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/>
  <bookViews>
    <workbookView xWindow="1560" yWindow="1620" windowWidth="25275" windowHeight="12615" firstSheet="4" activeTab="10"/>
  </bookViews>
  <sheets>
    <sheet name="Table S14" sheetId="19" r:id="rId1"/>
    <sheet name="Table S15" sheetId="2" r:id="rId2"/>
    <sheet name="Table S16" sheetId="3" r:id="rId3"/>
    <sheet name="Table S17" sheetId="4" r:id="rId4"/>
    <sheet name="Table S18" sheetId="6" r:id="rId5"/>
    <sheet name="Table S19" sheetId="8" r:id="rId6"/>
    <sheet name="Table S20" sheetId="5" r:id="rId7"/>
    <sheet name="Table S21" sheetId="9" r:id="rId8"/>
    <sheet name="Table S22" sheetId="10" r:id="rId9"/>
    <sheet name="Table S23" sheetId="7" r:id="rId10"/>
    <sheet name="Table S24" sheetId="12" r:id="rId11"/>
    <sheet name="Table S25" sheetId="13" r:id="rId12"/>
    <sheet name="Table S26" sheetId="14" r:id="rId13"/>
    <sheet name="Table S27" sheetId="16" r:id="rId14"/>
    <sheet name="Table S28" sheetId="17" r:id="rId15"/>
    <sheet name="Table S29" sheetId="15" r:id="rId16"/>
  </sheets>
  <definedNames>
    <definedName name="_xlnm._FilterDatabase" localSheetId="0" hidden="1">'Table S14'!$A$3:$O$2273</definedName>
    <definedName name="_xlnm._FilterDatabase" localSheetId="2" hidden="1">'Table S16'!$A$3:$P$46</definedName>
    <definedName name="_xlnm._FilterDatabase" localSheetId="14" hidden="1">'Table S28'!$A$3:$E$3</definedName>
  </definedNames>
  <calcPr calcId="15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449" uniqueCount="4452">
  <si>
    <t>Length</t>
  </si>
  <si>
    <t>Function</t>
  </si>
  <si>
    <t>q-value(Benjamini et al. 1995)</t>
  </si>
  <si>
    <t>p_value</t>
  </si>
  <si>
    <t>Result</t>
  </si>
  <si>
    <t>down</t>
  </si>
  <si>
    <t>mrna30386.1-v1.0-hybrid</t>
  </si>
  <si>
    <t>NB-ARC domain-containing disease resistance protein</t>
  </si>
  <si>
    <t>up</t>
  </si>
  <si>
    <t>mrna17723.1-v1.0-hybrid</t>
  </si>
  <si>
    <t>basic helix-loop-helix (bHLH) DNA-binding superfamily protein</t>
  </si>
  <si>
    <t>mrna19733.1-v1.0-hybrid</t>
  </si>
  <si>
    <t>mrna07057.1-v1.0-hybrid</t>
  </si>
  <si>
    <t>mrna27107.1-v1.0-hybrid</t>
  </si>
  <si>
    <t>Disease resistance protein (CC-NBS-LRR class) family</t>
  </si>
  <si>
    <t>mrna30941.1-v1.0-hybrid</t>
  </si>
  <si>
    <t>indole-3-acetic acid 7</t>
  </si>
  <si>
    <t>mrna12308.1-v1.0-hybrid</t>
  </si>
  <si>
    <t>mrna26378.1-v1.0-hybrid</t>
  </si>
  <si>
    <t>Peroxidase superfamily protein</t>
  </si>
  <si>
    <t>mrna30421.1-v1.0-hybrid</t>
  </si>
  <si>
    <t>mrna30565.1-v1.0-hybrid</t>
  </si>
  <si>
    <t>pathogenesis-related 4</t>
  </si>
  <si>
    <t>mrna10501.1-v1.0-hybrid</t>
  </si>
  <si>
    <t>Basic helix-loop-helix (bHLH) DNA-binding family protein</t>
  </si>
  <si>
    <t>mrna20078.1-v1.0-hybrid</t>
  </si>
  <si>
    <t>mrna10841.1-v1.0-hybrid</t>
  </si>
  <si>
    <t>ethylene responsive element binding factor 1</t>
  </si>
  <si>
    <t>mrna00975.1-v1.0-hybrid</t>
  </si>
  <si>
    <t>ethylene responsive element binding factor 4</t>
  </si>
  <si>
    <t>mrna31967.1-v1.0-hybrid</t>
  </si>
  <si>
    <t>mrna32076.1-v1.0-hybrid</t>
  </si>
  <si>
    <t>mrna29738.1-v1.0-hybrid</t>
  </si>
  <si>
    <t>mrna27108.1-v1.0-hybrid</t>
  </si>
  <si>
    <t>mrna33971.1-v1.0-hybrid</t>
  </si>
  <si>
    <t>mrna06448.1-v1.0-hybrid</t>
  </si>
  <si>
    <t>mrna28332.1-v1.0-hybrid</t>
  </si>
  <si>
    <t>mrna27422.1-v1.0-hybrid</t>
  </si>
  <si>
    <t>mrna21989.1-v1.0-hybrid</t>
  </si>
  <si>
    <t>mrna19522.1-v1.0-hybrid</t>
  </si>
  <si>
    <t>cysteine-rich RLK (RECEPTOR-like protein kinase) 29</t>
  </si>
  <si>
    <t>mrna10328.1-v1.0-hybrid</t>
  </si>
  <si>
    <t>allene oxide cyclase 4</t>
  </si>
  <si>
    <t>mrna05232.1-v1.0-hybrid</t>
  </si>
  <si>
    <t>mrna01089.1-v1.0-hybrid</t>
  </si>
  <si>
    <t>Disease resistance protein (TIR-NBS-LRR class) family</t>
  </si>
  <si>
    <t>mrna08424.1-v1.0-hybrid</t>
  </si>
  <si>
    <t>mrna13803.1-v1.0-hybrid</t>
  </si>
  <si>
    <t>mrna14817.1-v1.0-hybrid</t>
  </si>
  <si>
    <t>Glycosyl hydrolase superfamily protein</t>
  </si>
  <si>
    <t>mrna30638.1-v1.0-hybrid</t>
  </si>
  <si>
    <t>receptor kinase 3</t>
  </si>
  <si>
    <t>mrna17155.1-v1.0-hybrid</t>
  </si>
  <si>
    <t>mrna07608.1-v1.0-hybrid</t>
  </si>
  <si>
    <t>Disease resistance-responsive (dirigent-like protein) family protein</t>
  </si>
  <si>
    <t>mrna19534.1-v1.0-hybrid</t>
  </si>
  <si>
    <t>cysteine-rich RLK (RECEPTOR-like protein kinase) 25</t>
  </si>
  <si>
    <t>mrna32001.1-v1.0-hybrid</t>
  </si>
  <si>
    <t>mrna15177.1-v1.0-hybrid</t>
  </si>
  <si>
    <t>mrna23971.1-v1.0-hybrid</t>
  </si>
  <si>
    <t>mrna16839.1-v1.0-hybrid</t>
  </si>
  <si>
    <t>Leucine-rich repeat receptor-like protein kinase family protein</t>
  </si>
  <si>
    <t>mrna01068.1-v1.0-hybrid</t>
  </si>
  <si>
    <t>mrna35011.1-v1.0-hybrid</t>
  </si>
  <si>
    <t>NAC domain containing protein 96</t>
  </si>
  <si>
    <t>mrna13726.1-v1.0-hybrid</t>
  </si>
  <si>
    <t>mrna19533.1-v1.0-hybrid</t>
  </si>
  <si>
    <t>mrna32574.1-v1.0-hybrid</t>
  </si>
  <si>
    <t>mrna00306.1-v1.0-hybrid</t>
  </si>
  <si>
    <t>mrna05990.1-v1.0-hybrid</t>
  </si>
  <si>
    <t>indole-3-acetic acid inducible 19</t>
  </si>
  <si>
    <t>mrna09812.1-v1.0-hybrid</t>
  </si>
  <si>
    <t>Pathogenesis-related thaumatin superfamily protein</t>
  </si>
  <si>
    <t>mrna10371.1-v1.0-hybrid</t>
  </si>
  <si>
    <t>mrna01340.1-v1.0-hybrid</t>
  </si>
  <si>
    <t>mrna19693.1-v1.0-hybrid</t>
  </si>
  <si>
    <t>mrna15421.1-v1.0-hybrid</t>
  </si>
  <si>
    <t>mrna05306.1-v1.0-hybrid</t>
  </si>
  <si>
    <t>mrna34043.1-v1.0-hybrid</t>
  </si>
  <si>
    <t>mrna20070.1-v1.0-hybrid</t>
  </si>
  <si>
    <t>mrna15013.1-v1.0-hybrid</t>
  </si>
  <si>
    <t>mrna17154.1-v1.0-hybrid</t>
  </si>
  <si>
    <t>mrna29787.1-v1.0-hybrid</t>
  </si>
  <si>
    <t>mrna19525.1-v1.0-hybrid</t>
  </si>
  <si>
    <t>mrna21955.1-v1.0-hybrid</t>
  </si>
  <si>
    <t>mrna14456.1-v1.0-hybrid</t>
  </si>
  <si>
    <t>cellulose synthase-like A02</t>
  </si>
  <si>
    <t>mrna02631.1-v1.0-hybrid</t>
  </si>
  <si>
    <t>Cellulose-synthase-like C12</t>
  </si>
  <si>
    <t>mrna13687.1-v1.0-hybrid</t>
  </si>
  <si>
    <t>mrna02381.1-v1.0-hybrid</t>
  </si>
  <si>
    <t>mrna05685.1-v1.0-hybrid</t>
  </si>
  <si>
    <t>Cellulose-synthase-like C5</t>
  </si>
  <si>
    <t>mrna05255.1-v1.0-hybrid</t>
  </si>
  <si>
    <t>mrna05145.1-v1.0-hybrid</t>
  </si>
  <si>
    <t>mrna18555.1-v1.0-hybrid</t>
  </si>
  <si>
    <t>receptor-like protein kinase 1</t>
  </si>
  <si>
    <t>mrna10469.1-v1.0-hybrid</t>
  </si>
  <si>
    <t>NAC domain containing protein 1</t>
  </si>
  <si>
    <t>mrna17852.1-v1.0-hybrid</t>
  </si>
  <si>
    <t>cellulose synthase 6</t>
  </si>
  <si>
    <t>mrna34041.1-v1.0-hybrid</t>
  </si>
  <si>
    <t>mrna08419.1-v1.0-hybrid</t>
  </si>
  <si>
    <t>mrna01202.1-v1.0-hybrid</t>
  </si>
  <si>
    <t>mrna32680.1-v1.0-hybrid</t>
  </si>
  <si>
    <t>mrna01872.1-v1.0-hybrid</t>
  </si>
  <si>
    <t>mrna29828.1-v1.0-hybrid</t>
  </si>
  <si>
    <t>mrna03254.1-v1.0-hybrid</t>
  </si>
  <si>
    <t>mrna12884.1-v1.0-hybrid</t>
  </si>
  <si>
    <t>mrna13686.1-v1.0-hybrid</t>
  </si>
  <si>
    <t>mrna08735.1-v1.0-hybrid</t>
  </si>
  <si>
    <t>mrna10845.1-v1.0-hybrid</t>
  </si>
  <si>
    <t>ethylene responsive element binding factor 5</t>
  </si>
  <si>
    <t>mrna32087.1-v1.0-hybrid</t>
  </si>
  <si>
    <t>glycosyl hydrolase 9C2</t>
  </si>
  <si>
    <t>mrna18554.1-v1.0-hybrid</t>
  </si>
  <si>
    <t>mrna01212.1-v1.0-hybrid</t>
  </si>
  <si>
    <t>O-Glycosyl hydrolases family 17 protein</t>
  </si>
  <si>
    <t>mrna06435.1-v1.0-hybrid</t>
  </si>
  <si>
    <t>glycosyl hydrolase 9B7</t>
  </si>
  <si>
    <t>mrna13057.1-v1.0-hybrid</t>
  </si>
  <si>
    <t>mrna32595.1-v1.0-hybrid</t>
  </si>
  <si>
    <t>indole-3-acetic acid inducible 14</t>
  </si>
  <si>
    <t>mrna30060.1-v1.0-hybrid</t>
  </si>
  <si>
    <t>mrna15456.1-v1.0-hybrid</t>
  </si>
  <si>
    <t>mrna12577.1-v1.0-hybrid</t>
  </si>
  <si>
    <t>4-coumarate:CoA ligase 3</t>
  </si>
  <si>
    <t>mrna21365.1-v1.0-hybrid</t>
  </si>
  <si>
    <t>mrna23034.1-v1.0-hybrid</t>
  </si>
  <si>
    <t>mrna02279.1-v1.0-hybrid</t>
  </si>
  <si>
    <t>mrna28350.1-v1.0-hybrid</t>
  </si>
  <si>
    <t>mrna22024.1-v1.0-hybrid</t>
  </si>
  <si>
    <t>mrna16871.1-v1.0-hybrid</t>
  </si>
  <si>
    <t>mrna34042.1-v1.0-hybrid</t>
  </si>
  <si>
    <t>mrna13837.1-v1.0-hybrid</t>
  </si>
  <si>
    <t>mrna29320.1-v1.0-hybrid</t>
  </si>
  <si>
    <t>mrna20645.1-v1.0-hybrid</t>
  </si>
  <si>
    <t>lipoxygenase 2</t>
  </si>
  <si>
    <t>mrna28140.1-v1.0-hybrid</t>
  </si>
  <si>
    <t>mrna15644.1-v1.0-hybrid</t>
  </si>
  <si>
    <t>NAC domain containing protein 90</t>
  </si>
  <si>
    <t>mrna15778.1-v1.0-hybrid</t>
  </si>
  <si>
    <t>mrna09941.1-v1.0-hybrid</t>
  </si>
  <si>
    <t>mrna09649.1-v1.0-hybrid</t>
  </si>
  <si>
    <t>mrna20635.1-v1.0-hybrid</t>
  </si>
  <si>
    <t>mrna24405.1-v1.0-hybrid</t>
  </si>
  <si>
    <t>mrna08194.1-v1.0-hybrid</t>
  </si>
  <si>
    <t>indoleacetic acid-induced protein 16</t>
  </si>
  <si>
    <t>mrna20545.1-v1.0-hybrid</t>
  </si>
  <si>
    <t>cellulose synthase like E1</t>
  </si>
  <si>
    <t>mrna20686.1-v1.0-hybrid</t>
  </si>
  <si>
    <t>Arabidopsis NAC domain containing protein 87</t>
  </si>
  <si>
    <t>mrna27591.1-v1.0-hybrid</t>
  </si>
  <si>
    <t>mrna24479.1-v1.0-hybrid</t>
  </si>
  <si>
    <t>mrna29766.1-v1.0-hybrid</t>
  </si>
  <si>
    <t>NAC domain containing protein 73</t>
  </si>
  <si>
    <t>mrna19541.1-v1.0-hybrid</t>
  </si>
  <si>
    <t>mrna24904.1-v1.0-hybrid</t>
  </si>
  <si>
    <t>mrna13546.1-v1.0-hybrid</t>
  </si>
  <si>
    <t>mrna21956.1-v1.0-hybrid</t>
  </si>
  <si>
    <t>mrna03604.1-v1.0-hybrid</t>
  </si>
  <si>
    <t>mrna20560.1-v1.0-hybrid</t>
  </si>
  <si>
    <t>mrna07606.1-v1.0-hybrid</t>
  </si>
  <si>
    <t xml:space="preserve"> </t>
  </si>
  <si>
    <t>4-coumarate:CoA ligase 2</t>
    <phoneticPr fontId="1" type="noConversion"/>
  </si>
  <si>
    <t>Disease resistance-responsive (dirigent-like protein) family protein</t>
    <phoneticPr fontId="1" type="noConversion"/>
  </si>
  <si>
    <t>cellulose synthase-like B3</t>
    <phoneticPr fontId="1" type="noConversion"/>
  </si>
  <si>
    <t>cellulose synthase like G3</t>
    <phoneticPr fontId="1" type="noConversion"/>
  </si>
  <si>
    <t>receptor kinase 3</t>
    <phoneticPr fontId="1" type="noConversion"/>
  </si>
  <si>
    <t>receptor-like protein kinase 1</t>
    <phoneticPr fontId="1" type="noConversion"/>
  </si>
  <si>
    <t>cysteine-rich RLK (RECEPTOR-like protein kinase) 10</t>
    <phoneticPr fontId="1" type="noConversion"/>
  </si>
  <si>
    <t>Disease resistance protein (CC-NBS-LRR class) family</t>
    <phoneticPr fontId="1" type="noConversion"/>
  </si>
  <si>
    <t>NPR1-like protein 3</t>
    <phoneticPr fontId="1" type="noConversion"/>
  </si>
  <si>
    <t>pathogenesis-related 4</t>
    <phoneticPr fontId="1" type="noConversion"/>
  </si>
  <si>
    <t>Pathogenesis-related thaumatin superfamily protein</t>
    <phoneticPr fontId="1" type="noConversion"/>
  </si>
  <si>
    <t>pathogenesis-related family protein</t>
    <phoneticPr fontId="1" type="noConversion"/>
  </si>
  <si>
    <t>Glycosyl hydrolase superfamily protein</t>
    <phoneticPr fontId="1" type="noConversion"/>
  </si>
  <si>
    <t>ethylene-forming enzyme</t>
    <phoneticPr fontId="1" type="noConversion"/>
  </si>
  <si>
    <t>Glycosyl hydrolases family 32 protein</t>
    <phoneticPr fontId="1" type="noConversion"/>
  </si>
  <si>
    <t>cellulose synthase-like D3</t>
    <phoneticPr fontId="1" type="noConversion"/>
  </si>
  <si>
    <t>NAC domain containing protein 42</t>
    <phoneticPr fontId="1" type="noConversion"/>
  </si>
  <si>
    <t>mrna08501.1-v1.0-hybrid</t>
    <phoneticPr fontId="1" type="noConversion"/>
  </si>
  <si>
    <t>down</t>
    <phoneticPr fontId="1" type="noConversion"/>
  </si>
  <si>
    <t>Leucine-rich repeat receptor-like protein kinase family protein</t>
    <phoneticPr fontId="1" type="noConversion"/>
  </si>
  <si>
    <t>cysteine-rich RLK (RECEPTOR-like protein kinase) 2</t>
    <phoneticPr fontId="1" type="noConversion"/>
  </si>
  <si>
    <t>cysteine-rich RLK (RECEPTOR-like protein kinase) 25</t>
    <phoneticPr fontId="1" type="noConversion"/>
  </si>
  <si>
    <t>mrna29372.1-v1.0-hybrid</t>
    <phoneticPr fontId="1" type="noConversion"/>
  </si>
  <si>
    <t>Peroxidase superfamily protein</t>
    <phoneticPr fontId="1" type="noConversion"/>
  </si>
  <si>
    <t>ethylene-forming enzyme</t>
    <phoneticPr fontId="1" type="noConversion"/>
  </si>
  <si>
    <t>ethylene-responsive element binding protein</t>
    <phoneticPr fontId="1" type="noConversion"/>
  </si>
  <si>
    <t>ethylene responsive element binding factor 4</t>
    <phoneticPr fontId="1" type="noConversion"/>
  </si>
  <si>
    <t>ethylene responsive element binding factor 2</t>
    <phoneticPr fontId="1" type="noConversion"/>
  </si>
  <si>
    <t>lipoxygenase 1</t>
    <phoneticPr fontId="1" type="noConversion"/>
  </si>
  <si>
    <t>PLAT/LH2 domain-containing lipoxygenase family protein</t>
    <phoneticPr fontId="1" type="noConversion"/>
  </si>
  <si>
    <t>allene oxide synthase</t>
    <phoneticPr fontId="1" type="noConversion"/>
  </si>
  <si>
    <t>basic helix-loop-helix (bHLH) DNA-binding superfamily protein</t>
    <phoneticPr fontId="1" type="noConversion"/>
  </si>
  <si>
    <t xml:space="preserve"> ID</t>
  </si>
  <si>
    <t>mrna13072.1-v1.0-hybrid</t>
  </si>
  <si>
    <t>basic chitinase</t>
  </si>
  <si>
    <t>mrna21697.1-v1.0-hybrid</t>
  </si>
  <si>
    <t>homolog of carrot EP3-3 chitinase</t>
  </si>
  <si>
    <t>mrna13071.1-v1.0-hybrid</t>
  </si>
  <si>
    <t>mrna21702.1-v1.0-hybrid</t>
  </si>
  <si>
    <t>mrna02717.1-v1.0-hybrid</t>
  </si>
  <si>
    <t>mrna17204.1-v1.0-hybrid</t>
  </si>
  <si>
    <t>mrna21704.1-v1.0-hybrid</t>
  </si>
  <si>
    <t>mrna29430.1-v1.0-hybrid</t>
  </si>
  <si>
    <t>mrna25131.1-v1.0-hybrid</t>
  </si>
  <si>
    <t>mrna13778.1-v1.0-hybrid</t>
    <phoneticPr fontId="1" type="noConversion"/>
  </si>
  <si>
    <t>PYR1-like 4</t>
    <phoneticPr fontId="1" type="noConversion"/>
  </si>
  <si>
    <t>up</t>
    <phoneticPr fontId="1" type="noConversion"/>
  </si>
  <si>
    <t xml:space="preserve"> </t>
    <phoneticPr fontId="1" type="noConversion"/>
  </si>
  <si>
    <t>mrna21044.1-v1.0-hybrid</t>
    <phoneticPr fontId="1" type="noConversion"/>
  </si>
  <si>
    <t>PYR1-like 6</t>
    <phoneticPr fontId="1" type="noConversion"/>
  </si>
  <si>
    <t>methyl esterase 1</t>
    <phoneticPr fontId="1" type="noConversion"/>
  </si>
  <si>
    <t>Calmodulin binding protein-like</t>
    <phoneticPr fontId="1" type="noConversion"/>
  </si>
  <si>
    <t>Pfam</t>
    <phoneticPr fontId="8" type="noConversion"/>
  </si>
  <si>
    <t>CGGC5_6264</t>
    <phoneticPr fontId="8" type="noConversion"/>
  </si>
  <si>
    <t xml:space="preserve">ubiquitin </t>
  </si>
  <si>
    <t>CGGC5_13303</t>
  </si>
  <si>
    <t xml:space="preserve">hypothetical protein </t>
  </si>
  <si>
    <t>CGGC5_3691</t>
  </si>
  <si>
    <t xml:space="preserve">glucose-repressible gene protein </t>
    <phoneticPr fontId="8" type="noConversion"/>
  </si>
  <si>
    <t xml:space="preserve">PF11034. Grg1. 1 hit. </t>
    <phoneticPr fontId="8" type="noConversion"/>
  </si>
  <si>
    <t>CGGC5_7086</t>
  </si>
  <si>
    <t xml:space="preserve">14-3-3-like protein </t>
    <phoneticPr fontId="8" type="noConversion"/>
  </si>
  <si>
    <t xml:space="preserve">PF00244. 14-3-3. 1 hit. </t>
    <phoneticPr fontId="8" type="noConversion"/>
  </si>
  <si>
    <t>CGGC5_5228</t>
  </si>
  <si>
    <t>CGGC5_11267</t>
  </si>
  <si>
    <t xml:space="preserve">translation elongation factor 1 alpha </t>
  </si>
  <si>
    <t xml:space="preserve">PF03144. GTP_EFTU_D2. 1 hit.
PF03143. GTP_EFTU_D3. 1 hit. </t>
    <phoneticPr fontId="8" type="noConversion"/>
  </si>
  <si>
    <t>CGGC5_8193</t>
  </si>
  <si>
    <t xml:space="preserve">carrier protein </t>
  </si>
  <si>
    <t>PF00153. Mito_carr. 3 hits.</t>
  </si>
  <si>
    <t>CGGC5_2785</t>
  </si>
  <si>
    <t>CGGC5_4887</t>
  </si>
  <si>
    <t xml:space="preserve">40s ribosomal protein s15 </t>
    <phoneticPr fontId="8" type="noConversion"/>
  </si>
  <si>
    <t>CGGC5_243</t>
  </si>
  <si>
    <t xml:space="preserve">cas1 appressorium specific protein </t>
    <phoneticPr fontId="8" type="noConversion"/>
  </si>
  <si>
    <t xml:space="preserve">PF11327. DUF3129. 1 hit. </t>
    <phoneticPr fontId="8" type="noConversion"/>
  </si>
  <si>
    <t>CGGC5_2065</t>
  </si>
  <si>
    <t xml:space="preserve">ubiquitin ribosomal fusion protein </t>
  </si>
  <si>
    <t xml:space="preserve">PF01020. Ribosomal_L40e. 1 hit. 
PF00240. ubiquitin. 1 hit. 
PF11781. zf-RRN7. 1 hit. </t>
    <phoneticPr fontId="8" type="noConversion"/>
  </si>
  <si>
    <t>CGGC5_4405</t>
  </si>
  <si>
    <t xml:space="preserve">50s ribosomal protein l27 </t>
  </si>
  <si>
    <t>PF01016. Ribosomal_L27. 1 hit.</t>
    <phoneticPr fontId="8" type="noConversion"/>
  </si>
  <si>
    <t>CGGC5_9</t>
  </si>
  <si>
    <t xml:space="preserve">tetrahydroxynaphthalene reductase </t>
  </si>
  <si>
    <t>CGGC5_11251</t>
  </si>
  <si>
    <t xml:space="preserve">ADP-ribosylation factor </t>
  </si>
  <si>
    <t xml:space="preserve">PF00025. Arf. 1 hit. </t>
    <phoneticPr fontId="8" type="noConversion"/>
  </si>
  <si>
    <t>CGGC5_5866</t>
  </si>
  <si>
    <t xml:space="preserve">beta-tubulin </t>
  </si>
  <si>
    <t xml:space="preserve">PF00091. Tubulin. 1 hit. 
PF03953. Tubulin_C. 1 hit. </t>
    <phoneticPr fontId="8" type="noConversion"/>
  </si>
  <si>
    <t>CGGC5_13736</t>
  </si>
  <si>
    <t xml:space="preserve">ATP synthase subunit </t>
  </si>
  <si>
    <t>PF00137. ATP-synt_C. 1 hit.</t>
  </si>
  <si>
    <t>CGGC5_4953</t>
  </si>
  <si>
    <t xml:space="preserve">conidiation-specific expression protein </t>
    <phoneticPr fontId="8" type="noConversion"/>
  </si>
  <si>
    <t>CGGC5_1726</t>
  </si>
  <si>
    <t xml:space="preserve">iron sulfur cluster assembly protein </t>
  </si>
  <si>
    <t>PF01592. NifU_N. 1 hit.</t>
  </si>
  <si>
    <t>CGGC5_10034</t>
  </si>
  <si>
    <t>CGGC5_11160</t>
  </si>
  <si>
    <t xml:space="preserve">alpha tubulin </t>
  </si>
  <si>
    <t>CGGC5_4385</t>
  </si>
  <si>
    <t xml:space="preserve">cell wall protein </t>
  </si>
  <si>
    <t xml:space="preserve"> PF12296. HsbA. 1 hit.</t>
    <phoneticPr fontId="8" type="noConversion"/>
  </si>
  <si>
    <t>CGGC5_12028</t>
  </si>
  <si>
    <t xml:space="preserve">60s ribosomal protein l10 </t>
  </si>
  <si>
    <t>PF00252. Ribosomal_L16. 1 hit. </t>
  </si>
  <si>
    <t>CGGC5_9855</t>
  </si>
  <si>
    <t xml:space="preserve">pyridoxine biosynthesis protein </t>
    <phoneticPr fontId="8" type="noConversion"/>
  </si>
  <si>
    <t xml:space="preserve">PF01680. SOR_SNZ. 2 hits. </t>
    <phoneticPr fontId="8" type="noConversion"/>
  </si>
  <si>
    <t>CGGC5_10384</t>
  </si>
  <si>
    <t>CGGC5_11700</t>
  </si>
  <si>
    <t>CGGC5_14683</t>
  </si>
  <si>
    <t>CGGC5_1345</t>
  </si>
  <si>
    <t xml:space="preserve">eukaryotic translation initiation factor 1a </t>
  </si>
  <si>
    <t xml:space="preserve">PF01176. eIF-1a. 1 hit. </t>
    <phoneticPr fontId="8" type="noConversion"/>
  </si>
  <si>
    <t>CGGC5_13538</t>
  </si>
  <si>
    <t xml:space="preserve">cell surface protein </t>
  </si>
  <si>
    <t>PF11327. DUF3129. 1 hit.</t>
    <phoneticPr fontId="8" type="noConversion"/>
  </si>
  <si>
    <t>CGGC5_6895</t>
  </si>
  <si>
    <t xml:space="preserve">thiazole biosynthetic enzyme </t>
    <phoneticPr fontId="8" type="noConversion"/>
  </si>
  <si>
    <t>CGGC5_597</t>
  </si>
  <si>
    <t>CGGC5_11156</t>
  </si>
  <si>
    <t xml:space="preserve">perilipin mpl1-like protein </t>
    <phoneticPr fontId="8" type="noConversion"/>
  </si>
  <si>
    <t>CGGC5_5639</t>
  </si>
  <si>
    <t xml:space="preserve">camp-dependent protein kinase catalytic subunit </t>
  </si>
  <si>
    <t xml:space="preserve"> PF00069. Pkinase. 1 hit. </t>
    <phoneticPr fontId="8" type="noConversion"/>
  </si>
  <si>
    <t>CGGC5_2706</t>
  </si>
  <si>
    <t xml:space="preserve">2,5-diketo-D-gluconic acid reductase A </t>
    <phoneticPr fontId="8" type="noConversion"/>
  </si>
  <si>
    <t xml:space="preserve"> PF00248. Aldo_ket_red. 1 hit. </t>
    <phoneticPr fontId="8" type="noConversion"/>
  </si>
  <si>
    <t>CGGC5_2334</t>
  </si>
  <si>
    <t>CGGC5_9585</t>
  </si>
  <si>
    <t>CGGC5_1983</t>
  </si>
  <si>
    <t xml:space="preserve">cell wall serine-threonine-rich galactomannoprotein mp1 </t>
  </si>
  <si>
    <t>CGGC5_4289</t>
  </si>
  <si>
    <t>CGGC5_13182</t>
  </si>
  <si>
    <t xml:space="preserve">actin </t>
  </si>
  <si>
    <t xml:space="preserve">PF00022. Actin. 1 hit. </t>
    <phoneticPr fontId="8" type="noConversion"/>
  </si>
  <si>
    <t>CGGC5_13478</t>
  </si>
  <si>
    <t xml:space="preserve">CFEM domain-containing protein </t>
  </si>
  <si>
    <t>PF05730. CFEM. 1 hit</t>
    <phoneticPr fontId="8" type="noConversion"/>
  </si>
  <si>
    <t>CGGC5_9626</t>
  </si>
  <si>
    <t>CGGC5_11279</t>
  </si>
  <si>
    <t>CGGC5_3465</t>
  </si>
  <si>
    <t>CGGC5_7542</t>
  </si>
  <si>
    <t>CGGC5_1301</t>
  </si>
  <si>
    <t>CGGC5_3464</t>
  </si>
  <si>
    <t xml:space="preserve">chitin binding protein </t>
  </si>
  <si>
    <t>PF03067. LPMO_10. 1 hit</t>
    <phoneticPr fontId="8" type="noConversion"/>
  </si>
  <si>
    <t>CGGC5_2652</t>
  </si>
  <si>
    <t>biotrophy-associated secreted protein 2 (EFFECTOR)</t>
    <phoneticPr fontId="8" type="noConversion"/>
  </si>
  <si>
    <t>CGGC5_11496</t>
  </si>
  <si>
    <t>CGGC5_2670</t>
  </si>
  <si>
    <t xml:space="preserve">cap22 protein </t>
    <phoneticPr fontId="8" type="noConversion"/>
  </si>
  <si>
    <t>CGGC5_1562</t>
  </si>
  <si>
    <t xml:space="preserve">cipC-like antibiotic response protein </t>
    <phoneticPr fontId="8" type="noConversion"/>
  </si>
  <si>
    <t xml:space="preserve">PF12585. DUF3759. 1 hit. </t>
    <phoneticPr fontId="8" type="noConversion"/>
  </si>
  <si>
    <t>CGGC5_8249</t>
  </si>
  <si>
    <t xml:space="preserve">glutaredoxin </t>
  </si>
  <si>
    <t xml:space="preserve">PF00462. Glutaredoxin. 1 hit. </t>
    <phoneticPr fontId="8" type="noConversion"/>
  </si>
  <si>
    <t>CGGC5_6332</t>
  </si>
  <si>
    <t xml:space="preserve">nucleoside diphosphate kinase </t>
  </si>
  <si>
    <t>PF00334. NDK. 1 hit.</t>
    <phoneticPr fontId="8" type="noConversion"/>
  </si>
  <si>
    <t>CGGC5_771</t>
  </si>
  <si>
    <t xml:space="preserve">heat shock 70 kda protein </t>
  </si>
  <si>
    <t>PF00012. HSP70. 1 hit.</t>
    <phoneticPr fontId="8" type="noConversion"/>
  </si>
  <si>
    <t>CGGC5_10961</t>
  </si>
  <si>
    <t xml:space="preserve">sterol 24-c-methyltransferase </t>
  </si>
  <si>
    <t xml:space="preserve">PF08241. Methyltransf_11. 1 hit.
PF08498. Sterol_MT_C. 1 hit. </t>
    <phoneticPr fontId="8" type="noConversion"/>
  </si>
  <si>
    <t>CGGC5_13451</t>
  </si>
  <si>
    <t>CGGC5_7981</t>
  </si>
  <si>
    <t xml:space="preserve">40s ribosomal protein s19 </t>
    <phoneticPr fontId="8" type="noConversion"/>
  </si>
  <si>
    <t xml:space="preserve">PF01090. Ribosomal_S19e. 1 hit. </t>
    <phoneticPr fontId="8" type="noConversion"/>
  </si>
  <si>
    <t>CGGC5_12324</t>
  </si>
  <si>
    <t xml:space="preserve">elongation factor 2 </t>
  </si>
  <si>
    <t xml:space="preserve">PF00679. EFG_C. 1 hit. 
PF14492. EFG_II. 1 hit. 
PF03764. EFG_IV. 1 hit. 
PF03144. GTP_EFTU_D2. 1 hit. </t>
    <phoneticPr fontId="8" type="noConversion"/>
  </si>
  <si>
    <t>CGGC5_7403</t>
  </si>
  <si>
    <t xml:space="preserve">kh domain-containing protein </t>
  </si>
  <si>
    <t xml:space="preserve">PF00013. KH_1. 3 hits. </t>
    <phoneticPr fontId="8" type="noConversion"/>
  </si>
  <si>
    <t>CGGC5_9895</t>
  </si>
  <si>
    <t xml:space="preserve">ubiquinol-cytochrome c reductase complex 14 kda protein </t>
  </si>
  <si>
    <t>CGGC5_14039</t>
  </si>
  <si>
    <t xml:space="preserve">thiol protease </t>
  </si>
  <si>
    <t xml:space="preserve">PF00648. Peptidase_C2. 1 hit. </t>
    <phoneticPr fontId="8" type="noConversion"/>
  </si>
  <si>
    <t>CGGC5_5540</t>
  </si>
  <si>
    <t xml:space="preserve">6-phosphogluconate dehydrogenase </t>
  </si>
  <si>
    <t xml:space="preserve">PF00393. 6PGD. 1 hit.
PF03446. NAD_binding_2. 1 hit. </t>
    <phoneticPr fontId="8" type="noConversion"/>
  </si>
  <si>
    <t>CGGC5_727</t>
  </si>
  <si>
    <t xml:space="preserve">scytalone dehydratase </t>
    <phoneticPr fontId="8" type="noConversion"/>
  </si>
  <si>
    <t xml:space="preserve">PF02982. Scytalone_dh. 1 hit. </t>
    <phoneticPr fontId="8" type="noConversion"/>
  </si>
  <si>
    <t>CGGC5_15117</t>
  </si>
  <si>
    <t xml:space="preserve">cas1 appressorium specific protein </t>
    <phoneticPr fontId="8" type="noConversion"/>
  </si>
  <si>
    <t>PF11327. DUF3129. 1 hit.</t>
  </si>
  <si>
    <t>CGGC5_5182</t>
  </si>
  <si>
    <t xml:space="preserve">heterochromatin protein one </t>
  </si>
  <si>
    <t xml:space="preserve">PF00385. Chromo. 1 hit.
PF01393. Chromo_shadow. 1 hit. </t>
    <phoneticPr fontId="8" type="noConversion"/>
  </si>
  <si>
    <t>CGGC5_9766</t>
  </si>
  <si>
    <t xml:space="preserve">extracellular serine-rich protein </t>
  </si>
  <si>
    <t>CGGC5_10580</t>
  </si>
  <si>
    <t xml:space="preserve">40s ribosomal protein s2 </t>
  </si>
  <si>
    <t>CGGC5_7774</t>
  </si>
  <si>
    <t>CGGC5_2832</t>
  </si>
  <si>
    <t>CGGC5_9614</t>
  </si>
  <si>
    <t xml:space="preserve">2og-fe oxygenase family protein </t>
  </si>
  <si>
    <t xml:space="preserve">PF03171. 2OG-FeII_Oxy. 1 hit.
PF14226. DIOX_N. 1 hit. </t>
    <phoneticPr fontId="8" type="noConversion"/>
  </si>
  <si>
    <t>CGGC5_3839</t>
  </si>
  <si>
    <t xml:space="preserve">60s ribosomal protein l4-a </t>
    <phoneticPr fontId="8" type="noConversion"/>
  </si>
  <si>
    <t>CGGC5_704</t>
  </si>
  <si>
    <t>CGGC5_217</t>
  </si>
  <si>
    <t>CGGC5_8528</t>
  </si>
  <si>
    <t xml:space="preserve">ribose 5-phosphate isomerase </t>
  </si>
  <si>
    <t>PF02502. LacAB_rpiB. 1 hit.</t>
  </si>
  <si>
    <t>CGGC5_10406</t>
  </si>
  <si>
    <t>CGGC5_660</t>
  </si>
  <si>
    <t>CGGC5_4991</t>
  </si>
  <si>
    <t xml:space="preserve">stress responsive a b barrel domain-containing protein </t>
    <phoneticPr fontId="8" type="noConversion"/>
  </si>
  <si>
    <t xml:space="preserve"> PF07876. Dabb. 1 hit. </t>
    <phoneticPr fontId="8" type="noConversion"/>
  </si>
  <si>
    <t>CGGC5_11804</t>
  </si>
  <si>
    <r>
      <t xml:space="preserve">nascent polypeptide-associated complex subunit beta </t>
    </r>
    <r>
      <rPr>
        <sz val="11.5"/>
        <color rgb="FF000000"/>
        <rFont val="宋体"/>
        <family val="3"/>
        <charset val="134"/>
      </rPr>
      <t>（</t>
    </r>
    <r>
      <rPr>
        <sz val="11.5"/>
        <color rgb="FF000000"/>
        <rFont val="Calibri"/>
        <family val="2"/>
      </rPr>
      <t>NAC</t>
    </r>
    <r>
      <rPr>
        <sz val="11.5"/>
        <color rgb="FF000000"/>
        <rFont val="宋体"/>
        <family val="3"/>
        <charset val="134"/>
      </rPr>
      <t>）</t>
    </r>
    <phoneticPr fontId="8" type="noConversion"/>
  </si>
  <si>
    <t>PF01849. NAC. 1 hit.</t>
  </si>
  <si>
    <t>CGGC5_10596</t>
  </si>
  <si>
    <t xml:space="preserve">het-c </t>
  </si>
  <si>
    <t xml:space="preserve"> PF08718. GLTP. 1 hit. </t>
    <phoneticPr fontId="8" type="noConversion"/>
  </si>
  <si>
    <t>CGGC5_1296</t>
  </si>
  <si>
    <t xml:space="preserve">ethanolamine utilization protein </t>
  </si>
  <si>
    <t xml:space="preserve">PF06249. EutQ. 1 hit. </t>
    <phoneticPr fontId="8" type="noConversion"/>
  </si>
  <si>
    <t>CGGC5_4515</t>
  </si>
  <si>
    <t>CGGC5_7680</t>
  </si>
  <si>
    <t>CGGC5_3057</t>
  </si>
  <si>
    <t xml:space="preserve">positive regulator of purine utilization </t>
  </si>
  <si>
    <t>CGGC5_11349</t>
  </si>
  <si>
    <t>CGGC5_6261</t>
  </si>
  <si>
    <t xml:space="preserve">pre-rRNA processing nucleolar protein </t>
  </si>
  <si>
    <t xml:space="preserve">PF01798. Nop. 1 hit.
PF08156. NOP5NT. 1 hit. </t>
    <phoneticPr fontId="8" type="noConversion"/>
  </si>
  <si>
    <t>CGGC5_14435</t>
  </si>
  <si>
    <t>CGGC5_14767</t>
  </si>
  <si>
    <t>CGGC5_6005</t>
  </si>
  <si>
    <t xml:space="preserve">isoflavone reductase family protein </t>
  </si>
  <si>
    <t xml:space="preserve">PF05368. NmrA. 1 hit. </t>
    <phoneticPr fontId="8" type="noConversion"/>
  </si>
  <si>
    <t>CGGC5_4177</t>
  </si>
  <si>
    <t xml:space="preserve">mitochondrial inner membrane protein 1 </t>
  </si>
  <si>
    <t>PF11911. DUF3429. 1 hit.</t>
  </si>
  <si>
    <t>CGGC5_7424</t>
  </si>
  <si>
    <t xml:space="preserve">PF01284. MARVEL. 1 hit. </t>
    <phoneticPr fontId="8" type="noConversion"/>
  </si>
  <si>
    <t>CGGC5_3706</t>
  </si>
  <si>
    <t xml:space="preserve">peptidyl-prolyl cis-trans isomerase b precursor </t>
  </si>
  <si>
    <t xml:space="preserve">PF00160. Pro_isomerase. 1 hit. </t>
    <phoneticPr fontId="8" type="noConversion"/>
  </si>
  <si>
    <t>CGGC5_1600</t>
  </si>
  <si>
    <t>CGGC5_11981</t>
  </si>
  <si>
    <t>CGGC5_18</t>
  </si>
  <si>
    <t xml:space="preserve">cytochrome p450 </t>
  </si>
  <si>
    <t xml:space="preserve">PF00067. p450. 1 hit. </t>
    <phoneticPr fontId="8" type="noConversion"/>
  </si>
  <si>
    <t>CGGC5_2108</t>
  </si>
  <si>
    <t>delta-9 fatty acid desaturase (Acyl-CoA desaturase)</t>
    <phoneticPr fontId="8" type="noConversion"/>
  </si>
  <si>
    <t xml:space="preserve">PF00173. Cyt-b5. 1 hit.
PF00487. FA_desaturase. 1 hit. </t>
    <phoneticPr fontId="8" type="noConversion"/>
  </si>
  <si>
    <t>CGGC5_2709</t>
  </si>
  <si>
    <t xml:space="preserve">sodium phosphate </t>
  </si>
  <si>
    <t xml:space="preserve">PF01384. PHO4. 1 hit. </t>
    <phoneticPr fontId="8" type="noConversion"/>
  </si>
  <si>
    <t>CGGC5_11745</t>
  </si>
  <si>
    <t xml:space="preserve">allergen asp f3 </t>
  </si>
  <si>
    <t xml:space="preserve"> PF08534. Redoxin. 1 hit. </t>
    <phoneticPr fontId="8" type="noConversion"/>
  </si>
  <si>
    <t>CGGC5_6191</t>
  </si>
  <si>
    <t>CGGC5_8228</t>
  </si>
  <si>
    <t>CGGC5_4717</t>
  </si>
  <si>
    <t xml:space="preserve">ethyl tert-butyl ether degradation </t>
  </si>
  <si>
    <t>CGGC5_11807</t>
  </si>
  <si>
    <t xml:space="preserve">peroxisomal matrix protein </t>
  </si>
  <si>
    <t xml:space="preserve">PF08534. Redoxin. 1 hit. </t>
    <phoneticPr fontId="8" type="noConversion"/>
  </si>
  <si>
    <t>CGGC5_8645</t>
  </si>
  <si>
    <t>mrna02321.1-v1.0-hybrid</t>
    <phoneticPr fontId="8" type="noConversion"/>
  </si>
  <si>
    <t>biosynthesis of DNA:Thymidine kinase TK(PF00265)</t>
    <phoneticPr fontId="8" type="noConversion"/>
  </si>
  <si>
    <t>mrna09386.1-v1.0-hybrid</t>
    <phoneticPr fontId="8" type="noConversion"/>
  </si>
  <si>
    <t>biosynthesis of membrane: S-adenosyl-L-methionine-dependent methyltransferases superfamily protein</t>
    <phoneticPr fontId="8" type="noConversion"/>
  </si>
  <si>
    <t>mrna07579.1-v1.0-hybrid</t>
    <phoneticPr fontId="8" type="noConversion"/>
  </si>
  <si>
    <t>biosynthesis of memrane: S-adenosyl-L-methionine-dependent methyltransferases superfamily protein</t>
    <phoneticPr fontId="8" type="noConversion"/>
  </si>
  <si>
    <t>mrna21387.1-v1.0-hybrid</t>
    <phoneticPr fontId="8" type="noConversion"/>
  </si>
  <si>
    <t>biosynthesis of protein: Ribosomal protein L16p/L10e family protein</t>
    <phoneticPr fontId="8" type="noConversion"/>
  </si>
  <si>
    <t>mrna07966.1-v1.0-hybrid</t>
    <phoneticPr fontId="8" type="noConversion"/>
  </si>
  <si>
    <t>biosynthesis of RNA: regulation of alternative splicing: RNA-binding (RRM/RBD/RNP motifs) family protein</t>
    <phoneticPr fontId="8" type="noConversion"/>
  </si>
  <si>
    <t>mrna16474.1-v1.0-hybrid</t>
    <phoneticPr fontId="8" type="noConversion"/>
  </si>
  <si>
    <t>biosynthesisof amino acid: cysteine synthase D1</t>
    <phoneticPr fontId="8" type="noConversion"/>
  </si>
  <si>
    <t>mrna21697.1-v1.0-hybrid</t>
    <phoneticPr fontId="8" type="noConversion"/>
  </si>
  <si>
    <t>cell wall catabolism: chitinase important for  PTI</t>
    <phoneticPr fontId="8" type="noConversion"/>
  </si>
  <si>
    <t>mrna10496.1-v1.0-hybrid</t>
    <phoneticPr fontId="8" type="noConversion"/>
  </si>
  <si>
    <t>cell wall consolidation: glycine-rich cell wall structural protein</t>
    <phoneticPr fontId="8" type="noConversion"/>
  </si>
  <si>
    <t>mrna12396.1-v1.0-hybrid</t>
    <phoneticPr fontId="8" type="noConversion"/>
  </si>
  <si>
    <t>cell wall consolidation: Pectinacetylesterase family protein</t>
    <phoneticPr fontId="8" type="noConversion"/>
  </si>
  <si>
    <t>mrna22775.1-v1.0-hybrid</t>
    <phoneticPr fontId="8" type="noConversion"/>
  </si>
  <si>
    <t>mrna20575.1-v1.0-hybrid</t>
    <phoneticPr fontId="8" type="noConversion"/>
  </si>
  <si>
    <t>cell wall modification: AMP-dependent  Glycosyl hydrolase, contains 2 copies of Glyco_hydro_28 (PF00295) and 1 AMP-binding (PF00501) domain.</t>
    <phoneticPr fontId="8" type="noConversion"/>
  </si>
  <si>
    <t>mrna13825.1-v1.0-hybrid</t>
    <phoneticPr fontId="8" type="noConversion"/>
  </si>
  <si>
    <t>cell wall reinforcement: Wound-induced protein WI12,WI12 (PF0710)</t>
    <phoneticPr fontId="8" type="noConversion"/>
  </si>
  <si>
    <t>mrna08540.1-v1.0-hybrid</t>
    <phoneticPr fontId="8" type="noConversion"/>
  </si>
  <si>
    <t>Chaperone protein htpG family protein</t>
    <phoneticPr fontId="8" type="noConversion"/>
  </si>
  <si>
    <t>mrna07066.1-v1.0-hybrid</t>
    <phoneticPr fontId="8" type="noConversion"/>
  </si>
  <si>
    <t>chaperone: DNAJ heat shock N-terminal domain-containing protein</t>
    <phoneticPr fontId="8" type="noConversion"/>
  </si>
  <si>
    <t>mrna29478.1-v1.0-hybrid</t>
    <phoneticPr fontId="8" type="noConversion"/>
  </si>
  <si>
    <t>energy: NAD(P)-binding Rossmann-fold superfamily protein</t>
    <phoneticPr fontId="8" type="noConversion"/>
  </si>
  <si>
    <t>mrna31464.1-v1.0-hybrid</t>
    <phoneticPr fontId="8" type="noConversion"/>
  </si>
  <si>
    <t>mrna29430.1-v1.0-hybrid</t>
    <phoneticPr fontId="8" type="noConversion"/>
  </si>
  <si>
    <t>hormonal regulation: putative SABP2:  methyl esterase 1</t>
    <phoneticPr fontId="8" type="noConversion"/>
  </si>
  <si>
    <t>mrna25131.1-v1.0-hybrid</t>
    <phoneticPr fontId="8" type="noConversion"/>
  </si>
  <si>
    <t>hormonal regulation: putative SARD1, Calmodulin binding protein-like</t>
    <phoneticPr fontId="8" type="noConversion"/>
  </si>
  <si>
    <t>mrna13778.1-v1.0-hybrid</t>
    <phoneticPr fontId="8" type="noConversion"/>
  </si>
  <si>
    <t>hormonal signaling: ABA receptor, PYR1-like 4</t>
    <phoneticPr fontId="8" type="noConversion"/>
  </si>
  <si>
    <t>mrna21044.1-v1.0-hybrid</t>
    <phoneticPr fontId="8" type="noConversion"/>
  </si>
  <si>
    <t>hormonal signaling: ABA receptor, PYR1-like 6</t>
    <phoneticPr fontId="8" type="noConversion"/>
  </si>
  <si>
    <t>mrna30941.1-v1.0-hybrid</t>
    <phoneticPr fontId="8" type="noConversion"/>
  </si>
  <si>
    <t>hormonal signaling: indole-3-acetic acid 7</t>
    <phoneticPr fontId="8" type="noConversion"/>
  </si>
  <si>
    <t>mrna01363.1-v1.0-hybrid</t>
    <phoneticPr fontId="8" type="noConversion"/>
  </si>
  <si>
    <t>metabolism of carbon and phosphate from membrane:senescence-related gene 3, Glycerophosphoryl diester phosphodiesterase family</t>
    <phoneticPr fontId="8" type="noConversion"/>
  </si>
  <si>
    <t>mrna14817.1-v1.0-hybrid</t>
    <phoneticPr fontId="8" type="noConversion"/>
  </si>
  <si>
    <t>metabolism: licheninase of Glycosyl hydrolase superfamily</t>
    <phoneticPr fontId="8" type="noConversion"/>
  </si>
  <si>
    <t>mrna10776.1-v1.0-hybrid</t>
    <phoneticPr fontId="8" type="noConversion"/>
  </si>
  <si>
    <t>metabolism: 2-oxoglutarate (2OG) and Fe(II)-dependent oxygenase superfamily protein</t>
    <phoneticPr fontId="8" type="noConversion"/>
  </si>
  <si>
    <t>mrna12022.1-v1.0-hybrid</t>
    <phoneticPr fontId="8" type="noConversion"/>
  </si>
  <si>
    <t>metabolism: isoamylase 1</t>
    <phoneticPr fontId="8" type="noConversion"/>
  </si>
  <si>
    <t>mrna18872.1-v1.0-hybrid</t>
    <phoneticPr fontId="8" type="noConversion"/>
  </si>
  <si>
    <t>metabolism: terpene synthase 21</t>
    <phoneticPr fontId="8" type="noConversion"/>
  </si>
  <si>
    <t>mrna16501.1-v1.0-hybrid</t>
    <phoneticPr fontId="8" type="noConversion"/>
  </si>
  <si>
    <t>oxidation-reduction process: :Against oxidative damage:  Gamma interferon inducible lysosomal thiol reductase (GILT)-Thioredoxin superfamily protein</t>
    <phoneticPr fontId="8" type="noConversion"/>
  </si>
  <si>
    <t>mrna18732.1-v1.0-hybrid</t>
    <phoneticPr fontId="8" type="noConversion"/>
  </si>
  <si>
    <t>oxidation-reduction process: :aginst oxidative damage: glutathione S-transferase TAU 8 , 谷胱甘肽S-转移酶  (GST)</t>
    <phoneticPr fontId="8" type="noConversion"/>
  </si>
  <si>
    <t>mrna11513.1-v1.0-hybrid</t>
    <phoneticPr fontId="8" type="noConversion"/>
  </si>
  <si>
    <t>oxidation-reduction process: fatty alcohol oxidase 3</t>
    <phoneticPr fontId="8" type="noConversion"/>
  </si>
  <si>
    <t>mrna28586.1-v1.0-hybrid</t>
    <phoneticPr fontId="8" type="noConversion"/>
  </si>
  <si>
    <t>oxidation-reduction process: similar to PLANT CADMIUM RESISTANCE 2</t>
    <phoneticPr fontId="8" type="noConversion"/>
  </si>
  <si>
    <t>mrna07087.1-v1.0-hybrid</t>
    <phoneticPr fontId="8" type="noConversion"/>
  </si>
  <si>
    <t>pathogenesis-related (PR) proteins: MLP-like protein 423</t>
    <phoneticPr fontId="8" type="noConversion"/>
  </si>
  <si>
    <t>mrna07084.1-v1.0-hybrid</t>
    <phoneticPr fontId="8" type="noConversion"/>
  </si>
  <si>
    <t>mrna32299.1-v1.0-hybrid</t>
    <phoneticPr fontId="8" type="noConversion"/>
  </si>
  <si>
    <t>mrna05185.1-v1.0-hybrid</t>
    <phoneticPr fontId="8" type="noConversion"/>
  </si>
  <si>
    <t>mrna07064.1-v1.0-hybrid</t>
    <phoneticPr fontId="8" type="noConversion"/>
  </si>
  <si>
    <t>mrna05123.1-v1.0-hybrid</t>
    <phoneticPr fontId="8" type="noConversion"/>
  </si>
  <si>
    <t>mrna07083.1-v1.0-hybrid</t>
    <phoneticPr fontId="8" type="noConversion"/>
  </si>
  <si>
    <t>mrna23519.1-v1.0-hybrid</t>
    <phoneticPr fontId="8" type="noConversion"/>
  </si>
  <si>
    <t>mrna15752.1-v1.0-hybrid</t>
    <phoneticPr fontId="8" type="noConversion"/>
  </si>
  <si>
    <t>Photosynthesis: Cu_bind_like (PF02298) is Plastocyanin-like domain.This family represents a domain found in flowering plants related to the copper binding protein plastocyanin.</t>
    <phoneticPr fontId="8" type="noConversion"/>
  </si>
  <si>
    <t>mrna32677.1-v1.0-hybrid</t>
    <phoneticPr fontId="8" type="noConversion"/>
  </si>
  <si>
    <t xml:space="preserve">protein folding: peptidyl-prolyl cis-trans isomerase CYP95 </t>
    <phoneticPr fontId="8" type="noConversion"/>
  </si>
  <si>
    <t>mrna08604.1-v1.0-hybrid</t>
    <phoneticPr fontId="8" type="noConversion"/>
  </si>
  <si>
    <t>proteolysis: Prolyl oligopeptidase family protein</t>
    <phoneticPr fontId="8" type="noConversion"/>
  </si>
  <si>
    <t>mrna10323.1-v1.0-hybrid</t>
    <phoneticPr fontId="8" type="noConversion"/>
  </si>
  <si>
    <t>proteolysis: Rhomboid-related intramembrane serine protease family protein</t>
    <phoneticPr fontId="8" type="noConversion"/>
  </si>
  <si>
    <t>mrna10144.1-v1.0-hybrid</t>
    <phoneticPr fontId="8" type="noConversion"/>
  </si>
  <si>
    <t>signaling transduction: F-box family protein</t>
    <phoneticPr fontId="8" type="noConversion"/>
  </si>
  <si>
    <t>mrna14720.1-v1.0-hybrid</t>
    <phoneticPr fontId="8" type="noConversion"/>
  </si>
  <si>
    <t>signaling: Ankyrin repeat family protein</t>
    <phoneticPr fontId="8" type="noConversion"/>
  </si>
  <si>
    <t>mrna14718.1-v1.0-hybrid</t>
    <phoneticPr fontId="8" type="noConversion"/>
  </si>
  <si>
    <t>signaling: ankyrin repeat family protein</t>
    <phoneticPr fontId="8" type="noConversion"/>
  </si>
  <si>
    <t>mrna05668.1-v1.0-hybrid</t>
    <phoneticPr fontId="8" type="noConversion"/>
  </si>
  <si>
    <t>signaling: autoinhibited Ca(2+)-ATPase 9</t>
    <phoneticPr fontId="8" type="noConversion"/>
  </si>
  <si>
    <t>mrna27898.1-v1.0-hybrid</t>
    <phoneticPr fontId="8" type="noConversion"/>
  </si>
  <si>
    <t>signaling: Calcium-binding EF-hand family protein,  EF-hand_7 (PF13499)</t>
    <phoneticPr fontId="8" type="noConversion"/>
  </si>
  <si>
    <t>mrna10961.1-v1.0-hybrid</t>
    <phoneticPr fontId="8" type="noConversion"/>
  </si>
  <si>
    <t>signaling: Calcium-binding EF-hand family protein, EF-hand_1 (PF00036) and EF-hand_7 (PF13499) two mottifs</t>
    <phoneticPr fontId="8" type="noConversion"/>
  </si>
  <si>
    <t>mrna21519.1-v1.0-hybrid</t>
    <phoneticPr fontId="8" type="noConversion"/>
  </si>
  <si>
    <t>signaling: calreticulin 3, two copies of Calreticulin (PF00262) domains.</t>
    <phoneticPr fontId="8" type="noConversion"/>
  </si>
  <si>
    <t>mrna22806.1-v1.0-hybrid</t>
    <phoneticPr fontId="8" type="noConversion"/>
  </si>
  <si>
    <t xml:space="preserve">signaling: CBL-interacting protein kinase 1, protein serine/threonine kinase </t>
    <phoneticPr fontId="8" type="noConversion"/>
  </si>
  <si>
    <t>mrna09298.1-v1.0-hybrid</t>
    <phoneticPr fontId="8" type="noConversion"/>
  </si>
  <si>
    <t>signaling: cyclic nucleotide-binding transporter 1</t>
    <phoneticPr fontId="8" type="noConversion"/>
  </si>
  <si>
    <t>mrna03851.1-v1.0-hybrid</t>
    <phoneticPr fontId="8" type="noConversion"/>
  </si>
  <si>
    <t xml:space="preserve">signaling: GTPase molecular swith, tubulin alpha-2 chain-like, two domains tublin and GTPase </t>
    <phoneticPr fontId="8" type="noConversion"/>
  </si>
  <si>
    <t>mrna18762.1-v1.0-hybrid</t>
    <phoneticPr fontId="8" type="noConversion"/>
  </si>
  <si>
    <t>signaling: PAR1 protein</t>
    <phoneticPr fontId="8" type="noConversion"/>
  </si>
  <si>
    <t>mrna21747.1-v1.0-hybrid</t>
    <phoneticPr fontId="8" type="noConversion"/>
  </si>
  <si>
    <t>signaling: Pollen Ole e 1 allergen and extensin family protein</t>
    <phoneticPr fontId="8" type="noConversion"/>
  </si>
  <si>
    <t>mrna06838.1-v1.0-hybrid</t>
    <phoneticPr fontId="8" type="noConversion"/>
  </si>
  <si>
    <t xml:space="preserve">signaling: Pollen Ole e 1 allergen and extensin family protein </t>
    <phoneticPr fontId="8" type="noConversion"/>
  </si>
  <si>
    <t>mrna11969.1-v1.0-hybrid</t>
    <phoneticPr fontId="8" type="noConversion"/>
  </si>
  <si>
    <t>signaling: Protein kinase superfamily protein, protein serine/threonine kinase family protein</t>
    <phoneticPr fontId="8" type="noConversion"/>
  </si>
  <si>
    <t>mrna01089.1-v1.0-hybrid</t>
    <phoneticPr fontId="8" type="noConversion"/>
  </si>
  <si>
    <t>signaling: Receptor: Disease resistance protein (TIR-NBS-LRR class) family</t>
    <phoneticPr fontId="8" type="noConversion"/>
  </si>
  <si>
    <t>mrna30386.1-v1.0-hybrid</t>
    <phoneticPr fontId="8" type="noConversion"/>
  </si>
  <si>
    <t>signaling: Receptor: Disease resistance protein: NB-ARC domain-containing disease resistance protein</t>
    <phoneticPr fontId="8" type="noConversion"/>
  </si>
  <si>
    <t>signaling: receptor: Leucine-rich repeat transmembrane protein kinase</t>
    <phoneticPr fontId="8" type="noConversion"/>
  </si>
  <si>
    <t>mrna30002.1-v1.0-hybrid</t>
    <phoneticPr fontId="8" type="noConversion"/>
  </si>
  <si>
    <t>signaling: receptor: Protein kinase family protein with leucine-rich repeat domain</t>
    <phoneticPr fontId="8" type="noConversion"/>
  </si>
  <si>
    <t>mrna31512.1-v1.0-hybrid</t>
    <phoneticPr fontId="8" type="noConversion"/>
  </si>
  <si>
    <t>signaling: Receptor: Toll-like receptor 4(TLR4) regulator and MIR-interacting MSAP,DUF3456 (PF11938)</t>
    <phoneticPr fontId="8" type="noConversion"/>
  </si>
  <si>
    <t>mrna14775.1-v1.0-hybrid</t>
    <phoneticPr fontId="8" type="noConversion"/>
  </si>
  <si>
    <t>signaling: SAD1/UNC-84 domain protein 2</t>
    <phoneticPr fontId="8" type="noConversion"/>
  </si>
  <si>
    <t>mrna16543.1-v1.0-hybrid</t>
    <phoneticPr fontId="8" type="noConversion"/>
  </si>
  <si>
    <t xml:space="preserve">signaling: slit homolog 2 protein-like </t>
    <phoneticPr fontId="8" type="noConversion"/>
  </si>
  <si>
    <t>mrna31039.1-v1.0-hybrid</t>
    <phoneticPr fontId="8" type="noConversion"/>
  </si>
  <si>
    <t>signaling: SPX  domain gene 1</t>
    <phoneticPr fontId="8" type="noConversion"/>
  </si>
  <si>
    <t>mrna31052.1-v1.0-hybrid</t>
    <phoneticPr fontId="8" type="noConversion"/>
  </si>
  <si>
    <t>signaling: Tetratricopeptide repeat (TPR)-like superfamily protein</t>
    <phoneticPr fontId="8" type="noConversion"/>
  </si>
  <si>
    <t>mrna00577.1-v1.0-hybrid</t>
    <phoneticPr fontId="8" type="noConversion"/>
  </si>
  <si>
    <t>signaling: Tyrosine-protein kinase contains ankyrin repeats; Integrin-linked protein kinase family:Ankyrin repeats (3 copies) and 2 copies of Protein tyrosine kinase</t>
    <phoneticPr fontId="8" type="noConversion"/>
  </si>
  <si>
    <t>mrna27422.1-v1.0-hybrid</t>
    <phoneticPr fontId="8" type="noConversion"/>
  </si>
  <si>
    <t>transcriptional regulation: basic helix-loop-helix (bHLH) DNA-binding superfamily protein</t>
    <phoneticPr fontId="8" type="noConversion"/>
  </si>
  <si>
    <t>mrna01035.1-v1.0-hybrid</t>
    <phoneticPr fontId="8" type="noConversion"/>
  </si>
  <si>
    <t>transcriptional regulation: CHY-type/CTCHY-type/RING-type Zinc finger protein</t>
    <phoneticPr fontId="8" type="noConversion"/>
  </si>
  <si>
    <t>mrna20347.1-v1.0-hybrid</t>
    <phoneticPr fontId="8" type="noConversion"/>
  </si>
  <si>
    <t>transcriptional regulation: heat shock transcription factor  A6B</t>
    <phoneticPr fontId="8" type="noConversion"/>
  </si>
  <si>
    <t>mrna28104.1-v1.0-hybrid</t>
    <phoneticPr fontId="8" type="noConversion"/>
  </si>
  <si>
    <t>transcriptional regulation: myb-like HTH transcriptional regulator family protein</t>
    <phoneticPr fontId="8" type="noConversion"/>
  </si>
  <si>
    <t>mrna08880.1-v1.0-hybrid</t>
    <phoneticPr fontId="8" type="noConversion"/>
  </si>
  <si>
    <t>transcriptional regulation-myb domain protein 6</t>
    <phoneticPr fontId="8" type="noConversion"/>
  </si>
  <si>
    <t>mrna15447.1-v1.0-hybrid</t>
    <phoneticPr fontId="8" type="noConversion"/>
  </si>
  <si>
    <t xml:space="preserve">transcriptional regulation-Zinc finger </t>
    <phoneticPr fontId="8" type="noConversion"/>
  </si>
  <si>
    <t>mrna14511.1-v1.0-hybrid</t>
    <phoneticPr fontId="8" type="noConversion"/>
  </si>
  <si>
    <t>transportation : SEC14 cytosolic factor family protein / phosphoglyceride transfer family protein</t>
    <phoneticPr fontId="8" type="noConversion"/>
  </si>
  <si>
    <t>mrna06290.1-v1.0-hybrid</t>
    <phoneticPr fontId="8" type="noConversion"/>
  </si>
  <si>
    <t>transportation and ion homeostasis: farnesylated protein 3,  contain 2 copies of HMA domain (heavy-metal-associated domain) HMA (PF00403)</t>
    <phoneticPr fontId="8" type="noConversion"/>
  </si>
  <si>
    <t>mrna25767.1-v1.0-hybrid</t>
    <phoneticPr fontId="8" type="noConversion"/>
  </si>
  <si>
    <t>transportation: delta tonoplast integral protein</t>
    <phoneticPr fontId="8" type="noConversion"/>
  </si>
  <si>
    <t>mrna13868.1-v1.0-hybrid</t>
    <phoneticPr fontId="8" type="noConversion"/>
  </si>
  <si>
    <t>transportation: lipid transfer protein 1</t>
    <phoneticPr fontId="8" type="noConversion"/>
  </si>
  <si>
    <t>mrna31760.1-v1.0-hybrid</t>
    <phoneticPr fontId="8" type="noConversion"/>
  </si>
  <si>
    <t>transportation: lipid-transfer protein</t>
    <phoneticPr fontId="8" type="noConversion"/>
  </si>
  <si>
    <t>mrna21219.1-v1.0-hybrid</t>
    <phoneticPr fontId="8" type="noConversion"/>
  </si>
  <si>
    <t>transportation: Major facilitator family , phosphate starvation-induced gene 3; MFS_1 (PF07690)</t>
    <phoneticPr fontId="8" type="noConversion"/>
  </si>
  <si>
    <t>mrna23442.1-v1.0-hybrid</t>
    <phoneticPr fontId="8" type="noConversion"/>
  </si>
  <si>
    <t>transportation: Major facilitator superfamily protein</t>
    <phoneticPr fontId="8" type="noConversion"/>
  </si>
  <si>
    <t>mrna11456.1-v1.0-hybrid</t>
    <phoneticPr fontId="8" type="noConversion"/>
  </si>
  <si>
    <t>transportation: phosphate transporter 1;7</t>
    <phoneticPr fontId="8" type="noConversion"/>
  </si>
  <si>
    <t>mrna18626.1-v1.0-hybrid</t>
    <phoneticPr fontId="8" type="noConversion"/>
  </si>
  <si>
    <t xml:space="preserve">transportation: vacuolar sorting: Golgi CORVET complex core vacuolar protein 8 </t>
    <phoneticPr fontId="8" type="noConversion"/>
  </si>
  <si>
    <t>mrna21602.1-v1.0-hybrid</t>
    <phoneticPr fontId="8" type="noConversion"/>
  </si>
  <si>
    <t xml:space="preserve">Transposition: retrotransposon: contains a domain RVT_3 (PF13456).没有Cyclic nucleotide-binding domain PF00027 cNMP binding. ？为什么GDR会注释为 cyclic nucleotide gated channel  8, </t>
    <phoneticPr fontId="8" type="noConversion"/>
  </si>
  <si>
    <t>mrna24341.1-v1.0-hybrid</t>
    <phoneticPr fontId="8" type="noConversion"/>
  </si>
  <si>
    <t xml:space="preserve">Transposition: Transposon: hAT transposon superfamily  .  BED-type zinc finger domain zf-BED (PF02892) and hAT family C-terminal dimerisation region Dimer_Tnp_hAT (PF05699), </t>
    <phoneticPr fontId="8" type="noConversion"/>
  </si>
  <si>
    <t>mrna14646.1-v1.0-hybrid</t>
    <phoneticPr fontId="8" type="noConversion"/>
  </si>
  <si>
    <t>uncharacterised protein</t>
    <phoneticPr fontId="8" type="noConversion"/>
  </si>
  <si>
    <t>mrna17606.1-v1.0-hybrid</t>
    <phoneticPr fontId="8" type="noConversion"/>
  </si>
  <si>
    <t>Uncharacterised protein family SERF</t>
    <phoneticPr fontId="8" type="noConversion"/>
  </si>
  <si>
    <t>mrna06359.1-v1.0-hybrid</t>
    <phoneticPr fontId="8" type="noConversion"/>
  </si>
  <si>
    <t>uncharacterized protein</t>
    <phoneticPr fontId="8" type="noConversion"/>
  </si>
  <si>
    <t>mrna00180.1-v1.0-hybrid</t>
    <phoneticPr fontId="8" type="noConversion"/>
  </si>
  <si>
    <t>mrna11937.1-v1.0-hybrid</t>
    <phoneticPr fontId="8" type="noConversion"/>
  </si>
  <si>
    <t>unknown - Protein of unknown function (DUF740)</t>
    <phoneticPr fontId="8" type="noConversion"/>
  </si>
  <si>
    <t>mrna05565.1-v1.0-hybrid</t>
    <phoneticPr fontId="8" type="noConversion"/>
  </si>
  <si>
    <t>unknown - Protein of unknown function (duplicated DUF1399)</t>
    <phoneticPr fontId="8" type="noConversion"/>
  </si>
  <si>
    <t>mrna30960.1-v1.0-hybrid</t>
    <phoneticPr fontId="8" type="noConversion"/>
  </si>
  <si>
    <t>unknown hypothetical protein</t>
    <phoneticPr fontId="8" type="noConversion"/>
  </si>
  <si>
    <t>mrna27306.1-v1.0-hybrid</t>
    <phoneticPr fontId="8" type="noConversion"/>
  </si>
  <si>
    <t>mrna28784.1-v1.0-hybrid</t>
    <phoneticPr fontId="8" type="noConversion"/>
  </si>
  <si>
    <t>mrna22905.1-v1.0-hybrid</t>
    <phoneticPr fontId="8" type="noConversion"/>
  </si>
  <si>
    <t>mrna00848.1-v1.0-hybrid</t>
    <phoneticPr fontId="8" type="noConversion"/>
  </si>
  <si>
    <t>mrna06357.1-v1.0-hybrid</t>
    <phoneticPr fontId="8" type="noConversion"/>
  </si>
  <si>
    <t>mrna27589.1-v1.0-hybrid</t>
    <phoneticPr fontId="8" type="noConversion"/>
  </si>
  <si>
    <t>unknown -Protein of unknown function (DUF3511)</t>
    <phoneticPr fontId="8" type="noConversion"/>
  </si>
  <si>
    <t>mrna20310.1-v1.0-hybrid</t>
    <phoneticPr fontId="8" type="noConversion"/>
  </si>
  <si>
    <t>unknown- Protein of unknown function (DUF581)</t>
    <phoneticPr fontId="8" type="noConversion"/>
  </si>
  <si>
    <t>mrna20439.1-v1.0-hybrid</t>
    <phoneticPr fontId="8" type="noConversion"/>
  </si>
  <si>
    <t>unknown seed protein like 1</t>
    <phoneticPr fontId="8" type="noConversion"/>
  </si>
  <si>
    <t>mrna05722.1-v1.0-hybrid</t>
    <phoneticPr fontId="8" type="noConversion"/>
  </si>
  <si>
    <t xml:space="preserve">unknown: Protein of unknown function DUF260 </t>
    <phoneticPr fontId="8" type="noConversion"/>
  </si>
  <si>
    <t>mrna34059.1-v1.0-hybrid</t>
  </si>
  <si>
    <t>mrna34059.1-v1.0-hybrid</t>
    <phoneticPr fontId="8" type="noConversion"/>
  </si>
  <si>
    <t>mrna00329.1-v1.0-hybrid</t>
  </si>
  <si>
    <t>mrna00329.1-v1.0-hybrid</t>
    <phoneticPr fontId="8" type="noConversion"/>
  </si>
  <si>
    <t>signaling: receptor: Leucine-rich repeat transmembrane protein kinase</t>
    <phoneticPr fontId="8" type="noConversion"/>
  </si>
  <si>
    <t>Leucine-rich repeat transmembrane protein kinase</t>
  </si>
  <si>
    <t>mrna27326.1-v1.0-hybrid</t>
  </si>
  <si>
    <t>mrna19788.1-v1.0-hybrid</t>
  </si>
  <si>
    <t>mrna11624.1-v1.0-hybrid</t>
  </si>
  <si>
    <t>mrna27321.1-v1.0-hybrid</t>
  </si>
  <si>
    <t>mrna23069.1-v1.0-hybrid</t>
  </si>
  <si>
    <t>Leucine-rich repeat protein kinase family protein</t>
  </si>
  <si>
    <t>mrna30002.1-v1.0-hybrid</t>
  </si>
  <si>
    <t>Protein kinase family protein with leucine-rich repeat domain</t>
  </si>
  <si>
    <t>mrna27328.1-v1.0-hybrid</t>
  </si>
  <si>
    <t>mrna27319.1-v1.0-hybrid</t>
  </si>
  <si>
    <t>mrna05715.1-v1.0-hybrid</t>
  </si>
  <si>
    <t>mrna30031.1-v1.0-hybrid</t>
  </si>
  <si>
    <t>mrna29277.1-v1.0-hybrid</t>
  </si>
  <si>
    <t>Leucine-rich repeat transmembrane protein kinase</t>
    <phoneticPr fontId="1" type="noConversion"/>
  </si>
  <si>
    <t>Leucine-rich repeat receptor-like protein kinase family protein</t>
    <phoneticPr fontId="1" type="noConversion"/>
  </si>
  <si>
    <t>q-value(Benjamini et al. 1995)</t>
    <phoneticPr fontId="11" type="noConversion"/>
  </si>
  <si>
    <t>Result</t>
    <phoneticPr fontId="11" type="noConversion"/>
  </si>
  <si>
    <t>mrna01116.1-v1.0-hybrid</t>
    <phoneticPr fontId="11" type="noConversion"/>
  </si>
  <si>
    <t>Late embryogenesis abundant (LEA) hydroxyproline-rich glycoprotein family</t>
    <phoneticPr fontId="11" type="noConversion"/>
  </si>
  <si>
    <t>down</t>
    <phoneticPr fontId="11" type="noConversion"/>
  </si>
  <si>
    <t>down</t>
    <phoneticPr fontId="11" type="noConversion"/>
  </si>
  <si>
    <t>mrna09392.1-v1.0-hybrid</t>
    <phoneticPr fontId="11" type="noConversion"/>
  </si>
  <si>
    <t>Calcium-binding EF-hand family protein</t>
    <phoneticPr fontId="11" type="noConversion"/>
  </si>
  <si>
    <t>down</t>
    <phoneticPr fontId="11" type="noConversion"/>
  </si>
  <si>
    <t>down</t>
    <phoneticPr fontId="11" type="noConversion"/>
  </si>
  <si>
    <t>down</t>
    <phoneticPr fontId="11" type="noConversion"/>
  </si>
  <si>
    <t>mrna30386.1-v1.0-hybrid</t>
    <phoneticPr fontId="11" type="noConversion"/>
  </si>
  <si>
    <t>NB-ARC domain-containing disease resistance protein</t>
    <phoneticPr fontId="11" type="noConversion"/>
  </si>
  <si>
    <t>up</t>
    <phoneticPr fontId="11" type="noConversion"/>
  </si>
  <si>
    <t>mrna05795.1-v1.0-hybrid</t>
    <phoneticPr fontId="11" type="noConversion"/>
  </si>
  <si>
    <t>VQ motif-containing protein</t>
    <phoneticPr fontId="11" type="noConversion"/>
  </si>
  <si>
    <t>mrna28586.1-v1.0-hybrid</t>
    <phoneticPr fontId="11" type="noConversion"/>
  </si>
  <si>
    <t>PLANT CADMIUM RESISTANCE 2</t>
    <phoneticPr fontId="11" type="noConversion"/>
  </si>
  <si>
    <t>up</t>
    <phoneticPr fontId="11" type="noConversion"/>
  </si>
  <si>
    <t>mrna31857.1-v1.0-hybrid</t>
    <phoneticPr fontId="11" type="noConversion"/>
  </si>
  <si>
    <t>Late embryogenesis abundant (LEA) hydroxyproline-rich glycoprotein family</t>
    <phoneticPr fontId="11" type="noConversion"/>
  </si>
  <si>
    <t>down</t>
    <phoneticPr fontId="11" type="noConversion"/>
  </si>
  <si>
    <t>mrna09696.1-v1.0-hybrid</t>
    <phoneticPr fontId="11" type="noConversion"/>
  </si>
  <si>
    <t>CHY-type/CTCHY-type/RING-type Zinc finger protein</t>
    <phoneticPr fontId="11" type="noConversion"/>
  </si>
  <si>
    <t>mrna07083.1-v1.0-hybrid</t>
    <phoneticPr fontId="11" type="noConversion"/>
  </si>
  <si>
    <t>MLP-like protein 423</t>
    <phoneticPr fontId="11" type="noConversion"/>
  </si>
  <si>
    <t>up</t>
    <phoneticPr fontId="11" type="noConversion"/>
  </si>
  <si>
    <t>mrna17723.1-v1.0-hybrid</t>
    <phoneticPr fontId="11" type="noConversion"/>
  </si>
  <si>
    <t>basic helix-loop-helix (bHLH) DNA-binding superfamily protein</t>
    <phoneticPr fontId="11" type="noConversion"/>
  </si>
  <si>
    <t>mrna14720.1-v1.0-hybrid</t>
    <phoneticPr fontId="11" type="noConversion"/>
  </si>
  <si>
    <t>Ankyrin repeat family protein</t>
    <phoneticPr fontId="11" type="noConversion"/>
  </si>
  <si>
    <t>up</t>
    <phoneticPr fontId="11" type="noConversion"/>
  </si>
  <si>
    <t>mrna14612.1-v1.0-hybrid</t>
    <phoneticPr fontId="11" type="noConversion"/>
  </si>
  <si>
    <t>GAST1 protein homolog 1</t>
    <phoneticPr fontId="11" type="noConversion"/>
  </si>
  <si>
    <t>mrna16543.1-v1.0-hybrid</t>
    <phoneticPr fontId="11" type="noConversion"/>
  </si>
  <si>
    <t>up</t>
    <phoneticPr fontId="11" type="noConversion"/>
  </si>
  <si>
    <t>mrna09651.1-v1.0-hybrid</t>
    <phoneticPr fontId="11" type="noConversion"/>
  </si>
  <si>
    <t>Seven transmembrane MLO family protein</t>
    <phoneticPr fontId="11" type="noConversion"/>
  </si>
  <si>
    <t>mrna14940.1-v1.0-hybrid</t>
    <phoneticPr fontId="11" type="noConversion"/>
  </si>
  <si>
    <t>Dehydrin family protein</t>
    <phoneticPr fontId="11" type="noConversion"/>
  </si>
  <si>
    <t>mrna02597.1-v1.0-hybrid</t>
    <phoneticPr fontId="11" type="noConversion"/>
  </si>
  <si>
    <t>mrna26550.1-v1.0-hybrid</t>
    <phoneticPr fontId="11" type="noConversion"/>
  </si>
  <si>
    <t>mrna17464.1-v1.0-hybrid</t>
    <phoneticPr fontId="11" type="noConversion"/>
  </si>
  <si>
    <t>mrna21387.1-v1.0-hybrid</t>
    <phoneticPr fontId="11" type="noConversion"/>
  </si>
  <si>
    <t>Ribosomal protein L16p/L10e family protein</t>
    <phoneticPr fontId="11" type="noConversion"/>
  </si>
  <si>
    <t>mrna05565.1-v1.0-hybrid</t>
    <phoneticPr fontId="11" type="noConversion"/>
  </si>
  <si>
    <t>Protein of unknown function (duplicated DUF1399)</t>
    <phoneticPr fontId="11" type="noConversion"/>
  </si>
  <si>
    <t>up</t>
    <phoneticPr fontId="11" type="noConversion"/>
  </si>
  <si>
    <t>mrna10788.1-v1.0-hybrid</t>
    <phoneticPr fontId="11" type="noConversion"/>
  </si>
  <si>
    <t>expansin-like B1</t>
    <phoneticPr fontId="11" type="noConversion"/>
  </si>
  <si>
    <t>mrna00193.1-v1.0-hybrid</t>
    <phoneticPr fontId="11" type="noConversion"/>
  </si>
  <si>
    <t>Serine/threonine-protein kinase WNK (With No Lysine)-related</t>
    <phoneticPr fontId="11" type="noConversion"/>
  </si>
  <si>
    <t>mrna31861.1-v1.0-hybrid</t>
    <phoneticPr fontId="11" type="noConversion"/>
  </si>
  <si>
    <t>mrna04536.1-v1.0-hybrid</t>
    <phoneticPr fontId="11" type="noConversion"/>
  </si>
  <si>
    <t>O-fucosyltransferase family protein</t>
    <phoneticPr fontId="11" type="noConversion"/>
  </si>
  <si>
    <t>mrna12548.1-v1.0-hybrid</t>
    <phoneticPr fontId="11" type="noConversion"/>
  </si>
  <si>
    <t>yeast YAK1-related gene 1</t>
    <phoneticPr fontId="11" type="noConversion"/>
  </si>
  <si>
    <t>mrna25195.1-v1.0-hybrid</t>
    <phoneticPr fontId="11" type="noConversion"/>
  </si>
  <si>
    <t>Glucose-1-phosphate adenylyltransferase family protein</t>
    <phoneticPr fontId="11" type="noConversion"/>
  </si>
  <si>
    <t>mrna13959.1-v1.0-hybrid</t>
    <phoneticPr fontId="11" type="noConversion"/>
  </si>
  <si>
    <t>C2H2-type zinc finger family protein</t>
    <phoneticPr fontId="11" type="noConversion"/>
  </si>
  <si>
    <t>mrna26629.1-v1.0-hybrid</t>
    <phoneticPr fontId="11" type="noConversion"/>
  </si>
  <si>
    <t>heat shock cognate protein 70-1</t>
    <phoneticPr fontId="11" type="noConversion"/>
  </si>
  <si>
    <t>mrna00230.1-v1.0-hybrid</t>
    <phoneticPr fontId="11" type="noConversion"/>
  </si>
  <si>
    <t>mrna30643.1-v1.0-hybrid</t>
    <phoneticPr fontId="11" type="noConversion"/>
  </si>
  <si>
    <t>S-locus lectin protein kinase family protein</t>
    <phoneticPr fontId="11" type="noConversion"/>
  </si>
  <si>
    <t>mrna17371.1-v1.0-hybrid</t>
    <phoneticPr fontId="11" type="noConversion"/>
  </si>
  <si>
    <t>hydroxy methylglutaryl CoA reductase 1</t>
    <phoneticPr fontId="11" type="noConversion"/>
  </si>
  <si>
    <t>mrna30960.1-v1.0-hybrid</t>
    <phoneticPr fontId="11" type="noConversion"/>
  </si>
  <si>
    <t>mrna30685.1-v1.0-hybrid</t>
    <phoneticPr fontId="11" type="noConversion"/>
  </si>
  <si>
    <t>Protein of unknown function (DUF761)</t>
    <phoneticPr fontId="11" type="noConversion"/>
  </si>
  <si>
    <t>mrna27306.1-v1.0-hybrid</t>
    <phoneticPr fontId="11" type="noConversion"/>
  </si>
  <si>
    <t>mrna31102.1-v1.0-hybrid</t>
    <phoneticPr fontId="11" type="noConversion"/>
  </si>
  <si>
    <t>Calcium-binding EF-hand family protein</t>
    <phoneticPr fontId="11" type="noConversion"/>
  </si>
  <si>
    <t>mrna17339.1-v1.0-hybrid</t>
    <phoneticPr fontId="11" type="noConversion"/>
  </si>
  <si>
    <t>mrna07894.1-v1.0-hybrid</t>
    <phoneticPr fontId="11" type="noConversion"/>
  </si>
  <si>
    <t>cation exchanger 1</t>
    <phoneticPr fontId="11" type="noConversion"/>
  </si>
  <si>
    <t>mrna29430.1-v1.0-hybrid</t>
    <phoneticPr fontId="11" type="noConversion"/>
  </si>
  <si>
    <t>methyl esterase 1</t>
    <phoneticPr fontId="11" type="noConversion"/>
  </si>
  <si>
    <t>mrna32261.1-v1.0-hybrid</t>
    <phoneticPr fontId="11" type="noConversion"/>
  </si>
  <si>
    <t>Plant invertase/pectin methylesterase inhibitor superfamily protein</t>
    <phoneticPr fontId="11" type="noConversion"/>
  </si>
  <si>
    <t>mrna01688.1-v1.0-hybrid</t>
    <phoneticPr fontId="11" type="noConversion"/>
  </si>
  <si>
    <t xml:space="preserve">SAUR-like auxin-responsive protein family </t>
    <phoneticPr fontId="11" type="noConversion"/>
  </si>
  <si>
    <t>mrna18840.1-v1.0-hybrid</t>
    <phoneticPr fontId="11" type="noConversion"/>
  </si>
  <si>
    <t>alpha 1,4-glycosyltransferase family protein</t>
    <phoneticPr fontId="11" type="noConversion"/>
  </si>
  <si>
    <t>mrna02435.1-v1.0-hybrid</t>
    <phoneticPr fontId="11" type="noConversion"/>
  </si>
  <si>
    <t>Glycosyltransferase family 61 protein</t>
    <phoneticPr fontId="11" type="noConversion"/>
  </si>
  <si>
    <t>mrna18108.1-v1.0-hybrid</t>
    <phoneticPr fontId="11" type="noConversion"/>
  </si>
  <si>
    <t>Zinc finger C-x8-C-x5-C-x3-H type family protein</t>
    <phoneticPr fontId="11" type="noConversion"/>
  </si>
  <si>
    <t>mrna31512.1-v1.0-hybrid</t>
    <phoneticPr fontId="11" type="noConversion"/>
  </si>
  <si>
    <t>mrna09720.1-v1.0-hybrid</t>
    <phoneticPr fontId="11" type="noConversion"/>
  </si>
  <si>
    <t>mrna05712.1-v1.0-hybrid</t>
    <phoneticPr fontId="11" type="noConversion"/>
  </si>
  <si>
    <t>TRICHOME BIREFRINGENCE-LIKE 43</t>
    <phoneticPr fontId="11" type="noConversion"/>
  </si>
  <si>
    <t>mrna24341.1-v1.0-hybrid</t>
    <phoneticPr fontId="11" type="noConversion"/>
  </si>
  <si>
    <t>hAT transposon superfamily</t>
    <phoneticPr fontId="11" type="noConversion"/>
  </si>
  <si>
    <t>mrna31864.1-v1.0-hybrid</t>
    <phoneticPr fontId="11" type="noConversion"/>
  </si>
  <si>
    <t>mrna19733.1-v1.0-hybrid</t>
    <phoneticPr fontId="11" type="noConversion"/>
  </si>
  <si>
    <t>ethylene-forming enzyme</t>
    <phoneticPr fontId="11" type="noConversion"/>
  </si>
  <si>
    <t>mrna07057.1-v1.0-hybrid</t>
    <phoneticPr fontId="11" type="noConversion"/>
  </si>
  <si>
    <t>ethylene-responsive element binding protein</t>
    <phoneticPr fontId="11" type="noConversion"/>
  </si>
  <si>
    <t>mrna27107.1-v1.0-hybrid</t>
    <phoneticPr fontId="11" type="noConversion"/>
  </si>
  <si>
    <t>Disease resistance protein (CC-NBS-LRR class) family</t>
    <phoneticPr fontId="11" type="noConversion"/>
  </si>
  <si>
    <t>mrna10990.1-v1.0-hybrid</t>
    <phoneticPr fontId="11" type="noConversion"/>
  </si>
  <si>
    <t>aberrant lateral root formation 4</t>
    <phoneticPr fontId="11" type="noConversion"/>
  </si>
  <si>
    <t>mrna07040.1-v1.0-hybrid</t>
    <phoneticPr fontId="11" type="noConversion"/>
  </si>
  <si>
    <t>TOXICOS EN LEVADURA 2</t>
    <phoneticPr fontId="11" type="noConversion"/>
  </si>
  <si>
    <t>mrna11329.1-v1.0-hybrid</t>
    <phoneticPr fontId="11" type="noConversion"/>
  </si>
  <si>
    <t>oxidative stress 3</t>
    <phoneticPr fontId="11" type="noConversion"/>
  </si>
  <si>
    <t>mrna05383.1-v1.0-hybrid</t>
    <phoneticPr fontId="11" type="noConversion"/>
  </si>
  <si>
    <t>TIFY domain/Divergent CCT motif family protein</t>
    <phoneticPr fontId="11" type="noConversion"/>
  </si>
  <si>
    <t>mrna23518.1-v1.0-hybrid</t>
    <phoneticPr fontId="11" type="noConversion"/>
  </si>
  <si>
    <t>MLP-like protein 43</t>
    <phoneticPr fontId="11" type="noConversion"/>
  </si>
  <si>
    <t>mrna25026.1-v1.0-hybrid</t>
    <phoneticPr fontId="11" type="noConversion"/>
  </si>
  <si>
    <t>Calcium-binding EF-hand family protein</t>
    <phoneticPr fontId="11" type="noConversion"/>
  </si>
  <si>
    <t>mrna34059.1-v1.0-hybrid</t>
    <phoneticPr fontId="11" type="noConversion"/>
  </si>
  <si>
    <t>Leucine-rich repeat transmembrane protein kinase</t>
    <phoneticPr fontId="11" type="noConversion"/>
  </si>
  <si>
    <t>mrna03898.1-v1.0-hybrid</t>
    <phoneticPr fontId="11" type="noConversion"/>
  </si>
  <si>
    <t>nudix hydrolase  1</t>
    <phoneticPr fontId="11" type="noConversion"/>
  </si>
  <si>
    <t>mrna22500.1-v1.0-hybrid</t>
    <phoneticPr fontId="11" type="noConversion"/>
  </si>
  <si>
    <t>soybean gene regulated by cold-2</t>
    <phoneticPr fontId="11" type="noConversion"/>
  </si>
  <si>
    <t>mrna14923.1-v1.0-hybrid</t>
    <phoneticPr fontId="11" type="noConversion"/>
  </si>
  <si>
    <t>alpha/beta-Hydrolases superfamily protein</t>
    <phoneticPr fontId="11" type="noConversion"/>
  </si>
  <si>
    <t>up</t>
    <phoneticPr fontId="11" type="noConversion"/>
  </si>
  <si>
    <t>mrna32299.1-v1.0-hybrid</t>
    <phoneticPr fontId="11" type="noConversion"/>
  </si>
  <si>
    <t>MLP-like protein 423</t>
    <phoneticPr fontId="11" type="noConversion"/>
  </si>
  <si>
    <t>mrna31862.1-v1.0-hybrid</t>
    <phoneticPr fontId="11" type="noConversion"/>
  </si>
  <si>
    <t>mrna15290.1-v1.0-hybrid</t>
    <phoneticPr fontId="11" type="noConversion"/>
  </si>
  <si>
    <t>mrna10329.1-v1.0-hybrid</t>
    <phoneticPr fontId="11" type="noConversion"/>
  </si>
  <si>
    <t>myb-like HTH transcriptional regulator family protein</t>
    <phoneticPr fontId="11" type="noConversion"/>
  </si>
  <si>
    <t>mrna24801.1-v1.0-hybrid</t>
    <phoneticPr fontId="11" type="noConversion"/>
  </si>
  <si>
    <t>Amino acid permease family protein</t>
    <phoneticPr fontId="11" type="noConversion"/>
  </si>
  <si>
    <t>mrna06357.1-v1.0-hybrid</t>
    <phoneticPr fontId="11" type="noConversion"/>
  </si>
  <si>
    <t>mrna31975.1-v1.0-hybrid</t>
    <phoneticPr fontId="11" type="noConversion"/>
  </si>
  <si>
    <t>Myzus persicae-induced lipase 1</t>
    <phoneticPr fontId="11" type="noConversion"/>
  </si>
  <si>
    <t>mrna25390.1-v1.0-hybrid</t>
    <phoneticPr fontId="11" type="noConversion"/>
  </si>
  <si>
    <t>mitogen-activated protein kinase 3</t>
    <phoneticPr fontId="11" type="noConversion"/>
  </si>
  <si>
    <t>mrna11513.1-v1.0-hybrid</t>
    <phoneticPr fontId="11" type="noConversion"/>
  </si>
  <si>
    <t>fatty alcohol oxidase 3</t>
    <phoneticPr fontId="11" type="noConversion"/>
  </si>
  <si>
    <t>mrna30037.1-v1.0-hybrid</t>
    <phoneticPr fontId="11" type="noConversion"/>
  </si>
  <si>
    <t>K+ uptake transporter 3</t>
    <phoneticPr fontId="11" type="noConversion"/>
  </si>
  <si>
    <t>mrna11054.1-v1.0-hybrid</t>
    <phoneticPr fontId="11" type="noConversion"/>
  </si>
  <si>
    <t>ARM repeat superfamily protein</t>
    <phoneticPr fontId="11" type="noConversion"/>
  </si>
  <si>
    <t>mrna11808.1-v1.0-hybrid</t>
    <phoneticPr fontId="11" type="noConversion"/>
  </si>
  <si>
    <t>ADP-ribosylation factor family protein</t>
    <phoneticPr fontId="11" type="noConversion"/>
  </si>
  <si>
    <t>mrna00863.1-v1.0-hybrid</t>
    <phoneticPr fontId="11" type="noConversion"/>
  </si>
  <si>
    <t>cyclic nucleotide-gated channel 16</t>
    <phoneticPr fontId="11" type="noConversion"/>
  </si>
  <si>
    <t>mrna31867.1-v1.0-hybrid</t>
    <phoneticPr fontId="11" type="noConversion"/>
  </si>
  <si>
    <t>mrna27419.1-v1.0-hybrid</t>
    <phoneticPr fontId="11" type="noConversion"/>
  </si>
  <si>
    <t>mrna07966.1-v1.0-hybrid</t>
    <phoneticPr fontId="11" type="noConversion"/>
  </si>
  <si>
    <t>RNA-binding (RRM/RBD/RNP motifs) family protein</t>
    <phoneticPr fontId="11" type="noConversion"/>
  </si>
  <si>
    <t>mrna11537.1-v1.0-hybrid</t>
    <phoneticPr fontId="11" type="noConversion"/>
  </si>
  <si>
    <t>BED zinc finger ;hAT family dimerisation domain</t>
    <phoneticPr fontId="11" type="noConversion"/>
  </si>
  <si>
    <t>mrna11396.1-v1.0-hybrid</t>
    <phoneticPr fontId="11" type="noConversion"/>
  </si>
  <si>
    <t>mrna25142.1-v1.0-hybrid</t>
    <phoneticPr fontId="11" type="noConversion"/>
  </si>
  <si>
    <t>zinc finger protein-related</t>
    <phoneticPr fontId="11" type="noConversion"/>
  </si>
  <si>
    <t>mrna17369.1-v1.0-hybrid</t>
    <phoneticPr fontId="11" type="noConversion"/>
  </si>
  <si>
    <t>hydroxy methylglutaryl CoA reductase 1</t>
    <phoneticPr fontId="11" type="noConversion"/>
  </si>
  <si>
    <t>mrna05185.1-v1.0-hybrid</t>
    <phoneticPr fontId="11" type="noConversion"/>
  </si>
  <si>
    <t>mrna10296.1-v1.0-hybrid</t>
    <phoneticPr fontId="11" type="noConversion"/>
  </si>
  <si>
    <t>mrna26599.1-v1.0-hybrid</t>
    <phoneticPr fontId="11" type="noConversion"/>
  </si>
  <si>
    <t xml:space="preserve">Protein of unknown function (DUF506) </t>
    <phoneticPr fontId="11" type="noConversion"/>
  </si>
  <si>
    <t>mrna17442.1-v1.0-hybrid</t>
    <phoneticPr fontId="11" type="noConversion"/>
  </si>
  <si>
    <t>mrna09386.1-v1.0-hybrid</t>
    <phoneticPr fontId="11" type="noConversion"/>
  </si>
  <si>
    <t>S-adenosyl-L-methionine-dependent methyltransferases superfamily protein</t>
    <phoneticPr fontId="11" type="noConversion"/>
  </si>
  <si>
    <t>mrna10144.1-v1.0-hybrid</t>
    <phoneticPr fontId="11" type="noConversion"/>
  </si>
  <si>
    <t>F-box family protein</t>
    <phoneticPr fontId="11" type="noConversion"/>
  </si>
  <si>
    <t>mrna30827.1-v1.0-hybrid</t>
    <phoneticPr fontId="11" type="noConversion"/>
  </si>
  <si>
    <t>mrna11937.1-v1.0-hybrid</t>
    <phoneticPr fontId="11" type="noConversion"/>
  </si>
  <si>
    <t>mrna27654.1-v1.0-hybrid</t>
    <phoneticPr fontId="11" type="noConversion"/>
  </si>
  <si>
    <t>poly(A) binding protein 7</t>
    <phoneticPr fontId="11" type="noConversion"/>
  </si>
  <si>
    <t>mrna02421.1-v1.0-hybrid</t>
    <phoneticPr fontId="11" type="noConversion"/>
  </si>
  <si>
    <t>Pyridoxal phosphate (PLP)-dependent transferases superfamily protein</t>
    <phoneticPr fontId="11" type="noConversion"/>
  </si>
  <si>
    <t>mrna25352.1-v1.0-hybrid</t>
    <phoneticPr fontId="11" type="noConversion"/>
  </si>
  <si>
    <t>calmodulin like 23</t>
    <phoneticPr fontId="11" type="noConversion"/>
  </si>
  <si>
    <t>mrna12091.1-v1.0-hybrid</t>
    <phoneticPr fontId="11" type="noConversion"/>
  </si>
  <si>
    <t>terpene synthase 21</t>
    <phoneticPr fontId="11" type="noConversion"/>
  </si>
  <si>
    <t>mrna20876.1-v1.0-hybrid</t>
    <phoneticPr fontId="11" type="noConversion"/>
  </si>
  <si>
    <t>mrna29911.1-v1.0-hybrid</t>
    <phoneticPr fontId="11" type="noConversion"/>
  </si>
  <si>
    <t>mrna10366.1-v1.0-hybrid</t>
    <phoneticPr fontId="11" type="noConversion"/>
  </si>
  <si>
    <t>ankyrin repeat family protein</t>
    <phoneticPr fontId="11" type="noConversion"/>
  </si>
  <si>
    <t>mrna03613.1-v1.0-hybrid</t>
    <phoneticPr fontId="11" type="noConversion"/>
  </si>
  <si>
    <t>mrna24455.1-v1.0-hybrid</t>
    <phoneticPr fontId="11" type="noConversion"/>
  </si>
  <si>
    <t>mrna21044.1-v1.0-hybrid</t>
    <phoneticPr fontId="11" type="noConversion"/>
  </si>
  <si>
    <t>PYR1-like 6</t>
    <phoneticPr fontId="11" type="noConversion"/>
  </si>
  <si>
    <t>mrna32677.1-v1.0-hybrid</t>
    <phoneticPr fontId="11" type="noConversion"/>
  </si>
  <si>
    <t>mrna14938.1-v1.0-hybrid</t>
    <phoneticPr fontId="11" type="noConversion"/>
  </si>
  <si>
    <t>dehydrin family protein</t>
    <phoneticPr fontId="11" type="noConversion"/>
  </si>
  <si>
    <t>mrna07418.1-v1.0-hybrid</t>
    <phoneticPr fontId="11" type="noConversion"/>
  </si>
  <si>
    <t>myb domain protein 0</t>
    <phoneticPr fontId="11" type="noConversion"/>
  </si>
  <si>
    <t>mrna34666.1-v1.0-hybrid</t>
    <phoneticPr fontId="11" type="noConversion"/>
  </si>
  <si>
    <t>chlorophyll A/B binding protein 1</t>
    <phoneticPr fontId="11" type="noConversion"/>
  </si>
  <si>
    <t>mrna12919.1-v1.0-hybrid</t>
    <phoneticPr fontId="11" type="noConversion"/>
  </si>
  <si>
    <t>Integrase-type DNA-binding superfamily protein</t>
    <phoneticPr fontId="11" type="noConversion"/>
  </si>
  <si>
    <t>mrna29372.1-v1.0-hybrid</t>
    <phoneticPr fontId="11" type="noConversion"/>
  </si>
  <si>
    <t>mrna10986.1-v1.0-hybrid</t>
    <phoneticPr fontId="11" type="noConversion"/>
  </si>
  <si>
    <t>mrna28057.1-v1.0-hybrid</t>
    <phoneticPr fontId="11" type="noConversion"/>
  </si>
  <si>
    <t>HXXXD-type acyl-transferase family protein</t>
    <phoneticPr fontId="11" type="noConversion"/>
  </si>
  <si>
    <t>mrna00754.1-v1.0-hybrid</t>
    <phoneticPr fontId="11" type="noConversion"/>
  </si>
  <si>
    <t>Protein of unknown function (DUF1336)</t>
    <phoneticPr fontId="11" type="noConversion"/>
  </si>
  <si>
    <t>mrna30941.1-v1.0-hybrid</t>
    <phoneticPr fontId="11" type="noConversion"/>
  </si>
  <si>
    <t>indole-3-acetic acid 7</t>
    <phoneticPr fontId="11" type="noConversion"/>
  </si>
  <si>
    <t>mrna23316.1-v1.0-hybrid</t>
    <phoneticPr fontId="11" type="noConversion"/>
  </si>
  <si>
    <t>related to AP2.7</t>
    <phoneticPr fontId="11" type="noConversion"/>
  </si>
  <si>
    <t>mrna05722.1-v1.0-hybrid</t>
    <phoneticPr fontId="11" type="noConversion"/>
  </si>
  <si>
    <t>LOB domain-containing protein 38</t>
    <phoneticPr fontId="11" type="noConversion"/>
  </si>
  <si>
    <t>mrna12392.1-v1.0-hybrid</t>
    <phoneticPr fontId="11" type="noConversion"/>
  </si>
  <si>
    <t>Haloacid dehalogenase-like hydrolase (HAD) superfamily protein</t>
    <phoneticPr fontId="11" type="noConversion"/>
  </si>
  <si>
    <t>mrna25547.1-v1.0-hybrid</t>
    <phoneticPr fontId="11" type="noConversion"/>
  </si>
  <si>
    <t>salt tolerance zinc finger</t>
    <phoneticPr fontId="11" type="noConversion"/>
  </si>
  <si>
    <t>mrna30466.1-v1.0-hybrid</t>
    <phoneticPr fontId="11" type="noConversion"/>
  </si>
  <si>
    <t>mrna11969.1-v1.0-hybrid</t>
    <phoneticPr fontId="11" type="noConversion"/>
  </si>
  <si>
    <t>Protein kinase superfamily protein</t>
    <phoneticPr fontId="11" type="noConversion"/>
  </si>
  <si>
    <t>mrna32646.1-v1.0-hybrid</t>
    <phoneticPr fontId="11" type="noConversion"/>
  </si>
  <si>
    <t>carbonic anhydrase 2</t>
    <phoneticPr fontId="11" type="noConversion"/>
  </si>
  <si>
    <t>mrna03054.1-v1.0-hybrid</t>
    <phoneticPr fontId="11" type="noConversion"/>
  </si>
  <si>
    <t>mrna28132.1-v1.0-hybrid</t>
    <phoneticPr fontId="11" type="noConversion"/>
  </si>
  <si>
    <t>SOS3-interacting protein 4</t>
    <phoneticPr fontId="11" type="noConversion"/>
  </si>
  <si>
    <t>mrna03285.1-v1.0-hybrid</t>
    <phoneticPr fontId="11" type="noConversion"/>
  </si>
  <si>
    <t>GRAS family transcription factor</t>
    <phoneticPr fontId="11" type="noConversion"/>
  </si>
  <si>
    <t>mrna17368.1-v1.0-hybrid</t>
    <phoneticPr fontId="11" type="noConversion"/>
  </si>
  <si>
    <t>mrna09435.1-v1.0-hybrid</t>
    <phoneticPr fontId="11" type="noConversion"/>
  </si>
  <si>
    <t>Protein phosphatase 2C family protein</t>
    <phoneticPr fontId="11" type="noConversion"/>
  </si>
  <si>
    <t>mrna01868.1-v1.0-hybrid</t>
    <phoneticPr fontId="11" type="noConversion"/>
  </si>
  <si>
    <t>mrna27326.1-v1.0-hybrid</t>
    <phoneticPr fontId="11" type="noConversion"/>
  </si>
  <si>
    <t>mrna17295.1-v1.0-hybrid</t>
    <phoneticPr fontId="11" type="noConversion"/>
  </si>
  <si>
    <t>mrna34226.1-v1.0-hybrid</t>
    <phoneticPr fontId="11" type="noConversion"/>
  </si>
  <si>
    <t>photosystem II light harvesting complex gene 2.2</t>
    <phoneticPr fontId="11" type="noConversion"/>
  </si>
  <si>
    <t>mrna32054.1-v1.0-hybrid</t>
    <phoneticPr fontId="11" type="noConversion"/>
  </si>
  <si>
    <t>mrna25248.1-v1.0-hybrid</t>
    <phoneticPr fontId="11" type="noConversion"/>
  </si>
  <si>
    <t xml:space="preserve">K-box region and MADS-box transcription factor family protein </t>
    <phoneticPr fontId="11" type="noConversion"/>
  </si>
  <si>
    <t>mrna12308.1-v1.0-hybrid</t>
    <phoneticPr fontId="11" type="noConversion"/>
  </si>
  <si>
    <t>WRKY DNA-binding protein 11</t>
    <phoneticPr fontId="11" type="noConversion"/>
  </si>
  <si>
    <t>mrna30435.1-v1.0-hybrid</t>
    <phoneticPr fontId="11" type="noConversion"/>
  </si>
  <si>
    <t>mrna31669.1-v1.0-hybrid</t>
    <phoneticPr fontId="11" type="noConversion"/>
  </si>
  <si>
    <t>AMP-dependent synthetase and ligase family protein</t>
    <phoneticPr fontId="11" type="noConversion"/>
  </si>
  <si>
    <t>mrna09959.1-v1.0-hybrid</t>
    <phoneticPr fontId="11" type="noConversion"/>
  </si>
  <si>
    <t>Plant protein of unknown function (DUF868)</t>
    <phoneticPr fontId="11" type="noConversion"/>
  </si>
  <si>
    <t>mrna04985.1-v1.0-hybrid</t>
    <phoneticPr fontId="11" type="noConversion"/>
  </si>
  <si>
    <t>mrna11651.1-v1.0-hybrid</t>
    <phoneticPr fontId="11" type="noConversion"/>
  </si>
  <si>
    <t>Plant protein of unknown function (DUF247)</t>
    <phoneticPr fontId="11" type="noConversion"/>
  </si>
  <si>
    <t>mrna29325.1-v1.0-hybrid</t>
    <phoneticPr fontId="11" type="noConversion"/>
  </si>
  <si>
    <t>calmodulin-like 38</t>
    <phoneticPr fontId="11" type="noConversion"/>
  </si>
  <si>
    <t>mrna21679.1-v1.0-hybrid</t>
    <phoneticPr fontId="11" type="noConversion"/>
  </si>
  <si>
    <t>protein kinase family protein</t>
    <phoneticPr fontId="11" type="noConversion"/>
  </si>
  <si>
    <t>mrna26378.1-v1.0-hybrid</t>
    <phoneticPr fontId="11" type="noConversion"/>
  </si>
  <si>
    <t>Peroxidase superfamily protein</t>
    <phoneticPr fontId="11" type="noConversion"/>
  </si>
  <si>
    <t>mrna13868.1-v1.0-hybrid</t>
    <phoneticPr fontId="11" type="noConversion"/>
  </si>
  <si>
    <t>lipid transfer protein 1</t>
    <phoneticPr fontId="11" type="noConversion"/>
  </si>
  <si>
    <t>mrna09059.1-v1.0-hybrid</t>
    <phoneticPr fontId="11" type="noConversion"/>
  </si>
  <si>
    <t>phospholipase A 2A</t>
    <phoneticPr fontId="11" type="noConversion"/>
  </si>
  <si>
    <t>mrna02196.1-v1.0-hybrid</t>
    <phoneticPr fontId="11" type="noConversion"/>
  </si>
  <si>
    <t>RING/U-box superfamily protein</t>
    <phoneticPr fontId="11" type="noConversion"/>
  </si>
  <si>
    <t>mrna10302.1-v1.0-hybrid</t>
    <phoneticPr fontId="11" type="noConversion"/>
  </si>
  <si>
    <t>Ankyrin repeat family protein</t>
    <phoneticPr fontId="11" type="noConversion"/>
  </si>
  <si>
    <t>mrna32609.1-v1.0-hybrid</t>
    <phoneticPr fontId="11" type="noConversion"/>
  </si>
  <si>
    <t>mrna11692.1-v1.0-hybrid</t>
    <phoneticPr fontId="11" type="noConversion"/>
  </si>
  <si>
    <t>RAS-related GTP-binding nuclear protein 2</t>
    <phoneticPr fontId="11" type="noConversion"/>
  </si>
  <si>
    <t>mrna30421.1-v1.0-hybrid</t>
    <phoneticPr fontId="11" type="noConversion"/>
  </si>
  <si>
    <t>NB-ARC domain-containing disease resistance protein</t>
    <phoneticPr fontId="11" type="noConversion"/>
  </si>
  <si>
    <t>mrna08604.1-v1.0-hybrid</t>
    <phoneticPr fontId="11" type="noConversion"/>
  </si>
  <si>
    <t>Prolyl oligopeptidase family protein</t>
    <phoneticPr fontId="11" type="noConversion"/>
  </si>
  <si>
    <t>mrna12115.1-v1.0-hybrid</t>
    <phoneticPr fontId="11" type="noConversion"/>
  </si>
  <si>
    <t>Predicted AT-hook DNA-binding family protein</t>
    <phoneticPr fontId="11" type="noConversion"/>
  </si>
  <si>
    <t>mrna00577.1-v1.0-hybrid</t>
    <phoneticPr fontId="11" type="noConversion"/>
  </si>
  <si>
    <t>Integrin-linked protein kinase family</t>
    <phoneticPr fontId="11" type="noConversion"/>
  </si>
  <si>
    <t>mrna26649.1-v1.0-hybrid</t>
    <phoneticPr fontId="11" type="noConversion"/>
  </si>
  <si>
    <t>HOPM interactor 7</t>
    <phoneticPr fontId="11" type="noConversion"/>
  </si>
  <si>
    <t>mrna11462.1-v1.0-hybrid</t>
    <phoneticPr fontId="11" type="noConversion"/>
  </si>
  <si>
    <t>myb domain protein 14</t>
    <phoneticPr fontId="11" type="noConversion"/>
  </si>
  <si>
    <t>mrna20066.1-v1.0-hybrid</t>
    <phoneticPr fontId="11" type="noConversion"/>
  </si>
  <si>
    <t>O-fucosyltransferase family protein</t>
    <phoneticPr fontId="11" type="noConversion"/>
  </si>
  <si>
    <t>mrna16444.1-v1.0-hybrid</t>
    <phoneticPr fontId="11" type="noConversion"/>
  </si>
  <si>
    <t>mrna12022.1-v1.0-hybrid</t>
    <phoneticPr fontId="11" type="noConversion"/>
  </si>
  <si>
    <t>isoamylase 1</t>
    <phoneticPr fontId="11" type="noConversion"/>
  </si>
  <si>
    <t>mrna26478.1-v1.0-hybrid</t>
    <phoneticPr fontId="11" type="noConversion"/>
  </si>
  <si>
    <t>zinc finger (C3HC4-type RING finger) family protein</t>
    <phoneticPr fontId="11" type="noConversion"/>
  </si>
  <si>
    <t>mrna13491.1-v1.0-hybrid</t>
    <phoneticPr fontId="11" type="noConversion"/>
  </si>
  <si>
    <t>lectin receptor kinase a4.1</t>
    <phoneticPr fontId="11" type="noConversion"/>
  </si>
  <si>
    <t>mrna26344.1-v1.0-hybrid</t>
    <phoneticPr fontId="11" type="noConversion"/>
  </si>
  <si>
    <t>UDP-glucosyl transferase 73B3</t>
    <phoneticPr fontId="11" type="noConversion"/>
  </si>
  <si>
    <t>mrna09129.1-v1.0-hybrid</t>
    <phoneticPr fontId="11" type="noConversion"/>
  </si>
  <si>
    <t>mrna18349.1-v1.0-hybrid</t>
    <phoneticPr fontId="11" type="noConversion"/>
  </si>
  <si>
    <t>NAD-dependent epimerase/dehydratase family protein</t>
    <phoneticPr fontId="11" type="noConversion"/>
  </si>
  <si>
    <t>mrna05123.1-v1.0-hybrid</t>
    <phoneticPr fontId="11" type="noConversion"/>
  </si>
  <si>
    <t>MLP-like protein 423</t>
    <phoneticPr fontId="11" type="noConversion"/>
  </si>
  <si>
    <t>mrna21941.1-v1.0-hybrid</t>
    <phoneticPr fontId="11" type="noConversion"/>
  </si>
  <si>
    <t>dehydration-induced protein (ERD15)</t>
    <phoneticPr fontId="11" type="noConversion"/>
  </si>
  <si>
    <t>mrna32603.1-v1.0-hybrid</t>
    <phoneticPr fontId="11" type="noConversion"/>
  </si>
  <si>
    <t>mrna07052.1-v1.0-hybrid</t>
    <phoneticPr fontId="11" type="noConversion"/>
  </si>
  <si>
    <t>mrna34883.1-v1.0-hybrid</t>
    <phoneticPr fontId="11" type="noConversion"/>
  </si>
  <si>
    <t>mrna30565.1-v1.0-hybrid</t>
    <phoneticPr fontId="11" type="noConversion"/>
  </si>
  <si>
    <t>pathogenesis-related 4</t>
    <phoneticPr fontId="11" type="noConversion"/>
  </si>
  <si>
    <t>mrna29139.1-v1.0-hybrid</t>
    <phoneticPr fontId="11" type="noConversion"/>
  </si>
  <si>
    <t>mrna27898.1-v1.0-hybrid</t>
    <phoneticPr fontId="11" type="noConversion"/>
  </si>
  <si>
    <t>mrna05895.1-v1.0-hybrid</t>
    <phoneticPr fontId="11" type="noConversion"/>
  </si>
  <si>
    <t>mrna10501.1-v1.0-hybrid</t>
    <phoneticPr fontId="11" type="noConversion"/>
  </si>
  <si>
    <t>Basic helix-loop-helix (bHLH) DNA-binding family protein</t>
    <phoneticPr fontId="11" type="noConversion"/>
  </si>
  <si>
    <t>mrna19727.1-v1.0-hybrid</t>
    <phoneticPr fontId="11" type="noConversion"/>
  </si>
  <si>
    <t>ATPase E1-E2 type family protein / haloacid dehalogenase-like hydrolase family protein</t>
    <phoneticPr fontId="11" type="noConversion"/>
  </si>
  <si>
    <t>mrna33989.1-v1.0-hybrid</t>
    <phoneticPr fontId="11" type="noConversion"/>
  </si>
  <si>
    <t>mrna18839.1-v1.0-hybrid</t>
    <phoneticPr fontId="11" type="noConversion"/>
  </si>
  <si>
    <t>mrna29850.1-v1.0-hybrid</t>
    <phoneticPr fontId="11" type="noConversion"/>
  </si>
  <si>
    <t>UDP-D-glucuronate 4-epimerase 1</t>
    <phoneticPr fontId="11" type="noConversion"/>
  </si>
  <si>
    <t>mrna08169.1-v1.0-hybrid</t>
    <phoneticPr fontId="11" type="noConversion"/>
  </si>
  <si>
    <t>nodulin MtN21 /EamA-like transporter family protein</t>
    <phoneticPr fontId="11" type="noConversion"/>
  </si>
  <si>
    <t>mrna16481.1-v1.0-hybrid</t>
    <phoneticPr fontId="11" type="noConversion"/>
  </si>
  <si>
    <t>cysteine synthase C1</t>
    <phoneticPr fontId="11" type="noConversion"/>
  </si>
  <si>
    <t>mrna12687.1-v1.0-hybrid</t>
    <phoneticPr fontId="11" type="noConversion"/>
  </si>
  <si>
    <t>mrna01693.1-v1.0-hybrid</t>
    <phoneticPr fontId="11" type="noConversion"/>
  </si>
  <si>
    <t>mrna20078.1-v1.0-hybrid</t>
    <phoneticPr fontId="11" type="noConversion"/>
  </si>
  <si>
    <t>NAC domain containing protein 42</t>
    <phoneticPr fontId="11" type="noConversion"/>
  </si>
  <si>
    <t>mrna13072.1-v1.0-hybrid</t>
    <phoneticPr fontId="11" type="noConversion"/>
  </si>
  <si>
    <t>basic chitinase</t>
    <phoneticPr fontId="11" type="noConversion"/>
  </si>
  <si>
    <t>mrna09046.1-v1.0-hybrid</t>
    <phoneticPr fontId="11" type="noConversion"/>
  </si>
  <si>
    <t>Protein of unknown function (DUF1645)</t>
    <phoneticPr fontId="11" type="noConversion"/>
  </si>
  <si>
    <t>mrna31859.1-v1.0-hybrid</t>
    <phoneticPr fontId="11" type="noConversion"/>
  </si>
  <si>
    <t>mrna06428.1-v1.0-hybrid</t>
    <phoneticPr fontId="11" type="noConversion"/>
  </si>
  <si>
    <t>mrna00715.1-v1.0-hybrid</t>
    <phoneticPr fontId="11" type="noConversion"/>
  </si>
  <si>
    <t>peptidase M20/M25/M40 family protein</t>
    <phoneticPr fontId="11" type="noConversion"/>
  </si>
  <si>
    <t>mrna08435.1-v1.0-hybrid</t>
    <phoneticPr fontId="11" type="noConversion"/>
  </si>
  <si>
    <t>Polynucleotidyl transferase, ribonuclease H-like superfamily protein</t>
    <phoneticPr fontId="11" type="noConversion"/>
  </si>
  <si>
    <t>mrna08540.1-v1.0-hybrid</t>
    <phoneticPr fontId="11" type="noConversion"/>
  </si>
  <si>
    <t>Chaperone protein htpG family protein</t>
    <phoneticPr fontId="11" type="noConversion"/>
  </si>
  <si>
    <t>mrna12485.1-v1.0-hybrid</t>
    <phoneticPr fontId="11" type="noConversion"/>
  </si>
  <si>
    <t>germin 3</t>
    <phoneticPr fontId="11" type="noConversion"/>
  </si>
  <si>
    <t>mrna19788.1-v1.0-hybrid</t>
    <phoneticPr fontId="11" type="noConversion"/>
  </si>
  <si>
    <t>Leucine-rich repeat transmembrane protein kinase</t>
    <phoneticPr fontId="11" type="noConversion"/>
  </si>
  <si>
    <t>mrna16260.1-v1.0-hybrid</t>
    <phoneticPr fontId="11" type="noConversion"/>
  </si>
  <si>
    <t>polyadenylate-binding protein 1</t>
    <phoneticPr fontId="11" type="noConversion"/>
  </si>
  <si>
    <t>mrna24938.1-v1.0-hybrid</t>
    <phoneticPr fontId="11" type="noConversion"/>
  </si>
  <si>
    <t>Thioredoxin superfamily protein</t>
    <phoneticPr fontId="11" type="noConversion"/>
  </si>
  <si>
    <t>mrna27589.1-v1.0-hybrid</t>
    <phoneticPr fontId="11" type="noConversion"/>
  </si>
  <si>
    <t>Protein of unknown function (DUF3511)</t>
    <phoneticPr fontId="11" type="noConversion"/>
  </si>
  <si>
    <t>mrna18626.1-v1.0-hybrid</t>
    <phoneticPr fontId="11" type="noConversion"/>
  </si>
  <si>
    <t>transducin family protein / WD-40 repeat family protein</t>
    <phoneticPr fontId="11" type="noConversion"/>
  </si>
  <si>
    <t>mrna10841.1-v1.0-hybrid</t>
    <phoneticPr fontId="11" type="noConversion"/>
  </si>
  <si>
    <t>ethylene responsive element binding factor 1</t>
    <phoneticPr fontId="11" type="noConversion"/>
  </si>
  <si>
    <t>mrna14646.1-v1.0-hybrid</t>
    <phoneticPr fontId="11" type="noConversion"/>
  </si>
  <si>
    <t>mrna13998.1-v1.0-hybrid</t>
    <phoneticPr fontId="11" type="noConversion"/>
  </si>
  <si>
    <t>exocyst subunit exo70 family protein H2</t>
    <phoneticPr fontId="11" type="noConversion"/>
  </si>
  <si>
    <t>mrna22775.1-v1.0-hybrid</t>
    <phoneticPr fontId="11" type="noConversion"/>
  </si>
  <si>
    <t>Pectinacetylesterase family protein</t>
    <phoneticPr fontId="11" type="noConversion"/>
  </si>
  <si>
    <t>mrna02018.1-v1.0-hybrid</t>
    <phoneticPr fontId="11" type="noConversion"/>
  </si>
  <si>
    <t>phosphatidylserine decarboxylase 3</t>
    <phoneticPr fontId="11" type="noConversion"/>
  </si>
  <si>
    <t>mrna31974.1-v1.0-hybrid</t>
    <phoneticPr fontId="11" type="noConversion"/>
  </si>
  <si>
    <t>mrna29730.1-v1.0-hybrid</t>
    <phoneticPr fontId="11" type="noConversion"/>
  </si>
  <si>
    <t>dormancy-associated protein-like 1</t>
    <phoneticPr fontId="11" type="noConversion"/>
  </si>
  <si>
    <t>mrna18204.1-v1.0-hybrid</t>
    <phoneticPr fontId="11" type="noConversion"/>
  </si>
  <si>
    <t>C2H2 and C2HC zinc fingers superfamily protein</t>
    <phoneticPr fontId="11" type="noConversion"/>
  </si>
  <si>
    <t>mrna04189.1-v1.0-hybrid</t>
    <phoneticPr fontId="11" type="noConversion"/>
  </si>
  <si>
    <t>down</t>
    <phoneticPr fontId="11" type="noConversion"/>
  </si>
  <si>
    <t>mrna11624.1-v1.0-hybrid</t>
    <phoneticPr fontId="11" type="noConversion"/>
  </si>
  <si>
    <t>mrna07084.1-v1.0-hybrid</t>
    <phoneticPr fontId="11" type="noConversion"/>
  </si>
  <si>
    <t>MLP-like protein 423</t>
    <phoneticPr fontId="11" type="noConversion"/>
  </si>
  <si>
    <t>mrna29399.1-v1.0-hybrid</t>
    <phoneticPr fontId="11" type="noConversion"/>
  </si>
  <si>
    <t>methyl esterase 10</t>
    <phoneticPr fontId="11" type="noConversion"/>
  </si>
  <si>
    <t>mrna02264.1-v1.0-hybrid</t>
    <phoneticPr fontId="11" type="noConversion"/>
  </si>
  <si>
    <t>EF hand calcium-binding protein family</t>
    <phoneticPr fontId="11" type="noConversion"/>
  </si>
  <si>
    <t>mrna25707.1-v1.0-hybrid</t>
    <phoneticPr fontId="11" type="noConversion"/>
  </si>
  <si>
    <t>mrna31868.1-v1.0-hybrid</t>
    <phoneticPr fontId="11" type="noConversion"/>
  </si>
  <si>
    <t>Late embryogenesis abundant (LEA) hydroxyproline-rich glycoprotein family</t>
    <phoneticPr fontId="11" type="noConversion"/>
  </si>
  <si>
    <t>mrna24692.1-v1.0-hybrid</t>
    <phoneticPr fontId="11" type="noConversion"/>
  </si>
  <si>
    <t>FAD/NAD(P)-binding oxidoreductase family protein</t>
    <phoneticPr fontId="11" type="noConversion"/>
  </si>
  <si>
    <t>mrna07687.1-v1.0-hybrid</t>
    <phoneticPr fontId="11" type="noConversion"/>
  </si>
  <si>
    <t>abscisic aldehyde oxidase 3</t>
    <phoneticPr fontId="11" type="noConversion"/>
  </si>
  <si>
    <t>mrna30669.1-v1.0-hybrid</t>
    <phoneticPr fontId="11" type="noConversion"/>
  </si>
  <si>
    <t>terpene synthase 14</t>
    <phoneticPr fontId="11" type="noConversion"/>
  </si>
  <si>
    <t>mrna00310.1-v1.0-hybrid</t>
    <phoneticPr fontId="11" type="noConversion"/>
  </si>
  <si>
    <t>metallothionein 3</t>
    <phoneticPr fontId="11" type="noConversion"/>
  </si>
  <si>
    <t>mrna03336.1-v1.0-hybrid</t>
    <phoneticPr fontId="11" type="noConversion"/>
  </si>
  <si>
    <t>F-box family protein with a domain of unknown function (DUF295)</t>
    <phoneticPr fontId="11" type="noConversion"/>
  </si>
  <si>
    <t>mrna09039.1-v1.0-hybrid</t>
    <phoneticPr fontId="11" type="noConversion"/>
  </si>
  <si>
    <t>myb domain protein 73</t>
    <phoneticPr fontId="11" type="noConversion"/>
  </si>
  <si>
    <t>mrna11810.1-v1.0-hybrid</t>
    <phoneticPr fontId="11" type="noConversion"/>
  </si>
  <si>
    <t>plantacyanin</t>
    <phoneticPr fontId="11" type="noConversion"/>
  </si>
  <si>
    <t>mrna00975.1-v1.0-hybrid</t>
    <phoneticPr fontId="11" type="noConversion"/>
  </si>
  <si>
    <t>ethylene responsive element binding factor 4</t>
    <phoneticPr fontId="11" type="noConversion"/>
  </si>
  <si>
    <t>mrna13778.1-v1.0-hybrid</t>
    <phoneticPr fontId="11" type="noConversion"/>
  </si>
  <si>
    <t>PYR1-like 4</t>
    <phoneticPr fontId="11" type="noConversion"/>
  </si>
  <si>
    <t>mrna32196.1-v1.0-hybrid</t>
    <phoneticPr fontId="11" type="noConversion"/>
  </si>
  <si>
    <t>HCO3- transporter family</t>
    <phoneticPr fontId="11" type="noConversion"/>
  </si>
  <si>
    <t>mrna00556.1-v1.0-hybrid</t>
    <phoneticPr fontId="11" type="noConversion"/>
  </si>
  <si>
    <t>hydroxyproline-rich glycoprotein family protein</t>
    <phoneticPr fontId="11" type="noConversion"/>
  </si>
  <si>
    <t>mrna31967.1-v1.0-hybrid</t>
    <phoneticPr fontId="11" type="noConversion"/>
  </si>
  <si>
    <t>allene oxide synthase</t>
    <phoneticPr fontId="11" type="noConversion"/>
  </si>
  <si>
    <t>mrna12323.1-v1.0-hybrid</t>
    <phoneticPr fontId="11" type="noConversion"/>
  </si>
  <si>
    <t>autoinhibited Ca2+-ATPase 11</t>
    <phoneticPr fontId="11" type="noConversion"/>
  </si>
  <si>
    <t>mrna18728.1-v1.0-hybrid</t>
    <phoneticPr fontId="11" type="noConversion"/>
  </si>
  <si>
    <t>mrna18649.1-v1.0-hybrid</t>
    <phoneticPr fontId="11" type="noConversion"/>
  </si>
  <si>
    <t>GRF1-interacting factor 3</t>
    <phoneticPr fontId="11" type="noConversion"/>
  </si>
  <si>
    <t>mrna17440.1-v1.0-hybrid</t>
    <phoneticPr fontId="11" type="noConversion"/>
  </si>
  <si>
    <t>mrna29013.1-v1.0-hybrid</t>
    <phoneticPr fontId="11" type="noConversion"/>
  </si>
  <si>
    <t>Chlorophyll A-B binding family protein</t>
    <phoneticPr fontId="11" type="noConversion"/>
  </si>
  <si>
    <t>mrna08774.1-v1.0-hybrid</t>
    <phoneticPr fontId="11" type="noConversion"/>
  </si>
  <si>
    <t>bromo-adjacent homology (BAH) domain-containing protein</t>
    <phoneticPr fontId="11" type="noConversion"/>
  </si>
  <si>
    <t>mrna06359.1-v1.0-hybrid</t>
    <phoneticPr fontId="11" type="noConversion"/>
  </si>
  <si>
    <t>mrna32076.1-v1.0-hybrid</t>
    <phoneticPr fontId="11" type="noConversion"/>
  </si>
  <si>
    <t>WRKY family transcription factor</t>
    <phoneticPr fontId="11" type="noConversion"/>
  </si>
  <si>
    <t>mrna23767.1-v1.0-hybrid</t>
    <phoneticPr fontId="11" type="noConversion"/>
  </si>
  <si>
    <t>mrna29738.1-v1.0-hybrid</t>
    <phoneticPr fontId="11" type="noConversion"/>
  </si>
  <si>
    <t>ethylene responsive element binding factor 4</t>
    <phoneticPr fontId="11" type="noConversion"/>
  </si>
  <si>
    <t>mrna22712.1-v1.0-hybrid</t>
    <phoneticPr fontId="11" type="noConversion"/>
  </si>
  <si>
    <t>mrna18732.1-v1.0-hybrid</t>
    <phoneticPr fontId="11" type="noConversion"/>
  </si>
  <si>
    <t>glutathione S-transferase TAU 8</t>
    <phoneticPr fontId="11" type="noConversion"/>
  </si>
  <si>
    <t>mrna20310.1-v1.0-hybrid</t>
    <phoneticPr fontId="11" type="noConversion"/>
  </si>
  <si>
    <t>Protein of unknown function (DUF581)</t>
    <phoneticPr fontId="11" type="noConversion"/>
  </si>
  <si>
    <t>mrna32451.1-v1.0-hybrid</t>
    <phoneticPr fontId="11" type="noConversion"/>
  </si>
  <si>
    <t>AMP-dependent synthetase and ligase family protein</t>
    <phoneticPr fontId="11" type="noConversion"/>
  </si>
  <si>
    <t>mrna15699.1-v1.0-hybrid</t>
    <phoneticPr fontId="11" type="noConversion"/>
  </si>
  <si>
    <t>mrna30965.1-v1.0-hybrid</t>
    <phoneticPr fontId="11" type="noConversion"/>
  </si>
  <si>
    <t>mrna01863.1-v1.0-hybrid</t>
    <phoneticPr fontId="11" type="noConversion"/>
  </si>
  <si>
    <t>Subtilase family protein</t>
    <phoneticPr fontId="11" type="noConversion"/>
  </si>
  <si>
    <t>mrna10181.1-v1.0-hybrid</t>
    <phoneticPr fontId="11" type="noConversion"/>
  </si>
  <si>
    <t>myb domain protein 94</t>
    <phoneticPr fontId="11" type="noConversion"/>
  </si>
  <si>
    <t>mrna27321.1-v1.0-hybrid</t>
    <phoneticPr fontId="11" type="noConversion"/>
  </si>
  <si>
    <t>Leucine-rich repeat transmembrane protein kinase</t>
    <phoneticPr fontId="11" type="noConversion"/>
  </si>
  <si>
    <t>mrna20347.1-v1.0-hybrid</t>
    <phoneticPr fontId="11" type="noConversion"/>
  </si>
  <si>
    <t>heat shock transcription factor  A6B</t>
    <phoneticPr fontId="11" type="noConversion"/>
  </si>
  <si>
    <t>mrna24655.1-v1.0-hybrid</t>
    <phoneticPr fontId="11" type="noConversion"/>
  </si>
  <si>
    <t>C-terminal cysteine residue is changed to a serine 1</t>
    <phoneticPr fontId="11" type="noConversion"/>
  </si>
  <si>
    <t>mrna11616.1-v1.0-hybrid</t>
    <phoneticPr fontId="11" type="noConversion"/>
  </si>
  <si>
    <t>mrna21889.1-v1.0-hybrid</t>
    <phoneticPr fontId="11" type="noConversion"/>
  </si>
  <si>
    <t>Peptide chain release factor 1</t>
    <phoneticPr fontId="11" type="noConversion"/>
  </si>
  <si>
    <t>mrna07484.1-v1.0-hybrid</t>
    <phoneticPr fontId="11" type="noConversion"/>
  </si>
  <si>
    <t>myb domain protein 66</t>
    <phoneticPr fontId="11" type="noConversion"/>
  </si>
  <si>
    <t>mrna17737.1-v1.0-hybrid</t>
    <phoneticPr fontId="11" type="noConversion"/>
  </si>
  <si>
    <t>ATP binding;protein kinases;protein serine/threonine kinases</t>
    <phoneticPr fontId="11" type="noConversion"/>
  </si>
  <si>
    <t>mrna13082.1-v1.0-hybrid</t>
    <phoneticPr fontId="11" type="noConversion"/>
  </si>
  <si>
    <t>Transmembrane amino acid transporter family protein</t>
    <phoneticPr fontId="11" type="noConversion"/>
  </si>
  <si>
    <t>mrna15447.1-v1.0-hybrid</t>
    <phoneticPr fontId="11" type="noConversion"/>
  </si>
  <si>
    <t>mrna23069.1-v1.0-hybrid</t>
    <phoneticPr fontId="11" type="noConversion"/>
  </si>
  <si>
    <t>Leucine-rich repeat protein kinase family protein</t>
    <phoneticPr fontId="11" type="noConversion"/>
  </si>
  <si>
    <t>mrna10989.1-v1.0-hybrid</t>
    <phoneticPr fontId="11" type="noConversion"/>
  </si>
  <si>
    <t>mrna21551.1-v1.0-hybrid</t>
    <phoneticPr fontId="11" type="noConversion"/>
  </si>
  <si>
    <t>Protein kinase superfamily protein</t>
    <phoneticPr fontId="11" type="noConversion"/>
  </si>
  <si>
    <t>mrna23519.1-v1.0-hybrid</t>
    <phoneticPr fontId="11" type="noConversion"/>
  </si>
  <si>
    <t>MLP-like protein 43</t>
    <phoneticPr fontId="11" type="noConversion"/>
  </si>
  <si>
    <t>mrna13775.1-v1.0-hybrid</t>
    <phoneticPr fontId="11" type="noConversion"/>
  </si>
  <si>
    <t>ferretin 1</t>
    <phoneticPr fontId="11" type="noConversion"/>
  </si>
  <si>
    <t>mrna31464.1-v1.0-hybrid</t>
    <phoneticPr fontId="11" type="noConversion"/>
  </si>
  <si>
    <t>NAD(P)-binding Rossmann-fold superfamily protein</t>
    <phoneticPr fontId="11" type="noConversion"/>
  </si>
  <si>
    <t>mrna02127.1-v1.0-hybrid</t>
    <phoneticPr fontId="11" type="noConversion"/>
  </si>
  <si>
    <t>Protein of unknown function (DUF677)</t>
    <phoneticPr fontId="11" type="noConversion"/>
  </si>
  <si>
    <t>mrna02123.1-v1.0-hybrid</t>
    <phoneticPr fontId="11" type="noConversion"/>
  </si>
  <si>
    <t>Protein of unknown function (DUF677)</t>
    <phoneticPr fontId="11" type="noConversion"/>
  </si>
  <si>
    <t>mrna28765.1-v1.0-hybrid</t>
    <phoneticPr fontId="11" type="noConversion"/>
  </si>
  <si>
    <t>PHYTOENE SYNTHASE</t>
    <phoneticPr fontId="11" type="noConversion"/>
  </si>
  <si>
    <t>mrna04172.1-v1.0-hybrid</t>
    <phoneticPr fontId="11" type="noConversion"/>
  </si>
  <si>
    <t>CONSTANS-like 2</t>
    <phoneticPr fontId="11" type="noConversion"/>
  </si>
  <si>
    <t>mrna02073.1-v1.0-hybrid</t>
    <phoneticPr fontId="11" type="noConversion"/>
  </si>
  <si>
    <t>mrna12396.1-v1.0-hybrid</t>
    <phoneticPr fontId="11" type="noConversion"/>
  </si>
  <si>
    <t>Pectinacetylesterase family protein</t>
    <phoneticPr fontId="11" type="noConversion"/>
  </si>
  <si>
    <t>mrna07393.1-v1.0-hybrid</t>
    <phoneticPr fontId="11" type="noConversion"/>
  </si>
  <si>
    <t>proline-rich protein 4</t>
    <phoneticPr fontId="11" type="noConversion"/>
  </si>
  <si>
    <t>mrna34222.1-v1.0-hybrid</t>
    <phoneticPr fontId="11" type="noConversion"/>
  </si>
  <si>
    <t>photosystem II light harvesting complex gene 2.2</t>
    <phoneticPr fontId="11" type="noConversion"/>
  </si>
  <si>
    <t>mrna20439.1-v1.0-hybrid</t>
    <phoneticPr fontId="11" type="noConversion"/>
  </si>
  <si>
    <t>unknown seed protein like 1</t>
    <phoneticPr fontId="11" type="noConversion"/>
  </si>
  <si>
    <t>mrna06290.1-v1.0-hybrid</t>
    <phoneticPr fontId="11" type="noConversion"/>
  </si>
  <si>
    <t>farnesylated protein 3</t>
    <phoneticPr fontId="11" type="noConversion"/>
  </si>
  <si>
    <t>mrna31052.1-v1.0-hybrid</t>
    <phoneticPr fontId="11" type="noConversion"/>
  </si>
  <si>
    <t>Tetratricopeptide repeat (TPR)-like superfamily protein</t>
    <phoneticPr fontId="11" type="noConversion"/>
  </si>
  <si>
    <t>mrna27108.1-v1.0-hybrid</t>
    <phoneticPr fontId="11" type="noConversion"/>
  </si>
  <si>
    <t>mrna08077.1-v1.0-hybrid</t>
    <phoneticPr fontId="11" type="noConversion"/>
  </si>
  <si>
    <t>ethylene response factor 1</t>
    <phoneticPr fontId="11" type="noConversion"/>
  </si>
  <si>
    <t>mrna02558.1-v1.0-hybrid</t>
    <phoneticPr fontId="11" type="noConversion"/>
  </si>
  <si>
    <t>salt tolerance zinc finger</t>
    <phoneticPr fontId="11" type="noConversion"/>
  </si>
  <si>
    <t>mrna22838.1-v1.0-hybrid</t>
    <phoneticPr fontId="11" type="noConversion"/>
  </si>
  <si>
    <t>Auxin-responsive GH3 family protein</t>
    <phoneticPr fontId="11" type="noConversion"/>
  </si>
  <si>
    <t>mrna10065.1-v1.0-hybrid</t>
    <phoneticPr fontId="11" type="noConversion"/>
  </si>
  <si>
    <t>XH/XS domain-containing protein</t>
    <phoneticPr fontId="11" type="noConversion"/>
  </si>
  <si>
    <t>mrna15091.1-v1.0-hybrid</t>
    <phoneticPr fontId="11" type="noConversion"/>
  </si>
  <si>
    <t>laccase 14</t>
    <phoneticPr fontId="11" type="noConversion"/>
  </si>
  <si>
    <t>mrna23378.1-v1.0-hybrid</t>
    <phoneticPr fontId="11" type="noConversion"/>
  </si>
  <si>
    <t>mrna23520.1-v1.0-hybrid</t>
    <phoneticPr fontId="11" type="noConversion"/>
  </si>
  <si>
    <t>MLP-like protein 31</t>
    <phoneticPr fontId="11" type="noConversion"/>
  </si>
  <si>
    <t>mrna27817.1-v1.0-hybrid</t>
    <phoneticPr fontId="11" type="noConversion"/>
  </si>
  <si>
    <t>Protein of unknown function (DUF3049)</t>
    <phoneticPr fontId="11" type="noConversion"/>
  </si>
  <si>
    <t>mrna12517.1-v1.0-hybrid</t>
    <phoneticPr fontId="11" type="noConversion"/>
  </si>
  <si>
    <t>mrna22314.1-v1.0-hybrid</t>
    <phoneticPr fontId="11" type="noConversion"/>
  </si>
  <si>
    <t>Protein of unknown function (DUF3049)</t>
    <phoneticPr fontId="11" type="noConversion"/>
  </si>
  <si>
    <t>mrna12623.1-v1.0-hybrid</t>
    <phoneticPr fontId="11" type="noConversion"/>
  </si>
  <si>
    <t>mrna03255.1-v1.0-hybrid</t>
    <phoneticPr fontId="11" type="noConversion"/>
  </si>
  <si>
    <t>mrna30467.1-v1.0-hybrid</t>
    <phoneticPr fontId="11" type="noConversion"/>
  </si>
  <si>
    <t>mrna17017.1-v1.0-hybrid</t>
    <phoneticPr fontId="11" type="noConversion"/>
  </si>
  <si>
    <t>sequence-specific DNA binding transcription factors;transcription regulators</t>
    <phoneticPr fontId="11" type="noConversion"/>
  </si>
  <si>
    <t>mrna33971.1-v1.0-hybrid</t>
    <phoneticPr fontId="11" type="noConversion"/>
  </si>
  <si>
    <t>NB-ARC domain-containing disease resistance protein</t>
    <phoneticPr fontId="11" type="noConversion"/>
  </si>
  <si>
    <t>mrna30200.1-v1.0-hybrid</t>
    <phoneticPr fontId="11" type="noConversion"/>
  </si>
  <si>
    <t>mrna03736.1-v1.0-hybrid</t>
    <phoneticPr fontId="11" type="noConversion"/>
  </si>
  <si>
    <t>ribulose bisphosphate carboxylase small chain 1A</t>
    <phoneticPr fontId="11" type="noConversion"/>
  </si>
  <si>
    <t>mrna10961.1-v1.0-hybrid</t>
    <phoneticPr fontId="11" type="noConversion"/>
  </si>
  <si>
    <t>mrna14780.1-v1.0-hybrid</t>
    <phoneticPr fontId="11" type="noConversion"/>
  </si>
  <si>
    <t>GRAS family transcription factor</t>
    <phoneticPr fontId="11" type="noConversion"/>
  </si>
  <si>
    <t>mrna04191.1-v1.0-hybrid</t>
    <phoneticPr fontId="11" type="noConversion"/>
  </si>
  <si>
    <t>mrna29504.1-v1.0-hybrid</t>
    <phoneticPr fontId="11" type="noConversion"/>
  </si>
  <si>
    <t>Protein of unknown function (DUF793)</t>
    <phoneticPr fontId="11" type="noConversion"/>
  </si>
  <si>
    <t>mrna07852.1-v1.0-hybrid</t>
    <phoneticPr fontId="11" type="noConversion"/>
  </si>
  <si>
    <t>Protein of unknown function (DUF674)</t>
    <phoneticPr fontId="11" type="noConversion"/>
  </si>
  <si>
    <t>mrna00564.1-v1.0-hybrid</t>
    <phoneticPr fontId="11" type="noConversion"/>
  </si>
  <si>
    <t>nucleolar protein gar2-related</t>
    <phoneticPr fontId="11" type="noConversion"/>
  </si>
  <si>
    <t>mrna14511.1-v1.0-hybrid</t>
    <phoneticPr fontId="11" type="noConversion"/>
  </si>
  <si>
    <t>SEC14 cytosolic factor family protein / phosphoglyceride transfer family protein</t>
    <phoneticPr fontId="11" type="noConversion"/>
  </si>
  <si>
    <t>mrna15284.1-v1.0-hybrid</t>
    <phoneticPr fontId="11" type="noConversion"/>
  </si>
  <si>
    <t>mrna28517.1-v1.0-hybrid</t>
    <phoneticPr fontId="11" type="noConversion"/>
  </si>
  <si>
    <t>mrna12010.1-v1.0-hybrid</t>
    <phoneticPr fontId="11" type="noConversion"/>
  </si>
  <si>
    <t>serine carboxypeptidase-like 19</t>
    <phoneticPr fontId="11" type="noConversion"/>
  </si>
  <si>
    <t>mrna08258.1-v1.0-hybrid</t>
    <phoneticPr fontId="11" type="noConversion"/>
  </si>
  <si>
    <t>2-oxoglutarate (2OG) and Fe(II)-dependent oxygenase superfamily protein</t>
    <phoneticPr fontId="11" type="noConversion"/>
  </si>
  <si>
    <t>mrna21697.1-v1.0-hybrid</t>
    <phoneticPr fontId="11" type="noConversion"/>
  </si>
  <si>
    <t>homolog of carrot EP3-3 chitinase</t>
    <phoneticPr fontId="11" type="noConversion"/>
  </si>
  <si>
    <t>mrna09333.1-v1.0-hybrid</t>
    <phoneticPr fontId="11" type="noConversion"/>
  </si>
  <si>
    <t>purple acid phosphatase 17</t>
    <phoneticPr fontId="11" type="noConversion"/>
  </si>
  <si>
    <t>mrna32558.1-v1.0-hybrid</t>
    <phoneticPr fontId="11" type="noConversion"/>
  </si>
  <si>
    <t>Serine protease inhibitor, potato inhibitor I-type family protein</t>
    <phoneticPr fontId="11" type="noConversion"/>
  </si>
  <si>
    <t>mrna02321.1-v1.0-hybrid</t>
    <phoneticPr fontId="11" type="noConversion"/>
  </si>
  <si>
    <t>DNAJ heat shock family protein</t>
    <phoneticPr fontId="11" type="noConversion"/>
  </si>
  <si>
    <t>mrna08880.1-v1.0-hybrid</t>
    <phoneticPr fontId="11" type="noConversion"/>
  </si>
  <si>
    <t>myb domain protein 6</t>
    <phoneticPr fontId="11" type="noConversion"/>
  </si>
  <si>
    <t>mrna16254.1-v1.0-hybrid</t>
    <phoneticPr fontId="11" type="noConversion"/>
  </si>
  <si>
    <t>white-brown complex homolog protein 11</t>
    <phoneticPr fontId="11" type="noConversion"/>
  </si>
  <si>
    <t>mrna00210.1-v1.0-hybrid</t>
    <phoneticPr fontId="11" type="noConversion"/>
  </si>
  <si>
    <t>mrna06448.1-v1.0-hybrid</t>
    <phoneticPr fontId="11" type="noConversion"/>
  </si>
  <si>
    <t>basic helix-loop-helix (bHLH) DNA-binding superfamily protein</t>
    <phoneticPr fontId="11" type="noConversion"/>
  </si>
  <si>
    <t>mrna06838.1-v1.0-hybrid</t>
    <phoneticPr fontId="11" type="noConversion"/>
  </si>
  <si>
    <t>Pollen Ole e 1 allergen and extensin family protein</t>
    <phoneticPr fontId="11" type="noConversion"/>
  </si>
  <si>
    <t>mrna32515.1-v1.0-hybrid</t>
    <phoneticPr fontId="11" type="noConversion"/>
  </si>
  <si>
    <t>BTB/POZ domain with WD40/YVTN repeat-like protein</t>
    <phoneticPr fontId="11" type="noConversion"/>
  </si>
  <si>
    <t>mrna30002.1-v1.0-hybrid</t>
    <phoneticPr fontId="11" type="noConversion"/>
  </si>
  <si>
    <t>Protein kinase family protein with leucine-rich repeat domain</t>
    <phoneticPr fontId="11" type="noConversion"/>
  </si>
  <si>
    <t>mrna22067.1-v1.0-hybrid</t>
    <phoneticPr fontId="11" type="noConversion"/>
  </si>
  <si>
    <t>cytochrome P450, family 94, subfamily C, polypeptide 1</t>
    <phoneticPr fontId="11" type="noConversion"/>
  </si>
  <si>
    <t>mrna20777.1-v1.0-hybrid</t>
    <phoneticPr fontId="11" type="noConversion"/>
  </si>
  <si>
    <t>Uncharacterised protein family (UPF0497)</t>
    <phoneticPr fontId="11" type="noConversion"/>
  </si>
  <si>
    <t>mrna05668.1-v1.0-hybrid</t>
    <phoneticPr fontId="11" type="noConversion"/>
  </si>
  <si>
    <t>autoinhibited Ca(2+)-ATPase 9</t>
    <phoneticPr fontId="11" type="noConversion"/>
  </si>
  <si>
    <t>mrna09296.1-v1.0-hybrid</t>
    <phoneticPr fontId="11" type="noConversion"/>
  </si>
  <si>
    <t>Homeodomain-like superfamily protein</t>
    <phoneticPr fontId="11" type="noConversion"/>
  </si>
  <si>
    <t>mrna30379.1-v1.0-hybrid</t>
    <phoneticPr fontId="11" type="noConversion"/>
  </si>
  <si>
    <t>mrna03859.1-v1.0-hybrid</t>
    <phoneticPr fontId="11" type="noConversion"/>
  </si>
  <si>
    <t>mrna01363.1-v1.0-hybrid</t>
    <phoneticPr fontId="11" type="noConversion"/>
  </si>
  <si>
    <t>senescence-related gene 3</t>
    <phoneticPr fontId="11" type="noConversion"/>
  </si>
  <si>
    <t>mrna30434.1-v1.0-hybrid</t>
    <phoneticPr fontId="11" type="noConversion"/>
  </si>
  <si>
    <t>mrna00848.1-v1.0-hybrid</t>
    <phoneticPr fontId="11" type="noConversion"/>
  </si>
  <si>
    <t>mrna01274.1-v1.0-hybrid</t>
    <phoneticPr fontId="11" type="noConversion"/>
  </si>
  <si>
    <t>mrna00180.1-v1.0-hybrid</t>
    <phoneticPr fontId="11" type="noConversion"/>
  </si>
  <si>
    <t>mrna18341.1-v1.0-hybrid</t>
    <phoneticPr fontId="11" type="noConversion"/>
  </si>
  <si>
    <t>2-oxoglutarate (2OG) and Fe(II)-dependent oxygenase superfamily protein</t>
    <phoneticPr fontId="11" type="noConversion"/>
  </si>
  <si>
    <t>mrna21405.1-v1.0-hybrid</t>
    <phoneticPr fontId="11" type="noConversion"/>
  </si>
  <si>
    <t>Pectin lyase-like superfamily protein</t>
    <phoneticPr fontId="11" type="noConversion"/>
  </si>
  <si>
    <t>mrna19689.1-v1.0-hybrid</t>
    <phoneticPr fontId="11" type="noConversion"/>
  </si>
  <si>
    <t>mrna11951.1-v1.0-hybrid</t>
    <phoneticPr fontId="11" type="noConversion"/>
  </si>
  <si>
    <t>Phosphate-responsive 1 family protein</t>
    <phoneticPr fontId="11" type="noConversion"/>
  </si>
  <si>
    <t>mrna25699.1-v1.0-hybrid</t>
    <phoneticPr fontId="11" type="noConversion"/>
  </si>
  <si>
    <t>phosphofructokinase 3</t>
    <phoneticPr fontId="11" type="noConversion"/>
  </si>
  <si>
    <t>mrna30826.1-v1.0-hybrid</t>
    <phoneticPr fontId="11" type="noConversion"/>
  </si>
  <si>
    <t>mrna28784.1-v1.0-hybrid</t>
    <phoneticPr fontId="11" type="noConversion"/>
  </si>
  <si>
    <t>mrna27328.1-v1.0-hybrid</t>
    <phoneticPr fontId="11" type="noConversion"/>
  </si>
  <si>
    <t>Leucine-rich repeat transmembrane protein kinase</t>
    <phoneticPr fontId="11" type="noConversion"/>
  </si>
  <si>
    <t>mrna09298.1-v1.0-hybrid</t>
    <phoneticPr fontId="11" type="noConversion"/>
  </si>
  <si>
    <t>cyclic nucleotide-binding transporter 1</t>
    <phoneticPr fontId="11" type="noConversion"/>
  </si>
  <si>
    <t>mrna28332.1-v1.0-hybrid</t>
    <phoneticPr fontId="11" type="noConversion"/>
  </si>
  <si>
    <t>Disease resistance protein (CC-NBS-LRR class) family</t>
    <phoneticPr fontId="11" type="noConversion"/>
  </si>
  <si>
    <t>mrna29216.1-v1.0-hybrid</t>
    <phoneticPr fontId="11" type="noConversion"/>
  </si>
  <si>
    <t>mrna28585.1-v1.0-hybrid</t>
    <phoneticPr fontId="11" type="noConversion"/>
  </si>
  <si>
    <t>mrna13382.1-v1.0-hybrid</t>
    <phoneticPr fontId="11" type="noConversion"/>
  </si>
  <si>
    <t>cytochrome P450, family 704, subfamily A, polypeptide 2</t>
    <phoneticPr fontId="11" type="noConversion"/>
  </si>
  <si>
    <t>mrna08526.1-v1.0-hybrid</t>
    <phoneticPr fontId="11" type="noConversion"/>
  </si>
  <si>
    <t>mrna24750.1-v1.0-hybrid</t>
    <phoneticPr fontId="11" type="noConversion"/>
  </si>
  <si>
    <t xml:space="preserve">Family of unknown function (DUF716) </t>
    <phoneticPr fontId="11" type="noConversion"/>
  </si>
  <si>
    <t>mrna30356.1-v1.0-hybrid</t>
    <phoneticPr fontId="11" type="noConversion"/>
  </si>
  <si>
    <t>mrna31467.1-v1.0-hybrid</t>
    <phoneticPr fontId="11" type="noConversion"/>
  </si>
  <si>
    <t>phosphate transporter 1;9</t>
    <phoneticPr fontId="11" type="noConversion"/>
  </si>
  <si>
    <t>mrna27422.1-v1.0-hybrid</t>
    <phoneticPr fontId="11" type="noConversion"/>
  </si>
  <si>
    <t>mrna06754.1-v1.0-hybrid</t>
    <phoneticPr fontId="11" type="noConversion"/>
  </si>
  <si>
    <t>mrna16501.1-v1.0-hybrid</t>
    <phoneticPr fontId="11" type="noConversion"/>
  </si>
  <si>
    <t>Thioredoxin superfamily protein</t>
    <phoneticPr fontId="11" type="noConversion"/>
  </si>
  <si>
    <t>mrna30825.1-v1.0-hybrid</t>
    <phoneticPr fontId="11" type="noConversion"/>
  </si>
  <si>
    <t>Major facilitator superfamily protein</t>
    <phoneticPr fontId="11" type="noConversion"/>
  </si>
  <si>
    <t>mrna31149.1-v1.0-hybrid</t>
    <phoneticPr fontId="11" type="noConversion"/>
  </si>
  <si>
    <t>NAC (No Apical Meristem) domain transcriptional regulator superfamily protein</t>
    <phoneticPr fontId="11" type="noConversion"/>
  </si>
  <si>
    <t>mrna20575.1-v1.0-hybrid</t>
    <phoneticPr fontId="11" type="noConversion"/>
  </si>
  <si>
    <t>mrna12397.1-v1.0-hybrid</t>
    <phoneticPr fontId="11" type="noConversion"/>
  </si>
  <si>
    <t>mrna22320.1-v1.0-hybrid</t>
    <phoneticPr fontId="11" type="noConversion"/>
  </si>
  <si>
    <t>Protein of unknown function (DUF679)</t>
    <phoneticPr fontId="11" type="noConversion"/>
  </si>
  <si>
    <t>mrna21989.1-v1.0-hybrid</t>
    <phoneticPr fontId="11" type="noConversion"/>
  </si>
  <si>
    <t>Basic helix-loop-helix (bHLH) DNA-binding family protein</t>
    <phoneticPr fontId="11" type="noConversion"/>
  </si>
  <si>
    <t>mrna10000.1-v1.0-hybrid</t>
    <phoneticPr fontId="11" type="noConversion"/>
  </si>
  <si>
    <t>mrna19834.1-v1.0-hybrid</t>
    <phoneticPr fontId="11" type="noConversion"/>
  </si>
  <si>
    <t>Pollen Ole e 1 allergen and extensin family protein</t>
    <phoneticPr fontId="11" type="noConversion"/>
  </si>
  <si>
    <t>mrna02102.1-v1.0-hybrid</t>
    <phoneticPr fontId="11" type="noConversion"/>
  </si>
  <si>
    <t>arabinogalactan protein 20</t>
    <phoneticPr fontId="11" type="noConversion"/>
  </si>
  <si>
    <t>mrna28749.1-v1.0-hybrid</t>
    <phoneticPr fontId="11" type="noConversion"/>
  </si>
  <si>
    <t>Eukaryotic aspartyl protease family protein</t>
    <phoneticPr fontId="11" type="noConversion"/>
  </si>
  <si>
    <t>mrna03779.1-v1.0-hybrid</t>
    <phoneticPr fontId="11" type="noConversion"/>
  </si>
  <si>
    <t>Eukaryotic aspartyl protease family protein</t>
    <phoneticPr fontId="11" type="noConversion"/>
  </si>
  <si>
    <t>mrna30433.1-v1.0-hybrid</t>
    <phoneticPr fontId="11" type="noConversion"/>
  </si>
  <si>
    <t>mrna00110.1-v1.0-hybrid</t>
    <phoneticPr fontId="11" type="noConversion"/>
  </si>
  <si>
    <t>osmotin 34</t>
    <phoneticPr fontId="11" type="noConversion"/>
  </si>
  <si>
    <t>mrna32532.1-v1.0-hybrid</t>
    <phoneticPr fontId="11" type="noConversion"/>
  </si>
  <si>
    <t>Signal transduction histidine kinase, hybrid-type, ethylene sensor</t>
    <phoneticPr fontId="11" type="noConversion"/>
  </si>
  <si>
    <t>mrna11579.1-v1.0-hybrid</t>
    <phoneticPr fontId="11" type="noConversion"/>
  </si>
  <si>
    <t>mrna11952.1-v1.0-hybrid</t>
    <phoneticPr fontId="11" type="noConversion"/>
  </si>
  <si>
    <t>Phosphate-responsive 1 family protein</t>
    <phoneticPr fontId="11" type="noConversion"/>
  </si>
  <si>
    <t>mrna08820.1-v1.0-hybrid</t>
    <phoneticPr fontId="11" type="noConversion"/>
  </si>
  <si>
    <t>Phosphorylase superfamily protein</t>
    <phoneticPr fontId="11" type="noConversion"/>
  </si>
  <si>
    <t>mrna15752.1-v1.0-hybrid</t>
    <phoneticPr fontId="11" type="noConversion"/>
  </si>
  <si>
    <t>blue-copper-binding protein</t>
    <phoneticPr fontId="11" type="noConversion"/>
  </si>
  <si>
    <t>mrna13825.1-v1.0-hybrid</t>
    <phoneticPr fontId="11" type="noConversion"/>
  </si>
  <si>
    <t>Nuclear transport factor 2 (NTF2) family protein</t>
    <phoneticPr fontId="11" type="noConversion"/>
  </si>
  <si>
    <t>mrna23827.1-v1.0-hybrid</t>
    <phoneticPr fontId="11" type="noConversion"/>
  </si>
  <si>
    <t>mitogen-activated protein kinase kinase kinase 19</t>
    <phoneticPr fontId="11" type="noConversion"/>
  </si>
  <si>
    <t>mrna00329.1-v1.0-hybrid</t>
    <phoneticPr fontId="11" type="noConversion"/>
  </si>
  <si>
    <t>mrna03655.1-v1.0-hybrid</t>
    <phoneticPr fontId="11" type="noConversion"/>
  </si>
  <si>
    <t>mrna25015.1-v1.0-hybrid</t>
    <phoneticPr fontId="11" type="noConversion"/>
  </si>
  <si>
    <t>mrna12896.1-v1.0-hybrid</t>
    <phoneticPr fontId="11" type="noConversion"/>
  </si>
  <si>
    <t>Ribonuclease P protein subunit P38-related</t>
    <phoneticPr fontId="11" type="noConversion"/>
  </si>
  <si>
    <t>mrna10931.1-v1.0-hybrid</t>
    <phoneticPr fontId="11" type="noConversion"/>
  </si>
  <si>
    <t>cytochrome P450, family 707, subfamily A, polypeptide 1</t>
    <phoneticPr fontId="11" type="noConversion"/>
  </si>
  <si>
    <t>mrna13960.1-v1.0-hybrid</t>
    <phoneticPr fontId="11" type="noConversion"/>
  </si>
  <si>
    <t>C2H2-type zinc finger family protein</t>
    <phoneticPr fontId="11" type="noConversion"/>
  </si>
  <si>
    <t>mrna29282.1-v1.0-hybrid</t>
    <phoneticPr fontId="11" type="noConversion"/>
  </si>
  <si>
    <t>ferric reduction oxidase 7</t>
    <phoneticPr fontId="11" type="noConversion"/>
  </si>
  <si>
    <t>mrna09082.1-v1.0-hybrid</t>
    <phoneticPr fontId="11" type="noConversion"/>
  </si>
  <si>
    <t>AP2/B3-like transcriptional factor family protein</t>
    <phoneticPr fontId="11" type="noConversion"/>
  </si>
  <si>
    <t>mrna08684.1-v1.0-hybrid</t>
    <phoneticPr fontId="11" type="noConversion"/>
  </si>
  <si>
    <t>hydroxyproline-rich glycoprotein family protein</t>
    <phoneticPr fontId="11" type="noConversion"/>
  </si>
  <si>
    <t>mrna13776.1-v1.0-hybrid</t>
    <phoneticPr fontId="11" type="noConversion"/>
  </si>
  <si>
    <t>Mitochondrial substrate carrier family protein</t>
    <phoneticPr fontId="11" type="noConversion"/>
  </si>
  <si>
    <t>mrna02568.1-v1.0-hybrid</t>
    <phoneticPr fontId="11" type="noConversion"/>
  </si>
  <si>
    <t>ARM repeat superfamily protein</t>
    <phoneticPr fontId="11" type="noConversion"/>
  </si>
  <si>
    <t>mrna09349.1-v1.0-hybrid</t>
    <phoneticPr fontId="11" type="noConversion"/>
  </si>
  <si>
    <t>nudix hydrolase homolog 4</t>
    <phoneticPr fontId="11" type="noConversion"/>
  </si>
  <si>
    <t>mrna01478.1-v1.0-hybrid</t>
    <phoneticPr fontId="11" type="noConversion"/>
  </si>
  <si>
    <t>Copper transport protein family</t>
    <phoneticPr fontId="11" type="noConversion"/>
  </si>
  <si>
    <t>mrna27359.1-v1.0-hybrid</t>
    <phoneticPr fontId="11" type="noConversion"/>
  </si>
  <si>
    <t>Kunitz family trypsin and protease inhibitor protein</t>
    <phoneticPr fontId="11" type="noConversion"/>
  </si>
  <si>
    <t>mrna24519.1-v1.0-hybrid</t>
    <phoneticPr fontId="11" type="noConversion"/>
  </si>
  <si>
    <t>Protein phosphatase 2C family protein</t>
    <phoneticPr fontId="11" type="noConversion"/>
  </si>
  <si>
    <t>mrna21600.1-v1.0-hybrid</t>
    <phoneticPr fontId="11" type="noConversion"/>
  </si>
  <si>
    <t>photosystem II light harvesting complex gene 2.1</t>
    <phoneticPr fontId="11" type="noConversion"/>
  </si>
  <si>
    <t>mrna12626.1-v1.0-hybrid</t>
    <phoneticPr fontId="11" type="noConversion"/>
  </si>
  <si>
    <t>beta-galactosidase 12</t>
    <phoneticPr fontId="11" type="noConversion"/>
  </si>
  <si>
    <t>mrna14775.1-v1.0-hybrid</t>
    <phoneticPr fontId="11" type="noConversion"/>
  </si>
  <si>
    <t>SAD1/UNC-84 domain protein 2</t>
    <phoneticPr fontId="11" type="noConversion"/>
  </si>
  <si>
    <t>mrna09007.1-v1.0-hybrid</t>
    <phoneticPr fontId="11" type="noConversion"/>
  </si>
  <si>
    <t>phytochrome-associated protein 1</t>
    <phoneticPr fontId="11" type="noConversion"/>
  </si>
  <si>
    <t>mrna07579.1-v1.0-hybrid</t>
    <phoneticPr fontId="11" type="noConversion"/>
  </si>
  <si>
    <t>mrna00660.1-v1.0-hybrid</t>
    <phoneticPr fontId="11" type="noConversion"/>
  </si>
  <si>
    <t>mrna12541.1-v1.0-hybrid</t>
    <phoneticPr fontId="11" type="noConversion"/>
  </si>
  <si>
    <t>jasmonate-zim-domain protein 1</t>
    <phoneticPr fontId="11" type="noConversion"/>
  </si>
  <si>
    <t>mrna27416.1-v1.0-hybrid</t>
    <phoneticPr fontId="11" type="noConversion"/>
  </si>
  <si>
    <t>Protein of unknown function (DUF616)</t>
    <phoneticPr fontId="11" type="noConversion"/>
  </si>
  <si>
    <t>mrna00555.1-v1.0-hybrid</t>
    <phoneticPr fontId="11" type="noConversion"/>
  </si>
  <si>
    <t>cleavage stimulating factor 64</t>
    <phoneticPr fontId="11" type="noConversion"/>
  </si>
  <si>
    <t>mrna11086.1-v1.0-hybrid</t>
    <phoneticPr fontId="11" type="noConversion"/>
  </si>
  <si>
    <t>mrna21068.1-v1.0-hybrid</t>
    <phoneticPr fontId="11" type="noConversion"/>
  </si>
  <si>
    <t>glycine-rich protein</t>
    <phoneticPr fontId="11" type="noConversion"/>
  </si>
  <si>
    <t>mrna26980.1-v1.0-hybrid</t>
    <phoneticPr fontId="11" type="noConversion"/>
  </si>
  <si>
    <t>A20/AN1-like zinc finger family protein</t>
    <phoneticPr fontId="11" type="noConversion"/>
  </si>
  <si>
    <t>mrna26025.1-v1.0-hybrid</t>
    <phoneticPr fontId="11" type="noConversion"/>
  </si>
  <si>
    <t>mrna28571.1-v1.0-hybrid</t>
    <phoneticPr fontId="11" type="noConversion"/>
  </si>
  <si>
    <t>alpha-amylase-like</t>
    <phoneticPr fontId="11" type="noConversion"/>
  </si>
  <si>
    <t>mrna10996.1-v1.0-hybrid</t>
    <phoneticPr fontId="11" type="noConversion"/>
  </si>
  <si>
    <t>mrna16559.1-v1.0-hybrid</t>
    <phoneticPr fontId="11" type="noConversion"/>
  </si>
  <si>
    <t>GDP-D-mannose 3\',5\'-epimerase</t>
    <phoneticPr fontId="11" type="noConversion"/>
  </si>
  <si>
    <t>mrna18872.1-v1.0-hybrid</t>
    <phoneticPr fontId="11" type="noConversion"/>
  </si>
  <si>
    <t>terpene synthase 21</t>
    <phoneticPr fontId="11" type="noConversion"/>
  </si>
  <si>
    <t>mrna05460.1-v1.0-hybrid</t>
    <phoneticPr fontId="11" type="noConversion"/>
  </si>
  <si>
    <t>mrna09717.1-v1.0-hybrid</t>
    <phoneticPr fontId="11" type="noConversion"/>
  </si>
  <si>
    <t>mrna30624.1-v1.0-hybrid</t>
    <phoneticPr fontId="11" type="noConversion"/>
  </si>
  <si>
    <t>jasmonate-zim-domain protein 8</t>
    <phoneticPr fontId="11" type="noConversion"/>
  </si>
  <si>
    <t>mrna27319.1-v1.0-hybrid</t>
    <phoneticPr fontId="11" type="noConversion"/>
  </si>
  <si>
    <t>mrna02352.1-v1.0-hybrid</t>
    <phoneticPr fontId="11" type="noConversion"/>
  </si>
  <si>
    <t>mrna18307.1-v1.0-hybrid</t>
    <phoneticPr fontId="11" type="noConversion"/>
  </si>
  <si>
    <t>plant U-box 23</t>
    <phoneticPr fontId="11" type="noConversion"/>
  </si>
  <si>
    <t>mrna24009.1-v1.0-hybrid</t>
    <phoneticPr fontId="11" type="noConversion"/>
  </si>
  <si>
    <t>cytochrome P450, family 81, subfamily D, polypeptide 4</t>
    <phoneticPr fontId="11" type="noConversion"/>
  </si>
  <si>
    <t>mrna28104.1-v1.0-hybrid</t>
    <phoneticPr fontId="11" type="noConversion"/>
  </si>
  <si>
    <t>mrna01035.1-v1.0-hybrid</t>
    <phoneticPr fontId="11" type="noConversion"/>
  </si>
  <si>
    <t>CHY-type/CTCHY-type/RING-type Zinc finger protein</t>
    <phoneticPr fontId="11" type="noConversion"/>
  </si>
  <si>
    <t>mrna34221.1-v1.0-hybrid</t>
    <phoneticPr fontId="11" type="noConversion"/>
  </si>
  <si>
    <t>photosystem II light harvesting complex gene 2.1</t>
    <phoneticPr fontId="11" type="noConversion"/>
  </si>
  <si>
    <t>mrna17454.1-v1.0-hybrid</t>
    <phoneticPr fontId="11" type="noConversion"/>
  </si>
  <si>
    <t>Bifunctional inhibitor/lipid-transfer protein/seed storage 2S albumin superfamily protein</t>
    <phoneticPr fontId="11" type="noConversion"/>
  </si>
  <si>
    <t>mrna31460.1-v1.0-hybrid</t>
    <phoneticPr fontId="11" type="noConversion"/>
  </si>
  <si>
    <t>bacterial transferase hexapeptide repeat-containing protein</t>
    <phoneticPr fontId="11" type="noConversion"/>
  </si>
  <si>
    <t>mrna02175.1-v1.0-hybrid</t>
    <phoneticPr fontId="11" type="noConversion"/>
  </si>
  <si>
    <t>mrna00646.1-v1.0-hybrid</t>
    <phoneticPr fontId="11" type="noConversion"/>
  </si>
  <si>
    <t>polygalacturonase 2</t>
    <phoneticPr fontId="11" type="noConversion"/>
  </si>
  <si>
    <t>mrna10323.1-v1.0-hybrid</t>
    <phoneticPr fontId="11" type="noConversion"/>
  </si>
  <si>
    <t>Rhomboid-related intramembrane serine protease family protein</t>
    <phoneticPr fontId="11" type="noConversion"/>
  </si>
  <si>
    <t>mrna19522.1-v1.0-hybrid</t>
    <phoneticPr fontId="11" type="noConversion"/>
  </si>
  <si>
    <t>cysteine-rich RLK (RECEPTOR-like protein kinase) 29</t>
    <phoneticPr fontId="11" type="noConversion"/>
  </si>
  <si>
    <t>mrna14786.1-v1.0-hybrid</t>
    <phoneticPr fontId="11" type="noConversion"/>
  </si>
  <si>
    <t>chromatin remodeling 1</t>
    <phoneticPr fontId="11" type="noConversion"/>
  </si>
  <si>
    <t>mrna12102.1-v1.0-hybrid</t>
    <phoneticPr fontId="11" type="noConversion"/>
  </si>
  <si>
    <t>dicarboxylate carrier 2</t>
    <phoneticPr fontId="11" type="noConversion"/>
  </si>
  <si>
    <t>mrna21602.1-v1.0-hybrid</t>
    <phoneticPr fontId="11" type="noConversion"/>
  </si>
  <si>
    <t>cyclic nucleotide gated channel  8</t>
    <phoneticPr fontId="11" type="noConversion"/>
  </si>
  <si>
    <t>mrna10328.1-v1.0-hybrid</t>
    <phoneticPr fontId="11" type="noConversion"/>
  </si>
  <si>
    <t>allene oxide cyclase 4</t>
    <phoneticPr fontId="11" type="noConversion"/>
  </si>
  <si>
    <t>mrna05232.1-v1.0-hybrid</t>
    <phoneticPr fontId="11" type="noConversion"/>
  </si>
  <si>
    <t>lipoxygenase 1</t>
    <phoneticPr fontId="11" type="noConversion"/>
  </si>
  <si>
    <t>mrna07054.1-v1.0-hybrid</t>
    <phoneticPr fontId="11" type="noConversion"/>
  </si>
  <si>
    <t>mrna05455.1-v1.0-hybrid</t>
    <phoneticPr fontId="11" type="noConversion"/>
  </si>
  <si>
    <t>Protein of unknown function (DUF581)</t>
    <phoneticPr fontId="11" type="noConversion"/>
  </si>
  <si>
    <t>mrna28400.1-v1.0-hybrid</t>
    <phoneticPr fontId="11" type="noConversion"/>
  </si>
  <si>
    <t>formate dehydrogenase</t>
    <phoneticPr fontId="11" type="noConversion"/>
  </si>
  <si>
    <t>mrna07709.1-v1.0-hybrid</t>
    <phoneticPr fontId="11" type="noConversion"/>
  </si>
  <si>
    <t>mrna09087.1-v1.0-hybrid</t>
    <phoneticPr fontId="11" type="noConversion"/>
  </si>
  <si>
    <t>mrna05938.1-v1.0-hybrid</t>
    <phoneticPr fontId="11" type="noConversion"/>
  </si>
  <si>
    <t>Tyrosyl-tRNA synthetase, class Ib, bacterial/mitochondrial</t>
    <phoneticPr fontId="11" type="noConversion"/>
  </si>
  <si>
    <t>mrna06825.1-v1.0-hybrid</t>
    <phoneticPr fontId="11" type="noConversion"/>
  </si>
  <si>
    <t>mrna20524.1-v1.0-hybrid</t>
    <phoneticPr fontId="11" type="noConversion"/>
  </si>
  <si>
    <t>mrna30406.1-v1.0-hybrid</t>
    <phoneticPr fontId="11" type="noConversion"/>
  </si>
  <si>
    <t>CBS domain-containing protein</t>
    <phoneticPr fontId="11" type="noConversion"/>
  </si>
  <si>
    <t>mrna01415.1-v1.0-hybrid</t>
    <phoneticPr fontId="11" type="noConversion"/>
  </si>
  <si>
    <t>mrna25131.1-v1.0-hybrid</t>
    <phoneticPr fontId="11" type="noConversion"/>
  </si>
  <si>
    <t>Calmodulin binding protein-like</t>
    <phoneticPr fontId="11" type="noConversion"/>
  </si>
  <si>
    <t>mrna25897.1-v1.0-hybrid</t>
    <phoneticPr fontId="11" type="noConversion"/>
  </si>
  <si>
    <t>chloride channel B</t>
    <phoneticPr fontId="11" type="noConversion"/>
  </si>
  <si>
    <t>mrna24993.1-v1.0-hybrid</t>
    <phoneticPr fontId="11" type="noConversion"/>
  </si>
  <si>
    <t>light-harvesting chlorophyll B-binding protein 3</t>
    <phoneticPr fontId="11" type="noConversion"/>
  </si>
  <si>
    <t>mrna15217.1-v1.0-hybrid</t>
    <phoneticPr fontId="11" type="noConversion"/>
  </si>
  <si>
    <t>Histone superfamily protein</t>
    <phoneticPr fontId="11" type="noConversion"/>
  </si>
  <si>
    <t>mrna12103.1-v1.0-hybrid</t>
    <phoneticPr fontId="11" type="noConversion"/>
  </si>
  <si>
    <t>mrna26255.1-v1.0-hybrid</t>
    <phoneticPr fontId="11" type="noConversion"/>
  </si>
  <si>
    <t>Plant basic secretory protein (BSP) family protein</t>
    <phoneticPr fontId="11" type="noConversion"/>
  </si>
  <si>
    <t>mrna07736.1-v1.0-hybrid</t>
    <phoneticPr fontId="11" type="noConversion"/>
  </si>
  <si>
    <t>CRINKLY4 related 4</t>
    <phoneticPr fontId="11" type="noConversion"/>
  </si>
  <si>
    <t>mrna24336.1-v1.0-hybrid</t>
    <phoneticPr fontId="11" type="noConversion"/>
  </si>
  <si>
    <t>mrna21982.1-v1.0-hybrid</t>
    <phoneticPr fontId="11" type="noConversion"/>
  </si>
  <si>
    <t>mrna13771.1-v1.0-hybrid</t>
    <phoneticPr fontId="11" type="noConversion"/>
  </si>
  <si>
    <t>receptor like protein 6</t>
    <phoneticPr fontId="11" type="noConversion"/>
  </si>
  <si>
    <t>mrna03851.1-v1.0-hybrid</t>
    <phoneticPr fontId="11" type="noConversion"/>
  </si>
  <si>
    <t>tubulin alpha-2 chain</t>
    <phoneticPr fontId="11" type="noConversion"/>
  </si>
  <si>
    <t>mrna10512.1-v1.0-hybrid</t>
    <phoneticPr fontId="11" type="noConversion"/>
  </si>
  <si>
    <t>mrna26247.1-v1.0-hybrid</t>
    <phoneticPr fontId="11" type="noConversion"/>
  </si>
  <si>
    <t>mrna10617.1-v1.0-hybrid</t>
    <phoneticPr fontId="11" type="noConversion"/>
  </si>
  <si>
    <t>senescence-associated gene 21</t>
    <phoneticPr fontId="11" type="noConversion"/>
  </si>
  <si>
    <t>mrna01141.1-v1.0-hybrid</t>
    <phoneticPr fontId="11" type="noConversion"/>
  </si>
  <si>
    <t>GDSL-like Lipase/Acylhydrolase superfamily protein</t>
    <phoneticPr fontId="11" type="noConversion"/>
  </si>
  <si>
    <t>mrna29518.1-v1.0-hybrid</t>
    <phoneticPr fontId="11" type="noConversion"/>
  </si>
  <si>
    <t>Protein of unknown function (DUF607)</t>
    <phoneticPr fontId="11" type="noConversion"/>
  </si>
  <si>
    <t>mrna29478.1-v1.0-hybrid</t>
    <phoneticPr fontId="11" type="noConversion"/>
  </si>
  <si>
    <t>NAD(P)-binding Rossmann-fold superfamily protein</t>
    <phoneticPr fontId="11" type="noConversion"/>
  </si>
  <si>
    <t>mrna14397.1-v1.0-hybrid</t>
    <phoneticPr fontId="11" type="noConversion"/>
  </si>
  <si>
    <t>IQ-domain 11</t>
    <phoneticPr fontId="11" type="noConversion"/>
  </si>
  <si>
    <t>mrna25767.1-v1.0-hybrid</t>
    <phoneticPr fontId="11" type="noConversion"/>
  </si>
  <si>
    <t>delta tonoplast integral protein</t>
    <phoneticPr fontId="11" type="noConversion"/>
  </si>
  <si>
    <t>mrna15197.1-v1.0-hybrid</t>
    <phoneticPr fontId="11" type="noConversion"/>
  </si>
  <si>
    <t>TRAM, LAG1 and CLN8 (TLC) lipid-sensing domain containing protein</t>
    <phoneticPr fontId="11" type="noConversion"/>
  </si>
  <si>
    <t>mrna08157.1-v1.0-hybrid</t>
    <phoneticPr fontId="11" type="noConversion"/>
  </si>
  <si>
    <t>Protein of unknown function (DUF793)</t>
    <phoneticPr fontId="11" type="noConversion"/>
  </si>
  <si>
    <t>mrna14718.1-v1.0-hybrid</t>
    <phoneticPr fontId="11" type="noConversion"/>
  </si>
  <si>
    <t>ankyrin repeat family protein</t>
    <phoneticPr fontId="11" type="noConversion"/>
  </si>
  <si>
    <t>mrna05715.1-v1.0-hybrid</t>
    <phoneticPr fontId="11" type="noConversion"/>
  </si>
  <si>
    <t>mrna16474.1-v1.0-hybrid</t>
    <phoneticPr fontId="11" type="noConversion"/>
  </si>
  <si>
    <t>cysteine synthase D1</t>
    <phoneticPr fontId="11" type="noConversion"/>
  </si>
  <si>
    <t>mrna02067.1-v1.0-hybrid</t>
    <phoneticPr fontId="11" type="noConversion"/>
  </si>
  <si>
    <t>mrna29374.1-v1.0-hybrid</t>
    <phoneticPr fontId="11" type="noConversion"/>
  </si>
  <si>
    <t>mrna08575.1-v1.0-hybrid</t>
    <phoneticPr fontId="11" type="noConversion"/>
  </si>
  <si>
    <t>DC1 domain-containing protein</t>
    <phoneticPr fontId="11" type="noConversion"/>
  </si>
  <si>
    <t>mrna12455.1-v1.0-hybrid</t>
    <phoneticPr fontId="11" type="noConversion"/>
  </si>
  <si>
    <t>30S ribosomal protein, putative</t>
    <phoneticPr fontId="11" type="noConversion"/>
  </si>
  <si>
    <t>mrna22954.1-v1.0-hybrid</t>
    <phoneticPr fontId="11" type="noConversion"/>
  </si>
  <si>
    <t>mrna30031.1-v1.0-hybrid</t>
    <phoneticPr fontId="11" type="noConversion"/>
  </si>
  <si>
    <t>mrna18762.1-v1.0-hybrid</t>
    <phoneticPr fontId="11" type="noConversion"/>
  </si>
  <si>
    <t>PAR1 protein</t>
    <phoneticPr fontId="11" type="noConversion"/>
  </si>
  <si>
    <t>mrna07939.1-v1.0-hybrid</t>
    <phoneticPr fontId="11" type="noConversion"/>
  </si>
  <si>
    <t>mrna31039.1-v1.0-hybrid</t>
    <phoneticPr fontId="11" type="noConversion"/>
  </si>
  <si>
    <t>SPX  domain gene 1</t>
    <phoneticPr fontId="11" type="noConversion"/>
  </si>
  <si>
    <t>mrna32101.1-v1.0-hybrid</t>
    <phoneticPr fontId="11" type="noConversion"/>
  </si>
  <si>
    <t>mrna07064.1-v1.0-hybrid</t>
    <phoneticPr fontId="11" type="noConversion"/>
  </si>
  <si>
    <t>mrna11533.1-v1.0-hybrid</t>
    <phoneticPr fontId="11" type="noConversion"/>
  </si>
  <si>
    <t>cyanase</t>
    <phoneticPr fontId="11" type="noConversion"/>
  </si>
  <si>
    <t>mrna34693.1-v1.0-hybrid</t>
    <phoneticPr fontId="11" type="noConversion"/>
  </si>
  <si>
    <t>GDSL-like Lipase/Acylhydrolase superfamily protein</t>
    <phoneticPr fontId="11" type="noConversion"/>
  </si>
  <si>
    <t>mrna13773.1-v1.0-hybrid</t>
    <phoneticPr fontId="11" type="noConversion"/>
  </si>
  <si>
    <t>mrna19801.1-v1.0-hybrid</t>
    <phoneticPr fontId="11" type="noConversion"/>
  </si>
  <si>
    <t>SCARECROW-like 13</t>
    <phoneticPr fontId="11" type="noConversion"/>
  </si>
  <si>
    <t>mrna28726.1-v1.0-hybrid</t>
    <phoneticPr fontId="11" type="noConversion"/>
  </si>
  <si>
    <t>mrna29769.1-v1.0-hybrid</t>
    <phoneticPr fontId="11" type="noConversion"/>
  </si>
  <si>
    <t>mrna29277.1-v1.0-hybrid</t>
    <phoneticPr fontId="11" type="noConversion"/>
  </si>
  <si>
    <t>mrna15749.1-v1.0-hybrid</t>
    <phoneticPr fontId="11" type="noConversion"/>
  </si>
  <si>
    <t>mrna20982.1-v1.0-hybrid</t>
    <phoneticPr fontId="11" type="noConversion"/>
  </si>
  <si>
    <t>zinc finger (CCCH-type) family protein</t>
    <phoneticPr fontId="11" type="noConversion"/>
  </si>
  <si>
    <t>mrna19734.1-v1.0-hybrid</t>
    <phoneticPr fontId="11" type="noConversion"/>
  </si>
  <si>
    <t>mrna27360.1-v1.0-hybrid</t>
    <phoneticPr fontId="11" type="noConversion"/>
  </si>
  <si>
    <t>Kunitz family trypsin and protease inhibitor protein</t>
    <phoneticPr fontId="11" type="noConversion"/>
  </si>
  <si>
    <t>mrna17606.1-v1.0-hybrid</t>
    <phoneticPr fontId="11" type="noConversion"/>
  </si>
  <si>
    <t>Uncharacterised protein family SERF</t>
    <phoneticPr fontId="11" type="noConversion"/>
  </si>
  <si>
    <t>mrna29395.1-v1.0-hybrid</t>
    <phoneticPr fontId="11" type="noConversion"/>
  </si>
  <si>
    <t>methyl esterase 3</t>
    <phoneticPr fontId="11" type="noConversion"/>
  </si>
  <si>
    <t>mrna11245.1-v1.0-hybrid</t>
    <phoneticPr fontId="11" type="noConversion"/>
  </si>
  <si>
    <t>amino acid permease 2</t>
    <phoneticPr fontId="11" type="noConversion"/>
  </si>
  <si>
    <t>mrna11954.1-v1.0-hybrid</t>
    <phoneticPr fontId="11" type="noConversion"/>
  </si>
  <si>
    <t>mrna01089.1-v1.0-hybrid</t>
    <phoneticPr fontId="11" type="noConversion"/>
  </si>
  <si>
    <t>Disease resistance protein (TIR-NBS-LRR class) family</t>
    <phoneticPr fontId="11" type="noConversion"/>
  </si>
  <si>
    <t>mrna16557.1-v1.0-hybrid</t>
    <phoneticPr fontId="11" type="noConversion"/>
  </si>
  <si>
    <t>calmodulin-like 11</t>
    <phoneticPr fontId="11" type="noConversion"/>
  </si>
  <si>
    <t>mrna10496.1-v1.0-hybrid</t>
    <phoneticPr fontId="11" type="noConversion"/>
  </si>
  <si>
    <t>mrna11928.1-v1.0-hybrid</t>
    <phoneticPr fontId="11" type="noConversion"/>
  </si>
  <si>
    <t>mrna32084.1-v1.0-hybrid</t>
    <phoneticPr fontId="11" type="noConversion"/>
  </si>
  <si>
    <t>Integrase-type DNA-binding superfamily protein</t>
    <phoneticPr fontId="11" type="noConversion"/>
  </si>
  <si>
    <t>mrna34945.1-v1.0-hybrid</t>
    <phoneticPr fontId="11" type="noConversion"/>
  </si>
  <si>
    <t>beta-galactosidase 4</t>
    <phoneticPr fontId="11" type="noConversion"/>
  </si>
  <si>
    <t>mrna21519.1-v1.0-hybrid</t>
    <phoneticPr fontId="11" type="noConversion"/>
  </si>
  <si>
    <t>calreticulin 3</t>
    <phoneticPr fontId="11" type="noConversion"/>
  </si>
  <si>
    <t>mrna10776.1-v1.0-hybrid</t>
    <phoneticPr fontId="11" type="noConversion"/>
  </si>
  <si>
    <t>mrna34224.1-v1.0-hybrid</t>
    <phoneticPr fontId="11" type="noConversion"/>
  </si>
  <si>
    <t>chlorophyll A/B-binding protein 2</t>
    <phoneticPr fontId="11" type="noConversion"/>
  </si>
  <si>
    <t>mrna08424.1-v1.0-hybrid</t>
    <phoneticPr fontId="11" type="noConversion"/>
  </si>
  <si>
    <t>mrna21219.1-v1.0-hybrid</t>
    <phoneticPr fontId="11" type="noConversion"/>
  </si>
  <si>
    <t>phosphate starvation-induced gene 3</t>
    <phoneticPr fontId="11" type="noConversion"/>
  </si>
  <si>
    <t>mrna18301.1-v1.0-hybrid</t>
    <phoneticPr fontId="11" type="noConversion"/>
  </si>
  <si>
    <t>syntaxin of plants 121</t>
    <phoneticPr fontId="11" type="noConversion"/>
  </si>
  <si>
    <t>mrna07087.1-v1.0-hybrid</t>
    <phoneticPr fontId="11" type="noConversion"/>
  </si>
  <si>
    <t>mrna29380.1-v1.0-hybrid</t>
    <phoneticPr fontId="11" type="noConversion"/>
  </si>
  <si>
    <t>homolog of RPW8 3</t>
    <phoneticPr fontId="11" type="noConversion"/>
  </si>
  <si>
    <t>mrna11953.1-v1.0-hybrid</t>
    <phoneticPr fontId="11" type="noConversion"/>
  </si>
  <si>
    <t>Phosphate-responsive 1 family protein</t>
    <phoneticPr fontId="11" type="noConversion"/>
  </si>
  <si>
    <t>mrna13803.1-v1.0-hybrid</t>
    <phoneticPr fontId="11" type="noConversion"/>
  </si>
  <si>
    <t>WRKY DNA-binding protein 33</t>
    <phoneticPr fontId="11" type="noConversion"/>
  </si>
  <si>
    <t>mrna03663.1-v1.0-hybrid</t>
    <phoneticPr fontId="11" type="noConversion"/>
  </si>
  <si>
    <t>mrna24691.1-v1.0-hybrid</t>
    <phoneticPr fontId="11" type="noConversion"/>
  </si>
  <si>
    <t>FAD/NAD(P)-binding oxidoreductase family protein</t>
    <phoneticPr fontId="11" type="noConversion"/>
  </si>
  <si>
    <t>mrna22806.1-v1.0-hybrid</t>
    <phoneticPr fontId="11" type="noConversion"/>
  </si>
  <si>
    <t>CBL-interacting protein kinase 1</t>
    <phoneticPr fontId="11" type="noConversion"/>
  </si>
  <si>
    <t>mrna10572.1-v1.0-hybrid</t>
    <phoneticPr fontId="11" type="noConversion"/>
  </si>
  <si>
    <t>TSPO(outer membrane tryptophan-rich sensory protein)-related</t>
    <phoneticPr fontId="11" type="noConversion"/>
  </si>
  <si>
    <t>mrna09753.1-v1.0-hybrid</t>
    <phoneticPr fontId="11" type="noConversion"/>
  </si>
  <si>
    <t>PHE ammonia lyase 1</t>
    <phoneticPr fontId="11" type="noConversion"/>
  </si>
  <si>
    <t>mrna11456.1-v1.0-hybrid</t>
    <phoneticPr fontId="11" type="noConversion"/>
  </si>
  <si>
    <t>phosphate transporter 1;7</t>
    <phoneticPr fontId="11" type="noConversion"/>
  </si>
  <si>
    <t>mrna24332.1-v1.0-hybrid</t>
    <phoneticPr fontId="11" type="noConversion"/>
  </si>
  <si>
    <t>mrna23442.1-v1.0-hybrid</t>
    <phoneticPr fontId="11" type="noConversion"/>
  </si>
  <si>
    <t>mrna30707.1-v1.0-hybrid</t>
    <phoneticPr fontId="11" type="noConversion"/>
  </si>
  <si>
    <t>NAD(P)H dehydrogenase B2</t>
    <phoneticPr fontId="11" type="noConversion"/>
  </si>
  <si>
    <t>mrna14817.1-v1.0-hybrid</t>
    <phoneticPr fontId="11" type="noConversion"/>
  </si>
  <si>
    <t>Glycosyl hydrolase superfamily protein</t>
    <phoneticPr fontId="11" type="noConversion"/>
  </si>
  <si>
    <t>mrna32358.1-v1.0-hybrid</t>
    <phoneticPr fontId="11" type="noConversion"/>
  </si>
  <si>
    <t>phospholipase D beta 1</t>
    <phoneticPr fontId="11" type="noConversion"/>
  </si>
  <si>
    <t>mrna22905.1-v1.0-hybrid</t>
    <phoneticPr fontId="11" type="noConversion"/>
  </si>
  <si>
    <t>mrna21747.1-v1.0-hybrid</t>
    <phoneticPr fontId="11" type="noConversion"/>
  </si>
  <si>
    <t>mrna24665.1-v1.0-hybrid</t>
    <phoneticPr fontId="11" type="noConversion"/>
  </si>
  <si>
    <t>mrna07066.1-v1.0-hybrid</t>
    <phoneticPr fontId="11" type="noConversion"/>
  </si>
  <si>
    <t>DNAJ heat shock N-terminal domain-containing protein</t>
    <phoneticPr fontId="11" type="noConversion"/>
  </si>
  <si>
    <t>mrna32362.1-v1.0-hybrid</t>
    <phoneticPr fontId="11" type="noConversion"/>
  </si>
  <si>
    <t>phospholipase D beta 1</t>
    <phoneticPr fontId="11" type="noConversion"/>
  </si>
  <si>
    <t>mrna16378.1-v1.0-hybrid</t>
    <phoneticPr fontId="11" type="noConversion"/>
  </si>
  <si>
    <t>myo-inositol-1-phosphate synthase 2</t>
    <phoneticPr fontId="11" type="noConversion"/>
  </si>
  <si>
    <t>mrna18205.1-v1.0-hybrid</t>
    <phoneticPr fontId="11" type="noConversion"/>
  </si>
  <si>
    <t>mrna31760.1-v1.0-hybrid</t>
    <phoneticPr fontId="11" type="noConversion"/>
  </si>
  <si>
    <t>mrna14266.1-v1.0-hybrid</t>
    <phoneticPr fontId="11" type="noConversion"/>
  </si>
  <si>
    <t>NADPH:quinone oxidoreductase</t>
    <phoneticPr fontId="11" type="noConversion"/>
  </si>
  <si>
    <t>mrna29711.1-v1.0-hybrid</t>
    <phoneticPr fontId="11" type="noConversion"/>
  </si>
  <si>
    <t>mrna11491.1-v1.0-hybrid</t>
    <phoneticPr fontId="11" type="noConversion"/>
  </si>
  <si>
    <t>mrna29764.1-v1.0-hybrid</t>
    <phoneticPr fontId="11" type="noConversion"/>
  </si>
  <si>
    <t>HAESA-like 1</t>
    <phoneticPr fontId="11" type="noConversion"/>
  </si>
  <si>
    <t>mrna21165.1-v1.0-hybrid</t>
    <phoneticPr fontId="11" type="noConversion"/>
  </si>
  <si>
    <t>ethylene responsive element binding factor 1</t>
    <phoneticPr fontId="11" type="noConversion"/>
  </si>
  <si>
    <t>mrna24713.1-v1.0-hybrid</t>
    <phoneticPr fontId="11" type="noConversion"/>
  </si>
  <si>
    <t>Calcium-dependent lipid-binding (CaLB domain) family protein</t>
    <phoneticPr fontId="11" type="noConversion"/>
  </si>
  <si>
    <t>mrna18829.1-v1.0-hybrid</t>
    <phoneticPr fontId="11" type="noConversion"/>
  </si>
  <si>
    <t>glycerol-3-phosphate acyltransferase 6</t>
    <phoneticPr fontId="11" type="noConversion"/>
  </si>
  <si>
    <t>mrna10404.1-v1.0-hybrid</t>
    <phoneticPr fontId="11" type="noConversion"/>
  </si>
  <si>
    <t>mrna05671.1-v1.0-hybrid</t>
    <phoneticPr fontId="11" type="noConversion"/>
  </si>
  <si>
    <t>beta-1,3-glucanase 1</t>
    <phoneticPr fontId="11" type="noConversion"/>
  </si>
  <si>
    <t>mrna16810.1-v1.0-hybrid</t>
    <phoneticPr fontId="11" type="noConversion"/>
  </si>
  <si>
    <t>isopentenyl diphosphate isomerase 1</t>
    <phoneticPr fontId="11" type="noConversion"/>
  </si>
  <si>
    <t>mrna29063.1-v1.0-hybrid</t>
    <phoneticPr fontId="11" type="noConversion"/>
  </si>
  <si>
    <t>3-ketoacyl-CoA synthase 2</t>
    <phoneticPr fontId="11" type="noConversion"/>
  </si>
  <si>
    <t>mrna09427.1-v1.0-hybrid</t>
    <phoneticPr fontId="11" type="noConversion"/>
  </si>
  <si>
    <t>glutathione S-transferase tau 7</t>
    <phoneticPr fontId="11" type="noConversion"/>
  </si>
  <si>
    <t>mrna11968.1-v1.0-hybrid</t>
    <phoneticPr fontId="11" type="noConversion"/>
  </si>
  <si>
    <t>annexin 5</t>
    <phoneticPr fontId="11" type="noConversion"/>
  </si>
  <si>
    <t>mrna32423.1-v1.0-hybrid</t>
    <phoneticPr fontId="11" type="noConversion"/>
  </si>
  <si>
    <t>osmotin 34</t>
    <phoneticPr fontId="11" type="noConversion"/>
  </si>
  <si>
    <t>mrna18720.1-v1.0-hybrid</t>
    <phoneticPr fontId="11" type="noConversion"/>
  </si>
  <si>
    <t>glyoxal oxidase-related protein</t>
    <phoneticPr fontId="11" type="noConversion"/>
  </si>
  <si>
    <t>mrna25372.1-v1.0-hybrid</t>
    <phoneticPr fontId="11" type="noConversion"/>
  </si>
  <si>
    <t>phytosulfokine 4 precursor</t>
    <phoneticPr fontId="11" type="noConversion"/>
  </si>
  <si>
    <t>mrna23829.1-v1.0-hybrid</t>
    <phoneticPr fontId="11" type="noConversion"/>
  </si>
  <si>
    <t>mrna12483.1-v1.0-hybrid</t>
    <phoneticPr fontId="11" type="noConversion"/>
  </si>
  <si>
    <t>mrna20659.1-v1.0-hybrid</t>
    <phoneticPr fontId="11" type="noConversion"/>
  </si>
  <si>
    <t>mrna12180.1-v1.0-hybrid</t>
    <phoneticPr fontId="11" type="noConversion"/>
  </si>
  <si>
    <t>mrna32385.1-v1.0-hybrid</t>
    <phoneticPr fontId="11" type="noConversion"/>
  </si>
  <si>
    <t>BCL-2-associated athanogene 1</t>
    <phoneticPr fontId="11" type="noConversion"/>
  </si>
  <si>
    <t>mrna14514.1-v1.0-hybrid</t>
    <phoneticPr fontId="11" type="noConversion"/>
  </si>
  <si>
    <t>Rhodanese/Cell cycle control phosphatase superfamily protein</t>
    <phoneticPr fontId="11" type="noConversion"/>
  </si>
  <si>
    <t>mrna01729.1-v1.0-hybrid</t>
    <phoneticPr fontId="11" type="noConversion"/>
  </si>
  <si>
    <t>CAP (Cysteine-rich secretory proteins, Antigen 5, and Pathogenesis-related 1 protein) superfamily protein</t>
    <phoneticPr fontId="11" type="noConversion"/>
  </si>
  <si>
    <t>mrna15662.1-v1.0-hybrid</t>
    <phoneticPr fontId="11" type="noConversion"/>
  </si>
  <si>
    <t>ubiquitin extension protein 1</t>
    <phoneticPr fontId="11" type="noConversion"/>
  </si>
  <si>
    <t>mrna23712.1-v1.0-hybrid</t>
    <phoneticPr fontId="11" type="noConversion"/>
  </si>
  <si>
    <t>plasma membrane intrinsic protein 3</t>
    <phoneticPr fontId="11" type="noConversion"/>
  </si>
  <si>
    <t>mrna25524.1-v1.0-hybrid</t>
    <phoneticPr fontId="11" type="noConversion"/>
  </si>
  <si>
    <t>Leucine-rich repeat (LRR) family protein</t>
    <phoneticPr fontId="11" type="noConversion"/>
  </si>
  <si>
    <t>mrna20107.1-v1.0-hybrid</t>
    <phoneticPr fontId="11" type="noConversion"/>
  </si>
  <si>
    <t>NagB/RpiA/CoA transferase-like superfamily protein</t>
    <phoneticPr fontId="11" type="noConversion"/>
  </si>
  <si>
    <t>mrna30638.1-v1.0-hybrid</t>
    <phoneticPr fontId="11" type="noConversion"/>
  </si>
  <si>
    <t>receptor kinase 3</t>
    <phoneticPr fontId="11" type="noConversion"/>
  </si>
  <si>
    <t>mrna14889.1-v1.0-hybrid</t>
    <phoneticPr fontId="11" type="noConversion"/>
  </si>
  <si>
    <t>ferulic acid 5-hydroxylase 1</t>
    <phoneticPr fontId="11" type="noConversion"/>
  </si>
  <si>
    <t>mrna28745.1-v1.0-hybrid</t>
    <phoneticPr fontId="11" type="noConversion"/>
  </si>
  <si>
    <t>ATP-dependent caseinolytic (Clp) protease/crotonase family protein</t>
    <phoneticPr fontId="11" type="noConversion"/>
  </si>
  <si>
    <t>mrna20734.1-v1.0-hybrid</t>
    <phoneticPr fontId="11" type="noConversion"/>
  </si>
  <si>
    <t>mrna21598.1-v1.0-hybrid</t>
    <phoneticPr fontId="11" type="noConversion"/>
  </si>
  <si>
    <t>mrna06697.1-v1.0-hybrid</t>
    <phoneticPr fontId="11" type="noConversion"/>
  </si>
  <si>
    <t>Deoxyxylulose-5-phosphate synthase</t>
    <phoneticPr fontId="11" type="noConversion"/>
  </si>
  <si>
    <t>mrna11128.1-v1.0-hybrid</t>
    <phoneticPr fontId="11" type="noConversion"/>
  </si>
  <si>
    <t>mrna04962.1-v1.0-hybrid</t>
    <phoneticPr fontId="11" type="noConversion"/>
  </si>
  <si>
    <t>mrna11981.1-v1.0-hybrid</t>
    <phoneticPr fontId="11" type="noConversion"/>
  </si>
  <si>
    <t>pheophytinase</t>
    <phoneticPr fontId="11" type="noConversion"/>
  </si>
  <si>
    <t>mrna11615.1-v1.0-hybrid</t>
    <phoneticPr fontId="11" type="noConversion"/>
  </si>
  <si>
    <t>mrna17155.1-v1.0-hybrid</t>
    <phoneticPr fontId="11" type="noConversion"/>
  </si>
  <si>
    <t>cysteine-rich RLK (RECEPTOR-like protein kinase) 29</t>
    <phoneticPr fontId="11" type="noConversion"/>
  </si>
  <si>
    <t>mrna29996.1-v1.0-hybrid</t>
    <phoneticPr fontId="11" type="noConversion"/>
  </si>
  <si>
    <t>mrna06442.1-v1.0-hybrid</t>
    <phoneticPr fontId="11" type="noConversion"/>
  </si>
  <si>
    <t>acyl carrier protein 4</t>
    <phoneticPr fontId="11" type="noConversion"/>
  </si>
  <si>
    <t>mrna27747.1-v1.0-hybrid</t>
    <phoneticPr fontId="11" type="noConversion"/>
  </si>
  <si>
    <t>mrna14378.1-v1.0-hybrid</t>
    <phoneticPr fontId="11" type="noConversion"/>
  </si>
  <si>
    <t>PHYTOSULFOKINE 3 PRECURSOR</t>
    <phoneticPr fontId="11" type="noConversion"/>
  </si>
  <si>
    <t>mrna31675.1-v1.0-hybrid</t>
    <phoneticPr fontId="11" type="noConversion"/>
  </si>
  <si>
    <t>cytosolic NADP+-dependent isocitrate dehydrogenase</t>
    <phoneticPr fontId="11" type="noConversion"/>
  </si>
  <si>
    <t>mrna07412.1-v1.0-hybrid</t>
    <phoneticPr fontId="11" type="noConversion"/>
  </si>
  <si>
    <t>ELF4-like 4</t>
    <phoneticPr fontId="11" type="noConversion"/>
  </si>
  <si>
    <t>mrna19785.1-v1.0-hybrid</t>
    <phoneticPr fontId="11" type="noConversion"/>
  </si>
  <si>
    <t>Cystatin/monellin superfamily protein</t>
    <phoneticPr fontId="11" type="noConversion"/>
  </si>
  <si>
    <t>mrna14567.1-v1.0-hybrid</t>
    <phoneticPr fontId="11" type="noConversion"/>
  </si>
  <si>
    <t>mrna10532.1-v1.0-hybrid</t>
    <phoneticPr fontId="11" type="noConversion"/>
  </si>
  <si>
    <t>Haloacid dehalogenase-like hydrolase (HAD) superfamily protein</t>
    <phoneticPr fontId="11" type="noConversion"/>
  </si>
  <si>
    <t>mrna07608.1-v1.0-hybrid</t>
    <phoneticPr fontId="11" type="noConversion"/>
  </si>
  <si>
    <t>Disease resistance-responsive (dirigent-like protein) family protein</t>
    <phoneticPr fontId="11" type="noConversion"/>
  </si>
  <si>
    <t>mrna19534.1-v1.0-hybrid</t>
    <phoneticPr fontId="11" type="noConversion"/>
  </si>
  <si>
    <t>cysteine-rich RLK (RECEPTOR-like protein kinase) 25</t>
    <phoneticPr fontId="11" type="noConversion"/>
  </si>
  <si>
    <t>mrna11311.1-v1.0-hybrid</t>
    <phoneticPr fontId="11" type="noConversion"/>
  </si>
  <si>
    <t>Protein kinase family protein with leucine-rich repeat domain</t>
    <phoneticPr fontId="11" type="noConversion"/>
  </si>
  <si>
    <t>mrna29035.1-v1.0-hybrid</t>
    <phoneticPr fontId="11" type="noConversion"/>
  </si>
  <si>
    <t>ATPase E1-E2 type family protein / haloacid dehalogenase-like hydrolase family protein</t>
    <phoneticPr fontId="11" type="noConversion"/>
  </si>
  <si>
    <t>mrna10124.1-v1.0-hybrid</t>
    <phoneticPr fontId="11" type="noConversion"/>
  </si>
  <si>
    <t>2-oxoglutarate (2OG) and Fe(II)-dependent oxygenase superfamily protein</t>
    <phoneticPr fontId="11" type="noConversion"/>
  </si>
  <si>
    <t>mrna32001.1-v1.0-hybrid</t>
    <phoneticPr fontId="11" type="noConversion"/>
  </si>
  <si>
    <t>mrna14098.1-v1.0-hybrid</t>
    <phoneticPr fontId="11" type="noConversion"/>
  </si>
  <si>
    <t>GTP-binding protein Obg/CgtA</t>
    <phoneticPr fontId="11" type="noConversion"/>
  </si>
  <si>
    <t>mrna14391.1-v1.0-hybrid</t>
    <phoneticPr fontId="11" type="noConversion"/>
  </si>
  <si>
    <t>vacuolar protein sorting 41</t>
    <phoneticPr fontId="11" type="noConversion"/>
  </si>
  <si>
    <t>mrna00302.1-v1.0-hybrid</t>
    <phoneticPr fontId="11" type="noConversion"/>
  </si>
  <si>
    <t>cytochrome c oxidase 17</t>
    <phoneticPr fontId="11" type="noConversion"/>
  </si>
  <si>
    <t>mrna22460.1-v1.0-hybrid</t>
    <phoneticPr fontId="11" type="noConversion"/>
  </si>
  <si>
    <t>UDP-Glycosyltransferase superfamily protein</t>
    <phoneticPr fontId="11" type="noConversion"/>
  </si>
  <si>
    <t>mrna24674.1-v1.0-hybrid</t>
    <phoneticPr fontId="11" type="noConversion"/>
  </si>
  <si>
    <t>terpene synthase 14</t>
    <phoneticPr fontId="11" type="noConversion"/>
  </si>
  <si>
    <t>mrna23880.1-v1.0-hybrid</t>
    <phoneticPr fontId="11" type="noConversion"/>
  </si>
  <si>
    <t>terpene synthase-like sequence-1,8-cineole</t>
    <phoneticPr fontId="11" type="noConversion"/>
  </si>
  <si>
    <t>mrna12060.1-v1.0-hybrid</t>
    <phoneticPr fontId="11" type="noConversion"/>
  </si>
  <si>
    <t>mrna11442.1-v1.0-hybrid</t>
    <phoneticPr fontId="11" type="noConversion"/>
  </si>
  <si>
    <t>ethylene response factor 1</t>
    <phoneticPr fontId="11" type="noConversion"/>
  </si>
  <si>
    <t>mrna25883.1-v1.0-hybrid</t>
    <phoneticPr fontId="11" type="noConversion"/>
  </si>
  <si>
    <t>Aldolase-type TIM barrel family protein</t>
    <phoneticPr fontId="11" type="noConversion"/>
  </si>
  <si>
    <t>mrna16601.1-v1.0-hybrid</t>
    <phoneticPr fontId="11" type="noConversion"/>
  </si>
  <si>
    <t>sigma factor binding protein 1</t>
    <phoneticPr fontId="11" type="noConversion"/>
  </si>
  <si>
    <t>mrna04243.1-v1.0-hybrid</t>
    <phoneticPr fontId="11" type="noConversion"/>
  </si>
  <si>
    <t>mrna29168.1-v1.0-hybrid</t>
    <phoneticPr fontId="11" type="noConversion"/>
  </si>
  <si>
    <t>Auxin efflux carrier family protein</t>
    <phoneticPr fontId="11" type="noConversion"/>
  </si>
  <si>
    <t>mrna00895.1-v1.0-hybrid</t>
    <phoneticPr fontId="11" type="noConversion"/>
  </si>
  <si>
    <t>mrna13870.1-v1.0-hybrid</t>
    <phoneticPr fontId="11" type="noConversion"/>
  </si>
  <si>
    <t>lipid transfer protein 4</t>
    <phoneticPr fontId="11" type="noConversion"/>
  </si>
  <si>
    <t>mrna02692.1-v1.0-hybrid</t>
    <phoneticPr fontId="11" type="noConversion"/>
  </si>
  <si>
    <t>mrna30958.1-v1.0-hybrid</t>
    <phoneticPr fontId="11" type="noConversion"/>
  </si>
  <si>
    <t>GRAS family transcription factor family protein</t>
    <phoneticPr fontId="11" type="noConversion"/>
  </si>
  <si>
    <t>mrna26778.1-v1.0-hybrid</t>
    <phoneticPr fontId="11" type="noConversion"/>
  </si>
  <si>
    <t>Citrate synthase family protein</t>
    <phoneticPr fontId="11" type="noConversion"/>
  </si>
  <si>
    <t>mrna15503.1-v1.0-hybrid</t>
    <phoneticPr fontId="11" type="noConversion"/>
  </si>
  <si>
    <t>mrna13071.1-v1.0-hybrid</t>
    <phoneticPr fontId="11" type="noConversion"/>
  </si>
  <si>
    <t>mrna12537.1-v1.0-hybrid</t>
    <phoneticPr fontId="11" type="noConversion"/>
  </si>
  <si>
    <t>photosystem I light harvesting complex gene 6</t>
    <phoneticPr fontId="11" type="noConversion"/>
  </si>
  <si>
    <t>mrna26175.1-v1.0-hybrid</t>
    <phoneticPr fontId="11" type="noConversion"/>
  </si>
  <si>
    <t>enolase 1</t>
    <phoneticPr fontId="11" type="noConversion"/>
  </si>
  <si>
    <t>mrna11180.1-v1.0-hybrid</t>
    <phoneticPr fontId="11" type="noConversion"/>
  </si>
  <si>
    <t>Chlorophyll A-B binding family protein</t>
    <phoneticPr fontId="11" type="noConversion"/>
  </si>
  <si>
    <t>mrna04386.1-v1.0-hybrid</t>
    <phoneticPr fontId="11" type="noConversion"/>
  </si>
  <si>
    <t>early nodulin-like protein 17</t>
    <phoneticPr fontId="11" type="noConversion"/>
  </si>
  <si>
    <t>mrna18690.1-v1.0-hybrid</t>
    <phoneticPr fontId="11" type="noConversion"/>
  </si>
  <si>
    <t>mrna26838.1-v1.0-hybrid</t>
    <phoneticPr fontId="11" type="noConversion"/>
  </si>
  <si>
    <t>Glutamyl-tRNA reductase family protein</t>
    <phoneticPr fontId="11" type="noConversion"/>
  </si>
  <si>
    <t>mrna00234.1-v1.0-hybrid</t>
    <phoneticPr fontId="11" type="noConversion"/>
  </si>
  <si>
    <t>Protein of unknown function, DUF538</t>
    <phoneticPr fontId="11" type="noConversion"/>
  </si>
  <si>
    <t>mrna26972.1-v1.0-hybrid</t>
    <phoneticPr fontId="11" type="noConversion"/>
  </si>
  <si>
    <t>Leucine-rich repeat (LRR) family protein</t>
    <phoneticPr fontId="11" type="noConversion"/>
  </si>
  <si>
    <t>mrna29334.1-v1.0-hybrid</t>
    <phoneticPr fontId="11" type="noConversion"/>
  </si>
  <si>
    <t>mrna09118.1-v1.0-hybrid</t>
    <phoneticPr fontId="11" type="noConversion"/>
  </si>
  <si>
    <t>Subtilisin-like serine endopeptidase family protein</t>
    <phoneticPr fontId="11" type="noConversion"/>
  </si>
  <si>
    <t>mrna26539.1-v1.0-hybrid</t>
    <phoneticPr fontId="11" type="noConversion"/>
  </si>
  <si>
    <t>mrna16830.1-v1.0-hybrid</t>
    <phoneticPr fontId="11" type="noConversion"/>
  </si>
  <si>
    <t>Cysteine proteinases superfamily protein</t>
    <phoneticPr fontId="11" type="noConversion"/>
  </si>
  <si>
    <t>mrna27556.1-v1.0-hybrid</t>
    <phoneticPr fontId="11" type="noConversion"/>
  </si>
  <si>
    <t>mrna01545.1-v1.0-hybrid</t>
    <phoneticPr fontId="11" type="noConversion"/>
  </si>
  <si>
    <t>mrna30307.1-v1.0-hybrid</t>
    <phoneticPr fontId="11" type="noConversion"/>
  </si>
  <si>
    <t>mrna03163.1-v1.0-hybrid</t>
    <phoneticPr fontId="11" type="noConversion"/>
  </si>
  <si>
    <t>mrna18467.1-v1.0-hybrid</t>
    <phoneticPr fontId="11" type="noConversion"/>
  </si>
  <si>
    <t>rubisco activase</t>
    <phoneticPr fontId="11" type="noConversion"/>
  </si>
  <si>
    <t>mrna28730.1-v1.0-hybrid</t>
    <phoneticPr fontId="11" type="noConversion"/>
  </si>
  <si>
    <t>mrna18464.1-v1.0-hybrid</t>
    <phoneticPr fontId="11" type="noConversion"/>
  </si>
  <si>
    <t>receptor lectin kinase</t>
    <phoneticPr fontId="11" type="noConversion"/>
  </si>
  <si>
    <t>mrna03279.1-v1.0-hybrid</t>
    <phoneticPr fontId="11" type="noConversion"/>
  </si>
  <si>
    <t>RNA-binding (RRM/RBD/RNP motifs) family protein</t>
    <phoneticPr fontId="11" type="noConversion"/>
  </si>
  <si>
    <t>mrna30418.1-v1.0-hybrid</t>
    <phoneticPr fontId="11" type="noConversion"/>
  </si>
  <si>
    <t>mrna16712.1-v1.0-hybrid</t>
    <phoneticPr fontId="11" type="noConversion"/>
  </si>
  <si>
    <t>mrna21767.1-v1.0-hybrid</t>
    <phoneticPr fontId="11" type="noConversion"/>
  </si>
  <si>
    <t>mrna12556.1-v1.0-hybrid</t>
    <phoneticPr fontId="11" type="noConversion"/>
  </si>
  <si>
    <t>GroES-like zinc-binding dehydrogenase family protein</t>
    <phoneticPr fontId="11" type="noConversion"/>
  </si>
  <si>
    <t>mrna18841.1-v1.0-hybrid</t>
    <phoneticPr fontId="11" type="noConversion"/>
  </si>
  <si>
    <t>plastid-specific ribosomal protein 4</t>
    <phoneticPr fontId="11" type="noConversion"/>
  </si>
  <si>
    <t>mrna31308.1-v1.0-hybrid</t>
    <phoneticPr fontId="11" type="noConversion"/>
  </si>
  <si>
    <t>AGD2-like defense response protein 1</t>
    <phoneticPr fontId="11" type="noConversion"/>
  </si>
  <si>
    <t>mrna25258.1-v1.0-hybrid</t>
    <phoneticPr fontId="11" type="noConversion"/>
  </si>
  <si>
    <t>NmrA-like negative transcriptional regulator family protein</t>
    <phoneticPr fontId="11" type="noConversion"/>
  </si>
  <si>
    <t>mrna16586.1-v1.0-hybrid</t>
    <phoneticPr fontId="11" type="noConversion"/>
  </si>
  <si>
    <t>mrna08608.1-v1.0-hybrid</t>
    <phoneticPr fontId="11" type="noConversion"/>
  </si>
  <si>
    <t>SKU5 similar 5</t>
    <phoneticPr fontId="11" type="noConversion"/>
  </si>
  <si>
    <t>mrna13592.1-v1.0-hybrid</t>
    <phoneticPr fontId="11" type="noConversion"/>
  </si>
  <si>
    <t>Protein of unknown function (DUF1191)</t>
    <phoneticPr fontId="11" type="noConversion"/>
  </si>
  <si>
    <t>mrna29796.1-v1.0-hybrid</t>
    <phoneticPr fontId="11" type="noConversion"/>
  </si>
  <si>
    <t>glutamate receptor 2.7</t>
    <phoneticPr fontId="11" type="noConversion"/>
  </si>
  <si>
    <t>mrna32673.1-v1.0-hybrid</t>
    <phoneticPr fontId="11" type="noConversion"/>
  </si>
  <si>
    <t>Leucine-rich repeat transmembrane protein kinase family protein</t>
    <phoneticPr fontId="11" type="noConversion"/>
  </si>
  <si>
    <t>mrna00808.1-v1.0-hybrid</t>
    <phoneticPr fontId="11" type="noConversion"/>
  </si>
  <si>
    <t>mrna15739.1-v1.0-hybrid</t>
    <phoneticPr fontId="11" type="noConversion"/>
  </si>
  <si>
    <t>phosphatidic acid phosphatase-related / PAP2-related</t>
    <phoneticPr fontId="11" type="noConversion"/>
  </si>
  <si>
    <t>mrna19862.1-v1.0-hybrid</t>
    <phoneticPr fontId="11" type="noConversion"/>
  </si>
  <si>
    <t>galacturonosyltransferase 4</t>
    <phoneticPr fontId="11" type="noConversion"/>
  </si>
  <si>
    <t>mrna05164.1-v1.0-hybrid</t>
    <phoneticPr fontId="11" type="noConversion"/>
  </si>
  <si>
    <t>beta-xylosidase 1</t>
    <phoneticPr fontId="11" type="noConversion"/>
  </si>
  <si>
    <t>mrna28412.1-v1.0-hybrid</t>
    <phoneticPr fontId="11" type="noConversion"/>
  </si>
  <si>
    <t>mrna15177.1-v1.0-hybrid</t>
    <phoneticPr fontId="11" type="noConversion"/>
  </si>
  <si>
    <t>mrna23523.1-v1.0-hybrid</t>
    <phoneticPr fontId="11" type="noConversion"/>
  </si>
  <si>
    <t>Ribosomal protein S10p/S20e family protein</t>
    <phoneticPr fontId="11" type="noConversion"/>
  </si>
  <si>
    <t>mrna08646.1-v1.0-hybrid</t>
    <phoneticPr fontId="11" type="noConversion"/>
  </si>
  <si>
    <t>starch branching enzyme 2.2</t>
    <phoneticPr fontId="11" type="noConversion"/>
  </si>
  <si>
    <t>mrna15831.1-v1.0-hybrid</t>
    <phoneticPr fontId="11" type="noConversion"/>
  </si>
  <si>
    <t>Low  PSII Accumulation 3</t>
    <phoneticPr fontId="11" type="noConversion"/>
  </si>
  <si>
    <t>mrna10004.1-v1.0-hybrid</t>
    <phoneticPr fontId="11" type="noConversion"/>
  </si>
  <si>
    <t>Pectin lyase-like superfamily protein</t>
    <phoneticPr fontId="11" type="noConversion"/>
  </si>
  <si>
    <t>mrna16769.1-v1.0-hybrid</t>
    <phoneticPr fontId="11" type="noConversion"/>
  </si>
  <si>
    <t>cytochrome P450, family 714, subfamily A, polypeptide 1</t>
    <phoneticPr fontId="11" type="noConversion"/>
  </si>
  <si>
    <t>mrna26007.1-v1.0-hybrid</t>
    <phoneticPr fontId="11" type="noConversion"/>
  </si>
  <si>
    <t>myb domain protein 31</t>
    <phoneticPr fontId="11" type="noConversion"/>
  </si>
  <si>
    <t>mrna31741.1-v1.0-hybrid</t>
    <phoneticPr fontId="11" type="noConversion"/>
  </si>
  <si>
    <t>aspartate aminotransferase</t>
    <phoneticPr fontId="11" type="noConversion"/>
  </si>
  <si>
    <t>mrna28421.1-v1.0-hybrid</t>
    <phoneticPr fontId="11" type="noConversion"/>
  </si>
  <si>
    <t>mrna20639.1-v1.0-hybrid</t>
    <phoneticPr fontId="11" type="noConversion"/>
  </si>
  <si>
    <t>beta glucosidase 13</t>
    <phoneticPr fontId="11" type="noConversion"/>
  </si>
  <si>
    <t>mrna26104.1-v1.0-hybrid</t>
    <phoneticPr fontId="11" type="noConversion"/>
  </si>
  <si>
    <t>SPIRAL1-like1</t>
    <phoneticPr fontId="11" type="noConversion"/>
  </si>
  <si>
    <t>mrna31604.1-v1.0-hybrid</t>
    <phoneticPr fontId="11" type="noConversion"/>
  </si>
  <si>
    <t>shikimate kinase 1</t>
    <phoneticPr fontId="11" type="noConversion"/>
  </si>
  <si>
    <t>mrna30197.1-v1.0-hybrid</t>
    <phoneticPr fontId="11" type="noConversion"/>
  </si>
  <si>
    <t>ZRT/IRT-like protein 2</t>
    <phoneticPr fontId="11" type="noConversion"/>
  </si>
  <si>
    <t>mrna26361.1-v1.0-hybrid</t>
    <phoneticPr fontId="11" type="noConversion"/>
  </si>
  <si>
    <t>mrna07676.1-v1.0-hybrid</t>
    <phoneticPr fontId="11" type="noConversion"/>
  </si>
  <si>
    <t>mrna30635.1-v1.0-hybrid</t>
    <phoneticPr fontId="11" type="noConversion"/>
  </si>
  <si>
    <t>S-domain-1 29</t>
    <phoneticPr fontId="11" type="noConversion"/>
  </si>
  <si>
    <t>mrna23971.1-v1.0-hybrid</t>
    <phoneticPr fontId="11" type="noConversion"/>
  </si>
  <si>
    <t>cellulose synthase-like B3</t>
    <phoneticPr fontId="11" type="noConversion"/>
  </si>
  <si>
    <t>mrna16318.1-v1.0-hybrid</t>
    <phoneticPr fontId="11" type="noConversion"/>
  </si>
  <si>
    <t>annexin 1</t>
    <phoneticPr fontId="11" type="noConversion"/>
  </si>
  <si>
    <t>mrna33403.1-v1.0-hybrid</t>
    <phoneticPr fontId="11" type="noConversion"/>
  </si>
  <si>
    <t>mrna01684.1-v1.0-hybrid</t>
    <phoneticPr fontId="11" type="noConversion"/>
  </si>
  <si>
    <t>mrna28060.1-v1.0-hybrid</t>
    <phoneticPr fontId="11" type="noConversion"/>
  </si>
  <si>
    <t>Phototropic-responsive NPH3 family protein</t>
    <phoneticPr fontId="11" type="noConversion"/>
  </si>
  <si>
    <t>mrna33412.1-v1.0-hybrid</t>
    <phoneticPr fontId="11" type="noConversion"/>
  </si>
  <si>
    <t>Rubredoxin-like superfamily protein</t>
    <phoneticPr fontId="11" type="noConversion"/>
  </si>
  <si>
    <t>mrna22317.1-v1.0-hybrid</t>
    <phoneticPr fontId="11" type="noConversion"/>
  </si>
  <si>
    <t>mrna20040.1-v1.0-hybrid</t>
    <phoneticPr fontId="11" type="noConversion"/>
  </si>
  <si>
    <t>Glutathione S-transferase family protein</t>
    <phoneticPr fontId="11" type="noConversion"/>
  </si>
  <si>
    <t>mrna03099.1-v1.0-hybrid</t>
    <phoneticPr fontId="11" type="noConversion"/>
  </si>
  <si>
    <t>Fatty acid hydroxylase superfamily</t>
    <phoneticPr fontId="11" type="noConversion"/>
  </si>
  <si>
    <t>mrna24223.1-v1.0-hybrid</t>
    <phoneticPr fontId="11" type="noConversion"/>
  </si>
  <si>
    <t>zinc transporter 1 precursor</t>
    <phoneticPr fontId="11" type="noConversion"/>
  </si>
  <si>
    <t>mrna30378.1-v1.0-hybrid</t>
    <phoneticPr fontId="11" type="noConversion"/>
  </si>
  <si>
    <t>mrna11717.1-v1.0-hybrid</t>
    <phoneticPr fontId="11" type="noConversion"/>
  </si>
  <si>
    <t>mrna26269.1-v1.0-hybrid</t>
    <phoneticPr fontId="11" type="noConversion"/>
  </si>
  <si>
    <t>Leucine-rich repeat (LRR) family protein</t>
    <phoneticPr fontId="11" type="noConversion"/>
  </si>
  <si>
    <t>mrna11636.1-v1.0-hybrid</t>
    <phoneticPr fontId="11" type="noConversion"/>
  </si>
  <si>
    <t>mrna13068.1-v1.0-hybrid</t>
    <phoneticPr fontId="11" type="noConversion"/>
  </si>
  <si>
    <t>acyl activating enzyme 1</t>
    <phoneticPr fontId="11" type="noConversion"/>
  </si>
  <si>
    <t>mrna23793.1-v1.0-hybrid</t>
    <phoneticPr fontId="11" type="noConversion"/>
  </si>
  <si>
    <t>NOD26-like intrinsic protein 1;2</t>
    <phoneticPr fontId="11" type="noConversion"/>
  </si>
  <si>
    <t>mrna31759.1-v1.0-hybrid</t>
    <phoneticPr fontId="11" type="noConversion"/>
  </si>
  <si>
    <t>Lactate/malate dehydrogenase family protein</t>
    <phoneticPr fontId="11" type="noConversion"/>
  </si>
  <si>
    <t>mrna21173.1-v1.0-hybrid</t>
    <phoneticPr fontId="11" type="noConversion"/>
  </si>
  <si>
    <t>U-box domain-containing protein kinase family protein</t>
    <phoneticPr fontId="11" type="noConversion"/>
  </si>
  <si>
    <t>mrna32082.1-v1.0-hybrid</t>
    <phoneticPr fontId="11" type="noConversion"/>
  </si>
  <si>
    <t>mrna22504.1-v1.0-hybrid</t>
    <phoneticPr fontId="11" type="noConversion"/>
  </si>
  <si>
    <t>Photosystem II reaction center PsbP family protein</t>
    <phoneticPr fontId="11" type="noConversion"/>
  </si>
  <si>
    <t>mrna01169.1-v1.0-hybrid</t>
    <phoneticPr fontId="11" type="noConversion"/>
  </si>
  <si>
    <t>cytochrome P450, family 714, subfamily A, polypeptide 1</t>
    <phoneticPr fontId="11" type="noConversion"/>
  </si>
  <si>
    <t>mrna17350.1-v1.0-hybrid</t>
    <phoneticPr fontId="11" type="noConversion"/>
  </si>
  <si>
    <t>xylem cysteine peptidase 1</t>
    <phoneticPr fontId="11" type="noConversion"/>
  </si>
  <si>
    <t>mrna11957.1-v1.0-hybrid</t>
    <phoneticPr fontId="11" type="noConversion"/>
  </si>
  <si>
    <t>mrna30155.1-v1.0-hybrid</t>
    <phoneticPr fontId="11" type="noConversion"/>
  </si>
  <si>
    <t>Aldolase superfamily protein</t>
    <phoneticPr fontId="11" type="noConversion"/>
  </si>
  <si>
    <t>mrna09286.1-v1.0-hybrid</t>
    <phoneticPr fontId="11" type="noConversion"/>
  </si>
  <si>
    <t>mrna08531.1-v1.0-hybrid</t>
    <phoneticPr fontId="11" type="noConversion"/>
  </si>
  <si>
    <t>tubulin beta-1 chain</t>
    <phoneticPr fontId="11" type="noConversion"/>
  </si>
  <si>
    <t>mrna11236.1-v1.0-hybrid</t>
    <phoneticPr fontId="11" type="noConversion"/>
  </si>
  <si>
    <t>mrna24657.1-v1.0-hybrid</t>
    <phoneticPr fontId="11" type="noConversion"/>
  </si>
  <si>
    <t>photosystem II subunit Q-2</t>
    <phoneticPr fontId="11" type="noConversion"/>
  </si>
  <si>
    <t>mrna24954.1-v1.0-hybrid</t>
    <phoneticPr fontId="11" type="noConversion"/>
  </si>
  <si>
    <t>Kinase interacting (KIP1-like) family protein</t>
    <phoneticPr fontId="11" type="noConversion"/>
  </si>
  <si>
    <t>mrna01912.1-v1.0-hybrid</t>
    <phoneticPr fontId="11" type="noConversion"/>
  </si>
  <si>
    <t>oligopeptide transporter 7</t>
    <phoneticPr fontId="11" type="noConversion"/>
  </si>
  <si>
    <t>mrna26413.1-v1.0-hybrid</t>
    <phoneticPr fontId="11" type="noConversion"/>
  </si>
  <si>
    <t>mrna05920.1-v1.0-hybrid</t>
    <phoneticPr fontId="11" type="noConversion"/>
  </si>
  <si>
    <t>mrna10069.1-v1.0-hybrid</t>
    <phoneticPr fontId="11" type="noConversion"/>
  </si>
  <si>
    <t>Reticulon family protein</t>
    <phoneticPr fontId="11" type="noConversion"/>
  </si>
  <si>
    <t>mrna14164.1-v1.0-hybrid</t>
    <phoneticPr fontId="11" type="noConversion"/>
  </si>
  <si>
    <t>mrna24693.1-v1.0-hybrid</t>
    <phoneticPr fontId="11" type="noConversion"/>
  </si>
  <si>
    <t>UDP-glucosyl transferase 78D2</t>
    <phoneticPr fontId="11" type="noConversion"/>
  </si>
  <si>
    <t>mrna15176.1-v1.0-hybrid</t>
    <phoneticPr fontId="11" type="noConversion"/>
  </si>
  <si>
    <t>dihydroflavonol 4-reductase</t>
    <phoneticPr fontId="11" type="noConversion"/>
  </si>
  <si>
    <t>mrna16839.1-v1.0-hybrid</t>
    <phoneticPr fontId="11" type="noConversion"/>
  </si>
  <si>
    <t>Leucine-rich repeat receptor-like protein kinase family protein</t>
    <phoneticPr fontId="11" type="noConversion"/>
  </si>
  <si>
    <t>mrna16805.1-v1.0-hybrid</t>
    <phoneticPr fontId="11" type="noConversion"/>
  </si>
  <si>
    <t>Tyrosine phosphatase family protein</t>
    <phoneticPr fontId="11" type="noConversion"/>
  </si>
  <si>
    <t>mrna32199.1-v1.0-hybrid</t>
    <phoneticPr fontId="11" type="noConversion"/>
  </si>
  <si>
    <t>Glucose-6-phosphate/phosphate translocator-related</t>
    <phoneticPr fontId="11" type="noConversion"/>
  </si>
  <si>
    <t>mrna28876.1-v1.0-hybrid</t>
    <phoneticPr fontId="11" type="noConversion"/>
  </si>
  <si>
    <t>mannose-1-phosphate guanylyltransferase (GDP)s;GDP-galactose:mannose-1-phosphate guanylyltransferases;GDP-galactose:glucose-1-phosphate guanylyltransferases;GDP-galactose:myoinositol-1-phosphate guanylyltransferases;glucose-1-phosphate guanylyltransferase</t>
    <phoneticPr fontId="11" type="noConversion"/>
  </si>
  <si>
    <t>mrna23367.1-v1.0-hybrid</t>
    <phoneticPr fontId="11" type="noConversion"/>
  </si>
  <si>
    <t>Chalcone-flavanone isomerase family protein</t>
    <phoneticPr fontId="11" type="noConversion"/>
  </si>
  <si>
    <t>mrna01068.1-v1.0-hybrid</t>
    <phoneticPr fontId="11" type="noConversion"/>
  </si>
  <si>
    <t>basic helix-loop-helix (bHLH) DNA-binding superfamily protein</t>
    <phoneticPr fontId="11" type="noConversion"/>
  </si>
  <si>
    <t>mrna20270.1-v1.0-hybrid</t>
    <phoneticPr fontId="11" type="noConversion"/>
  </si>
  <si>
    <t>calmodulin 8</t>
    <phoneticPr fontId="11" type="noConversion"/>
  </si>
  <si>
    <t>mrna15708.1-v1.0-hybrid</t>
    <phoneticPr fontId="11" type="noConversion"/>
  </si>
  <si>
    <t>Putative thiol-disulphide oxidoreductase DCC</t>
    <phoneticPr fontId="11" type="noConversion"/>
  </si>
  <si>
    <t>mrna23175.1-v1.0-hybrid</t>
    <phoneticPr fontId="11" type="noConversion"/>
  </si>
  <si>
    <t>pleiotropic drug resistance 11</t>
    <phoneticPr fontId="11" type="noConversion"/>
  </si>
  <si>
    <t>mrna04535.1-v1.0-hybrid</t>
    <phoneticPr fontId="11" type="noConversion"/>
  </si>
  <si>
    <t>mrna26000.1-v1.0-hybrid</t>
    <phoneticPr fontId="11" type="noConversion"/>
  </si>
  <si>
    <t>glutathione S-transferase tau 9</t>
    <phoneticPr fontId="11" type="noConversion"/>
  </si>
  <si>
    <t>mrna21177.1-v1.0-hybrid</t>
    <phoneticPr fontId="11" type="noConversion"/>
  </si>
  <si>
    <t>small G protein family protein / RhoGAP family protein</t>
    <phoneticPr fontId="11" type="noConversion"/>
  </si>
  <si>
    <t>mrna08777.1-v1.0-hybrid</t>
    <phoneticPr fontId="11" type="noConversion"/>
  </si>
  <si>
    <t>BURP domain-containing protein</t>
    <phoneticPr fontId="11" type="noConversion"/>
  </si>
  <si>
    <t>mrna12924.1-v1.0-hybrid</t>
    <phoneticPr fontId="11" type="noConversion"/>
  </si>
  <si>
    <t>mrna05016.1-v1.0-hybrid</t>
    <phoneticPr fontId="11" type="noConversion"/>
  </si>
  <si>
    <t>ribosomal protein S1</t>
    <phoneticPr fontId="11" type="noConversion"/>
  </si>
  <si>
    <t>mrna22198.1-v1.0-hybrid</t>
    <phoneticPr fontId="11" type="noConversion"/>
  </si>
  <si>
    <t>mrna18492.1-v1.0-hybrid</t>
    <phoneticPr fontId="11" type="noConversion"/>
  </si>
  <si>
    <t>glyceraldehyde-3-phosphate dehydrogenase of plastid 1</t>
    <phoneticPr fontId="11" type="noConversion"/>
  </si>
  <si>
    <t>mrna07330.1-v1.0-hybrid</t>
    <phoneticPr fontId="11" type="noConversion"/>
  </si>
  <si>
    <t>glyoxylate reductase 2</t>
    <phoneticPr fontId="11" type="noConversion"/>
  </si>
  <si>
    <t>mrna34297.1-v1.0-hybrid</t>
    <phoneticPr fontId="11" type="noConversion"/>
  </si>
  <si>
    <t>chlorophyll A/B binding protein 3</t>
    <phoneticPr fontId="11" type="noConversion"/>
  </si>
  <si>
    <t>mrna15102.1-v1.0-hybrid</t>
    <phoneticPr fontId="11" type="noConversion"/>
  </si>
  <si>
    <t>mrna15035.1-v1.0-hybrid</t>
    <phoneticPr fontId="11" type="noConversion"/>
  </si>
  <si>
    <t>Plant protein of unknown function (DUF868)</t>
    <phoneticPr fontId="11" type="noConversion"/>
  </si>
  <si>
    <t>mrna18711.1-v1.0-hybrid</t>
    <phoneticPr fontId="11" type="noConversion"/>
  </si>
  <si>
    <t>lectin protein kinase family protein</t>
    <phoneticPr fontId="11" type="noConversion"/>
  </si>
  <si>
    <t>mrna35011.1-v1.0-hybrid</t>
    <phoneticPr fontId="11" type="noConversion"/>
  </si>
  <si>
    <t>NAC domain containing protein 96</t>
    <phoneticPr fontId="11" type="noConversion"/>
  </si>
  <si>
    <t>mrna23951.1-v1.0-hybrid</t>
    <phoneticPr fontId="11" type="noConversion"/>
  </si>
  <si>
    <t>Aquaporin-like superfamily protein</t>
    <phoneticPr fontId="11" type="noConversion"/>
  </si>
  <si>
    <t>mrna07559.1-v1.0-hybrid</t>
    <phoneticPr fontId="11" type="noConversion"/>
  </si>
  <si>
    <t>ATP-citrate lyase A-2</t>
    <phoneticPr fontId="11" type="noConversion"/>
  </si>
  <si>
    <t>mrna27866.1-v1.0-hybrid</t>
    <phoneticPr fontId="11" type="noConversion"/>
  </si>
  <si>
    <t>Eukaryotic aspartyl protease family protein</t>
    <phoneticPr fontId="11" type="noConversion"/>
  </si>
  <si>
    <t>mrna10299.1-v1.0-hybrid</t>
    <phoneticPr fontId="11" type="noConversion"/>
  </si>
  <si>
    <t>Regulator of Vps4 activity in the MVB pathway protein</t>
    <phoneticPr fontId="11" type="noConversion"/>
  </si>
  <si>
    <t>mrna29402.1-v1.0-hybrid</t>
    <phoneticPr fontId="11" type="noConversion"/>
  </si>
  <si>
    <t>PS II oxygen-evolving complex 1</t>
    <phoneticPr fontId="11" type="noConversion"/>
  </si>
  <si>
    <t>mrna18733.1-v1.0-hybrid</t>
    <phoneticPr fontId="11" type="noConversion"/>
  </si>
  <si>
    <t>Adenine nucleotide alpha hydrolases-like superfamily protein</t>
    <phoneticPr fontId="11" type="noConversion"/>
  </si>
  <si>
    <t>mrna17175.1-v1.0-hybrid</t>
    <phoneticPr fontId="11" type="noConversion"/>
  </si>
  <si>
    <t>chloroplast signal recognition particle component (CAO)</t>
    <phoneticPr fontId="11" type="noConversion"/>
  </si>
  <si>
    <t>mrna01893.1-v1.0-hybrid</t>
    <phoneticPr fontId="11" type="noConversion"/>
  </si>
  <si>
    <t>mrna20084.1-v1.0-hybrid</t>
    <phoneticPr fontId="11" type="noConversion"/>
  </si>
  <si>
    <t>photosystem I subunit F</t>
    <phoneticPr fontId="11" type="noConversion"/>
  </si>
  <si>
    <t>mrna31121.1-v1.0-hybrid</t>
    <phoneticPr fontId="11" type="noConversion"/>
  </si>
  <si>
    <t>heptahelical transmembrane protein1</t>
    <phoneticPr fontId="11" type="noConversion"/>
  </si>
  <si>
    <t>mrna26018.1-v1.0-hybrid</t>
    <phoneticPr fontId="11" type="noConversion"/>
  </si>
  <si>
    <t>Pyridine nucleotide-disulphide oxidoreductase family protein</t>
    <phoneticPr fontId="11" type="noConversion"/>
  </si>
  <si>
    <t>mrna21740.1-v1.0-hybrid</t>
    <phoneticPr fontId="11" type="noConversion"/>
  </si>
  <si>
    <t>mrna22642.1-v1.0-hybrid</t>
    <phoneticPr fontId="11" type="noConversion"/>
  </si>
  <si>
    <t>fatty acid desaturase 2</t>
    <phoneticPr fontId="11" type="noConversion"/>
  </si>
  <si>
    <t>mrna19510.1-v1.0-hybrid</t>
    <phoneticPr fontId="11" type="noConversion"/>
  </si>
  <si>
    <t>mrna02372.1-v1.0-hybrid</t>
    <phoneticPr fontId="11" type="noConversion"/>
  </si>
  <si>
    <t>Ribosomal protein S5 family protein</t>
    <phoneticPr fontId="11" type="noConversion"/>
  </si>
  <si>
    <t>mrna26265.1-v1.0-hybrid</t>
    <phoneticPr fontId="11" type="noConversion"/>
  </si>
  <si>
    <t>UDP-Glycosyltransferase superfamily protein</t>
    <phoneticPr fontId="11" type="noConversion"/>
  </si>
  <si>
    <t>mrna19954.1-v1.0-hybrid</t>
    <phoneticPr fontId="11" type="noConversion"/>
  </si>
  <si>
    <t>Molybdenum cofactor sulfurase family protein</t>
    <phoneticPr fontId="11" type="noConversion"/>
  </si>
  <si>
    <t>mrna18679.1-v1.0-hybrid</t>
    <phoneticPr fontId="11" type="noConversion"/>
  </si>
  <si>
    <t>mrna24881.1-v1.0-hybrid</t>
    <phoneticPr fontId="11" type="noConversion"/>
  </si>
  <si>
    <t>Ribosomal protein L32e</t>
    <phoneticPr fontId="11" type="noConversion"/>
  </si>
  <si>
    <t>mrna27098.1-v1.0-hybrid</t>
    <phoneticPr fontId="11" type="noConversion"/>
  </si>
  <si>
    <t>mrna22714.1-v1.0-hybrid</t>
    <phoneticPr fontId="11" type="noConversion"/>
  </si>
  <si>
    <t>Bifunctional inhibitor/lipid-transfer protein/seed storage 2S albumin superfamily protein</t>
    <phoneticPr fontId="11" type="noConversion"/>
  </si>
  <si>
    <t>mrna22360.1-v1.0-hybrid</t>
    <phoneticPr fontId="11" type="noConversion"/>
  </si>
  <si>
    <t>receptor like protein 19</t>
    <phoneticPr fontId="11" type="noConversion"/>
  </si>
  <si>
    <t>mrna02354.1-v1.0-hybrid</t>
    <phoneticPr fontId="11" type="noConversion"/>
  </si>
  <si>
    <t>interactor of constitutive active rops 1</t>
    <phoneticPr fontId="11" type="noConversion"/>
  </si>
  <si>
    <t>mrna01798.1-v1.0-hybrid</t>
    <phoneticPr fontId="11" type="noConversion"/>
  </si>
  <si>
    <t>mrna02653.1-v1.0-hybrid</t>
    <phoneticPr fontId="11" type="noConversion"/>
  </si>
  <si>
    <t>SNF7 family protein</t>
    <phoneticPr fontId="11" type="noConversion"/>
  </si>
  <si>
    <t>mrna21346.1-v1.0-hybrid</t>
    <phoneticPr fontId="11" type="noConversion"/>
  </si>
  <si>
    <t>Chalcone-flavanone isomerase family protein</t>
    <phoneticPr fontId="11" type="noConversion"/>
  </si>
  <si>
    <t>mrna15945.1-v1.0-hybrid</t>
    <phoneticPr fontId="11" type="noConversion"/>
  </si>
  <si>
    <t>Protein kinase superfamily protein</t>
    <phoneticPr fontId="11" type="noConversion"/>
  </si>
  <si>
    <t>mrna05894.1-v1.0-hybrid</t>
    <phoneticPr fontId="11" type="noConversion"/>
  </si>
  <si>
    <t>alpha/beta-Hydrolases superfamily protein</t>
    <phoneticPr fontId="11" type="noConversion"/>
  </si>
  <si>
    <t>mrna21702.1-v1.0-hybrid</t>
    <phoneticPr fontId="11" type="noConversion"/>
  </si>
  <si>
    <t>mrna01367.1-v1.0-hybrid</t>
    <phoneticPr fontId="11" type="noConversion"/>
  </si>
  <si>
    <t>shikimate kinase like 1</t>
    <phoneticPr fontId="11" type="noConversion"/>
  </si>
  <si>
    <t>mrna16620.1-v1.0-hybrid</t>
    <phoneticPr fontId="11" type="noConversion"/>
  </si>
  <si>
    <t>mrna13726.1-v1.0-hybrid</t>
    <phoneticPr fontId="11" type="noConversion"/>
  </si>
  <si>
    <t>cellulose synthase-like D3</t>
    <phoneticPr fontId="11" type="noConversion"/>
  </si>
  <si>
    <t>mrna32421.1-v1.0-hybrid</t>
    <phoneticPr fontId="11" type="noConversion"/>
  </si>
  <si>
    <t>osmotin 34</t>
    <phoneticPr fontId="11" type="noConversion"/>
  </si>
  <si>
    <t>mrna23618.1-v1.0-hybrid</t>
    <phoneticPr fontId="11" type="noConversion"/>
  </si>
  <si>
    <t>cytochrome P450, family 77, subfamily A, polypeptide 4</t>
    <phoneticPr fontId="11" type="noConversion"/>
  </si>
  <si>
    <t>mrna24748.1-v1.0-hybrid</t>
    <phoneticPr fontId="11" type="noConversion"/>
  </si>
  <si>
    <t>mrna13578.1-v1.0-hybrid</t>
    <phoneticPr fontId="11" type="noConversion"/>
  </si>
  <si>
    <t>mrna30670.1-v1.0-hybrid</t>
    <phoneticPr fontId="11" type="noConversion"/>
  </si>
  <si>
    <t>mrna01234.1-v1.0-hybrid</t>
    <phoneticPr fontId="11" type="noConversion"/>
  </si>
  <si>
    <t>Major facilitator superfamily protein</t>
    <phoneticPr fontId="11" type="noConversion"/>
  </si>
  <si>
    <t>mrna06581.1-v1.0-hybrid</t>
    <phoneticPr fontId="11" type="noConversion"/>
  </si>
  <si>
    <t>selenium-binding protein 2</t>
    <phoneticPr fontId="11" type="noConversion"/>
  </si>
  <si>
    <t>mrna26825.1-v1.0-hybrid</t>
    <phoneticPr fontId="11" type="noConversion"/>
  </si>
  <si>
    <t>Chalcone and stilbene synthase family protein</t>
    <phoneticPr fontId="11" type="noConversion"/>
  </si>
  <si>
    <t>mrna27210.1-v1.0-hybrid</t>
    <phoneticPr fontId="11" type="noConversion"/>
  </si>
  <si>
    <t>mrna08053.1-v1.0-hybrid</t>
    <phoneticPr fontId="11" type="noConversion"/>
  </si>
  <si>
    <t>mrna02099.1-v1.0-hybrid</t>
    <phoneticPr fontId="11" type="noConversion"/>
  </si>
  <si>
    <t>aldehyde dehydrogenase 2C4</t>
    <phoneticPr fontId="11" type="noConversion"/>
  </si>
  <si>
    <t>mrna07431.1-v1.0-hybrid</t>
    <phoneticPr fontId="11" type="noConversion"/>
  </si>
  <si>
    <t>germin-like protein 1</t>
    <phoneticPr fontId="11" type="noConversion"/>
  </si>
  <si>
    <t>mrna11499.1-v1.0-hybrid</t>
    <phoneticPr fontId="11" type="noConversion"/>
  </si>
  <si>
    <t>mrna03122.1-v1.0-hybrid</t>
    <phoneticPr fontId="11" type="noConversion"/>
  </si>
  <si>
    <t>Ribosomal protein L3 family protein</t>
    <phoneticPr fontId="11" type="noConversion"/>
  </si>
  <si>
    <t>mrna05889.1-v1.0-hybrid</t>
    <phoneticPr fontId="11" type="noConversion"/>
  </si>
  <si>
    <t>mrna18091.1-v1.0-hybrid</t>
    <phoneticPr fontId="11" type="noConversion"/>
  </si>
  <si>
    <t>related to ubiquitin 1</t>
    <phoneticPr fontId="11" type="noConversion"/>
  </si>
  <si>
    <t>mrna14561.1-v1.0-hybrid</t>
    <phoneticPr fontId="11" type="noConversion"/>
  </si>
  <si>
    <t>mrna30292.1-v1.0-hybrid</t>
    <phoneticPr fontId="11" type="noConversion"/>
  </si>
  <si>
    <t>ubiquinol-cytochrome C reductase UQCRX/QCR9-like family protein</t>
    <phoneticPr fontId="11" type="noConversion"/>
  </si>
  <si>
    <t>mrna29822.1-v1.0-hybrid</t>
    <phoneticPr fontId="11" type="noConversion"/>
  </si>
  <si>
    <t>Ribosomal protein L34</t>
    <phoneticPr fontId="11" type="noConversion"/>
  </si>
  <si>
    <t>mrna27699.1-v1.0-hybrid</t>
    <phoneticPr fontId="11" type="noConversion"/>
  </si>
  <si>
    <t>mrna29036.1-v1.0-hybrid</t>
    <phoneticPr fontId="11" type="noConversion"/>
  </si>
  <si>
    <t>mrna12300.1-v1.0-hybrid</t>
    <phoneticPr fontId="11" type="noConversion"/>
  </si>
  <si>
    <t>thioredoxin X</t>
    <phoneticPr fontId="11" type="noConversion"/>
  </si>
  <si>
    <t>mrna27914.1-v1.0-hybrid</t>
    <phoneticPr fontId="11" type="noConversion"/>
  </si>
  <si>
    <t>cytochrome P450, family 98, subfamily A, polypeptide 3</t>
    <phoneticPr fontId="11" type="noConversion"/>
  </si>
  <si>
    <t>mrna09645.1-v1.0-hybrid</t>
    <phoneticPr fontId="11" type="noConversion"/>
  </si>
  <si>
    <t>mrna19619.1-v1.0-hybrid</t>
    <phoneticPr fontId="11" type="noConversion"/>
  </si>
  <si>
    <t>Met-10+ like family protein / kelch repeat-containing protein</t>
    <phoneticPr fontId="11" type="noConversion"/>
  </si>
  <si>
    <t>mrna22071.1-v1.0-hybrid</t>
    <phoneticPr fontId="11" type="noConversion"/>
  </si>
  <si>
    <t>sulfate transporter 1;3</t>
    <phoneticPr fontId="11" type="noConversion"/>
  </si>
  <si>
    <t>mrna32370.1-v1.0-hybrid</t>
    <phoneticPr fontId="11" type="noConversion"/>
  </si>
  <si>
    <t>hydroxymethylglutaryl-CoA synthase / HMG-CoA synthase / 3-hydroxy-3-methylglutaryl coenzyme A synthase</t>
    <phoneticPr fontId="11" type="noConversion"/>
  </si>
  <si>
    <t>mrna26340.1-v1.0-hybrid</t>
    <phoneticPr fontId="11" type="noConversion"/>
  </si>
  <si>
    <t>Cystathionine beta-synthase (CBS) family protein</t>
    <phoneticPr fontId="11" type="noConversion"/>
  </si>
  <si>
    <t>mrna19533.1-v1.0-hybrid</t>
    <phoneticPr fontId="11" type="noConversion"/>
  </si>
  <si>
    <t>cysteine-rich RLK (RECEPTOR-like protein kinase) 10</t>
    <phoneticPr fontId="11" type="noConversion"/>
  </si>
  <si>
    <t>mrna09120.1-v1.0-hybrid</t>
    <phoneticPr fontId="11" type="noConversion"/>
  </si>
  <si>
    <t>Ribosomal protein S5 family protein</t>
    <phoneticPr fontId="11" type="noConversion"/>
  </si>
  <si>
    <t>mrna12484.1-v1.0-hybrid</t>
    <phoneticPr fontId="11" type="noConversion"/>
  </si>
  <si>
    <t>mrna30516.1-v1.0-hybrid</t>
    <phoneticPr fontId="11" type="noConversion"/>
  </si>
  <si>
    <t>plasmodesmata-located protein 7</t>
    <phoneticPr fontId="11" type="noConversion"/>
  </si>
  <si>
    <t>mrna16434.1-v1.0-hybrid</t>
    <phoneticPr fontId="11" type="noConversion"/>
  </si>
  <si>
    <t>mrna23907.1-v1.0-hybrid</t>
    <phoneticPr fontId="11" type="noConversion"/>
  </si>
  <si>
    <t>cyclin p2;1</t>
    <phoneticPr fontId="11" type="noConversion"/>
  </si>
  <si>
    <t>mrna26870.1-v1.0-hybrid</t>
    <phoneticPr fontId="11" type="noConversion"/>
  </si>
  <si>
    <t>mrna06098.1-v1.0-hybrid</t>
    <phoneticPr fontId="11" type="noConversion"/>
  </si>
  <si>
    <t xml:space="preserve">Heavy metal transport/detoxification superfamily protein </t>
    <phoneticPr fontId="11" type="noConversion"/>
  </si>
  <si>
    <t>mrna08517.1-v1.0-hybrid</t>
    <phoneticPr fontId="11" type="noConversion"/>
  </si>
  <si>
    <t>mrna10225.1-v1.0-hybrid</t>
    <phoneticPr fontId="11" type="noConversion"/>
  </si>
  <si>
    <t>mrna09901.1-v1.0-hybrid</t>
    <phoneticPr fontId="11" type="noConversion"/>
  </si>
  <si>
    <t>mrna32574.1-v1.0-hybrid</t>
    <phoneticPr fontId="11" type="noConversion"/>
  </si>
  <si>
    <t>cellulose synthase like G3</t>
    <phoneticPr fontId="11" type="noConversion"/>
  </si>
  <si>
    <t>mrna08841.1-v1.0-hybrid</t>
    <phoneticPr fontId="11" type="noConversion"/>
  </si>
  <si>
    <t>Protein of unknown function (DUF810)</t>
    <phoneticPr fontId="11" type="noConversion"/>
  </si>
  <si>
    <t>mrna00306.1-v1.0-hybrid</t>
    <phoneticPr fontId="11" type="noConversion"/>
  </si>
  <si>
    <t>cysteine-rich RLK (RECEPTOR-like protein kinase) 29</t>
    <phoneticPr fontId="11" type="noConversion"/>
  </si>
  <si>
    <t>mrna29685.1-v1.0-hybrid</t>
    <phoneticPr fontId="11" type="noConversion"/>
  </si>
  <si>
    <t>mrna14692.1-v1.0-hybrid</t>
    <phoneticPr fontId="11" type="noConversion"/>
  </si>
  <si>
    <t>Photosystem II 5 kD protein</t>
    <phoneticPr fontId="11" type="noConversion"/>
  </si>
  <si>
    <t>mrna03053.1-v1.0-hybrid</t>
    <phoneticPr fontId="11" type="noConversion"/>
  </si>
  <si>
    <t>Nodulin MtN3 family protein</t>
    <phoneticPr fontId="11" type="noConversion"/>
  </si>
  <si>
    <t>mrna17114.1-v1.0-hybrid</t>
    <phoneticPr fontId="11" type="noConversion"/>
  </si>
  <si>
    <t>hydroxy methylglutaryl CoA reductase 1</t>
    <phoneticPr fontId="11" type="noConversion"/>
  </si>
  <si>
    <t>mrna30015.1-v1.0-hybrid</t>
    <phoneticPr fontId="11" type="noConversion"/>
  </si>
  <si>
    <t>mrna24020.1-v1.0-hybrid</t>
    <phoneticPr fontId="11" type="noConversion"/>
  </si>
  <si>
    <t>mrna31830.1-v1.0-hybrid</t>
    <phoneticPr fontId="11" type="noConversion"/>
  </si>
  <si>
    <t>mrna13221.1-v1.0-hybrid</t>
    <phoneticPr fontId="11" type="noConversion"/>
  </si>
  <si>
    <t>mrna26957.1-v1.0-hybrid</t>
    <phoneticPr fontId="11" type="noConversion"/>
  </si>
  <si>
    <t>mrna06557.1-v1.0-hybrid</t>
    <phoneticPr fontId="11" type="noConversion"/>
  </si>
  <si>
    <t>UDP-D-glucuronate 4-epimerase 6</t>
    <phoneticPr fontId="11" type="noConversion"/>
  </si>
  <si>
    <t>mrna30853.1-v1.0-hybrid</t>
    <phoneticPr fontId="11" type="noConversion"/>
  </si>
  <si>
    <t>Endomembrane protein 70 protein family</t>
    <phoneticPr fontId="11" type="noConversion"/>
  </si>
  <si>
    <t>mrna17686.1-v1.0-hybrid</t>
    <phoneticPr fontId="11" type="noConversion"/>
  </si>
  <si>
    <t>mrna08452.1-v1.0-hybrid</t>
    <phoneticPr fontId="11" type="noConversion"/>
  </si>
  <si>
    <t>photosystem I subunit O</t>
    <phoneticPr fontId="11" type="noConversion"/>
  </si>
  <si>
    <t>mrna05990.1-v1.0-hybrid</t>
    <phoneticPr fontId="11" type="noConversion"/>
  </si>
  <si>
    <t>indole-3-acetic acid inducible 19</t>
    <phoneticPr fontId="11" type="noConversion"/>
  </si>
  <si>
    <t>mrna08892.1-v1.0-hybrid</t>
    <phoneticPr fontId="11" type="noConversion"/>
  </si>
  <si>
    <t>mrna24687.1-v1.0-hybrid</t>
    <phoneticPr fontId="11" type="noConversion"/>
  </si>
  <si>
    <t>Leucine-rich receptor-like protein kinase family protein</t>
    <phoneticPr fontId="11" type="noConversion"/>
  </si>
  <si>
    <t>mrna08891.1-v1.0-hybrid</t>
    <phoneticPr fontId="11" type="noConversion"/>
  </si>
  <si>
    <t>mrna08394.1-v1.0-hybrid</t>
    <phoneticPr fontId="11" type="noConversion"/>
  </si>
  <si>
    <t>photosystem I subunit E-2</t>
    <phoneticPr fontId="11" type="noConversion"/>
  </si>
  <si>
    <t>mrna21391.1-v1.0-hybrid</t>
    <phoneticPr fontId="11" type="noConversion"/>
  </si>
  <si>
    <t>GroES-like zinc-binding alcohol dehydrogenase family protein</t>
    <phoneticPr fontId="11" type="noConversion"/>
  </si>
  <si>
    <t>mrna15024.1-v1.0-hybrid</t>
    <phoneticPr fontId="11" type="noConversion"/>
  </si>
  <si>
    <t>Microsomal signal peptidase 25 kDa subunit (SPC25)</t>
    <phoneticPr fontId="11" type="noConversion"/>
  </si>
  <si>
    <t>mrna19497.1-v1.0-hybrid</t>
    <phoneticPr fontId="11" type="noConversion"/>
  </si>
  <si>
    <t>Chaperonin-like RbcX protein</t>
    <phoneticPr fontId="11" type="noConversion"/>
  </si>
  <si>
    <t>mrna10626.1-v1.0-hybrid</t>
    <phoneticPr fontId="11" type="noConversion"/>
  </si>
  <si>
    <t>mrna17108.1-v1.0-hybrid</t>
    <phoneticPr fontId="11" type="noConversion"/>
  </si>
  <si>
    <t>mrna31043.1-v1.0-hybrid</t>
    <phoneticPr fontId="11" type="noConversion"/>
  </si>
  <si>
    <t>mrna28495.1-v1.0-hybrid</t>
    <phoneticPr fontId="11" type="noConversion"/>
  </si>
  <si>
    <t>mrna22823.1-v1.0-hybrid</t>
    <phoneticPr fontId="11" type="noConversion"/>
  </si>
  <si>
    <t>mrna25705.1-v1.0-hybrid</t>
    <phoneticPr fontId="11" type="noConversion"/>
  </si>
  <si>
    <t>profilin 5</t>
    <phoneticPr fontId="11" type="noConversion"/>
  </si>
  <si>
    <t>mrna32550.1-v1.0-hybrid</t>
    <phoneticPr fontId="11" type="noConversion"/>
  </si>
  <si>
    <t>TPX2 (targeting protein for Xklp2) protein family</t>
    <phoneticPr fontId="11" type="noConversion"/>
  </si>
  <si>
    <t>mrna19660.1-v1.0-hybrid</t>
    <phoneticPr fontId="11" type="noConversion"/>
  </si>
  <si>
    <t>mrna06663.1-v1.0-hybrid</t>
    <phoneticPr fontId="11" type="noConversion"/>
  </si>
  <si>
    <t>Leucine-rich repeat (LRR) family protein</t>
    <phoneticPr fontId="11" type="noConversion"/>
  </si>
  <si>
    <t>mrna10249.1-v1.0-hybrid</t>
    <phoneticPr fontId="11" type="noConversion"/>
  </si>
  <si>
    <t>Ankyrin repeat family protein</t>
    <phoneticPr fontId="11" type="noConversion"/>
  </si>
  <si>
    <t>mrna05450.1-v1.0-hybrid</t>
    <phoneticPr fontId="11" type="noConversion"/>
  </si>
  <si>
    <t>mrna14900.1-v1.0-hybrid</t>
    <phoneticPr fontId="11" type="noConversion"/>
  </si>
  <si>
    <t>mrna16205.1-v1.0-hybrid</t>
    <phoneticPr fontId="11" type="noConversion"/>
  </si>
  <si>
    <t>mrna27270.1-v1.0-hybrid</t>
    <phoneticPr fontId="11" type="noConversion"/>
  </si>
  <si>
    <t>mrna22781.1-v1.0-hybrid</t>
    <phoneticPr fontId="11" type="noConversion"/>
  </si>
  <si>
    <t>mrna13944.1-v1.0-hybrid</t>
    <phoneticPr fontId="11" type="noConversion"/>
  </si>
  <si>
    <t>mrna05696.1-v1.0-hybrid</t>
    <phoneticPr fontId="11" type="noConversion"/>
  </si>
  <si>
    <t>PEP1 receptor 1</t>
    <phoneticPr fontId="11" type="noConversion"/>
  </si>
  <si>
    <t>mrna04984.1-v1.0-hybrid</t>
    <phoneticPr fontId="11" type="noConversion"/>
  </si>
  <si>
    <t>Ribosomal protein L35</t>
    <phoneticPr fontId="11" type="noConversion"/>
  </si>
  <si>
    <t>mrna09812.1-v1.0-hybrid</t>
    <phoneticPr fontId="11" type="noConversion"/>
  </si>
  <si>
    <t>Pathogenesis-related thaumatin superfamily protein</t>
    <phoneticPr fontId="11" type="noConversion"/>
  </si>
  <si>
    <t>mrna08602.1-v1.0-hybrid</t>
    <phoneticPr fontId="11" type="noConversion"/>
  </si>
  <si>
    <t>alpha-amylase-like 2</t>
    <phoneticPr fontId="11" type="noConversion"/>
  </si>
  <si>
    <t>mrna17473.1-v1.0-hybrid</t>
    <phoneticPr fontId="11" type="noConversion"/>
  </si>
  <si>
    <t>auxin-responsive family protein</t>
    <phoneticPr fontId="11" type="noConversion"/>
  </si>
  <si>
    <t>mrna14907.1-v1.0-hybrid</t>
    <phoneticPr fontId="11" type="noConversion"/>
  </si>
  <si>
    <t>beta-galactosidase 3</t>
    <phoneticPr fontId="11" type="noConversion"/>
  </si>
  <si>
    <t>mrna21167.1-v1.0-hybrid</t>
    <phoneticPr fontId="11" type="noConversion"/>
  </si>
  <si>
    <t>Integrase-type DNA-binding superfamily protein</t>
    <phoneticPr fontId="11" type="noConversion"/>
  </si>
  <si>
    <t>mrna16110.1-v1.0-hybrid</t>
    <phoneticPr fontId="11" type="noConversion"/>
  </si>
  <si>
    <t>alpha/beta-Hydrolases superfamily protein</t>
    <phoneticPr fontId="11" type="noConversion"/>
  </si>
  <si>
    <t>mrna05802.1-v1.0-hybrid</t>
    <phoneticPr fontId="11" type="noConversion"/>
  </si>
  <si>
    <t>phytosulfokine 2 precursor</t>
    <phoneticPr fontId="11" type="noConversion"/>
  </si>
  <si>
    <t>mrna17441.1-v1.0-hybrid</t>
    <phoneticPr fontId="11" type="noConversion"/>
  </si>
  <si>
    <t>mrna18538.1-v1.0-hybrid</t>
    <phoneticPr fontId="11" type="noConversion"/>
  </si>
  <si>
    <t>Phosphoglycerate kinase family protein</t>
    <phoneticPr fontId="11" type="noConversion"/>
  </si>
  <si>
    <t>mrna03243.1-v1.0-hybrid</t>
    <phoneticPr fontId="11" type="noConversion"/>
  </si>
  <si>
    <t>nitrate transporter 1.5</t>
    <phoneticPr fontId="11" type="noConversion"/>
  </si>
  <si>
    <t>mrna01986.1-v1.0-hybrid</t>
    <phoneticPr fontId="11" type="noConversion"/>
  </si>
  <si>
    <t>xyloglucan endotransglucosylase/hydrolase 9</t>
    <phoneticPr fontId="11" type="noConversion"/>
  </si>
  <si>
    <t>mrna16840.1-v1.0-hybrid</t>
    <phoneticPr fontId="11" type="noConversion"/>
  </si>
  <si>
    <t>Protein kinase family protein with leucine-rich repeat domain</t>
    <phoneticPr fontId="11" type="noConversion"/>
  </si>
  <si>
    <t>mrna29459.1-v1.0-hybrid</t>
    <phoneticPr fontId="11" type="noConversion"/>
  </si>
  <si>
    <t>mrna10517.1-v1.0-hybrid</t>
    <phoneticPr fontId="11" type="noConversion"/>
  </si>
  <si>
    <t>mrna05601.1-v1.0-hybrid</t>
    <phoneticPr fontId="11" type="noConversion"/>
  </si>
  <si>
    <t>mrna01411.1-v1.0-hybrid</t>
    <phoneticPr fontId="11" type="noConversion"/>
  </si>
  <si>
    <t>Transducin/WD40 repeat-like superfamily protein</t>
    <phoneticPr fontId="11" type="noConversion"/>
  </si>
  <si>
    <t>mrna26102.1-v1.0-hybrid</t>
    <phoneticPr fontId="11" type="noConversion"/>
  </si>
  <si>
    <t>mrna01439.1-v1.0-hybrid</t>
    <phoneticPr fontId="11" type="noConversion"/>
  </si>
  <si>
    <t>photosystem I subunit G</t>
    <phoneticPr fontId="11" type="noConversion"/>
  </si>
  <si>
    <t>mrna22087.1-v1.0-hybrid</t>
    <phoneticPr fontId="11" type="noConversion"/>
  </si>
  <si>
    <t>mrna32388.1-v1.0-hybrid</t>
    <phoneticPr fontId="11" type="noConversion"/>
  </si>
  <si>
    <t>phloem protein 2-A12</t>
    <phoneticPr fontId="11" type="noConversion"/>
  </si>
  <si>
    <t>mrna23081.1-v1.0-hybrid</t>
    <phoneticPr fontId="11" type="noConversion"/>
  </si>
  <si>
    <t>mrna34068.1-v1.0-hybrid</t>
    <phoneticPr fontId="11" type="noConversion"/>
  </si>
  <si>
    <t>hydroxycinnamoyl-CoA shikimate/quinate hydroxycinnamoyl transferase</t>
    <phoneticPr fontId="11" type="noConversion"/>
  </si>
  <si>
    <t>mrna10371.1-v1.0-hybrid</t>
    <phoneticPr fontId="11" type="noConversion"/>
  </si>
  <si>
    <t>mrna22787.1-v1.0-hybrid</t>
    <phoneticPr fontId="11" type="noConversion"/>
  </si>
  <si>
    <t>Saposin-like aspartyl protease family protein</t>
    <phoneticPr fontId="11" type="noConversion"/>
  </si>
  <si>
    <t>mrna26612.1-v1.0-hybrid</t>
    <phoneticPr fontId="11" type="noConversion"/>
  </si>
  <si>
    <t>actin-11</t>
    <phoneticPr fontId="11" type="noConversion"/>
  </si>
  <si>
    <t>mrna01340.1-v1.0-hybrid</t>
    <phoneticPr fontId="11" type="noConversion"/>
  </si>
  <si>
    <t>WRKY DNA-binding protein 75</t>
    <phoneticPr fontId="11" type="noConversion"/>
  </si>
  <si>
    <t>mrna14966.1-v1.0-hybrid</t>
    <phoneticPr fontId="11" type="noConversion"/>
  </si>
  <si>
    <t>cytochrome BC1 synthesis</t>
    <phoneticPr fontId="11" type="noConversion"/>
  </si>
  <si>
    <t>mrna14611.1-v1.0-hybrid</t>
    <phoneticPr fontId="11" type="noConversion"/>
  </si>
  <si>
    <t>flavanone 3-hydroxylase</t>
    <phoneticPr fontId="11" type="noConversion"/>
  </si>
  <si>
    <t>mrna08731.1-v1.0-hybrid</t>
    <phoneticPr fontId="11" type="noConversion"/>
  </si>
  <si>
    <t>FAD-dependent oxidoreductase family protein</t>
    <phoneticPr fontId="11" type="noConversion"/>
  </si>
  <si>
    <t>mrna03796.1-v1.0-hybrid</t>
    <phoneticPr fontId="11" type="noConversion"/>
  </si>
  <si>
    <t>TRICHOME BIREFRINGENCE-LIKE 19</t>
    <phoneticPr fontId="11" type="noConversion"/>
  </si>
  <si>
    <t>mrna19693.1-v1.0-hybrid</t>
    <phoneticPr fontId="11" type="noConversion"/>
  </si>
  <si>
    <t>Leucine-rich repeat receptor-like protein kinase family protein</t>
    <phoneticPr fontId="11" type="noConversion"/>
  </si>
  <si>
    <t>mrna09095.1-v1.0-hybrid</t>
    <phoneticPr fontId="11" type="noConversion"/>
  </si>
  <si>
    <t>Vacuolar import/degradation, Vid27-related protein</t>
    <phoneticPr fontId="11" type="noConversion"/>
  </si>
  <si>
    <t>mrna27835.1-v1.0-hybrid</t>
    <phoneticPr fontId="11" type="noConversion"/>
  </si>
  <si>
    <t>mrna14806.1-v1.0-hybrid</t>
    <phoneticPr fontId="11" type="noConversion"/>
  </si>
  <si>
    <t>ABC-2 type transporter family protein</t>
    <phoneticPr fontId="11" type="noConversion"/>
  </si>
  <si>
    <t>mrna02539.1-v1.0-hybrid</t>
    <phoneticPr fontId="11" type="noConversion"/>
  </si>
  <si>
    <t>Gibberellin-regulated family protein</t>
    <phoneticPr fontId="11" type="noConversion"/>
  </si>
  <si>
    <t>mrna00185.1-v1.0-hybrid</t>
    <phoneticPr fontId="11" type="noConversion"/>
  </si>
  <si>
    <t>myb domain protein r1</t>
    <phoneticPr fontId="11" type="noConversion"/>
  </si>
  <si>
    <t>mrna20871.1-v1.0-hybrid</t>
    <phoneticPr fontId="11" type="noConversion"/>
  </si>
  <si>
    <t>mrna10606.1-v1.0-hybrid</t>
    <phoneticPr fontId="11" type="noConversion"/>
  </si>
  <si>
    <t>mrna01491.1-v1.0-hybrid</t>
    <phoneticPr fontId="11" type="noConversion"/>
  </si>
  <si>
    <t>Leucine-rich receptor-like protein kinase family protein</t>
    <phoneticPr fontId="11" type="noConversion"/>
  </si>
  <si>
    <t>mrna19808.1-v1.0-hybrid</t>
    <phoneticPr fontId="11" type="noConversion"/>
  </si>
  <si>
    <t>Uncharacterised protein family (UPF0497)</t>
    <phoneticPr fontId="11" type="noConversion"/>
  </si>
  <si>
    <t>mrna30548.1-v1.0-hybrid</t>
    <phoneticPr fontId="11" type="noConversion"/>
  </si>
  <si>
    <t>mrna17831.1-v1.0-hybrid</t>
    <phoneticPr fontId="11" type="noConversion"/>
  </si>
  <si>
    <t>cytochrome P450, family 81, subfamily D, polypeptide 4</t>
    <phoneticPr fontId="11" type="noConversion"/>
  </si>
  <si>
    <t>mrna15421.1-v1.0-hybrid</t>
    <phoneticPr fontId="11" type="noConversion"/>
  </si>
  <si>
    <t>WRKY DNA-binding protein 50</t>
    <phoneticPr fontId="11" type="noConversion"/>
  </si>
  <si>
    <t>mrna08107.1-v1.0-hybrid</t>
    <phoneticPr fontId="11" type="noConversion"/>
  </si>
  <si>
    <t>Sugar isomerase (SIS) family protein</t>
    <phoneticPr fontId="11" type="noConversion"/>
  </si>
  <si>
    <t>mrna01357.1-v1.0-hybrid</t>
    <phoneticPr fontId="11" type="noConversion"/>
  </si>
  <si>
    <t>mrna11197.1-v1.0-hybrid</t>
    <phoneticPr fontId="11" type="noConversion"/>
  </si>
  <si>
    <t>PDI-like 1-2</t>
    <phoneticPr fontId="11" type="noConversion"/>
  </si>
  <si>
    <t>mrna05821.1-v1.0-hybrid</t>
    <phoneticPr fontId="11" type="noConversion"/>
  </si>
  <si>
    <t>photosystem I subunit D-2</t>
    <phoneticPr fontId="11" type="noConversion"/>
  </si>
  <si>
    <t>mrna03754.1-v1.0-hybrid</t>
    <phoneticPr fontId="11" type="noConversion"/>
  </si>
  <si>
    <t>alpha-xylosidase 1</t>
    <phoneticPr fontId="11" type="noConversion"/>
  </si>
  <si>
    <t>mrna08996.1-v1.0-hybrid</t>
    <phoneticPr fontId="11" type="noConversion"/>
  </si>
  <si>
    <t>mrna11302.1-v1.0-hybrid</t>
    <phoneticPr fontId="11" type="noConversion"/>
  </si>
  <si>
    <t>mrna13195.1-v1.0-hybrid</t>
    <phoneticPr fontId="11" type="noConversion"/>
  </si>
  <si>
    <t>beta-hydroxylase 1</t>
    <phoneticPr fontId="11" type="noConversion"/>
  </si>
  <si>
    <t>mrna19853.1-v1.0-hybrid</t>
    <phoneticPr fontId="11" type="noConversion"/>
  </si>
  <si>
    <t>Domain of unknown function (DUF2431)</t>
    <phoneticPr fontId="11" type="noConversion"/>
  </si>
  <si>
    <t>mrna24855.1-v1.0-hybrid</t>
    <phoneticPr fontId="11" type="noConversion"/>
  </si>
  <si>
    <t>mrna22759.1-v1.0-hybrid</t>
    <phoneticPr fontId="11" type="noConversion"/>
  </si>
  <si>
    <t>mrna15067.1-v1.0-hybrid</t>
    <phoneticPr fontId="11" type="noConversion"/>
  </si>
  <si>
    <t>Uncharacterised protein family (UPF0114)</t>
    <phoneticPr fontId="11" type="noConversion"/>
  </si>
  <si>
    <t>mrna09776.1-v1.0-hybrid</t>
    <phoneticPr fontId="11" type="noConversion"/>
  </si>
  <si>
    <t>2Fe-2S ferredoxin-like superfamily protein</t>
    <phoneticPr fontId="11" type="noConversion"/>
  </si>
  <si>
    <t>mrna25391.1-v1.0-hybrid</t>
    <phoneticPr fontId="11" type="noConversion"/>
  </si>
  <si>
    <t>ascorbate peroxidase 1</t>
    <phoneticPr fontId="11" type="noConversion"/>
  </si>
  <si>
    <t>mrna03460.1-v1.0-hybrid</t>
    <phoneticPr fontId="11" type="noConversion"/>
  </si>
  <si>
    <t>HXXXD-type acyl-transferase family protein</t>
    <phoneticPr fontId="11" type="noConversion"/>
  </si>
  <si>
    <t>mrna08970.1-v1.0-hybrid</t>
    <phoneticPr fontId="11" type="noConversion"/>
  </si>
  <si>
    <t>GroES-like zinc-binding dehydrogenase family protein</t>
    <phoneticPr fontId="11" type="noConversion"/>
  </si>
  <si>
    <t>mrna00637.1-v1.0-hybrid</t>
    <phoneticPr fontId="11" type="noConversion"/>
  </si>
  <si>
    <t>Protein of unknown function (DUF1645)</t>
    <phoneticPr fontId="11" type="noConversion"/>
  </si>
  <si>
    <t>mrna16347.1-v1.0-hybrid</t>
    <phoneticPr fontId="11" type="noConversion"/>
  </si>
  <si>
    <t>mrna05306.1-v1.0-hybrid</t>
    <phoneticPr fontId="11" type="noConversion"/>
  </si>
  <si>
    <t>PLAT/LH2 domain-containing lipoxygenase family protein</t>
    <phoneticPr fontId="11" type="noConversion"/>
  </si>
  <si>
    <t>mrna27332.1-v1.0-hybrid</t>
    <phoneticPr fontId="11" type="noConversion"/>
  </si>
  <si>
    <t>TRICHOME BIREFRINGENCE-LIKE 38</t>
    <phoneticPr fontId="11" type="noConversion"/>
  </si>
  <si>
    <t>mrna06484.1-v1.0-hybrid</t>
    <phoneticPr fontId="11" type="noConversion"/>
  </si>
  <si>
    <t>mrna25985.1-v1.0-hybrid</t>
    <phoneticPr fontId="11" type="noConversion"/>
  </si>
  <si>
    <t>TEOSINTE BRANCHED, cycloidea and PCF (TCP) 14</t>
    <phoneticPr fontId="11" type="noConversion"/>
  </si>
  <si>
    <t>mrna27811.1-v1.0-hybrid</t>
    <phoneticPr fontId="11" type="noConversion"/>
  </si>
  <si>
    <t>cyclin p1;1</t>
    <phoneticPr fontId="11" type="noConversion"/>
  </si>
  <si>
    <t>mrna18252.1-v1.0-hybrid</t>
    <phoneticPr fontId="11" type="noConversion"/>
  </si>
  <si>
    <t>FASCICLIN-like arabinogalactan protein 17 precursor</t>
    <phoneticPr fontId="11" type="noConversion"/>
  </si>
  <si>
    <t>mrna23820.1-v1.0-hybrid</t>
    <phoneticPr fontId="11" type="noConversion"/>
  </si>
  <si>
    <t>mrna27231.1-v1.0-hybrid</t>
    <phoneticPr fontId="11" type="noConversion"/>
  </si>
  <si>
    <t>tetratricopetide-repeat thioredoxin-like 1</t>
    <phoneticPr fontId="11" type="noConversion"/>
  </si>
  <si>
    <t>mrna28524.1-v1.0-hybrid</t>
    <phoneticPr fontId="11" type="noConversion"/>
  </si>
  <si>
    <t>mrna08523.1-v1.0-hybrid</t>
    <phoneticPr fontId="11" type="noConversion"/>
  </si>
  <si>
    <t>mrna18774.1-v1.0-hybrid</t>
    <phoneticPr fontId="11" type="noConversion"/>
  </si>
  <si>
    <t>Concanavalin A-like lectin family protein</t>
    <phoneticPr fontId="11" type="noConversion"/>
  </si>
  <si>
    <t>mrna30909.1-v1.0-hybrid</t>
    <phoneticPr fontId="11" type="noConversion"/>
  </si>
  <si>
    <t>mrna27510.1-v1.0-hybrid</t>
    <phoneticPr fontId="11" type="noConversion"/>
  </si>
  <si>
    <t>ATP synthase delta-subunit gene</t>
    <phoneticPr fontId="11" type="noConversion"/>
  </si>
  <si>
    <t>mrna22848.1-v1.0-hybrid</t>
    <phoneticPr fontId="11" type="noConversion"/>
  </si>
  <si>
    <t>Heat shock protein 70 (Hsp 70) family protein</t>
    <phoneticPr fontId="11" type="noConversion"/>
  </si>
  <si>
    <t>mrna05599.1-v1.0-hybrid</t>
    <phoneticPr fontId="11" type="noConversion"/>
  </si>
  <si>
    <t>mrna16882.1-v1.0-hybrid</t>
    <phoneticPr fontId="11" type="noConversion"/>
  </si>
  <si>
    <t>glutathione S-transferase TAU 8</t>
    <phoneticPr fontId="11" type="noConversion"/>
  </si>
  <si>
    <t>mrna02663.1-v1.0-hybrid</t>
    <phoneticPr fontId="11" type="noConversion"/>
  </si>
  <si>
    <t>mrna09121.1-v1.0-hybrid</t>
    <phoneticPr fontId="11" type="noConversion"/>
  </si>
  <si>
    <t>Subtilisin-like serine endopeptidase family protein</t>
    <phoneticPr fontId="11" type="noConversion"/>
  </si>
  <si>
    <t>mrna25080.1-v1.0-hybrid</t>
    <phoneticPr fontId="11" type="noConversion"/>
  </si>
  <si>
    <t>12-oxophytodienoate reductase 1</t>
    <phoneticPr fontId="11" type="noConversion"/>
  </si>
  <si>
    <t>mrna34043.1-v1.0-hybrid</t>
    <phoneticPr fontId="11" type="noConversion"/>
  </si>
  <si>
    <t>mrna20070.1-v1.0-hybrid</t>
    <phoneticPr fontId="11" type="noConversion"/>
  </si>
  <si>
    <t>NPR1-like protein 3</t>
    <phoneticPr fontId="11" type="noConversion"/>
  </si>
  <si>
    <t>mrna23261.1-v1.0-hybrid</t>
    <phoneticPr fontId="11" type="noConversion"/>
  </si>
  <si>
    <t>mrna01304.1-v1.0-hybrid</t>
    <phoneticPr fontId="11" type="noConversion"/>
  </si>
  <si>
    <t>AAA-ATPase 1</t>
    <phoneticPr fontId="11" type="noConversion"/>
  </si>
  <si>
    <t>mrna26425.1-v1.0-hybrid</t>
    <phoneticPr fontId="11" type="noConversion"/>
  </si>
  <si>
    <t>cytochrome P450, family 71, subfamily A, polypeptide 25</t>
    <phoneticPr fontId="11" type="noConversion"/>
  </si>
  <si>
    <t>mrna16787.1-v1.0-hybrid</t>
    <phoneticPr fontId="11" type="noConversion"/>
  </si>
  <si>
    <t>Exostosin family protein</t>
    <phoneticPr fontId="11" type="noConversion"/>
  </si>
  <si>
    <t>mrna14922.1-v1.0-hybrid</t>
    <phoneticPr fontId="11" type="noConversion"/>
  </si>
  <si>
    <t>mrna00401.1-v1.0-hybrid</t>
    <phoneticPr fontId="11" type="noConversion"/>
  </si>
  <si>
    <t>ubiquitin-specific protease 12</t>
    <phoneticPr fontId="11" type="noConversion"/>
  </si>
  <si>
    <t>mrna05312.1-v1.0-hybrid</t>
    <phoneticPr fontId="11" type="noConversion"/>
  </si>
  <si>
    <t>cyclin p4;1</t>
    <phoneticPr fontId="11" type="noConversion"/>
  </si>
  <si>
    <t>mrna07034.1-v1.0-hybrid</t>
    <phoneticPr fontId="11" type="noConversion"/>
  </si>
  <si>
    <t>Fumarylacetoacetate (FAA) hydrolase family</t>
    <phoneticPr fontId="11" type="noConversion"/>
  </si>
  <si>
    <t>mrna14921.1-v1.0-hybrid</t>
    <phoneticPr fontId="11" type="noConversion"/>
  </si>
  <si>
    <t>mrna17933.1-v1.0-hybrid</t>
    <phoneticPr fontId="11" type="noConversion"/>
  </si>
  <si>
    <t>dicarboxylate diiron protein, putative (Crd1)</t>
    <phoneticPr fontId="11" type="noConversion"/>
  </si>
  <si>
    <t>mrna11466.1-v1.0-hybrid</t>
    <phoneticPr fontId="11" type="noConversion"/>
  </si>
  <si>
    <t>UDP-glucosyl transferase 78D2</t>
    <phoneticPr fontId="11" type="noConversion"/>
  </si>
  <si>
    <t>mrna14935.1-v1.0-hybrid</t>
    <phoneticPr fontId="11" type="noConversion"/>
  </si>
  <si>
    <t>dehydrin xero 1</t>
    <phoneticPr fontId="11" type="noConversion"/>
  </si>
  <si>
    <t>mrna15013.1-v1.0-hybrid</t>
    <phoneticPr fontId="11" type="noConversion"/>
  </si>
  <si>
    <t>WRKY DNA-binding protein 40</t>
    <phoneticPr fontId="11" type="noConversion"/>
  </si>
  <si>
    <t>mrna19863.1-v1.0-hybrid</t>
    <phoneticPr fontId="11" type="noConversion"/>
  </si>
  <si>
    <t>cell wall / vacuolar inhibitor of fructosidase 2</t>
    <phoneticPr fontId="11" type="noConversion"/>
  </si>
  <si>
    <t>mrna18374.1-v1.0-hybrid</t>
    <phoneticPr fontId="11" type="noConversion"/>
  </si>
  <si>
    <t>mrna32503.1-v1.0-hybrid</t>
    <phoneticPr fontId="11" type="noConversion"/>
  </si>
  <si>
    <t>plasma membrane intrinsic protein 1;4</t>
    <phoneticPr fontId="11" type="noConversion"/>
  </si>
  <si>
    <t>mrna22703.1-v1.0-hybrid</t>
    <phoneticPr fontId="11" type="noConversion"/>
  </si>
  <si>
    <t>nucleoside diphosphate kinase 2</t>
    <phoneticPr fontId="11" type="noConversion"/>
  </si>
  <si>
    <t>mrna02347.1-v1.0-hybrid</t>
    <phoneticPr fontId="11" type="noConversion"/>
  </si>
  <si>
    <t>mrna13623.1-v1.0-hybrid</t>
    <phoneticPr fontId="11" type="noConversion"/>
  </si>
  <si>
    <t>Ribosomal protein L17 family protein</t>
    <phoneticPr fontId="11" type="noConversion"/>
  </si>
  <si>
    <t>mrna14102.1-v1.0-hybrid</t>
    <phoneticPr fontId="11" type="noConversion"/>
  </si>
  <si>
    <t>Fasciclin-like arabinogalactan family protein</t>
    <phoneticPr fontId="11" type="noConversion"/>
  </si>
  <si>
    <t>mrna08994.1-v1.0-hybrid</t>
    <phoneticPr fontId="11" type="noConversion"/>
  </si>
  <si>
    <t>Polyketide cyclase/dehydrase and lipid transport superfamily protein</t>
    <phoneticPr fontId="11" type="noConversion"/>
  </si>
  <si>
    <t>mrna05994.1-v1.0-hybrid</t>
    <phoneticPr fontId="11" type="noConversion"/>
  </si>
  <si>
    <t>P-loop containing nucleoside triphosphate hydrolases superfamily protein</t>
    <phoneticPr fontId="11" type="noConversion"/>
  </si>
  <si>
    <t>mrna01994.1-v1.0-hybrid</t>
    <phoneticPr fontId="11" type="noConversion"/>
  </si>
  <si>
    <t>mrna16183.1-v1.0-hybrid</t>
    <phoneticPr fontId="11" type="noConversion"/>
  </si>
  <si>
    <t>NAD(P)H:plastoquinone dehydrogenase complex subunit O</t>
    <phoneticPr fontId="11" type="noConversion"/>
  </si>
  <si>
    <t>mrna17154.1-v1.0-hybrid</t>
    <phoneticPr fontId="11" type="noConversion"/>
  </si>
  <si>
    <t>cysteine-rich RLK (RECEPTOR-like protein kinase) 29</t>
    <phoneticPr fontId="11" type="noConversion"/>
  </si>
  <si>
    <t>mrna29787.1-v1.0-hybrid</t>
    <phoneticPr fontId="11" type="noConversion"/>
  </si>
  <si>
    <t>ethylene responsive element binding factor 2</t>
    <phoneticPr fontId="11" type="noConversion"/>
  </si>
  <si>
    <t>mrna09384.1-v1.0-hybrid</t>
    <phoneticPr fontId="11" type="noConversion"/>
  </si>
  <si>
    <t>mrna24536.1-v1.0-hybrid</t>
    <phoneticPr fontId="11" type="noConversion"/>
  </si>
  <si>
    <t>mrna19525.1-v1.0-hybrid</t>
    <phoneticPr fontId="11" type="noConversion"/>
  </si>
  <si>
    <t>cysteine-rich RLK (RECEPTOR-like protein kinase) 25</t>
    <phoneticPr fontId="11" type="noConversion"/>
  </si>
  <si>
    <t>mrna21955.1-v1.0-hybrid</t>
    <phoneticPr fontId="11" type="noConversion"/>
  </si>
  <si>
    <t>Pathogenesis-related thaumatin superfamily protein</t>
    <phoneticPr fontId="11" type="noConversion"/>
  </si>
  <si>
    <t>mrna26352.1-v1.0-hybrid</t>
    <phoneticPr fontId="11" type="noConversion"/>
  </si>
  <si>
    <t>mrna32458.1-v1.0-hybrid</t>
    <phoneticPr fontId="11" type="noConversion"/>
  </si>
  <si>
    <t>glutathione peroxidase 6</t>
    <phoneticPr fontId="11" type="noConversion"/>
  </si>
  <si>
    <t>mrna01828.1-v1.0-hybrid</t>
    <phoneticPr fontId="11" type="noConversion"/>
  </si>
  <si>
    <t>Duplicated homeodomain-like superfamily protein</t>
    <phoneticPr fontId="11" type="noConversion"/>
  </si>
  <si>
    <t>mrna25106.1-v1.0-hybrid</t>
    <phoneticPr fontId="11" type="noConversion"/>
  </si>
  <si>
    <t>mrna25967.1-v1.0-hybrid</t>
    <phoneticPr fontId="11" type="noConversion"/>
  </si>
  <si>
    <t>IQ-domain 31</t>
    <phoneticPr fontId="11" type="noConversion"/>
  </si>
  <si>
    <t>mrna16800.1-v1.0-hybrid</t>
    <phoneticPr fontId="11" type="noConversion"/>
  </si>
  <si>
    <t>mrna06317.1-v1.0-hybrid</t>
    <phoneticPr fontId="11" type="noConversion"/>
  </si>
  <si>
    <t>mrna27253.1-v1.0-hybrid</t>
    <phoneticPr fontId="11" type="noConversion"/>
  </si>
  <si>
    <t>D-mannose binding lectin protein with Apple-like carbohydrate-binding domain</t>
    <phoneticPr fontId="11" type="noConversion"/>
  </si>
  <si>
    <t>mrna09667.1-v1.0-hybrid</t>
    <phoneticPr fontId="11" type="noConversion"/>
  </si>
  <si>
    <t>mrna02424.1-v1.0-hybrid</t>
    <phoneticPr fontId="11" type="noConversion"/>
  </si>
  <si>
    <t>BCL-2-associated athanogene 3</t>
    <phoneticPr fontId="11" type="noConversion"/>
  </si>
  <si>
    <t>mrna31726.1-v1.0-hybrid</t>
    <phoneticPr fontId="11" type="noConversion"/>
  </si>
  <si>
    <t>FK506-binding protein 16-2</t>
    <phoneticPr fontId="11" type="noConversion"/>
  </si>
  <si>
    <t>mrna21343.1-v1.0-hybrid</t>
    <phoneticPr fontId="11" type="noConversion"/>
  </si>
  <si>
    <t>expansin A8</t>
    <phoneticPr fontId="11" type="noConversion"/>
  </si>
  <si>
    <t>mrna13999.1-v1.0-hybrid</t>
    <phoneticPr fontId="11" type="noConversion"/>
  </si>
  <si>
    <t>3-ketoacyl-CoA synthase 12</t>
    <phoneticPr fontId="11" type="noConversion"/>
  </si>
  <si>
    <t>mrna12197.1-v1.0-hybrid</t>
    <phoneticPr fontId="11" type="noConversion"/>
  </si>
  <si>
    <t>alpha-galactosidase 2</t>
    <phoneticPr fontId="11" type="noConversion"/>
  </si>
  <si>
    <t>mrna32405.1-v1.0-hybrid</t>
    <phoneticPr fontId="11" type="noConversion"/>
  </si>
  <si>
    <t>PAS domain-containing protein tyrosine kinase family protein</t>
    <phoneticPr fontId="11" type="noConversion"/>
  </si>
  <si>
    <t>mrna32265.1-v1.0-hybrid</t>
    <phoneticPr fontId="11" type="noConversion"/>
  </si>
  <si>
    <t>Bifunctional inhibitor/lipid-transfer protein/seed storage 2S albumin superfamily protein</t>
    <phoneticPr fontId="11" type="noConversion"/>
  </si>
  <si>
    <t>mrna16949.1-v1.0-hybrid</t>
    <phoneticPr fontId="11" type="noConversion"/>
  </si>
  <si>
    <t>mrna03756.1-v1.0-hybrid</t>
    <phoneticPr fontId="11" type="noConversion"/>
  </si>
  <si>
    <t>NIM1-interacting 2</t>
    <phoneticPr fontId="11" type="noConversion"/>
  </si>
  <si>
    <t>mrna28864.1-v1.0-hybrid</t>
    <phoneticPr fontId="11" type="noConversion"/>
  </si>
  <si>
    <t>ATP-citrate lyase A-2</t>
    <phoneticPr fontId="11" type="noConversion"/>
  </si>
  <si>
    <t>mrna00215.1-v1.0-hybrid</t>
    <phoneticPr fontId="11" type="noConversion"/>
  </si>
  <si>
    <t>respiratory burst oxidase homologue D</t>
    <phoneticPr fontId="11" type="noConversion"/>
  </si>
  <si>
    <t>mrna00119.1-v1.0-hybrid</t>
    <phoneticPr fontId="11" type="noConversion"/>
  </si>
  <si>
    <t>photosystem I subunit K</t>
    <phoneticPr fontId="11" type="noConversion"/>
  </si>
  <si>
    <t>mrna05652.1-v1.0-hybrid</t>
    <phoneticPr fontId="11" type="noConversion"/>
  </si>
  <si>
    <t>mrna11154.1-v1.0-hybrid</t>
    <phoneticPr fontId="11" type="noConversion"/>
  </si>
  <si>
    <t>nodulin MtN21 /EamA-like transporter family protein</t>
    <phoneticPr fontId="11" type="noConversion"/>
  </si>
  <si>
    <t>mrna02087.1-v1.0-hybrid</t>
    <phoneticPr fontId="11" type="noConversion"/>
  </si>
  <si>
    <t>mrna15403.1-v1.0-hybrid</t>
    <phoneticPr fontId="11" type="noConversion"/>
  </si>
  <si>
    <t>photosystem II subunit X</t>
    <phoneticPr fontId="11" type="noConversion"/>
  </si>
  <si>
    <t>mrna06774.1-v1.0-hybrid</t>
    <phoneticPr fontId="11" type="noConversion"/>
  </si>
  <si>
    <t>mrna27576.1-v1.0-hybrid</t>
    <phoneticPr fontId="11" type="noConversion"/>
  </si>
  <si>
    <t>choline kinase 1</t>
    <phoneticPr fontId="11" type="noConversion"/>
  </si>
  <si>
    <t>mrna11551.1-v1.0-hybrid</t>
    <phoneticPr fontId="11" type="noConversion"/>
  </si>
  <si>
    <t>Cyclopropane-fatty-acyl-phospholipid synthase</t>
    <phoneticPr fontId="11" type="noConversion"/>
  </si>
  <si>
    <t>mrna14890.1-v1.0-hybrid</t>
    <phoneticPr fontId="11" type="noConversion"/>
  </si>
  <si>
    <t>mrna26926.1-v1.0-hybrid</t>
    <phoneticPr fontId="11" type="noConversion"/>
  </si>
  <si>
    <t>Protein of unknown function (DUF1005)</t>
    <phoneticPr fontId="11" type="noConversion"/>
  </si>
  <si>
    <t>mrna07884.1-v1.0-hybrid</t>
    <phoneticPr fontId="11" type="noConversion"/>
  </si>
  <si>
    <t>ammonium transporter 1;1</t>
    <phoneticPr fontId="11" type="noConversion"/>
  </si>
  <si>
    <t>mrna08748.1-v1.0-hybrid</t>
    <phoneticPr fontId="11" type="noConversion"/>
  </si>
  <si>
    <t>ChaC-like family protein</t>
    <phoneticPr fontId="11" type="noConversion"/>
  </si>
  <si>
    <t>mrna08120.1-v1.0-hybrid</t>
    <phoneticPr fontId="11" type="noConversion"/>
  </si>
  <si>
    <t>mrna08657.1-v1.0-hybrid</t>
    <phoneticPr fontId="11" type="noConversion"/>
  </si>
  <si>
    <t>Uncharacterised protein family (UPF0041)</t>
    <phoneticPr fontId="11" type="noConversion"/>
  </si>
  <si>
    <t>mrna16319.1-v1.0-hybrid</t>
    <phoneticPr fontId="11" type="noConversion"/>
  </si>
  <si>
    <t>annexin 2</t>
    <phoneticPr fontId="11" type="noConversion"/>
  </si>
  <si>
    <t>mrna05904.1-v1.0-hybrid</t>
    <phoneticPr fontId="11" type="noConversion"/>
  </si>
  <si>
    <t>Protein of unknown function (DUF3049)</t>
    <phoneticPr fontId="11" type="noConversion"/>
  </si>
  <si>
    <t>mrna15759.1-v1.0-hybrid</t>
    <phoneticPr fontId="11" type="noConversion"/>
  </si>
  <si>
    <t>mrna21181.1-v1.0-hybrid</t>
    <phoneticPr fontId="11" type="noConversion"/>
  </si>
  <si>
    <t>mrna18472.1-v1.0-hybrid</t>
    <phoneticPr fontId="11" type="noConversion"/>
  </si>
  <si>
    <t>mrna03948.1-v1.0-hybrid</t>
    <phoneticPr fontId="11" type="noConversion"/>
  </si>
  <si>
    <t>mrna28958.1-v1.0-hybrid</t>
    <phoneticPr fontId="11" type="noConversion"/>
  </si>
  <si>
    <t>mrna19774.1-v1.0-hybrid</t>
    <phoneticPr fontId="11" type="noConversion"/>
  </si>
  <si>
    <t>mrna33903.1-v1.0-hybrid</t>
    <phoneticPr fontId="11" type="noConversion"/>
  </si>
  <si>
    <t>wall associated kinase 3</t>
    <phoneticPr fontId="11" type="noConversion"/>
  </si>
  <si>
    <t>mrna14537.1-v1.0-hybrid</t>
    <phoneticPr fontId="11" type="noConversion"/>
  </si>
  <si>
    <t>mrna24226.1-v1.0-hybrid</t>
    <phoneticPr fontId="11" type="noConversion"/>
  </si>
  <si>
    <t>UDP-Glycosyltransferase superfamily protein</t>
    <phoneticPr fontId="11" type="noConversion"/>
  </si>
  <si>
    <t>mrna22136.1-v1.0-hybrid</t>
    <phoneticPr fontId="11" type="noConversion"/>
  </si>
  <si>
    <t>mrna14456.1-v1.0-hybrid</t>
    <phoneticPr fontId="11" type="noConversion"/>
  </si>
  <si>
    <t>cellulose synthase-like A02</t>
    <phoneticPr fontId="11" type="noConversion"/>
  </si>
  <si>
    <t>mrna28526.1-v1.0-hybrid</t>
    <phoneticPr fontId="11" type="noConversion"/>
  </si>
  <si>
    <t>alpha/beta-Hydrolases superfamily protein</t>
    <phoneticPr fontId="11" type="noConversion"/>
  </si>
  <si>
    <t>mrna03746.1-v1.0-hybrid</t>
    <phoneticPr fontId="11" type="noConversion"/>
  </si>
  <si>
    <t>3-ketoacyl-CoA synthase 6</t>
    <phoneticPr fontId="11" type="noConversion"/>
  </si>
  <si>
    <t>mrna02317.1-v1.0-hybrid</t>
    <phoneticPr fontId="11" type="noConversion"/>
  </si>
  <si>
    <t>Late embryogenesis abundant protein (LEA) family protein</t>
    <phoneticPr fontId="11" type="noConversion"/>
  </si>
  <si>
    <t>mrna15840.1-v1.0-hybrid</t>
    <phoneticPr fontId="11" type="noConversion"/>
  </si>
  <si>
    <t>NDH-dependent cyclic electron flow 1</t>
    <phoneticPr fontId="11" type="noConversion"/>
  </si>
  <si>
    <t>mrna02710.1-v1.0-hybrid</t>
    <phoneticPr fontId="11" type="noConversion"/>
  </si>
  <si>
    <t>calmodulin-binding family protein</t>
    <phoneticPr fontId="11" type="noConversion"/>
  </si>
  <si>
    <t>mrna28762.1-v1.0-hybrid</t>
    <phoneticPr fontId="11" type="noConversion"/>
  </si>
  <si>
    <t>mrna16103.1-v1.0-hybrid</t>
    <phoneticPr fontId="11" type="noConversion"/>
  </si>
  <si>
    <t>pfkB-like carbohydrate kinase family protein</t>
    <phoneticPr fontId="11" type="noConversion"/>
  </si>
  <si>
    <t>mrna32584.1-v1.0-hybrid</t>
    <phoneticPr fontId="11" type="noConversion"/>
  </si>
  <si>
    <t>NAD(P)H dehydrogenase 18</t>
    <phoneticPr fontId="11" type="noConversion"/>
  </si>
  <si>
    <t>mrna25901.1-v1.0-hybrid</t>
    <phoneticPr fontId="11" type="noConversion"/>
  </si>
  <si>
    <t>disease resistance family protein / LRR family protein</t>
    <phoneticPr fontId="11" type="noConversion"/>
  </si>
  <si>
    <t>mrna27838.1-v1.0-hybrid</t>
    <phoneticPr fontId="11" type="noConversion"/>
  </si>
  <si>
    <t>Phenazine biosynthesis PhzC/PhzF protein</t>
    <phoneticPr fontId="11" type="noConversion"/>
  </si>
  <si>
    <t>mrna30424.1-v1.0-hybrid</t>
    <phoneticPr fontId="11" type="noConversion"/>
  </si>
  <si>
    <t>mrna06649.1-v1.0-hybrid</t>
    <phoneticPr fontId="11" type="noConversion"/>
  </si>
  <si>
    <t>inosine-uridine preferring nucleoside hydrolase family protein</t>
    <phoneticPr fontId="11" type="noConversion"/>
  </si>
  <si>
    <t>mrna22974.1-v1.0-hybrid</t>
    <phoneticPr fontId="11" type="noConversion"/>
  </si>
  <si>
    <t>S-adenosylmethionine synthetase family protein</t>
    <phoneticPr fontId="11" type="noConversion"/>
  </si>
  <si>
    <t>mrna23311.1-v1.0-hybrid</t>
    <phoneticPr fontId="11" type="noConversion"/>
  </si>
  <si>
    <t>chorismate synthase, putative / 5-enolpyruvylshikimate-3-phosphate phospholyase, putative</t>
    <phoneticPr fontId="11" type="noConversion"/>
  </si>
  <si>
    <t>mrna08396.1-v1.0-hybrid</t>
    <phoneticPr fontId="11" type="noConversion"/>
  </si>
  <si>
    <t>Protein of unknown function (DUF3741)</t>
    <phoneticPr fontId="11" type="noConversion"/>
  </si>
  <si>
    <t>mrna05647.1-v1.0-hybrid</t>
    <phoneticPr fontId="11" type="noConversion"/>
  </si>
  <si>
    <t>squalene epoxidase 3</t>
    <phoneticPr fontId="11" type="noConversion"/>
  </si>
  <si>
    <t>mrna28270.1-v1.0-hybrid</t>
    <phoneticPr fontId="11" type="noConversion"/>
  </si>
  <si>
    <t>mrna06602.1-v1.0-hybrid</t>
    <phoneticPr fontId="11" type="noConversion"/>
  </si>
  <si>
    <t>indole-3-acetate beta-D-glucosyltransferase</t>
    <phoneticPr fontId="11" type="noConversion"/>
  </si>
  <si>
    <t>mrna23529.1-v1.0-hybrid</t>
    <phoneticPr fontId="11" type="noConversion"/>
  </si>
  <si>
    <t>zinc transporter 11 precursor</t>
    <phoneticPr fontId="11" type="noConversion"/>
  </si>
  <si>
    <t>mrna01858.1-v1.0-hybrid</t>
    <phoneticPr fontId="11" type="noConversion"/>
  </si>
  <si>
    <t>O-methyltransferase 1</t>
    <phoneticPr fontId="11" type="noConversion"/>
  </si>
  <si>
    <t>mrna03819.1-v1.0-hybrid</t>
    <phoneticPr fontId="11" type="noConversion"/>
  </si>
  <si>
    <t>Protein of unknown function (DUF1666)</t>
    <phoneticPr fontId="11" type="noConversion"/>
  </si>
  <si>
    <t>mrna02631.1-v1.0-hybrid</t>
    <phoneticPr fontId="11" type="noConversion"/>
  </si>
  <si>
    <t>Cellulose-synthase-like C12</t>
    <phoneticPr fontId="11" type="noConversion"/>
  </si>
  <si>
    <t>mrna11055.1-v1.0-hybrid</t>
    <phoneticPr fontId="11" type="noConversion"/>
  </si>
  <si>
    <t>Plant L-ascorbate oxidase</t>
    <phoneticPr fontId="11" type="noConversion"/>
  </si>
  <si>
    <t>mrna24225.1-v1.0-hybrid</t>
    <phoneticPr fontId="11" type="noConversion"/>
  </si>
  <si>
    <t>UDP-Glycosyltransferase superfamily protein</t>
    <phoneticPr fontId="11" type="noConversion"/>
  </si>
  <si>
    <t>mrna04817.1-v1.0-hybrid</t>
    <phoneticPr fontId="11" type="noConversion"/>
  </si>
  <si>
    <t>beta-galactosidase 8</t>
    <phoneticPr fontId="11" type="noConversion"/>
  </si>
  <si>
    <t>mrna18099.1-v1.0-hybrid</t>
    <phoneticPr fontId="11" type="noConversion"/>
  </si>
  <si>
    <t>ascorbate peroxidase 2</t>
    <phoneticPr fontId="11" type="noConversion"/>
  </si>
  <si>
    <t>mrna19725.1-v1.0-hybrid</t>
    <phoneticPr fontId="11" type="noConversion"/>
  </si>
  <si>
    <t>DNA glycosylase superfamily protein</t>
    <phoneticPr fontId="11" type="noConversion"/>
  </si>
  <si>
    <t>mrna18436.1-v1.0-hybrid</t>
    <phoneticPr fontId="11" type="noConversion"/>
  </si>
  <si>
    <t>mrna23193.1-v1.0-hybrid</t>
    <phoneticPr fontId="11" type="noConversion"/>
  </si>
  <si>
    <t>photosystem I light harvesting complex gene 1</t>
    <phoneticPr fontId="11" type="noConversion"/>
  </si>
  <si>
    <t>mrna28763.1-v1.0-hybrid</t>
    <phoneticPr fontId="11" type="noConversion"/>
  </si>
  <si>
    <t>glutathione S-transferase PHI 9</t>
    <phoneticPr fontId="11" type="noConversion"/>
  </si>
  <si>
    <t>mrna34432.1-v1.0-hybrid</t>
    <phoneticPr fontId="11" type="noConversion"/>
  </si>
  <si>
    <t>chlorophyll A/B binding protein 1</t>
    <phoneticPr fontId="11" type="noConversion"/>
  </si>
  <si>
    <t>mrna24421.1-v1.0-hybrid</t>
    <phoneticPr fontId="11" type="noConversion"/>
  </si>
  <si>
    <t>multidrug resistance-associated protein 5</t>
    <phoneticPr fontId="11" type="noConversion"/>
  </si>
  <si>
    <t>mrna10571.1-v1.0-hybrid</t>
    <phoneticPr fontId="11" type="noConversion"/>
  </si>
  <si>
    <t>mrna10551.1-v1.0-hybrid</t>
    <phoneticPr fontId="11" type="noConversion"/>
  </si>
  <si>
    <t>glutathione S-transferase phi 8</t>
    <phoneticPr fontId="11" type="noConversion"/>
  </si>
  <si>
    <t>mrna17889.1-v1.0-hybrid</t>
    <phoneticPr fontId="11" type="noConversion"/>
  </si>
  <si>
    <t>mrna31814.1-v1.0-hybrid</t>
    <phoneticPr fontId="11" type="noConversion"/>
  </si>
  <si>
    <t>Phosphoglycerate mutase family protein</t>
    <phoneticPr fontId="11" type="noConversion"/>
  </si>
  <si>
    <t>mrna16804.1-v1.0-hybrid</t>
    <phoneticPr fontId="11" type="noConversion"/>
  </si>
  <si>
    <t>photosystem I subunit l</t>
    <phoneticPr fontId="11" type="noConversion"/>
  </si>
  <si>
    <t>mrna31983.1-v1.0-hybrid</t>
    <phoneticPr fontId="11" type="noConversion"/>
  </si>
  <si>
    <t>homolog of RPW8 3</t>
    <phoneticPr fontId="11" type="noConversion"/>
  </si>
  <si>
    <t>mrna29409.1-v1.0-hybrid</t>
    <phoneticPr fontId="11" type="noConversion"/>
  </si>
  <si>
    <t>CAP (Cysteine-rich secretory proteins, Antigen 5, and Pathogenesis-related 1 protein) superfamily protein</t>
    <phoneticPr fontId="11" type="noConversion"/>
  </si>
  <si>
    <t>mrna19672.1-v1.0-hybrid</t>
    <phoneticPr fontId="11" type="noConversion"/>
  </si>
  <si>
    <t>hemoglobin 1</t>
    <phoneticPr fontId="11" type="noConversion"/>
  </si>
  <si>
    <t>mrna29956.1-v1.0-hybrid</t>
    <phoneticPr fontId="11" type="noConversion"/>
  </si>
  <si>
    <t>Cytochrome P450 superfamily protein</t>
    <phoneticPr fontId="11" type="noConversion"/>
  </si>
  <si>
    <t>mrna25376.1-v1.0-hybrid</t>
    <phoneticPr fontId="11" type="noConversion"/>
  </si>
  <si>
    <t>mrna01787.1-v1.0-hybrid</t>
    <phoneticPr fontId="11" type="noConversion"/>
  </si>
  <si>
    <t>mrna11306.1-v1.0-hybrid</t>
    <phoneticPr fontId="11" type="noConversion"/>
  </si>
  <si>
    <t>mrna08550.1-v1.0-hybrid</t>
    <phoneticPr fontId="11" type="noConversion"/>
  </si>
  <si>
    <t>mrna25982.1-v1.0-hybrid</t>
    <phoneticPr fontId="11" type="noConversion"/>
  </si>
  <si>
    <t>myb domain protein 4</t>
    <phoneticPr fontId="11" type="noConversion"/>
  </si>
  <si>
    <t>mrna25101.1-v1.0-hybrid</t>
    <phoneticPr fontId="11" type="noConversion"/>
  </si>
  <si>
    <t>trehalase 1</t>
    <phoneticPr fontId="11" type="noConversion"/>
  </si>
  <si>
    <t>mrna08595.1-v1.0-hybrid</t>
    <phoneticPr fontId="11" type="noConversion"/>
  </si>
  <si>
    <t>Ubiquitin-like superfamily protein</t>
    <phoneticPr fontId="11" type="noConversion"/>
  </si>
  <si>
    <t>mrna22957.1-v1.0-hybrid</t>
    <phoneticPr fontId="11" type="noConversion"/>
  </si>
  <si>
    <t>Major facilitator superfamily protein</t>
    <phoneticPr fontId="11" type="noConversion"/>
  </si>
  <si>
    <t>mrna24805.1-v1.0-hybrid</t>
    <phoneticPr fontId="11" type="noConversion"/>
  </si>
  <si>
    <t>acyl-activating enzyme 18</t>
    <phoneticPr fontId="11" type="noConversion"/>
  </si>
  <si>
    <t>mrna28339.1-v1.0-hybrid</t>
    <phoneticPr fontId="11" type="noConversion"/>
  </si>
  <si>
    <t>Matrixin family protein</t>
    <phoneticPr fontId="11" type="noConversion"/>
  </si>
  <si>
    <t>mrna01747.1-v1.0-hybrid</t>
    <phoneticPr fontId="11" type="noConversion"/>
  </si>
  <si>
    <t>MATE efflux family protein</t>
    <phoneticPr fontId="11" type="noConversion"/>
  </si>
  <si>
    <t>mrna19643.1-v1.0-hybrid</t>
    <phoneticPr fontId="11" type="noConversion"/>
  </si>
  <si>
    <t>Glycine cleavage T-protein family</t>
    <phoneticPr fontId="11" type="noConversion"/>
  </si>
  <si>
    <t>mrna18289.1-v1.0-hybrid</t>
    <phoneticPr fontId="11" type="noConversion"/>
  </si>
  <si>
    <t>mrna01830.1-v1.0-hybrid</t>
    <phoneticPr fontId="11" type="noConversion"/>
  </si>
  <si>
    <t>mrna32037.1-v1.0-hybrid</t>
    <phoneticPr fontId="11" type="noConversion"/>
  </si>
  <si>
    <t>mrna32153.1-v1.0-hybrid</t>
    <phoneticPr fontId="11" type="noConversion"/>
  </si>
  <si>
    <t>nodulin MtN21 /EamA-like transporter family protein</t>
    <phoneticPr fontId="11" type="noConversion"/>
  </si>
  <si>
    <t>mrna25863.1-v1.0-hybrid</t>
    <phoneticPr fontId="11" type="noConversion"/>
  </si>
  <si>
    <t>Ferritin/ribonucleotide reductase-like family protein</t>
    <phoneticPr fontId="11" type="noConversion"/>
  </si>
  <si>
    <t>mrna04477.1-v1.0-hybrid</t>
    <phoneticPr fontId="11" type="noConversion"/>
  </si>
  <si>
    <t>ATPase E1-E2 type family protein / haloacid dehalogenase-like hydrolase family protein</t>
    <phoneticPr fontId="11" type="noConversion"/>
  </si>
  <si>
    <t>mrna27527.1-v1.0-hybrid</t>
    <phoneticPr fontId="11" type="noConversion"/>
  </si>
  <si>
    <t>laccase 14</t>
    <phoneticPr fontId="11" type="noConversion"/>
  </si>
  <si>
    <t>mrna13687.1-v1.0-hybrid</t>
    <phoneticPr fontId="11" type="noConversion"/>
  </si>
  <si>
    <t>NB-ARC domain-containing disease resistance protein</t>
    <phoneticPr fontId="11" type="noConversion"/>
  </si>
  <si>
    <t>mrna20355.1-v1.0-hybrid</t>
    <phoneticPr fontId="11" type="noConversion"/>
  </si>
  <si>
    <t>polyol/monosaccharide transporter 5</t>
    <phoneticPr fontId="11" type="noConversion"/>
  </si>
  <si>
    <t>mrna30520.1-v1.0-hybrid</t>
    <phoneticPr fontId="11" type="noConversion"/>
  </si>
  <si>
    <t>myb domain protein 20</t>
    <phoneticPr fontId="11" type="noConversion"/>
  </si>
  <si>
    <t>mrna21464.1-v1.0-hybrid</t>
    <phoneticPr fontId="11" type="noConversion"/>
  </si>
  <si>
    <t>mrna03903.1-v1.0-hybrid</t>
    <phoneticPr fontId="11" type="noConversion"/>
  </si>
  <si>
    <t>RNA 3\'-terminal phosphate cyclase/enolpyruvate transferase, alpha/beta</t>
    <phoneticPr fontId="11" type="noConversion"/>
  </si>
  <si>
    <t>mrna01857.1-v1.0-hybrid</t>
    <phoneticPr fontId="11" type="noConversion"/>
  </si>
  <si>
    <t>mrna28704.1-v1.0-hybrid</t>
    <phoneticPr fontId="11" type="noConversion"/>
  </si>
  <si>
    <t>phy rapidly regulated 2</t>
    <phoneticPr fontId="11" type="noConversion"/>
  </si>
  <si>
    <t>mrna24224.1-v1.0-hybrid</t>
    <phoneticPr fontId="11" type="noConversion"/>
  </si>
  <si>
    <t>mrna24325.1-v1.0-hybrid</t>
    <phoneticPr fontId="11" type="noConversion"/>
  </si>
  <si>
    <t>NAD(P)-binding Rossmann-fold superfamily protein</t>
    <phoneticPr fontId="11" type="noConversion"/>
  </si>
  <si>
    <t>mrna14094.1-v1.0-hybrid</t>
    <phoneticPr fontId="11" type="noConversion"/>
  </si>
  <si>
    <t>mrna29041.1-v1.0-hybrid</t>
    <phoneticPr fontId="11" type="noConversion"/>
  </si>
  <si>
    <t>mrna17425.1-v1.0-hybrid</t>
    <phoneticPr fontId="11" type="noConversion"/>
  </si>
  <si>
    <t>plant U-box 9</t>
    <phoneticPr fontId="11" type="noConversion"/>
  </si>
  <si>
    <t>mrna30498.1-v1.0-hybrid</t>
    <phoneticPr fontId="11" type="noConversion"/>
  </si>
  <si>
    <t>microsomal glutathione s-transferase, putative</t>
    <phoneticPr fontId="11" type="noConversion"/>
  </si>
  <si>
    <t>mrna05784.1-v1.0-hybrid</t>
    <phoneticPr fontId="11" type="noConversion"/>
  </si>
  <si>
    <t>Galactosyl transferase GMA12/MNN10 family protein</t>
    <phoneticPr fontId="11" type="noConversion"/>
  </si>
  <si>
    <t>mrna06030.1-v1.0-hybrid</t>
    <phoneticPr fontId="11" type="noConversion"/>
  </si>
  <si>
    <t>lysophospholipase 2</t>
    <phoneticPr fontId="11" type="noConversion"/>
  </si>
  <si>
    <t>mrna08537.1-v1.0-hybrid</t>
    <phoneticPr fontId="11" type="noConversion"/>
  </si>
  <si>
    <t>mrna16496.1-v1.0-hybrid</t>
    <phoneticPr fontId="11" type="noConversion"/>
  </si>
  <si>
    <t>receptor like protein 6</t>
    <phoneticPr fontId="11" type="noConversion"/>
  </si>
  <si>
    <t>mrna17237.1-v1.0-hybrid</t>
    <phoneticPr fontId="11" type="noConversion"/>
  </si>
  <si>
    <t>PA-domain containing subtilase family protein</t>
    <phoneticPr fontId="11" type="noConversion"/>
  </si>
  <si>
    <t>mrna30919.1-v1.0-hybrid</t>
    <phoneticPr fontId="11" type="noConversion"/>
  </si>
  <si>
    <t>RHO guanyl-nucleotide exchange factor 11</t>
    <phoneticPr fontId="11" type="noConversion"/>
  </si>
  <si>
    <t>mrna02381.1-v1.0-hybrid</t>
    <phoneticPr fontId="11" type="noConversion"/>
  </si>
  <si>
    <t>mrna12966.1-v1.0-hybrid</t>
    <phoneticPr fontId="11" type="noConversion"/>
  </si>
  <si>
    <t>pectin methylesterase 44</t>
    <phoneticPr fontId="11" type="noConversion"/>
  </si>
  <si>
    <t>mrna09073.1-v1.0-hybrid</t>
    <phoneticPr fontId="11" type="noConversion"/>
  </si>
  <si>
    <t>mrna09260.1-v1.0-hybrid</t>
    <phoneticPr fontId="11" type="noConversion"/>
  </si>
  <si>
    <t>mrna08389.1-v1.0-hybrid</t>
    <phoneticPr fontId="11" type="noConversion"/>
  </si>
  <si>
    <t>mrna04435.1-v1.0-hybrid</t>
    <phoneticPr fontId="11" type="noConversion"/>
  </si>
  <si>
    <t>expansin A15</t>
    <phoneticPr fontId="11" type="noConversion"/>
  </si>
  <si>
    <t>mrna02694.1-v1.0-hybrid</t>
    <phoneticPr fontId="11" type="noConversion"/>
  </si>
  <si>
    <t>mrna30754.1-v1.0-hybrid</t>
    <phoneticPr fontId="11" type="noConversion"/>
  </si>
  <si>
    <t>mrna34981.1-v1.0-hybrid</t>
    <phoneticPr fontId="11" type="noConversion"/>
  </si>
  <si>
    <t>mrna13270.1-v1.0-hybrid</t>
    <phoneticPr fontId="11" type="noConversion"/>
  </si>
  <si>
    <t>Copper transport protein family</t>
    <phoneticPr fontId="11" type="noConversion"/>
  </si>
  <si>
    <t>mrna00687.1-v1.0-hybrid</t>
    <phoneticPr fontId="11" type="noConversion"/>
  </si>
  <si>
    <t>mrna01774.1-v1.0-hybrid</t>
    <phoneticPr fontId="11" type="noConversion"/>
  </si>
  <si>
    <t>basic pathogenesis-related protein 1</t>
    <phoneticPr fontId="11" type="noConversion"/>
  </si>
  <si>
    <t>mrna29975.1-v1.0-hybrid</t>
    <phoneticPr fontId="11" type="noConversion"/>
  </si>
  <si>
    <t>kinase interacting (KIP1-like) family protein</t>
    <phoneticPr fontId="11" type="noConversion"/>
  </si>
  <si>
    <t>mrna17629.1-v1.0-hybrid</t>
    <phoneticPr fontId="11" type="noConversion"/>
  </si>
  <si>
    <t>cytochrome B5 isoform B</t>
    <phoneticPr fontId="11" type="noConversion"/>
  </si>
  <si>
    <t>mrna29958.1-v1.0-hybrid</t>
    <phoneticPr fontId="11" type="noConversion"/>
  </si>
  <si>
    <t>mrna09501.1-v1.0-hybrid</t>
    <phoneticPr fontId="11" type="noConversion"/>
  </si>
  <si>
    <t>response regulator 5</t>
    <phoneticPr fontId="11" type="noConversion"/>
  </si>
  <si>
    <t>mrna21766.1-v1.0-hybrid</t>
    <phoneticPr fontId="11" type="noConversion"/>
  </si>
  <si>
    <t>mrna12871.1-v1.0-hybrid</t>
    <phoneticPr fontId="11" type="noConversion"/>
  </si>
  <si>
    <t>Plant invertase/pectin methylesterase inhibitor superfamily</t>
    <phoneticPr fontId="11" type="noConversion"/>
  </si>
  <si>
    <t>mrna10447.1-v1.0-hybrid</t>
    <phoneticPr fontId="11" type="noConversion"/>
  </si>
  <si>
    <t>HXXXD-type acyl-transferase family protein</t>
    <phoneticPr fontId="11" type="noConversion"/>
  </si>
  <si>
    <t>mrna08260.1-v1.0-hybrid</t>
    <phoneticPr fontId="11" type="noConversion"/>
  </si>
  <si>
    <t>mrna08763.1-v1.0-hybrid</t>
    <phoneticPr fontId="11" type="noConversion"/>
  </si>
  <si>
    <t>ABC1 family protein</t>
    <phoneticPr fontId="11" type="noConversion"/>
  </si>
  <si>
    <t>mrna15301.1-v1.0-hybrid</t>
    <phoneticPr fontId="11" type="noConversion"/>
  </si>
  <si>
    <t>mrna02644.1-v1.0-hybrid</t>
    <phoneticPr fontId="11" type="noConversion"/>
  </si>
  <si>
    <t>branched-chain amino acid transaminase 2</t>
    <phoneticPr fontId="11" type="noConversion"/>
  </si>
  <si>
    <t>mrna28678.1-v1.0-hybrid</t>
    <phoneticPr fontId="11" type="noConversion"/>
  </si>
  <si>
    <t>UDP-glucosyl transferase 85A2</t>
    <phoneticPr fontId="11" type="noConversion"/>
  </si>
  <si>
    <t>mrna31653.1-v1.0-hybrid</t>
    <phoneticPr fontId="11" type="noConversion"/>
  </si>
  <si>
    <t>ALA-interacting subunit 5</t>
    <phoneticPr fontId="11" type="noConversion"/>
  </si>
  <si>
    <t>mrna30942.1-v1.0-hybrid</t>
    <phoneticPr fontId="11" type="noConversion"/>
  </si>
  <si>
    <t>Protein phosphatase 2A regulatory B subunit family protein</t>
    <phoneticPr fontId="11" type="noConversion"/>
  </si>
  <si>
    <t>mrna14373.1-v1.0-hybrid</t>
    <phoneticPr fontId="11" type="noConversion"/>
  </si>
  <si>
    <t>arogenate dehydratase 6</t>
    <phoneticPr fontId="11" type="noConversion"/>
  </si>
  <si>
    <t>mrna02690.1-v1.0-hybrid</t>
    <phoneticPr fontId="11" type="noConversion"/>
  </si>
  <si>
    <t>zinc transporter 4 precursor</t>
    <phoneticPr fontId="11" type="noConversion"/>
  </si>
  <si>
    <t>mrna10138.1-v1.0-hybrid</t>
    <phoneticPr fontId="11" type="noConversion"/>
  </si>
  <si>
    <t>Integrin-linked protein kinase family</t>
    <phoneticPr fontId="11" type="noConversion"/>
  </si>
  <si>
    <t>mrna32015.1-v1.0-hybrid</t>
    <phoneticPr fontId="11" type="noConversion"/>
  </si>
  <si>
    <t>multidrug resistance-associated protein 14</t>
    <phoneticPr fontId="11" type="noConversion"/>
  </si>
  <si>
    <t>mrna09010.1-v1.0-hybrid</t>
    <phoneticPr fontId="11" type="noConversion"/>
  </si>
  <si>
    <t>mrna27791.1-v1.0-hybrid</t>
    <phoneticPr fontId="11" type="noConversion"/>
  </si>
  <si>
    <t>mrna05685.1-v1.0-hybrid</t>
    <phoneticPr fontId="11" type="noConversion"/>
  </si>
  <si>
    <t>Cellulose-synthase-like C5</t>
    <phoneticPr fontId="11" type="noConversion"/>
  </si>
  <si>
    <t>mrna21318.1-v1.0-hybrid</t>
    <phoneticPr fontId="11" type="noConversion"/>
  </si>
  <si>
    <t>Uroporphyrinogen decarboxylase</t>
    <phoneticPr fontId="11" type="noConversion"/>
  </si>
  <si>
    <t>mrna29819.1-v1.0-hybrid</t>
    <phoneticPr fontId="11" type="noConversion"/>
  </si>
  <si>
    <t>Tetratricopeptide repeat (TPR)-like superfamily protein</t>
    <phoneticPr fontId="11" type="noConversion"/>
  </si>
  <si>
    <t>mrna12092.1-v1.0-hybrid</t>
    <phoneticPr fontId="11" type="noConversion"/>
  </si>
  <si>
    <t>mrna25105.1-v1.0-hybrid</t>
    <phoneticPr fontId="11" type="noConversion"/>
  </si>
  <si>
    <t>Heat shock protein 70 (Hsp 70) family protein</t>
    <phoneticPr fontId="11" type="noConversion"/>
  </si>
  <si>
    <t>mrna18044.1-v1.0-hybrid</t>
    <phoneticPr fontId="11" type="noConversion"/>
  </si>
  <si>
    <t>zinc finger protein 8</t>
    <phoneticPr fontId="11" type="noConversion"/>
  </si>
  <si>
    <t>mrna05255.1-v1.0-hybrid</t>
    <phoneticPr fontId="11" type="noConversion"/>
  </si>
  <si>
    <t>4-coumarate:CoA ligase 2</t>
    <phoneticPr fontId="11" type="noConversion"/>
  </si>
  <si>
    <t>mrna07599.1-v1.0-hybrid</t>
    <phoneticPr fontId="11" type="noConversion"/>
  </si>
  <si>
    <t>Amidase family protein</t>
    <phoneticPr fontId="11" type="noConversion"/>
  </si>
  <si>
    <t>mrna15402.1-v1.0-hybrid</t>
    <phoneticPr fontId="11" type="noConversion"/>
  </si>
  <si>
    <t>mrna28279.1-v1.0-hybrid</t>
    <phoneticPr fontId="11" type="noConversion"/>
  </si>
  <si>
    <t>mrna15392.1-v1.0-hybrid</t>
    <phoneticPr fontId="11" type="noConversion"/>
  </si>
  <si>
    <t>Duplicated homeodomain-like superfamily protein</t>
    <phoneticPr fontId="11" type="noConversion"/>
  </si>
  <si>
    <t>mrna32332.1-v1.0-hybrid</t>
    <phoneticPr fontId="11" type="noConversion"/>
  </si>
  <si>
    <t>Nucleotide-sugar transporter family protein</t>
    <phoneticPr fontId="11" type="noConversion"/>
  </si>
  <si>
    <t>mrna32652.1-v1.0-hybrid</t>
    <phoneticPr fontId="11" type="noConversion"/>
  </si>
  <si>
    <t>mrna21260.1-v1.0-hybrid</t>
    <phoneticPr fontId="11" type="noConversion"/>
  </si>
  <si>
    <t>mrna19848.1-v1.0-hybrid</t>
    <phoneticPr fontId="11" type="noConversion"/>
  </si>
  <si>
    <t>farnesyl diphosphate synthase 2</t>
    <phoneticPr fontId="11" type="noConversion"/>
  </si>
  <si>
    <t>mrna03873.1-v1.0-hybrid</t>
    <phoneticPr fontId="11" type="noConversion"/>
  </si>
  <si>
    <t>galacturonosyltransferase-like 3</t>
    <phoneticPr fontId="11" type="noConversion"/>
  </si>
  <si>
    <t>mrna30068.1-v1.0-hybrid</t>
    <phoneticPr fontId="11" type="noConversion"/>
  </si>
  <si>
    <t>alcohol dehydrogenase 1</t>
    <phoneticPr fontId="11" type="noConversion"/>
  </si>
  <si>
    <t>mrna24069.1-v1.0-hybrid</t>
    <phoneticPr fontId="11" type="noConversion"/>
  </si>
  <si>
    <t>Protein of unknown function, DUF547</t>
    <phoneticPr fontId="11" type="noConversion"/>
  </si>
  <si>
    <t>mrna29873.1-v1.0-hybrid</t>
    <phoneticPr fontId="11" type="noConversion"/>
  </si>
  <si>
    <t>mrna06549.1-v1.0-hybrid</t>
    <phoneticPr fontId="11" type="noConversion"/>
  </si>
  <si>
    <t>mrna16754.1-v1.0-hybrid</t>
    <phoneticPr fontId="11" type="noConversion"/>
  </si>
  <si>
    <t>F-box family protein</t>
    <phoneticPr fontId="11" type="noConversion"/>
  </si>
  <si>
    <t>mrna16244.1-v1.0-hybrid</t>
    <phoneticPr fontId="11" type="noConversion"/>
  </si>
  <si>
    <t>mrna30428.1-v1.0-hybrid</t>
    <phoneticPr fontId="11" type="noConversion"/>
  </si>
  <si>
    <t>Dof-type zinc finger DNA-binding family protein</t>
    <phoneticPr fontId="11" type="noConversion"/>
  </si>
  <si>
    <t>mrna17296.1-v1.0-hybrid</t>
    <phoneticPr fontId="11" type="noConversion"/>
  </si>
  <si>
    <t>cytochrome P450, family 87, subfamily A, polypeptide 2</t>
    <phoneticPr fontId="11" type="noConversion"/>
  </si>
  <si>
    <t>mrna00681.1-v1.0-hybrid</t>
    <phoneticPr fontId="11" type="noConversion"/>
  </si>
  <si>
    <t>RING/U-box superfamily protein</t>
    <phoneticPr fontId="11" type="noConversion"/>
  </si>
  <si>
    <t>mrna09430.1-v1.0-hybrid</t>
    <phoneticPr fontId="11" type="noConversion"/>
  </si>
  <si>
    <t>MATE efflux family protein</t>
    <phoneticPr fontId="11" type="noConversion"/>
  </si>
  <si>
    <t>mrna10059.1-v1.0-hybrid</t>
    <phoneticPr fontId="11" type="noConversion"/>
  </si>
  <si>
    <t>Ribosomal protein L7Ae/L30e/S12e/Gadd45 family protein</t>
    <phoneticPr fontId="11" type="noConversion"/>
  </si>
  <si>
    <t>mrna09426.1-v1.0-hybrid</t>
    <phoneticPr fontId="11" type="noConversion"/>
  </si>
  <si>
    <t>mrna31445.1-v1.0-hybrid</t>
    <phoneticPr fontId="11" type="noConversion"/>
  </si>
  <si>
    <t>stress enhanced protein 2</t>
    <phoneticPr fontId="11" type="noConversion"/>
  </si>
  <si>
    <t>mrna30391.1-v1.0-hybrid</t>
    <phoneticPr fontId="11" type="noConversion"/>
  </si>
  <si>
    <t>mrna25363.1-v1.0-hybrid</t>
    <phoneticPr fontId="11" type="noConversion"/>
  </si>
  <si>
    <t>mrna32347.1-v1.0-hybrid</t>
    <phoneticPr fontId="11" type="noConversion"/>
  </si>
  <si>
    <t>leucoanthocyanidin dioxygenase</t>
    <phoneticPr fontId="11" type="noConversion"/>
  </si>
  <si>
    <t>mrna08591.1-v1.0-hybrid</t>
    <phoneticPr fontId="11" type="noConversion"/>
  </si>
  <si>
    <t>Cupredoxin superfamily protein</t>
    <phoneticPr fontId="11" type="noConversion"/>
  </si>
  <si>
    <t>mrna00708.1-v1.0-hybrid</t>
    <phoneticPr fontId="11" type="noConversion"/>
  </si>
  <si>
    <t>UDP-glucosyl transferase 74B1</t>
    <phoneticPr fontId="11" type="noConversion"/>
  </si>
  <si>
    <t>mrna05176.1-v1.0-hybrid</t>
    <phoneticPr fontId="11" type="noConversion"/>
  </si>
  <si>
    <t>mrna18447.1-v1.0-hybrid</t>
    <phoneticPr fontId="11" type="noConversion"/>
  </si>
  <si>
    <t>mrna02717.1-v1.0-hybrid</t>
    <phoneticPr fontId="11" type="noConversion"/>
  </si>
  <si>
    <t>homolog of carrot EP3-3 chitinase</t>
    <phoneticPr fontId="11" type="noConversion"/>
  </si>
  <si>
    <t>mrna21959.1-v1.0-hybrid</t>
    <phoneticPr fontId="11" type="noConversion"/>
  </si>
  <si>
    <t>mrna19762.1-v1.0-hybrid</t>
    <phoneticPr fontId="11" type="noConversion"/>
  </si>
  <si>
    <t>fumarylacetoacetase, putative</t>
    <phoneticPr fontId="11" type="noConversion"/>
  </si>
  <si>
    <t>mrna22074.1-v1.0-hybrid</t>
    <phoneticPr fontId="11" type="noConversion"/>
  </si>
  <si>
    <t>2-oxoglutarate (2OG) and Fe(II)-dependent oxygenase superfamily protein</t>
    <phoneticPr fontId="11" type="noConversion"/>
  </si>
  <si>
    <t>mrna01487.1-v1.0-hybrid</t>
    <phoneticPr fontId="11" type="noConversion"/>
  </si>
  <si>
    <t>uridine kinase-like 4</t>
    <phoneticPr fontId="11" type="noConversion"/>
  </si>
  <si>
    <t>mrna15165.1-v1.0-hybrid</t>
    <phoneticPr fontId="11" type="noConversion"/>
  </si>
  <si>
    <t>mrna03877.1-v1.0-hybrid</t>
    <phoneticPr fontId="11" type="noConversion"/>
  </si>
  <si>
    <t>mrna01280.1-v1.0-hybrid</t>
    <phoneticPr fontId="11" type="noConversion"/>
  </si>
  <si>
    <t>thioredoxin 2</t>
    <phoneticPr fontId="11" type="noConversion"/>
  </si>
  <si>
    <t>mrna10811.1-v1.0-hybrid</t>
    <phoneticPr fontId="11" type="noConversion"/>
  </si>
  <si>
    <t>mrna22909.1-v1.0-hybrid</t>
    <phoneticPr fontId="11" type="noConversion"/>
  </si>
  <si>
    <t>mrna15418.1-v1.0-hybrid</t>
    <phoneticPr fontId="11" type="noConversion"/>
  </si>
  <si>
    <t>17.6 kDa class II heat shock protein</t>
    <phoneticPr fontId="11" type="noConversion"/>
  </si>
  <si>
    <t>mrna22671.1-v1.0-hybrid</t>
    <phoneticPr fontId="11" type="noConversion"/>
  </si>
  <si>
    <t>Calcium-dependent lipid-binding (CaLB domain) plant phosphoribosyltransferase family protein</t>
    <phoneticPr fontId="11" type="noConversion"/>
  </si>
  <si>
    <t>mrna26963.1-v1.0-hybrid</t>
    <phoneticPr fontId="11" type="noConversion"/>
  </si>
  <si>
    <t>cytochrome P450, family 712, subfamily A, polypeptide 1</t>
    <phoneticPr fontId="11" type="noConversion"/>
  </si>
  <si>
    <t>mrna09003.1-v1.0-hybrid</t>
    <phoneticPr fontId="11" type="noConversion"/>
  </si>
  <si>
    <t>NADP-malic enzyme 3</t>
    <phoneticPr fontId="11" type="noConversion"/>
  </si>
  <si>
    <t>mrna31701.1-v1.0-hybrid</t>
    <phoneticPr fontId="11" type="noConversion"/>
  </si>
  <si>
    <t>mrna20047.1-v1.0-hybrid</t>
    <phoneticPr fontId="11" type="noConversion"/>
  </si>
  <si>
    <t>Ribosomal L27e protein family</t>
    <phoneticPr fontId="11" type="noConversion"/>
  </si>
  <si>
    <t>mrna12109.1-v1.0-hybrid</t>
    <phoneticPr fontId="11" type="noConversion"/>
  </si>
  <si>
    <t>mrna16333.1-v1.0-hybrid</t>
    <phoneticPr fontId="11" type="noConversion"/>
  </si>
  <si>
    <t>mrna09065.1-v1.0-hybrid</t>
    <phoneticPr fontId="11" type="noConversion"/>
  </si>
  <si>
    <t>mrna30459.1-v1.0-hybrid</t>
    <phoneticPr fontId="11" type="noConversion"/>
  </si>
  <si>
    <t>mrna19855.1-v1.0-hybrid</t>
    <phoneticPr fontId="11" type="noConversion"/>
  </si>
  <si>
    <t>phosphofructokinase 2</t>
    <phoneticPr fontId="11" type="noConversion"/>
  </si>
  <si>
    <t>mrna31283.1-v1.0-hybrid</t>
    <phoneticPr fontId="11" type="noConversion"/>
  </si>
  <si>
    <t>COP1-interacting protein 7</t>
    <phoneticPr fontId="11" type="noConversion"/>
  </si>
  <si>
    <t>mrna25477.1-v1.0-hybrid</t>
    <phoneticPr fontId="11" type="noConversion"/>
  </si>
  <si>
    <t>dehydroascorbate reductase 1</t>
    <phoneticPr fontId="11" type="noConversion"/>
  </si>
  <si>
    <t>mrna09063.1-v1.0-hybrid</t>
    <phoneticPr fontId="11" type="noConversion"/>
  </si>
  <si>
    <t>mrna28712.1-v1.0-hybrid</t>
    <phoneticPr fontId="11" type="noConversion"/>
  </si>
  <si>
    <t>Plant basic secretory protein (BSP) family protein</t>
    <phoneticPr fontId="11" type="noConversion"/>
  </si>
  <si>
    <t>mrna26231.1-v1.0-hybrid</t>
    <phoneticPr fontId="11" type="noConversion"/>
  </si>
  <si>
    <t>mrna13838.1-v1.0-hybrid</t>
    <phoneticPr fontId="11" type="noConversion"/>
  </si>
  <si>
    <t>mrna25328.1-v1.0-hybrid</t>
    <phoneticPr fontId="11" type="noConversion"/>
  </si>
  <si>
    <t>ROP interactive partner 5</t>
    <phoneticPr fontId="11" type="noConversion"/>
  </si>
  <si>
    <t>mrna27578.1-v1.0-hybrid</t>
    <phoneticPr fontId="11" type="noConversion"/>
  </si>
  <si>
    <t>Pyridoxal phosphate (PLP)-dependent transferases superfamily protein</t>
    <phoneticPr fontId="11" type="noConversion"/>
  </si>
  <si>
    <t>mrna34296.1-v1.0-hybrid</t>
    <phoneticPr fontId="11" type="noConversion"/>
  </si>
  <si>
    <t>chlorophyll A/B binding protein 1</t>
    <phoneticPr fontId="11" type="noConversion"/>
  </si>
  <si>
    <t>mrna08811.1-v1.0-hybrid</t>
    <phoneticPr fontId="11" type="noConversion"/>
  </si>
  <si>
    <t>mrna24452.1-v1.0-hybrid</t>
    <phoneticPr fontId="11" type="noConversion"/>
  </si>
  <si>
    <t>copper/zinc superoxide dismutase 2</t>
    <phoneticPr fontId="11" type="noConversion"/>
  </si>
  <si>
    <t>mrna10292.1-v1.0-hybrid</t>
    <phoneticPr fontId="11" type="noConversion"/>
  </si>
  <si>
    <t>photosystem II family protein</t>
    <phoneticPr fontId="11" type="noConversion"/>
  </si>
  <si>
    <t>mrna00233.1-v1.0-hybrid</t>
    <phoneticPr fontId="11" type="noConversion"/>
  </si>
  <si>
    <t>mrna13620.1-v1.0-hybrid</t>
    <phoneticPr fontId="11" type="noConversion"/>
  </si>
  <si>
    <t>Phosphoglycerate mutase, 2,3-bisphosphoglycerate-independent</t>
    <phoneticPr fontId="11" type="noConversion"/>
  </si>
  <si>
    <t>mrna05198.1-v1.0-hybrid</t>
    <phoneticPr fontId="11" type="noConversion"/>
  </si>
  <si>
    <t>mrna11056.1-v1.0-hybrid</t>
    <phoneticPr fontId="11" type="noConversion"/>
  </si>
  <si>
    <t>mrna30828.1-v1.0-hybrid</t>
    <phoneticPr fontId="11" type="noConversion"/>
  </si>
  <si>
    <t>mrna05145.1-v1.0-hybrid</t>
    <phoneticPr fontId="11" type="noConversion"/>
  </si>
  <si>
    <t>mrna32353.1-v1.0-hybrid</t>
    <phoneticPr fontId="11" type="noConversion"/>
  </si>
  <si>
    <t>non-yellowing 1</t>
    <phoneticPr fontId="11" type="noConversion"/>
  </si>
  <si>
    <t>mrna08390.1-v1.0-hybrid</t>
    <phoneticPr fontId="11" type="noConversion"/>
  </si>
  <si>
    <t>LIM domain-containing protein</t>
    <phoneticPr fontId="11" type="noConversion"/>
  </si>
  <si>
    <t>mrna32435.1-v1.0-hybrid</t>
    <phoneticPr fontId="11" type="noConversion"/>
  </si>
  <si>
    <t>mrna28264.1-v1.0-hybrid</t>
    <phoneticPr fontId="11" type="noConversion"/>
  </si>
  <si>
    <t>Calcium-binding EF-hand family protein</t>
    <phoneticPr fontId="11" type="noConversion"/>
  </si>
  <si>
    <t>mrna29803.1-v1.0-hybrid</t>
    <phoneticPr fontId="11" type="noConversion"/>
  </si>
  <si>
    <t>nudix hydrolase homolog 15</t>
    <phoneticPr fontId="11" type="noConversion"/>
  </si>
  <si>
    <t>mrna19938.1-v1.0-hybrid</t>
    <phoneticPr fontId="11" type="noConversion"/>
  </si>
  <si>
    <t>VACUOLAR SORTING RECEPTOR 6</t>
    <phoneticPr fontId="11" type="noConversion"/>
  </si>
  <si>
    <t>mrna22273.1-v1.0-hybrid</t>
    <phoneticPr fontId="11" type="noConversion"/>
  </si>
  <si>
    <t>Leucine-rich receptor-like protein kinase family protein</t>
    <phoneticPr fontId="11" type="noConversion"/>
  </si>
  <si>
    <t>mrna22591.1-v1.0-hybrid</t>
    <phoneticPr fontId="11" type="noConversion"/>
  </si>
  <si>
    <t xml:space="preserve">Heavy metal transport/detoxification superfamily protein </t>
    <phoneticPr fontId="11" type="noConversion"/>
  </si>
  <si>
    <t>mrna13568.1-v1.0-hybrid</t>
    <phoneticPr fontId="11" type="noConversion"/>
  </si>
  <si>
    <t>Malectin/receptor-like protein kinase family protein</t>
    <phoneticPr fontId="11" type="noConversion"/>
  </si>
  <si>
    <t>mrna08620.1-v1.0-hybrid</t>
    <phoneticPr fontId="11" type="noConversion"/>
  </si>
  <si>
    <t>mrna28886.1-v1.0-hybrid</t>
    <phoneticPr fontId="11" type="noConversion"/>
  </si>
  <si>
    <t>mrna05064.1-v1.0-hybrid</t>
    <phoneticPr fontId="11" type="noConversion"/>
  </si>
  <si>
    <t>sequence-specific DNA binding transcription factors</t>
    <phoneticPr fontId="11" type="noConversion"/>
  </si>
  <si>
    <t>mrna20188.1-v1.0-hybrid</t>
    <phoneticPr fontId="11" type="noConversion"/>
  </si>
  <si>
    <t>fatty acid hydroxylase 1</t>
    <phoneticPr fontId="11" type="noConversion"/>
  </si>
  <si>
    <t>mrna15474.1-v1.0-hybrid</t>
    <phoneticPr fontId="11" type="noConversion"/>
  </si>
  <si>
    <t>Plastid-lipid associated protein PAP / fibrillin family protein</t>
    <phoneticPr fontId="11" type="noConversion"/>
  </si>
  <si>
    <t>mrna27801.1-v1.0-hybrid</t>
    <phoneticPr fontId="11" type="noConversion"/>
  </si>
  <si>
    <t>Terpenoid cyclases/Protein prenyltransferases superfamily protein</t>
    <phoneticPr fontId="11" type="noConversion"/>
  </si>
  <si>
    <t>mrna31778.1-v1.0-hybrid</t>
    <phoneticPr fontId="11" type="noConversion"/>
  </si>
  <si>
    <t>Protein of Unknown Function (DUF239)</t>
    <phoneticPr fontId="11" type="noConversion"/>
  </si>
  <si>
    <t>mrna18555.1-v1.0-hybrid</t>
    <phoneticPr fontId="11" type="noConversion"/>
  </si>
  <si>
    <t>receptor-like protein kinase 1</t>
    <phoneticPr fontId="11" type="noConversion"/>
  </si>
  <si>
    <t>mrna27889.1-v1.0-hybrid</t>
    <phoneticPr fontId="11" type="noConversion"/>
  </si>
  <si>
    <t>mrna10166.1-v1.0-hybrid</t>
    <phoneticPr fontId="11" type="noConversion"/>
  </si>
  <si>
    <t>Seven transmembrane MLO family protein</t>
    <phoneticPr fontId="11" type="noConversion"/>
  </si>
  <si>
    <t>mrna10343.1-v1.0-hybrid</t>
    <phoneticPr fontId="11" type="noConversion"/>
  </si>
  <si>
    <t>mrna10469.1-v1.0-hybrid</t>
    <phoneticPr fontId="11" type="noConversion"/>
  </si>
  <si>
    <t>NAC domain containing protein 1</t>
    <phoneticPr fontId="11" type="noConversion"/>
  </si>
  <si>
    <t>mrna21583.1-v1.0-hybrid</t>
    <phoneticPr fontId="11" type="noConversion"/>
  </si>
  <si>
    <t>sigma factor binding protein 1</t>
    <phoneticPr fontId="11" type="noConversion"/>
  </si>
  <si>
    <t>mrna26400.1-v1.0-hybrid</t>
    <phoneticPr fontId="11" type="noConversion"/>
  </si>
  <si>
    <t>lysine histidine transporter 1</t>
    <phoneticPr fontId="11" type="noConversion"/>
  </si>
  <si>
    <t>mrna18424.1-v1.0-hybrid</t>
    <phoneticPr fontId="11" type="noConversion"/>
  </si>
  <si>
    <t>mrna10495.1-v1.0-hybrid</t>
    <phoneticPr fontId="11" type="noConversion"/>
  </si>
  <si>
    <t>mrna13515.1-v1.0-hybrid</t>
    <phoneticPr fontId="11" type="noConversion"/>
  </si>
  <si>
    <t>mrna24308.1-v1.0-hybrid</t>
    <phoneticPr fontId="11" type="noConversion"/>
  </si>
  <si>
    <t>UDP-glucosyl transferase 85A7</t>
    <phoneticPr fontId="11" type="noConversion"/>
  </si>
  <si>
    <t>mrna17852.1-v1.0-hybrid</t>
    <phoneticPr fontId="11" type="noConversion"/>
  </si>
  <si>
    <t>cellulose synthase 6</t>
    <phoneticPr fontId="11" type="noConversion"/>
  </si>
  <si>
    <t>mrna00776.1-v1.0-hybrid</t>
    <phoneticPr fontId="11" type="noConversion"/>
  </si>
  <si>
    <t>mrna25837.1-v1.0-hybrid</t>
    <phoneticPr fontId="11" type="noConversion"/>
  </si>
  <si>
    <t>photosystem I subunit H2</t>
    <phoneticPr fontId="11" type="noConversion"/>
  </si>
  <si>
    <t>mrna02338.1-v1.0-hybrid</t>
    <phoneticPr fontId="11" type="noConversion"/>
  </si>
  <si>
    <t>mrna31536.1-v1.0-hybrid</t>
    <phoneticPr fontId="11" type="noConversion"/>
  </si>
  <si>
    <t>white-brown complex homolog protein 11</t>
    <phoneticPr fontId="11" type="noConversion"/>
  </si>
  <si>
    <t>mrna04525.1-v1.0-hybrid</t>
    <phoneticPr fontId="11" type="noConversion"/>
  </si>
  <si>
    <t>mrna06058.1-v1.0-hybrid</t>
    <phoneticPr fontId="11" type="noConversion"/>
  </si>
  <si>
    <t>mrna04185.1-v1.0-hybrid</t>
    <phoneticPr fontId="11" type="noConversion"/>
  </si>
  <si>
    <t>galacturonosyltransferase 9</t>
    <phoneticPr fontId="11" type="noConversion"/>
  </si>
  <si>
    <t>mrna11943.1-v1.0-hybrid</t>
    <phoneticPr fontId="11" type="noConversion"/>
  </si>
  <si>
    <t>UDP-glucosyl transferase 85A2</t>
    <phoneticPr fontId="11" type="noConversion"/>
  </si>
  <si>
    <t>mrna34041.1-v1.0-hybrid</t>
    <phoneticPr fontId="11" type="noConversion"/>
  </si>
  <si>
    <t>mrna25218.1-v1.0-hybrid</t>
    <phoneticPr fontId="11" type="noConversion"/>
  </si>
  <si>
    <t>seed imbibition 2</t>
    <phoneticPr fontId="11" type="noConversion"/>
  </si>
  <si>
    <t>mrna18861.1-v1.0-hybrid</t>
    <phoneticPr fontId="11" type="noConversion"/>
  </si>
  <si>
    <t>light harvesting complex photosystem II</t>
    <phoneticPr fontId="11" type="noConversion"/>
  </si>
  <si>
    <t>mrna25478.1-v1.0-hybrid</t>
    <phoneticPr fontId="11" type="noConversion"/>
  </si>
  <si>
    <t>mrna05635.1-v1.0-hybrid</t>
    <phoneticPr fontId="11" type="noConversion"/>
  </si>
  <si>
    <t>mrna29746.1-v1.0-hybrid</t>
    <phoneticPr fontId="11" type="noConversion"/>
  </si>
  <si>
    <t>mrna05045.1-v1.0-hybrid</t>
    <phoneticPr fontId="11" type="noConversion"/>
  </si>
  <si>
    <t>O-acetyltransferase family protein</t>
    <phoneticPr fontId="11" type="noConversion"/>
  </si>
  <si>
    <t>mrna22236.1-v1.0-hybrid</t>
    <phoneticPr fontId="11" type="noConversion"/>
  </si>
  <si>
    <t>dehydroquinate dehydratase, putative / shikimate dehydrogenase, putative</t>
    <phoneticPr fontId="11" type="noConversion"/>
  </si>
  <si>
    <t>mrna15810.1-v1.0-hybrid</t>
    <phoneticPr fontId="11" type="noConversion"/>
  </si>
  <si>
    <t>mrna12790.1-v1.0-hybrid</t>
    <phoneticPr fontId="11" type="noConversion"/>
  </si>
  <si>
    <t>mrna12027.1-v1.0-hybrid</t>
    <phoneticPr fontId="11" type="noConversion"/>
  </si>
  <si>
    <t>serine carboxypeptidase-like 6</t>
    <phoneticPr fontId="11" type="noConversion"/>
  </si>
  <si>
    <t>mrna29146.1-v1.0-hybrid</t>
    <phoneticPr fontId="11" type="noConversion"/>
  </si>
  <si>
    <t>Domain of unknown function (DUF23)</t>
    <phoneticPr fontId="11" type="noConversion"/>
  </si>
  <si>
    <t>mrna16621.1-v1.0-hybrid</t>
    <phoneticPr fontId="11" type="noConversion"/>
  </si>
  <si>
    <t>mrna29276.1-v1.0-hybrid</t>
    <phoneticPr fontId="11" type="noConversion"/>
  </si>
  <si>
    <t>Polyketide cyclase/dehydrase and lipid transport superfamily protein</t>
    <phoneticPr fontId="11" type="noConversion"/>
  </si>
  <si>
    <t>mrna09490.1-v1.0-hybrid</t>
    <phoneticPr fontId="11" type="noConversion"/>
  </si>
  <si>
    <t>Transducin/WD40 repeat-like superfamily protein</t>
    <phoneticPr fontId="11" type="noConversion"/>
  </si>
  <si>
    <t>mrna06605.1-v1.0-hybrid</t>
    <phoneticPr fontId="11" type="noConversion"/>
  </si>
  <si>
    <t>xyloglucan endotransglucosylase/hydrolase 16</t>
    <phoneticPr fontId="11" type="noConversion"/>
  </si>
  <si>
    <t>mrna04226.1-v1.0-hybrid</t>
    <phoneticPr fontId="11" type="noConversion"/>
  </si>
  <si>
    <t>mrna13125.1-v1.0-hybrid</t>
    <phoneticPr fontId="11" type="noConversion"/>
  </si>
  <si>
    <t>multidrug resistance-associated protein 14</t>
    <phoneticPr fontId="11" type="noConversion"/>
  </si>
  <si>
    <t>mrna28570.1-v1.0-hybrid</t>
    <phoneticPr fontId="11" type="noConversion"/>
  </si>
  <si>
    <t>alpha-amylase-like</t>
    <phoneticPr fontId="11" type="noConversion"/>
  </si>
  <si>
    <t>mrna31919.1-v1.0-hybrid</t>
    <phoneticPr fontId="11" type="noConversion"/>
  </si>
  <si>
    <t>mrna07638.1-v1.0-hybrid</t>
    <phoneticPr fontId="11" type="noConversion"/>
  </si>
  <si>
    <t>subtilisin-like serine protease 2</t>
    <phoneticPr fontId="11" type="noConversion"/>
  </si>
  <si>
    <t>mrna26031.1-v1.0-hybrid</t>
    <phoneticPr fontId="11" type="noConversion"/>
  </si>
  <si>
    <t>ribosomal protein S28</t>
    <phoneticPr fontId="11" type="noConversion"/>
  </si>
  <si>
    <t>mrna06738.1-v1.0-hybrid</t>
    <phoneticPr fontId="11" type="noConversion"/>
  </si>
  <si>
    <t>mrna10807.1-v1.0-hybrid</t>
    <phoneticPr fontId="11" type="noConversion"/>
  </si>
  <si>
    <t>mrna17640.1-v1.0-hybrid</t>
    <phoneticPr fontId="11" type="noConversion"/>
  </si>
  <si>
    <t>mrna10594.1-v1.0-hybrid</t>
    <phoneticPr fontId="11" type="noConversion"/>
  </si>
  <si>
    <t>mrna19688.1-v1.0-hybrid</t>
    <phoneticPr fontId="11" type="noConversion"/>
  </si>
  <si>
    <t>mrna28611.1-v1.0-hybrid</t>
    <phoneticPr fontId="11" type="noConversion"/>
  </si>
  <si>
    <t>mrna25302.1-v1.0-hybrid</t>
    <phoneticPr fontId="11" type="noConversion"/>
  </si>
  <si>
    <t>C2 domain-containing protein / GRAM domain-containing protein</t>
    <phoneticPr fontId="11" type="noConversion"/>
  </si>
  <si>
    <t>mrna24416.1-v1.0-hybrid</t>
    <phoneticPr fontId="11" type="noConversion"/>
  </si>
  <si>
    <t>mrna16485.1-v1.0-hybrid</t>
    <phoneticPr fontId="11" type="noConversion"/>
  </si>
  <si>
    <t>Rubredoxin-like superfamily protein</t>
    <phoneticPr fontId="11" type="noConversion"/>
  </si>
  <si>
    <t>mrna28118.1-v1.0-hybrid</t>
    <phoneticPr fontId="11" type="noConversion"/>
  </si>
  <si>
    <t>mrna15210.1-v1.0-hybrid</t>
    <phoneticPr fontId="11" type="noConversion"/>
  </si>
  <si>
    <t>beta-galactosidase 5</t>
    <phoneticPr fontId="11" type="noConversion"/>
  </si>
  <si>
    <t>mrna01735.1-v1.0-hybrid</t>
    <phoneticPr fontId="11" type="noConversion"/>
  </si>
  <si>
    <t>mrna12823.1-v1.0-hybrid</t>
    <phoneticPr fontId="11" type="noConversion"/>
  </si>
  <si>
    <t>mrna03869.1-v1.0-hybrid</t>
    <phoneticPr fontId="11" type="noConversion"/>
  </si>
  <si>
    <t>allene oxide cyclase 3</t>
    <phoneticPr fontId="11" type="noConversion"/>
  </si>
  <si>
    <t>mrna06023.1-v1.0-hybrid</t>
    <phoneticPr fontId="11" type="noConversion"/>
  </si>
  <si>
    <t>Phototropic-responsive NPH3 family protein</t>
    <phoneticPr fontId="11" type="noConversion"/>
  </si>
  <si>
    <t>mrna33825.1-v1.0-hybrid</t>
    <phoneticPr fontId="11" type="noConversion"/>
  </si>
  <si>
    <t>wall associated kinase-like 2</t>
    <phoneticPr fontId="11" type="noConversion"/>
  </si>
  <si>
    <t>mrna31839.1-v1.0-hybrid</t>
    <phoneticPr fontId="11" type="noConversion"/>
  </si>
  <si>
    <t>ACC synthase 1</t>
    <phoneticPr fontId="11" type="noConversion"/>
  </si>
  <si>
    <t>mrna28351.1-v1.0-hybrid</t>
    <phoneticPr fontId="11" type="noConversion"/>
  </si>
  <si>
    <t>senescence-associated gene 101</t>
    <phoneticPr fontId="11" type="noConversion"/>
  </si>
  <si>
    <t>mrna35017.1-v1.0-hybrid</t>
    <phoneticPr fontId="11" type="noConversion"/>
  </si>
  <si>
    <t>mrna18240.1-v1.0-hybrid</t>
    <phoneticPr fontId="11" type="noConversion"/>
  </si>
  <si>
    <t>Calcium-dependent phosphotriesterase superfamily protein</t>
    <phoneticPr fontId="11" type="noConversion"/>
  </si>
  <si>
    <t>mrna12633.1-v1.0-hybrid</t>
    <phoneticPr fontId="11" type="noConversion"/>
  </si>
  <si>
    <t>mrna08419.1-v1.0-hybrid</t>
    <phoneticPr fontId="11" type="noConversion"/>
  </si>
  <si>
    <t>mrna23279.1-v1.0-hybrid</t>
    <phoneticPr fontId="11" type="noConversion"/>
  </si>
  <si>
    <t>Plant-specific GATA-type zinc finger transcription factor family protein</t>
    <phoneticPr fontId="11" type="noConversion"/>
  </si>
  <si>
    <t>mrna08694.1-v1.0-hybrid</t>
    <phoneticPr fontId="11" type="noConversion"/>
  </si>
  <si>
    <t>myb domain protein 3</t>
    <phoneticPr fontId="11" type="noConversion"/>
  </si>
  <si>
    <t>mrna13162.1-v1.0-hybrid</t>
    <phoneticPr fontId="11" type="noConversion"/>
  </si>
  <si>
    <t>mrna15219.1-v1.0-hybrid</t>
    <phoneticPr fontId="11" type="noConversion"/>
  </si>
  <si>
    <t>mrna30202.1-v1.0-hybrid</t>
    <phoneticPr fontId="11" type="noConversion"/>
  </si>
  <si>
    <t>mrna00730.1-v1.0-hybrid</t>
    <phoneticPr fontId="11" type="noConversion"/>
  </si>
  <si>
    <t>glucosyl transferase family 8</t>
    <phoneticPr fontId="11" type="noConversion"/>
  </si>
  <si>
    <t>mrna23580.1-v1.0-hybrid</t>
    <phoneticPr fontId="11" type="noConversion"/>
  </si>
  <si>
    <t>Cysteine proteinases superfamily protein</t>
    <phoneticPr fontId="11" type="noConversion"/>
  </si>
  <si>
    <t>mrna27357.1-v1.0-hybrid</t>
    <phoneticPr fontId="11" type="noConversion"/>
  </si>
  <si>
    <t>mrna08560.1-v1.0-hybrid</t>
    <phoneticPr fontId="11" type="noConversion"/>
  </si>
  <si>
    <t>mrna10358.1-v1.0-hybrid</t>
    <phoneticPr fontId="11" type="noConversion"/>
  </si>
  <si>
    <t>glutathione S-transferase TAU 19</t>
    <phoneticPr fontId="11" type="noConversion"/>
  </si>
  <si>
    <t>mrna02782.1-v1.0-hybrid</t>
    <phoneticPr fontId="11" type="noConversion"/>
  </si>
  <si>
    <t>membrane-associated progesterone binding protein 3</t>
    <phoneticPr fontId="11" type="noConversion"/>
  </si>
  <si>
    <t>mrna06310.1-v1.0-hybrid</t>
    <phoneticPr fontId="11" type="noConversion"/>
  </si>
  <si>
    <t>thylakoid lumenal 17.9 kDa protein, chloroplast</t>
    <phoneticPr fontId="11" type="noConversion"/>
  </si>
  <si>
    <t>mrna15130.1-v1.0-hybrid</t>
    <phoneticPr fontId="11" type="noConversion"/>
  </si>
  <si>
    <t>Protein of unknown function (DUF1195)</t>
    <phoneticPr fontId="11" type="noConversion"/>
  </si>
  <si>
    <t>mrna25272.1-v1.0-hybrid</t>
    <phoneticPr fontId="11" type="noConversion"/>
  </si>
  <si>
    <t>mrna04492.1-v1.0-hybrid</t>
    <phoneticPr fontId="11" type="noConversion"/>
  </si>
  <si>
    <t>aminoalcoholphosphotransferase</t>
    <phoneticPr fontId="11" type="noConversion"/>
  </si>
  <si>
    <t>mrna05946.1-v1.0-hybrid</t>
    <phoneticPr fontId="11" type="noConversion"/>
  </si>
  <si>
    <t>Protein of unknown function, DUF538</t>
    <phoneticPr fontId="11" type="noConversion"/>
  </si>
  <si>
    <t>mrna25149.1-v1.0-hybrid</t>
    <phoneticPr fontId="11" type="noConversion"/>
  </si>
  <si>
    <t>myb domain protein 62</t>
    <phoneticPr fontId="11" type="noConversion"/>
  </si>
  <si>
    <t>mrna11617.1-v1.0-hybrid</t>
    <phoneticPr fontId="11" type="noConversion"/>
  </si>
  <si>
    <t>mrna01202.1-v1.0-hybrid</t>
    <phoneticPr fontId="11" type="noConversion"/>
  </si>
  <si>
    <t>ethylene-forming enzyme</t>
    <phoneticPr fontId="11" type="noConversion"/>
  </si>
  <si>
    <t>mrna24982.1-v1.0-hybrid</t>
    <phoneticPr fontId="11" type="noConversion"/>
  </si>
  <si>
    <t>Tyrosine transaminase family protein</t>
    <phoneticPr fontId="11" type="noConversion"/>
  </si>
  <si>
    <t>mrna06305.1-v1.0-hybrid</t>
    <phoneticPr fontId="11" type="noConversion"/>
  </si>
  <si>
    <t>non-specific phospholipase C6</t>
    <phoneticPr fontId="11" type="noConversion"/>
  </si>
  <si>
    <t>mrna32680.1-v1.0-hybrid</t>
    <phoneticPr fontId="11" type="noConversion"/>
  </si>
  <si>
    <t>pathogenesis-related family protein</t>
    <phoneticPr fontId="11" type="noConversion"/>
  </si>
  <si>
    <t>mrna01502.1-v1.0-hybrid</t>
    <phoneticPr fontId="11" type="noConversion"/>
  </si>
  <si>
    <t>farnesyl diphosphate synthase 1</t>
    <phoneticPr fontId="11" type="noConversion"/>
  </si>
  <si>
    <t>mrna17836.1-v1.0-hybrid</t>
    <phoneticPr fontId="11" type="noConversion"/>
  </si>
  <si>
    <t>FAD/NAD(P)-binding oxidoreductase family protein</t>
    <phoneticPr fontId="11" type="noConversion"/>
  </si>
  <si>
    <t>mrna28954.1-v1.0-hybrid</t>
    <phoneticPr fontId="11" type="noConversion"/>
  </si>
  <si>
    <t>amino acid transporter 1</t>
    <phoneticPr fontId="11" type="noConversion"/>
  </si>
  <si>
    <t>mrna01872.1-v1.0-hybrid</t>
    <phoneticPr fontId="11" type="noConversion"/>
  </si>
  <si>
    <t>mrna17345.1-v1.0-hybrid</t>
    <phoneticPr fontId="11" type="noConversion"/>
  </si>
  <si>
    <t>mrna31674.1-v1.0-hybrid</t>
    <phoneticPr fontId="11" type="noConversion"/>
  </si>
  <si>
    <t>PHYTOENE SYNTHASE</t>
    <phoneticPr fontId="11" type="noConversion"/>
  </si>
  <si>
    <t>mrna14169.1-v1.0-hybrid</t>
    <phoneticPr fontId="11" type="noConversion"/>
  </si>
  <si>
    <t>histone H2A 12</t>
    <phoneticPr fontId="11" type="noConversion"/>
  </si>
  <si>
    <t>mrna02021.1-v1.0-hybrid</t>
    <phoneticPr fontId="11" type="noConversion"/>
  </si>
  <si>
    <t>Ubiquinol-cytochrome C reductase hinge protein</t>
    <phoneticPr fontId="11" type="noConversion"/>
  </si>
  <si>
    <t>mrna24099.1-v1.0-hybrid</t>
    <phoneticPr fontId="11" type="noConversion"/>
  </si>
  <si>
    <t>mrna23785.1-v1.0-hybrid</t>
    <phoneticPr fontId="11" type="noConversion"/>
  </si>
  <si>
    <t>alkenal reductase</t>
    <phoneticPr fontId="11" type="noConversion"/>
  </si>
  <si>
    <t>mrna19655.1-v1.0-hybrid</t>
    <phoneticPr fontId="11" type="noConversion"/>
  </si>
  <si>
    <t>Mitochondrial transcription termination factor family protein</t>
    <phoneticPr fontId="11" type="noConversion"/>
  </si>
  <si>
    <t>mrna02096.1-v1.0-hybrid</t>
    <phoneticPr fontId="11" type="noConversion"/>
  </si>
  <si>
    <t>mrna26302.1-v1.0-hybrid</t>
    <phoneticPr fontId="11" type="noConversion"/>
  </si>
  <si>
    <t>GroES-like zinc-binding alcohol dehydrogenase family protein</t>
    <phoneticPr fontId="11" type="noConversion"/>
  </si>
  <si>
    <t>mrna25019.1-v1.0-hybrid</t>
    <phoneticPr fontId="11" type="noConversion"/>
  </si>
  <si>
    <t>HAL2-like</t>
    <phoneticPr fontId="11" type="noConversion"/>
  </si>
  <si>
    <t>mrna05631.1-v1.0-hybrid</t>
    <phoneticPr fontId="11" type="noConversion"/>
  </si>
  <si>
    <t>germin 3</t>
    <phoneticPr fontId="11" type="noConversion"/>
  </si>
  <si>
    <t>mrna28844.1-v1.0-hybrid</t>
    <phoneticPr fontId="11" type="noConversion"/>
  </si>
  <si>
    <t>Fatty acid hydroxylase superfamily</t>
    <phoneticPr fontId="11" type="noConversion"/>
  </si>
  <si>
    <t>mrna29828.1-v1.0-hybrid</t>
    <phoneticPr fontId="11" type="noConversion"/>
  </si>
  <si>
    <t>mrna23821.1-v1.0-hybrid</t>
    <phoneticPr fontId="11" type="noConversion"/>
  </si>
  <si>
    <t>mrna27575.1-v1.0-hybrid</t>
    <phoneticPr fontId="11" type="noConversion"/>
  </si>
  <si>
    <t>mrna01174.1-v1.0-hybrid</t>
    <phoneticPr fontId="11" type="noConversion"/>
  </si>
  <si>
    <t>mrna04184.1-v1.0-hybrid</t>
    <phoneticPr fontId="11" type="noConversion"/>
  </si>
  <si>
    <t>6-phosphogluconate dehydrogenase family protein</t>
    <phoneticPr fontId="11" type="noConversion"/>
  </si>
  <si>
    <t>mrna00622.1-v1.0-hybrid</t>
    <phoneticPr fontId="11" type="noConversion"/>
  </si>
  <si>
    <t>mrna19924.1-v1.0-hybrid</t>
    <phoneticPr fontId="11" type="noConversion"/>
  </si>
  <si>
    <t>mrna28352.1-v1.0-hybrid</t>
    <phoneticPr fontId="11" type="noConversion"/>
  </si>
  <si>
    <t>transferases;sulfuric ester hydrolases;catalytics;transferases</t>
    <phoneticPr fontId="11" type="noConversion"/>
  </si>
  <si>
    <t>mrna12767.1-v1.0-hybrid</t>
    <phoneticPr fontId="11" type="noConversion"/>
  </si>
  <si>
    <t>ubiquitin extension protein 1</t>
    <phoneticPr fontId="11" type="noConversion"/>
  </si>
  <si>
    <t>mrna29030.1-v1.0-hybrid</t>
    <phoneticPr fontId="11" type="noConversion"/>
  </si>
  <si>
    <t>mrna30384.1-v1.0-hybrid</t>
    <phoneticPr fontId="11" type="noConversion"/>
  </si>
  <si>
    <t>Mitochondrial transcription termination factor family protein</t>
    <phoneticPr fontId="11" type="noConversion"/>
  </si>
  <si>
    <t>mrna12335.1-v1.0-hybrid</t>
    <phoneticPr fontId="11" type="noConversion"/>
  </si>
  <si>
    <t>ammonium transporter 2</t>
    <phoneticPr fontId="11" type="noConversion"/>
  </si>
  <si>
    <t>mrna28663.1-v1.0-hybrid</t>
    <phoneticPr fontId="11" type="noConversion"/>
  </si>
  <si>
    <t>Outer arm dynein light chain 1 protein</t>
    <phoneticPr fontId="11" type="noConversion"/>
  </si>
  <si>
    <t>mrna12885.1-v1.0-hybrid</t>
    <phoneticPr fontId="11" type="noConversion"/>
  </si>
  <si>
    <t>mrna19907.1-v1.0-hybrid</t>
    <phoneticPr fontId="11" type="noConversion"/>
  </si>
  <si>
    <t>disease resistance family protein / LRR family protein</t>
    <phoneticPr fontId="11" type="noConversion"/>
  </si>
  <si>
    <t>mrna25482.1-v1.0-hybrid</t>
    <phoneticPr fontId="11" type="noConversion"/>
  </si>
  <si>
    <t>Mog1/PsbP/DUF1795-like photosystem II reaction center PsbP family protein</t>
    <phoneticPr fontId="11" type="noConversion"/>
  </si>
  <si>
    <t>mrna09318.1-v1.0-hybrid</t>
    <phoneticPr fontId="11" type="noConversion"/>
  </si>
  <si>
    <t>NAD(P)-linked oxidoreductase superfamily protein</t>
    <phoneticPr fontId="11" type="noConversion"/>
  </si>
  <si>
    <t>mrna30218.1-v1.0-hybrid</t>
    <phoneticPr fontId="11" type="noConversion"/>
  </si>
  <si>
    <t>mrna11173.1-v1.0-hybrid</t>
    <phoneticPr fontId="11" type="noConversion"/>
  </si>
  <si>
    <t>mrna13718.1-v1.0-hybrid</t>
    <phoneticPr fontId="11" type="noConversion"/>
  </si>
  <si>
    <t>xyloglucan endotransglucosylase/hydrolase 30</t>
    <phoneticPr fontId="11" type="noConversion"/>
  </si>
  <si>
    <t>mrna28781.1-v1.0-hybrid</t>
    <phoneticPr fontId="11" type="noConversion"/>
  </si>
  <si>
    <t>photosystem II subunit P-1</t>
    <phoneticPr fontId="11" type="noConversion"/>
  </si>
  <si>
    <t>mrna26004.1-v1.0-hybrid</t>
    <phoneticPr fontId="11" type="noConversion"/>
  </si>
  <si>
    <t>Ribosomal protein L34e superfamily protein</t>
    <phoneticPr fontId="11" type="noConversion"/>
  </si>
  <si>
    <t>mrna21119.1-v1.0-hybrid</t>
    <phoneticPr fontId="11" type="noConversion"/>
  </si>
  <si>
    <t>mrna30214.1-v1.0-hybrid</t>
    <phoneticPr fontId="11" type="noConversion"/>
  </si>
  <si>
    <t>plastid transcriptionally active 16</t>
    <phoneticPr fontId="11" type="noConversion"/>
  </si>
  <si>
    <t>mrna23864.1-v1.0-hybrid</t>
    <phoneticPr fontId="11" type="noConversion"/>
  </si>
  <si>
    <t>mrna03254.1-v1.0-hybrid</t>
    <phoneticPr fontId="11" type="noConversion"/>
  </si>
  <si>
    <t>receptor kinase 3</t>
    <phoneticPr fontId="11" type="noConversion"/>
  </si>
  <si>
    <t>mrna21868.1-v1.0-hybrid</t>
    <phoneticPr fontId="11" type="noConversion"/>
  </si>
  <si>
    <t>mrna23995.1-v1.0-hybrid</t>
    <phoneticPr fontId="11" type="noConversion"/>
  </si>
  <si>
    <t>arabinogalactan protein  18</t>
    <phoneticPr fontId="11" type="noConversion"/>
  </si>
  <si>
    <t>mrna26029.1-v1.0-hybrid</t>
    <phoneticPr fontId="11" type="noConversion"/>
  </si>
  <si>
    <t>light-harvesting chlorophyll-protein complex I subunit A4</t>
    <phoneticPr fontId="11" type="noConversion"/>
  </si>
  <si>
    <t>mrna12439.1-v1.0-hybrid</t>
    <phoneticPr fontId="11" type="noConversion"/>
  </si>
  <si>
    <t>Concanavalin A-like lectin protein kinase family protein</t>
    <phoneticPr fontId="11" type="noConversion"/>
  </si>
  <si>
    <t>mrna13265.1-v1.0-hybrid</t>
    <phoneticPr fontId="11" type="noConversion"/>
  </si>
  <si>
    <t>mrna21256.1-v1.0-hybrid</t>
    <phoneticPr fontId="11" type="noConversion"/>
  </si>
  <si>
    <t>Plant invertase/pectin methylesterase inhibitor superfamily protein</t>
    <phoneticPr fontId="11" type="noConversion"/>
  </si>
  <si>
    <t>mrna19631.1-v1.0-hybrid</t>
    <phoneticPr fontId="11" type="noConversion"/>
  </si>
  <si>
    <t>arogenate dehydratase 1</t>
    <phoneticPr fontId="11" type="noConversion"/>
  </si>
  <si>
    <t>mrna02005.1-v1.0-hybrid</t>
    <phoneticPr fontId="11" type="noConversion"/>
  </si>
  <si>
    <t>mrna29066.1-v1.0-hybrid</t>
    <phoneticPr fontId="11" type="noConversion"/>
  </si>
  <si>
    <t>CBL-interacting protein kinase 7</t>
    <phoneticPr fontId="11" type="noConversion"/>
  </si>
  <si>
    <t>mrna25607.1-v1.0-hybrid</t>
    <phoneticPr fontId="11" type="noConversion"/>
  </si>
  <si>
    <t>mrna06443.1-v1.0-hybrid</t>
    <phoneticPr fontId="11" type="noConversion"/>
  </si>
  <si>
    <t>phosphate transporter 3;2</t>
    <phoneticPr fontId="11" type="noConversion"/>
  </si>
  <si>
    <t>mrna15664.1-v1.0-hybrid</t>
    <phoneticPr fontId="11" type="noConversion"/>
  </si>
  <si>
    <t>mrna17469.1-v1.0-hybrid</t>
    <phoneticPr fontId="11" type="noConversion"/>
  </si>
  <si>
    <t>receptor-like protein kinase-related family protein</t>
    <phoneticPr fontId="11" type="noConversion"/>
  </si>
  <si>
    <t>mrna12923.1-v1.0-hybrid</t>
    <phoneticPr fontId="11" type="noConversion"/>
  </si>
  <si>
    <t>mrna11527.1-v1.0-hybrid</t>
    <phoneticPr fontId="11" type="noConversion"/>
  </si>
  <si>
    <t>mrna26522.1-v1.0-hybrid</t>
    <phoneticPr fontId="11" type="noConversion"/>
  </si>
  <si>
    <t>mrna02686.1-v1.0-hybrid</t>
    <phoneticPr fontId="11" type="noConversion"/>
  </si>
  <si>
    <t>glycine decarboxylase P-protein 1</t>
    <phoneticPr fontId="11" type="noConversion"/>
  </si>
  <si>
    <t>mrna12478.1-v1.0-hybrid</t>
    <phoneticPr fontId="11" type="noConversion"/>
  </si>
  <si>
    <t>oxophytodienoate-reductase 3</t>
    <phoneticPr fontId="11" type="noConversion"/>
  </si>
  <si>
    <t>mrna13585.1-v1.0-hybrid</t>
    <phoneticPr fontId="11" type="noConversion"/>
  </si>
  <si>
    <t>mrna02278.1-v1.0-hybrid</t>
    <phoneticPr fontId="11" type="noConversion"/>
  </si>
  <si>
    <t>Beta-glucosidase, GBA2 type family protein</t>
    <phoneticPr fontId="11" type="noConversion"/>
  </si>
  <si>
    <t>mrna13871.1-v1.0-hybrid</t>
    <phoneticPr fontId="11" type="noConversion"/>
  </si>
  <si>
    <t>mrna16187.1-v1.0-hybrid</t>
    <phoneticPr fontId="11" type="noConversion"/>
  </si>
  <si>
    <t>Laccase/Diphenol oxidase family protein</t>
    <phoneticPr fontId="11" type="noConversion"/>
  </si>
  <si>
    <t>mrna30137.1-v1.0-hybrid</t>
    <phoneticPr fontId="11" type="noConversion"/>
  </si>
  <si>
    <t>Nucleotide-diphospho-sugar transferases superfamily protein</t>
    <phoneticPr fontId="11" type="noConversion"/>
  </si>
  <si>
    <t>mrna24296.1-v1.0-hybrid</t>
    <phoneticPr fontId="11" type="noConversion"/>
  </si>
  <si>
    <t>laccase 14</t>
    <phoneticPr fontId="11" type="noConversion"/>
  </si>
  <si>
    <t>mrna31371.1-v1.0-hybrid</t>
    <phoneticPr fontId="11" type="noConversion"/>
  </si>
  <si>
    <t>light harvesting complex of photosystem II 5</t>
    <phoneticPr fontId="11" type="noConversion"/>
  </si>
  <si>
    <t>mrna23955.1-v1.0-hybrid</t>
    <phoneticPr fontId="11" type="noConversion"/>
  </si>
  <si>
    <t>Dihydrolipoamide succinyltransferase</t>
    <phoneticPr fontId="11" type="noConversion"/>
  </si>
  <si>
    <t>mrna15491.1-v1.0-hybrid</t>
    <phoneticPr fontId="11" type="noConversion"/>
  </si>
  <si>
    <t>mrna01856.1-v1.0-hybrid</t>
    <phoneticPr fontId="11" type="noConversion"/>
  </si>
  <si>
    <t>translocase of the inner mitochondrial membrane 13</t>
    <phoneticPr fontId="11" type="noConversion"/>
  </si>
  <si>
    <t>mrna02502.1-v1.0-hybrid</t>
    <phoneticPr fontId="11" type="noConversion"/>
  </si>
  <si>
    <t>magnesium-chelatase subunit chlH, chloroplast, putative / Mg-protoporphyrin IX chelatase, putative (CHLH)</t>
    <phoneticPr fontId="11" type="noConversion"/>
  </si>
  <si>
    <t>mrna05608.1-v1.0-hybrid</t>
    <phoneticPr fontId="11" type="noConversion"/>
  </si>
  <si>
    <t>Leucine-rich receptor-like protein kinase family protein</t>
    <phoneticPr fontId="11" type="noConversion"/>
  </si>
  <si>
    <t>mrna00290.1-v1.0-hybrid</t>
    <phoneticPr fontId="11" type="noConversion"/>
  </si>
  <si>
    <t>mrna01812.1-v1.0-hybrid</t>
    <phoneticPr fontId="11" type="noConversion"/>
  </si>
  <si>
    <t>inositol polyphosphate kinase 2 beta</t>
    <phoneticPr fontId="11" type="noConversion"/>
  </si>
  <si>
    <t>mrna14947.1-v1.0-hybrid</t>
    <phoneticPr fontId="11" type="noConversion"/>
  </si>
  <si>
    <t>mrna28396.1-v1.0-hybrid</t>
    <phoneticPr fontId="11" type="noConversion"/>
  </si>
  <si>
    <t>cyclophilin 38</t>
    <phoneticPr fontId="11" type="noConversion"/>
  </si>
  <si>
    <t>mrna29108.1-v1.0-hybrid</t>
    <phoneticPr fontId="11" type="noConversion"/>
  </si>
  <si>
    <t>mrna25801.1-v1.0-hybrid</t>
    <phoneticPr fontId="11" type="noConversion"/>
  </si>
  <si>
    <t>Cytochrome P450 superfamily protein</t>
    <phoneticPr fontId="11" type="noConversion"/>
  </si>
  <si>
    <t>mrna02464.1-v1.0-hybrid</t>
    <phoneticPr fontId="11" type="noConversion"/>
  </si>
  <si>
    <t>heat shock transcription factor B3</t>
    <phoneticPr fontId="11" type="noConversion"/>
  </si>
  <si>
    <t>mrna01601.1-v1.0-hybrid</t>
    <phoneticPr fontId="11" type="noConversion"/>
  </si>
  <si>
    <t>Protein of Unknown Function (DUF239)</t>
    <phoneticPr fontId="11" type="noConversion"/>
  </si>
  <si>
    <t>mrna25187.1-v1.0-hybrid</t>
    <phoneticPr fontId="11" type="noConversion"/>
  </si>
  <si>
    <t>mrna26442.1-v1.0-hybrid</t>
    <phoneticPr fontId="11" type="noConversion"/>
  </si>
  <si>
    <t>mrna09354.1-v1.0-hybrid</t>
    <phoneticPr fontId="11" type="noConversion"/>
  </si>
  <si>
    <t>receptor-like kinase 1</t>
    <phoneticPr fontId="11" type="noConversion"/>
  </si>
  <si>
    <t>mrna04792.1-v1.0-hybrid</t>
    <phoneticPr fontId="11" type="noConversion"/>
  </si>
  <si>
    <t>Preprotein translocase Sec, Sec61-beta subunit protein</t>
    <phoneticPr fontId="11" type="noConversion"/>
  </si>
  <si>
    <t>mrna09319.1-v1.0-hybrid</t>
    <phoneticPr fontId="11" type="noConversion"/>
  </si>
  <si>
    <t>NAD(P)-linked oxidoreductase superfamily protein</t>
    <phoneticPr fontId="11" type="noConversion"/>
  </si>
  <si>
    <t>mrna20298.1-v1.0-hybrid</t>
    <phoneticPr fontId="11" type="noConversion"/>
  </si>
  <si>
    <t>mrna30637.1-v1.0-hybrid</t>
    <phoneticPr fontId="11" type="noConversion"/>
  </si>
  <si>
    <t>mrna21546.1-v1.0-hybrid</t>
    <phoneticPr fontId="11" type="noConversion"/>
  </si>
  <si>
    <t>Zinc-binding dehydrogenase family protein</t>
    <phoneticPr fontId="11" type="noConversion"/>
  </si>
  <si>
    <t>mrna12738.1-v1.0-hybrid</t>
    <phoneticPr fontId="11" type="noConversion"/>
  </si>
  <si>
    <t>mrna28615.1-v1.0-hybrid</t>
    <phoneticPr fontId="11" type="noConversion"/>
  </si>
  <si>
    <t>mrna06111.1-v1.0-hybrid</t>
    <phoneticPr fontId="11" type="noConversion"/>
  </si>
  <si>
    <t>mrna30593.1-v1.0-hybrid</t>
    <phoneticPr fontId="11" type="noConversion"/>
  </si>
  <si>
    <t>Protein of unknown function, DUF642</t>
    <phoneticPr fontId="11" type="noConversion"/>
  </si>
  <si>
    <t>mrna26171.1-v1.0-hybrid</t>
    <phoneticPr fontId="11" type="noConversion"/>
  </si>
  <si>
    <t>Ribosomal protein L7Ae/L30e/S12e/Gadd45 family protein</t>
    <phoneticPr fontId="11" type="noConversion"/>
  </si>
  <si>
    <t>mrna08587.1-v1.0-hybrid</t>
    <phoneticPr fontId="11" type="noConversion"/>
  </si>
  <si>
    <t>sterol methyltransferase 2</t>
    <phoneticPr fontId="11" type="noConversion"/>
  </si>
  <si>
    <t>mrna23054.1-v1.0-hybrid</t>
    <phoneticPr fontId="11" type="noConversion"/>
  </si>
  <si>
    <t>Glucose-methanol-choline (GMC) oxidoreductase family protein</t>
    <phoneticPr fontId="11" type="noConversion"/>
  </si>
  <si>
    <t>mrna25223.1-v1.0-hybrid</t>
    <phoneticPr fontId="11" type="noConversion"/>
  </si>
  <si>
    <t>Remorin family protein</t>
    <phoneticPr fontId="11" type="noConversion"/>
  </si>
  <si>
    <t>mrna15107.1-v1.0-hybrid</t>
    <phoneticPr fontId="11" type="noConversion"/>
  </si>
  <si>
    <t>UDP-glucosyl transferase 72E1</t>
    <phoneticPr fontId="11" type="noConversion"/>
  </si>
  <si>
    <t>mrna21535.1-v1.0-hybrid</t>
    <phoneticPr fontId="11" type="noConversion"/>
  </si>
  <si>
    <t>PEBP (phosphatidylethanolamine-binding protein) family protein</t>
    <phoneticPr fontId="11" type="noConversion"/>
  </si>
  <si>
    <t>mrna29160.1-v1.0-hybrid</t>
    <phoneticPr fontId="11" type="noConversion"/>
  </si>
  <si>
    <t>mrna32639.1-v1.0-hybrid</t>
    <phoneticPr fontId="11" type="noConversion"/>
  </si>
  <si>
    <t>mrna31566.1-v1.0-hybrid</t>
    <phoneticPr fontId="11" type="noConversion"/>
  </si>
  <si>
    <t>mrna00897.1-v1.0-hybrid</t>
    <phoneticPr fontId="11" type="noConversion"/>
  </si>
  <si>
    <t>low-molecular-weight cysteine-rich 69</t>
    <phoneticPr fontId="11" type="noConversion"/>
  </si>
  <si>
    <t>mrna18802.1-v1.0-hybrid</t>
    <phoneticPr fontId="11" type="noConversion"/>
  </si>
  <si>
    <t>phosphate transporter 4;2</t>
    <phoneticPr fontId="11" type="noConversion"/>
  </si>
  <si>
    <t>mrna15845.1-v1.0-hybrid</t>
    <phoneticPr fontId="11" type="noConversion"/>
  </si>
  <si>
    <t>cinnamoyl coa reductase 1</t>
    <phoneticPr fontId="11" type="noConversion"/>
  </si>
  <si>
    <t>mrna09477.1-v1.0-hybrid</t>
    <phoneticPr fontId="11" type="noConversion"/>
  </si>
  <si>
    <t>mrna34573.1-v1.0-hybrid</t>
    <phoneticPr fontId="11" type="noConversion"/>
  </si>
  <si>
    <t>mrna11126.1-v1.0-hybrid</t>
    <phoneticPr fontId="11" type="noConversion"/>
  </si>
  <si>
    <t>flavonol synthase 1</t>
    <phoneticPr fontId="11" type="noConversion"/>
  </si>
  <si>
    <t>mrna15453.1-v1.0-hybrid</t>
    <phoneticPr fontId="11" type="noConversion"/>
  </si>
  <si>
    <t>Copper amine oxidase family protein</t>
    <phoneticPr fontId="11" type="noConversion"/>
  </si>
  <si>
    <t>mrna12884.1-v1.0-hybrid</t>
    <phoneticPr fontId="11" type="noConversion"/>
  </si>
  <si>
    <t>mrna11389.1-v1.0-hybrid</t>
    <phoneticPr fontId="11" type="noConversion"/>
  </si>
  <si>
    <t>Phospholipase A2 family protein</t>
    <phoneticPr fontId="11" type="noConversion"/>
  </si>
  <si>
    <t>mrna16330.1-v1.0-hybrid</t>
    <phoneticPr fontId="11" type="noConversion"/>
  </si>
  <si>
    <t>mrna00644.1-v1.0-hybrid</t>
    <phoneticPr fontId="11" type="noConversion"/>
  </si>
  <si>
    <t>mrna02490.1-v1.0-hybrid</t>
    <phoneticPr fontId="11" type="noConversion"/>
  </si>
  <si>
    <t>mrna26826.1-v1.0-hybrid</t>
    <phoneticPr fontId="11" type="noConversion"/>
  </si>
  <si>
    <t>Chalcone and stilbene synthase family protein</t>
    <phoneticPr fontId="11" type="noConversion"/>
  </si>
  <si>
    <t>mrna29482.1-v1.0-hybrid</t>
    <phoneticPr fontId="11" type="noConversion"/>
  </si>
  <si>
    <t>mrna14908.1-v1.0-hybrid</t>
    <phoneticPr fontId="11" type="noConversion"/>
  </si>
  <si>
    <t>thioredoxin H-type 1</t>
    <phoneticPr fontId="11" type="noConversion"/>
  </si>
  <si>
    <t>mrna24370.1-v1.0-hybrid</t>
    <phoneticPr fontId="11" type="noConversion"/>
  </si>
  <si>
    <t>Pectin lyase-like superfamily protein</t>
    <phoneticPr fontId="11" type="noConversion"/>
  </si>
  <si>
    <t>mrna28093.1-v1.0-hybrid</t>
    <phoneticPr fontId="11" type="noConversion"/>
  </si>
  <si>
    <t>cinnamate-4-hydroxylase</t>
    <phoneticPr fontId="11" type="noConversion"/>
  </si>
  <si>
    <t>mrna20810.1-v1.0-hybrid</t>
    <phoneticPr fontId="11" type="noConversion"/>
  </si>
  <si>
    <t>Protein-tyrosine phosphatase-like, PTPLA</t>
    <phoneticPr fontId="11" type="noConversion"/>
  </si>
  <si>
    <t>mrna24271.1-v1.0-hybrid</t>
    <phoneticPr fontId="11" type="noConversion"/>
  </si>
  <si>
    <t>photosystem I light harvesting complex gene 3</t>
    <phoneticPr fontId="11" type="noConversion"/>
  </si>
  <si>
    <t>mrna15374.1-v1.0-hybrid</t>
    <phoneticPr fontId="11" type="noConversion"/>
  </si>
  <si>
    <t>Polynucleotidyl transferase, ribonuclease H-like superfamily protein</t>
    <phoneticPr fontId="11" type="noConversion"/>
  </si>
  <si>
    <t>mrna01689.1-v1.0-hybrid</t>
    <phoneticPr fontId="11" type="noConversion"/>
  </si>
  <si>
    <t>mrna14841.1-v1.0-hybrid</t>
    <phoneticPr fontId="11" type="noConversion"/>
  </si>
  <si>
    <t>mrna13606.1-v1.0-hybrid</t>
    <phoneticPr fontId="11" type="noConversion"/>
  </si>
  <si>
    <t>calmodulin like 42</t>
    <phoneticPr fontId="11" type="noConversion"/>
  </si>
  <si>
    <t>mrna25294.1-v1.0-hybrid</t>
    <phoneticPr fontId="11" type="noConversion"/>
  </si>
  <si>
    <t>LOB domain-containing protein 11</t>
    <phoneticPr fontId="11" type="noConversion"/>
  </si>
  <si>
    <t>mrna12771.1-v1.0-hybrid</t>
    <phoneticPr fontId="11" type="noConversion"/>
  </si>
  <si>
    <t>YELLOW STRIPE like 3</t>
    <phoneticPr fontId="11" type="noConversion"/>
  </si>
  <si>
    <t>mrna06035.1-v1.0-hybrid</t>
    <phoneticPr fontId="11" type="noConversion"/>
  </si>
  <si>
    <t>HCO3- transporter family</t>
    <phoneticPr fontId="11" type="noConversion"/>
  </si>
  <si>
    <t>mrna08191.1-v1.0-hybrid</t>
    <phoneticPr fontId="11" type="noConversion"/>
  </si>
  <si>
    <t>AUX/IAA transcriptional regulator family protein</t>
    <phoneticPr fontId="11" type="noConversion"/>
  </si>
  <si>
    <t>mrna13686.1-v1.0-hybrid</t>
    <phoneticPr fontId="11" type="noConversion"/>
  </si>
  <si>
    <t>mrna31973.1-v1.0-hybrid</t>
    <phoneticPr fontId="11" type="noConversion"/>
  </si>
  <si>
    <t>mrna00719.1-v1.0-hybrid</t>
    <phoneticPr fontId="11" type="noConversion"/>
  </si>
  <si>
    <t>mrna30573.1-v1.0-hybrid</t>
    <phoneticPr fontId="11" type="noConversion"/>
  </si>
  <si>
    <t>mrna08735.1-v1.0-hybrid</t>
    <phoneticPr fontId="11" type="noConversion"/>
  </si>
  <si>
    <t>mrna05091.1-v1.0-hybrid</t>
    <phoneticPr fontId="11" type="noConversion"/>
  </si>
  <si>
    <t>mrna10845.1-v1.0-hybrid</t>
    <phoneticPr fontId="11" type="noConversion"/>
  </si>
  <si>
    <t>ethylene responsive element binding factor 5</t>
    <phoneticPr fontId="11" type="noConversion"/>
  </si>
  <si>
    <t>mrna12926.1-v1.0-hybrid</t>
    <phoneticPr fontId="11" type="noConversion"/>
  </si>
  <si>
    <t>Thioredoxin superfamily protein</t>
    <phoneticPr fontId="11" type="noConversion"/>
  </si>
  <si>
    <t>mrna15526.1-v1.0-hybrid</t>
    <phoneticPr fontId="11" type="noConversion"/>
  </si>
  <si>
    <t>FASCICLIN-like arabinogalactan 2</t>
    <phoneticPr fontId="11" type="noConversion"/>
  </si>
  <si>
    <t>mrna25704.1-v1.0-hybrid</t>
    <phoneticPr fontId="11" type="noConversion"/>
  </si>
  <si>
    <t xml:space="preserve">HAD superfamily, subfamily IIIB acid phosphatase </t>
    <phoneticPr fontId="11" type="noConversion"/>
  </si>
  <si>
    <t>mrna07920.1-v1.0-hybrid</t>
    <phoneticPr fontId="11" type="noConversion"/>
  </si>
  <si>
    <t>fatty acid desaturase 7</t>
    <phoneticPr fontId="11" type="noConversion"/>
  </si>
  <si>
    <t>mrna29815.1-v1.0-hybrid</t>
    <phoneticPr fontId="11" type="noConversion"/>
  </si>
  <si>
    <t>pyruvate decarboxylase-2</t>
    <phoneticPr fontId="11" type="noConversion"/>
  </si>
  <si>
    <t>mrna31000.1-v1.0-hybrid</t>
    <phoneticPr fontId="11" type="noConversion"/>
  </si>
  <si>
    <t>aspartate-glutamate racemase family</t>
    <phoneticPr fontId="11" type="noConversion"/>
  </si>
  <si>
    <t>mrna32087.1-v1.0-hybrid</t>
    <phoneticPr fontId="11" type="noConversion"/>
  </si>
  <si>
    <t>glycosyl hydrolase 9C2</t>
    <phoneticPr fontId="11" type="noConversion"/>
  </si>
  <si>
    <t>mrna00690.1-v1.0-hybrid</t>
    <phoneticPr fontId="11" type="noConversion"/>
  </si>
  <si>
    <t>TRICHOME BIREFRINGENCE-LIKE 27</t>
    <phoneticPr fontId="11" type="noConversion"/>
  </si>
  <si>
    <t>mrna03290.1-v1.0-hybrid</t>
    <phoneticPr fontId="11" type="noConversion"/>
  </si>
  <si>
    <t>mrna21680.1-v1.0-hybrid</t>
    <phoneticPr fontId="11" type="noConversion"/>
  </si>
  <si>
    <t>enzyme binding;tetrapyrrole binding</t>
    <phoneticPr fontId="11" type="noConversion"/>
  </si>
  <si>
    <t>mrna20126.1-v1.0-hybrid</t>
    <phoneticPr fontId="11" type="noConversion"/>
  </si>
  <si>
    <t>mrna32035.1-v1.0-hybrid</t>
    <phoneticPr fontId="11" type="noConversion"/>
  </si>
  <si>
    <t>SPA1-related 2</t>
    <phoneticPr fontId="11" type="noConversion"/>
  </si>
  <si>
    <t>mrna29906.1-v1.0-hybrid</t>
    <phoneticPr fontId="11" type="noConversion"/>
  </si>
  <si>
    <t>glutathione-disulfide reductase</t>
    <phoneticPr fontId="11" type="noConversion"/>
  </si>
  <si>
    <t>mrna18554.1-v1.0-hybrid</t>
    <phoneticPr fontId="11" type="noConversion"/>
  </si>
  <si>
    <t>mrna08866.1-v1.0-hybrid</t>
    <phoneticPr fontId="11" type="noConversion"/>
  </si>
  <si>
    <t>mrna23986.1-v1.0-hybrid</t>
    <phoneticPr fontId="11" type="noConversion"/>
  </si>
  <si>
    <t>mrna19006.1-v1.0-hybrid</t>
    <phoneticPr fontId="11" type="noConversion"/>
  </si>
  <si>
    <t>mrna21595.1-v1.0-hybrid</t>
    <phoneticPr fontId="11" type="noConversion"/>
  </si>
  <si>
    <t>mrna31272.1-v1.0-hybrid</t>
    <phoneticPr fontId="11" type="noConversion"/>
  </si>
  <si>
    <t>mrna28302.1-v1.0-hybrid</t>
    <phoneticPr fontId="11" type="noConversion"/>
  </si>
  <si>
    <t>mrna03735.1-v1.0-hybrid</t>
    <phoneticPr fontId="11" type="noConversion"/>
  </si>
  <si>
    <t>mrna17467.1-v1.0-hybrid</t>
    <phoneticPr fontId="11" type="noConversion"/>
  </si>
  <si>
    <t>stomagen</t>
    <phoneticPr fontId="11" type="noConversion"/>
  </si>
  <si>
    <t>mrna09125.1-v1.0-hybrid</t>
    <phoneticPr fontId="11" type="noConversion"/>
  </si>
  <si>
    <t>mrna27013.1-v1.0-hybrid</t>
    <phoneticPr fontId="11" type="noConversion"/>
  </si>
  <si>
    <t>mrna11674.1-v1.0-hybrid</t>
    <phoneticPr fontId="11" type="noConversion"/>
  </si>
  <si>
    <t>mrna24996.1-v1.0-hybrid</t>
    <phoneticPr fontId="11" type="noConversion"/>
  </si>
  <si>
    <t>mrna01212.1-v1.0-hybrid</t>
    <phoneticPr fontId="11" type="noConversion"/>
  </si>
  <si>
    <t>O-Glycosyl hydrolases family 17 protein</t>
    <phoneticPr fontId="11" type="noConversion"/>
  </si>
  <si>
    <t>mrna06435.1-v1.0-hybrid</t>
    <phoneticPr fontId="11" type="noConversion"/>
  </si>
  <si>
    <t>mrna22181.1-v1.0-hybrid</t>
    <phoneticPr fontId="11" type="noConversion"/>
  </si>
  <si>
    <t>beta-1,4-N-acetylglucosaminyltransferase family protein</t>
    <phoneticPr fontId="11" type="noConversion"/>
  </si>
  <si>
    <t>mrna31826.1-v1.0-hybrid</t>
    <phoneticPr fontId="11" type="noConversion"/>
  </si>
  <si>
    <t>mrna05107.1-v1.0-hybrid</t>
    <phoneticPr fontId="11" type="noConversion"/>
  </si>
  <si>
    <t>mrna02231.1-v1.0-hybrid</t>
    <phoneticPr fontId="11" type="noConversion"/>
  </si>
  <si>
    <t>mrna24647.1-v1.0-hybrid</t>
    <phoneticPr fontId="11" type="noConversion"/>
  </si>
  <si>
    <t>acyl-CoA-binding protein 6</t>
    <phoneticPr fontId="11" type="noConversion"/>
  </si>
  <si>
    <t>mrna27213.1-v1.0-hybrid</t>
    <phoneticPr fontId="11" type="noConversion"/>
  </si>
  <si>
    <t>mrna11562.1-v1.0-hybrid</t>
    <phoneticPr fontId="11" type="noConversion"/>
  </si>
  <si>
    <t>homolog of SU(var)3-9 1</t>
    <phoneticPr fontId="11" type="noConversion"/>
  </si>
  <si>
    <t>mrna16656.1-v1.0-hybrid</t>
    <phoneticPr fontId="11" type="noConversion"/>
  </si>
  <si>
    <t>threonine aldolase 1</t>
    <phoneticPr fontId="11" type="noConversion"/>
  </si>
  <si>
    <t>mrna28388.1-v1.0-hybrid</t>
    <phoneticPr fontId="11" type="noConversion"/>
  </si>
  <si>
    <t>DSS1 homolog on chromosome V</t>
    <phoneticPr fontId="11" type="noConversion"/>
  </si>
  <si>
    <t>mrna12447.1-v1.0-hybrid</t>
    <phoneticPr fontId="11" type="noConversion"/>
  </si>
  <si>
    <t>mrna10156.1-v1.0-hybrid</t>
    <phoneticPr fontId="11" type="noConversion"/>
  </si>
  <si>
    <t>mrna25944.1-v1.0-hybrid</t>
    <phoneticPr fontId="11" type="noConversion"/>
  </si>
  <si>
    <t>Protein of unknown function (DUF1118)</t>
    <phoneticPr fontId="11" type="noConversion"/>
  </si>
  <si>
    <t>mrna22519.1-v1.0-hybrid</t>
    <phoneticPr fontId="11" type="noConversion"/>
  </si>
  <si>
    <t>lipoxygenase 1</t>
    <phoneticPr fontId="11" type="noConversion"/>
  </si>
  <si>
    <t>mrna27780.1-v1.0-hybrid</t>
    <phoneticPr fontId="11" type="noConversion"/>
  </si>
  <si>
    <t>Rho GTPase activating protein with PAK-box/P21-Rho-binding domain</t>
    <phoneticPr fontId="11" type="noConversion"/>
  </si>
  <si>
    <t>mrna08890.1-v1.0-hybrid</t>
    <phoneticPr fontId="11" type="noConversion"/>
  </si>
  <si>
    <t>mrna17238.1-v1.0-hybrid</t>
    <phoneticPr fontId="11" type="noConversion"/>
  </si>
  <si>
    <t>mrna08501.1-v1.0-hybrid</t>
    <phoneticPr fontId="11" type="noConversion"/>
  </si>
  <si>
    <t>glycosyl hydrolase 9B7</t>
    <phoneticPr fontId="11" type="noConversion"/>
  </si>
  <si>
    <t>mrna19469.1-v1.0-hybrid</t>
    <phoneticPr fontId="11" type="noConversion"/>
  </si>
  <si>
    <t>mrna05349.1-v1.0-hybrid</t>
    <phoneticPr fontId="11" type="noConversion"/>
  </si>
  <si>
    <t>pumilio 5</t>
    <phoneticPr fontId="11" type="noConversion"/>
  </si>
  <si>
    <t>mrna01896.1-v1.0-hybrid</t>
    <phoneticPr fontId="11" type="noConversion"/>
  </si>
  <si>
    <t>cytochrome P450, family 78, subfamily A, polypeptide 6</t>
    <phoneticPr fontId="11" type="noConversion"/>
  </si>
  <si>
    <t>mrna11129.1-v1.0-hybrid</t>
    <phoneticPr fontId="11" type="noConversion"/>
  </si>
  <si>
    <t>mrna13057.1-v1.0-hybrid</t>
    <phoneticPr fontId="11" type="noConversion"/>
  </si>
  <si>
    <t>mrna10797.1-v1.0-hybrid</t>
    <phoneticPr fontId="11" type="noConversion"/>
  </si>
  <si>
    <t>Ribosomal protein L19 family protein</t>
    <phoneticPr fontId="11" type="noConversion"/>
  </si>
  <si>
    <t>mrna25085.1-v1.0-hybrid</t>
    <phoneticPr fontId="11" type="noConversion"/>
  </si>
  <si>
    <t>12-oxophytodienoate reductase 1</t>
    <phoneticPr fontId="11" type="noConversion"/>
  </si>
  <si>
    <t>mrna02386.1-v1.0-hybrid</t>
    <phoneticPr fontId="11" type="noConversion"/>
  </si>
  <si>
    <t>Protein of unknown function (DUF616)</t>
    <phoneticPr fontId="11" type="noConversion"/>
  </si>
  <si>
    <t>mrna10865.1-v1.0-hybrid</t>
    <phoneticPr fontId="11" type="noConversion"/>
  </si>
  <si>
    <t>RING/U-box superfamily protein</t>
    <phoneticPr fontId="11" type="noConversion"/>
  </si>
  <si>
    <t>mrna28558.1-v1.0-hybrid</t>
    <phoneticPr fontId="11" type="noConversion"/>
  </si>
  <si>
    <t>glutamate receptor 2.7</t>
    <phoneticPr fontId="11" type="noConversion"/>
  </si>
  <si>
    <t>mrna09914.1-v1.0-hybrid</t>
    <phoneticPr fontId="11" type="noConversion"/>
  </si>
  <si>
    <t>mrna01139.1-v1.0-hybrid</t>
    <phoneticPr fontId="11" type="noConversion"/>
  </si>
  <si>
    <t>mrna32593.1-v1.0-hybrid</t>
    <phoneticPr fontId="11" type="noConversion"/>
  </si>
  <si>
    <t>AUX/IAA transcriptional regulator family protein</t>
    <phoneticPr fontId="11" type="noConversion"/>
  </si>
  <si>
    <t>mrna29587.1-v1.0-hybrid</t>
    <phoneticPr fontId="11" type="noConversion"/>
  </si>
  <si>
    <t>mrna22061.1-v1.0-hybrid</t>
    <phoneticPr fontId="11" type="noConversion"/>
  </si>
  <si>
    <t>fatty acid reductase 1</t>
    <phoneticPr fontId="11" type="noConversion"/>
  </si>
  <si>
    <t>mrna03664.1-v1.0-hybrid</t>
    <phoneticPr fontId="11" type="noConversion"/>
  </si>
  <si>
    <t>lipid phosphate phosphatase 2</t>
    <phoneticPr fontId="11" type="noConversion"/>
  </si>
  <si>
    <t>mrna31838.1-v1.0-hybrid</t>
    <phoneticPr fontId="11" type="noConversion"/>
  </si>
  <si>
    <t xml:space="preserve">Heavy metal transport/detoxification superfamily protein </t>
    <phoneticPr fontId="11" type="noConversion"/>
  </si>
  <si>
    <t>mrna05348.1-v1.0-hybrid</t>
    <phoneticPr fontId="11" type="noConversion"/>
  </si>
  <si>
    <t>mrna29417.1-v1.0-hybrid</t>
    <phoneticPr fontId="11" type="noConversion"/>
  </si>
  <si>
    <t>mrna19647.1-v1.0-hybrid</t>
    <phoneticPr fontId="11" type="noConversion"/>
  </si>
  <si>
    <t>mrna14250.1-v1.0-hybrid</t>
    <phoneticPr fontId="11" type="noConversion"/>
  </si>
  <si>
    <t>mrna21102.1-v1.0-hybrid</t>
    <phoneticPr fontId="11" type="noConversion"/>
  </si>
  <si>
    <t>mrna32077.1-v1.0-hybrid</t>
    <phoneticPr fontId="11" type="noConversion"/>
  </si>
  <si>
    <t>mrna02215.1-v1.0-hybrid</t>
    <phoneticPr fontId="11" type="noConversion"/>
  </si>
  <si>
    <t>P-glycoprotein 2</t>
    <phoneticPr fontId="11" type="noConversion"/>
  </si>
  <si>
    <t>mrna11885.1-v1.0-hybrid</t>
    <phoneticPr fontId="11" type="noConversion"/>
  </si>
  <si>
    <t>staurosporin and temperature sensitive 3-like A</t>
    <phoneticPr fontId="11" type="noConversion"/>
  </si>
  <si>
    <t>mrna03814.1-v1.0-hybrid</t>
    <phoneticPr fontId="11" type="noConversion"/>
  </si>
  <si>
    <t>RNA helicase family protein</t>
    <phoneticPr fontId="11" type="noConversion"/>
  </si>
  <si>
    <t>mrna34691.1-v1.0-hybrid</t>
    <phoneticPr fontId="11" type="noConversion"/>
  </si>
  <si>
    <t>mrna32248.1-v1.0-hybrid</t>
    <phoneticPr fontId="11" type="noConversion"/>
  </si>
  <si>
    <t>mrna30805.1-v1.0-hybrid</t>
    <phoneticPr fontId="11" type="noConversion"/>
  </si>
  <si>
    <t>mrna08644.1-v1.0-hybrid</t>
    <phoneticPr fontId="11" type="noConversion"/>
  </si>
  <si>
    <t>mrna08838.1-v1.0-hybrid</t>
    <phoneticPr fontId="11" type="noConversion"/>
  </si>
  <si>
    <t>Integrase-type DNA-binding superfamily protein</t>
    <phoneticPr fontId="11" type="noConversion"/>
  </si>
  <si>
    <t>mrna12477.1-v1.0-hybrid</t>
    <phoneticPr fontId="11" type="noConversion"/>
  </si>
  <si>
    <t>mrna15879.1-v1.0-hybrid</t>
    <phoneticPr fontId="11" type="noConversion"/>
  </si>
  <si>
    <t>mrna03043.1-v1.0-hybrid</t>
    <phoneticPr fontId="11" type="noConversion"/>
  </si>
  <si>
    <t>mrna15990.1-v1.0-hybrid</t>
    <phoneticPr fontId="11" type="noConversion"/>
  </si>
  <si>
    <t>Inorganic H pyrophosphatase family protein</t>
    <phoneticPr fontId="11" type="noConversion"/>
  </si>
  <si>
    <t>mrna22471.1-v1.0-hybrid</t>
    <phoneticPr fontId="11" type="noConversion"/>
  </si>
  <si>
    <t>P4H isoform 1</t>
    <phoneticPr fontId="11" type="noConversion"/>
  </si>
  <si>
    <t>mrna31278.1-v1.0-hybrid</t>
    <phoneticPr fontId="11" type="noConversion"/>
  </si>
  <si>
    <t>protochlorophyllide oxidoreductase A</t>
    <phoneticPr fontId="11" type="noConversion"/>
  </si>
  <si>
    <t>mrna25038.1-v1.0-hybrid</t>
    <phoneticPr fontId="11" type="noConversion"/>
  </si>
  <si>
    <t>pinoid-binding protein 1</t>
    <phoneticPr fontId="11" type="noConversion"/>
  </si>
  <si>
    <t>mrna21166.1-v1.0-hybrid</t>
    <phoneticPr fontId="11" type="noConversion"/>
  </si>
  <si>
    <t>mrna11155.1-v1.0-hybrid</t>
    <phoneticPr fontId="11" type="noConversion"/>
  </si>
  <si>
    <t>mrna26049.1-v1.0-hybrid</t>
    <phoneticPr fontId="11" type="noConversion"/>
  </si>
  <si>
    <t>mrna27058.1-v1.0-hybrid</t>
    <phoneticPr fontId="11" type="noConversion"/>
  </si>
  <si>
    <t>mrna17325.1-v1.0-hybrid</t>
    <phoneticPr fontId="11" type="noConversion"/>
  </si>
  <si>
    <t>EXORDIUM like 5</t>
    <phoneticPr fontId="11" type="noConversion"/>
  </si>
  <si>
    <t>mrna13476.1-v1.0-hybrid</t>
    <phoneticPr fontId="11" type="noConversion"/>
  </si>
  <si>
    <t>pyruvate decarboxylase-2</t>
    <phoneticPr fontId="11" type="noConversion"/>
  </si>
  <si>
    <t>mrna03123.1-v1.0-hybrid</t>
    <phoneticPr fontId="11" type="noConversion"/>
  </si>
  <si>
    <t>UDP-glucose 6-dehydrogenase family protein</t>
    <phoneticPr fontId="11" type="noConversion"/>
  </si>
  <si>
    <t>mrna02611.1-v1.0-hybrid</t>
    <phoneticPr fontId="11" type="noConversion"/>
  </si>
  <si>
    <t>mrna19748.1-v1.0-hybrid</t>
    <phoneticPr fontId="11" type="noConversion"/>
  </si>
  <si>
    <t>Ubiquitin-specific protease family C19-related protein</t>
    <phoneticPr fontId="11" type="noConversion"/>
  </si>
  <si>
    <t>mrna12925.1-v1.0-hybrid</t>
    <phoneticPr fontId="11" type="noConversion"/>
  </si>
  <si>
    <t>flavin-dependent monooxygenase 1</t>
    <phoneticPr fontId="11" type="noConversion"/>
  </si>
  <si>
    <t>mrna07937.1-v1.0-hybrid</t>
    <phoneticPr fontId="11" type="noConversion"/>
  </si>
  <si>
    <t>Plant protein of unknown function (DUF828)</t>
    <phoneticPr fontId="11" type="noConversion"/>
  </si>
  <si>
    <t>mrna22465.1-v1.0-hybrid</t>
    <phoneticPr fontId="11" type="noConversion"/>
  </si>
  <si>
    <t>Chitinase family protein</t>
    <phoneticPr fontId="11" type="noConversion"/>
  </si>
  <si>
    <t>mrna03393.1-v1.0-hybrid</t>
    <phoneticPr fontId="11" type="noConversion"/>
  </si>
  <si>
    <t>Translation initiation factor SUI1 family protein</t>
    <phoneticPr fontId="11" type="noConversion"/>
  </si>
  <si>
    <t>mrna15486.1-v1.0-hybrid</t>
    <phoneticPr fontId="11" type="noConversion"/>
  </si>
  <si>
    <t>mrna07085.1-v1.0-hybrid</t>
    <phoneticPr fontId="11" type="noConversion"/>
  </si>
  <si>
    <t>mrna28793.1-v1.0-hybrid</t>
    <phoneticPr fontId="11" type="noConversion"/>
  </si>
  <si>
    <t>mrna03806.1-v1.0-hybrid</t>
    <phoneticPr fontId="11" type="noConversion"/>
  </si>
  <si>
    <t>Methylenetetrahydrofolate reductase family protein</t>
    <phoneticPr fontId="11" type="noConversion"/>
  </si>
  <si>
    <t>mrna19592.1-v1.0-hybrid</t>
    <phoneticPr fontId="11" type="noConversion"/>
  </si>
  <si>
    <t>HSP20-like chaperones superfamily protein</t>
    <phoneticPr fontId="11" type="noConversion"/>
  </si>
  <si>
    <t>mrna32595.1-v1.0-hybrid</t>
    <phoneticPr fontId="11" type="noConversion"/>
  </si>
  <si>
    <t>indole-3-acetic acid inducible 14</t>
    <phoneticPr fontId="11" type="noConversion"/>
  </si>
  <si>
    <t>mrna11694.1-v1.0-hybrid</t>
    <phoneticPr fontId="11" type="noConversion"/>
  </si>
  <si>
    <t>mrna04326.1-v1.0-hybrid</t>
    <phoneticPr fontId="11" type="noConversion"/>
  </si>
  <si>
    <t>EXORDIUM like 5</t>
    <phoneticPr fontId="11" type="noConversion"/>
  </si>
  <si>
    <t>mrna09339.1-v1.0-hybrid</t>
    <phoneticPr fontId="11" type="noConversion"/>
  </si>
  <si>
    <t>mrna30398.1-v1.0-hybrid</t>
    <phoneticPr fontId="11" type="noConversion"/>
  </si>
  <si>
    <t>Early-responsive to dehydration stress protein (ERD4)</t>
    <phoneticPr fontId="11" type="noConversion"/>
  </si>
  <si>
    <t>mrna16544.1-v1.0-hybrid</t>
    <phoneticPr fontId="11" type="noConversion"/>
  </si>
  <si>
    <t>mrna22761.1-v1.0-hybrid</t>
    <phoneticPr fontId="11" type="noConversion"/>
  </si>
  <si>
    <t>PLC-like phosphodiesterases superfamily protein</t>
    <phoneticPr fontId="11" type="noConversion"/>
  </si>
  <si>
    <t>mrna08339.1-v1.0-hybrid</t>
    <phoneticPr fontId="11" type="noConversion"/>
  </si>
  <si>
    <t>photosystem II reaction center PSB28 protein</t>
    <phoneticPr fontId="11" type="noConversion"/>
  </si>
  <si>
    <t>mrna05729.1-v1.0-hybrid</t>
    <phoneticPr fontId="11" type="noConversion"/>
  </si>
  <si>
    <t>Phototropic-responsive NPH3 family protein</t>
    <phoneticPr fontId="11" type="noConversion"/>
  </si>
  <si>
    <t>mrna01303.1-v1.0-hybrid</t>
    <phoneticPr fontId="11" type="noConversion"/>
  </si>
  <si>
    <t>AAA-ATPase 1</t>
    <phoneticPr fontId="11" type="noConversion"/>
  </si>
  <si>
    <t>mrna14151.1-v1.0-hybrid</t>
    <phoneticPr fontId="11" type="noConversion"/>
  </si>
  <si>
    <t>Pentatricopeptide repeat (PPR) superfamily protein</t>
    <phoneticPr fontId="11" type="noConversion"/>
  </si>
  <si>
    <t>mrna27972.1-v1.0-hybrid</t>
    <phoneticPr fontId="11" type="noConversion"/>
  </si>
  <si>
    <t>mrna10560.1-v1.0-hybrid</t>
    <phoneticPr fontId="11" type="noConversion"/>
  </si>
  <si>
    <t>mrna00896.1-v1.0-hybrid</t>
    <phoneticPr fontId="11" type="noConversion"/>
  </si>
  <si>
    <t>methionine--tRNA ligase, putative / methionyl-tRNA synthetase, putative / MetRS, putative</t>
    <phoneticPr fontId="11" type="noConversion"/>
  </si>
  <si>
    <t>mrna16229.1-v1.0-hybrid</t>
    <phoneticPr fontId="11" type="noConversion"/>
  </si>
  <si>
    <t>mrna02008.1-v1.0-hybrid</t>
    <phoneticPr fontId="11" type="noConversion"/>
  </si>
  <si>
    <t>B-box type zinc finger family protein</t>
    <phoneticPr fontId="11" type="noConversion"/>
  </si>
  <si>
    <t>mrna31206.1-v1.0-hybrid</t>
    <phoneticPr fontId="11" type="noConversion"/>
  </si>
  <si>
    <t>NC domain-containing protein-related</t>
    <phoneticPr fontId="11" type="noConversion"/>
  </si>
  <si>
    <t>mrna30512.1-v1.0-hybrid</t>
    <phoneticPr fontId="11" type="noConversion"/>
  </si>
  <si>
    <t>glutamine synthase clone F11</t>
    <phoneticPr fontId="11" type="noConversion"/>
  </si>
  <si>
    <t>mrna14872.1-v1.0-hybrid</t>
    <phoneticPr fontId="11" type="noConversion"/>
  </si>
  <si>
    <t>Lactoylglutathione lyase / glyoxalase I family protein</t>
    <phoneticPr fontId="11" type="noConversion"/>
  </si>
  <si>
    <t>mrna01897.1-v1.0-hybrid</t>
    <phoneticPr fontId="11" type="noConversion"/>
  </si>
  <si>
    <t>methionine gamma-lyase</t>
    <phoneticPr fontId="11" type="noConversion"/>
  </si>
  <si>
    <t>mrna15915.1-v1.0-hybrid</t>
    <phoneticPr fontId="11" type="noConversion"/>
  </si>
  <si>
    <t>mrna30945.1-v1.0-hybrid</t>
    <phoneticPr fontId="11" type="noConversion"/>
  </si>
  <si>
    <t>pleiotropic drug resistance 4</t>
    <phoneticPr fontId="11" type="noConversion"/>
  </si>
  <si>
    <t>mrna12862.1-v1.0-hybrid</t>
    <phoneticPr fontId="11" type="noConversion"/>
  </si>
  <si>
    <t>CCT motif family protein</t>
    <phoneticPr fontId="11" type="noConversion"/>
  </si>
  <si>
    <t>mrna08496.1-v1.0-hybrid</t>
    <phoneticPr fontId="11" type="noConversion"/>
  </si>
  <si>
    <t xml:space="preserve">SAUR-like auxin-responsive protein family </t>
    <phoneticPr fontId="11" type="noConversion"/>
  </si>
  <si>
    <t>mrna30940.1-v1.0-hybrid</t>
    <phoneticPr fontId="11" type="noConversion"/>
  </si>
  <si>
    <t>fatty acyl-ACP thioesterases B</t>
    <phoneticPr fontId="11" type="noConversion"/>
  </si>
  <si>
    <t>mrna11540.1-v1.0-hybrid</t>
    <phoneticPr fontId="11" type="noConversion"/>
  </si>
  <si>
    <t>peptide transporter 3</t>
    <phoneticPr fontId="11" type="noConversion"/>
  </si>
  <si>
    <t>mrna05118.1-v1.0-hybrid</t>
    <phoneticPr fontId="11" type="noConversion"/>
  </si>
  <si>
    <t>ATP citrate lyase subunit B 2</t>
    <phoneticPr fontId="11" type="noConversion"/>
  </si>
  <si>
    <t>mrna11094.1-v1.0-hybrid</t>
    <phoneticPr fontId="11" type="noConversion"/>
  </si>
  <si>
    <t>mrna06884.1-v1.0-hybrid</t>
    <phoneticPr fontId="11" type="noConversion"/>
  </si>
  <si>
    <t>alanine-tRNA ligases;nucleic acid binding;ligases, forming aminoacyl-tRNA and related compounds;nucleotide binding;ATP binding</t>
    <phoneticPr fontId="11" type="noConversion"/>
  </si>
  <si>
    <t>mrna30060.1-v1.0-hybrid</t>
    <phoneticPr fontId="11" type="noConversion"/>
  </si>
  <si>
    <t>receptor kinase 3</t>
    <phoneticPr fontId="11" type="noConversion"/>
  </si>
  <si>
    <t>mrna11683.1-v1.0-hybrid</t>
    <phoneticPr fontId="11" type="noConversion"/>
  </si>
  <si>
    <t>mrna00630.1-v1.0-hybrid</t>
    <phoneticPr fontId="11" type="noConversion"/>
  </si>
  <si>
    <t>mrna21622.1-v1.0-hybrid</t>
    <phoneticPr fontId="11" type="noConversion"/>
  </si>
  <si>
    <t>FASCICLIN-like arabinoogalactan 7</t>
    <phoneticPr fontId="11" type="noConversion"/>
  </si>
  <si>
    <t>mrna16503.1-v1.0-hybrid</t>
    <phoneticPr fontId="11" type="noConversion"/>
  </si>
  <si>
    <t>receptor like protein 6</t>
    <phoneticPr fontId="11" type="noConversion"/>
  </si>
  <si>
    <t>mrna28685.1-v1.0-hybrid</t>
    <phoneticPr fontId="11" type="noConversion"/>
  </si>
  <si>
    <t>rhamnose biosynthesis 1</t>
    <phoneticPr fontId="11" type="noConversion"/>
  </si>
  <si>
    <t>mrna15097.1-v1.0-hybrid</t>
    <phoneticPr fontId="11" type="noConversion"/>
  </si>
  <si>
    <t>mrna12448.1-v1.0-hybrid</t>
    <phoneticPr fontId="11" type="noConversion"/>
  </si>
  <si>
    <t>mrna24857.1-v1.0-hybrid</t>
    <phoneticPr fontId="11" type="noConversion"/>
  </si>
  <si>
    <t>mrna32107.1-v1.0-hybrid</t>
    <phoneticPr fontId="11" type="noConversion"/>
  </si>
  <si>
    <t>mrna12940.1-v1.0-hybrid</t>
    <phoneticPr fontId="11" type="noConversion"/>
  </si>
  <si>
    <t>sucrose synthase 4</t>
    <phoneticPr fontId="11" type="noConversion"/>
  </si>
  <si>
    <t>mrna26193.1-v1.0-hybrid</t>
    <phoneticPr fontId="11" type="noConversion"/>
  </si>
  <si>
    <t>Cyclophilin-like peptidyl-prolyl cis-trans isomerase family protein</t>
    <phoneticPr fontId="11" type="noConversion"/>
  </si>
  <si>
    <t>mrna08794.1-v1.0-hybrid</t>
    <phoneticPr fontId="11" type="noConversion"/>
  </si>
  <si>
    <t>aspartate aminotransferase 3</t>
    <phoneticPr fontId="11" type="noConversion"/>
  </si>
  <si>
    <t>mrna27832.1-v1.0-hybrid</t>
    <phoneticPr fontId="11" type="noConversion"/>
  </si>
  <si>
    <t>outer envelope membrane protein 7</t>
    <phoneticPr fontId="11" type="noConversion"/>
  </si>
  <si>
    <t>mrna23051.1-v1.0-hybrid</t>
    <phoneticPr fontId="11" type="noConversion"/>
  </si>
  <si>
    <t>mrna13086.1-v1.0-hybrid</t>
    <phoneticPr fontId="11" type="noConversion"/>
  </si>
  <si>
    <t>mrna32413.1-v1.0-hybrid</t>
    <phoneticPr fontId="11" type="noConversion"/>
  </si>
  <si>
    <t>BON association protein 2</t>
    <phoneticPr fontId="11" type="noConversion"/>
  </si>
  <si>
    <t>mrna08691.1-v1.0-hybrid</t>
    <phoneticPr fontId="11" type="noConversion"/>
  </si>
  <si>
    <t>3-ketoacyl-CoA synthase 10</t>
    <phoneticPr fontId="11" type="noConversion"/>
  </si>
  <si>
    <t>mrna20625.1-v1.0-hybrid</t>
    <phoneticPr fontId="11" type="noConversion"/>
  </si>
  <si>
    <t>mrna23436.1-v1.0-hybrid</t>
    <phoneticPr fontId="11" type="noConversion"/>
  </si>
  <si>
    <t>mrna11226.1-v1.0-hybrid</t>
    <phoneticPr fontId="11" type="noConversion"/>
  </si>
  <si>
    <t>mrna31112.1-v1.0-hybrid</t>
    <phoneticPr fontId="11" type="noConversion"/>
  </si>
  <si>
    <t>Bifunctional inhibitor/lipid-transfer protein/seed storage 2S albumin superfamily protein</t>
    <phoneticPr fontId="11" type="noConversion"/>
  </si>
  <si>
    <t>mrna06893.1-v1.0-hybrid</t>
    <phoneticPr fontId="11" type="noConversion"/>
  </si>
  <si>
    <t>mrna15007.1-v1.0-hybrid</t>
    <phoneticPr fontId="11" type="noConversion"/>
  </si>
  <si>
    <t>mrna19737.1-v1.0-hybrid</t>
    <phoneticPr fontId="11" type="noConversion"/>
  </si>
  <si>
    <t>Alternative oxidase family protein</t>
    <phoneticPr fontId="11" type="noConversion"/>
  </si>
  <si>
    <t>mrna18167.1-v1.0-hybrid</t>
    <phoneticPr fontId="11" type="noConversion"/>
  </si>
  <si>
    <t>mrna01220.1-v1.0-hybrid</t>
    <phoneticPr fontId="11" type="noConversion"/>
  </si>
  <si>
    <t>mrna24796.1-v1.0-hybrid</t>
    <phoneticPr fontId="11" type="noConversion"/>
  </si>
  <si>
    <t>Lipase/lipooxygenase, PLAT/LH2 family protein</t>
    <phoneticPr fontId="11" type="noConversion"/>
  </si>
  <si>
    <t>mrna20171.1-v1.0-hybrid</t>
    <phoneticPr fontId="11" type="noConversion"/>
  </si>
  <si>
    <t>FAD-binding Berberine family protein</t>
    <phoneticPr fontId="11" type="noConversion"/>
  </si>
  <si>
    <t>mrna04958.1-v1.0-hybrid</t>
    <phoneticPr fontId="11" type="noConversion"/>
  </si>
  <si>
    <t>mrna24036.1-v1.0-hybrid</t>
    <phoneticPr fontId="11" type="noConversion"/>
  </si>
  <si>
    <t>heat shock factor 4</t>
    <phoneticPr fontId="11" type="noConversion"/>
  </si>
  <si>
    <t>mrna17204.1-v1.0-hybrid</t>
    <phoneticPr fontId="11" type="noConversion"/>
  </si>
  <si>
    <t>mrna09530.1-v1.0-hybrid</t>
    <phoneticPr fontId="11" type="noConversion"/>
  </si>
  <si>
    <t>RmlC-like cupins superfamily protein</t>
    <phoneticPr fontId="11" type="noConversion"/>
  </si>
  <si>
    <t>mrna22542.1-v1.0-hybrid</t>
    <phoneticPr fontId="11" type="noConversion"/>
  </si>
  <si>
    <t>Pathogenesis-related thaumatin superfamily protein</t>
    <phoneticPr fontId="11" type="noConversion"/>
  </si>
  <si>
    <t>mrna20621.1-v1.0-hybrid</t>
    <phoneticPr fontId="11" type="noConversion"/>
  </si>
  <si>
    <t>mrna07987.1-v1.0-hybrid</t>
    <phoneticPr fontId="11" type="noConversion"/>
  </si>
  <si>
    <t>thiaminC</t>
    <phoneticPr fontId="11" type="noConversion"/>
  </si>
  <si>
    <t>mrna09410.1-v1.0-hybrid</t>
    <phoneticPr fontId="11" type="noConversion"/>
  </si>
  <si>
    <t>B-S glucosidase 44</t>
    <phoneticPr fontId="11" type="noConversion"/>
  </si>
  <si>
    <t>mrna15456.1-v1.0-hybrid</t>
    <phoneticPr fontId="11" type="noConversion"/>
  </si>
  <si>
    <t>Peroxidase superfamily protein</t>
    <phoneticPr fontId="11" type="noConversion"/>
  </si>
  <si>
    <t>mrna03794.1-v1.0-hybrid</t>
    <phoneticPr fontId="11" type="noConversion"/>
  </si>
  <si>
    <t>TRICHOME BIREFRINGENCE-LIKE 21</t>
    <phoneticPr fontId="11" type="noConversion"/>
  </si>
  <si>
    <t>mrna13879.1-v1.0-hybrid</t>
    <phoneticPr fontId="11" type="noConversion"/>
  </si>
  <si>
    <t>elongation factor P (EF-P) family protein</t>
    <phoneticPr fontId="11" type="noConversion"/>
  </si>
  <si>
    <t>mrna30963.1-v1.0-hybrid</t>
    <phoneticPr fontId="11" type="noConversion"/>
  </si>
  <si>
    <t>3-ketoacyl-CoA synthase 11</t>
    <phoneticPr fontId="11" type="noConversion"/>
  </si>
  <si>
    <t>mrna21367.1-v1.0-hybrid</t>
    <phoneticPr fontId="11" type="noConversion"/>
  </si>
  <si>
    <t>mrna17956.1-v1.0-hybrid</t>
    <phoneticPr fontId="11" type="noConversion"/>
  </si>
  <si>
    <t>mrna27625.1-v1.0-hybrid</t>
    <phoneticPr fontId="11" type="noConversion"/>
  </si>
  <si>
    <t>oxidoreductase, 2OG-Fe(II) oxygenase family protein</t>
    <phoneticPr fontId="11" type="noConversion"/>
  </si>
  <si>
    <t>mrna28052.1-v1.0-hybrid</t>
    <phoneticPr fontId="11" type="noConversion"/>
  </si>
  <si>
    <t>Cytochrome b-c1 complex, subunit 8 protein</t>
    <phoneticPr fontId="11" type="noConversion"/>
  </si>
  <si>
    <t>mrna24072.1-v1.0-hybrid</t>
    <phoneticPr fontId="11" type="noConversion"/>
  </si>
  <si>
    <t>mrna26353.1-v1.0-hybrid</t>
    <phoneticPr fontId="11" type="noConversion"/>
  </si>
  <si>
    <t>mrna01638.1-v1.0-hybrid</t>
    <phoneticPr fontId="11" type="noConversion"/>
  </si>
  <si>
    <t>GATA transcription factor 5</t>
    <phoneticPr fontId="11" type="noConversion"/>
  </si>
  <si>
    <t>mrna30626.1-v1.0-hybrid</t>
    <phoneticPr fontId="11" type="noConversion"/>
  </si>
  <si>
    <t>Aldolase-type TIM barrel family protein</t>
    <phoneticPr fontId="11" type="noConversion"/>
  </si>
  <si>
    <t>mrna10550.1-v1.0-hybrid</t>
    <phoneticPr fontId="11" type="noConversion"/>
  </si>
  <si>
    <t>glutathione S-transferase 6</t>
    <phoneticPr fontId="11" type="noConversion"/>
  </si>
  <si>
    <t>mrna01989.1-v1.0-hybrid</t>
    <phoneticPr fontId="11" type="noConversion"/>
  </si>
  <si>
    <t>mrna05465.1-v1.0-hybrid</t>
    <phoneticPr fontId="11" type="noConversion"/>
  </si>
  <si>
    <t>pectin methylesterase 3</t>
    <phoneticPr fontId="11" type="noConversion"/>
  </si>
  <si>
    <t>mrna00616.1-v1.0-hybrid</t>
    <phoneticPr fontId="11" type="noConversion"/>
  </si>
  <si>
    <t>mrna22073.1-v1.0-hybrid</t>
    <phoneticPr fontId="11" type="noConversion"/>
  </si>
  <si>
    <t>mrna12577.1-v1.0-hybrid</t>
    <phoneticPr fontId="11" type="noConversion"/>
  </si>
  <si>
    <t>4-coumarate:CoA ligase 3</t>
    <phoneticPr fontId="11" type="noConversion"/>
  </si>
  <si>
    <t>mrna19794.1-v1.0-hybrid</t>
    <phoneticPr fontId="11" type="noConversion"/>
  </si>
  <si>
    <t>inositol transporter 4</t>
    <phoneticPr fontId="11" type="noConversion"/>
  </si>
  <si>
    <t>mrna30059.1-v1.0-hybrid</t>
    <phoneticPr fontId="11" type="noConversion"/>
  </si>
  <si>
    <t>SBP (S-ribonuclease binding protein) family protein</t>
    <phoneticPr fontId="11" type="noConversion"/>
  </si>
  <si>
    <t>mrna12294.1-v1.0-hybrid</t>
    <phoneticPr fontId="11" type="noConversion"/>
  </si>
  <si>
    <t xml:space="preserve">TCP family transcription factor </t>
    <phoneticPr fontId="11" type="noConversion"/>
  </si>
  <si>
    <t>mrna25273.1-v1.0-hybrid</t>
    <phoneticPr fontId="11" type="noConversion"/>
  </si>
  <si>
    <t>cryptochrome-interacting basic-helix-loop-helix 1</t>
    <phoneticPr fontId="11" type="noConversion"/>
  </si>
  <si>
    <t>mrna31645.1-v1.0-hybrid</t>
    <phoneticPr fontId="11" type="noConversion"/>
  </si>
  <si>
    <t>cytochrome b6f complex subunit (petM), putative</t>
    <phoneticPr fontId="11" type="noConversion"/>
  </si>
  <si>
    <t>mrna31212.1-v1.0-hybrid</t>
    <phoneticPr fontId="11" type="noConversion"/>
  </si>
  <si>
    <t>mrna04385.1-v1.0-hybrid</t>
    <phoneticPr fontId="11" type="noConversion"/>
  </si>
  <si>
    <t>chorismate mutase 1</t>
    <phoneticPr fontId="11" type="noConversion"/>
  </si>
  <si>
    <t>mrna19758.1-v1.0-hybrid</t>
    <phoneticPr fontId="11" type="noConversion"/>
  </si>
  <si>
    <t>Cupredoxin superfamily protein</t>
    <phoneticPr fontId="11" type="noConversion"/>
  </si>
  <si>
    <t>mrna03595.1-v1.0-hybrid</t>
    <phoneticPr fontId="11" type="noConversion"/>
  </si>
  <si>
    <t>sulfur E2</t>
    <phoneticPr fontId="11" type="noConversion"/>
  </si>
  <si>
    <t>mrna10006.1-v1.0-hybrid</t>
    <phoneticPr fontId="11" type="noConversion"/>
  </si>
  <si>
    <t>BTB and TAZ domain protein 1</t>
    <phoneticPr fontId="11" type="noConversion"/>
  </si>
  <si>
    <t>mrna10563.1-v1.0-hybrid</t>
    <phoneticPr fontId="11" type="noConversion"/>
  </si>
  <si>
    <t>mrna15263.1-v1.0-hybrid</t>
    <phoneticPr fontId="11" type="noConversion"/>
  </si>
  <si>
    <t>nudix hydrolase homolog 10</t>
    <phoneticPr fontId="11" type="noConversion"/>
  </si>
  <si>
    <t>mrna08257.1-v1.0-hybrid</t>
    <phoneticPr fontId="11" type="noConversion"/>
  </si>
  <si>
    <t>mrna27383.1-v1.0-hybrid</t>
    <phoneticPr fontId="11" type="noConversion"/>
  </si>
  <si>
    <t>CONSTANS-like 5</t>
    <phoneticPr fontId="11" type="noConversion"/>
  </si>
  <si>
    <t>mrna17707.1-v1.0-hybrid</t>
    <phoneticPr fontId="11" type="noConversion"/>
  </si>
  <si>
    <t>thioredoxin M-type 4</t>
    <phoneticPr fontId="11" type="noConversion"/>
  </si>
  <si>
    <t>mrna09985.1-v1.0-hybrid</t>
    <phoneticPr fontId="11" type="noConversion"/>
  </si>
  <si>
    <t>cytochrome P450, family 71, subfamily B, polypeptide 34</t>
    <phoneticPr fontId="11" type="noConversion"/>
  </si>
  <si>
    <t>mrna01306.1-v1.0-hybrid</t>
    <phoneticPr fontId="11" type="noConversion"/>
  </si>
  <si>
    <t>AAA-ATPase 1</t>
    <phoneticPr fontId="11" type="noConversion"/>
  </si>
  <si>
    <t>mrna30220.1-v1.0-hybrid</t>
    <phoneticPr fontId="11" type="noConversion"/>
  </si>
  <si>
    <t>mrna22077.1-v1.0-hybrid</t>
    <phoneticPr fontId="11" type="noConversion"/>
  </si>
  <si>
    <t>acetyl-CoA carboxylase 1</t>
    <phoneticPr fontId="11" type="noConversion"/>
  </si>
  <si>
    <t>mrna17104.1-v1.0-hybrid</t>
    <phoneticPr fontId="11" type="noConversion"/>
  </si>
  <si>
    <t>glyoxalase I homolog</t>
    <phoneticPr fontId="11" type="noConversion"/>
  </si>
  <si>
    <t>mrna11522.1-v1.0-hybrid</t>
    <phoneticPr fontId="11" type="noConversion"/>
  </si>
  <si>
    <t>mrna12854.1-v1.0-hybrid</t>
    <phoneticPr fontId="11" type="noConversion"/>
  </si>
  <si>
    <t>spermidine synthase 3</t>
    <phoneticPr fontId="11" type="noConversion"/>
  </si>
  <si>
    <t>mrna13970.1-v1.0-hybrid</t>
    <phoneticPr fontId="11" type="noConversion"/>
  </si>
  <si>
    <t>myb domain protein 48</t>
    <phoneticPr fontId="11" type="noConversion"/>
  </si>
  <si>
    <t>mrna16809.1-v1.0-hybrid</t>
    <phoneticPr fontId="11" type="noConversion"/>
  </si>
  <si>
    <t>Ribonuclease E inhibitor RraA/Dimethylmenaquinone methyltransferase</t>
    <phoneticPr fontId="11" type="noConversion"/>
  </si>
  <si>
    <t>mrna03643.1-v1.0-hybrid</t>
    <phoneticPr fontId="11" type="noConversion"/>
  </si>
  <si>
    <t>Aldolase superfamily protein</t>
    <phoneticPr fontId="11" type="noConversion"/>
  </si>
  <si>
    <t>mrna15178.1-v1.0-hybrid</t>
    <phoneticPr fontId="11" type="noConversion"/>
  </si>
  <si>
    <t>ADPGLC-PPase large subunit</t>
    <phoneticPr fontId="11" type="noConversion"/>
  </si>
  <si>
    <t>mrna34065.1-v1.0-hybrid</t>
    <phoneticPr fontId="11" type="noConversion"/>
  </si>
  <si>
    <t>mrna28860.1-v1.0-hybrid</t>
    <phoneticPr fontId="11" type="noConversion"/>
  </si>
  <si>
    <t>mrna14205.1-v1.0-hybrid</t>
    <phoneticPr fontId="11" type="noConversion"/>
  </si>
  <si>
    <t>mrna21365.1-v1.0-hybrid</t>
    <phoneticPr fontId="11" type="noConversion"/>
  </si>
  <si>
    <t>WRKY DNA-binding protein 70</t>
    <phoneticPr fontId="11" type="noConversion"/>
  </si>
  <si>
    <t>mrna23034.1-v1.0-hybrid</t>
    <phoneticPr fontId="11" type="noConversion"/>
  </si>
  <si>
    <t>Glycosyl hydrolases family 32 protein</t>
    <phoneticPr fontId="11" type="noConversion"/>
  </si>
  <si>
    <t>mrna02350.1-v1.0-hybrid</t>
    <phoneticPr fontId="11" type="noConversion"/>
  </si>
  <si>
    <t>wall-associated kinase 2</t>
    <phoneticPr fontId="11" type="noConversion"/>
  </si>
  <si>
    <t>mrna25645.1-v1.0-hybrid</t>
    <phoneticPr fontId="11" type="noConversion"/>
  </si>
  <si>
    <t>Protein of unknown function (DUF1677)</t>
    <phoneticPr fontId="11" type="noConversion"/>
  </si>
  <si>
    <t>mrna26936.1-v1.0-hybrid</t>
    <phoneticPr fontId="11" type="noConversion"/>
  </si>
  <si>
    <t>cytochrome c-2</t>
    <phoneticPr fontId="11" type="noConversion"/>
  </si>
  <si>
    <t>mrna12727.1-v1.0-hybrid</t>
    <phoneticPr fontId="11" type="noConversion"/>
  </si>
  <si>
    <t>photosystem II subunit X</t>
    <phoneticPr fontId="11" type="noConversion"/>
  </si>
  <si>
    <t>mrna16097.1-v1.0-hybrid</t>
    <phoneticPr fontId="11" type="noConversion"/>
  </si>
  <si>
    <t>light harvesting complex photosystem II subunit 6</t>
    <phoneticPr fontId="11" type="noConversion"/>
  </si>
  <si>
    <t>mrna25805.1-v1.0-hybrid</t>
    <phoneticPr fontId="11" type="noConversion"/>
  </si>
  <si>
    <t>plasmodesmata callose-binding protein 3</t>
    <phoneticPr fontId="11" type="noConversion"/>
  </si>
  <si>
    <t>mrna02279.1-v1.0-hybrid</t>
    <phoneticPr fontId="11" type="noConversion"/>
  </si>
  <si>
    <t>mrna28350.1-v1.0-hybrid</t>
    <phoneticPr fontId="11" type="noConversion"/>
  </si>
  <si>
    <t>mrna00189.1-v1.0-hybrid</t>
    <phoneticPr fontId="11" type="noConversion"/>
  </si>
  <si>
    <t>CYCLIN D3;2</t>
    <phoneticPr fontId="11" type="noConversion"/>
  </si>
  <si>
    <t>mrna08827.1-v1.0-hybrid</t>
    <phoneticPr fontId="11" type="noConversion"/>
  </si>
  <si>
    <t>Glyoxalase/Bleomycin resistance protein/Dioxygenase superfamily protein</t>
    <phoneticPr fontId="11" type="noConversion"/>
  </si>
  <si>
    <t>mrna11124.1-v1.0-hybrid</t>
    <phoneticPr fontId="11" type="noConversion"/>
  </si>
  <si>
    <t>cold shock domain protein 1</t>
    <phoneticPr fontId="11" type="noConversion"/>
  </si>
  <si>
    <t>mrna21109.1-v1.0-hybrid</t>
    <phoneticPr fontId="11" type="noConversion"/>
  </si>
  <si>
    <t>mrna15174.1-v1.0-hybrid</t>
    <phoneticPr fontId="11" type="noConversion"/>
  </si>
  <si>
    <t>dihydroflavonol 4-reductase</t>
    <phoneticPr fontId="11" type="noConversion"/>
  </si>
  <si>
    <t>mrna07416.1-v1.0-hybrid</t>
    <phoneticPr fontId="11" type="noConversion"/>
  </si>
  <si>
    <t>mrna19956.1-v1.0-hybrid</t>
    <phoneticPr fontId="11" type="noConversion"/>
  </si>
  <si>
    <t>cationic amino acid transporter 5</t>
    <phoneticPr fontId="11" type="noConversion"/>
  </si>
  <si>
    <t>mrna00682.1-v1.0-hybrid</t>
    <phoneticPr fontId="11" type="noConversion"/>
  </si>
  <si>
    <t>mrna28419.1-v1.0-hybrid</t>
    <phoneticPr fontId="11" type="noConversion"/>
  </si>
  <si>
    <t>like SEX4 1</t>
    <phoneticPr fontId="11" type="noConversion"/>
  </si>
  <si>
    <t>mrna25128.1-v1.0-hybrid</t>
    <phoneticPr fontId="11" type="noConversion"/>
  </si>
  <si>
    <t>mrna23657.1-v1.0-hybrid</t>
    <phoneticPr fontId="11" type="noConversion"/>
  </si>
  <si>
    <t>GHMP kinase family protein</t>
    <phoneticPr fontId="11" type="noConversion"/>
  </si>
  <si>
    <t>mrna26334.1-v1.0-hybrid</t>
    <phoneticPr fontId="11" type="noConversion"/>
  </si>
  <si>
    <t>Concanavalin A-like lectin protein kinase family protein</t>
    <phoneticPr fontId="11" type="noConversion"/>
  </si>
  <si>
    <t>mrna12454.1-v1.0-hybrid</t>
    <phoneticPr fontId="11" type="noConversion"/>
  </si>
  <si>
    <t>pseudo-response regulator 5</t>
    <phoneticPr fontId="11" type="noConversion"/>
  </si>
  <si>
    <t>mrna04164.1-v1.0-hybrid</t>
    <phoneticPr fontId="11" type="noConversion"/>
  </si>
  <si>
    <t>Late embryogenesis abundant protein (LEA) family protein</t>
    <phoneticPr fontId="11" type="noConversion"/>
  </si>
  <si>
    <t>mrna20960.1-v1.0-hybrid</t>
    <phoneticPr fontId="11" type="noConversion"/>
  </si>
  <si>
    <t>mrna25695.1-v1.0-hybrid</t>
    <phoneticPr fontId="11" type="noConversion"/>
  </si>
  <si>
    <t>mrna01630.1-v1.0-hybrid</t>
    <phoneticPr fontId="11" type="noConversion"/>
  </si>
  <si>
    <t>squalene synthase 1</t>
    <phoneticPr fontId="11" type="noConversion"/>
  </si>
  <si>
    <t>mrna22784.1-v1.0-hybrid</t>
    <phoneticPr fontId="11" type="noConversion"/>
  </si>
  <si>
    <t>Thioesterase superfamily protein</t>
    <phoneticPr fontId="11" type="noConversion"/>
  </si>
  <si>
    <t>mrna16569.1-v1.0-hybrid</t>
    <phoneticPr fontId="11" type="noConversion"/>
  </si>
  <si>
    <t>AUX/IAA transcriptional regulator family protein</t>
    <phoneticPr fontId="11" type="noConversion"/>
  </si>
  <si>
    <t>mrna24835.1-v1.0-hybrid</t>
    <phoneticPr fontId="11" type="noConversion"/>
  </si>
  <si>
    <t>Protein of unknown function (DUF1639)</t>
    <phoneticPr fontId="11" type="noConversion"/>
  </si>
  <si>
    <t>mrna07583.1-v1.0-hybrid</t>
    <phoneticPr fontId="11" type="noConversion"/>
  </si>
  <si>
    <t>Defender against death (DAD family) protein</t>
    <phoneticPr fontId="11" type="noConversion"/>
  </si>
  <si>
    <t>mrna27847.1-v1.0-hybrid</t>
    <phoneticPr fontId="11" type="noConversion"/>
  </si>
  <si>
    <t>ROTUNDIFOLIA like 7</t>
    <phoneticPr fontId="11" type="noConversion"/>
  </si>
  <si>
    <t>mrna00590.1-v1.0-hybrid</t>
    <phoneticPr fontId="11" type="noConversion"/>
  </si>
  <si>
    <t>Wall-associated kinase family protein</t>
    <phoneticPr fontId="11" type="noConversion"/>
  </si>
  <si>
    <t>mrna00666.1-v1.0-hybrid</t>
    <phoneticPr fontId="11" type="noConversion"/>
  </si>
  <si>
    <t>nine-cis-epoxycarotenoid dioxygenase 4</t>
    <phoneticPr fontId="11" type="noConversion"/>
  </si>
  <si>
    <t>mrna00771.1-v1.0-hybrid</t>
    <phoneticPr fontId="11" type="noConversion"/>
  </si>
  <si>
    <t>Cox19-like CHCH family protein</t>
    <phoneticPr fontId="11" type="noConversion"/>
  </si>
  <si>
    <t>mrna18903.1-v1.0-hybrid</t>
    <phoneticPr fontId="11" type="noConversion"/>
  </si>
  <si>
    <t>mrna01870.1-v1.0-hybrid</t>
    <phoneticPr fontId="11" type="noConversion"/>
  </si>
  <si>
    <t>mrna22024.1-v1.0-hybrid</t>
    <phoneticPr fontId="11" type="noConversion"/>
  </si>
  <si>
    <t>WRKY DNA-binding protein 51</t>
    <phoneticPr fontId="11" type="noConversion"/>
  </si>
  <si>
    <t>mrna28862.1-v1.0-hybrid</t>
    <phoneticPr fontId="11" type="noConversion"/>
  </si>
  <si>
    <t>mrna22060.1-v1.0-hybrid</t>
    <phoneticPr fontId="11" type="noConversion"/>
  </si>
  <si>
    <t>Jojoba acyl CoA reductase-related male sterility protein</t>
    <phoneticPr fontId="11" type="noConversion"/>
  </si>
  <si>
    <t>mrna01584.1-v1.0-hybrid</t>
    <phoneticPr fontId="11" type="noConversion"/>
  </si>
  <si>
    <t>Pyruvate kinase family protein</t>
    <phoneticPr fontId="11" type="noConversion"/>
  </si>
  <si>
    <t>mrna02203.1-v1.0-hybrid</t>
    <phoneticPr fontId="11" type="noConversion"/>
  </si>
  <si>
    <t>mrna02315.1-v1.0-hybrid</t>
    <phoneticPr fontId="11" type="noConversion"/>
  </si>
  <si>
    <t>Heat shock protein DnaJ with tetratricopeptide repeat</t>
    <phoneticPr fontId="11" type="noConversion"/>
  </si>
  <si>
    <t>mrna12045.1-v1.0-hybrid</t>
    <phoneticPr fontId="11" type="noConversion"/>
  </si>
  <si>
    <t>mrna18150.1-v1.0-hybrid</t>
    <phoneticPr fontId="11" type="noConversion"/>
  </si>
  <si>
    <t>adenosine kinase</t>
    <phoneticPr fontId="11" type="noConversion"/>
  </si>
  <si>
    <t>mrna22193.1-v1.0-hybrid</t>
    <phoneticPr fontId="11" type="noConversion"/>
  </si>
  <si>
    <t>mrna31963.1-v1.0-hybrid</t>
    <phoneticPr fontId="11" type="noConversion"/>
  </si>
  <si>
    <t>mrna10126.1-v1.0-hybrid</t>
    <phoneticPr fontId="11" type="noConversion"/>
  </si>
  <si>
    <t>mrna33409.1-v1.0-hybrid</t>
    <phoneticPr fontId="11" type="noConversion"/>
  </si>
  <si>
    <t>Sec14p-like phosphatidylinositol transfer family protein</t>
    <phoneticPr fontId="11" type="noConversion"/>
  </si>
  <si>
    <t>mrna26069.1-v1.0-hybrid</t>
    <phoneticPr fontId="11" type="noConversion"/>
  </si>
  <si>
    <t>mrna23208.1-v1.0-hybrid</t>
    <phoneticPr fontId="11" type="noConversion"/>
  </si>
  <si>
    <t>dehydroascorbate reductase 2</t>
    <phoneticPr fontId="11" type="noConversion"/>
  </si>
  <si>
    <t>mrna06415.1-v1.0-hybrid</t>
    <phoneticPr fontId="11" type="noConversion"/>
  </si>
  <si>
    <t>magnesium-protoporphyrin IX methyltransferase</t>
    <phoneticPr fontId="11" type="noConversion"/>
  </si>
  <si>
    <t>mrna14095.1-v1.0-hybrid</t>
    <phoneticPr fontId="11" type="noConversion"/>
  </si>
  <si>
    <t>metallothionein 2B</t>
    <phoneticPr fontId="11" type="noConversion"/>
  </si>
  <si>
    <t>mrna32514.1-v1.0-hybrid</t>
    <phoneticPr fontId="11" type="noConversion"/>
  </si>
  <si>
    <t>cytochrome P450, family 86, subfamily A, polypeptide 2</t>
    <phoneticPr fontId="11" type="noConversion"/>
  </si>
  <si>
    <t>mrna15548.1-v1.0-hybrid</t>
    <phoneticPr fontId="11" type="noConversion"/>
  </si>
  <si>
    <t>mrna28799.1-v1.0-hybrid</t>
    <phoneticPr fontId="11" type="noConversion"/>
  </si>
  <si>
    <t>alpha carbonic anhydrase 7</t>
    <phoneticPr fontId="11" type="noConversion"/>
  </si>
  <si>
    <t>mrna02148.1-v1.0-hybrid</t>
    <phoneticPr fontId="11" type="noConversion"/>
  </si>
  <si>
    <t>mrna03130.1-v1.0-hybrid</t>
    <phoneticPr fontId="11" type="noConversion"/>
  </si>
  <si>
    <t>chloroplastic lipocalin</t>
    <phoneticPr fontId="11" type="noConversion"/>
  </si>
  <si>
    <t>mrna13580.1-v1.0-hybrid</t>
    <phoneticPr fontId="11" type="noConversion"/>
  </si>
  <si>
    <t>mrna02010.1-v1.0-hybrid</t>
    <phoneticPr fontId="11" type="noConversion"/>
  </si>
  <si>
    <t>S-locus lectin protein kinase family protein</t>
    <phoneticPr fontId="11" type="noConversion"/>
  </si>
  <si>
    <t>mrna20918.1-v1.0-hybrid</t>
    <phoneticPr fontId="11" type="noConversion"/>
  </si>
  <si>
    <t>Mitochondrial substrate carrier family protein</t>
    <phoneticPr fontId="11" type="noConversion"/>
  </si>
  <si>
    <t>mrna31077.1-v1.0-hybrid</t>
    <phoneticPr fontId="11" type="noConversion"/>
  </si>
  <si>
    <t>early nodulin-like protein 14</t>
    <phoneticPr fontId="11" type="noConversion"/>
  </si>
  <si>
    <t>mrna19926.1-v1.0-hybrid</t>
    <phoneticPr fontId="11" type="noConversion"/>
  </si>
  <si>
    <t>mrna21704.1-v1.0-hybrid</t>
    <phoneticPr fontId="11" type="noConversion"/>
  </si>
  <si>
    <t>homolog of carrot EP3-3 chitinase</t>
    <phoneticPr fontId="11" type="noConversion"/>
  </si>
  <si>
    <t>mrna10909.1-v1.0-hybrid</t>
    <phoneticPr fontId="11" type="noConversion"/>
  </si>
  <si>
    <t>mrna23125.1-v1.0-hybrid</t>
    <phoneticPr fontId="11" type="noConversion"/>
  </si>
  <si>
    <t>Mannose-binding lectin superfamily protein</t>
    <phoneticPr fontId="11" type="noConversion"/>
  </si>
  <si>
    <t>mrna23724.1-v1.0-hybrid</t>
    <phoneticPr fontId="11" type="noConversion"/>
  </si>
  <si>
    <t>mrna25420.1-v1.0-hybrid</t>
    <phoneticPr fontId="11" type="noConversion"/>
  </si>
  <si>
    <t>mrna08495.1-v1.0-hybrid</t>
    <phoneticPr fontId="11" type="noConversion"/>
  </si>
  <si>
    <t>Plant protein of unknown function (DUF869)</t>
    <phoneticPr fontId="11" type="noConversion"/>
  </si>
  <si>
    <t>mrna22800.1-v1.0-hybrid</t>
    <phoneticPr fontId="11" type="noConversion"/>
  </si>
  <si>
    <t>ATP binding cassette subfamily B4</t>
    <phoneticPr fontId="11" type="noConversion"/>
  </si>
  <si>
    <t>mrna16211.1-v1.0-hybrid</t>
    <phoneticPr fontId="11" type="noConversion"/>
  </si>
  <si>
    <t>zinc induced facilitator-like 2</t>
    <phoneticPr fontId="11" type="noConversion"/>
  </si>
  <si>
    <t>mrna01441.1-v1.0-hybrid</t>
    <phoneticPr fontId="11" type="noConversion"/>
  </si>
  <si>
    <t>actin-related protein 8</t>
    <phoneticPr fontId="11" type="noConversion"/>
  </si>
  <si>
    <t>mrna03497.1-v1.0-hybrid</t>
    <phoneticPr fontId="11" type="noConversion"/>
  </si>
  <si>
    <t>NADH-ubiquinone oxidoreductase B8 subunit, putative</t>
    <phoneticPr fontId="11" type="noConversion"/>
  </si>
  <si>
    <t>mrna25421.1-v1.0-hybrid</t>
    <phoneticPr fontId="11" type="noConversion"/>
  </si>
  <si>
    <t>mrna31210.1-v1.0-hybrid</t>
    <phoneticPr fontId="11" type="noConversion"/>
  </si>
  <si>
    <t>co-factor for nitrate, reductase and xanthine dehydrogenase 7</t>
    <phoneticPr fontId="11" type="noConversion"/>
  </si>
  <si>
    <t>mrna26010.1-v1.0-hybrid</t>
    <phoneticPr fontId="11" type="noConversion"/>
  </si>
  <si>
    <t>Gibberellin-regulated family protein</t>
    <phoneticPr fontId="11" type="noConversion"/>
  </si>
  <si>
    <t>mrna31737.1-v1.0-hybrid</t>
    <phoneticPr fontId="11" type="noConversion"/>
  </si>
  <si>
    <t>Cupredoxin superfamily protein</t>
    <phoneticPr fontId="11" type="noConversion"/>
  </si>
  <si>
    <t>mrna15820.1-v1.0-hybrid</t>
    <phoneticPr fontId="11" type="noConversion"/>
  </si>
  <si>
    <t>mrna34393.1-v1.0-hybrid</t>
    <phoneticPr fontId="11" type="noConversion"/>
  </si>
  <si>
    <t>mrna20011.1-v1.0-hybrid</t>
    <phoneticPr fontId="11" type="noConversion"/>
  </si>
  <si>
    <t>short-chain dehydrogenase-reductase B</t>
    <phoneticPr fontId="11" type="noConversion"/>
  </si>
  <si>
    <t>mrna32454.1-v1.0-hybrid</t>
    <phoneticPr fontId="11" type="noConversion"/>
  </si>
  <si>
    <t>C2 calcium/lipid-binding plant phosphoribosyltransferase family protein</t>
    <phoneticPr fontId="11" type="noConversion"/>
  </si>
  <si>
    <t>mrna16185.1-v1.0-hybrid</t>
    <phoneticPr fontId="11" type="noConversion"/>
  </si>
  <si>
    <t>photosystem I reaction center subunit PSI-N, chloroplast, putative / PSI-N, putative (PSAN)</t>
    <phoneticPr fontId="11" type="noConversion"/>
  </si>
  <si>
    <t>mrna11935.1-v1.0-hybrid</t>
    <phoneticPr fontId="11" type="noConversion"/>
  </si>
  <si>
    <t>O-fucosyltransferase family protein</t>
    <phoneticPr fontId="11" type="noConversion"/>
  </si>
  <si>
    <t>mrna16871.1-v1.0-hybrid</t>
    <phoneticPr fontId="11" type="noConversion"/>
  </si>
  <si>
    <t>mrna32447.1-v1.0-hybrid</t>
    <phoneticPr fontId="11" type="noConversion"/>
  </si>
  <si>
    <t>mrna07076.1-v1.0-hybrid</t>
    <phoneticPr fontId="11" type="noConversion"/>
  </si>
  <si>
    <t>mrna09953.1-v1.0-hybrid</t>
    <phoneticPr fontId="11" type="noConversion"/>
  </si>
  <si>
    <t>RAB GTPase homolog E1B</t>
    <phoneticPr fontId="11" type="noConversion"/>
  </si>
  <si>
    <t>mrna05479.1-v1.0-hybrid</t>
    <phoneticPr fontId="11" type="noConversion"/>
  </si>
  <si>
    <t>mrna31164.1-v1.0-hybrid</t>
    <phoneticPr fontId="11" type="noConversion"/>
  </si>
  <si>
    <t>Sucrose-phosphate synthase family protein</t>
    <phoneticPr fontId="11" type="noConversion"/>
  </si>
  <si>
    <t>mrna11695.1-v1.0-hybrid</t>
    <phoneticPr fontId="11" type="noConversion"/>
  </si>
  <si>
    <t>Cytochrome bd ubiquinol oxidase, 14kDa subunit</t>
    <phoneticPr fontId="11" type="noConversion"/>
  </si>
  <si>
    <t>mrna30078.1-v1.0-hybrid</t>
    <phoneticPr fontId="11" type="noConversion"/>
  </si>
  <si>
    <t>FKBP-like peptidyl-prolyl cis-trans isomerase family protein</t>
    <phoneticPr fontId="11" type="noConversion"/>
  </si>
  <si>
    <t>mrna13466.1-v1.0-hybrid</t>
    <phoneticPr fontId="11" type="noConversion"/>
  </si>
  <si>
    <t>AMP deaminase, putative / myoadenylate deaminase, putative</t>
    <phoneticPr fontId="11" type="noConversion"/>
  </si>
  <si>
    <t>mrna12917.1-v1.0-hybrid</t>
    <phoneticPr fontId="11" type="noConversion"/>
  </si>
  <si>
    <t>auxin response factor 19</t>
    <phoneticPr fontId="11" type="noConversion"/>
  </si>
  <si>
    <t>mrna08663.1-v1.0-hybrid</t>
    <phoneticPr fontId="11" type="noConversion"/>
  </si>
  <si>
    <t>mrna03005.1-v1.0-hybrid</t>
    <phoneticPr fontId="11" type="noConversion"/>
  </si>
  <si>
    <t>mrna18809.1-v1.0-hybrid</t>
    <phoneticPr fontId="11" type="noConversion"/>
  </si>
  <si>
    <t>mrna15073.1-v1.0-hybrid</t>
    <phoneticPr fontId="11" type="noConversion"/>
  </si>
  <si>
    <t>MATE efflux family protein</t>
    <phoneticPr fontId="11" type="noConversion"/>
  </si>
  <si>
    <t>mrna25061.1-v1.0-hybrid</t>
    <phoneticPr fontId="11" type="noConversion"/>
  </si>
  <si>
    <t>mrna22709.1-v1.0-hybrid</t>
    <phoneticPr fontId="11" type="noConversion"/>
  </si>
  <si>
    <t>mrna16488.1-v1.0-hybrid</t>
    <phoneticPr fontId="11" type="noConversion"/>
  </si>
  <si>
    <t>Cytidine/deoxycytidylate deaminase family protein</t>
    <phoneticPr fontId="11" type="noConversion"/>
  </si>
  <si>
    <t>mrna23683.1-v1.0-hybrid</t>
    <phoneticPr fontId="11" type="noConversion"/>
  </si>
  <si>
    <t>ACT domain repeat 3</t>
    <phoneticPr fontId="11" type="noConversion"/>
  </si>
  <si>
    <t>mrna19494.1-v1.0-hybrid</t>
    <phoneticPr fontId="11" type="noConversion"/>
  </si>
  <si>
    <t>ERD (early-responsive to dehydration stress) family protein</t>
    <phoneticPr fontId="11" type="noConversion"/>
  </si>
  <si>
    <t>mrna30836.1-v1.0-hybrid</t>
    <phoneticPr fontId="11" type="noConversion"/>
  </si>
  <si>
    <t>Cyclophilin-like peptidyl-prolyl cis-trans isomerase family protein</t>
    <phoneticPr fontId="11" type="noConversion"/>
  </si>
  <si>
    <t>mrna01000.1-v1.0-hybrid</t>
    <phoneticPr fontId="11" type="noConversion"/>
  </si>
  <si>
    <t>RAB GTPASE HOMOLOG B18</t>
    <phoneticPr fontId="11" type="noConversion"/>
  </si>
  <si>
    <t>mrna07913.1-v1.0-hybrid</t>
    <phoneticPr fontId="11" type="noConversion"/>
  </si>
  <si>
    <t>mrna26696.1-v1.0-hybrid</t>
    <phoneticPr fontId="11" type="noConversion"/>
  </si>
  <si>
    <t>actin depolymerizing factor 1</t>
    <phoneticPr fontId="11" type="noConversion"/>
  </si>
  <si>
    <t>mrna01337.1-v1.0-hybrid</t>
    <phoneticPr fontId="11" type="noConversion"/>
  </si>
  <si>
    <t>mrna00903.1-v1.0-hybrid</t>
    <phoneticPr fontId="11" type="noConversion"/>
  </si>
  <si>
    <t>indeterminate(ID)-domain 4</t>
    <phoneticPr fontId="11" type="noConversion"/>
  </si>
  <si>
    <t>mrna11941.1-v1.0-hybrid</t>
    <phoneticPr fontId="11" type="noConversion"/>
  </si>
  <si>
    <t>Flavin-binding monooxygenase family protein</t>
    <phoneticPr fontId="11" type="noConversion"/>
  </si>
  <si>
    <t>mrna16230.1-v1.0-hybrid</t>
    <phoneticPr fontId="11" type="noConversion"/>
  </si>
  <si>
    <t>mrna00242.1-v1.0-hybrid</t>
    <phoneticPr fontId="11" type="noConversion"/>
  </si>
  <si>
    <t>chloroplast RNA binding</t>
    <phoneticPr fontId="11" type="noConversion"/>
  </si>
  <si>
    <t>mrna14789.1-v1.0-hybrid</t>
    <phoneticPr fontId="11" type="noConversion"/>
  </si>
  <si>
    <t>F-box family protein</t>
    <phoneticPr fontId="11" type="noConversion"/>
  </si>
  <si>
    <t>mrna00448.1-v1.0-hybrid</t>
    <phoneticPr fontId="11" type="noConversion"/>
  </si>
  <si>
    <t>heme binding</t>
    <phoneticPr fontId="11" type="noConversion"/>
  </si>
  <si>
    <t>mrna34042.1-v1.0-hybrid</t>
    <phoneticPr fontId="11" type="noConversion"/>
  </si>
  <si>
    <t>Disease resistance-responsive (dirigent-like protein) family protein</t>
    <phoneticPr fontId="11" type="noConversion"/>
  </si>
  <si>
    <t>mrna13802.1-v1.0-hybrid</t>
    <phoneticPr fontId="11" type="noConversion"/>
  </si>
  <si>
    <t>mrna10423.1-v1.0-hybrid</t>
    <phoneticPr fontId="11" type="noConversion"/>
  </si>
  <si>
    <t>NDH-dependent cyclic electron flow 5</t>
    <phoneticPr fontId="11" type="noConversion"/>
  </si>
  <si>
    <t>mrna02186.1-v1.0-hybrid</t>
    <phoneticPr fontId="11" type="noConversion"/>
  </si>
  <si>
    <t>PLATZ transcription factor family protein</t>
    <phoneticPr fontId="11" type="noConversion"/>
  </si>
  <si>
    <t>mrna07407.1-v1.0-hybrid</t>
    <phoneticPr fontId="11" type="noConversion"/>
  </si>
  <si>
    <t>mrna13820.1-v1.0-hybrid</t>
    <phoneticPr fontId="11" type="noConversion"/>
  </si>
  <si>
    <t>Protein of unknown function (DUF567)</t>
    <phoneticPr fontId="11" type="noConversion"/>
  </si>
  <si>
    <t>mrna25629.1-v1.0-hybrid</t>
    <phoneticPr fontId="11" type="noConversion"/>
  </si>
  <si>
    <t>mrna32516.1-v1.0-hybrid</t>
    <phoneticPr fontId="11" type="noConversion"/>
  </si>
  <si>
    <t>mrna13533.1-v1.0-hybrid</t>
    <phoneticPr fontId="11" type="noConversion"/>
  </si>
  <si>
    <t>UDP-glucosyl transferase 73C7</t>
    <phoneticPr fontId="11" type="noConversion"/>
  </si>
  <si>
    <t>mrna31130.1-v1.0-hybrid</t>
    <phoneticPr fontId="11" type="noConversion"/>
  </si>
  <si>
    <t>mrna23212.1-v1.0-hybrid</t>
    <phoneticPr fontId="11" type="noConversion"/>
  </si>
  <si>
    <t>mrna00726.1-v1.0-hybrid</t>
    <phoneticPr fontId="11" type="noConversion"/>
  </si>
  <si>
    <t>response regulator 3</t>
    <phoneticPr fontId="11" type="noConversion"/>
  </si>
  <si>
    <t>mrna14379.1-v1.0-hybrid</t>
    <phoneticPr fontId="11" type="noConversion"/>
  </si>
  <si>
    <t>MORN (Membrane Occupation and Recognition Nexus) repeat-containing protein</t>
    <phoneticPr fontId="11" type="noConversion"/>
  </si>
  <si>
    <t>mrna29496.1-v1.0-hybrid</t>
    <phoneticPr fontId="11" type="noConversion"/>
  </si>
  <si>
    <t>Ribosomal protein L1p/L10e family</t>
    <phoneticPr fontId="11" type="noConversion"/>
  </si>
  <si>
    <t>mrna26181.1-v1.0-hybrid</t>
    <phoneticPr fontId="11" type="noConversion"/>
  </si>
  <si>
    <t>calcium sensing receptor</t>
    <phoneticPr fontId="11" type="noConversion"/>
  </si>
  <si>
    <t>mrna17150.1-v1.0-hybrid</t>
    <phoneticPr fontId="11" type="noConversion"/>
  </si>
  <si>
    <t>Core-2/I-branching beta-1,6-N-acetylglucosaminyltransferase family protein</t>
    <phoneticPr fontId="11" type="noConversion"/>
  </si>
  <si>
    <t>mrna11029.1-v1.0-hybrid</t>
    <phoneticPr fontId="11" type="noConversion"/>
  </si>
  <si>
    <t>mrna26205.1-v1.0-hybrid</t>
    <phoneticPr fontId="11" type="noConversion"/>
  </si>
  <si>
    <t>mrna32210.1-v1.0-hybrid</t>
    <phoneticPr fontId="11" type="noConversion"/>
  </si>
  <si>
    <t>mrna28373.1-v1.0-hybrid</t>
    <phoneticPr fontId="11" type="noConversion"/>
  </si>
  <si>
    <t>DegP protease 9</t>
    <phoneticPr fontId="11" type="noConversion"/>
  </si>
  <si>
    <t>mrna02578.1-v1.0-hybrid</t>
    <phoneticPr fontId="11" type="noConversion"/>
  </si>
  <si>
    <t>ZCF37</t>
    <phoneticPr fontId="11" type="noConversion"/>
  </si>
  <si>
    <t>mrna01653.1-v1.0-hybrid</t>
    <phoneticPr fontId="11" type="noConversion"/>
  </si>
  <si>
    <t>fructose-bisphosphate aldolase 2</t>
    <phoneticPr fontId="11" type="noConversion"/>
  </si>
  <si>
    <t>mrna03462.1-v1.0-hybrid</t>
    <phoneticPr fontId="11" type="noConversion"/>
  </si>
  <si>
    <t>cytochrome P450, family 76, subfamily C, polypeptide 2</t>
    <phoneticPr fontId="11" type="noConversion"/>
  </si>
  <si>
    <t>mrna15542.1-v1.0-hybrid</t>
    <phoneticPr fontId="11" type="noConversion"/>
  </si>
  <si>
    <t>mrna00141.1-v1.0-hybrid</t>
    <phoneticPr fontId="11" type="noConversion"/>
  </si>
  <si>
    <t>haloacid dehalogenase-like hydrolase family protein</t>
    <phoneticPr fontId="11" type="noConversion"/>
  </si>
  <si>
    <t>mrna09647.1-v1.0-hybrid</t>
    <phoneticPr fontId="11" type="noConversion"/>
  </si>
  <si>
    <t>S1FA-like DNA-binding protein</t>
    <phoneticPr fontId="11" type="noConversion"/>
  </si>
  <si>
    <t>mrna33421.1-v1.0-hybrid</t>
    <phoneticPr fontId="11" type="noConversion"/>
  </si>
  <si>
    <t>mrna28121.1-v1.0-hybrid</t>
    <phoneticPr fontId="11" type="noConversion"/>
  </si>
  <si>
    <t>with no lysine (K) kinase 4</t>
    <phoneticPr fontId="11" type="noConversion"/>
  </si>
  <si>
    <t>mrna12367.1-v1.0-hybrid</t>
    <phoneticPr fontId="11" type="noConversion"/>
  </si>
  <si>
    <t>mrna19947.1-v1.0-hybrid</t>
    <phoneticPr fontId="11" type="noConversion"/>
  </si>
  <si>
    <t>plastid transcriptionally active 14</t>
    <phoneticPr fontId="11" type="noConversion"/>
  </si>
  <si>
    <t>mrna09663.1-v1.0-hybrid</t>
    <phoneticPr fontId="11" type="noConversion"/>
  </si>
  <si>
    <t>myb domain protein 68</t>
    <phoneticPr fontId="11" type="noConversion"/>
  </si>
  <si>
    <t>mrna31533.1-v1.0-hybrid</t>
    <phoneticPr fontId="11" type="noConversion"/>
  </si>
  <si>
    <t>mrna16012.1-v1.0-hybrid</t>
    <phoneticPr fontId="11" type="noConversion"/>
  </si>
  <si>
    <t>mrna29152.1-v1.0-hybrid</t>
    <phoneticPr fontId="11" type="noConversion"/>
  </si>
  <si>
    <t>mrna29656.1-v1.0-hybrid</t>
    <phoneticPr fontId="11" type="noConversion"/>
  </si>
  <si>
    <t xml:space="preserve">Heavy metal transport/detoxification superfamily protein </t>
    <phoneticPr fontId="11" type="noConversion"/>
  </si>
  <si>
    <t>mrna09626.1-v1.0-hybrid</t>
    <phoneticPr fontId="11" type="noConversion"/>
  </si>
  <si>
    <t>thylakoid lumen 15.0 kDa protein</t>
    <phoneticPr fontId="11" type="noConversion"/>
  </si>
  <si>
    <t>mrna28448.1-v1.0-hybrid</t>
    <phoneticPr fontId="11" type="noConversion"/>
  </si>
  <si>
    <t>Glutaredoxin family protein</t>
    <phoneticPr fontId="11" type="noConversion"/>
  </si>
  <si>
    <t>mrna31723.1-v1.0-hybrid</t>
    <phoneticPr fontId="11" type="noConversion"/>
  </si>
  <si>
    <t>binding</t>
    <phoneticPr fontId="11" type="noConversion"/>
  </si>
  <si>
    <t>mrna22962.1-v1.0-hybrid</t>
    <phoneticPr fontId="11" type="noConversion"/>
  </si>
  <si>
    <t>neurofilament protein-related</t>
    <phoneticPr fontId="11" type="noConversion"/>
  </si>
  <si>
    <t>mrna03423.1-v1.0-hybrid</t>
    <phoneticPr fontId="11" type="noConversion"/>
  </si>
  <si>
    <t>RNAse THREE-like protein 2</t>
    <phoneticPr fontId="11" type="noConversion"/>
  </si>
  <si>
    <t>mrna27813.1-v1.0-hybrid</t>
    <phoneticPr fontId="11" type="noConversion"/>
  </si>
  <si>
    <t>chloroplast stem-loop binding protein of  41 kDa</t>
    <phoneticPr fontId="11" type="noConversion"/>
  </si>
  <si>
    <t>mrna14899.1-v1.0-hybrid</t>
    <phoneticPr fontId="11" type="noConversion"/>
  </si>
  <si>
    <t>aldehyde dehydrogenase 3F1</t>
    <phoneticPr fontId="11" type="noConversion"/>
  </si>
  <si>
    <t>mrna24877.1-v1.0-hybrid</t>
    <phoneticPr fontId="11" type="noConversion"/>
  </si>
  <si>
    <t>Protein of unknown function, DUF584</t>
    <phoneticPr fontId="11" type="noConversion"/>
  </si>
  <si>
    <t>mrna19829.1-v1.0-hybrid</t>
    <phoneticPr fontId="11" type="noConversion"/>
  </si>
  <si>
    <t>mrna32674.1-v1.0-hybrid</t>
    <phoneticPr fontId="11" type="noConversion"/>
  </si>
  <si>
    <t>mrna03566.1-v1.0-hybrid</t>
    <phoneticPr fontId="11" type="noConversion"/>
  </si>
  <si>
    <t>phosphoglycerate/bisphosphoglycerate mutase family protein</t>
    <phoneticPr fontId="11" type="noConversion"/>
  </si>
  <si>
    <t>mrna17851.1-v1.0-hybrid</t>
    <phoneticPr fontId="11" type="noConversion"/>
  </si>
  <si>
    <t>catalytic LigB subunit of aromatic ring-opening dioxygenase family</t>
    <phoneticPr fontId="11" type="noConversion"/>
  </si>
  <si>
    <t>mrna33415.1-v1.0-hybrid</t>
    <phoneticPr fontId="11" type="noConversion"/>
  </si>
  <si>
    <t>mrna30287.1-v1.0-hybrid</t>
    <phoneticPr fontId="11" type="noConversion"/>
  </si>
  <si>
    <t>Tubulin/FtsZ family protein</t>
    <phoneticPr fontId="11" type="noConversion"/>
  </si>
  <si>
    <t>mrna14815.1-v1.0-hybrid</t>
    <phoneticPr fontId="11" type="noConversion"/>
  </si>
  <si>
    <t>beta-1,3-glucanase 3</t>
    <phoneticPr fontId="11" type="noConversion"/>
  </si>
  <si>
    <t>mrna01167.1-v1.0-hybrid</t>
    <phoneticPr fontId="11" type="noConversion"/>
  </si>
  <si>
    <t>oxidoreductases, acting on NADH or NADPH, quinone or similar compound as acceptor</t>
    <phoneticPr fontId="11" type="noConversion"/>
  </si>
  <si>
    <t>mrna28789.1-v1.0-hybrid</t>
    <phoneticPr fontId="11" type="noConversion"/>
  </si>
  <si>
    <t>mrna23979.1-v1.0-hybrid</t>
    <phoneticPr fontId="11" type="noConversion"/>
  </si>
  <si>
    <t>mrna09835.1-v1.0-hybrid</t>
    <phoneticPr fontId="11" type="noConversion"/>
  </si>
  <si>
    <t>mrna28434.1-v1.0-hybrid</t>
    <phoneticPr fontId="11" type="noConversion"/>
  </si>
  <si>
    <t>monodehydroascorbate reductase 4</t>
    <phoneticPr fontId="11" type="noConversion"/>
  </si>
  <si>
    <t>mrna08981.1-v1.0-hybrid</t>
    <phoneticPr fontId="11" type="noConversion"/>
  </si>
  <si>
    <t>DNA directed RNA polymerase, 7 kDa subunit</t>
    <phoneticPr fontId="11" type="noConversion"/>
  </si>
  <si>
    <t>mrna00477.1-v1.0-hybrid</t>
    <phoneticPr fontId="11" type="noConversion"/>
  </si>
  <si>
    <t>mrna16445.1-v1.0-hybrid</t>
    <phoneticPr fontId="11" type="noConversion"/>
  </si>
  <si>
    <t>Esterase/lipase/thioesterase family protein</t>
    <phoneticPr fontId="11" type="noConversion"/>
  </si>
  <si>
    <t>mrna32437.1-v1.0-hybrid</t>
    <phoneticPr fontId="11" type="noConversion"/>
  </si>
  <si>
    <t>Nucleic acid-binding, OB-fold-like protein</t>
    <phoneticPr fontId="11" type="noConversion"/>
  </si>
  <si>
    <t>mrna24766.1-v1.0-hybrid</t>
    <phoneticPr fontId="11" type="noConversion"/>
  </si>
  <si>
    <t>mrna19629.1-v1.0-hybrid</t>
    <phoneticPr fontId="11" type="noConversion"/>
  </si>
  <si>
    <t>mrna18054.1-v1.0-hybrid</t>
    <phoneticPr fontId="11" type="noConversion"/>
  </si>
  <si>
    <t>mrna02589.1-v1.0-hybrid</t>
    <phoneticPr fontId="11" type="noConversion"/>
  </si>
  <si>
    <t>GATA type zinc finger transcription factor family protein</t>
    <phoneticPr fontId="11" type="noConversion"/>
  </si>
  <si>
    <t>mrna15307.1-v1.0-hybrid</t>
    <phoneticPr fontId="11" type="noConversion"/>
  </si>
  <si>
    <t>2-cysteine peroxiredoxin B</t>
    <phoneticPr fontId="11" type="noConversion"/>
  </si>
  <si>
    <t>mrna13837.1-v1.0-hybrid</t>
    <phoneticPr fontId="11" type="noConversion"/>
  </si>
  <si>
    <t>mrna25229.1-v1.0-hybrid</t>
    <phoneticPr fontId="11" type="noConversion"/>
  </si>
  <si>
    <t>Homeodomain-like superfamily protein</t>
    <phoneticPr fontId="11" type="noConversion"/>
  </si>
  <si>
    <t>mrna32480.1-v1.0-hybrid</t>
    <phoneticPr fontId="11" type="noConversion"/>
  </si>
  <si>
    <t>AMMECR1 family</t>
    <phoneticPr fontId="11" type="noConversion"/>
  </si>
  <si>
    <t>mrna25940.1-v1.0-hybrid</t>
    <phoneticPr fontId="11" type="noConversion"/>
  </si>
  <si>
    <t>Integral membrane HPP family protein</t>
    <phoneticPr fontId="11" type="noConversion"/>
  </si>
  <si>
    <t>mrna22183.1-v1.0-hybrid</t>
    <phoneticPr fontId="11" type="noConversion"/>
  </si>
  <si>
    <t>mrna23219.1-v1.0-hybrid</t>
    <phoneticPr fontId="11" type="noConversion"/>
  </si>
  <si>
    <t>mrna12683.1-v1.0-hybrid</t>
    <phoneticPr fontId="11" type="noConversion"/>
  </si>
  <si>
    <t>Lycopene beta/epsilon cyclase protein</t>
    <phoneticPr fontId="11" type="noConversion"/>
  </si>
  <si>
    <t>mrna15092.1-v1.0-hybrid</t>
    <phoneticPr fontId="11" type="noConversion"/>
  </si>
  <si>
    <t>mrna32585.1-v1.0-hybrid</t>
    <phoneticPr fontId="11" type="noConversion"/>
  </si>
  <si>
    <t>protein kinase family protein / peptidoglycan-binding LysM domain-containing protein</t>
    <phoneticPr fontId="11" type="noConversion"/>
  </si>
  <si>
    <t>mrna21623.1-v1.0-hybrid</t>
    <phoneticPr fontId="11" type="noConversion"/>
  </si>
  <si>
    <t>Immunoglobulin E-set superfamily protein</t>
    <phoneticPr fontId="11" type="noConversion"/>
  </si>
  <si>
    <t>mrna27520.1-v1.0-hybrid</t>
    <phoneticPr fontId="11" type="noConversion"/>
  </si>
  <si>
    <t>mrna10529.1-v1.0-hybrid</t>
    <phoneticPr fontId="11" type="noConversion"/>
  </si>
  <si>
    <t>Mannose-6-phosphate isomerase, type I</t>
    <phoneticPr fontId="11" type="noConversion"/>
  </si>
  <si>
    <t>mrna13675.1-v1.0-hybrid</t>
    <phoneticPr fontId="11" type="noConversion"/>
  </si>
  <si>
    <t>membrane protein, putative</t>
    <phoneticPr fontId="11" type="noConversion"/>
  </si>
  <si>
    <t>mrna05969.1-v1.0-hybrid</t>
    <phoneticPr fontId="11" type="noConversion"/>
  </si>
  <si>
    <t>structural molecules</t>
    <phoneticPr fontId="11" type="noConversion"/>
  </si>
  <si>
    <t>mrna14963.1-v1.0-hybrid</t>
    <phoneticPr fontId="11" type="noConversion"/>
  </si>
  <si>
    <t>mrna02276.1-v1.0-hybrid</t>
    <phoneticPr fontId="11" type="noConversion"/>
  </si>
  <si>
    <t>TRICHOME BIREFRINGENCE-LIKE 6</t>
    <phoneticPr fontId="11" type="noConversion"/>
  </si>
  <si>
    <t>mrna14221.1-v1.0-hybrid</t>
    <phoneticPr fontId="11" type="noConversion"/>
  </si>
  <si>
    <t>sigma factor binding protein 1</t>
    <phoneticPr fontId="11" type="noConversion"/>
  </si>
  <si>
    <t>mrna29462.1-v1.0-hybrid</t>
    <phoneticPr fontId="11" type="noConversion"/>
  </si>
  <si>
    <t>homolog of Synechocystis YCF37</t>
    <phoneticPr fontId="11" type="noConversion"/>
  </si>
  <si>
    <t>mrna22945.1-v1.0-hybrid</t>
    <phoneticPr fontId="11" type="noConversion"/>
  </si>
  <si>
    <t>mrna08104.1-v1.0-hybrid</t>
    <phoneticPr fontId="11" type="noConversion"/>
  </si>
  <si>
    <t>Ribosomal protein L10 family protein</t>
    <phoneticPr fontId="11" type="noConversion"/>
  </si>
  <si>
    <t>mrna32259.1-v1.0-hybrid</t>
    <phoneticPr fontId="11" type="noConversion"/>
  </si>
  <si>
    <t>Translation elongation factor EFG/EF2 protein</t>
    <phoneticPr fontId="11" type="noConversion"/>
  </si>
  <si>
    <t>mrna01898.1-v1.0-hybrid</t>
    <phoneticPr fontId="11" type="noConversion"/>
  </si>
  <si>
    <t>mrna10556.1-v1.0-hybrid</t>
    <phoneticPr fontId="11" type="noConversion"/>
  </si>
  <si>
    <t>mrna27224.1-v1.0-hybrid</t>
    <phoneticPr fontId="11" type="noConversion"/>
  </si>
  <si>
    <t>Leucine-rich repeat transmembrane protein kinase</t>
    <phoneticPr fontId="11" type="noConversion"/>
  </si>
  <si>
    <t>mrna11427.1-v1.0-hybrid</t>
    <phoneticPr fontId="11" type="noConversion"/>
  </si>
  <si>
    <t>cytidine deaminase 1</t>
    <phoneticPr fontId="11" type="noConversion"/>
  </si>
  <si>
    <t>mrna29890.1-v1.0-hybrid</t>
    <phoneticPr fontId="11" type="noConversion"/>
  </si>
  <si>
    <t>mrna19928.1-v1.0-hybrid</t>
    <phoneticPr fontId="11" type="noConversion"/>
  </si>
  <si>
    <t>mrna00313.1-v1.0-hybrid</t>
    <phoneticPr fontId="11" type="noConversion"/>
  </si>
  <si>
    <t>Protein of unknown function (DUF2921)</t>
    <phoneticPr fontId="11" type="noConversion"/>
  </si>
  <si>
    <t>mrna09568.1-v1.0-hybrid</t>
    <phoneticPr fontId="11" type="noConversion"/>
  </si>
  <si>
    <t>H(+)-ATPase 11</t>
    <phoneticPr fontId="11" type="noConversion"/>
  </si>
  <si>
    <t>mrna11619.1-v1.0-hybrid</t>
    <phoneticPr fontId="11" type="noConversion"/>
  </si>
  <si>
    <t>adenine phosphoribosyltransferase 5</t>
    <phoneticPr fontId="11" type="noConversion"/>
  </si>
  <si>
    <t>mrna32140.1-v1.0-hybrid</t>
    <phoneticPr fontId="11" type="noConversion"/>
  </si>
  <si>
    <t>FtsH extracellular protease family</t>
    <phoneticPr fontId="11" type="noConversion"/>
  </si>
  <si>
    <t>mrna23213.1-v1.0-hybrid</t>
    <phoneticPr fontId="11" type="noConversion"/>
  </si>
  <si>
    <t>mrna26030.1-v1.0-hybrid</t>
    <phoneticPr fontId="11" type="noConversion"/>
  </si>
  <si>
    <t>expansin A1</t>
    <phoneticPr fontId="11" type="noConversion"/>
  </si>
  <si>
    <t>mrna27402.1-v1.0-hybrid</t>
    <phoneticPr fontId="11" type="noConversion"/>
  </si>
  <si>
    <t>Cox19-like CHCH family protein</t>
    <phoneticPr fontId="11" type="noConversion"/>
  </si>
  <si>
    <t>mrna00700.1-v1.0-hybrid</t>
    <phoneticPr fontId="11" type="noConversion"/>
  </si>
  <si>
    <t>mrna15743.1-v1.0-hybrid</t>
    <phoneticPr fontId="11" type="noConversion"/>
  </si>
  <si>
    <t>post-illumination chlorophyll fluorescence increase</t>
    <phoneticPr fontId="11" type="noConversion"/>
  </si>
  <si>
    <t>mrna30209.1-v1.0-hybrid</t>
    <phoneticPr fontId="11" type="noConversion"/>
  </si>
  <si>
    <t>mrna29967.1-v1.0-hybrid</t>
    <phoneticPr fontId="11" type="noConversion"/>
  </si>
  <si>
    <t>sedoheptulose-bisphosphatase</t>
    <phoneticPr fontId="11" type="noConversion"/>
  </si>
  <si>
    <t>mrna29320.1-v1.0-hybrid</t>
    <phoneticPr fontId="11" type="noConversion"/>
  </si>
  <si>
    <t>cellulose synthase 6</t>
    <phoneticPr fontId="11" type="noConversion"/>
  </si>
  <si>
    <t>mrna02514.1-v1.0-hybrid</t>
    <phoneticPr fontId="11" type="noConversion"/>
  </si>
  <si>
    <t>cytochrome P450, family 81, subfamily D, polypeptide 5</t>
    <phoneticPr fontId="11" type="noConversion"/>
  </si>
  <si>
    <t>mrna25161.1-v1.0-hybrid</t>
    <phoneticPr fontId="11" type="noConversion"/>
  </si>
  <si>
    <t>CRS1 / YhbY (CRM) domain-containing protein</t>
    <phoneticPr fontId="11" type="noConversion"/>
  </si>
  <si>
    <t>mrna28433.1-v1.0-hybrid</t>
    <phoneticPr fontId="11" type="noConversion"/>
  </si>
  <si>
    <t>ribosomal protein L12-A</t>
    <phoneticPr fontId="11" type="noConversion"/>
  </si>
  <si>
    <t>mrna00804.1-v1.0-hybrid</t>
    <phoneticPr fontId="11" type="noConversion"/>
  </si>
  <si>
    <t>hydroxymethylbilane synthase</t>
    <phoneticPr fontId="11" type="noConversion"/>
  </si>
  <si>
    <t>mrna11531.1-v1.0-hybrid</t>
    <phoneticPr fontId="11" type="noConversion"/>
  </si>
  <si>
    <t>Ribosomal L28 family</t>
    <phoneticPr fontId="11" type="noConversion"/>
  </si>
  <si>
    <t>mrna20645.1-v1.0-hybrid</t>
    <phoneticPr fontId="11" type="noConversion"/>
  </si>
  <si>
    <t>lipoxygenase 2</t>
    <phoneticPr fontId="11" type="noConversion"/>
  </si>
  <si>
    <t>mrna15520.1-v1.0-hybrid</t>
    <phoneticPr fontId="11" type="noConversion"/>
  </si>
  <si>
    <t>beta-1,2-N-acetylglucosaminyltransferase II</t>
    <phoneticPr fontId="11" type="noConversion"/>
  </si>
  <si>
    <t>mrna16816.1-v1.0-hybrid</t>
    <phoneticPr fontId="11" type="noConversion"/>
  </si>
  <si>
    <t>Uncharacterized conserved protein (DUF2358)</t>
    <phoneticPr fontId="11" type="noConversion"/>
  </si>
  <si>
    <t>mrna20910.1-v1.0-hybrid</t>
    <phoneticPr fontId="11" type="noConversion"/>
  </si>
  <si>
    <t>sedoheptulose-bisphosphatase</t>
    <phoneticPr fontId="11" type="noConversion"/>
  </si>
  <si>
    <t>mrna23897.1-v1.0-hybrid</t>
    <phoneticPr fontId="11" type="noConversion"/>
  </si>
  <si>
    <t>beta-amylase 6</t>
    <phoneticPr fontId="11" type="noConversion"/>
  </si>
  <si>
    <t>mrna11286.1-v1.0-hybrid</t>
    <phoneticPr fontId="11" type="noConversion"/>
  </si>
  <si>
    <t>NADP-malic enzyme 3</t>
    <phoneticPr fontId="11" type="noConversion"/>
  </si>
  <si>
    <t>mrna30362.1-v1.0-hybrid</t>
    <phoneticPr fontId="11" type="noConversion"/>
  </si>
  <si>
    <t>DEGP protease 5</t>
    <phoneticPr fontId="11" type="noConversion"/>
  </si>
  <si>
    <t>mrna15223.1-v1.0-hybrid</t>
    <phoneticPr fontId="11" type="noConversion"/>
  </si>
  <si>
    <t>alpha/beta-Hydrolases superfamily protein</t>
    <phoneticPr fontId="11" type="noConversion"/>
  </si>
  <si>
    <t>mrna00973.1-v1.0-hybrid</t>
    <phoneticPr fontId="11" type="noConversion"/>
  </si>
  <si>
    <t>chloroplast 30S ribosomal protein S20, putative</t>
    <phoneticPr fontId="11" type="noConversion"/>
  </si>
  <si>
    <t>mrna16545.1-v1.0-hybrid</t>
    <phoneticPr fontId="11" type="noConversion"/>
  </si>
  <si>
    <t>Ribose 5-phosphate isomerase, type A protein</t>
    <phoneticPr fontId="11" type="noConversion"/>
  </si>
  <si>
    <t>mrna00995.1-v1.0-hybrid</t>
    <phoneticPr fontId="11" type="noConversion"/>
  </si>
  <si>
    <t>RNI-like superfamily protein</t>
    <phoneticPr fontId="11" type="noConversion"/>
  </si>
  <si>
    <t>mrna11861.1-v1.0-hybrid</t>
    <phoneticPr fontId="11" type="noConversion"/>
  </si>
  <si>
    <t>phytochrome-associated protein 2</t>
    <phoneticPr fontId="11" type="noConversion"/>
  </si>
  <si>
    <t>mrna17822.1-v1.0-hybrid</t>
    <phoneticPr fontId="11" type="noConversion"/>
  </si>
  <si>
    <t>mrna17486.1-v1.0-hybrid</t>
    <phoneticPr fontId="11" type="noConversion"/>
  </si>
  <si>
    <t>Rhodanese/Cell cycle control phosphatase superfamily protein</t>
    <phoneticPr fontId="11" type="noConversion"/>
  </si>
  <si>
    <t>mrna15880.1-v1.0-hybrid</t>
    <phoneticPr fontId="11" type="noConversion"/>
  </si>
  <si>
    <t>mrna23982.1-v1.0-hybrid</t>
    <phoneticPr fontId="11" type="noConversion"/>
  </si>
  <si>
    <t>Acid phosphatase/vanadium-dependent haloperoxidase-related protein</t>
    <phoneticPr fontId="11" type="noConversion"/>
  </si>
  <si>
    <t>mrna03187.1-v1.0-hybrid</t>
    <phoneticPr fontId="11" type="noConversion"/>
  </si>
  <si>
    <t>thiazole biosynthetic enzyme, chloroplast (ARA6) (THI1) (THI4)</t>
    <phoneticPr fontId="11" type="noConversion"/>
  </si>
  <si>
    <t>mrna03739.1-v1.0-hybrid</t>
    <phoneticPr fontId="11" type="noConversion"/>
  </si>
  <si>
    <t>CLAVATA3/ESR-RELATED 43</t>
    <phoneticPr fontId="11" type="noConversion"/>
  </si>
  <si>
    <t>mrna04348.1-v1.0-hybrid</t>
    <phoneticPr fontId="11" type="noConversion"/>
  </si>
  <si>
    <t>Cyclic nucleotide-regulated ion channel family protein</t>
    <phoneticPr fontId="11" type="noConversion"/>
  </si>
  <si>
    <t>mrna05910.1-v1.0-hybrid</t>
    <phoneticPr fontId="11" type="noConversion"/>
  </si>
  <si>
    <t>ADP glucose pyrophosphorylase large subunit 1</t>
    <phoneticPr fontId="11" type="noConversion"/>
  </si>
  <si>
    <t>mrna28140.1-v1.0-hybrid</t>
    <phoneticPr fontId="11" type="noConversion"/>
  </si>
  <si>
    <t>mrna10750.1-v1.0-hybrid</t>
    <phoneticPr fontId="11" type="noConversion"/>
  </si>
  <si>
    <t>secE/sec61-gamma protein transport protein</t>
    <phoneticPr fontId="11" type="noConversion"/>
  </si>
  <si>
    <t>mrna15644.1-v1.0-hybrid</t>
    <phoneticPr fontId="11" type="noConversion"/>
  </si>
  <si>
    <t>NAC domain containing protein 90</t>
    <phoneticPr fontId="11" type="noConversion"/>
  </si>
  <si>
    <t>mrna21954.1-v1.0-hybrid</t>
    <phoneticPr fontId="11" type="noConversion"/>
  </si>
  <si>
    <t>beta-1,3-glucanase 3</t>
    <phoneticPr fontId="11" type="noConversion"/>
  </si>
  <si>
    <t>mrna03251.1-v1.0-hybrid</t>
    <phoneticPr fontId="11" type="noConversion"/>
  </si>
  <si>
    <t>mrna24907.1-v1.0-hybrid</t>
    <phoneticPr fontId="11" type="noConversion"/>
  </si>
  <si>
    <t>high affinity K+ transporter 5</t>
    <phoneticPr fontId="11" type="noConversion"/>
  </si>
  <si>
    <t>mrna11247.1-v1.0-hybrid</t>
    <phoneticPr fontId="11" type="noConversion"/>
  </si>
  <si>
    <t>amino acid permease 3</t>
    <phoneticPr fontId="11" type="noConversion"/>
  </si>
  <si>
    <t>mrna24830.1-v1.0-hybrid</t>
    <phoneticPr fontId="11" type="noConversion"/>
  </si>
  <si>
    <t>mrna29699.1-v1.0-hybrid</t>
    <phoneticPr fontId="11" type="noConversion"/>
  </si>
  <si>
    <t>mrna08232.1-v1.0-hybrid</t>
    <phoneticPr fontId="11" type="noConversion"/>
  </si>
  <si>
    <t>mrna16618.1-v1.0-hybrid</t>
    <phoneticPr fontId="11" type="noConversion"/>
  </si>
  <si>
    <t>mrna17187.1-v1.0-hybrid</t>
    <phoneticPr fontId="11" type="noConversion"/>
  </si>
  <si>
    <t>Alanyl-tRNA synthetase, class IIc</t>
    <phoneticPr fontId="11" type="noConversion"/>
  </si>
  <si>
    <t>mrna09407.1-v1.0-hybrid</t>
    <phoneticPr fontId="11" type="noConversion"/>
  </si>
  <si>
    <t>myb domain protein 4</t>
    <phoneticPr fontId="11" type="noConversion"/>
  </si>
  <si>
    <t>mrna22304.1-v1.0-hybrid</t>
    <phoneticPr fontId="11" type="noConversion"/>
  </si>
  <si>
    <t>mrna10320.1-v1.0-hybrid</t>
    <phoneticPr fontId="11" type="noConversion"/>
  </si>
  <si>
    <t>general regulatory factor 3</t>
    <phoneticPr fontId="11" type="noConversion"/>
  </si>
  <si>
    <t>mrna16717.1-v1.0-hybrid</t>
    <phoneticPr fontId="11" type="noConversion"/>
  </si>
  <si>
    <t>plastid transcriptionally active 3</t>
    <phoneticPr fontId="11" type="noConversion"/>
  </si>
  <si>
    <t>mrna13191.1-v1.0-hybrid</t>
    <phoneticPr fontId="11" type="noConversion"/>
  </si>
  <si>
    <t>heat shock protein 90.1</t>
    <phoneticPr fontId="11" type="noConversion"/>
  </si>
  <si>
    <t>mrna15778.1-v1.0-hybrid</t>
    <phoneticPr fontId="11" type="noConversion"/>
  </si>
  <si>
    <t>mrna28917.1-v1.0-hybrid</t>
    <phoneticPr fontId="11" type="noConversion"/>
  </si>
  <si>
    <t>emp24/gp25L/p24 family/GOLD family protein</t>
    <phoneticPr fontId="11" type="noConversion"/>
  </si>
  <si>
    <t>mrna01618.1-v1.0-hybrid</t>
    <phoneticPr fontId="11" type="noConversion"/>
  </si>
  <si>
    <t>mrna21020.1-v1.0-hybrid</t>
    <phoneticPr fontId="11" type="noConversion"/>
  </si>
  <si>
    <t>Leucine-rich repeat protein kinase family protein</t>
    <phoneticPr fontId="11" type="noConversion"/>
  </si>
  <si>
    <t>mrna15766.1-v1.0-hybrid</t>
    <phoneticPr fontId="11" type="noConversion"/>
  </si>
  <si>
    <t>mrna01860.1-v1.0-hybrid</t>
    <phoneticPr fontId="11" type="noConversion"/>
  </si>
  <si>
    <t>mrna09678.1-v1.0-hybrid</t>
    <phoneticPr fontId="11" type="noConversion"/>
  </si>
  <si>
    <t>mrna11099.1-v1.0-hybrid</t>
    <phoneticPr fontId="11" type="noConversion"/>
  </si>
  <si>
    <t>sterol 1</t>
    <phoneticPr fontId="11" type="noConversion"/>
  </si>
  <si>
    <t>mrna24935.1-v1.0-hybrid</t>
    <phoneticPr fontId="11" type="noConversion"/>
  </si>
  <si>
    <t>Thioredoxin superfamily protein</t>
    <phoneticPr fontId="11" type="noConversion"/>
  </si>
  <si>
    <t>mrna21349.1-v1.0-hybrid</t>
    <phoneticPr fontId="11" type="noConversion"/>
  </si>
  <si>
    <t>mrna18181.1-v1.0-hybrid</t>
    <phoneticPr fontId="11" type="noConversion"/>
  </si>
  <si>
    <t>exocyst subunit exo70 family protein H4</t>
    <phoneticPr fontId="11" type="noConversion"/>
  </si>
  <si>
    <t>mrna28254.1-v1.0-hybrid</t>
    <phoneticPr fontId="11" type="noConversion"/>
  </si>
  <si>
    <t>fucosyltransferase 12</t>
    <phoneticPr fontId="11" type="noConversion"/>
  </si>
  <si>
    <t>mrna17482.1-v1.0-hybrid</t>
    <phoneticPr fontId="11" type="noConversion"/>
  </si>
  <si>
    <t>BAK1-interacting receptor-like kinase 1</t>
    <phoneticPr fontId="11" type="noConversion"/>
  </si>
  <si>
    <t>mrna09497.1-v1.0-hybrid</t>
    <phoneticPr fontId="11" type="noConversion"/>
  </si>
  <si>
    <t>B12D protein</t>
    <phoneticPr fontId="11" type="noConversion"/>
  </si>
  <si>
    <t>mrna09941.1-v1.0-hybrid</t>
    <phoneticPr fontId="11" type="noConversion"/>
  </si>
  <si>
    <t>mrna11754.1-v1.0-hybrid</t>
    <phoneticPr fontId="11" type="noConversion"/>
  </si>
  <si>
    <t>mrna17259.1-v1.0-hybrid</t>
    <phoneticPr fontId="11" type="noConversion"/>
  </si>
  <si>
    <t>Tautomerase/MIF superfamily protein</t>
    <phoneticPr fontId="11" type="noConversion"/>
  </si>
  <si>
    <t>mrna20169.1-v1.0-hybrid</t>
    <phoneticPr fontId="11" type="noConversion"/>
  </si>
  <si>
    <t>mrna29510.1-v1.0-hybrid</t>
    <phoneticPr fontId="11" type="noConversion"/>
  </si>
  <si>
    <t>calmodulin-like 41</t>
    <phoneticPr fontId="11" type="noConversion"/>
  </si>
  <si>
    <t>mrna13484.1-v1.0-hybrid</t>
    <phoneticPr fontId="11" type="noConversion"/>
  </si>
  <si>
    <t>ammonium transporter 2</t>
    <phoneticPr fontId="11" type="noConversion"/>
  </si>
  <si>
    <t>mrna00996.1-v1.0-hybrid</t>
    <phoneticPr fontId="11" type="noConversion"/>
  </si>
  <si>
    <t>F-box/RNI-like superfamily protein</t>
    <phoneticPr fontId="11" type="noConversion"/>
  </si>
  <si>
    <t>mrna09143.1-v1.0-hybrid</t>
    <phoneticPr fontId="11" type="noConversion"/>
  </si>
  <si>
    <t>mrna28288.1-v1.0-hybrid</t>
    <phoneticPr fontId="11" type="noConversion"/>
  </si>
  <si>
    <t>GLU-ADT subunit B</t>
    <phoneticPr fontId="11" type="noConversion"/>
  </si>
  <si>
    <t>mrna08199.1-v1.0-hybrid</t>
    <phoneticPr fontId="11" type="noConversion"/>
  </si>
  <si>
    <t>mrna31982.1-v1.0-hybrid</t>
    <phoneticPr fontId="11" type="noConversion"/>
  </si>
  <si>
    <t>mrna11863.1-v1.0-hybrid</t>
    <phoneticPr fontId="11" type="noConversion"/>
  </si>
  <si>
    <t>elongation factor Ts family protein</t>
    <phoneticPr fontId="11" type="noConversion"/>
  </si>
  <si>
    <t>mrna09649.1-v1.0-hybrid</t>
    <phoneticPr fontId="11" type="noConversion"/>
  </si>
  <si>
    <t>mrna14750.1-v1.0-hybrid</t>
    <phoneticPr fontId="11" type="noConversion"/>
  </si>
  <si>
    <t>RAD-like 6</t>
    <phoneticPr fontId="11" type="noConversion"/>
  </si>
  <si>
    <t>mrna22725.1-v1.0-hybrid</t>
    <phoneticPr fontId="11" type="noConversion"/>
  </si>
  <si>
    <t>Coproporphyrinogen III oxidase</t>
    <phoneticPr fontId="11" type="noConversion"/>
  </si>
  <si>
    <t>mrna03499.1-v1.0-hybrid</t>
    <phoneticPr fontId="11" type="noConversion"/>
  </si>
  <si>
    <t>homolog of bacterial cytokinesis Z-ring protein FTSZ 1-1</t>
    <phoneticPr fontId="11" type="noConversion"/>
  </si>
  <si>
    <t>mrna20635.1-v1.0-hybrid</t>
    <phoneticPr fontId="11" type="noConversion"/>
  </si>
  <si>
    <t>mrna12574.1-v1.0-hybrid</t>
    <phoneticPr fontId="11" type="noConversion"/>
  </si>
  <si>
    <t>Target of Myb protein 1</t>
    <phoneticPr fontId="11" type="noConversion"/>
  </si>
  <si>
    <t>mrna05138.1-v1.0-hybrid</t>
    <phoneticPr fontId="11" type="noConversion"/>
  </si>
  <si>
    <t>mrna15991.1-v1.0-hybrid</t>
    <phoneticPr fontId="11" type="noConversion"/>
  </si>
  <si>
    <t>Actin-like ATPase superfamily protein</t>
    <phoneticPr fontId="11" type="noConversion"/>
  </si>
  <si>
    <t>mrna18832.1-v1.0-hybrid</t>
    <phoneticPr fontId="11" type="noConversion"/>
  </si>
  <si>
    <t>mrna27204.1-v1.0-hybrid</t>
    <phoneticPr fontId="11" type="noConversion"/>
  </si>
  <si>
    <t>mrna25758.1-v1.0-hybrid</t>
    <phoneticPr fontId="11" type="noConversion"/>
  </si>
  <si>
    <t>mrna13290.1-v1.0-hybrid</t>
    <phoneticPr fontId="11" type="noConversion"/>
  </si>
  <si>
    <t>mrna01906.1-v1.0-hybrid</t>
    <phoneticPr fontId="11" type="noConversion"/>
  </si>
  <si>
    <t>mrna15463.1-v1.0-hybrid</t>
    <phoneticPr fontId="11" type="noConversion"/>
  </si>
  <si>
    <t>Protein of unknown function (DUF1218)</t>
    <phoneticPr fontId="11" type="noConversion"/>
  </si>
  <si>
    <t>mrna00662.1-v1.0-hybrid</t>
    <phoneticPr fontId="11" type="noConversion"/>
  </si>
  <si>
    <t>aldehyde dehydrogenase 2B7</t>
    <phoneticPr fontId="11" type="noConversion"/>
  </si>
  <si>
    <t>mrna26040.1-v1.0-hybrid</t>
    <phoneticPr fontId="11" type="noConversion"/>
  </si>
  <si>
    <t>NDH dependent flow 6</t>
    <phoneticPr fontId="11" type="noConversion"/>
  </si>
  <si>
    <t>mrna17664.1-v1.0-hybrid</t>
    <phoneticPr fontId="11" type="noConversion"/>
  </si>
  <si>
    <t>ATP synthase protein I -related</t>
    <phoneticPr fontId="11" type="noConversion"/>
  </si>
  <si>
    <t>mrna24405.1-v1.0-hybrid</t>
    <phoneticPr fontId="11" type="noConversion"/>
  </si>
  <si>
    <t>mrna07051.1-v1.0-hybrid</t>
    <phoneticPr fontId="11" type="noConversion"/>
  </si>
  <si>
    <t>mrna31425.1-v1.0-hybrid</t>
    <phoneticPr fontId="11" type="noConversion"/>
  </si>
  <si>
    <t>C2 calcium/lipid-binding plant phosphoribosyltransferase family protein</t>
    <phoneticPr fontId="11" type="noConversion"/>
  </si>
  <si>
    <t>mrna28471.1-v1.0-hybrid</t>
    <phoneticPr fontId="11" type="noConversion"/>
  </si>
  <si>
    <t>methionyl-tRNA synthetase / methionine--tRNA ligase / MetRS (cpMetRS)</t>
    <phoneticPr fontId="11" type="noConversion"/>
  </si>
  <si>
    <t>mrna03815.1-v1.0-hybrid</t>
    <phoneticPr fontId="11" type="noConversion"/>
  </si>
  <si>
    <t>homeobox protein 30</t>
    <phoneticPr fontId="11" type="noConversion"/>
  </si>
  <si>
    <t>mrna08959.1-v1.0-hybrid</t>
    <phoneticPr fontId="11" type="noConversion"/>
  </si>
  <si>
    <t>mitochondrion-localized small heat shock protein 23.6</t>
    <phoneticPr fontId="11" type="noConversion"/>
  </si>
  <si>
    <t>mrna13178.1-v1.0-hybrid</t>
    <phoneticPr fontId="11" type="noConversion"/>
  </si>
  <si>
    <t>NAD(P)-binding Rossmann-fold superfamily protein</t>
    <phoneticPr fontId="11" type="noConversion"/>
  </si>
  <si>
    <t>mrna10071.1-v1.0-hybrid</t>
    <phoneticPr fontId="11" type="noConversion"/>
  </si>
  <si>
    <t>fatty acid desaturase 6</t>
    <phoneticPr fontId="11" type="noConversion"/>
  </si>
  <si>
    <t>mrna05814.1-v1.0-hybrid</t>
    <phoneticPr fontId="11" type="noConversion"/>
  </si>
  <si>
    <t>mrna30014.1-v1.0-hybrid</t>
    <phoneticPr fontId="11" type="noConversion"/>
  </si>
  <si>
    <t>mrna09076.1-v1.0-hybrid</t>
    <phoneticPr fontId="11" type="noConversion"/>
  </si>
  <si>
    <t>succinate dehydrogenase 5</t>
    <phoneticPr fontId="11" type="noConversion"/>
  </si>
  <si>
    <t>mrna15656.1-v1.0-hybrid</t>
    <phoneticPr fontId="11" type="noConversion"/>
  </si>
  <si>
    <t>mrna01685.1-v1.0-hybrid</t>
    <phoneticPr fontId="11" type="noConversion"/>
  </si>
  <si>
    <t>ribosome-binding factor A family protein</t>
    <phoneticPr fontId="11" type="noConversion"/>
  </si>
  <si>
    <t>mrna31672.1-v1.0-hybrid</t>
    <phoneticPr fontId="11" type="noConversion"/>
  </si>
  <si>
    <t>glutathione S-transferase F11</t>
    <phoneticPr fontId="11" type="noConversion"/>
  </si>
  <si>
    <t>mrna00319.1-v1.0-hybrid</t>
    <phoneticPr fontId="11" type="noConversion"/>
  </si>
  <si>
    <t>expansin 12</t>
    <phoneticPr fontId="11" type="noConversion"/>
  </si>
  <si>
    <t>mrna19858.1-v1.0-hybrid</t>
    <phoneticPr fontId="11" type="noConversion"/>
  </si>
  <si>
    <t>seed imbibition 2</t>
    <phoneticPr fontId="11" type="noConversion"/>
  </si>
  <si>
    <t>mrna20131.1-v1.0-hybrid</t>
    <phoneticPr fontId="11" type="noConversion"/>
  </si>
  <si>
    <t>FAD-binding Berberine family protein</t>
    <phoneticPr fontId="11" type="noConversion"/>
  </si>
  <si>
    <t>mrna16181.1-v1.0-hybrid</t>
    <phoneticPr fontId="11" type="noConversion"/>
  </si>
  <si>
    <t>small and basic intrinsic protein 2;1</t>
    <phoneticPr fontId="11" type="noConversion"/>
  </si>
  <si>
    <t>mrna24212.1-v1.0-hybrid</t>
    <phoneticPr fontId="11" type="noConversion"/>
  </si>
  <si>
    <t>Pyridoxal phosphate (PLP)-dependent transferases superfamily protein</t>
    <phoneticPr fontId="11" type="noConversion"/>
  </si>
  <si>
    <t>mrna08194.1-v1.0-hybrid</t>
    <phoneticPr fontId="11" type="noConversion"/>
  </si>
  <si>
    <t>indoleacetic acid-induced protein 16</t>
    <phoneticPr fontId="11" type="noConversion"/>
  </si>
  <si>
    <t>mrna17994.1-v1.0-hybrid</t>
    <phoneticPr fontId="11" type="noConversion"/>
  </si>
  <si>
    <t>WCRKC thioredoxin 1</t>
    <phoneticPr fontId="11" type="noConversion"/>
  </si>
  <si>
    <t>mrna17229.1-v1.0-hybrid</t>
    <phoneticPr fontId="11" type="noConversion"/>
  </si>
  <si>
    <t>Protein of unknown function (DUF177)</t>
    <phoneticPr fontId="11" type="noConversion"/>
  </si>
  <si>
    <t>mrna09619.1-v1.0-hybrid</t>
    <phoneticPr fontId="11" type="noConversion"/>
  </si>
  <si>
    <t>UDP-Glycosyltransferase superfamily protein</t>
    <phoneticPr fontId="11" type="noConversion"/>
  </si>
  <si>
    <t>mrna26013.1-v1.0-hybrid</t>
    <phoneticPr fontId="11" type="noConversion"/>
  </si>
  <si>
    <t>RING/FYVE/PHD zinc finger superfamily protein</t>
    <phoneticPr fontId="11" type="noConversion"/>
  </si>
  <si>
    <t>mrna03136.1-v1.0-hybrid</t>
    <phoneticPr fontId="11" type="noConversion"/>
  </si>
  <si>
    <t>mrna21684.1-v1.0-hybrid</t>
    <phoneticPr fontId="11" type="noConversion"/>
  </si>
  <si>
    <t>multidrug resistance-associated protein 3</t>
    <phoneticPr fontId="11" type="noConversion"/>
  </si>
  <si>
    <t>mrna08393.1-v1.0-hybrid</t>
    <phoneticPr fontId="11" type="noConversion"/>
  </si>
  <si>
    <t>mrna32569.1-v1.0-hybrid</t>
    <phoneticPr fontId="11" type="noConversion"/>
  </si>
  <si>
    <t>mrna09746.1-v1.0-hybrid</t>
    <phoneticPr fontId="11" type="noConversion"/>
  </si>
  <si>
    <t>chloroplast RNA-binding protein 29</t>
    <phoneticPr fontId="11" type="noConversion"/>
  </si>
  <si>
    <t>mrna08979.1-v1.0-hybrid</t>
    <phoneticPr fontId="11" type="noConversion"/>
  </si>
  <si>
    <t>mrna23987.1-v1.0-hybrid</t>
    <phoneticPr fontId="11" type="noConversion"/>
  </si>
  <si>
    <t>Late embryogenesis abundant protein, group 6</t>
    <phoneticPr fontId="11" type="noConversion"/>
  </si>
  <si>
    <t>mrna20176.1-v1.0-hybrid</t>
    <phoneticPr fontId="11" type="noConversion"/>
  </si>
  <si>
    <t>mrna32081.1-v1.0-hybrid</t>
    <phoneticPr fontId="11" type="noConversion"/>
  </si>
  <si>
    <t>mrna12195.1-v1.0-hybrid</t>
    <phoneticPr fontId="11" type="noConversion"/>
  </si>
  <si>
    <t>alternative oxidase 2</t>
    <phoneticPr fontId="11" type="noConversion"/>
  </si>
  <si>
    <t>mrna03287.1-v1.0-hybrid</t>
    <phoneticPr fontId="11" type="noConversion"/>
  </si>
  <si>
    <t>Translation protein SH3-like family protein</t>
    <phoneticPr fontId="11" type="noConversion"/>
  </si>
  <si>
    <t>mrna21713.1-v1.0-hybrid</t>
    <phoneticPr fontId="11" type="noConversion"/>
  </si>
  <si>
    <t>mrna30503.1-v1.0-hybrid</t>
    <phoneticPr fontId="11" type="noConversion"/>
  </si>
  <si>
    <t>mrna18866.1-v1.0-hybrid</t>
    <phoneticPr fontId="11" type="noConversion"/>
  </si>
  <si>
    <t>cation exchanger 1</t>
    <phoneticPr fontId="11" type="noConversion"/>
  </si>
  <si>
    <t>mrna14957.1-v1.0-hybrid</t>
    <phoneticPr fontId="11" type="noConversion"/>
  </si>
  <si>
    <t>mrna20892.1-v1.0-hybrid</t>
    <phoneticPr fontId="11" type="noConversion"/>
  </si>
  <si>
    <t>proline transporter 1</t>
    <phoneticPr fontId="11" type="noConversion"/>
  </si>
  <si>
    <t>mrna30208.1-v1.0-hybrid</t>
    <phoneticPr fontId="11" type="noConversion"/>
  </si>
  <si>
    <t>rubisco activase</t>
    <phoneticPr fontId="11" type="noConversion"/>
  </si>
  <si>
    <t>mrna02512.1-v1.0-hybrid</t>
    <phoneticPr fontId="11" type="noConversion"/>
  </si>
  <si>
    <t>mrna22950.1-v1.0-hybrid</t>
    <phoneticPr fontId="11" type="noConversion"/>
  </si>
  <si>
    <t>germin-like protein 5</t>
    <phoneticPr fontId="11" type="noConversion"/>
  </si>
  <si>
    <t>mrna26234.1-v1.0-hybrid</t>
    <phoneticPr fontId="11" type="noConversion"/>
  </si>
  <si>
    <t>Uncharacterised conserved protein UCP015417,  vWA</t>
    <phoneticPr fontId="11" type="noConversion"/>
  </si>
  <si>
    <t>mrna10325.1-v1.0-hybrid</t>
    <phoneticPr fontId="11" type="noConversion"/>
  </si>
  <si>
    <t>acclimation of photosynthesis to  environment</t>
    <phoneticPr fontId="11" type="noConversion"/>
  </si>
  <si>
    <t>mrna08849.1-v1.0-hybrid</t>
    <phoneticPr fontId="11" type="noConversion"/>
  </si>
  <si>
    <t>mrna20986.1-v1.0-hybrid</t>
    <phoneticPr fontId="11" type="noConversion"/>
  </si>
  <si>
    <t>fatty acid desaturase 8</t>
    <phoneticPr fontId="11" type="noConversion"/>
  </si>
  <si>
    <t>mrna11393.1-v1.0-hybrid</t>
    <phoneticPr fontId="11" type="noConversion"/>
  </si>
  <si>
    <t>Metallopeptidase M24 family protein</t>
    <phoneticPr fontId="11" type="noConversion"/>
  </si>
  <si>
    <t>mrna15985.1-v1.0-hybrid</t>
    <phoneticPr fontId="11" type="noConversion"/>
  </si>
  <si>
    <t>adenylate cyclases</t>
    <phoneticPr fontId="11" type="noConversion"/>
  </si>
  <si>
    <t>mrna22794.1-v1.0-hybrid</t>
    <phoneticPr fontId="11" type="noConversion"/>
  </si>
  <si>
    <t>hydroxyproline-rich glycoprotein family protein</t>
    <phoneticPr fontId="11" type="noConversion"/>
  </si>
  <si>
    <t>mrna09860.1-v1.0-hybrid</t>
    <phoneticPr fontId="11" type="noConversion"/>
  </si>
  <si>
    <t>photosystem II 11 kDa protein-related</t>
    <phoneticPr fontId="11" type="noConversion"/>
  </si>
  <si>
    <t>mrna30361.1-v1.0-hybrid</t>
    <phoneticPr fontId="11" type="noConversion"/>
  </si>
  <si>
    <t>DEGP protease 5</t>
    <phoneticPr fontId="11" type="noConversion"/>
  </si>
  <si>
    <t>mrna29328.1-v1.0-hybrid</t>
    <phoneticPr fontId="11" type="noConversion"/>
  </si>
  <si>
    <t>mrna20545.1-v1.0-hybrid</t>
    <phoneticPr fontId="11" type="noConversion"/>
  </si>
  <si>
    <t>cellulose synthase like E1</t>
    <phoneticPr fontId="11" type="noConversion"/>
  </si>
  <si>
    <t>mrna30429.1-v1.0-hybrid</t>
    <phoneticPr fontId="11" type="noConversion"/>
  </si>
  <si>
    <t>mrna18124.1-v1.0-hybrid</t>
    <phoneticPr fontId="11" type="noConversion"/>
  </si>
  <si>
    <t>aluminum sensitive 3</t>
    <phoneticPr fontId="11" type="noConversion"/>
  </si>
  <si>
    <t>mrna01410.1-v1.0-hybrid</t>
    <phoneticPr fontId="11" type="noConversion"/>
  </si>
  <si>
    <t>mrna17483.1-v1.0-hybrid</t>
    <phoneticPr fontId="11" type="noConversion"/>
  </si>
  <si>
    <t>mrna20738.1-v1.0-hybrid</t>
    <phoneticPr fontId="11" type="noConversion"/>
  </si>
  <si>
    <t>phosphofructokinase 5</t>
    <phoneticPr fontId="11" type="noConversion"/>
  </si>
  <si>
    <t>mrna20686.1-v1.0-hybrid</t>
    <phoneticPr fontId="11" type="noConversion"/>
  </si>
  <si>
    <t>Arabidopsis NAC domain containing protein 87</t>
    <phoneticPr fontId="11" type="noConversion"/>
  </si>
  <si>
    <t>mrna11846.1-v1.0-hybrid</t>
    <phoneticPr fontId="11" type="noConversion"/>
  </si>
  <si>
    <t>Phosphorylase superfamily protein</t>
    <phoneticPr fontId="11" type="noConversion"/>
  </si>
  <si>
    <t>mrna23632.1-v1.0-hybrid</t>
    <phoneticPr fontId="11" type="noConversion"/>
  </si>
  <si>
    <t>homolog of anti-oxidant 1</t>
    <phoneticPr fontId="11" type="noConversion"/>
  </si>
  <si>
    <t>mrna30199.1-v1.0-hybrid</t>
    <phoneticPr fontId="11" type="noConversion"/>
  </si>
  <si>
    <t>mrna34611.1-v1.0-hybrid</t>
    <phoneticPr fontId="11" type="noConversion"/>
  </si>
  <si>
    <t>mrna16740.1-v1.0-hybrid</t>
    <phoneticPr fontId="11" type="noConversion"/>
  </si>
  <si>
    <t>non-photochemical quenching 1</t>
    <phoneticPr fontId="11" type="noConversion"/>
  </si>
  <si>
    <t>mrna17390.1-v1.0-hybrid</t>
    <phoneticPr fontId="11" type="noConversion"/>
  </si>
  <si>
    <t>SKU5  similar 3</t>
    <phoneticPr fontId="11" type="noConversion"/>
  </si>
  <si>
    <t>mrna24163.1-v1.0-hybrid</t>
    <phoneticPr fontId="11" type="noConversion"/>
  </si>
  <si>
    <t>Rieske (2Fe-2S) domain-containing protein</t>
    <phoneticPr fontId="11" type="noConversion"/>
  </si>
  <si>
    <t>mrna09148.1-v1.0-hybrid</t>
    <phoneticPr fontId="11" type="noConversion"/>
  </si>
  <si>
    <t>Granulin repeat cysteine protease family protein</t>
    <phoneticPr fontId="11" type="noConversion"/>
  </si>
  <si>
    <t>mrna15397.1-v1.0-hybrid</t>
    <phoneticPr fontId="11" type="noConversion"/>
  </si>
  <si>
    <t>Chaperone DnaJ-domain superfamily protein</t>
    <phoneticPr fontId="11" type="noConversion"/>
  </si>
  <si>
    <t>mrna06733.1-v1.0-hybrid</t>
    <phoneticPr fontId="11" type="noConversion"/>
  </si>
  <si>
    <t>mrna32273.1-v1.0-hybrid</t>
    <phoneticPr fontId="11" type="noConversion"/>
  </si>
  <si>
    <t>cytochrome P450, family 706, subfamily A, polypeptide 4</t>
    <phoneticPr fontId="11" type="noConversion"/>
  </si>
  <si>
    <t>mrna22303.1-v1.0-hybrid</t>
    <phoneticPr fontId="11" type="noConversion"/>
  </si>
  <si>
    <t>thylakoid lumen 18.3 kDa protein</t>
    <phoneticPr fontId="11" type="noConversion"/>
  </si>
  <si>
    <t>mrna26908.1-v1.0-hybrid</t>
    <phoneticPr fontId="11" type="noConversion"/>
  </si>
  <si>
    <t>mrna00783.1-v1.0-hybrid</t>
    <phoneticPr fontId="11" type="noConversion"/>
  </si>
  <si>
    <t>mrna20883.1-v1.0-hybrid</t>
    <phoneticPr fontId="11" type="noConversion"/>
  </si>
  <si>
    <t>mrna26135.1-v1.0-hybrid</t>
    <phoneticPr fontId="11" type="noConversion"/>
  </si>
  <si>
    <t>OBF binding protein 4</t>
    <phoneticPr fontId="11" type="noConversion"/>
  </si>
  <si>
    <t>mrna13981.1-v1.0-hybrid</t>
    <phoneticPr fontId="11" type="noConversion"/>
  </si>
  <si>
    <t>DHBP synthase RibB-like alpha/beta domain;GTP cyclohydrolase II</t>
    <phoneticPr fontId="11" type="noConversion"/>
  </si>
  <si>
    <t>mrna15493.1-v1.0-hybrid</t>
    <phoneticPr fontId="11" type="noConversion"/>
  </si>
  <si>
    <t>YGGT family protein</t>
    <phoneticPr fontId="11" type="noConversion"/>
  </si>
  <si>
    <t>mrna27760.1-v1.0-hybrid</t>
    <phoneticPr fontId="11" type="noConversion"/>
  </si>
  <si>
    <t>mrna03241.1-v1.0-hybrid</t>
    <phoneticPr fontId="11" type="noConversion"/>
  </si>
  <si>
    <t>mrna16078.1-v1.0-hybrid</t>
    <phoneticPr fontId="11" type="noConversion"/>
  </si>
  <si>
    <t>mrna22893.1-v1.0-hybrid</t>
    <phoneticPr fontId="11" type="noConversion"/>
  </si>
  <si>
    <t>P-glycoprotein 11</t>
    <phoneticPr fontId="11" type="noConversion"/>
  </si>
  <si>
    <t>mrna30692.1-v1.0-hybrid</t>
    <phoneticPr fontId="11" type="noConversion"/>
  </si>
  <si>
    <t>sphingosine kinase 1</t>
    <phoneticPr fontId="11" type="noConversion"/>
  </si>
  <si>
    <t>mrna26411.1-v1.0-hybrid</t>
    <phoneticPr fontId="11" type="noConversion"/>
  </si>
  <si>
    <t>mrna27519.1-v1.0-hybrid</t>
    <phoneticPr fontId="11" type="noConversion"/>
  </si>
  <si>
    <t>mrna23120.1-v1.0-hybrid</t>
    <phoneticPr fontId="11" type="noConversion"/>
  </si>
  <si>
    <t>RAB GTPase homolog 1A</t>
    <phoneticPr fontId="11" type="noConversion"/>
  </si>
  <si>
    <t>mrna32561.1-v1.0-hybrid</t>
    <phoneticPr fontId="11" type="noConversion"/>
  </si>
  <si>
    <t>Serine protease inhibitor, potato inhibitor I-type family protein</t>
    <phoneticPr fontId="11" type="noConversion"/>
  </si>
  <si>
    <t>mrna28004.1-v1.0-hybrid</t>
    <phoneticPr fontId="11" type="noConversion"/>
  </si>
  <si>
    <t>succinate dehydrogenase 2-2</t>
    <phoneticPr fontId="11" type="noConversion"/>
  </si>
  <si>
    <t>mrna02195.1-v1.0-hybrid</t>
    <phoneticPr fontId="11" type="noConversion"/>
  </si>
  <si>
    <t>mrna01550.1-v1.0-hybrid</t>
    <phoneticPr fontId="11" type="noConversion"/>
  </si>
  <si>
    <t>Ribonuclease III family protein</t>
    <phoneticPr fontId="11" type="noConversion"/>
  </si>
  <si>
    <t>mrna05573.1-v1.0-hybrid</t>
    <phoneticPr fontId="11" type="noConversion"/>
  </si>
  <si>
    <t>serine hydroxymethyltransferase 3</t>
    <phoneticPr fontId="11" type="noConversion"/>
  </si>
  <si>
    <t>mrna15057.1-v1.0-hybrid</t>
    <phoneticPr fontId="11" type="noConversion"/>
  </si>
  <si>
    <t>cytochrome P450, family 82, subfamily C, polypeptide 4</t>
    <phoneticPr fontId="11" type="noConversion"/>
  </si>
  <si>
    <t>mrna31956.1-v1.0-hybrid</t>
    <phoneticPr fontId="11" type="noConversion"/>
  </si>
  <si>
    <t>mrna08173.1-v1.0-hybrid</t>
    <phoneticPr fontId="11" type="noConversion"/>
  </si>
  <si>
    <t>mrna29777.1-v1.0-hybrid</t>
    <phoneticPr fontId="11" type="noConversion"/>
  </si>
  <si>
    <t>Optic atrophy 3 protein (OPA3)</t>
    <phoneticPr fontId="11" type="noConversion"/>
  </si>
  <si>
    <t>mrna25834.1-v1.0-hybrid</t>
    <phoneticPr fontId="11" type="noConversion"/>
  </si>
  <si>
    <t>ribosomal protein S17</t>
    <phoneticPr fontId="11" type="noConversion"/>
  </si>
  <si>
    <t>mrna20426.1-v1.0-hybrid</t>
    <phoneticPr fontId="11" type="noConversion"/>
  </si>
  <si>
    <t>O-Glycosyl hydrolases family 17 protein</t>
    <phoneticPr fontId="11" type="noConversion"/>
  </si>
  <si>
    <t>mrna01861.1-v1.0-hybrid</t>
    <phoneticPr fontId="11" type="noConversion"/>
  </si>
  <si>
    <t>mrna17303.1-v1.0-hybrid</t>
    <phoneticPr fontId="11" type="noConversion"/>
  </si>
  <si>
    <t>calmodulin-like domain protein kinase 9</t>
    <phoneticPr fontId="11" type="noConversion"/>
  </si>
  <si>
    <t>mrna16275.1-v1.0-hybrid</t>
    <phoneticPr fontId="11" type="noConversion"/>
  </si>
  <si>
    <t>Haloacid dehalogenase-like hydrolase (HAD) superfamily protein</t>
    <phoneticPr fontId="11" type="noConversion"/>
  </si>
  <si>
    <t>mrna10008.1-v1.0-hybrid</t>
    <phoneticPr fontId="11" type="noConversion"/>
  </si>
  <si>
    <t>peptide met sulfoxide reductase 4</t>
    <phoneticPr fontId="11" type="noConversion"/>
  </si>
  <si>
    <t>mrna27220.1-v1.0-hybrid</t>
    <phoneticPr fontId="11" type="noConversion"/>
  </si>
  <si>
    <t>mrna02074.1-v1.0-hybrid</t>
    <phoneticPr fontId="11" type="noConversion"/>
  </si>
  <si>
    <t>ATP binding</t>
    <phoneticPr fontId="11" type="noConversion"/>
  </si>
  <si>
    <t>mrna13279.1-v1.0-hybrid</t>
    <phoneticPr fontId="11" type="noConversion"/>
  </si>
  <si>
    <t>Cytochrome b561/ferric reductase transmembrane protein family</t>
    <phoneticPr fontId="11" type="noConversion"/>
  </si>
  <si>
    <t>mrna18778.1-v1.0-hybrid</t>
    <phoneticPr fontId="11" type="noConversion"/>
  </si>
  <si>
    <t>mrna32636.1-v1.0-hybrid</t>
    <phoneticPr fontId="11" type="noConversion"/>
  </si>
  <si>
    <t>mrna16815.1-v1.0-hybrid</t>
    <phoneticPr fontId="11" type="noConversion"/>
  </si>
  <si>
    <t>serine carboxypeptidase-like 20</t>
    <phoneticPr fontId="11" type="noConversion"/>
  </si>
  <si>
    <t>mrna21145.1-v1.0-hybrid</t>
    <phoneticPr fontId="11" type="noConversion"/>
  </si>
  <si>
    <t>copper ion binding;cobalt ion binding;zinc ion binding</t>
    <phoneticPr fontId="11" type="noConversion"/>
  </si>
  <si>
    <t>mrna26076.1-v1.0-hybrid</t>
    <phoneticPr fontId="11" type="noConversion"/>
  </si>
  <si>
    <t>soluble N-ethylmaleimide-sensitive factor adaptor protein 33</t>
    <phoneticPr fontId="11" type="noConversion"/>
  </si>
  <si>
    <t>mrna30650.1-v1.0-hybrid</t>
    <phoneticPr fontId="11" type="noConversion"/>
  </si>
  <si>
    <t>mrna10956.1-v1.0-hybrid</t>
    <phoneticPr fontId="11" type="noConversion"/>
  </si>
  <si>
    <t>subunit NDH-M of NAD(P)H:plastoquinone dehydrogenase complex</t>
    <phoneticPr fontId="11" type="noConversion"/>
  </si>
  <si>
    <t>mrna08080.1-v1.0-hybrid</t>
    <phoneticPr fontId="11" type="noConversion"/>
  </si>
  <si>
    <t>phosphate transporter 1;7</t>
    <phoneticPr fontId="11" type="noConversion"/>
  </si>
  <si>
    <t>mrna06565.1-v1.0-hybrid</t>
    <phoneticPr fontId="11" type="noConversion"/>
  </si>
  <si>
    <t>mrna10847.1-v1.0-hybrid</t>
    <phoneticPr fontId="11" type="noConversion"/>
  </si>
  <si>
    <t>nudix hydrolase homolog 8</t>
    <phoneticPr fontId="11" type="noConversion"/>
  </si>
  <si>
    <t>mrna01892.1-v1.0-hybrid</t>
    <phoneticPr fontId="11" type="noConversion"/>
  </si>
  <si>
    <t>GDSL-like Lipase/Acylhydrolase superfamily protein</t>
    <phoneticPr fontId="11" type="noConversion"/>
  </si>
  <si>
    <t>mrna24743.1-v1.0-hybrid</t>
    <phoneticPr fontId="11" type="noConversion"/>
  </si>
  <si>
    <t>DnaJ/Hsp40 cysteine-rich domain superfamily protein</t>
    <phoneticPr fontId="11" type="noConversion"/>
  </si>
  <si>
    <t>mrna09399.1-v1.0-hybrid</t>
    <phoneticPr fontId="11" type="noConversion"/>
  </si>
  <si>
    <t>mrna27704.1-v1.0-hybrid</t>
    <phoneticPr fontId="11" type="noConversion"/>
  </si>
  <si>
    <t>mrna22666.1-v1.0-hybrid</t>
    <phoneticPr fontId="11" type="noConversion"/>
  </si>
  <si>
    <t>mrna20181.1-v1.0-hybrid</t>
    <phoneticPr fontId="11" type="noConversion"/>
  </si>
  <si>
    <t>mrna24688.1-v1.0-hybrid</t>
    <phoneticPr fontId="11" type="noConversion"/>
  </si>
  <si>
    <t>proline iminopeptidase</t>
    <phoneticPr fontId="11" type="noConversion"/>
  </si>
  <si>
    <t>mrna09611.1-v1.0-hybrid</t>
    <phoneticPr fontId="11" type="noConversion"/>
  </si>
  <si>
    <t>mrna15559.1-v1.0-hybrid</t>
    <phoneticPr fontId="11" type="noConversion"/>
  </si>
  <si>
    <t>chloroplast signal recognition particle 54 kDa subunit</t>
    <phoneticPr fontId="11" type="noConversion"/>
  </si>
  <si>
    <t>mrna10142.1-v1.0-hybrid</t>
    <phoneticPr fontId="11" type="noConversion"/>
  </si>
  <si>
    <t>mrna21107.1-v1.0-hybrid</t>
    <phoneticPr fontId="11" type="noConversion"/>
  </si>
  <si>
    <t>mrna24456.1-v1.0-hybrid</t>
    <phoneticPr fontId="11" type="noConversion"/>
  </si>
  <si>
    <t>mrna12521.1-v1.0-hybrid</t>
    <phoneticPr fontId="11" type="noConversion"/>
  </si>
  <si>
    <t>aldehyde dehydrogenase 7B4</t>
    <phoneticPr fontId="11" type="noConversion"/>
  </si>
  <si>
    <t>mrna01486.1-v1.0-hybrid</t>
    <phoneticPr fontId="11" type="noConversion"/>
  </si>
  <si>
    <t>mrna00959.1-v1.0-hybrid</t>
    <phoneticPr fontId="11" type="noConversion"/>
  </si>
  <si>
    <t>Cytochrome P450 superfamily protein</t>
    <phoneticPr fontId="11" type="noConversion"/>
  </si>
  <si>
    <t>mrna30432.1-v1.0-hybrid</t>
    <phoneticPr fontId="11" type="noConversion"/>
  </si>
  <si>
    <t>mrna29064.1-v1.0-hybrid</t>
    <phoneticPr fontId="11" type="noConversion"/>
  </si>
  <si>
    <t>mrna15799.1-v1.0-hybrid</t>
    <phoneticPr fontId="11" type="noConversion"/>
  </si>
  <si>
    <t>Ras-related small GTP-binding family protein</t>
    <phoneticPr fontId="11" type="noConversion"/>
  </si>
  <si>
    <t>mrna13160.1-v1.0-hybrid</t>
    <phoneticPr fontId="11" type="noConversion"/>
  </si>
  <si>
    <t>mrna07694.1-v1.0-hybrid</t>
    <phoneticPr fontId="11" type="noConversion"/>
  </si>
  <si>
    <t>thylakoid lumenal P17.1 protein</t>
    <phoneticPr fontId="11" type="noConversion"/>
  </si>
  <si>
    <t>mrna09792.1-v1.0-hybrid</t>
    <phoneticPr fontId="11" type="noConversion"/>
  </si>
  <si>
    <t>gamma tonoplast intrinsic protein</t>
    <phoneticPr fontId="11" type="noConversion"/>
  </si>
  <si>
    <t>mrna31871.1-v1.0-hybrid</t>
    <phoneticPr fontId="11" type="noConversion"/>
  </si>
  <si>
    <t>Late embryogenesis abundant (LEA) hydroxyproline-rich glycoprotein family</t>
    <phoneticPr fontId="11" type="noConversion"/>
  </si>
  <si>
    <t>mrna16290.1-v1.0-hybrid</t>
    <phoneticPr fontId="11" type="noConversion"/>
  </si>
  <si>
    <t xml:space="preserve">Ribosomal L29 family protein </t>
    <phoneticPr fontId="11" type="noConversion"/>
  </si>
  <si>
    <t>mrna22801.1-v1.0-hybrid</t>
    <phoneticPr fontId="11" type="noConversion"/>
  </si>
  <si>
    <t>HAD-superfamily hydrolase, subfamily IG, 5\'-nucleotidase</t>
    <phoneticPr fontId="11" type="noConversion"/>
  </si>
  <si>
    <t>mrna17450.1-v1.0-hybrid</t>
    <phoneticPr fontId="11" type="noConversion"/>
  </si>
  <si>
    <t>Actin binding Calponin homology (CH) domain-containing protein</t>
    <phoneticPr fontId="11" type="noConversion"/>
  </si>
  <si>
    <t>mrna32226.1-v1.0-hybrid</t>
    <phoneticPr fontId="11" type="noConversion"/>
  </si>
  <si>
    <t>mrna27980.1-v1.0-hybrid</t>
    <phoneticPr fontId="11" type="noConversion"/>
  </si>
  <si>
    <t>31-kDa RNA binding protein</t>
    <phoneticPr fontId="11" type="noConversion"/>
  </si>
  <si>
    <t>mrna16276.1-v1.0-hybrid</t>
    <phoneticPr fontId="11" type="noConversion"/>
  </si>
  <si>
    <t>mrna26895.1-v1.0-hybrid</t>
    <phoneticPr fontId="11" type="noConversion"/>
  </si>
  <si>
    <t>beta HLH protein 93</t>
    <phoneticPr fontId="11" type="noConversion"/>
  </si>
  <si>
    <t>mrna01520.1-v1.0-hybrid</t>
    <phoneticPr fontId="11" type="noConversion"/>
  </si>
  <si>
    <t>mrna09613.1-v1.0-hybrid</t>
    <phoneticPr fontId="11" type="noConversion"/>
  </si>
  <si>
    <t>mrna17481.1-v1.0-hybrid</t>
    <phoneticPr fontId="11" type="noConversion"/>
  </si>
  <si>
    <t>BAK1-interacting receptor-like kinase 1</t>
    <phoneticPr fontId="11" type="noConversion"/>
  </si>
  <si>
    <t>mrna19493.1-v1.0-hybrid</t>
    <phoneticPr fontId="11" type="noConversion"/>
  </si>
  <si>
    <t>ERD (early-responsive to dehydration stress) family protein</t>
    <phoneticPr fontId="11" type="noConversion"/>
  </si>
  <si>
    <t>mrna28508.1-v1.0-hybrid</t>
    <phoneticPr fontId="11" type="noConversion"/>
  </si>
  <si>
    <t>mrna09168.1-v1.0-hybrid</t>
    <phoneticPr fontId="11" type="noConversion"/>
  </si>
  <si>
    <t>YELLOW STRIPE like 7</t>
    <phoneticPr fontId="11" type="noConversion"/>
  </si>
  <si>
    <t>mrna08573.1-v1.0-hybrid</t>
    <phoneticPr fontId="11" type="noConversion"/>
  </si>
  <si>
    <t>mrna14604.1-v1.0-hybrid</t>
    <phoneticPr fontId="11" type="noConversion"/>
  </si>
  <si>
    <t>ferredoxin-NADP(+)-oxidoreductase 1</t>
    <phoneticPr fontId="11" type="noConversion"/>
  </si>
  <si>
    <t>mrna13677.1-v1.0-hybrid</t>
    <phoneticPr fontId="11" type="noConversion"/>
  </si>
  <si>
    <t>phosphoribulokinase</t>
    <phoneticPr fontId="11" type="noConversion"/>
  </si>
  <si>
    <t>mrna30132.1-v1.0-hybrid</t>
    <phoneticPr fontId="11" type="noConversion"/>
  </si>
  <si>
    <t>Thioredoxin superfamily protein</t>
    <phoneticPr fontId="11" type="noConversion"/>
  </si>
  <si>
    <t>mrna25899.1-v1.0-hybrid</t>
    <phoneticPr fontId="11" type="noConversion"/>
  </si>
  <si>
    <t>disease resistance family protein / LRR family protein</t>
    <phoneticPr fontId="11" type="noConversion"/>
  </si>
  <si>
    <t>mrna10436.1-v1.0-hybrid</t>
    <phoneticPr fontId="11" type="noConversion"/>
  </si>
  <si>
    <t>GTP-binding protein-related</t>
    <phoneticPr fontId="11" type="noConversion"/>
  </si>
  <si>
    <t>mrna24931.1-v1.0-hybrid</t>
    <phoneticPr fontId="11" type="noConversion"/>
  </si>
  <si>
    <t>mrna17083.1-v1.0-hybrid</t>
    <phoneticPr fontId="11" type="noConversion"/>
  </si>
  <si>
    <t>NAD(P)-binding Rossmann-fold superfamily protein</t>
    <phoneticPr fontId="11" type="noConversion"/>
  </si>
  <si>
    <t>mrna08549.1-v1.0-hybrid</t>
    <phoneticPr fontId="11" type="noConversion"/>
  </si>
  <si>
    <t>mrna13584.1-v1.0-hybrid</t>
    <phoneticPr fontId="11" type="noConversion"/>
  </si>
  <si>
    <t>mrna21608.1-v1.0-hybrid</t>
    <phoneticPr fontId="11" type="noConversion"/>
  </si>
  <si>
    <t>CCCH-type zinc fingerfamily protein with RNA-binding domain</t>
    <phoneticPr fontId="11" type="noConversion"/>
  </si>
  <si>
    <t>mrna27591.1-v1.0-hybrid</t>
    <phoneticPr fontId="11" type="noConversion"/>
  </si>
  <si>
    <t>mrna25766.1-v1.0-hybrid</t>
    <phoneticPr fontId="11" type="noConversion"/>
  </si>
  <si>
    <t>NDH-dependent cyclic electron flow 1</t>
    <phoneticPr fontId="11" type="noConversion"/>
  </si>
  <si>
    <t>mrna01586.1-v1.0-hybrid</t>
    <phoneticPr fontId="11" type="noConversion"/>
  </si>
  <si>
    <t>antitermination NusB domain-containing protein</t>
    <phoneticPr fontId="11" type="noConversion"/>
  </si>
  <si>
    <t>mrna03075.1-v1.0-hybrid</t>
    <phoneticPr fontId="11" type="noConversion"/>
  </si>
  <si>
    <t>mitochondrial acyl carrier protein 1</t>
    <phoneticPr fontId="11" type="noConversion"/>
  </si>
  <si>
    <t>mrna24172.1-v1.0-hybrid</t>
    <phoneticPr fontId="11" type="noConversion"/>
  </si>
  <si>
    <t>aldehyde dehydrogenase 3I1</t>
    <phoneticPr fontId="11" type="noConversion"/>
  </si>
  <si>
    <t>mrna25907.1-v1.0-hybrid</t>
    <phoneticPr fontId="11" type="noConversion"/>
  </si>
  <si>
    <t>mrna24550.1-v1.0-hybrid</t>
    <phoneticPr fontId="11" type="noConversion"/>
  </si>
  <si>
    <t>Zinc-binding dehydrogenase family protein</t>
    <phoneticPr fontId="11" type="noConversion"/>
  </si>
  <si>
    <t>mrna03732.1-v1.0-hybrid</t>
    <phoneticPr fontId="11" type="noConversion"/>
  </si>
  <si>
    <t>ribosomal protein L15</t>
    <phoneticPr fontId="11" type="noConversion"/>
  </si>
  <si>
    <t>mrna25725.1-v1.0-hybrid</t>
    <phoneticPr fontId="11" type="noConversion"/>
  </si>
  <si>
    <t>protein kinase family protein / peptidoglycan-binding LysM domain-containing protein</t>
    <phoneticPr fontId="11" type="noConversion"/>
  </si>
  <si>
    <t>mrna07938.1-v1.0-hybrid</t>
    <phoneticPr fontId="11" type="noConversion"/>
  </si>
  <si>
    <t>glutamine-dependent asparagine synthase 1</t>
    <phoneticPr fontId="11" type="noConversion"/>
  </si>
  <si>
    <t>mrna25530.1-v1.0-hybrid</t>
    <phoneticPr fontId="11" type="noConversion"/>
  </si>
  <si>
    <t>mrna17373.1-v1.0-hybrid</t>
    <phoneticPr fontId="11" type="noConversion"/>
  </si>
  <si>
    <t>mrna24479.1-v1.0-hybrid</t>
    <phoneticPr fontId="11" type="noConversion"/>
  </si>
  <si>
    <t>mrna18300.1-v1.0-hybrid</t>
    <phoneticPr fontId="11" type="noConversion"/>
  </si>
  <si>
    <t>syntaxin of plants 121</t>
    <phoneticPr fontId="11" type="noConversion"/>
  </si>
  <si>
    <t>mrna17352.1-v1.0-hybrid</t>
    <phoneticPr fontId="11" type="noConversion"/>
  </si>
  <si>
    <t>mrna00815.1-v1.0-hybrid</t>
    <phoneticPr fontId="11" type="noConversion"/>
  </si>
  <si>
    <t>photosystem II stability/assembly factor, chloroplast (HCF136)</t>
    <phoneticPr fontId="11" type="noConversion"/>
  </si>
  <si>
    <t>mrna19489.1-v1.0-hybrid</t>
    <phoneticPr fontId="11" type="noConversion"/>
  </si>
  <si>
    <t>mrna26263.1-v1.0-hybrid</t>
    <phoneticPr fontId="11" type="noConversion"/>
  </si>
  <si>
    <t>mrna29766.1-v1.0-hybrid</t>
    <phoneticPr fontId="11" type="noConversion"/>
  </si>
  <si>
    <t>NAC domain containing protein 73</t>
    <phoneticPr fontId="11" type="noConversion"/>
  </si>
  <si>
    <t>mrna00649.1-v1.0-hybrid</t>
    <phoneticPr fontId="11" type="noConversion"/>
  </si>
  <si>
    <t>Oxidoreductase, zinc-binding dehydrogenase family protein</t>
    <phoneticPr fontId="11" type="noConversion"/>
  </si>
  <si>
    <t>mrna26966.1-v1.0-hybrid</t>
    <phoneticPr fontId="11" type="noConversion"/>
  </si>
  <si>
    <t>RAB GTPase homolog A4C</t>
    <phoneticPr fontId="11" type="noConversion"/>
  </si>
  <si>
    <t>mrna05882.1-v1.0-hybrid</t>
    <phoneticPr fontId="11" type="noConversion"/>
  </si>
  <si>
    <t>mrna11307.1-v1.0-hybrid</t>
    <phoneticPr fontId="11" type="noConversion"/>
  </si>
  <si>
    <t>mrna12511.1-v1.0-hybrid</t>
    <phoneticPr fontId="11" type="noConversion"/>
  </si>
  <si>
    <t>Cysteine proteinases superfamily protein</t>
    <phoneticPr fontId="11" type="noConversion"/>
  </si>
  <si>
    <t>mrna12812.1-v1.0-hybrid</t>
    <phoneticPr fontId="11" type="noConversion"/>
  </si>
  <si>
    <t>Yippee family putative zinc-binding protein</t>
    <phoneticPr fontId="11" type="noConversion"/>
  </si>
  <si>
    <t>mrna24211.1-v1.0-hybrid</t>
    <phoneticPr fontId="11" type="noConversion"/>
  </si>
  <si>
    <t>mrna13530.1-v1.0-hybrid</t>
    <phoneticPr fontId="11" type="noConversion"/>
  </si>
  <si>
    <t>UDP-glucosyl transferase 73B5</t>
    <phoneticPr fontId="11" type="noConversion"/>
  </si>
  <si>
    <t>mrna25900.1-v1.0-hybrid</t>
    <phoneticPr fontId="11" type="noConversion"/>
  </si>
  <si>
    <t>mrna08518.1-v1.0-hybrid</t>
    <phoneticPr fontId="11" type="noConversion"/>
  </si>
  <si>
    <t>mrna03299.1-v1.0-hybrid</t>
    <phoneticPr fontId="11" type="noConversion"/>
  </si>
  <si>
    <t>PsbQ-like 1</t>
    <phoneticPr fontId="11" type="noConversion"/>
  </si>
  <si>
    <t>mrna19541.1-v1.0-hybrid</t>
    <phoneticPr fontId="11" type="noConversion"/>
  </si>
  <si>
    <t>mrna14819.1-v1.0-hybrid</t>
    <phoneticPr fontId="11" type="noConversion"/>
  </si>
  <si>
    <t xml:space="preserve">Saccharopine dehydrogenase </t>
    <phoneticPr fontId="11" type="noConversion"/>
  </si>
  <si>
    <t>mrna20045.1-v1.0-hybrid</t>
    <phoneticPr fontId="11" type="noConversion"/>
  </si>
  <si>
    <t>Cytochrome c</t>
    <phoneticPr fontId="11" type="noConversion"/>
  </si>
  <si>
    <t>mrna03761.1-v1.0-hybrid</t>
    <phoneticPr fontId="11" type="noConversion"/>
  </si>
  <si>
    <t>2-oxoacid dehydrogenases acyltransferase family protein</t>
    <phoneticPr fontId="11" type="noConversion"/>
  </si>
  <si>
    <t>mrna25076.1-v1.0-hybrid</t>
    <phoneticPr fontId="11" type="noConversion"/>
  </si>
  <si>
    <t>mrna31078.1-v1.0-hybrid</t>
    <phoneticPr fontId="11" type="noConversion"/>
  </si>
  <si>
    <t>mrna07992.1-v1.0-hybrid</t>
    <phoneticPr fontId="11" type="noConversion"/>
  </si>
  <si>
    <t>ribosomal protein L4</t>
    <phoneticPr fontId="11" type="noConversion"/>
  </si>
  <si>
    <t>mrna09343.1-v1.0-hybrid</t>
    <phoneticPr fontId="11" type="noConversion"/>
  </si>
  <si>
    <t>pyrimidine 1</t>
    <phoneticPr fontId="11" type="noConversion"/>
  </si>
  <si>
    <t>mrna30801.1-v1.0-hybrid</t>
    <phoneticPr fontId="11" type="noConversion"/>
  </si>
  <si>
    <t>mrna12834.1-v1.0-hybrid</t>
    <phoneticPr fontId="11" type="noConversion"/>
  </si>
  <si>
    <t>plastid transcriptionally active7</t>
    <phoneticPr fontId="11" type="noConversion"/>
  </si>
  <si>
    <t>mrna14898.1-v1.0-hybrid</t>
    <phoneticPr fontId="11" type="noConversion"/>
  </si>
  <si>
    <t>mrna09986.1-v1.0-hybrid</t>
    <phoneticPr fontId="11" type="noConversion"/>
  </si>
  <si>
    <t>mrna19645.1-v1.0-hybrid</t>
    <phoneticPr fontId="11" type="noConversion"/>
  </si>
  <si>
    <t>Peroxisomal membrane 22 kDa (Mpv17/PMP22) family protein</t>
    <phoneticPr fontId="11" type="noConversion"/>
  </si>
  <si>
    <t>mrna31487.1-v1.0-hybrid</t>
    <phoneticPr fontId="11" type="noConversion"/>
  </si>
  <si>
    <t>mrna09206.1-v1.0-hybrid</t>
    <phoneticPr fontId="11" type="noConversion"/>
  </si>
  <si>
    <t>Mitochondrial substrate carrier family protein</t>
    <phoneticPr fontId="11" type="noConversion"/>
  </si>
  <si>
    <t>mrna20696.1-v1.0-hybrid</t>
    <phoneticPr fontId="11" type="noConversion"/>
  </si>
  <si>
    <t>elicitor-activated gene 3-2</t>
    <phoneticPr fontId="11" type="noConversion"/>
  </si>
  <si>
    <t>mrna27850.1-v1.0-hybrid</t>
    <phoneticPr fontId="11" type="noConversion"/>
  </si>
  <si>
    <t>mrna31061.1-v1.0-hybrid</t>
    <phoneticPr fontId="11" type="noConversion"/>
  </si>
  <si>
    <t>chloroplast thylakoid lumen protein</t>
    <phoneticPr fontId="11" type="noConversion"/>
  </si>
  <si>
    <t>mrna16674.1-v1.0-hybrid</t>
    <phoneticPr fontId="11" type="noConversion"/>
  </si>
  <si>
    <t>mrna26715.1-v1.0-hybrid</t>
    <phoneticPr fontId="11" type="noConversion"/>
  </si>
  <si>
    <t>PsbP-like protein 1</t>
    <phoneticPr fontId="11" type="noConversion"/>
  </si>
  <si>
    <t>mrna26333.1-v1.0-hybrid</t>
    <phoneticPr fontId="11" type="noConversion"/>
  </si>
  <si>
    <t>rubisco activase</t>
    <phoneticPr fontId="11" type="noConversion"/>
  </si>
  <si>
    <t>mrna12770.1-v1.0-hybrid</t>
    <phoneticPr fontId="11" type="noConversion"/>
  </si>
  <si>
    <t>cytochrome B5 isoform E</t>
    <phoneticPr fontId="11" type="noConversion"/>
  </si>
  <si>
    <t>mrna04452.1-v1.0-hybrid</t>
    <phoneticPr fontId="11" type="noConversion"/>
  </si>
  <si>
    <t>starch synthase 2</t>
    <phoneticPr fontId="11" type="noConversion"/>
  </si>
  <si>
    <t>mrna21533.1-v1.0-hybrid</t>
    <phoneticPr fontId="11" type="noConversion"/>
  </si>
  <si>
    <t>2-phosphoglycolate phosphatase 1</t>
    <phoneticPr fontId="11" type="noConversion"/>
  </si>
  <si>
    <t>mrna10270.1-v1.0-hybrid</t>
    <phoneticPr fontId="11" type="noConversion"/>
  </si>
  <si>
    <t>syntaxin of plants 124</t>
    <phoneticPr fontId="11" type="noConversion"/>
  </si>
  <si>
    <t>mrna16327.1-v1.0-hybrid</t>
    <phoneticPr fontId="11" type="noConversion"/>
  </si>
  <si>
    <t>mrna28087.1-v1.0-hybrid</t>
    <phoneticPr fontId="11" type="noConversion"/>
  </si>
  <si>
    <t>mrna08806.1-v1.0-hybrid</t>
    <phoneticPr fontId="11" type="noConversion"/>
  </si>
  <si>
    <t>alpha/beta-Hydrolases superfamily protein</t>
    <phoneticPr fontId="11" type="noConversion"/>
  </si>
  <si>
    <t>mrna13359.1-v1.0-hybrid</t>
    <phoneticPr fontId="11" type="noConversion"/>
  </si>
  <si>
    <t>phosphoglucomutase</t>
    <phoneticPr fontId="11" type="noConversion"/>
  </si>
  <si>
    <t>mrna10527.1-v1.0-hybrid</t>
    <phoneticPr fontId="11" type="noConversion"/>
  </si>
  <si>
    <t>Serine protease inhibitor (SERPIN) family protein</t>
    <phoneticPr fontId="11" type="noConversion"/>
  </si>
  <si>
    <t>mrna20170.1-v1.0-hybrid</t>
    <phoneticPr fontId="11" type="noConversion"/>
  </si>
  <si>
    <t>FAD-binding Berberine family protein</t>
    <phoneticPr fontId="11" type="noConversion"/>
  </si>
  <si>
    <t>mrna13698.1-v1.0-hybrid</t>
    <phoneticPr fontId="11" type="noConversion"/>
  </si>
  <si>
    <t>mrna32162.1-v1.0-hybrid</t>
    <phoneticPr fontId="11" type="noConversion"/>
  </si>
  <si>
    <t>trehalose-phosphatase/synthase 9</t>
    <phoneticPr fontId="11" type="noConversion"/>
  </si>
  <si>
    <t>mrna14263.1-v1.0-hybrid</t>
    <phoneticPr fontId="11" type="noConversion"/>
  </si>
  <si>
    <t>uricase / urate oxidase / nodulin 35, putative</t>
    <phoneticPr fontId="11" type="noConversion"/>
  </si>
  <si>
    <t>mrna20725.1-v1.0-hybrid</t>
    <phoneticPr fontId="11" type="noConversion"/>
  </si>
  <si>
    <t>mrna10105.1-v1.0-hybrid</t>
    <phoneticPr fontId="11" type="noConversion"/>
  </si>
  <si>
    <t>heat shock protein 70</t>
    <phoneticPr fontId="11" type="noConversion"/>
  </si>
  <si>
    <t>mrna12624.1-v1.0-hybrid</t>
    <phoneticPr fontId="11" type="noConversion"/>
  </si>
  <si>
    <t>cytokinin-responsive gata factor 1</t>
    <phoneticPr fontId="11" type="noConversion"/>
  </si>
  <si>
    <t>mrna26991.1-v1.0-hybrid</t>
    <phoneticPr fontId="11" type="noConversion"/>
  </si>
  <si>
    <t>Mog1/PsbP/DUF1795-like photosystem II reaction center PsbP family protein</t>
    <phoneticPr fontId="11" type="noConversion"/>
  </si>
  <si>
    <t>mrna15999.1-v1.0-hybrid</t>
    <phoneticPr fontId="11" type="noConversion"/>
  </si>
  <si>
    <t>mrna06466.1-v1.0-hybrid</t>
    <phoneticPr fontId="11" type="noConversion"/>
  </si>
  <si>
    <t>glutamate-1-semialdehyde 2,1-aminomutase 2</t>
    <phoneticPr fontId="11" type="noConversion"/>
  </si>
  <si>
    <t>mrna04304.1-v1.0-hybrid</t>
    <phoneticPr fontId="11" type="noConversion"/>
  </si>
  <si>
    <t>biotin carboxyl carrier protein 2</t>
    <phoneticPr fontId="11" type="noConversion"/>
  </si>
  <si>
    <t>mrna17795.1-v1.0-hybrid</t>
    <phoneticPr fontId="11" type="noConversion"/>
  </si>
  <si>
    <t>protein kinase C substrate, heavy chain-related</t>
    <phoneticPr fontId="11" type="noConversion"/>
  </si>
  <si>
    <t>mrna15404.1-v1.0-hybrid</t>
    <phoneticPr fontId="11" type="noConversion"/>
  </si>
  <si>
    <t>mechanosensitive channel of small conductance-like 10</t>
    <phoneticPr fontId="11" type="noConversion"/>
  </si>
  <si>
    <t>mrna16701.1-v1.0-hybrid</t>
    <phoneticPr fontId="11" type="noConversion"/>
  </si>
  <si>
    <t>mrna00707.1-v1.0-hybrid</t>
    <phoneticPr fontId="11" type="noConversion"/>
  </si>
  <si>
    <t>DEA(D/H)-box RNA helicase family protein</t>
    <phoneticPr fontId="11" type="noConversion"/>
  </si>
  <si>
    <t>mrna30187.1-v1.0-hybrid</t>
    <phoneticPr fontId="11" type="noConversion"/>
  </si>
  <si>
    <t>Haloacid dehalogenase-like hydrolase (HAD) superfamily protein</t>
    <phoneticPr fontId="11" type="noConversion"/>
  </si>
  <si>
    <t>mrna05807.1-v1.0-hybrid</t>
    <phoneticPr fontId="11" type="noConversion"/>
  </si>
  <si>
    <t>mrna18254.1-v1.0-hybrid</t>
    <phoneticPr fontId="11" type="noConversion"/>
  </si>
  <si>
    <t>calmodulin-domain protein kinase cdpk isoform 2</t>
    <phoneticPr fontId="11" type="noConversion"/>
  </si>
  <si>
    <t>mrna30719.1-v1.0-hybrid</t>
    <phoneticPr fontId="11" type="noConversion"/>
  </si>
  <si>
    <t>mrna20885.1-v1.0-hybrid</t>
    <phoneticPr fontId="11" type="noConversion"/>
  </si>
  <si>
    <t>HSP20-like chaperones superfamily protein</t>
    <phoneticPr fontId="11" type="noConversion"/>
  </si>
  <si>
    <t>mrna15870.1-v1.0-hybrid</t>
    <phoneticPr fontId="11" type="noConversion"/>
  </si>
  <si>
    <t>F-box and associated interaction domains-containing protein</t>
    <phoneticPr fontId="11" type="noConversion"/>
  </si>
  <si>
    <t>mrna18605.1-v1.0-hybrid</t>
    <phoneticPr fontId="11" type="noConversion"/>
  </si>
  <si>
    <t>mrna04274.1-v1.0-hybrid</t>
    <phoneticPr fontId="11" type="noConversion"/>
  </si>
  <si>
    <t>chlororespiratory reduction 7</t>
    <phoneticPr fontId="11" type="noConversion"/>
  </si>
  <si>
    <t>mrna17738.1-v1.0-hybrid</t>
    <phoneticPr fontId="11" type="noConversion"/>
  </si>
  <si>
    <t>squamosa promoter binding protein-like 4</t>
    <phoneticPr fontId="11" type="noConversion"/>
  </si>
  <si>
    <t>mrna25435.1-v1.0-hybrid</t>
    <phoneticPr fontId="11" type="noConversion"/>
  </si>
  <si>
    <t>mrna32614.1-v1.0-hybrid</t>
    <phoneticPr fontId="11" type="noConversion"/>
  </si>
  <si>
    <t>mrna03443.1-v1.0-hybrid</t>
    <phoneticPr fontId="11" type="noConversion"/>
  </si>
  <si>
    <t>small ubiquitin-like modifier 2</t>
    <phoneticPr fontId="11" type="noConversion"/>
  </si>
  <si>
    <t>mrna09493.1-v1.0-hybrid</t>
    <phoneticPr fontId="11" type="noConversion"/>
  </si>
  <si>
    <t>ADP-glucose pyrophosphorylase family protein</t>
    <phoneticPr fontId="11" type="noConversion"/>
  </si>
  <si>
    <t>mrna26713.1-v1.0-hybrid</t>
    <phoneticPr fontId="11" type="noConversion"/>
  </si>
  <si>
    <t>PsbP-like protein 2</t>
    <phoneticPr fontId="11" type="noConversion"/>
  </si>
  <si>
    <t>mrna13761.1-v1.0-hybrid</t>
    <phoneticPr fontId="11" type="noConversion"/>
  </si>
  <si>
    <t>mrna01252.1-v1.0-hybrid</t>
    <phoneticPr fontId="11" type="noConversion"/>
  </si>
  <si>
    <t>Galactose mutarotase-like superfamily protein</t>
    <phoneticPr fontId="11" type="noConversion"/>
  </si>
  <si>
    <t>mrna28260.1-v1.0-hybrid</t>
    <phoneticPr fontId="11" type="noConversion"/>
  </si>
  <si>
    <t>nitrite reductase 1</t>
    <phoneticPr fontId="11" type="noConversion"/>
  </si>
  <si>
    <t>mrna24904.1-v1.0-hybrid</t>
    <phoneticPr fontId="11" type="noConversion"/>
  </si>
  <si>
    <t>WRKY DNA-binding protein 28</t>
    <phoneticPr fontId="11" type="noConversion"/>
  </si>
  <si>
    <t>mrna27171.1-v1.0-hybrid</t>
    <phoneticPr fontId="11" type="noConversion"/>
  </si>
  <si>
    <t>TCP family transcription factor 4</t>
    <phoneticPr fontId="11" type="noConversion"/>
  </si>
  <si>
    <t>mrna22352.1-v1.0-hybrid</t>
    <phoneticPr fontId="11" type="noConversion"/>
  </si>
  <si>
    <t>Prefoldin chaperone subunit family protein</t>
    <phoneticPr fontId="11" type="noConversion"/>
  </si>
  <si>
    <t>mrna13546.1-v1.0-hybrid</t>
    <phoneticPr fontId="11" type="noConversion"/>
  </si>
  <si>
    <t>mrna10309.1-v1.0-hybrid</t>
    <phoneticPr fontId="11" type="noConversion"/>
  </si>
  <si>
    <t>Ribosomal protein PSRP-3/Ycf65</t>
    <phoneticPr fontId="11" type="noConversion"/>
  </si>
  <si>
    <t>mrna22786.1-v1.0-hybrid</t>
    <phoneticPr fontId="11" type="noConversion"/>
  </si>
  <si>
    <t>mrna20975.1-v1.0-hybrid</t>
    <phoneticPr fontId="11" type="noConversion"/>
  </si>
  <si>
    <t>mrna28277.1-v1.0-hybrid</t>
    <phoneticPr fontId="11" type="noConversion"/>
  </si>
  <si>
    <t>mrna30881.1-v1.0-hybrid</t>
    <phoneticPr fontId="11" type="noConversion"/>
  </si>
  <si>
    <t>heat shock transcription factor  C1</t>
    <phoneticPr fontId="11" type="noConversion"/>
  </si>
  <si>
    <t>mrna12840.1-v1.0-hybrid</t>
    <phoneticPr fontId="11" type="noConversion"/>
  </si>
  <si>
    <t>ABL interactor-like protein 3</t>
    <phoneticPr fontId="11" type="noConversion"/>
  </si>
  <si>
    <t>mrna17503.1-v1.0-hybrid</t>
    <phoneticPr fontId="11" type="noConversion"/>
  </si>
  <si>
    <t>ARF-GAP domain 11</t>
    <phoneticPr fontId="11" type="noConversion"/>
  </si>
  <si>
    <t>mrna32296.1-v1.0-hybrid</t>
    <phoneticPr fontId="11" type="noConversion"/>
  </si>
  <si>
    <t>DHHC-type zinc finger family protein</t>
    <phoneticPr fontId="11" type="noConversion"/>
  </si>
  <si>
    <t>mrna30816.1-v1.0-hybrid</t>
    <phoneticPr fontId="11" type="noConversion"/>
  </si>
  <si>
    <t>chlororespiratory reduction 6</t>
    <phoneticPr fontId="11" type="noConversion"/>
  </si>
  <si>
    <t>mrna29908.1-v1.0-hybrid</t>
    <phoneticPr fontId="11" type="noConversion"/>
  </si>
  <si>
    <t>plastid transcriptionally active 5</t>
    <phoneticPr fontId="11" type="noConversion"/>
  </si>
  <si>
    <t>mrna04231.1-v1.0-hybrid</t>
    <phoneticPr fontId="11" type="noConversion"/>
  </si>
  <si>
    <t>mrna04532.1-v1.0-hybrid</t>
    <phoneticPr fontId="11" type="noConversion"/>
  </si>
  <si>
    <t>mrna03258.1-v1.0-hybrid</t>
    <phoneticPr fontId="11" type="noConversion"/>
  </si>
  <si>
    <t>Quinone reductase family protein</t>
    <phoneticPr fontId="11" type="noConversion"/>
  </si>
  <si>
    <t>mrna00693.1-v1.0-hybrid</t>
    <phoneticPr fontId="11" type="noConversion"/>
  </si>
  <si>
    <t>mrna27413.1-v1.0-hybrid</t>
    <phoneticPr fontId="11" type="noConversion"/>
  </si>
  <si>
    <t>beta-ureidopropionase</t>
    <phoneticPr fontId="11" type="noConversion"/>
  </si>
  <si>
    <t>mrna30033.1-v1.0-hybrid</t>
    <phoneticPr fontId="11" type="noConversion"/>
  </si>
  <si>
    <t>mrna02719.1-v1.0-hybrid</t>
    <phoneticPr fontId="11" type="noConversion"/>
  </si>
  <si>
    <t>Protein of unknown function (DUF3511)</t>
    <phoneticPr fontId="11" type="noConversion"/>
  </si>
  <si>
    <t>mrna32297.1-v1.0-hybrid</t>
    <phoneticPr fontId="11" type="noConversion"/>
  </si>
  <si>
    <t>mrna15996.1-v1.0-hybrid</t>
    <phoneticPr fontId="11" type="noConversion"/>
  </si>
  <si>
    <t>mrna29129.1-v1.0-hybrid</t>
    <phoneticPr fontId="11" type="noConversion"/>
  </si>
  <si>
    <t>Ribosomal protein L21</t>
    <phoneticPr fontId="11" type="noConversion"/>
  </si>
  <si>
    <t>mrna06360.1-v1.0-hybrid</t>
    <phoneticPr fontId="11" type="noConversion"/>
  </si>
  <si>
    <t>RNA-metabolising metallo-beta-lactamase family protein</t>
    <phoneticPr fontId="11" type="noConversion"/>
  </si>
  <si>
    <t>mrna28462.1-v1.0-hybrid</t>
    <phoneticPr fontId="11" type="noConversion"/>
  </si>
  <si>
    <t>DNAJ heat shock N-terminal domain-containing protein</t>
    <phoneticPr fontId="11" type="noConversion"/>
  </si>
  <si>
    <t>mrna10383.1-v1.0-hybrid</t>
    <phoneticPr fontId="11" type="noConversion"/>
  </si>
  <si>
    <t>glutathione S-transferase TAU 19</t>
    <phoneticPr fontId="11" type="noConversion"/>
  </si>
  <si>
    <t>mrna31888.1-v1.0-hybrid</t>
    <phoneticPr fontId="11" type="noConversion"/>
  </si>
  <si>
    <t>mrna12033.1-v1.0-hybrid</t>
    <phoneticPr fontId="11" type="noConversion"/>
  </si>
  <si>
    <t>ENTH/ANTH/VHS superfamily protein</t>
    <phoneticPr fontId="11" type="noConversion"/>
  </si>
  <si>
    <t>mrna27168.1-v1.0-hybrid</t>
    <phoneticPr fontId="11" type="noConversion"/>
  </si>
  <si>
    <t>sodium/calcium exchanger family protein / calcium-binding EF hand family protein</t>
    <phoneticPr fontId="11" type="noConversion"/>
  </si>
  <si>
    <t>mrna15923.1-v1.0-hybrid</t>
    <phoneticPr fontId="11" type="noConversion"/>
  </si>
  <si>
    <t>organic cation/carnitine transporter4</t>
    <phoneticPr fontId="11" type="noConversion"/>
  </si>
  <si>
    <t>mrna31500.1-v1.0-hybrid</t>
    <phoneticPr fontId="11" type="noConversion"/>
  </si>
  <si>
    <t>glyceraldehyde-3-phosphate dehydrogenase B subunit</t>
    <phoneticPr fontId="11" type="noConversion"/>
  </si>
  <si>
    <t>mrna03067.1-v1.0-hybrid</t>
    <phoneticPr fontId="11" type="noConversion"/>
  </si>
  <si>
    <t>mrna17181.1-v1.0-hybrid</t>
    <phoneticPr fontId="11" type="noConversion"/>
  </si>
  <si>
    <t>mrna03480.1-v1.0-hybrid</t>
    <phoneticPr fontId="11" type="noConversion"/>
  </si>
  <si>
    <t>trigger factor type chaperone family protein</t>
    <phoneticPr fontId="11" type="noConversion"/>
  </si>
  <si>
    <t>mrna23807.1-v1.0-hybrid</t>
    <phoneticPr fontId="11" type="noConversion"/>
  </si>
  <si>
    <t>mrna10728.1-v1.0-hybrid</t>
    <phoneticPr fontId="11" type="noConversion"/>
  </si>
  <si>
    <t>Single hybrid motif superfamily protein</t>
    <phoneticPr fontId="11" type="noConversion"/>
  </si>
  <si>
    <t>mrna23049.1-v1.0-hybrid</t>
    <phoneticPr fontId="11" type="noConversion"/>
  </si>
  <si>
    <t>mrna21956.1-v1.0-hybrid</t>
    <phoneticPr fontId="11" type="noConversion"/>
  </si>
  <si>
    <t>mrna07086.1-v1.0-hybrid</t>
    <phoneticPr fontId="11" type="noConversion"/>
  </si>
  <si>
    <t>MLP-like protein 423</t>
    <phoneticPr fontId="11" type="noConversion"/>
  </si>
  <si>
    <t>mrna03604.1-v1.0-hybrid</t>
    <phoneticPr fontId="11" type="noConversion"/>
  </si>
  <si>
    <t>cysteine-rich RLK (RECEPTOR-like protein kinase) 2</t>
    <phoneticPr fontId="11" type="noConversion"/>
  </si>
  <si>
    <t>mrna31997.1-v1.0-hybrid</t>
    <phoneticPr fontId="11" type="noConversion"/>
  </si>
  <si>
    <t>Uncharacterized protein family (UPF0016)</t>
    <phoneticPr fontId="11" type="noConversion"/>
  </si>
  <si>
    <t>mrna07946.1-v1.0-hybrid</t>
    <phoneticPr fontId="11" type="noConversion"/>
  </si>
  <si>
    <t>fructose-2,6-bisphosphatase</t>
    <phoneticPr fontId="11" type="noConversion"/>
  </si>
  <si>
    <t>mrna18776.1-v1.0-hybrid</t>
    <phoneticPr fontId="11" type="noConversion"/>
  </si>
  <si>
    <t>SOUL heme-binding family protein</t>
    <phoneticPr fontId="11" type="noConversion"/>
  </si>
  <si>
    <t>mrna02548.1-v1.0-hybrid</t>
    <phoneticPr fontId="11" type="noConversion"/>
  </si>
  <si>
    <t>mrna26041.1-v1.0-hybrid</t>
    <phoneticPr fontId="11" type="noConversion"/>
  </si>
  <si>
    <t>Protein of unknown function (DUF962)</t>
    <phoneticPr fontId="11" type="noConversion"/>
  </si>
  <si>
    <t>mrna10286.1-v1.0-hybrid</t>
    <phoneticPr fontId="11" type="noConversion"/>
  </si>
  <si>
    <t>mrna30708.1-v1.0-hybrid</t>
    <phoneticPr fontId="11" type="noConversion"/>
  </si>
  <si>
    <t>Dynein light chain type 1 family protein</t>
    <phoneticPr fontId="11" type="noConversion"/>
  </si>
  <si>
    <t>mrna27145.1-v1.0-hybrid</t>
    <phoneticPr fontId="11" type="noConversion"/>
  </si>
  <si>
    <t>cytochrome P450, family 72, subfamily A, polypeptide 15</t>
    <phoneticPr fontId="11" type="noConversion"/>
  </si>
  <si>
    <t>mrna22177.1-v1.0-hybrid</t>
    <phoneticPr fontId="11" type="noConversion"/>
  </si>
  <si>
    <t>mrna14849.1-v1.0-hybrid</t>
    <phoneticPr fontId="11" type="noConversion"/>
  </si>
  <si>
    <t>CRM family member 3B</t>
    <phoneticPr fontId="11" type="noConversion"/>
  </si>
  <si>
    <t>mrna25081.1-v1.0-hybrid</t>
    <phoneticPr fontId="11" type="noConversion"/>
  </si>
  <si>
    <t>12-oxophytodienoate reductase 2</t>
    <phoneticPr fontId="11" type="noConversion"/>
  </si>
  <si>
    <t>mrna03763.1-v1.0-hybrid</t>
    <phoneticPr fontId="11" type="noConversion"/>
  </si>
  <si>
    <t>agenet domain-containing protein / bromo-adjacent homology (BAH) domain-containing protein</t>
    <phoneticPr fontId="11" type="noConversion"/>
  </si>
  <si>
    <t>mrna22698.1-v1.0-hybrid</t>
    <phoneticPr fontId="11" type="noConversion"/>
  </si>
  <si>
    <t>serine transhydroxymethyltransferase 1</t>
    <phoneticPr fontId="11" type="noConversion"/>
  </si>
  <si>
    <t>mrna29081.1-v1.0-hybrid</t>
    <phoneticPr fontId="11" type="noConversion"/>
  </si>
  <si>
    <t>mrna21578.1-v1.0-hybrid</t>
    <phoneticPr fontId="11" type="noConversion"/>
  </si>
  <si>
    <t>glutamate synthase 1</t>
    <phoneticPr fontId="11" type="noConversion"/>
  </si>
  <si>
    <t>mrna17577.1-v1.0-hybrid</t>
    <phoneticPr fontId="11" type="noConversion"/>
  </si>
  <si>
    <t>fatA acyl-ACP thioesterase</t>
    <phoneticPr fontId="11" type="noConversion"/>
  </si>
  <si>
    <t>mrna12789.1-v1.0-hybrid</t>
    <phoneticPr fontId="11" type="noConversion"/>
  </si>
  <si>
    <t>mrna06288.1-v1.0-hybrid</t>
    <phoneticPr fontId="11" type="noConversion"/>
  </si>
  <si>
    <t>HVA22 homologue D</t>
    <phoneticPr fontId="11" type="noConversion"/>
  </si>
  <si>
    <t>mrna02442.1-v1.0-hybrid</t>
    <phoneticPr fontId="11" type="noConversion"/>
  </si>
  <si>
    <t>NADPH-dependent thioredoxin reductase C</t>
    <phoneticPr fontId="11" type="noConversion"/>
  </si>
  <si>
    <t>mrna02237.1-v1.0-hybrid</t>
    <phoneticPr fontId="11" type="noConversion"/>
  </si>
  <si>
    <t>mrna23512.1-v1.0-hybrid</t>
    <phoneticPr fontId="11" type="noConversion"/>
  </si>
  <si>
    <t>mrna23985.1-v1.0-hybrid</t>
    <phoneticPr fontId="11" type="noConversion"/>
  </si>
  <si>
    <t>RNAse II-like 1</t>
    <phoneticPr fontId="11" type="noConversion"/>
  </si>
  <si>
    <t>mrna03653.1-v1.0-hybrid</t>
    <phoneticPr fontId="11" type="noConversion"/>
  </si>
  <si>
    <t>bidirectional amino acid transporter 1</t>
    <phoneticPr fontId="11" type="noConversion"/>
  </si>
  <si>
    <t>mrna12860.1-v1.0-hybrid</t>
    <phoneticPr fontId="11" type="noConversion"/>
  </si>
  <si>
    <t>Acyl-CoA N-acyltransferases (NAT) superfamily protein</t>
    <phoneticPr fontId="11" type="noConversion"/>
  </si>
  <si>
    <t>mrna20560.1-v1.0-hybrid</t>
    <phoneticPr fontId="11" type="noConversion"/>
  </si>
  <si>
    <t>WRKY DNA-binding protein 23</t>
    <phoneticPr fontId="11" type="noConversion"/>
  </si>
  <si>
    <t>mrna10475.1-v1.0-hybrid</t>
    <phoneticPr fontId="11" type="noConversion"/>
  </si>
  <si>
    <t>Translation initiation factor 2, small GTP-binding protein</t>
    <phoneticPr fontId="11" type="noConversion"/>
  </si>
  <si>
    <t>mrna06379.1-v1.0-hybrid</t>
    <phoneticPr fontId="11" type="noConversion"/>
  </si>
  <si>
    <t>mrna15874.1-v1.0-hybrid</t>
    <phoneticPr fontId="11" type="noConversion"/>
  </si>
  <si>
    <t>TRICHOME BIREFRINGENCE-LIKE 43</t>
    <phoneticPr fontId="11" type="noConversion"/>
  </si>
  <si>
    <t>mrna01099.1-v1.0-hybrid</t>
    <phoneticPr fontId="11" type="noConversion"/>
  </si>
  <si>
    <t>ribosomal protein L9</t>
    <phoneticPr fontId="11" type="noConversion"/>
  </si>
  <si>
    <t>mrna29145.1-v1.0-hybrid</t>
    <phoneticPr fontId="11" type="noConversion"/>
  </si>
  <si>
    <t>mrna20438.1-v1.0-hybrid</t>
    <phoneticPr fontId="11" type="noConversion"/>
  </si>
  <si>
    <t>mrna18012.1-v1.0-hybrid</t>
    <phoneticPr fontId="11" type="noConversion"/>
  </si>
  <si>
    <t>homogentisate prenyltransferase</t>
    <phoneticPr fontId="11" type="noConversion"/>
  </si>
  <si>
    <t>mrna27334.1-v1.0-hybrid</t>
    <phoneticPr fontId="11" type="noConversion"/>
  </si>
  <si>
    <t>Ribosomal protein L13 family protein</t>
    <phoneticPr fontId="11" type="noConversion"/>
  </si>
  <si>
    <t>mrna11101.1-v1.0-hybrid</t>
    <phoneticPr fontId="11" type="noConversion"/>
  </si>
  <si>
    <t>Ribosomal protein S13/S18 family</t>
    <phoneticPr fontId="11" type="noConversion"/>
  </si>
  <si>
    <t>mrna03686.1-v1.0-hybrid</t>
    <phoneticPr fontId="11" type="noConversion"/>
  </si>
  <si>
    <t>mrna22252.1-v1.0-hybrid</t>
    <phoneticPr fontId="11" type="noConversion"/>
  </si>
  <si>
    <t>mrna06788.1-v1.0-hybrid</t>
    <phoneticPr fontId="11" type="noConversion"/>
  </si>
  <si>
    <t>GTP1/OBG family protein</t>
    <phoneticPr fontId="11" type="noConversion"/>
  </si>
  <si>
    <t>mrna26659.1-v1.0-hybrid</t>
    <phoneticPr fontId="11" type="noConversion"/>
  </si>
  <si>
    <t>mrna13025.1-v1.0-hybrid</t>
    <phoneticPr fontId="11" type="noConversion"/>
  </si>
  <si>
    <t>mrna28880.1-v1.0-hybrid</t>
    <phoneticPr fontId="11" type="noConversion"/>
  </si>
  <si>
    <t>acyl-activating enzyme 14</t>
    <phoneticPr fontId="11" type="noConversion"/>
  </si>
  <si>
    <t>mrna18727.1-v1.0-hybrid</t>
    <phoneticPr fontId="11" type="noConversion"/>
  </si>
  <si>
    <t>mrna05314.1-v1.0-hybrid</t>
    <phoneticPr fontId="11" type="noConversion"/>
  </si>
  <si>
    <t>Eukaryotic rpb5 RNA polymerase subunit family protein</t>
    <phoneticPr fontId="11" type="noConversion"/>
  </si>
  <si>
    <t>mrna02684.1-v1.0-hybrid</t>
    <phoneticPr fontId="11" type="noConversion"/>
  </si>
  <si>
    <t>Protein of unknown function (DUF1230)</t>
    <phoneticPr fontId="11" type="noConversion"/>
  </si>
  <si>
    <t>mrna29058.1-v1.0-hybrid</t>
    <phoneticPr fontId="11" type="noConversion"/>
  </si>
  <si>
    <t>mrna26479.1-v1.0-hybrid</t>
    <phoneticPr fontId="11" type="noConversion"/>
  </si>
  <si>
    <t>Eukaryotic aspartyl protease family protein</t>
    <phoneticPr fontId="11" type="noConversion"/>
  </si>
  <si>
    <t>mrna15076.1-v1.0-hybrid</t>
    <phoneticPr fontId="11" type="noConversion"/>
  </si>
  <si>
    <t>mrna25082.1-v1.0-hybrid</t>
    <phoneticPr fontId="11" type="noConversion"/>
  </si>
  <si>
    <t>mrna22048.1-v1.0-hybrid</t>
    <phoneticPr fontId="11" type="noConversion"/>
  </si>
  <si>
    <t>Tetratricopeptide repeat (TPR)-like superfamily protein</t>
    <phoneticPr fontId="11" type="noConversion"/>
  </si>
  <si>
    <t>mrna00723.1-v1.0-hybrid</t>
    <phoneticPr fontId="11" type="noConversion"/>
  </si>
  <si>
    <t>mrna07606.1-v1.0-hybrid</t>
    <phoneticPr fontId="11" type="noConversion"/>
  </si>
  <si>
    <t>mrna27856.1-v1.0-hybrid</t>
    <phoneticPr fontId="11" type="noConversion"/>
  </si>
  <si>
    <t>mrna03306.1-v1.0-hybrid</t>
    <phoneticPr fontId="11" type="noConversion"/>
  </si>
  <si>
    <t>polyubiquitin 10</t>
    <phoneticPr fontId="11" type="noConversion"/>
  </si>
  <si>
    <t>mrna31872.1-v1.0-hybrid</t>
    <phoneticPr fontId="11" type="noConversion"/>
  </si>
  <si>
    <t>Late embryogenesis abundant (LEA) hydroxyproline-rich glycoprotein family</t>
    <phoneticPr fontId="11" type="noConversion"/>
  </si>
  <si>
    <t>mrna30571.1-v1.0-hybrid</t>
    <phoneticPr fontId="11" type="noConversion"/>
  </si>
  <si>
    <t>mrna26924.1-v1.0-hybrid</t>
    <phoneticPr fontId="11" type="noConversion"/>
  </si>
  <si>
    <t>plastid-specific 50S ribosomal protein 6</t>
    <phoneticPr fontId="11" type="noConversion"/>
  </si>
  <si>
    <t>mrna30308.1-v1.0-hybrid</t>
    <phoneticPr fontId="11" type="noConversion"/>
  </si>
  <si>
    <t>Thioredoxin family protein</t>
    <phoneticPr fontId="11" type="noConversion"/>
  </si>
  <si>
    <t>mrna26412.1-v1.0-hybrid</t>
    <phoneticPr fontId="11" type="noConversion"/>
  </si>
  <si>
    <t>lysine histidine transporter 1</t>
    <phoneticPr fontId="11" type="noConversion"/>
  </si>
  <si>
    <t>mrna15496.1-v1.0-hybrid</t>
    <phoneticPr fontId="11" type="noConversion"/>
  </si>
  <si>
    <t>mrna25119.1-v1.0-hybrid</t>
    <phoneticPr fontId="11" type="noConversion"/>
  </si>
  <si>
    <t>Translation elongation  factor EF1B/ribosomal protein S6 family protein</t>
    <phoneticPr fontId="11" type="noConversion"/>
  </si>
  <si>
    <t>mrna18112.1-v1.0-hybrid</t>
    <phoneticPr fontId="11" type="noConversion"/>
  </si>
  <si>
    <t>integral membrane TerC family protein</t>
    <phoneticPr fontId="11" type="noConversion"/>
  </si>
  <si>
    <t>mrna05033.1-v1.0-hybrid</t>
    <phoneticPr fontId="11" type="noConversion"/>
  </si>
  <si>
    <t>mrna17422.1-v1.0-hybrid</t>
    <phoneticPr fontId="11" type="noConversion"/>
  </si>
  <si>
    <t>AGC (cAMP-dependent, cGMP-dependent and protein kinase C) kinase family protein</t>
    <phoneticPr fontId="11" type="noConversion"/>
  </si>
  <si>
    <t>mrna01008.1-v1.0-hybrid</t>
    <phoneticPr fontId="11" type="noConversion"/>
  </si>
  <si>
    <t>mrna20132.1-v1.0-hybrid</t>
    <phoneticPr fontId="11" type="noConversion"/>
  </si>
  <si>
    <t>FAD-binding Berberine family protein</t>
    <phoneticPr fontId="11" type="noConversion"/>
  </si>
  <si>
    <t>mrna02370.1-v1.0-hybrid</t>
    <phoneticPr fontId="11" type="noConversion"/>
  </si>
  <si>
    <t>Late embryogenesis abundant protein (LEA) family protein</t>
    <phoneticPr fontId="11" type="noConversion"/>
  </si>
  <si>
    <t>mrna01644.1-v1.0-hybrid</t>
    <phoneticPr fontId="11" type="noConversion"/>
  </si>
  <si>
    <t>mrna25228.1-v1.0-hybrid</t>
    <phoneticPr fontId="11" type="noConversion"/>
  </si>
  <si>
    <t>mrna18831.1-v1.0-hybrid</t>
    <phoneticPr fontId="11" type="noConversion"/>
  </si>
  <si>
    <t>mrna18500.1-v1.0-hybrid</t>
    <phoneticPr fontId="11" type="noConversion"/>
  </si>
  <si>
    <t>nuclear factor Y, subunit C2</t>
    <phoneticPr fontId="11" type="noConversion"/>
  </si>
  <si>
    <t>mrna04438.1-v1.0-hybrid</t>
    <phoneticPr fontId="11" type="noConversion"/>
  </si>
  <si>
    <t>mrna06696.1-v1.0-hybrid</t>
    <phoneticPr fontId="11" type="noConversion"/>
  </si>
  <si>
    <t>mrna21695.1-v1.0-hybrid</t>
    <phoneticPr fontId="11" type="noConversion"/>
  </si>
  <si>
    <t>FKBP-like peptidyl-prolyl cis-trans isomerase family protein</t>
    <phoneticPr fontId="11" type="noConversion"/>
  </si>
  <si>
    <t>mrna25492.1-v1.0-hybrid</t>
    <phoneticPr fontId="11" type="noConversion"/>
  </si>
  <si>
    <t>polyribonucleotide nucleotidyltransferase, putative</t>
    <phoneticPr fontId="11" type="noConversion"/>
  </si>
  <si>
    <t>mrna13185.1-v1.0-hybrid</t>
    <phoneticPr fontId="11" type="noConversion"/>
  </si>
  <si>
    <t>Protein of unknown function (DUF3464)</t>
    <phoneticPr fontId="11" type="noConversion"/>
  </si>
  <si>
    <t>mrna07065.1-v1.0-hybrid</t>
    <phoneticPr fontId="11" type="noConversion"/>
  </si>
  <si>
    <t>mrna27923.1-v1.0-hybrid</t>
    <phoneticPr fontId="11" type="noConversion"/>
  </si>
  <si>
    <t>ELMO/CED-12 family protein</t>
    <phoneticPr fontId="11" type="noConversion"/>
  </si>
  <si>
    <t>mrna29005.1-v1.0-hybrid</t>
    <phoneticPr fontId="11" type="noConversion"/>
  </si>
  <si>
    <t>mrna19678.1-v1.0-hybrid</t>
    <phoneticPr fontId="11" type="noConversion"/>
  </si>
  <si>
    <t>cytochrome c biogenesis protein family</t>
    <phoneticPr fontId="11" type="noConversion"/>
  </si>
  <si>
    <t>mrna21832.1-v1.0-hybrid</t>
    <phoneticPr fontId="11" type="noConversion"/>
  </si>
  <si>
    <t>basic leucine-zipper 44</t>
    <phoneticPr fontId="11" type="noConversion"/>
  </si>
  <si>
    <t>mrna03635.1-v1.0-hybrid</t>
    <phoneticPr fontId="11" type="noConversion"/>
  </si>
  <si>
    <t>MATE efflux family protein</t>
    <phoneticPr fontId="11" type="noConversion"/>
  </si>
  <si>
    <t>mrna18178.1-v1.0-hybrid</t>
    <phoneticPr fontId="11" type="noConversion"/>
  </si>
  <si>
    <t>mrna04390.1-v1.0-hybrid</t>
    <phoneticPr fontId="11" type="noConversion"/>
  </si>
  <si>
    <t>Domain of unknown function (DUF3598)</t>
    <phoneticPr fontId="11" type="noConversion"/>
  </si>
  <si>
    <t>mrna16075.1-v1.0-hybrid</t>
    <phoneticPr fontId="11" type="noConversion"/>
  </si>
  <si>
    <t>mrna06119.1-v1.0-hybrid</t>
    <phoneticPr fontId="11" type="noConversion"/>
  </si>
  <si>
    <t>glutamine synthetase 2</t>
    <phoneticPr fontId="11" type="noConversion"/>
  </si>
  <si>
    <t>mrna32263.1-v1.0-hybrid</t>
    <phoneticPr fontId="11" type="noConversion"/>
  </si>
  <si>
    <t>mrna04163.1-v1.0-hybrid</t>
    <phoneticPr fontId="11" type="noConversion"/>
  </si>
  <si>
    <t>Late embryogenesis abundant protein (LEA) family protein</t>
    <phoneticPr fontId="11" type="noConversion"/>
  </si>
  <si>
    <t>Length</t>
    <phoneticPr fontId="11" type="noConversion"/>
  </si>
  <si>
    <t>Function</t>
    <phoneticPr fontId="11" type="noConversion"/>
  </si>
  <si>
    <t>q-value(Benjamini et al. 1995)</t>
    <phoneticPr fontId="11" type="noConversion"/>
  </si>
  <si>
    <t>p_value</t>
    <phoneticPr fontId="11" type="noConversion"/>
  </si>
  <si>
    <t>p_value</t>
    <phoneticPr fontId="11" type="noConversion"/>
  </si>
  <si>
    <t>Result</t>
    <phoneticPr fontId="11" type="noConversion"/>
  </si>
  <si>
    <t>q-value(Benjamini et al. 1995)</t>
    <phoneticPr fontId="11" type="noConversion"/>
  </si>
  <si>
    <t>p_value</t>
    <phoneticPr fontId="11" type="noConversion"/>
  </si>
  <si>
    <r>
      <t>log</t>
    </r>
    <r>
      <rPr>
        <b/>
        <vertAlign val="subscript"/>
        <sz val="10"/>
        <color theme="1"/>
        <rFont val="MS Sans Serif"/>
        <family val="2"/>
      </rPr>
      <t>2</t>
    </r>
    <r>
      <rPr>
        <b/>
        <sz val="10"/>
        <color theme="1"/>
        <rFont val="MS Sans Serif"/>
      </rPr>
      <t>(Fold_change) normalized (24 hpi vs strawberry)</t>
    </r>
    <phoneticPr fontId="11" type="noConversion"/>
  </si>
  <si>
    <r>
      <t>log</t>
    </r>
    <r>
      <rPr>
        <b/>
        <vertAlign val="subscript"/>
        <sz val="10"/>
        <color theme="1"/>
        <rFont val="MS Sans Serif"/>
        <family val="2"/>
      </rPr>
      <t>2</t>
    </r>
    <r>
      <rPr>
        <b/>
        <sz val="10"/>
        <color theme="1"/>
        <rFont val="MS Sans Serif"/>
      </rPr>
      <t>(Fold_change) normalized (72 hpi vs strawberry)</t>
    </r>
    <phoneticPr fontId="11" type="noConversion"/>
  </si>
  <si>
    <r>
      <t>log</t>
    </r>
    <r>
      <rPr>
        <b/>
        <vertAlign val="subscript"/>
        <sz val="10"/>
        <color theme="1"/>
        <rFont val="MS Sans Serif"/>
        <family val="2"/>
      </rPr>
      <t>2</t>
    </r>
    <r>
      <rPr>
        <b/>
        <sz val="10"/>
        <color theme="1"/>
        <rFont val="MS Sans Serif"/>
      </rPr>
      <t>(Fold_change) normalized (96 hpi vs strawberry)</t>
    </r>
    <phoneticPr fontId="11" type="noConversion"/>
  </si>
  <si>
    <t>24 hpi</t>
    <phoneticPr fontId="1" type="noConversion"/>
  </si>
  <si>
    <t>72 hpi</t>
    <phoneticPr fontId="1" type="noConversion"/>
  </si>
  <si>
    <t>96 hpi</t>
    <phoneticPr fontId="1" type="noConversion"/>
  </si>
  <si>
    <r>
      <t>log</t>
    </r>
    <r>
      <rPr>
        <b/>
        <vertAlign val="subscript"/>
        <sz val="10"/>
        <color theme="1"/>
        <rFont val="MS Sans Serif"/>
        <family val="2"/>
      </rPr>
      <t>2</t>
    </r>
    <r>
      <rPr>
        <b/>
        <sz val="10"/>
        <color theme="1"/>
        <rFont val="MS Sans Serif"/>
      </rPr>
      <t>(Fold_change) normalized (72 hpi vs strawberry)</t>
    </r>
    <phoneticPr fontId="11" type="noConversion"/>
  </si>
  <si>
    <r>
      <t>log</t>
    </r>
    <r>
      <rPr>
        <b/>
        <vertAlign val="subscript"/>
        <sz val="10"/>
        <color theme="1"/>
        <rFont val="MS Sans Serif"/>
        <family val="2"/>
      </rPr>
      <t>2</t>
    </r>
    <r>
      <rPr>
        <b/>
        <sz val="10"/>
        <color theme="1"/>
        <rFont val="MS Sans Serif"/>
      </rPr>
      <t>(Fold_change) normalized (96 hpi vs strawberry)</t>
    </r>
    <phoneticPr fontId="11" type="noConversion"/>
  </si>
  <si>
    <t>ID</t>
    <phoneticPr fontId="1" type="noConversion"/>
  </si>
  <si>
    <t>q-value(Benjamini et al. 1995)</t>
    <phoneticPr fontId="11" type="noConversion"/>
  </si>
  <si>
    <t>24 hpi</t>
    <phoneticPr fontId="1" type="noConversion"/>
  </si>
  <si>
    <t>72 hpi</t>
    <phoneticPr fontId="1" type="noConversion"/>
  </si>
  <si>
    <r>
      <t>log</t>
    </r>
    <r>
      <rPr>
        <b/>
        <vertAlign val="subscript"/>
        <sz val="10"/>
        <color theme="1"/>
        <rFont val="MS Sans Serif"/>
        <family val="2"/>
      </rPr>
      <t>2</t>
    </r>
    <r>
      <rPr>
        <b/>
        <sz val="10"/>
        <color theme="1"/>
        <rFont val="MS Sans Serif"/>
      </rPr>
      <t>(Fold_change) normalized (72 hpi vs strawberry)</t>
    </r>
    <phoneticPr fontId="11" type="noConversion"/>
  </si>
  <si>
    <r>
      <t>log</t>
    </r>
    <r>
      <rPr>
        <b/>
        <vertAlign val="subscript"/>
        <sz val="10"/>
        <color theme="1"/>
        <rFont val="MS Sans Serif"/>
        <family val="2"/>
      </rPr>
      <t>2</t>
    </r>
    <r>
      <rPr>
        <b/>
        <sz val="10"/>
        <color theme="1"/>
        <rFont val="MS Sans Serif"/>
      </rPr>
      <t>(Fold_change) normalized (96 hpi vs strawberry)</t>
    </r>
    <phoneticPr fontId="11" type="noConversion"/>
  </si>
  <si>
    <t>72 hpi</t>
    <phoneticPr fontId="1" type="noConversion"/>
  </si>
  <si>
    <t>96 hpi</t>
    <phoneticPr fontId="1" type="noConversion"/>
  </si>
  <si>
    <r>
      <t>log</t>
    </r>
    <r>
      <rPr>
        <b/>
        <vertAlign val="subscript"/>
        <sz val="10"/>
        <color theme="1"/>
        <rFont val="MS Sans Serif"/>
        <family val="2"/>
      </rPr>
      <t>2</t>
    </r>
    <r>
      <rPr>
        <b/>
        <sz val="10"/>
        <color theme="1"/>
        <rFont val="MS Sans Serif"/>
      </rPr>
      <t>(Fold_change) normalized (72hpi vs strawberry)</t>
    </r>
    <phoneticPr fontId="11" type="noConversion"/>
  </si>
  <si>
    <r>
      <t>log</t>
    </r>
    <r>
      <rPr>
        <b/>
        <vertAlign val="subscript"/>
        <sz val="10"/>
        <color theme="1"/>
        <rFont val="MS Sans Serif"/>
        <family val="2"/>
      </rPr>
      <t>2</t>
    </r>
    <r>
      <rPr>
        <b/>
        <sz val="10"/>
        <color theme="1"/>
        <rFont val="MS Sans Serif"/>
      </rPr>
      <t>(Fold_change) normalized (96hpi vs strawberry)</t>
    </r>
    <phoneticPr fontId="11" type="noConversion"/>
  </si>
  <si>
    <t>24 hpi</t>
    <phoneticPr fontId="1" type="noConversion"/>
  </si>
  <si>
    <t>72 hpi</t>
    <phoneticPr fontId="1" type="noConversion"/>
  </si>
  <si>
    <t xml:space="preserve"> ID</t>
    <phoneticPr fontId="1" type="noConversion"/>
  </si>
  <si>
    <r>
      <t>log</t>
    </r>
    <r>
      <rPr>
        <b/>
        <vertAlign val="subscript"/>
        <sz val="10"/>
        <color theme="1"/>
        <rFont val="MS Sans Serif"/>
        <family val="2"/>
      </rPr>
      <t>2</t>
    </r>
    <r>
      <rPr>
        <b/>
        <sz val="10"/>
        <color theme="1"/>
        <rFont val="MS Sans Serif"/>
      </rPr>
      <t>(Fold_change) normalized (72hpi vs strawberry)</t>
    </r>
    <phoneticPr fontId="11" type="noConversion"/>
  </si>
  <si>
    <t>ID</t>
    <phoneticPr fontId="1" type="noConversion"/>
  </si>
  <si>
    <r>
      <t>log</t>
    </r>
    <r>
      <rPr>
        <b/>
        <vertAlign val="subscript"/>
        <sz val="10"/>
        <color theme="1"/>
        <rFont val="MS Sans Serif"/>
        <family val="2"/>
      </rPr>
      <t>2</t>
    </r>
    <r>
      <rPr>
        <b/>
        <sz val="10"/>
        <color theme="1"/>
        <rFont val="MS Sans Serif"/>
      </rPr>
      <t>(Fold_change) normalized (72 hpi vs strawberry)</t>
    </r>
    <phoneticPr fontId="11" type="noConversion"/>
  </si>
  <si>
    <r>
      <t>log</t>
    </r>
    <r>
      <rPr>
        <b/>
        <vertAlign val="subscript"/>
        <sz val="10"/>
        <color theme="1"/>
        <rFont val="MS Sans Serif"/>
        <family val="2"/>
      </rPr>
      <t>2</t>
    </r>
    <r>
      <rPr>
        <b/>
        <sz val="10"/>
        <color theme="1"/>
        <rFont val="MS Sans Serif"/>
      </rPr>
      <t>(Fold_change) normalized (96 hpi vs strawberry)</t>
    </r>
    <phoneticPr fontId="11" type="noConversion"/>
  </si>
  <si>
    <t>72 hpi</t>
    <phoneticPr fontId="1" type="noConversion"/>
  </si>
  <si>
    <t xml:space="preserve"> ID</t>
    <phoneticPr fontId="1" type="noConversion"/>
  </si>
  <si>
    <r>
      <t>log</t>
    </r>
    <r>
      <rPr>
        <b/>
        <vertAlign val="subscript"/>
        <sz val="10"/>
        <color theme="1"/>
        <rFont val="MS Sans Serif"/>
        <family val="2"/>
      </rPr>
      <t>2</t>
    </r>
    <r>
      <rPr>
        <b/>
        <sz val="10"/>
        <color theme="1"/>
        <rFont val="MS Sans Serif"/>
      </rPr>
      <t>(Fold_change) normalized (24 hpi vs strawberry)</t>
    </r>
    <phoneticPr fontId="11" type="noConversion"/>
  </si>
  <si>
    <r>
      <t>log</t>
    </r>
    <r>
      <rPr>
        <b/>
        <vertAlign val="subscript"/>
        <sz val="10"/>
        <color theme="1"/>
        <rFont val="MS Sans Serif"/>
        <family val="2"/>
      </rPr>
      <t>2</t>
    </r>
    <r>
      <rPr>
        <b/>
        <sz val="10"/>
        <color theme="1"/>
        <rFont val="MS Sans Serif"/>
      </rPr>
      <t>(Fold_change) normalized (96hpi vs strawberry)</t>
    </r>
    <phoneticPr fontId="11" type="noConversion"/>
  </si>
  <si>
    <t>24 hpi</t>
    <phoneticPr fontId="1" type="noConversion"/>
  </si>
  <si>
    <t>96 hpi</t>
    <phoneticPr fontId="1" type="noConversion"/>
  </si>
  <si>
    <t>RPKM_24hpi</t>
    <phoneticPr fontId="8" type="noConversion"/>
  </si>
  <si>
    <t>RPKM_24hpi</t>
    <phoneticPr fontId="8" type="noConversion"/>
  </si>
  <si>
    <t>mrna24687.1-v1.0-hybrid</t>
    <phoneticPr fontId="1" type="noConversion"/>
  </si>
  <si>
    <t>Leucine-rich receptor-like protein kinase family protein</t>
    <phoneticPr fontId="1" type="noConversion"/>
  </si>
  <si>
    <t>mrna01491.1-v1.0-hybrid</t>
    <phoneticPr fontId="1" type="noConversion"/>
  </si>
  <si>
    <t>mrna22273.1-v1.0-hybrid</t>
    <phoneticPr fontId="1" type="noConversion"/>
  </si>
  <si>
    <t>mrna21119.1-v1.0-hybrid</t>
    <phoneticPr fontId="1" type="noConversion"/>
  </si>
  <si>
    <t>mrna15491.1-v1.0-hybrid</t>
    <phoneticPr fontId="1" type="noConversion"/>
  </si>
  <si>
    <t>mrna05608.1-v1.0-hybrid</t>
    <phoneticPr fontId="1" type="noConversion"/>
  </si>
  <si>
    <t>Disease resistance protein (TIR-NBS-LRR class) family</t>
    <phoneticPr fontId="1" type="noConversion"/>
  </si>
  <si>
    <t>Table S14 RNA-seq data for DEGs in strawberry.         strawberry: mock inoculate strawberry (strawberry control samples)</t>
    <phoneticPr fontId="1" type="noConversion"/>
  </si>
  <si>
    <t>Table S15 RNA-seq data for encoding genes involved in cell wall fortification</t>
    <phoneticPr fontId="1" type="noConversion"/>
  </si>
  <si>
    <t>Table S16 RNA-seq data for genes encoding pathogen receptor in PAMP triggered immunity</t>
    <phoneticPr fontId="1" type="noConversion"/>
  </si>
  <si>
    <t>Table S17 RNA-seq data for genes encoding R proteins in effector-triggered immunity</t>
    <phoneticPr fontId="1" type="noConversion"/>
  </si>
  <si>
    <t>Table S18 RNA-seq data for encoding genes involved in salicylic acid pathway</t>
    <phoneticPr fontId="1" type="noConversion"/>
  </si>
  <si>
    <t>Table S19 RNA-seq data for encoding genes involved in jasmonic acid pathway</t>
    <phoneticPr fontId="1" type="noConversion"/>
  </si>
  <si>
    <t>Table S20 RNA-seq data for encoding genes involved in ethylene pathway</t>
    <phoneticPr fontId="1" type="noConversion"/>
  </si>
  <si>
    <t>Table S21 RNA-seq data for encoding genes involved in abscisic acid pathway</t>
    <phoneticPr fontId="1" type="noConversion"/>
  </si>
  <si>
    <t>Table S22 RNA-seq data for encoding genes involved in auxin pathway</t>
    <phoneticPr fontId="1" type="noConversion"/>
  </si>
  <si>
    <t>Table S23 RNA-seq data for encoding genes involved in Reactive Oxygen Species production</t>
    <phoneticPr fontId="1" type="noConversion"/>
  </si>
  <si>
    <t>Table S24 RNA-seq data for genes encoding WRKY transcription factors</t>
    <phoneticPr fontId="1" type="noConversion"/>
  </si>
  <si>
    <t>Table S25 RNA-seq data for genes encoding NAC transcription factors</t>
    <phoneticPr fontId="1" type="noConversion"/>
  </si>
  <si>
    <t>Table S26 RNA-seq data for genes encoding bHLH transcription factors</t>
    <phoneticPr fontId="1" type="noConversion"/>
  </si>
  <si>
    <r>
      <t xml:space="preserve">Table S27 Top 100 highly expressed up-regulated genes of </t>
    </r>
    <r>
      <rPr>
        <b/>
        <i/>
        <sz val="12"/>
        <rFont val="Times New Roman"/>
        <family val="1"/>
      </rPr>
      <t>C</t>
    </r>
    <r>
      <rPr>
        <b/>
        <sz val="12"/>
        <rFont val="Times New Roman"/>
        <family val="1"/>
      </rPr>
      <t xml:space="preserve">. </t>
    </r>
    <r>
      <rPr>
        <b/>
        <i/>
        <sz val="12"/>
        <rFont val="Times New Roman"/>
        <family val="1"/>
      </rPr>
      <t>fructiola</t>
    </r>
    <r>
      <rPr>
        <b/>
        <sz val="12"/>
        <rFont val="Times New Roman"/>
        <family val="1"/>
      </rPr>
      <t xml:space="preserve"> most highly expressed at 24 hpi</t>
    </r>
    <phoneticPr fontId="1" type="noConversion"/>
  </si>
  <si>
    <t>Table S28 Top 100 highly expressed up-regulated genes of strawberry most highly expressed at 24 hpi.</t>
    <phoneticPr fontId="1" type="noConversion"/>
  </si>
  <si>
    <t>Table S29 RNA-seq data for encoding  chitinase</t>
    <phoneticPr fontId="1" type="noConversion"/>
  </si>
  <si>
    <t>WRKY transcription factor 11</t>
  </si>
  <si>
    <t>WRKY transcription factor 53</t>
    <phoneticPr fontId="1" type="noConversion"/>
  </si>
  <si>
    <t>WRKY transcription factor 33</t>
  </si>
  <si>
    <t>WRKY transcription factor 75</t>
  </si>
  <si>
    <t>WRKY transcription factor 50</t>
  </si>
  <si>
    <t>WRKY transcription factor 40</t>
  </si>
  <si>
    <t>WRKY transcription factor 70</t>
  </si>
  <si>
    <t>WRKY transcription factor 51</t>
  </si>
  <si>
    <t>WRKY transcription factor 47</t>
    <phoneticPr fontId="1" type="noConversion"/>
  </si>
  <si>
    <t>WRKY transcription factor 28</t>
  </si>
  <si>
    <t>WRKY transcription factor 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>
    <font>
      <sz val="11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0"/>
      <name val="MS Sans Serif"/>
      <family val="2"/>
    </font>
    <font>
      <b/>
      <sz val="12"/>
      <name val="MS Sans Serif"/>
      <family val="2"/>
    </font>
    <font>
      <sz val="11"/>
      <color theme="1"/>
      <name val="MS Sans Serif"/>
      <family val="2"/>
    </font>
    <font>
      <b/>
      <sz val="12"/>
      <color indexed="8"/>
      <name val="Calibri"/>
      <family val="2"/>
    </font>
    <font>
      <sz val="11.5"/>
      <color rgb="FF000000"/>
      <name val="Calibri"/>
      <family val="2"/>
    </font>
    <font>
      <sz val="11.5"/>
      <color indexed="8"/>
      <name val="Calibri"/>
      <family val="2"/>
    </font>
    <font>
      <sz val="9"/>
      <name val="DengXian"/>
      <family val="3"/>
      <charset val="134"/>
      <scheme val="minor"/>
    </font>
    <font>
      <sz val="11.5"/>
      <color rgb="FF000000"/>
      <name val="宋体"/>
      <family val="3"/>
      <charset val="134"/>
    </font>
    <font>
      <sz val="11"/>
      <name val="DengXian"/>
      <family val="2"/>
      <charset val="134"/>
      <scheme val="minor"/>
    </font>
    <font>
      <sz val="9"/>
      <name val="DengXian"/>
      <family val="3"/>
      <charset val="134"/>
      <scheme val="minor"/>
    </font>
    <font>
      <b/>
      <sz val="11"/>
      <color theme="1"/>
      <name val="Times New Roman"/>
      <family val="1"/>
    </font>
    <font>
      <b/>
      <sz val="10"/>
      <color theme="1"/>
      <name val="MS Sans Serif"/>
    </font>
    <font>
      <b/>
      <vertAlign val="subscript"/>
      <sz val="10"/>
      <color theme="1"/>
      <name val="MS Sans Serif"/>
      <family val="2"/>
    </font>
    <font>
      <b/>
      <i/>
      <sz val="12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21">
    <xf numFmtId="0" fontId="0" fillId="0" borderId="0" xfId="0">
      <alignment vertical="center"/>
    </xf>
    <xf numFmtId="0" fontId="3" fillId="0" borderId="0" xfId="1" applyFont="1"/>
    <xf numFmtId="0" fontId="4" fillId="0" borderId="0" xfId="0" quotePrefix="1" applyNumberFormat="1" applyFont="1" applyAlignment="1"/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/>
    <xf numFmtId="0" fontId="7" fillId="0" borderId="0" xfId="0" applyFont="1">
      <alignment vertical="center"/>
    </xf>
    <xf numFmtId="0" fontId="6" fillId="0" borderId="0" xfId="0" applyFont="1" applyAlignment="1"/>
    <xf numFmtId="0" fontId="0" fillId="0" borderId="0" xfId="0" applyFill="1">
      <alignment vertical="center"/>
    </xf>
    <xf numFmtId="0" fontId="10" fillId="0" borderId="0" xfId="0" applyFont="1" applyFill="1">
      <alignment vertical="center"/>
    </xf>
    <xf numFmtId="0" fontId="12" fillId="0" borderId="0" xfId="0" applyFont="1" applyFill="1" applyAlignment="1">
      <alignment horizontal="left" vertical="center"/>
    </xf>
    <xf numFmtId="0" fontId="13" fillId="0" borderId="0" xfId="0" quotePrefix="1" applyNumberFormat="1" applyFont="1" applyFill="1" applyBorder="1" applyAlignment="1"/>
    <xf numFmtId="0" fontId="4" fillId="0" borderId="0" xfId="0" quotePrefix="1" applyNumberFormat="1" applyFont="1" applyFill="1" applyAlignment="1"/>
    <xf numFmtId="0" fontId="13" fillId="0" borderId="0" xfId="0" quotePrefix="1" applyNumberFormat="1" applyFont="1" applyFill="1" applyBorder="1" applyAlignment="1">
      <alignment horizontal="center"/>
    </xf>
    <xf numFmtId="0" fontId="12" fillId="0" borderId="0" xfId="0" applyFont="1" applyFill="1" applyAlignment="1">
      <alignment vertical="center"/>
    </xf>
    <xf numFmtId="0" fontId="0" fillId="0" borderId="0" xfId="0" applyAlignment="1">
      <alignment horizontal="left" vertical="center"/>
    </xf>
    <xf numFmtId="0" fontId="13" fillId="0" borderId="0" xfId="0" quotePrefix="1" applyNumberFormat="1" applyFont="1" applyFill="1" applyBorder="1" applyAlignment="1">
      <alignment horizontal="left"/>
    </xf>
    <xf numFmtId="0" fontId="0" fillId="0" borderId="0" xfId="0" applyFill="1" applyAlignment="1"/>
    <xf numFmtId="0" fontId="13" fillId="0" borderId="0" xfId="0" quotePrefix="1" applyNumberFormat="1" applyFont="1" applyFill="1" applyBorder="1" applyAlignment="1">
      <alignment horizontal="center"/>
    </xf>
    <xf numFmtId="0" fontId="18" fillId="0" borderId="0" xfId="0" applyFont="1">
      <alignment vertical="center"/>
    </xf>
    <xf numFmtId="0" fontId="17" fillId="0" borderId="0" xfId="0" applyFont="1" applyFill="1" applyAlignment="1">
      <alignment horizontal="left" vertical="center"/>
    </xf>
    <xf numFmtId="0" fontId="13" fillId="0" borderId="0" xfId="0" quotePrefix="1" applyNumberFormat="1" applyFont="1" applyFill="1" applyBorder="1" applyAlignment="1">
      <alignment horizontal="center"/>
    </xf>
  </cellXfs>
  <cellStyles count="2">
    <cellStyle name="常规" xfId="0" builtinId="0"/>
    <cellStyle name="常规 2" xfId="1"/>
  </cellStyles>
  <dxfs count="1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74"/>
  <sheetViews>
    <sheetView workbookViewId="0">
      <selection activeCell="C9" sqref="C9"/>
    </sheetView>
  </sheetViews>
  <sheetFormatPr defaultColWidth="8.875" defaultRowHeight="13.5"/>
  <cols>
    <col min="1" max="2" width="8.875" style="7"/>
    <col min="3" max="3" width="38.625" style="7" customWidth="1"/>
    <col min="4" max="4" width="18.625" style="7" customWidth="1"/>
    <col min="5" max="7" width="8.875" style="7"/>
    <col min="8" max="8" width="19.875" style="7" customWidth="1"/>
    <col min="9" max="11" width="8.875" style="7"/>
    <col min="12" max="12" width="19.125" style="7" customWidth="1"/>
    <col min="13" max="16384" width="8.875" style="7"/>
  </cols>
  <sheetData>
    <row r="1" spans="1:15" ht="15.75">
      <c r="A1" s="19" t="s">
        <v>4425</v>
      </c>
      <c r="B1" s="19"/>
      <c r="C1" s="19"/>
      <c r="D1" s="19"/>
      <c r="E1" s="19"/>
      <c r="F1" s="19"/>
      <c r="G1" s="19"/>
    </row>
    <row r="2" spans="1:15" ht="14.25">
      <c r="A2" s="9"/>
      <c r="B2" s="9"/>
      <c r="C2" s="9"/>
      <c r="D2" s="9"/>
      <c r="E2" s="9"/>
      <c r="F2" s="9"/>
      <c r="G2" s="9"/>
    </row>
    <row r="3" spans="1:15" s="11" customFormat="1" ht="14.25">
      <c r="A3" s="10" t="s">
        <v>196</v>
      </c>
      <c r="B3" s="10" t="s">
        <v>4376</v>
      </c>
      <c r="C3" s="10" t="s">
        <v>4377</v>
      </c>
      <c r="D3" s="10" t="s">
        <v>4384</v>
      </c>
      <c r="E3" s="10" t="s">
        <v>4378</v>
      </c>
      <c r="F3" s="10" t="s">
        <v>4379</v>
      </c>
      <c r="G3" s="10" t="s">
        <v>637</v>
      </c>
      <c r="H3" s="10" t="s">
        <v>4385</v>
      </c>
      <c r="I3" s="10" t="s">
        <v>636</v>
      </c>
      <c r="J3" s="10" t="s">
        <v>4380</v>
      </c>
      <c r="K3" s="10" t="s">
        <v>4381</v>
      </c>
      <c r="L3" s="10" t="s">
        <v>4386</v>
      </c>
      <c r="M3" s="10" t="s">
        <v>4382</v>
      </c>
      <c r="N3" s="10" t="s">
        <v>4383</v>
      </c>
      <c r="O3" s="10" t="s">
        <v>637</v>
      </c>
    </row>
    <row r="4" spans="1:15" s="11" customFormat="1" ht="12.75">
      <c r="A4" s="11" t="s">
        <v>638</v>
      </c>
      <c r="B4" s="11">
        <v>600</v>
      </c>
      <c r="C4" s="11" t="s">
        <v>639</v>
      </c>
      <c r="D4" s="11">
        <v>-1.06924000563579</v>
      </c>
      <c r="E4" s="11">
        <v>3.5701104421868601E-73</v>
      </c>
      <c r="F4" s="11">
        <v>4.7626015026576203E-74</v>
      </c>
      <c r="G4" s="11" t="s">
        <v>640</v>
      </c>
      <c r="H4" s="11">
        <v>-2.8289144449772401</v>
      </c>
      <c r="I4" s="11">
        <v>0</v>
      </c>
      <c r="J4" s="11">
        <v>0</v>
      </c>
      <c r="K4" s="11" t="s">
        <v>640</v>
      </c>
      <c r="L4" s="11">
        <v>-1.5102168351338501</v>
      </c>
      <c r="M4" s="11">
        <v>2.8930552401835201E-126</v>
      </c>
      <c r="N4" s="11">
        <v>4.8034334960243097E-127</v>
      </c>
      <c r="O4" s="11" t="s">
        <v>641</v>
      </c>
    </row>
    <row r="5" spans="1:15" s="11" customFormat="1" ht="12.75">
      <c r="A5" s="11" t="s">
        <v>642</v>
      </c>
      <c r="B5" s="11">
        <v>513</v>
      </c>
      <c r="C5" s="11" t="s">
        <v>643</v>
      </c>
      <c r="D5" s="11">
        <v>-2.0688832953282299</v>
      </c>
      <c r="E5" s="11">
        <v>0</v>
      </c>
      <c r="F5" s="11">
        <v>0</v>
      </c>
      <c r="G5" s="11" t="s">
        <v>644</v>
      </c>
      <c r="H5" s="11">
        <v>-1.7967705724874701</v>
      </c>
      <c r="I5" s="11">
        <v>0</v>
      </c>
      <c r="J5" s="11">
        <v>0</v>
      </c>
      <c r="K5" s="11" t="s">
        <v>645</v>
      </c>
      <c r="L5" s="11">
        <v>-1.5889175626002201</v>
      </c>
      <c r="M5" s="11">
        <v>0</v>
      </c>
      <c r="N5" s="11">
        <v>0</v>
      </c>
      <c r="O5" s="11" t="s">
        <v>646</v>
      </c>
    </row>
    <row r="6" spans="1:15" s="11" customFormat="1" ht="12.75">
      <c r="A6" s="11" t="s">
        <v>647</v>
      </c>
      <c r="B6" s="11">
        <v>4620</v>
      </c>
      <c r="C6" s="11" t="s">
        <v>648</v>
      </c>
      <c r="D6" s="11">
        <v>1.0825117007607299</v>
      </c>
      <c r="E6" s="11">
        <v>0</v>
      </c>
      <c r="F6" s="11">
        <v>0</v>
      </c>
      <c r="G6" s="11" t="s">
        <v>649</v>
      </c>
      <c r="H6" s="11">
        <v>-0.19110291962426401</v>
      </c>
      <c r="I6" s="11">
        <v>3.2356421941824202E-40</v>
      </c>
      <c r="J6" s="11">
        <v>9.252048502197999E-41</v>
      </c>
      <c r="L6" s="11">
        <v>-0.81410157305064701</v>
      </c>
      <c r="M6" s="11">
        <v>0</v>
      </c>
      <c r="N6" s="11">
        <v>0</v>
      </c>
    </row>
    <row r="7" spans="1:15" s="11" customFormat="1" ht="12.75">
      <c r="A7" s="11" t="s">
        <v>650</v>
      </c>
      <c r="B7" s="11">
        <v>534</v>
      </c>
      <c r="C7" s="11" t="s">
        <v>651</v>
      </c>
      <c r="D7" s="11">
        <v>-1.34794538924323</v>
      </c>
      <c r="E7" s="11">
        <v>0</v>
      </c>
      <c r="F7" s="11">
        <v>0</v>
      </c>
      <c r="G7" s="11" t="s">
        <v>640</v>
      </c>
      <c r="H7" s="11">
        <v>4.77803607652224E-2</v>
      </c>
      <c r="I7" s="11">
        <v>2.25383105546564E-2</v>
      </c>
      <c r="J7" s="11">
        <v>1.5837454752768002E-2</v>
      </c>
      <c r="L7" s="11">
        <v>-0.56805521919667601</v>
      </c>
      <c r="M7" s="11">
        <v>1.2275041551814299E-116</v>
      </c>
      <c r="N7" s="11">
        <v>2.1285409301526101E-117</v>
      </c>
    </row>
    <row r="8" spans="1:15" s="11" customFormat="1" ht="12.75">
      <c r="A8" s="11" t="s">
        <v>652</v>
      </c>
      <c r="B8" s="11">
        <v>567</v>
      </c>
      <c r="C8" s="11" t="s">
        <v>653</v>
      </c>
      <c r="D8" s="11">
        <v>1.7243231160439501</v>
      </c>
      <c r="E8" s="11">
        <v>0</v>
      </c>
      <c r="F8" s="11">
        <v>0</v>
      </c>
      <c r="G8" s="11" t="s">
        <v>654</v>
      </c>
      <c r="H8" s="11">
        <v>2.49642131970193</v>
      </c>
      <c r="I8" s="11">
        <v>0</v>
      </c>
      <c r="J8" s="11">
        <v>0</v>
      </c>
      <c r="K8" s="11" t="s">
        <v>654</v>
      </c>
      <c r="L8" s="11">
        <v>3.1028101131357602</v>
      </c>
      <c r="M8" s="11">
        <v>0</v>
      </c>
      <c r="N8" s="11">
        <v>0</v>
      </c>
      <c r="O8" s="11" t="s">
        <v>654</v>
      </c>
    </row>
    <row r="9" spans="1:15" s="11" customFormat="1" ht="12.75">
      <c r="A9" s="11" t="s">
        <v>655</v>
      </c>
      <c r="B9" s="11">
        <v>549</v>
      </c>
      <c r="C9" s="11" t="s">
        <v>656</v>
      </c>
      <c r="D9" s="11">
        <v>-1.3102348618514701</v>
      </c>
      <c r="E9" s="11">
        <v>0</v>
      </c>
      <c r="F9" s="11">
        <v>0</v>
      </c>
      <c r="G9" s="11" t="s">
        <v>657</v>
      </c>
      <c r="H9" s="11">
        <v>-0.98158111050942398</v>
      </c>
      <c r="I9" s="11">
        <v>0</v>
      </c>
      <c r="J9" s="11">
        <v>0</v>
      </c>
      <c r="L9" s="11">
        <v>-0.566255312958165</v>
      </c>
      <c r="M9" s="11">
        <v>0</v>
      </c>
      <c r="N9" s="11">
        <v>0</v>
      </c>
    </row>
    <row r="10" spans="1:15" s="11" customFormat="1" ht="12.75">
      <c r="A10" s="11" t="s">
        <v>658</v>
      </c>
      <c r="B10" s="11">
        <v>873</v>
      </c>
      <c r="C10" s="11" t="s">
        <v>659</v>
      </c>
      <c r="D10" s="11">
        <v>-1.2390552249992399</v>
      </c>
      <c r="E10" s="11">
        <v>1.74219695133452E-161</v>
      </c>
      <c r="F10" s="11">
        <v>1.1510849090317499E-162</v>
      </c>
      <c r="G10" s="11" t="s">
        <v>640</v>
      </c>
      <c r="H10" s="11">
        <v>-2.4002104075684998</v>
      </c>
      <c r="I10" s="11">
        <v>0</v>
      </c>
      <c r="J10" s="11">
        <v>0</v>
      </c>
      <c r="K10" s="11" t="s">
        <v>640</v>
      </c>
      <c r="L10" s="11">
        <v>-1.3752227215231001</v>
      </c>
      <c r="M10" s="11">
        <v>2.1305813966797201E-192</v>
      </c>
      <c r="N10" s="11">
        <v>2.8307966578020299E-193</v>
      </c>
      <c r="O10" s="11" t="s">
        <v>640</v>
      </c>
    </row>
    <row r="11" spans="1:15" s="11" customFormat="1" ht="12.75">
      <c r="A11" s="11" t="s">
        <v>660</v>
      </c>
      <c r="B11" s="11">
        <v>483</v>
      </c>
      <c r="C11" s="11" t="s">
        <v>661</v>
      </c>
      <c r="D11" s="11">
        <v>2.9653634805988101</v>
      </c>
      <c r="E11" s="11">
        <v>0</v>
      </c>
      <c r="F11" s="11">
        <v>0</v>
      </c>
      <c r="G11" s="11" t="s">
        <v>654</v>
      </c>
      <c r="H11" s="11">
        <v>2.7572169326859699</v>
      </c>
      <c r="I11" s="11">
        <v>0</v>
      </c>
      <c r="J11" s="11">
        <v>0</v>
      </c>
      <c r="K11" s="11" t="s">
        <v>662</v>
      </c>
      <c r="L11" s="11">
        <v>2.6110969966182198</v>
      </c>
      <c r="M11" s="11">
        <v>0</v>
      </c>
      <c r="N11" s="11">
        <v>0</v>
      </c>
      <c r="O11" s="11" t="s">
        <v>654</v>
      </c>
    </row>
    <row r="12" spans="1:15" s="11" customFormat="1" ht="12.75">
      <c r="A12" s="11" t="s">
        <v>663</v>
      </c>
      <c r="B12" s="11">
        <v>687</v>
      </c>
      <c r="C12" s="11" t="s">
        <v>664</v>
      </c>
      <c r="D12" s="11">
        <v>-1.7216824188743201</v>
      </c>
      <c r="E12" s="11">
        <v>3.3256443785724998E-277</v>
      </c>
      <c r="F12" s="11">
        <v>1.3221798801153301E-278</v>
      </c>
      <c r="G12" s="11" t="s">
        <v>640</v>
      </c>
      <c r="H12" s="11">
        <v>-1.3784417023342499</v>
      </c>
      <c r="I12" s="11">
        <v>1.62416356624873E-254</v>
      </c>
      <c r="J12" s="11">
        <v>1.77310164242615E-255</v>
      </c>
      <c r="K12" s="11" t="s">
        <v>640</v>
      </c>
      <c r="L12" s="11">
        <v>-1.8165987088353299</v>
      </c>
      <c r="M12" s="11">
        <v>6.7743839992715202E-303</v>
      </c>
      <c r="N12" s="11">
        <v>6.7876472179733001E-304</v>
      </c>
      <c r="O12" s="11" t="s">
        <v>640</v>
      </c>
    </row>
    <row r="13" spans="1:15" s="11" customFormat="1" ht="12.75">
      <c r="A13" s="11" t="s">
        <v>665</v>
      </c>
      <c r="B13" s="11">
        <v>2015</v>
      </c>
      <c r="C13" s="11" t="s">
        <v>666</v>
      </c>
      <c r="D13" s="11">
        <v>1.7373674651897399</v>
      </c>
      <c r="E13" s="11">
        <v>0</v>
      </c>
      <c r="F13" s="11">
        <v>0</v>
      </c>
      <c r="G13" s="11" t="s">
        <v>654</v>
      </c>
      <c r="H13" s="11">
        <v>2.0037396538853698</v>
      </c>
      <c r="I13" s="11">
        <v>0</v>
      </c>
      <c r="J13" s="11">
        <v>0</v>
      </c>
      <c r="K13" s="11" t="s">
        <v>654</v>
      </c>
      <c r="L13" s="11">
        <v>1.86522955402599</v>
      </c>
      <c r="M13" s="11">
        <v>0</v>
      </c>
      <c r="N13" s="11">
        <v>0</v>
      </c>
      <c r="O13" s="11" t="s">
        <v>667</v>
      </c>
    </row>
    <row r="14" spans="1:15" s="11" customFormat="1" ht="12.75">
      <c r="A14" s="11" t="s">
        <v>668</v>
      </c>
      <c r="B14" s="11">
        <v>317</v>
      </c>
      <c r="C14" s="11" t="s">
        <v>669</v>
      </c>
      <c r="D14" s="11">
        <v>1.2214339553806699</v>
      </c>
      <c r="E14" s="11">
        <v>1.3194119439453701E-49</v>
      </c>
      <c r="F14" s="11">
        <v>2.3496860275806802E-50</v>
      </c>
      <c r="G14" s="11" t="s">
        <v>649</v>
      </c>
      <c r="H14" s="11">
        <v>-1.81622307978422</v>
      </c>
      <c r="I14" s="11">
        <v>9.0139562615039192E-49</v>
      </c>
      <c r="J14" s="11">
        <v>2.38413848826439E-49</v>
      </c>
      <c r="L14" s="11">
        <v>-2.8752875509879301</v>
      </c>
      <c r="M14" s="11">
        <v>4.69266459118347E-67</v>
      </c>
      <c r="N14" s="11">
        <v>1.05908768595983E-67</v>
      </c>
    </row>
    <row r="15" spans="1:15" s="11" customFormat="1" ht="12.75">
      <c r="A15" s="11" t="s">
        <v>670</v>
      </c>
      <c r="B15" s="11">
        <v>617</v>
      </c>
      <c r="D15" s="11">
        <v>1.01815836719369</v>
      </c>
      <c r="E15" s="11">
        <v>0</v>
      </c>
      <c r="F15" s="11">
        <v>0</v>
      </c>
      <c r="G15" s="11" t="s">
        <v>671</v>
      </c>
      <c r="H15" s="11">
        <v>1.4779949488816799</v>
      </c>
      <c r="I15" s="11">
        <v>0</v>
      </c>
      <c r="J15" s="11">
        <v>0</v>
      </c>
      <c r="K15" s="11" t="s">
        <v>671</v>
      </c>
      <c r="L15" s="11">
        <v>2.24538273582702</v>
      </c>
      <c r="M15" s="11">
        <v>0</v>
      </c>
      <c r="N15" s="11">
        <v>0</v>
      </c>
      <c r="O15" s="11" t="s">
        <v>649</v>
      </c>
    </row>
    <row r="16" spans="1:15" s="11" customFormat="1" ht="12.75">
      <c r="A16" s="11" t="s">
        <v>672</v>
      </c>
      <c r="B16" s="11">
        <v>1773</v>
      </c>
      <c r="C16" s="11" t="s">
        <v>673</v>
      </c>
      <c r="D16" s="11">
        <v>1.14596172988616</v>
      </c>
      <c r="E16" s="11">
        <v>0</v>
      </c>
      <c r="F16" s="11">
        <v>0</v>
      </c>
      <c r="G16" s="11" t="s">
        <v>654</v>
      </c>
      <c r="H16" s="11">
        <v>0.701092958678592</v>
      </c>
      <c r="I16" s="11">
        <v>4.0207682231989302E-152</v>
      </c>
      <c r="J16" s="11">
        <v>5.9465927908849598E-153</v>
      </c>
      <c r="L16" s="11">
        <v>0.43500017376272399</v>
      </c>
      <c r="M16" s="11">
        <v>1.22690687614368E-43</v>
      </c>
      <c r="N16" s="11">
        <v>3.3111272368574702E-44</v>
      </c>
    </row>
    <row r="17" spans="1:15" s="11" customFormat="1" ht="12.75">
      <c r="A17" s="11" t="s">
        <v>674</v>
      </c>
      <c r="B17" s="11">
        <v>792</v>
      </c>
      <c r="C17" s="11" t="s">
        <v>675</v>
      </c>
      <c r="D17" s="11">
        <v>-1.95923497601337</v>
      </c>
      <c r="E17" s="11">
        <v>2.4271487314844598E-274</v>
      </c>
      <c r="F17" s="11">
        <v>9.7886841599740007E-276</v>
      </c>
      <c r="G17" s="11" t="s">
        <v>640</v>
      </c>
      <c r="H17" s="11">
        <v>-1.9587755153000299</v>
      </c>
      <c r="I17" s="11">
        <v>0</v>
      </c>
      <c r="J17" s="11">
        <v>0</v>
      </c>
      <c r="K17" s="11" t="s">
        <v>641</v>
      </c>
      <c r="L17" s="11">
        <v>-1.2919223095044301</v>
      </c>
      <c r="M17" s="11">
        <v>3.4495362180637598E-153</v>
      </c>
      <c r="N17" s="11">
        <v>5.1844348319396601E-154</v>
      </c>
      <c r="O17" s="11" t="s">
        <v>640</v>
      </c>
    </row>
    <row r="18" spans="1:15" s="11" customFormat="1" ht="12.75">
      <c r="A18" s="11" t="s">
        <v>676</v>
      </c>
      <c r="B18" s="11">
        <v>531</v>
      </c>
      <c r="D18" s="11">
        <v>1.3229219299824899</v>
      </c>
      <c r="E18" s="11">
        <v>2.69385438891322E-151</v>
      </c>
      <c r="F18" s="11">
        <v>1.8806774453610501E-152</v>
      </c>
      <c r="G18" s="11" t="s">
        <v>654</v>
      </c>
      <c r="H18" s="11">
        <v>-1.86907072189581</v>
      </c>
      <c r="I18" s="11">
        <v>2.6673497443811001E-127</v>
      </c>
      <c r="J18" s="11">
        <v>4.3785369809241802E-128</v>
      </c>
      <c r="L18" s="11">
        <v>-1.9782145123168799</v>
      </c>
      <c r="M18" s="11">
        <v>8.1540736429557895E-110</v>
      </c>
      <c r="N18" s="11">
        <v>1.4540163565407401E-110</v>
      </c>
    </row>
    <row r="19" spans="1:15" s="11" customFormat="1" ht="12.75">
      <c r="A19" s="11" t="s">
        <v>677</v>
      </c>
      <c r="B19" s="11">
        <v>636</v>
      </c>
      <c r="D19" s="11">
        <v>1.08072387239158</v>
      </c>
      <c r="E19" s="11">
        <v>1.3364963140962199E-128</v>
      </c>
      <c r="F19" s="11">
        <v>1.0739337934839799E-129</v>
      </c>
      <c r="G19" s="11" t="s">
        <v>654</v>
      </c>
      <c r="H19" s="11">
        <v>0.84128320326932005</v>
      </c>
      <c r="I19" s="11">
        <v>1.1542811275427799E-91</v>
      </c>
      <c r="J19" s="11">
        <v>2.2451402151106899E-92</v>
      </c>
      <c r="L19" s="11">
        <v>0.46468386736690498</v>
      </c>
      <c r="M19" s="11">
        <v>1.21642182330121E-20</v>
      </c>
      <c r="N19" s="11">
        <v>4.3017689109949503E-21</v>
      </c>
    </row>
    <row r="20" spans="1:15" s="11" customFormat="1" ht="12.75">
      <c r="A20" s="11" t="s">
        <v>678</v>
      </c>
      <c r="B20" s="11">
        <v>438</v>
      </c>
      <c r="D20" s="11">
        <v>-1.0416132556104201</v>
      </c>
      <c r="E20" s="11">
        <v>0</v>
      </c>
      <c r="F20" s="11">
        <v>0</v>
      </c>
      <c r="G20" s="11" t="s">
        <v>641</v>
      </c>
      <c r="H20" s="11">
        <v>-1.18483940292916</v>
      </c>
      <c r="I20" s="11">
        <v>0</v>
      </c>
      <c r="J20" s="11">
        <v>0</v>
      </c>
      <c r="K20" s="11" t="s">
        <v>640</v>
      </c>
      <c r="L20" s="11">
        <v>-0.788075988295873</v>
      </c>
      <c r="M20" s="11">
        <v>0</v>
      </c>
      <c r="N20" s="11">
        <v>0</v>
      </c>
    </row>
    <row r="21" spans="1:15" s="11" customFormat="1" ht="12.75">
      <c r="A21" s="11" t="s">
        <v>679</v>
      </c>
      <c r="B21" s="11">
        <v>798</v>
      </c>
      <c r="C21" s="11" t="s">
        <v>680</v>
      </c>
      <c r="D21" s="11">
        <v>1.69218642447664</v>
      </c>
      <c r="E21" s="11">
        <v>0</v>
      </c>
      <c r="F21" s="11">
        <v>0</v>
      </c>
      <c r="G21" s="11" t="s">
        <v>649</v>
      </c>
      <c r="H21" s="11">
        <v>1.9666865662380499</v>
      </c>
      <c r="I21" s="11">
        <v>0</v>
      </c>
      <c r="J21" s="11">
        <v>0</v>
      </c>
      <c r="K21" s="11" t="s">
        <v>654</v>
      </c>
      <c r="L21" s="11">
        <v>1.7431724016318499</v>
      </c>
      <c r="M21" s="11">
        <v>0</v>
      </c>
      <c r="N21" s="11">
        <v>0</v>
      </c>
      <c r="O21" s="11" t="s">
        <v>671</v>
      </c>
    </row>
    <row r="22" spans="1:15" s="11" customFormat="1" ht="12.75">
      <c r="A22" s="11" t="s">
        <v>681</v>
      </c>
      <c r="B22" s="11">
        <v>3210</v>
      </c>
      <c r="C22" s="11" t="s">
        <v>682</v>
      </c>
      <c r="D22" s="11">
        <v>1.30587290760493</v>
      </c>
      <c r="E22" s="11">
        <v>0</v>
      </c>
      <c r="F22" s="11">
        <v>0</v>
      </c>
      <c r="G22" s="11" t="s">
        <v>683</v>
      </c>
      <c r="H22" s="11">
        <v>0.89058055477236897</v>
      </c>
      <c r="I22" s="11">
        <v>0</v>
      </c>
      <c r="J22" s="11">
        <v>0</v>
      </c>
      <c r="L22" s="11">
        <v>0.538092130687013</v>
      </c>
      <c r="M22" s="11">
        <v>0</v>
      </c>
      <c r="N22" s="11">
        <v>0</v>
      </c>
    </row>
    <row r="23" spans="1:15" s="11" customFormat="1" ht="12.75">
      <c r="A23" s="11" t="s">
        <v>684</v>
      </c>
      <c r="B23" s="11">
        <v>749</v>
      </c>
      <c r="C23" s="11" t="s">
        <v>685</v>
      </c>
      <c r="D23" s="11">
        <v>-1.6344863411649899</v>
      </c>
      <c r="E23" s="11">
        <v>1.5474022705324299E-180</v>
      </c>
      <c r="F23" s="11">
        <v>9.2368994379857298E-182</v>
      </c>
      <c r="G23" s="11" t="s">
        <v>640</v>
      </c>
      <c r="H23" s="11">
        <v>-0.123204719490297</v>
      </c>
      <c r="I23" s="11">
        <v>2.4051558429094202E-3</v>
      </c>
      <c r="J23" s="11">
        <v>1.5124502164866199E-3</v>
      </c>
      <c r="L23" s="11">
        <v>0.66614221310345301</v>
      </c>
      <c r="M23" s="11">
        <v>1.83171058325644E-68</v>
      </c>
      <c r="N23" s="11">
        <v>4.0946104366011202E-69</v>
      </c>
    </row>
    <row r="24" spans="1:15" s="11" customFormat="1" ht="12.75">
      <c r="A24" s="11" t="s">
        <v>686</v>
      </c>
      <c r="B24" s="11">
        <v>1216</v>
      </c>
      <c r="C24" s="11" t="s">
        <v>687</v>
      </c>
      <c r="D24" s="11">
        <v>1.0732075068495699</v>
      </c>
      <c r="E24" s="11">
        <v>0</v>
      </c>
      <c r="F24" s="11">
        <v>0</v>
      </c>
      <c r="G24" s="11" t="s">
        <v>654</v>
      </c>
      <c r="H24" s="11">
        <v>-1.7744783808275</v>
      </c>
      <c r="I24" s="11">
        <v>0</v>
      </c>
      <c r="J24" s="11">
        <v>0</v>
      </c>
      <c r="K24" s="11" t="s">
        <v>640</v>
      </c>
      <c r="L24" s="11">
        <v>-1.5883819202414999</v>
      </c>
      <c r="M24" s="11">
        <v>3.0109094724300598E-271</v>
      </c>
      <c r="N24" s="11">
        <v>3.25144471801058E-272</v>
      </c>
      <c r="O24" s="11" t="s">
        <v>640</v>
      </c>
    </row>
    <row r="25" spans="1:15" s="11" customFormat="1" ht="12.75">
      <c r="A25" s="11" t="s">
        <v>688</v>
      </c>
      <c r="B25" s="11">
        <v>636</v>
      </c>
      <c r="C25" s="11" t="s">
        <v>656</v>
      </c>
      <c r="D25" s="11">
        <v>-1.9097914651454599</v>
      </c>
      <c r="E25" s="11">
        <v>0</v>
      </c>
      <c r="F25" s="11">
        <v>0</v>
      </c>
      <c r="G25" s="11" t="s">
        <v>640</v>
      </c>
      <c r="H25" s="11">
        <v>-1.5634132369234801</v>
      </c>
      <c r="I25" s="11">
        <v>0</v>
      </c>
      <c r="J25" s="11">
        <v>0</v>
      </c>
      <c r="K25" s="11" t="s">
        <v>640</v>
      </c>
      <c r="L25" s="11">
        <v>-1.62772564467905</v>
      </c>
      <c r="M25" s="11">
        <v>0</v>
      </c>
      <c r="N25" s="11">
        <v>0</v>
      </c>
      <c r="O25" s="11" t="s">
        <v>645</v>
      </c>
    </row>
    <row r="26" spans="1:15" s="11" customFormat="1" ht="12.75">
      <c r="A26" s="11" t="s">
        <v>689</v>
      </c>
      <c r="B26" s="11">
        <v>1545</v>
      </c>
      <c r="C26" s="11" t="s">
        <v>690</v>
      </c>
      <c r="D26" s="11">
        <v>-1.5793332663490101</v>
      </c>
      <c r="E26" s="11">
        <v>0</v>
      </c>
      <c r="F26" s="11">
        <v>0</v>
      </c>
      <c r="G26" s="11" t="s">
        <v>640</v>
      </c>
      <c r="H26" s="11">
        <v>-2.35424303438722</v>
      </c>
      <c r="I26" s="11">
        <v>0</v>
      </c>
      <c r="J26" s="11">
        <v>0</v>
      </c>
      <c r="K26" s="11" t="s">
        <v>640</v>
      </c>
      <c r="L26" s="11">
        <v>-2.8038856085917199</v>
      </c>
      <c r="M26" s="11">
        <v>0</v>
      </c>
      <c r="N26" s="11">
        <v>0</v>
      </c>
      <c r="O26" s="11" t="s">
        <v>640</v>
      </c>
    </row>
    <row r="27" spans="1:15" s="11" customFormat="1" ht="12.75">
      <c r="A27" s="11" t="s">
        <v>691</v>
      </c>
      <c r="B27" s="11">
        <v>4032</v>
      </c>
      <c r="C27" s="11" t="s">
        <v>692</v>
      </c>
      <c r="D27" s="11">
        <v>1.1080286414614999</v>
      </c>
      <c r="E27" s="11">
        <v>0</v>
      </c>
      <c r="F27" s="11">
        <v>0</v>
      </c>
      <c r="G27" s="11" t="s">
        <v>671</v>
      </c>
      <c r="H27" s="11">
        <v>-0.13652348299581199</v>
      </c>
      <c r="I27" s="11">
        <v>2.9096874388124802E-14</v>
      </c>
      <c r="J27" s="11">
        <v>1.20830862606844E-14</v>
      </c>
      <c r="L27" s="11">
        <v>-0.54436169098613896</v>
      </c>
      <c r="M27" s="11">
        <v>7.53024844873149E-144</v>
      </c>
      <c r="N27" s="11">
        <v>1.17193086917569E-144</v>
      </c>
    </row>
    <row r="28" spans="1:15" s="11" customFormat="1" ht="12.75">
      <c r="A28" s="11" t="s">
        <v>693</v>
      </c>
      <c r="B28" s="11">
        <v>2007</v>
      </c>
      <c r="C28" s="11" t="s">
        <v>694</v>
      </c>
      <c r="D28" s="11">
        <v>1.1237567705740601</v>
      </c>
      <c r="E28" s="11">
        <v>0</v>
      </c>
      <c r="F28" s="11">
        <v>0</v>
      </c>
      <c r="G28" s="11" t="s">
        <v>671</v>
      </c>
      <c r="H28" s="11">
        <v>2.3407378951484601</v>
      </c>
      <c r="I28" s="11">
        <v>0</v>
      </c>
      <c r="J28" s="11">
        <v>0</v>
      </c>
      <c r="K28" s="11" t="s">
        <v>654</v>
      </c>
      <c r="L28" s="11">
        <v>1.13147475985398</v>
      </c>
      <c r="M28" s="11">
        <v>0</v>
      </c>
      <c r="N28" s="11">
        <v>0</v>
      </c>
      <c r="O28" s="11" t="s">
        <v>649</v>
      </c>
    </row>
    <row r="29" spans="1:15" s="11" customFormat="1" ht="12.75">
      <c r="A29" s="11" t="s">
        <v>695</v>
      </c>
      <c r="B29" s="11">
        <v>477</v>
      </c>
      <c r="C29" s="11" t="s">
        <v>696</v>
      </c>
      <c r="D29" s="11">
        <v>1.7744790897857501</v>
      </c>
      <c r="E29" s="11">
        <v>6.7741185325890703E-136</v>
      </c>
      <c r="F29" s="11">
        <v>5.2052881483230998E-137</v>
      </c>
      <c r="G29" s="11" t="s">
        <v>671</v>
      </c>
      <c r="H29" s="11">
        <v>2.1627822438662698</v>
      </c>
      <c r="I29" s="11">
        <v>3.9450300028823599E-292</v>
      </c>
      <c r="J29" s="11">
        <v>3.9599789608318898E-293</v>
      </c>
      <c r="K29" s="11" t="s">
        <v>654</v>
      </c>
      <c r="L29" s="11">
        <v>3.3304495841038202</v>
      </c>
      <c r="M29" s="11">
        <v>0</v>
      </c>
      <c r="N29" s="11">
        <v>0</v>
      </c>
      <c r="O29" s="11" t="s">
        <v>654</v>
      </c>
    </row>
    <row r="30" spans="1:15" s="11" customFormat="1" ht="12.75">
      <c r="A30" s="11" t="s">
        <v>697</v>
      </c>
      <c r="B30" s="11">
        <v>2021</v>
      </c>
      <c r="C30" s="11" t="s">
        <v>698</v>
      </c>
      <c r="D30" s="11">
        <v>-1.0559957082628899</v>
      </c>
      <c r="E30" s="11">
        <v>0</v>
      </c>
      <c r="F30" s="11">
        <v>0</v>
      </c>
      <c r="G30" s="11" t="s">
        <v>657</v>
      </c>
      <c r="H30" s="11">
        <v>-1.3227253260927301</v>
      </c>
      <c r="I30" s="11">
        <v>0</v>
      </c>
      <c r="J30" s="11">
        <v>0</v>
      </c>
      <c r="K30" s="11" t="s">
        <v>640</v>
      </c>
      <c r="L30" s="11">
        <v>-1.0805289806029299</v>
      </c>
      <c r="M30" s="11">
        <v>0</v>
      </c>
      <c r="N30" s="11">
        <v>0</v>
      </c>
      <c r="O30" s="11" t="s">
        <v>640</v>
      </c>
    </row>
    <row r="31" spans="1:15" s="11" customFormat="1" ht="12.75">
      <c r="A31" s="11" t="s">
        <v>699</v>
      </c>
      <c r="B31" s="11">
        <v>747</v>
      </c>
      <c r="C31" s="11" t="s">
        <v>651</v>
      </c>
      <c r="D31" s="11">
        <v>-2.1527699972956</v>
      </c>
      <c r="E31" s="11">
        <v>0</v>
      </c>
      <c r="F31" s="11">
        <v>0</v>
      </c>
      <c r="G31" s="11" t="s">
        <v>657</v>
      </c>
      <c r="H31" s="11">
        <v>-1.5727817174671701</v>
      </c>
      <c r="I31" s="11">
        <v>0</v>
      </c>
      <c r="J31" s="11">
        <v>0</v>
      </c>
      <c r="K31" s="11" t="s">
        <v>646</v>
      </c>
      <c r="L31" s="11">
        <v>-1.51888939096065</v>
      </c>
      <c r="M31" s="11">
        <v>0</v>
      </c>
      <c r="N31" s="11">
        <v>0</v>
      </c>
      <c r="O31" s="11" t="s">
        <v>646</v>
      </c>
    </row>
    <row r="32" spans="1:15" s="11" customFormat="1" ht="12.75">
      <c r="A32" s="11" t="s">
        <v>700</v>
      </c>
      <c r="B32" s="11">
        <v>1784</v>
      </c>
      <c r="C32" s="11" t="s">
        <v>701</v>
      </c>
      <c r="D32" s="11">
        <v>1.0765670860854699</v>
      </c>
      <c r="E32" s="11">
        <v>0</v>
      </c>
      <c r="F32" s="11">
        <v>0</v>
      </c>
      <c r="G32" s="11" t="s">
        <v>654</v>
      </c>
      <c r="H32" s="11">
        <v>0.40877701289173801</v>
      </c>
      <c r="I32" s="11">
        <v>1.51186170848721E-54</v>
      </c>
      <c r="J32" s="11">
        <v>3.8166057983864197E-55</v>
      </c>
      <c r="L32" s="11">
        <v>0.43512472399055002</v>
      </c>
      <c r="M32" s="11">
        <v>6.6909459395213604E-50</v>
      </c>
      <c r="N32" s="11">
        <v>1.70709150885097E-50</v>
      </c>
    </row>
    <row r="33" spans="1:15" s="11" customFormat="1" ht="12.75">
      <c r="A33" s="11" t="s">
        <v>702</v>
      </c>
      <c r="B33" s="11">
        <v>1767</v>
      </c>
      <c r="C33" s="11" t="s">
        <v>703</v>
      </c>
      <c r="D33" s="11">
        <v>-1.19081148334096</v>
      </c>
      <c r="E33" s="11">
        <v>0</v>
      </c>
      <c r="F33" s="11">
        <v>0</v>
      </c>
      <c r="G33" s="11" t="s">
        <v>640</v>
      </c>
      <c r="H33" s="11">
        <v>-0.50310281872611495</v>
      </c>
      <c r="I33" s="11">
        <v>0</v>
      </c>
      <c r="J33" s="11">
        <v>0</v>
      </c>
      <c r="L33" s="11">
        <v>-0.132237026390988</v>
      </c>
      <c r="M33" s="11">
        <v>9.8629981272541002E-105</v>
      </c>
      <c r="N33" s="11">
        <v>1.8083488447067302E-105</v>
      </c>
    </row>
    <row r="34" spans="1:15" s="11" customFormat="1" ht="12.75">
      <c r="A34" s="11" t="s">
        <v>704</v>
      </c>
      <c r="B34" s="11">
        <v>435</v>
      </c>
      <c r="D34" s="11">
        <v>1.9554239580066901</v>
      </c>
      <c r="E34" s="11">
        <v>0</v>
      </c>
      <c r="F34" s="11">
        <v>0</v>
      </c>
      <c r="G34" s="11" t="s">
        <v>654</v>
      </c>
      <c r="H34" s="11">
        <v>0.108652935573743</v>
      </c>
      <c r="I34" s="11">
        <v>1.0699754006819801E-5</v>
      </c>
      <c r="J34" s="11">
        <v>5.7670822657448E-6</v>
      </c>
      <c r="L34" s="11">
        <v>1.0424057713458801</v>
      </c>
      <c r="M34" s="11">
        <v>0</v>
      </c>
      <c r="N34" s="11">
        <v>0</v>
      </c>
      <c r="O34" s="11" t="s">
        <v>649</v>
      </c>
    </row>
    <row r="35" spans="1:15" s="11" customFormat="1" ht="12.75">
      <c r="A35" s="11" t="s">
        <v>705</v>
      </c>
      <c r="B35" s="11">
        <v>1076</v>
      </c>
      <c r="C35" s="11" t="s">
        <v>706</v>
      </c>
      <c r="D35" s="11">
        <v>-1.3659499900561001</v>
      </c>
      <c r="E35" s="11">
        <v>0</v>
      </c>
      <c r="F35" s="11">
        <v>0</v>
      </c>
      <c r="G35" s="11" t="s">
        <v>640</v>
      </c>
      <c r="H35" s="11">
        <v>-0.75864215874579799</v>
      </c>
      <c r="I35" s="11">
        <v>0</v>
      </c>
      <c r="J35" s="11">
        <v>0</v>
      </c>
      <c r="L35" s="11">
        <v>-6.0801838130550401E-2</v>
      </c>
      <c r="M35" s="11">
        <v>1.24297093646548E-8</v>
      </c>
      <c r="N35" s="11">
        <v>5.7364952966286698E-9</v>
      </c>
    </row>
    <row r="36" spans="1:15" s="11" customFormat="1" ht="12.75">
      <c r="A36" s="11" t="s">
        <v>707</v>
      </c>
      <c r="B36" s="11">
        <v>505</v>
      </c>
      <c r="D36" s="11">
        <v>1.0242542817385301</v>
      </c>
      <c r="E36" s="11">
        <v>0</v>
      </c>
      <c r="F36" s="11">
        <v>0</v>
      </c>
      <c r="G36" s="11" t="s">
        <v>654</v>
      </c>
      <c r="H36" s="11">
        <v>1.1065415731803501</v>
      </c>
      <c r="I36" s="11">
        <v>0</v>
      </c>
      <c r="J36" s="11">
        <v>0</v>
      </c>
      <c r="K36" s="11" t="s">
        <v>649</v>
      </c>
      <c r="L36" s="11">
        <v>0.99873767559129101</v>
      </c>
      <c r="M36" s="11">
        <v>0</v>
      </c>
      <c r="N36" s="11">
        <v>0</v>
      </c>
    </row>
    <row r="37" spans="1:15" s="11" customFormat="1" ht="12.75">
      <c r="A37" s="11" t="s">
        <v>708</v>
      </c>
      <c r="B37" s="11">
        <v>660</v>
      </c>
      <c r="C37" s="11" t="s">
        <v>709</v>
      </c>
      <c r="D37" s="11">
        <v>-1.21214328046286</v>
      </c>
      <c r="E37" s="11">
        <v>0</v>
      </c>
      <c r="F37" s="11">
        <v>0</v>
      </c>
      <c r="G37" s="11" t="s">
        <v>646</v>
      </c>
      <c r="H37" s="11">
        <v>-1.3625459881024999</v>
      </c>
      <c r="I37" s="11">
        <v>0</v>
      </c>
      <c r="J37" s="11">
        <v>0</v>
      </c>
      <c r="K37" s="11" t="s">
        <v>640</v>
      </c>
      <c r="L37" s="11">
        <v>-1.2420069883579401</v>
      </c>
      <c r="M37" s="11">
        <v>0</v>
      </c>
      <c r="N37" s="11">
        <v>0</v>
      </c>
      <c r="O37" s="11" t="s">
        <v>640</v>
      </c>
    </row>
    <row r="38" spans="1:15" s="11" customFormat="1" ht="12.75">
      <c r="A38" s="11" t="s">
        <v>710</v>
      </c>
      <c r="B38" s="11">
        <v>387</v>
      </c>
      <c r="D38" s="11">
        <v>-1.1926457005558899</v>
      </c>
      <c r="E38" s="11">
        <v>4.9745411597358895E-72</v>
      </c>
      <c r="F38" s="11">
        <v>6.7197342201290205E-73</v>
      </c>
      <c r="G38" s="11" t="s">
        <v>640</v>
      </c>
      <c r="H38" s="11">
        <v>-0.31036706852713303</v>
      </c>
      <c r="I38" s="11">
        <v>1.47529742362972E-9</v>
      </c>
      <c r="J38" s="11">
        <v>6.8722361609246395E-10</v>
      </c>
      <c r="L38" s="11">
        <v>-0.51431747879217804</v>
      </c>
      <c r="M38" s="11">
        <v>3.2010961978963502E-18</v>
      </c>
      <c r="N38" s="11">
        <v>1.17885968084839E-18</v>
      </c>
    </row>
    <row r="39" spans="1:15" s="11" customFormat="1" ht="12.75">
      <c r="A39" s="11" t="s">
        <v>711</v>
      </c>
      <c r="B39" s="11">
        <v>1404</v>
      </c>
      <c r="C39" s="11" t="s">
        <v>712</v>
      </c>
      <c r="D39" s="11">
        <v>-1.4940219515683699</v>
      </c>
      <c r="E39" s="11">
        <v>0</v>
      </c>
      <c r="F39" s="11">
        <v>0</v>
      </c>
      <c r="G39" s="11" t="s">
        <v>640</v>
      </c>
      <c r="H39" s="11">
        <v>-2.61630182223564</v>
      </c>
      <c r="I39" s="11">
        <v>0</v>
      </c>
      <c r="J39" s="11">
        <v>0</v>
      </c>
      <c r="K39" s="11" t="s">
        <v>640</v>
      </c>
      <c r="L39" s="11">
        <v>-2.9076793546636699</v>
      </c>
      <c r="M39" s="11">
        <v>0</v>
      </c>
      <c r="N39" s="11">
        <v>0</v>
      </c>
      <c r="O39" s="11" t="s">
        <v>640</v>
      </c>
    </row>
    <row r="40" spans="1:15" s="11" customFormat="1" ht="12.75">
      <c r="A40" s="11" t="s">
        <v>713</v>
      </c>
      <c r="B40" s="11">
        <v>381</v>
      </c>
      <c r="C40" s="11" t="s">
        <v>714</v>
      </c>
      <c r="D40" s="11">
        <v>1.09922953039191</v>
      </c>
      <c r="E40" s="11">
        <v>0</v>
      </c>
      <c r="F40" s="11">
        <v>0</v>
      </c>
      <c r="G40" s="11" t="s">
        <v>671</v>
      </c>
      <c r="H40" s="11">
        <v>2.3942241291241699</v>
      </c>
      <c r="I40" s="11">
        <v>0</v>
      </c>
      <c r="J40" s="11">
        <v>0</v>
      </c>
      <c r="K40" s="11" t="s">
        <v>671</v>
      </c>
      <c r="L40" s="11">
        <v>2.7507387696990899</v>
      </c>
      <c r="M40" s="11">
        <v>0</v>
      </c>
      <c r="N40" s="11">
        <v>0</v>
      </c>
      <c r="O40" s="11" t="s">
        <v>654</v>
      </c>
    </row>
    <row r="41" spans="1:15" s="11" customFormat="1" ht="12.75">
      <c r="A41" s="11" t="s">
        <v>715</v>
      </c>
      <c r="B41" s="11">
        <v>594</v>
      </c>
      <c r="C41" s="11" t="s">
        <v>716</v>
      </c>
      <c r="D41" s="11">
        <v>-1.2508990150356201</v>
      </c>
      <c r="E41" s="11">
        <v>0</v>
      </c>
      <c r="F41" s="11">
        <v>0</v>
      </c>
      <c r="G41" s="11" t="s">
        <v>640</v>
      </c>
      <c r="H41" s="11">
        <v>-0.68203108221513298</v>
      </c>
      <c r="I41" s="11">
        <v>4.0027203673884103E-158</v>
      </c>
      <c r="J41" s="11">
        <v>5.7712584304330798E-159</v>
      </c>
      <c r="L41" s="11">
        <v>-0.114331722212923</v>
      </c>
      <c r="M41" s="11">
        <v>1.7184755938408201E-5</v>
      </c>
      <c r="N41" s="11">
        <v>9.0122826547888308E-6</v>
      </c>
    </row>
    <row r="42" spans="1:15" s="11" customFormat="1" ht="12.75">
      <c r="A42" s="11" t="s">
        <v>717</v>
      </c>
      <c r="B42" s="11">
        <v>456</v>
      </c>
      <c r="C42" s="11" t="s">
        <v>718</v>
      </c>
      <c r="D42" s="11">
        <v>1.16528664132778</v>
      </c>
      <c r="E42" s="11">
        <v>3.7546591825891997E-144</v>
      </c>
      <c r="F42" s="11">
        <v>2.7488854464648302E-145</v>
      </c>
      <c r="G42" s="11" t="s">
        <v>654</v>
      </c>
      <c r="H42" s="11">
        <v>0.630216725578431</v>
      </c>
      <c r="I42" s="11">
        <v>1.57027194367711E-45</v>
      </c>
      <c r="J42" s="11">
        <v>4.2639517803676298E-46</v>
      </c>
      <c r="L42" s="11">
        <v>0.83539959709687395</v>
      </c>
      <c r="M42" s="11">
        <v>7.2817025595267396E-68</v>
      </c>
      <c r="N42" s="11">
        <v>1.63446254618422E-68</v>
      </c>
    </row>
    <row r="43" spans="1:15" s="11" customFormat="1" ht="12.75">
      <c r="A43" s="11" t="s">
        <v>719</v>
      </c>
      <c r="B43" s="11">
        <v>1311</v>
      </c>
      <c r="C43" s="11" t="s">
        <v>720</v>
      </c>
      <c r="D43" s="11">
        <v>-1.69396529047439</v>
      </c>
      <c r="E43" s="11">
        <v>0</v>
      </c>
      <c r="F43" s="11">
        <v>0</v>
      </c>
      <c r="G43" s="11" t="s">
        <v>640</v>
      </c>
      <c r="H43" s="11">
        <v>-2.5965785161821699</v>
      </c>
      <c r="I43" s="11">
        <v>0</v>
      </c>
      <c r="J43" s="11">
        <v>0</v>
      </c>
      <c r="K43" s="11" t="s">
        <v>640</v>
      </c>
      <c r="L43" s="11">
        <v>-3.1546709212373498</v>
      </c>
      <c r="M43" s="11">
        <v>0</v>
      </c>
      <c r="N43" s="11">
        <v>0</v>
      </c>
      <c r="O43" s="11" t="s">
        <v>644</v>
      </c>
    </row>
    <row r="44" spans="1:15" s="11" customFormat="1" ht="12.75">
      <c r="A44" s="11" t="s">
        <v>721</v>
      </c>
      <c r="B44" s="11">
        <v>1613</v>
      </c>
      <c r="C44" s="11" t="s">
        <v>722</v>
      </c>
      <c r="D44" s="11">
        <v>-1.2707585756919899</v>
      </c>
      <c r="E44" s="11">
        <v>0</v>
      </c>
      <c r="F44" s="11">
        <v>0</v>
      </c>
      <c r="G44" s="11" t="s">
        <v>640</v>
      </c>
      <c r="H44" s="11">
        <v>-0.557730886350148</v>
      </c>
      <c r="I44" s="11">
        <v>3.5938189090669499E-121</v>
      </c>
      <c r="J44" s="11">
        <v>6.0573347887570303E-122</v>
      </c>
      <c r="L44" s="11">
        <v>-0.111599520159343</v>
      </c>
      <c r="M44" s="11">
        <v>1.10475241276791E-5</v>
      </c>
      <c r="N44" s="11">
        <v>5.7381473932779704E-6</v>
      </c>
    </row>
    <row r="45" spans="1:15" s="11" customFormat="1" ht="12.75">
      <c r="A45" s="11" t="s">
        <v>723</v>
      </c>
      <c r="B45" s="11">
        <v>1053</v>
      </c>
      <c r="C45" s="11" t="s">
        <v>724</v>
      </c>
      <c r="D45" s="11">
        <v>1.27191495001826</v>
      </c>
      <c r="E45" s="11">
        <v>8.5819221176194201E-171</v>
      </c>
      <c r="F45" s="11">
        <v>5.3784502730726695E-172</v>
      </c>
      <c r="G45" s="11" t="s">
        <v>654</v>
      </c>
      <c r="H45" s="11">
        <v>1.50772797797541</v>
      </c>
      <c r="I45" s="11">
        <v>0</v>
      </c>
      <c r="J45" s="11">
        <v>0</v>
      </c>
      <c r="K45" s="11" t="s">
        <v>654</v>
      </c>
      <c r="L45" s="11">
        <v>1.2671973809417501</v>
      </c>
      <c r="M45" s="11">
        <v>7.8041155820751702E-172</v>
      </c>
      <c r="N45" s="11">
        <v>1.10340349682456E-172</v>
      </c>
      <c r="O45" s="11" t="s">
        <v>654</v>
      </c>
    </row>
    <row r="46" spans="1:15" s="11" customFormat="1" ht="12.75">
      <c r="A46" s="11" t="s">
        <v>725</v>
      </c>
      <c r="B46" s="11">
        <v>564</v>
      </c>
      <c r="D46" s="11">
        <v>1.3840617545460101</v>
      </c>
      <c r="E46" s="11">
        <v>0</v>
      </c>
      <c r="F46" s="11">
        <v>0</v>
      </c>
      <c r="G46" s="11" t="s">
        <v>671</v>
      </c>
      <c r="H46" s="11">
        <v>1.1394059024977401</v>
      </c>
      <c r="I46" s="11">
        <v>2.38006867478997E-251</v>
      </c>
      <c r="J46" s="11">
        <v>2.61996949612158E-252</v>
      </c>
      <c r="K46" s="11" t="s">
        <v>654</v>
      </c>
      <c r="L46" s="11">
        <v>0.88526450925534395</v>
      </c>
      <c r="M46" s="11">
        <v>1.00857150625468E-111</v>
      </c>
      <c r="N46" s="11">
        <v>1.78413662744119E-112</v>
      </c>
    </row>
    <row r="47" spans="1:15" s="11" customFormat="1" ht="12.75">
      <c r="A47" s="11" t="s">
        <v>726</v>
      </c>
      <c r="B47" s="11">
        <v>666</v>
      </c>
      <c r="D47" s="11">
        <v>-1.1126420990833501</v>
      </c>
      <c r="E47" s="11">
        <v>4.9795690262945901E-196</v>
      </c>
      <c r="F47" s="11">
        <v>2.75565059544029E-197</v>
      </c>
      <c r="G47" s="11" t="s">
        <v>640</v>
      </c>
      <c r="H47" s="11">
        <v>-2.8891003442877001</v>
      </c>
      <c r="I47" s="11">
        <v>0</v>
      </c>
      <c r="J47" s="11">
        <v>0</v>
      </c>
      <c r="K47" s="11" t="s">
        <v>640</v>
      </c>
      <c r="L47" s="11">
        <v>-3.2504643013086998</v>
      </c>
      <c r="M47" s="11">
        <v>0</v>
      </c>
      <c r="N47" s="11">
        <v>0</v>
      </c>
      <c r="O47" s="11" t="s">
        <v>640</v>
      </c>
    </row>
    <row r="48" spans="1:15" s="11" customFormat="1" ht="12.75">
      <c r="A48" s="11" t="s">
        <v>727</v>
      </c>
      <c r="B48" s="11">
        <v>1072</v>
      </c>
      <c r="C48" s="11" t="s">
        <v>728</v>
      </c>
      <c r="D48" s="11">
        <v>-1.0775241116758401</v>
      </c>
      <c r="E48" s="11">
        <v>4.4546398538083901E-306</v>
      </c>
      <c r="F48" s="11">
        <v>1.6196215783782399E-307</v>
      </c>
      <c r="G48" s="11" t="s">
        <v>646</v>
      </c>
      <c r="H48" s="11">
        <v>-1.74689906749091</v>
      </c>
      <c r="I48" s="11">
        <v>0</v>
      </c>
      <c r="J48" s="11">
        <v>0</v>
      </c>
      <c r="K48" s="11" t="s">
        <v>644</v>
      </c>
      <c r="L48" s="11">
        <v>-2.50557586111504</v>
      </c>
      <c r="M48" s="11">
        <v>0</v>
      </c>
      <c r="N48" s="11">
        <v>0</v>
      </c>
      <c r="O48" s="11" t="s">
        <v>644</v>
      </c>
    </row>
    <row r="49" spans="1:15" s="11" customFormat="1" ht="12.75">
      <c r="A49" s="11" t="s">
        <v>729</v>
      </c>
      <c r="B49" s="11">
        <v>1914</v>
      </c>
      <c r="C49" s="11" t="s">
        <v>730</v>
      </c>
      <c r="D49" s="11">
        <v>1.0069154731660801</v>
      </c>
      <c r="E49" s="11">
        <v>0</v>
      </c>
      <c r="F49" s="11">
        <v>0</v>
      </c>
      <c r="G49" s="11" t="s">
        <v>683</v>
      </c>
      <c r="H49" s="11">
        <v>0.34878223447867601</v>
      </c>
      <c r="I49" s="11">
        <v>4.8965952777939605E-66</v>
      </c>
      <c r="J49" s="11">
        <v>1.1279425044982699E-66</v>
      </c>
      <c r="L49" s="11">
        <v>4.2517790926795099E-2</v>
      </c>
      <c r="M49" s="11">
        <v>9.9955319215451102E-2</v>
      </c>
      <c r="N49" s="11">
        <v>7.4802448953357206E-2</v>
      </c>
    </row>
    <row r="50" spans="1:15" s="11" customFormat="1" ht="12.75">
      <c r="A50" s="11" t="s">
        <v>731</v>
      </c>
      <c r="B50" s="11">
        <v>591</v>
      </c>
      <c r="C50" s="11" t="s">
        <v>656</v>
      </c>
      <c r="D50" s="11">
        <v>-1.7182343481154201</v>
      </c>
      <c r="E50" s="11">
        <v>0</v>
      </c>
      <c r="F50" s="11">
        <v>0</v>
      </c>
      <c r="G50" s="11" t="s">
        <v>640</v>
      </c>
      <c r="H50" s="11">
        <v>-1.04833719373348</v>
      </c>
      <c r="I50" s="11">
        <v>0</v>
      </c>
      <c r="J50" s="11">
        <v>0</v>
      </c>
      <c r="K50" s="11" t="s">
        <v>646</v>
      </c>
      <c r="L50" s="11">
        <v>-0.59858033887331097</v>
      </c>
      <c r="M50" s="11">
        <v>0</v>
      </c>
      <c r="N50" s="11">
        <v>0</v>
      </c>
    </row>
    <row r="51" spans="1:15" s="11" customFormat="1" ht="12.75">
      <c r="A51" s="11" t="s">
        <v>732</v>
      </c>
      <c r="B51" s="11">
        <v>898</v>
      </c>
      <c r="C51" s="11" t="s">
        <v>733</v>
      </c>
      <c r="D51" s="11">
        <v>-2.6983601408426301</v>
      </c>
      <c r="E51" s="11">
        <v>0</v>
      </c>
      <c r="F51" s="11">
        <v>0</v>
      </c>
      <c r="G51" s="11" t="s">
        <v>644</v>
      </c>
      <c r="H51" s="11">
        <v>0.25462802501002302</v>
      </c>
      <c r="I51" s="11">
        <v>3.0565462473551301E-49</v>
      </c>
      <c r="J51" s="11">
        <v>8.0542715438073499E-50</v>
      </c>
      <c r="L51" s="11">
        <v>-0.66522005504568504</v>
      </c>
      <c r="M51" s="11">
        <v>7.4209937427664697E-191</v>
      </c>
      <c r="N51" s="11">
        <v>9.9225771454012104E-192</v>
      </c>
    </row>
    <row r="52" spans="1:15" s="11" customFormat="1" ht="12.75">
      <c r="A52" s="11" t="s">
        <v>734</v>
      </c>
      <c r="B52" s="11">
        <v>970</v>
      </c>
      <c r="C52" s="11" t="s">
        <v>735</v>
      </c>
      <c r="D52" s="11">
        <v>-1.6100436145105099</v>
      </c>
      <c r="E52" s="11">
        <v>0</v>
      </c>
      <c r="F52" s="11">
        <v>0</v>
      </c>
      <c r="G52" s="11" t="s">
        <v>640</v>
      </c>
      <c r="H52" s="11">
        <v>-0.251890662927098</v>
      </c>
      <c r="I52" s="11">
        <v>5.8776912112535399E-112</v>
      </c>
      <c r="J52" s="11">
        <v>1.03165841949702E-112</v>
      </c>
      <c r="L52" s="11">
        <v>0.58031879011434095</v>
      </c>
      <c r="M52" s="11">
        <v>0</v>
      </c>
      <c r="N52" s="11">
        <v>0</v>
      </c>
    </row>
    <row r="53" spans="1:15" s="11" customFormat="1" ht="12.75">
      <c r="A53" s="11" t="s">
        <v>736</v>
      </c>
      <c r="B53" s="11">
        <v>381</v>
      </c>
      <c r="C53" s="11" t="s">
        <v>737</v>
      </c>
      <c r="D53" s="11">
        <v>-1.5943602714726199</v>
      </c>
      <c r="E53" s="11">
        <v>2.1371129532553101E-186</v>
      </c>
      <c r="F53" s="11">
        <v>1.2397932233405201E-187</v>
      </c>
      <c r="G53" s="11" t="s">
        <v>640</v>
      </c>
      <c r="H53" s="11">
        <v>-3.14240787305196</v>
      </c>
      <c r="I53" s="11">
        <v>0</v>
      </c>
      <c r="J53" s="11">
        <v>0</v>
      </c>
      <c r="K53" s="11" t="s">
        <v>640</v>
      </c>
      <c r="L53" s="11">
        <v>-2.4103328629277501</v>
      </c>
      <c r="M53" s="11">
        <v>0</v>
      </c>
      <c r="N53" s="11">
        <v>0</v>
      </c>
      <c r="O53" s="11" t="s">
        <v>640</v>
      </c>
    </row>
    <row r="54" spans="1:15" s="11" customFormat="1" ht="12.75">
      <c r="A54" s="11" t="s">
        <v>738</v>
      </c>
      <c r="B54" s="11">
        <v>756</v>
      </c>
      <c r="C54" s="11" t="s">
        <v>739</v>
      </c>
      <c r="D54" s="11">
        <v>1.04039371119485</v>
      </c>
      <c r="E54" s="11">
        <v>5.5234497098186501E-98</v>
      </c>
      <c r="F54" s="11">
        <v>5.7124586824736104E-99</v>
      </c>
      <c r="G54" s="11" t="s">
        <v>654</v>
      </c>
      <c r="H54" s="11">
        <v>0.46506202707876698</v>
      </c>
      <c r="I54" s="11">
        <v>1.7415420093054601E-21</v>
      </c>
      <c r="J54" s="11">
        <v>6.2976640374391902E-22</v>
      </c>
      <c r="L54" s="11">
        <v>3.9058834476540703E-2</v>
      </c>
      <c r="M54" s="11">
        <v>0.55974433872301799</v>
      </c>
      <c r="N54" s="11">
        <v>0.502328051223771</v>
      </c>
    </row>
    <row r="55" spans="1:15" s="11" customFormat="1" ht="12.75">
      <c r="A55" s="11" t="s">
        <v>740</v>
      </c>
      <c r="B55" s="11">
        <v>867</v>
      </c>
      <c r="C55" s="11" t="s">
        <v>741</v>
      </c>
      <c r="D55" s="11">
        <v>-1.54006287470811</v>
      </c>
      <c r="E55" s="11">
        <v>0</v>
      </c>
      <c r="F55" s="11">
        <v>0</v>
      </c>
      <c r="G55" s="11" t="s">
        <v>657</v>
      </c>
      <c r="H55" s="11">
        <v>-1.1396574527610499</v>
      </c>
      <c r="I55" s="11">
        <v>0</v>
      </c>
      <c r="J55" s="11">
        <v>0</v>
      </c>
      <c r="K55" s="11" t="s">
        <v>646</v>
      </c>
      <c r="L55" s="11">
        <v>-0.93755814228007595</v>
      </c>
      <c r="M55" s="11">
        <v>0</v>
      </c>
      <c r="N55" s="11">
        <v>0</v>
      </c>
    </row>
    <row r="56" spans="1:15" s="11" customFormat="1" ht="12.75">
      <c r="A56" s="11" t="s">
        <v>742</v>
      </c>
      <c r="B56" s="11">
        <v>504</v>
      </c>
      <c r="C56" s="11" t="s">
        <v>743</v>
      </c>
      <c r="D56" s="11">
        <v>-1.22734036909058</v>
      </c>
      <c r="E56" s="11">
        <v>0</v>
      </c>
      <c r="F56" s="11">
        <v>0</v>
      </c>
      <c r="G56" s="11" t="s">
        <v>640</v>
      </c>
      <c r="H56" s="11">
        <v>-1.8434784376078699</v>
      </c>
      <c r="I56" s="11">
        <v>0</v>
      </c>
      <c r="J56" s="11">
        <v>0</v>
      </c>
      <c r="K56" s="11" t="s">
        <v>640</v>
      </c>
      <c r="L56" s="11">
        <v>-1.7850179041884899</v>
      </c>
      <c r="M56" s="11">
        <v>0</v>
      </c>
      <c r="N56" s="11">
        <v>0</v>
      </c>
      <c r="O56" s="11" t="s">
        <v>640</v>
      </c>
    </row>
    <row r="57" spans="1:15" s="11" customFormat="1" ht="12.75">
      <c r="A57" s="11" t="s">
        <v>744</v>
      </c>
      <c r="B57" s="11">
        <v>814</v>
      </c>
      <c r="C57" s="11" t="s">
        <v>745</v>
      </c>
      <c r="D57" s="11">
        <v>-1.68247013056454</v>
      </c>
      <c r="E57" s="11">
        <v>0</v>
      </c>
      <c r="F57" s="11">
        <v>0</v>
      </c>
      <c r="G57" s="11" t="s">
        <v>640</v>
      </c>
      <c r="H57" s="11">
        <v>-0.77811017589118103</v>
      </c>
      <c r="I57" s="11">
        <v>0</v>
      </c>
      <c r="J57" s="11">
        <v>0</v>
      </c>
      <c r="L57" s="11">
        <v>-0.99062218483157805</v>
      </c>
      <c r="M57" s="11">
        <v>0</v>
      </c>
      <c r="N57" s="11">
        <v>0</v>
      </c>
    </row>
    <row r="58" spans="1:15" s="11" customFormat="1" ht="12.75">
      <c r="A58" s="11" t="s">
        <v>746</v>
      </c>
      <c r="B58" s="11">
        <v>458</v>
      </c>
      <c r="C58" s="11" t="s">
        <v>747</v>
      </c>
      <c r="D58" s="11">
        <v>-1.8248377793641199</v>
      </c>
      <c r="E58" s="11">
        <v>0</v>
      </c>
      <c r="F58" s="11">
        <v>0</v>
      </c>
      <c r="G58" s="11" t="s">
        <v>640</v>
      </c>
      <c r="H58" s="11">
        <v>-2.0866606407922399</v>
      </c>
      <c r="I58" s="11">
        <v>0</v>
      </c>
      <c r="J58" s="11">
        <v>0</v>
      </c>
      <c r="K58" s="11" t="s">
        <v>640</v>
      </c>
      <c r="L58" s="11">
        <v>-3.9947482738948499</v>
      </c>
      <c r="M58" s="11">
        <v>0</v>
      </c>
      <c r="N58" s="11">
        <v>0</v>
      </c>
      <c r="O58" s="11" t="s">
        <v>657</v>
      </c>
    </row>
    <row r="59" spans="1:15" s="11" customFormat="1" ht="12.75">
      <c r="A59" s="11" t="s">
        <v>748</v>
      </c>
      <c r="B59" s="11">
        <v>360</v>
      </c>
      <c r="C59" s="11" t="s">
        <v>749</v>
      </c>
      <c r="D59" s="11">
        <v>-1.9649346608834299</v>
      </c>
      <c r="E59" s="11">
        <v>0</v>
      </c>
      <c r="F59" s="11">
        <v>0</v>
      </c>
      <c r="G59" s="11" t="s">
        <v>640</v>
      </c>
      <c r="H59" s="11">
        <v>-1.6248836487120899</v>
      </c>
      <c r="I59" s="11">
        <v>0</v>
      </c>
      <c r="J59" s="11">
        <v>0</v>
      </c>
      <c r="K59" s="11" t="s">
        <v>640</v>
      </c>
      <c r="L59" s="11">
        <v>-1.46682787543102</v>
      </c>
      <c r="M59" s="11">
        <v>0</v>
      </c>
      <c r="N59" s="11">
        <v>0</v>
      </c>
      <c r="O59" s="11" t="s">
        <v>640</v>
      </c>
    </row>
    <row r="60" spans="1:15" s="11" customFormat="1" ht="12.75">
      <c r="A60" s="11" t="s">
        <v>750</v>
      </c>
      <c r="B60" s="11">
        <v>408</v>
      </c>
      <c r="C60" s="11" t="s">
        <v>751</v>
      </c>
      <c r="D60" s="11">
        <v>1.00023752606084</v>
      </c>
      <c r="E60" s="11">
        <v>1.20067906633376E-150</v>
      </c>
      <c r="F60" s="11">
        <v>8.42823145402323E-152</v>
      </c>
      <c r="G60" s="11" t="s">
        <v>654</v>
      </c>
      <c r="H60" s="11">
        <v>0.222383607165869</v>
      </c>
      <c r="I60" s="11">
        <v>1.90561556765588E-8</v>
      </c>
      <c r="J60" s="11">
        <v>9.2233526508785899E-9</v>
      </c>
      <c r="L60" s="11">
        <v>-9.0959086910999104E-2</v>
      </c>
      <c r="M60" s="11">
        <v>6.4790984896863704E-2</v>
      </c>
      <c r="N60" s="11">
        <v>4.6773176359381302E-2</v>
      </c>
    </row>
    <row r="61" spans="1:15" s="11" customFormat="1" ht="12.75">
      <c r="A61" s="11" t="s">
        <v>752</v>
      </c>
      <c r="B61" s="11">
        <v>465</v>
      </c>
      <c r="C61" s="11" t="s">
        <v>753</v>
      </c>
      <c r="D61" s="11">
        <v>3.9041565551380599</v>
      </c>
      <c r="E61" s="11">
        <v>1.3709828510532501E-278</v>
      </c>
      <c r="F61" s="11">
        <v>5.4244509383255604E-280</v>
      </c>
      <c r="G61" s="11" t="s">
        <v>654</v>
      </c>
      <c r="H61" s="11">
        <v>2.9662393481998102</v>
      </c>
      <c r="I61" s="11">
        <v>2.3166507293509599E-148</v>
      </c>
      <c r="J61" s="11">
        <v>3.4841935372466698E-149</v>
      </c>
      <c r="L61" s="11">
        <v>2.8561899942278002</v>
      </c>
      <c r="M61" s="11">
        <v>4.0449523985799101E-106</v>
      </c>
      <c r="N61" s="11">
        <v>7.3510709259001503E-107</v>
      </c>
    </row>
    <row r="62" spans="1:15" s="11" customFormat="1" ht="12.75">
      <c r="A62" s="11" t="s">
        <v>754</v>
      </c>
      <c r="B62" s="11">
        <v>828</v>
      </c>
      <c r="C62" s="11" t="s">
        <v>755</v>
      </c>
      <c r="D62" s="11">
        <v>-1.6894311921973899</v>
      </c>
      <c r="E62" s="11">
        <v>0</v>
      </c>
      <c r="F62" s="11">
        <v>0</v>
      </c>
      <c r="G62" s="11" t="s">
        <v>640</v>
      </c>
      <c r="H62" s="11">
        <v>-0.96302088969252897</v>
      </c>
      <c r="I62" s="11">
        <v>0</v>
      </c>
      <c r="J62" s="11">
        <v>0</v>
      </c>
      <c r="L62" s="11">
        <v>-0.77946455772731105</v>
      </c>
      <c r="M62" s="11">
        <v>0</v>
      </c>
      <c r="N62" s="11">
        <v>0</v>
      </c>
    </row>
    <row r="63" spans="1:15" s="11" customFormat="1" ht="12.75">
      <c r="A63" s="11" t="s">
        <v>756</v>
      </c>
      <c r="B63" s="11">
        <v>975</v>
      </c>
      <c r="C63" s="11" t="s">
        <v>757</v>
      </c>
      <c r="D63" s="11">
        <v>1.2668314596942001</v>
      </c>
      <c r="E63" s="11">
        <v>4.20263793425597E-184</v>
      </c>
      <c r="F63" s="11">
        <v>2.4589219810877401E-185</v>
      </c>
      <c r="G63" s="11" t="s">
        <v>671</v>
      </c>
      <c r="H63" s="11">
        <v>2.4136784370390099</v>
      </c>
      <c r="I63" s="11">
        <v>0</v>
      </c>
      <c r="J63" s="11">
        <v>0</v>
      </c>
      <c r="K63" s="11" t="s">
        <v>654</v>
      </c>
      <c r="L63" s="11">
        <v>2.78040735792659</v>
      </c>
      <c r="M63" s="11">
        <v>0</v>
      </c>
      <c r="N63" s="11">
        <v>0</v>
      </c>
      <c r="O63" s="11" t="s">
        <v>758</v>
      </c>
    </row>
    <row r="64" spans="1:15" s="11" customFormat="1" ht="12.75">
      <c r="A64" s="11" t="s">
        <v>759</v>
      </c>
      <c r="B64" s="11">
        <v>483</v>
      </c>
      <c r="C64" s="11" t="s">
        <v>760</v>
      </c>
      <c r="D64" s="11">
        <v>2.6438621708868402</v>
      </c>
      <c r="E64" s="11">
        <v>0</v>
      </c>
      <c r="F64" s="11">
        <v>0</v>
      </c>
      <c r="G64" s="11" t="s">
        <v>758</v>
      </c>
      <c r="H64" s="11">
        <v>3.2405495413674901</v>
      </c>
      <c r="I64" s="11">
        <v>0</v>
      </c>
      <c r="J64" s="11">
        <v>0</v>
      </c>
      <c r="K64" s="11" t="s">
        <v>671</v>
      </c>
      <c r="L64" s="11">
        <v>3.56510206759088</v>
      </c>
      <c r="M64" s="11">
        <v>0</v>
      </c>
      <c r="N64" s="11">
        <v>0</v>
      </c>
      <c r="O64" s="11" t="s">
        <v>654</v>
      </c>
    </row>
    <row r="65" spans="1:15" s="11" customFormat="1" ht="12.75">
      <c r="A65" s="11" t="s">
        <v>761</v>
      </c>
      <c r="B65" s="11">
        <v>639</v>
      </c>
      <c r="C65" s="11" t="s">
        <v>656</v>
      </c>
      <c r="D65" s="11">
        <v>-2.4846291928908601</v>
      </c>
      <c r="E65" s="11">
        <v>0</v>
      </c>
      <c r="F65" s="11">
        <v>0</v>
      </c>
      <c r="G65" s="11" t="s">
        <v>640</v>
      </c>
      <c r="H65" s="11">
        <v>-3.5451735251910899</v>
      </c>
      <c r="I65" s="11">
        <v>0</v>
      </c>
      <c r="J65" s="11">
        <v>0</v>
      </c>
      <c r="K65" s="11" t="s">
        <v>641</v>
      </c>
      <c r="L65" s="11">
        <v>-3.6782344932645299</v>
      </c>
      <c r="M65" s="11">
        <v>0</v>
      </c>
      <c r="N65" s="11">
        <v>0</v>
      </c>
      <c r="O65" s="11" t="s">
        <v>640</v>
      </c>
    </row>
    <row r="66" spans="1:15" s="11" customFormat="1" ht="12.75">
      <c r="A66" s="11" t="s">
        <v>762</v>
      </c>
      <c r="B66" s="11">
        <v>714</v>
      </c>
      <c r="D66" s="11">
        <v>-1.6430593078966</v>
      </c>
      <c r="E66" s="11">
        <v>0</v>
      </c>
      <c r="F66" s="11">
        <v>0</v>
      </c>
      <c r="G66" s="11" t="s">
        <v>640</v>
      </c>
      <c r="H66" s="11">
        <v>-1.7073331482379299</v>
      </c>
      <c r="I66" s="11">
        <v>0</v>
      </c>
      <c r="J66" s="11">
        <v>0</v>
      </c>
      <c r="K66" s="11" t="s">
        <v>644</v>
      </c>
      <c r="L66" s="11">
        <v>-1.18430272179944</v>
      </c>
      <c r="M66" s="11">
        <v>0</v>
      </c>
      <c r="N66" s="11">
        <v>0</v>
      </c>
      <c r="O66" s="11" t="s">
        <v>640</v>
      </c>
    </row>
    <row r="67" spans="1:15" s="11" customFormat="1" ht="12.75">
      <c r="A67" s="11" t="s">
        <v>763</v>
      </c>
      <c r="B67" s="11">
        <v>1020</v>
      </c>
      <c r="C67" s="11" t="s">
        <v>764</v>
      </c>
      <c r="D67" s="11">
        <v>-1.1005225299864501</v>
      </c>
      <c r="E67" s="11">
        <v>9.6903395066361404E-148</v>
      </c>
      <c r="F67" s="11">
        <v>6.9354171384953099E-149</v>
      </c>
      <c r="G67" s="11" t="s">
        <v>640</v>
      </c>
      <c r="H67" s="11">
        <v>-1.75166146325862</v>
      </c>
      <c r="I67" s="11">
        <v>0</v>
      </c>
      <c r="J67" s="11">
        <v>0</v>
      </c>
      <c r="K67" s="11" t="s">
        <v>640</v>
      </c>
      <c r="L67" s="11">
        <v>-2.3267491885991798</v>
      </c>
      <c r="M67" s="11">
        <v>0</v>
      </c>
      <c r="N67" s="11">
        <v>0</v>
      </c>
      <c r="O67" s="11" t="s">
        <v>640</v>
      </c>
    </row>
    <row r="68" spans="1:15" s="11" customFormat="1" ht="12.75">
      <c r="A68" s="11" t="s">
        <v>765</v>
      </c>
      <c r="B68" s="11">
        <v>1440</v>
      </c>
      <c r="C68" s="11" t="s">
        <v>766</v>
      </c>
      <c r="D68" s="11">
        <v>-2.1470757046429898</v>
      </c>
      <c r="E68" s="11">
        <v>0</v>
      </c>
      <c r="F68" s="11">
        <v>0</v>
      </c>
      <c r="G68" s="11" t="s">
        <v>640</v>
      </c>
      <c r="H68" s="11">
        <v>-3.51739739917145</v>
      </c>
      <c r="I68" s="11">
        <v>0</v>
      </c>
      <c r="J68" s="11">
        <v>0</v>
      </c>
      <c r="K68" s="11" t="s">
        <v>640</v>
      </c>
      <c r="L68" s="11">
        <v>-3.2042463677461899</v>
      </c>
      <c r="M68" s="11">
        <v>0</v>
      </c>
      <c r="N68" s="11">
        <v>0</v>
      </c>
      <c r="O68" s="11" t="s">
        <v>641</v>
      </c>
    </row>
    <row r="69" spans="1:15" s="11" customFormat="1" ht="12.75">
      <c r="A69" s="11" t="s">
        <v>767</v>
      </c>
      <c r="B69" s="11">
        <v>246</v>
      </c>
      <c r="D69" s="11">
        <v>2.1103147356565302</v>
      </c>
      <c r="E69" s="11">
        <v>0</v>
      </c>
      <c r="F69" s="11">
        <v>0</v>
      </c>
      <c r="G69" s="11" t="s">
        <v>654</v>
      </c>
      <c r="H69" s="11">
        <v>2.72193465986037</v>
      </c>
      <c r="I69" s="11">
        <v>0</v>
      </c>
      <c r="J69" s="11">
        <v>0</v>
      </c>
      <c r="K69" s="11" t="s">
        <v>654</v>
      </c>
      <c r="L69" s="11">
        <v>4.0380339649986601</v>
      </c>
      <c r="M69" s="11">
        <v>0</v>
      </c>
      <c r="N69" s="11">
        <v>0</v>
      </c>
      <c r="O69" s="11" t="s">
        <v>654</v>
      </c>
    </row>
    <row r="70" spans="1:15" s="11" customFormat="1" ht="12.75">
      <c r="A70" s="11" t="s">
        <v>768</v>
      </c>
      <c r="B70" s="11">
        <v>1812</v>
      </c>
      <c r="C70" s="11" t="s">
        <v>769</v>
      </c>
      <c r="D70" s="11">
        <v>-1.7868522888789</v>
      </c>
      <c r="E70" s="11">
        <v>0</v>
      </c>
      <c r="F70" s="11">
        <v>0</v>
      </c>
      <c r="G70" s="11" t="s">
        <v>640</v>
      </c>
      <c r="H70" s="11">
        <v>-1.1319659050814601</v>
      </c>
      <c r="I70" s="11">
        <v>0</v>
      </c>
      <c r="J70" s="11">
        <v>0</v>
      </c>
      <c r="K70" s="11" t="s">
        <v>646</v>
      </c>
      <c r="L70" s="11">
        <v>-0.74480677002017803</v>
      </c>
      <c r="M70" s="11">
        <v>0</v>
      </c>
      <c r="N70" s="11">
        <v>0</v>
      </c>
    </row>
    <row r="71" spans="1:15" s="11" customFormat="1" ht="12.75">
      <c r="A71" s="11" t="s">
        <v>770</v>
      </c>
      <c r="B71" s="11">
        <v>1239</v>
      </c>
      <c r="C71" s="11" t="s">
        <v>771</v>
      </c>
      <c r="D71" s="11">
        <v>-1.6440855009949</v>
      </c>
      <c r="E71" s="11">
        <v>0</v>
      </c>
      <c r="F71" s="11">
        <v>0</v>
      </c>
      <c r="G71" s="11" t="s">
        <v>640</v>
      </c>
      <c r="H71" s="11">
        <v>-1.5491787211866801</v>
      </c>
      <c r="I71" s="11">
        <v>0</v>
      </c>
      <c r="J71" s="11">
        <v>0</v>
      </c>
      <c r="K71" s="11" t="s">
        <v>640</v>
      </c>
      <c r="L71" s="11">
        <v>-1.48763505325166</v>
      </c>
      <c r="M71" s="11">
        <v>0</v>
      </c>
      <c r="N71" s="11">
        <v>0</v>
      </c>
      <c r="O71" s="11" t="s">
        <v>645</v>
      </c>
    </row>
    <row r="72" spans="1:15" s="11" customFormat="1" ht="12.75">
      <c r="A72" s="11" t="s">
        <v>772</v>
      </c>
      <c r="B72" s="11">
        <v>2298</v>
      </c>
      <c r="C72" s="11" t="s">
        <v>773</v>
      </c>
      <c r="D72" s="11">
        <v>1.05045697971173</v>
      </c>
      <c r="E72" s="11">
        <v>0</v>
      </c>
      <c r="F72" s="11">
        <v>0</v>
      </c>
      <c r="G72" s="11" t="s">
        <v>671</v>
      </c>
      <c r="H72" s="11">
        <v>-1.8971830926026201</v>
      </c>
      <c r="I72" s="11">
        <v>0</v>
      </c>
      <c r="J72" s="11">
        <v>0</v>
      </c>
      <c r="K72" s="11" t="s">
        <v>646</v>
      </c>
      <c r="L72" s="11">
        <v>-1.48722619145053</v>
      </c>
      <c r="M72" s="11">
        <v>0</v>
      </c>
      <c r="N72" s="11">
        <v>0</v>
      </c>
      <c r="O72" s="11" t="s">
        <v>640</v>
      </c>
    </row>
    <row r="73" spans="1:15" s="11" customFormat="1" ht="12.75">
      <c r="A73" s="11" t="s">
        <v>774</v>
      </c>
      <c r="B73" s="11">
        <v>2037</v>
      </c>
      <c r="C73" s="11" t="s">
        <v>775</v>
      </c>
      <c r="D73" s="11">
        <v>1.3165648114352499</v>
      </c>
      <c r="E73" s="11">
        <v>0</v>
      </c>
      <c r="F73" s="11">
        <v>0</v>
      </c>
      <c r="G73" s="11" t="s">
        <v>671</v>
      </c>
      <c r="H73" s="11">
        <v>1.1103221742450999</v>
      </c>
      <c r="I73" s="11">
        <v>0</v>
      </c>
      <c r="J73" s="11">
        <v>0</v>
      </c>
      <c r="K73" s="11" t="s">
        <v>758</v>
      </c>
      <c r="L73" s="11">
        <v>1.19714188264191</v>
      </c>
      <c r="M73" s="11">
        <v>0</v>
      </c>
      <c r="N73" s="11">
        <v>0</v>
      </c>
      <c r="O73" s="11" t="s">
        <v>654</v>
      </c>
    </row>
    <row r="74" spans="1:15" s="11" customFormat="1" ht="12.75">
      <c r="A74" s="11" t="s">
        <v>776</v>
      </c>
      <c r="B74" s="11">
        <v>2040</v>
      </c>
      <c r="C74" s="11" t="s">
        <v>777</v>
      </c>
      <c r="D74" s="11">
        <v>-1.2480374240693</v>
      </c>
      <c r="E74" s="11">
        <v>0</v>
      </c>
      <c r="F74" s="11">
        <v>0</v>
      </c>
      <c r="G74" s="11" t="s">
        <v>640</v>
      </c>
      <c r="H74" s="11">
        <v>-0.67857248877670995</v>
      </c>
      <c r="I74" s="11">
        <v>3.1238270690200601E-234</v>
      </c>
      <c r="J74" s="11">
        <v>3.5949461192171E-235</v>
      </c>
      <c r="L74" s="11">
        <v>-0.82567916168812605</v>
      </c>
      <c r="M74" s="11">
        <v>6.3593534970751703E-263</v>
      </c>
      <c r="N74" s="11">
        <v>7.0236323893758897E-264</v>
      </c>
    </row>
    <row r="75" spans="1:15" s="11" customFormat="1" ht="12.75">
      <c r="A75" s="11" t="s">
        <v>778</v>
      </c>
      <c r="B75" s="11">
        <v>634</v>
      </c>
      <c r="C75" s="11" t="s">
        <v>779</v>
      </c>
      <c r="D75" s="11">
        <v>1.30942106637877</v>
      </c>
      <c r="E75" s="11">
        <v>1.9443615789027499E-110</v>
      </c>
      <c r="F75" s="11">
        <v>1.8066879473993299E-111</v>
      </c>
      <c r="G75" s="11" t="s">
        <v>654</v>
      </c>
      <c r="H75" s="11">
        <v>0.57487866167732005</v>
      </c>
      <c r="I75" s="11">
        <v>4.2302467322882001E-22</v>
      </c>
      <c r="J75" s="11">
        <v>1.5133671617860101E-22</v>
      </c>
      <c r="L75" s="11">
        <v>0.11233716450347001</v>
      </c>
      <c r="M75" s="11">
        <v>0.149179893696996</v>
      </c>
      <c r="N75" s="11">
        <v>0.11539121187380599</v>
      </c>
    </row>
    <row r="76" spans="1:15" s="11" customFormat="1" ht="12.75">
      <c r="A76" s="11" t="s">
        <v>780</v>
      </c>
      <c r="B76" s="11">
        <v>1200</v>
      </c>
      <c r="C76" s="11" t="s">
        <v>781</v>
      </c>
      <c r="D76" s="11">
        <v>2.2724260377415302</v>
      </c>
      <c r="E76" s="11">
        <v>0</v>
      </c>
      <c r="F76" s="11">
        <v>0</v>
      </c>
      <c r="G76" s="11" t="s">
        <v>654</v>
      </c>
      <c r="H76" s="11">
        <v>2.6827322763426</v>
      </c>
      <c r="I76" s="11">
        <v>0</v>
      </c>
      <c r="J76" s="11">
        <v>0</v>
      </c>
      <c r="K76" s="11" t="s">
        <v>654</v>
      </c>
      <c r="L76" s="11">
        <v>1.91356695770144</v>
      </c>
      <c r="M76" s="11">
        <v>0</v>
      </c>
      <c r="N76" s="11">
        <v>0</v>
      </c>
      <c r="O76" s="11" t="s">
        <v>654</v>
      </c>
    </row>
    <row r="77" spans="1:15" s="11" customFormat="1" ht="12.75">
      <c r="A77" s="11" t="s">
        <v>782</v>
      </c>
      <c r="B77" s="11">
        <v>603</v>
      </c>
      <c r="C77" s="11" t="s">
        <v>656</v>
      </c>
      <c r="D77" s="11">
        <v>-1.8194041497303699</v>
      </c>
      <c r="E77" s="11">
        <v>0</v>
      </c>
      <c r="F77" s="11">
        <v>0</v>
      </c>
      <c r="G77" s="11" t="s">
        <v>646</v>
      </c>
      <c r="H77" s="11">
        <v>-1.28665187214279</v>
      </c>
      <c r="I77" s="11">
        <v>0</v>
      </c>
      <c r="J77" s="11">
        <v>0</v>
      </c>
      <c r="K77" s="11" t="s">
        <v>640</v>
      </c>
      <c r="L77" s="11">
        <v>-0.84411690733494804</v>
      </c>
      <c r="M77" s="11">
        <v>0</v>
      </c>
      <c r="N77" s="11">
        <v>0</v>
      </c>
    </row>
    <row r="78" spans="1:15" s="11" customFormat="1" ht="12.75">
      <c r="A78" s="11" t="s">
        <v>783</v>
      </c>
      <c r="B78" s="11">
        <v>675</v>
      </c>
      <c r="D78" s="11">
        <v>-1.4968002162254901</v>
      </c>
      <c r="E78" s="11">
        <v>5.7062403002634297E-171</v>
      </c>
      <c r="F78" s="11">
        <v>3.5718484006002701E-172</v>
      </c>
      <c r="G78" s="11" t="s">
        <v>640</v>
      </c>
      <c r="H78" s="11">
        <v>-1.9739000633375099</v>
      </c>
      <c r="I78" s="11">
        <v>0</v>
      </c>
      <c r="J78" s="11">
        <v>0</v>
      </c>
      <c r="K78" s="11" t="s">
        <v>640</v>
      </c>
      <c r="L78" s="11">
        <v>-2.31542067450241</v>
      </c>
      <c r="M78" s="11">
        <v>0</v>
      </c>
      <c r="N78" s="11">
        <v>0</v>
      </c>
      <c r="O78" s="11" t="s">
        <v>640</v>
      </c>
    </row>
    <row r="79" spans="1:15" s="11" customFormat="1" ht="12.75">
      <c r="A79" s="11" t="s">
        <v>784</v>
      </c>
      <c r="B79" s="11">
        <v>1090</v>
      </c>
      <c r="C79" s="11" t="s">
        <v>785</v>
      </c>
      <c r="D79" s="11">
        <v>1.0916467133352801</v>
      </c>
      <c r="E79" s="11">
        <v>0</v>
      </c>
      <c r="F79" s="11">
        <v>0</v>
      </c>
      <c r="G79" s="11" t="s">
        <v>654</v>
      </c>
      <c r="H79" s="11">
        <v>0.75200117630011298</v>
      </c>
      <c r="I79" s="11">
        <v>0</v>
      </c>
      <c r="J79" s="11">
        <v>0</v>
      </c>
      <c r="L79" s="11">
        <v>0.38435988377742297</v>
      </c>
      <c r="M79" s="11">
        <v>8.1063012001517998E-122</v>
      </c>
      <c r="N79" s="11">
        <v>1.37392298355677E-122</v>
      </c>
    </row>
    <row r="80" spans="1:15" s="11" customFormat="1" ht="12.75">
      <c r="A80" s="11" t="s">
        <v>786</v>
      </c>
      <c r="B80" s="11">
        <v>1671</v>
      </c>
      <c r="C80" s="11" t="s">
        <v>787</v>
      </c>
      <c r="D80" s="11">
        <v>1.10639379355737</v>
      </c>
      <c r="E80" s="11">
        <v>1.03365118845535E-249</v>
      </c>
      <c r="F80" s="11">
        <v>4.5200527451167897E-251</v>
      </c>
      <c r="G80" s="11" t="s">
        <v>654</v>
      </c>
      <c r="H80" s="11">
        <v>0.51967634807555296</v>
      </c>
      <c r="I80" s="11">
        <v>2.9848966441313601E-58</v>
      </c>
      <c r="J80" s="11">
        <v>7.2988018357634303E-59</v>
      </c>
      <c r="L80" s="11">
        <v>8.3449672308101006E-2</v>
      </c>
      <c r="M80" s="11">
        <v>4.4532014291723598E-2</v>
      </c>
      <c r="N80" s="11">
        <v>3.1394138372037798E-2</v>
      </c>
    </row>
    <row r="81" spans="1:15" s="11" customFormat="1" ht="12.75">
      <c r="A81" s="11" t="s">
        <v>788</v>
      </c>
      <c r="B81" s="11">
        <v>918</v>
      </c>
      <c r="D81" s="11">
        <v>1.37599242061482</v>
      </c>
      <c r="E81" s="11">
        <v>0</v>
      </c>
      <c r="F81" s="11">
        <v>0</v>
      </c>
      <c r="G81" s="11" t="s">
        <v>649</v>
      </c>
      <c r="H81" s="11">
        <v>1.83813122226079</v>
      </c>
      <c r="I81" s="11">
        <v>0</v>
      </c>
      <c r="J81" s="11">
        <v>0</v>
      </c>
      <c r="K81" s="11" t="s">
        <v>654</v>
      </c>
      <c r="L81" s="11">
        <v>1.5814568497647401</v>
      </c>
      <c r="M81" s="11">
        <v>0</v>
      </c>
      <c r="N81" s="11">
        <v>0</v>
      </c>
      <c r="O81" s="11" t="s">
        <v>649</v>
      </c>
    </row>
    <row r="82" spans="1:15" s="11" customFormat="1" ht="12.75">
      <c r="A82" s="11" t="s">
        <v>789</v>
      </c>
      <c r="B82" s="11">
        <v>3063</v>
      </c>
      <c r="C82" s="11" t="s">
        <v>790</v>
      </c>
      <c r="D82" s="11">
        <v>1.0079852861659699</v>
      </c>
      <c r="E82" s="11">
        <v>0</v>
      </c>
      <c r="F82" s="11">
        <v>0</v>
      </c>
      <c r="G82" s="11" t="s">
        <v>654</v>
      </c>
      <c r="H82" s="11">
        <v>0.33747888006176302</v>
      </c>
      <c r="I82" s="11">
        <v>6.1339940658747296E-64</v>
      </c>
      <c r="J82" s="11">
        <v>1.43413199645499E-64</v>
      </c>
      <c r="L82" s="11">
        <v>3.0630597413373799E-2</v>
      </c>
      <c r="M82" s="11">
        <v>0.23749903327469499</v>
      </c>
      <c r="N82" s="11">
        <v>0.19199411273747699</v>
      </c>
    </row>
    <row r="83" spans="1:15" s="11" customFormat="1" ht="12.75">
      <c r="A83" s="11" t="s">
        <v>791</v>
      </c>
      <c r="B83" s="11">
        <v>1737</v>
      </c>
      <c r="C83" s="11" t="s">
        <v>792</v>
      </c>
      <c r="D83" s="11">
        <v>-2.2287256180639701</v>
      </c>
      <c r="E83" s="11">
        <v>0</v>
      </c>
      <c r="F83" s="11">
        <v>0</v>
      </c>
      <c r="G83" s="11" t="s">
        <v>640</v>
      </c>
      <c r="H83" s="11">
        <v>-2.0930878764454302</v>
      </c>
      <c r="I83" s="11">
        <v>0</v>
      </c>
      <c r="J83" s="11">
        <v>0</v>
      </c>
      <c r="K83" s="11" t="s">
        <v>640</v>
      </c>
      <c r="L83" s="11">
        <v>-2.3100626922490699</v>
      </c>
      <c r="M83" s="11">
        <v>0</v>
      </c>
      <c r="N83" s="11">
        <v>0</v>
      </c>
      <c r="O83" s="11" t="s">
        <v>640</v>
      </c>
    </row>
    <row r="84" spans="1:15" s="11" customFormat="1" ht="12.75">
      <c r="A84" s="11" t="s">
        <v>793</v>
      </c>
      <c r="B84" s="11">
        <v>474</v>
      </c>
      <c r="C84" s="11" t="s">
        <v>661</v>
      </c>
      <c r="D84" s="11">
        <v>2.1447683639239901</v>
      </c>
      <c r="E84" s="11">
        <v>0</v>
      </c>
      <c r="F84" s="11">
        <v>0</v>
      </c>
      <c r="G84" s="11" t="s">
        <v>654</v>
      </c>
      <c r="H84" s="11">
        <v>2.9445333985990798</v>
      </c>
      <c r="I84" s="11">
        <v>0</v>
      </c>
      <c r="J84" s="11">
        <v>0</v>
      </c>
      <c r="K84" s="11" t="s">
        <v>654</v>
      </c>
      <c r="L84" s="11">
        <v>3.60762885085565</v>
      </c>
      <c r="M84" s="11">
        <v>0</v>
      </c>
      <c r="N84" s="11">
        <v>0</v>
      </c>
      <c r="O84" s="11" t="s">
        <v>654</v>
      </c>
    </row>
    <row r="85" spans="1:15" s="11" customFormat="1" ht="12.75">
      <c r="A85" s="11" t="s">
        <v>794</v>
      </c>
      <c r="B85" s="11">
        <v>399</v>
      </c>
      <c r="D85" s="11">
        <v>-2.13059702104445</v>
      </c>
      <c r="E85" s="11">
        <v>0</v>
      </c>
      <c r="F85" s="11">
        <v>0</v>
      </c>
      <c r="G85" s="11" t="s">
        <v>640</v>
      </c>
      <c r="H85" s="11">
        <v>-0.73862135664953099</v>
      </c>
      <c r="I85" s="11">
        <v>7.7100854436931295E-217</v>
      </c>
      <c r="J85" s="11">
        <v>9.2760595997444903E-218</v>
      </c>
      <c r="L85" s="11">
        <v>-0.118462133997934</v>
      </c>
      <c r="M85" s="11">
        <v>1.0121086867834701E-6</v>
      </c>
      <c r="N85" s="11">
        <v>5.0156670266374297E-7</v>
      </c>
    </row>
    <row r="86" spans="1:15" s="11" customFormat="1" ht="12.75">
      <c r="A86" s="11" t="s">
        <v>795</v>
      </c>
      <c r="B86" s="11">
        <v>912</v>
      </c>
      <c r="C86" s="11" t="s">
        <v>796</v>
      </c>
      <c r="D86" s="11">
        <v>-1.03442054862666</v>
      </c>
      <c r="E86" s="11">
        <v>6.1414607496388804E-255</v>
      </c>
      <c r="F86" s="11">
        <v>2.6269615183301101E-256</v>
      </c>
      <c r="G86" s="11" t="s">
        <v>640</v>
      </c>
      <c r="H86" s="11">
        <v>-0.60318638326048502</v>
      </c>
      <c r="I86" s="11">
        <v>1.11142000877082E-128</v>
      </c>
      <c r="J86" s="11">
        <v>1.81432262136594E-129</v>
      </c>
      <c r="L86" s="11">
        <v>-0.80051683535344997</v>
      </c>
      <c r="M86" s="11">
        <v>1.57849956856326E-168</v>
      </c>
      <c r="N86" s="11">
        <v>2.2524023556948999E-169</v>
      </c>
    </row>
    <row r="87" spans="1:15" s="11" customFormat="1" ht="12.75">
      <c r="A87" s="11" t="s">
        <v>797</v>
      </c>
      <c r="B87" s="11">
        <v>681</v>
      </c>
      <c r="D87" s="11">
        <v>1.0655414918606201</v>
      </c>
      <c r="E87" s="11">
        <v>1.5872415226430899E-101</v>
      </c>
      <c r="F87" s="11">
        <v>1.5815433595233099E-102</v>
      </c>
      <c r="G87" s="11" t="s">
        <v>671</v>
      </c>
      <c r="H87" s="11">
        <v>0.51144285995822603</v>
      </c>
      <c r="I87" s="11">
        <v>1.3225429375690401E-25</v>
      </c>
      <c r="J87" s="11">
        <v>4.5103775817056902E-26</v>
      </c>
      <c r="L87" s="11">
        <v>-6.9700994963876103E-3</v>
      </c>
      <c r="M87" s="11">
        <v>0.92307917364357905</v>
      </c>
      <c r="N87" s="11">
        <v>0.90642413077773099</v>
      </c>
    </row>
    <row r="88" spans="1:15" s="11" customFormat="1" ht="12.75">
      <c r="A88" s="11" t="s">
        <v>798</v>
      </c>
      <c r="B88" s="11">
        <v>1628</v>
      </c>
      <c r="C88" s="11" t="s">
        <v>799</v>
      </c>
      <c r="D88" s="11">
        <v>1.66446731032058</v>
      </c>
      <c r="E88" s="11">
        <v>0</v>
      </c>
      <c r="F88" s="11">
        <v>0</v>
      </c>
      <c r="G88" s="11" t="s">
        <v>654</v>
      </c>
      <c r="H88" s="11">
        <v>0.90352716508173103</v>
      </c>
      <c r="I88" s="11">
        <v>0</v>
      </c>
      <c r="J88" s="11">
        <v>0</v>
      </c>
      <c r="L88" s="11">
        <v>-0.25816295757619501</v>
      </c>
      <c r="M88" s="11">
        <v>1.0157782711629299E-23</v>
      </c>
      <c r="N88" s="11">
        <v>3.4233626790047097E-24</v>
      </c>
    </row>
    <row r="89" spans="1:15" s="11" customFormat="1" ht="12.75">
      <c r="A89" s="11" t="s">
        <v>800</v>
      </c>
      <c r="B89" s="11">
        <v>1269</v>
      </c>
      <c r="C89" s="11" t="s">
        <v>801</v>
      </c>
      <c r="D89" s="11">
        <v>1.23942631341489</v>
      </c>
      <c r="E89" s="11">
        <v>0</v>
      </c>
      <c r="F89" s="11">
        <v>0</v>
      </c>
      <c r="G89" s="11" t="s">
        <v>654</v>
      </c>
      <c r="H89" s="11">
        <v>0.84113587210329599</v>
      </c>
      <c r="I89" s="11">
        <v>0</v>
      </c>
      <c r="J89" s="11">
        <v>0</v>
      </c>
      <c r="L89" s="11">
        <v>0.81255650705115501</v>
      </c>
      <c r="M89" s="11">
        <v>0</v>
      </c>
      <c r="N89" s="11">
        <v>0</v>
      </c>
    </row>
    <row r="90" spans="1:15" s="11" customFormat="1" ht="12.75">
      <c r="A90" s="11" t="s">
        <v>802</v>
      </c>
      <c r="B90" s="11">
        <v>348</v>
      </c>
      <c r="D90" s="11">
        <v>-1.6783488476644499</v>
      </c>
      <c r="E90" s="11">
        <v>0</v>
      </c>
      <c r="F90" s="11">
        <v>0</v>
      </c>
      <c r="G90" s="11" t="s">
        <v>640</v>
      </c>
      <c r="H90" s="11">
        <v>-2.6425967145118099</v>
      </c>
      <c r="I90" s="11">
        <v>0</v>
      </c>
      <c r="J90" s="11">
        <v>0</v>
      </c>
      <c r="K90" s="11" t="s">
        <v>640</v>
      </c>
      <c r="L90" s="11">
        <v>-3.2684685243823899</v>
      </c>
      <c r="M90" s="11">
        <v>0</v>
      </c>
      <c r="N90" s="11">
        <v>0</v>
      </c>
      <c r="O90" s="11" t="s">
        <v>657</v>
      </c>
    </row>
    <row r="91" spans="1:15" s="11" customFormat="1" ht="12.75">
      <c r="A91" s="11" t="s">
        <v>803</v>
      </c>
      <c r="B91" s="11">
        <v>543</v>
      </c>
      <c r="D91" s="11">
        <v>1.1577169152658799</v>
      </c>
      <c r="E91" s="11">
        <v>0</v>
      </c>
      <c r="F91" s="11">
        <v>0</v>
      </c>
      <c r="G91" s="11" t="s">
        <v>654</v>
      </c>
      <c r="H91" s="11">
        <v>2.4658603034612701</v>
      </c>
      <c r="I91" s="11">
        <v>0</v>
      </c>
      <c r="J91" s="11">
        <v>0</v>
      </c>
      <c r="K91" s="11" t="s">
        <v>654</v>
      </c>
      <c r="L91" s="11">
        <v>2.9756519259815302</v>
      </c>
      <c r="M91" s="11">
        <v>0</v>
      </c>
      <c r="N91" s="11">
        <v>0</v>
      </c>
      <c r="O91" s="11" t="s">
        <v>654</v>
      </c>
    </row>
    <row r="92" spans="1:15" s="11" customFormat="1" ht="12.75">
      <c r="A92" s="11" t="s">
        <v>804</v>
      </c>
      <c r="B92" s="11">
        <v>558</v>
      </c>
      <c r="C92" s="11" t="s">
        <v>805</v>
      </c>
      <c r="D92" s="11">
        <v>1.21098728273519</v>
      </c>
      <c r="E92" s="11">
        <v>6.4895776847543901E-176</v>
      </c>
      <c r="F92" s="11">
        <v>3.9308242468761298E-177</v>
      </c>
      <c r="G92" s="11" t="s">
        <v>671</v>
      </c>
      <c r="H92" s="11">
        <v>0.61664429430117196</v>
      </c>
      <c r="I92" s="11">
        <v>3.00761013702745E-48</v>
      </c>
      <c r="J92" s="11">
        <v>7.9868631452400006E-49</v>
      </c>
      <c r="L92" s="11">
        <v>-0.19711262544974401</v>
      </c>
      <c r="M92" s="11">
        <v>4.7139764481324899E-4</v>
      </c>
      <c r="N92" s="11">
        <v>2.6991039473260402E-4</v>
      </c>
    </row>
    <row r="93" spans="1:15" s="11" customFormat="1" ht="12.75">
      <c r="A93" s="11" t="s">
        <v>806</v>
      </c>
      <c r="B93" s="11">
        <v>1878</v>
      </c>
      <c r="C93" s="11" t="s">
        <v>807</v>
      </c>
      <c r="D93" s="11">
        <v>-2.0120808569644399</v>
      </c>
      <c r="E93" s="11">
        <v>0</v>
      </c>
      <c r="F93" s="11">
        <v>0</v>
      </c>
      <c r="G93" s="11" t="s">
        <v>640</v>
      </c>
      <c r="H93" s="11">
        <v>-6.2948357589083503</v>
      </c>
      <c r="I93" s="11">
        <v>0</v>
      </c>
      <c r="J93" s="11">
        <v>0</v>
      </c>
      <c r="K93" s="11" t="s">
        <v>640</v>
      </c>
      <c r="L93" s="11">
        <v>-4.1134541615139204</v>
      </c>
      <c r="M93" s="11">
        <v>0</v>
      </c>
      <c r="N93" s="11">
        <v>0</v>
      </c>
      <c r="O93" s="11" t="s">
        <v>640</v>
      </c>
    </row>
    <row r="94" spans="1:15" s="11" customFormat="1" ht="12.75">
      <c r="A94" s="11" t="s">
        <v>808</v>
      </c>
      <c r="B94" s="11">
        <v>447</v>
      </c>
      <c r="C94" s="11" t="s">
        <v>809</v>
      </c>
      <c r="D94" s="11">
        <v>-1.16660506778163</v>
      </c>
      <c r="E94" s="11">
        <v>0</v>
      </c>
      <c r="F94" s="11">
        <v>0</v>
      </c>
      <c r="G94" s="11" t="s">
        <v>646</v>
      </c>
      <c r="H94" s="11">
        <v>-1.1790366478901999</v>
      </c>
      <c r="I94" s="11">
        <v>0</v>
      </c>
      <c r="J94" s="11">
        <v>0</v>
      </c>
      <c r="K94" s="11" t="s">
        <v>644</v>
      </c>
      <c r="L94" s="11">
        <v>-0.418621120244977</v>
      </c>
      <c r="M94" s="11">
        <v>1.3256924181275301E-82</v>
      </c>
      <c r="N94" s="11">
        <v>2.73698561353213E-83</v>
      </c>
    </row>
    <row r="95" spans="1:15" s="11" customFormat="1" ht="12.75">
      <c r="A95" s="11" t="s">
        <v>810</v>
      </c>
      <c r="B95" s="11">
        <v>627</v>
      </c>
      <c r="C95" s="11" t="s">
        <v>811</v>
      </c>
      <c r="D95" s="11">
        <v>2.3594060575264102</v>
      </c>
      <c r="E95" s="11">
        <v>5.4431022311551503E-239</v>
      </c>
      <c r="F95" s="11">
        <v>2.4924685209116303E-240</v>
      </c>
      <c r="G95" s="11" t="s">
        <v>654</v>
      </c>
      <c r="H95" s="11">
        <v>5.3504200721514898</v>
      </c>
      <c r="I95" s="11">
        <v>0</v>
      </c>
      <c r="J95" s="11">
        <v>0</v>
      </c>
      <c r="K95" s="11" t="s">
        <v>654</v>
      </c>
      <c r="L95" s="11">
        <v>6.0724157659011198</v>
      </c>
      <c r="M95" s="11">
        <v>0</v>
      </c>
      <c r="N95" s="11">
        <v>0</v>
      </c>
      <c r="O95" s="11" t="s">
        <v>683</v>
      </c>
    </row>
    <row r="96" spans="1:15" s="11" customFormat="1" ht="12.75">
      <c r="A96" s="11" t="s">
        <v>812</v>
      </c>
      <c r="B96" s="11">
        <v>573</v>
      </c>
      <c r="D96" s="11">
        <v>-1.7048670628445399</v>
      </c>
      <c r="E96" s="11">
        <v>0</v>
      </c>
      <c r="F96" s="11">
        <v>0</v>
      </c>
      <c r="G96" s="11" t="s">
        <v>657</v>
      </c>
      <c r="H96" s="11">
        <v>-0.998066859835953</v>
      </c>
      <c r="I96" s="11">
        <v>0</v>
      </c>
      <c r="J96" s="11">
        <v>0</v>
      </c>
      <c r="L96" s="11">
        <v>-0.93317729789822801</v>
      </c>
      <c r="M96" s="11">
        <v>0</v>
      </c>
      <c r="N96" s="11">
        <v>0</v>
      </c>
    </row>
    <row r="97" spans="1:15" s="11" customFormat="1" ht="12.75">
      <c r="A97" s="11" t="s">
        <v>813</v>
      </c>
      <c r="B97" s="11">
        <v>309</v>
      </c>
      <c r="D97" s="11">
        <v>1.2828027543870499</v>
      </c>
      <c r="E97" s="11">
        <v>3.4871302864897901E-103</v>
      </c>
      <c r="F97" s="11">
        <v>3.4293310753556401E-104</v>
      </c>
      <c r="G97" s="11" t="s">
        <v>654</v>
      </c>
      <c r="H97" s="11">
        <v>-10.9974595371409</v>
      </c>
      <c r="I97" s="11">
        <v>2.3068651190121401E-136</v>
      </c>
      <c r="J97" s="11">
        <v>3.6486756372704299E-137</v>
      </c>
      <c r="L97" s="11">
        <v>-2.4459805639997798</v>
      </c>
      <c r="M97" s="11">
        <v>1.1988940935424E-104</v>
      </c>
      <c r="N97" s="11">
        <v>2.1990540822855298E-105</v>
      </c>
    </row>
    <row r="98" spans="1:15" s="11" customFormat="1" ht="12.75">
      <c r="A98" s="11" t="s">
        <v>814</v>
      </c>
      <c r="B98" s="11">
        <v>1802</v>
      </c>
      <c r="C98" s="11" t="s">
        <v>815</v>
      </c>
      <c r="D98" s="11">
        <v>-1.07299505993275</v>
      </c>
      <c r="E98" s="11">
        <v>1.36758790680021E-294</v>
      </c>
      <c r="F98" s="11">
        <v>5.1603148942812802E-296</v>
      </c>
      <c r="G98" s="11" t="s">
        <v>646</v>
      </c>
      <c r="H98" s="11">
        <v>-1.10056483493182</v>
      </c>
      <c r="I98" s="11">
        <v>0</v>
      </c>
      <c r="J98" s="11">
        <v>0</v>
      </c>
      <c r="K98" s="11" t="s">
        <v>640</v>
      </c>
      <c r="L98" s="11">
        <v>-1.0413203059842</v>
      </c>
      <c r="M98" s="11">
        <v>1.09636521396082E-284</v>
      </c>
      <c r="N98" s="11">
        <v>1.14480916041822E-285</v>
      </c>
      <c r="O98" s="11" t="s">
        <v>640</v>
      </c>
    </row>
    <row r="99" spans="1:15" s="11" customFormat="1" ht="12.75">
      <c r="A99" s="11" t="s">
        <v>816</v>
      </c>
      <c r="B99" s="11">
        <v>546</v>
      </c>
      <c r="D99" s="11">
        <v>-2.12148798879839</v>
      </c>
      <c r="E99" s="11">
        <v>0</v>
      </c>
      <c r="F99" s="11">
        <v>0</v>
      </c>
      <c r="G99" s="11" t="s">
        <v>640</v>
      </c>
      <c r="H99" s="11">
        <v>-1.82767490982086</v>
      </c>
      <c r="I99" s="11">
        <v>0</v>
      </c>
      <c r="J99" s="11">
        <v>0</v>
      </c>
      <c r="K99" s="11" t="s">
        <v>640</v>
      </c>
      <c r="L99" s="11">
        <v>-1.53612497505598</v>
      </c>
      <c r="M99" s="11">
        <v>0</v>
      </c>
      <c r="N99" s="11">
        <v>0</v>
      </c>
      <c r="O99" s="11" t="s">
        <v>640</v>
      </c>
    </row>
    <row r="100" spans="1:15" s="11" customFormat="1" ht="12.75">
      <c r="A100" s="11" t="s">
        <v>817</v>
      </c>
      <c r="B100" s="11">
        <v>480</v>
      </c>
      <c r="D100" s="11">
        <v>-1.71514118712053</v>
      </c>
      <c r="E100" s="11">
        <v>0</v>
      </c>
      <c r="F100" s="11">
        <v>0</v>
      </c>
      <c r="G100" s="11" t="s">
        <v>646</v>
      </c>
      <c r="H100" s="11">
        <v>-1.3699926325686</v>
      </c>
      <c r="I100" s="11">
        <v>0</v>
      </c>
      <c r="J100" s="11">
        <v>0</v>
      </c>
      <c r="K100" s="11" t="s">
        <v>640</v>
      </c>
      <c r="L100" s="11">
        <v>-0.623987447701561</v>
      </c>
      <c r="M100" s="11">
        <v>1.6335408157619899E-125</v>
      </c>
      <c r="N100" s="11">
        <v>2.71974606240537E-126</v>
      </c>
    </row>
    <row r="101" spans="1:15" s="11" customFormat="1" ht="12.75">
      <c r="A101" s="11" t="s">
        <v>818</v>
      </c>
      <c r="B101" s="11">
        <v>654</v>
      </c>
      <c r="C101" s="11" t="s">
        <v>819</v>
      </c>
      <c r="D101" s="11">
        <v>2.0073362450083398</v>
      </c>
      <c r="E101" s="11">
        <v>0</v>
      </c>
      <c r="F101" s="11">
        <v>0</v>
      </c>
      <c r="G101" s="11" t="s">
        <v>654</v>
      </c>
      <c r="H101" s="11">
        <v>0.78283111739387501</v>
      </c>
      <c r="I101" s="11">
        <v>1.8200405305759901E-91</v>
      </c>
      <c r="J101" s="11">
        <v>3.5449065279122999E-92</v>
      </c>
      <c r="L101" s="11">
        <v>0.74059446978078403</v>
      </c>
      <c r="M101" s="11">
        <v>8.1055605520418094E-65</v>
      </c>
      <c r="N101" s="11">
        <v>1.85641576465436E-65</v>
      </c>
    </row>
    <row r="102" spans="1:15" s="11" customFormat="1" ht="12.75">
      <c r="A102" s="11" t="s">
        <v>820</v>
      </c>
      <c r="B102" s="11">
        <v>870</v>
      </c>
      <c r="D102" s="11">
        <v>1.0423093777088299</v>
      </c>
      <c r="E102" s="11">
        <v>0</v>
      </c>
      <c r="F102" s="11">
        <v>0</v>
      </c>
      <c r="G102" s="11" t="s">
        <v>649</v>
      </c>
      <c r="H102" s="11">
        <v>0.82362117473424901</v>
      </c>
      <c r="I102" s="11">
        <v>1.36060174273869E-258</v>
      </c>
      <c r="J102" s="11">
        <v>1.4688724384473401E-259</v>
      </c>
      <c r="L102" s="11">
        <v>0.49435426161566698</v>
      </c>
      <c r="M102" s="11">
        <v>2.0601549845853101E-67</v>
      </c>
      <c r="N102" s="11">
        <v>4.6392833274127398E-68</v>
      </c>
    </row>
    <row r="103" spans="1:15" s="11" customFormat="1" ht="12.75">
      <c r="A103" s="11" t="s">
        <v>821</v>
      </c>
      <c r="B103" s="11">
        <v>774</v>
      </c>
      <c r="C103" s="11" t="s">
        <v>822</v>
      </c>
      <c r="D103" s="11">
        <v>-2.2325106390646301</v>
      </c>
      <c r="E103" s="11">
        <v>0</v>
      </c>
      <c r="F103" s="11">
        <v>0</v>
      </c>
      <c r="G103" s="11" t="s">
        <v>646</v>
      </c>
      <c r="H103" s="11">
        <v>-1.73966218891595</v>
      </c>
      <c r="I103" s="11">
        <v>0</v>
      </c>
      <c r="J103" s="11">
        <v>0</v>
      </c>
      <c r="K103" s="11" t="s">
        <v>640</v>
      </c>
      <c r="L103" s="11">
        <v>-1.2719137683953801</v>
      </c>
      <c r="M103" s="11">
        <v>0</v>
      </c>
      <c r="N103" s="11">
        <v>0</v>
      </c>
      <c r="O103" s="11" t="s">
        <v>640</v>
      </c>
    </row>
    <row r="104" spans="1:15" s="11" customFormat="1" ht="12.75">
      <c r="A104" s="11" t="s">
        <v>823</v>
      </c>
      <c r="B104" s="11">
        <v>687</v>
      </c>
      <c r="C104" s="11" t="s">
        <v>824</v>
      </c>
      <c r="D104" s="11">
        <v>1.04283218802109</v>
      </c>
      <c r="E104" s="11">
        <v>5.6721144124518397E-193</v>
      </c>
      <c r="F104" s="11">
        <v>3.1843905386129701E-194</v>
      </c>
      <c r="G104" s="11" t="s">
        <v>654</v>
      </c>
      <c r="H104" s="11">
        <v>1.2310318121358399</v>
      </c>
      <c r="I104" s="11">
        <v>0</v>
      </c>
      <c r="J104" s="11">
        <v>0</v>
      </c>
      <c r="K104" s="11" t="s">
        <v>671</v>
      </c>
      <c r="L104" s="11">
        <v>0.53861271884386697</v>
      </c>
      <c r="M104" s="11">
        <v>5.8379210842303496E-45</v>
      </c>
      <c r="N104" s="11">
        <v>1.5560169713928101E-45</v>
      </c>
    </row>
    <row r="105" spans="1:15" s="11" customFormat="1" ht="12.75">
      <c r="A105" s="11" t="s">
        <v>825</v>
      </c>
      <c r="B105" s="11">
        <v>789</v>
      </c>
      <c r="C105" s="11" t="s">
        <v>826</v>
      </c>
      <c r="D105" s="11">
        <v>-1.6368307798585</v>
      </c>
      <c r="E105" s="11">
        <v>0</v>
      </c>
      <c r="F105" s="11">
        <v>0</v>
      </c>
      <c r="G105" s="11" t="s">
        <v>640</v>
      </c>
      <c r="H105" s="11">
        <v>-4.2958634199465697</v>
      </c>
      <c r="I105" s="11">
        <v>0</v>
      </c>
      <c r="J105" s="11">
        <v>0</v>
      </c>
      <c r="K105" s="11" t="s">
        <v>640</v>
      </c>
      <c r="L105" s="11">
        <v>-3.7144525073050199</v>
      </c>
      <c r="M105" s="11">
        <v>0</v>
      </c>
      <c r="N105" s="11">
        <v>0</v>
      </c>
      <c r="O105" s="11" t="s">
        <v>640</v>
      </c>
    </row>
    <row r="106" spans="1:15" s="11" customFormat="1" ht="12.75">
      <c r="A106" s="11" t="s">
        <v>827</v>
      </c>
      <c r="B106" s="11">
        <v>645</v>
      </c>
      <c r="C106" s="11" t="s">
        <v>828</v>
      </c>
      <c r="D106" s="11">
        <v>-3.4145939850283198</v>
      </c>
      <c r="E106" s="11">
        <v>0</v>
      </c>
      <c r="F106" s="11">
        <v>0</v>
      </c>
      <c r="G106" s="11" t="s">
        <v>640</v>
      </c>
      <c r="H106" s="11">
        <v>-3.6874945275698501</v>
      </c>
      <c r="I106" s="11">
        <v>0</v>
      </c>
      <c r="J106" s="11">
        <v>0</v>
      </c>
      <c r="K106" s="11" t="s">
        <v>640</v>
      </c>
      <c r="L106" s="11">
        <v>-4.9018028513465897</v>
      </c>
      <c r="M106" s="11">
        <v>0</v>
      </c>
      <c r="N106" s="11">
        <v>0</v>
      </c>
      <c r="O106" s="11" t="s">
        <v>640</v>
      </c>
    </row>
    <row r="107" spans="1:15" s="11" customFormat="1" ht="12.75">
      <c r="A107" s="11" t="s">
        <v>829</v>
      </c>
      <c r="B107" s="11">
        <v>2421</v>
      </c>
      <c r="C107" s="11" t="s">
        <v>737</v>
      </c>
      <c r="D107" s="11">
        <v>1.07622414540099</v>
      </c>
      <c r="E107" s="11">
        <v>0</v>
      </c>
      <c r="F107" s="11">
        <v>0</v>
      </c>
      <c r="G107" s="11" t="s">
        <v>654</v>
      </c>
      <c r="H107" s="11">
        <v>1.4741772738469101</v>
      </c>
      <c r="I107" s="11">
        <v>0</v>
      </c>
      <c r="J107" s="11">
        <v>0</v>
      </c>
      <c r="K107" s="11" t="s">
        <v>667</v>
      </c>
      <c r="L107" s="11">
        <v>1.54329168802003</v>
      </c>
      <c r="M107" s="11">
        <v>0</v>
      </c>
      <c r="N107" s="11">
        <v>0</v>
      </c>
      <c r="O107" s="11" t="s">
        <v>654</v>
      </c>
    </row>
    <row r="108" spans="1:15" s="11" customFormat="1" ht="12.75">
      <c r="A108" s="11" t="s">
        <v>830</v>
      </c>
      <c r="B108" s="11">
        <v>561</v>
      </c>
      <c r="D108" s="11">
        <v>-1.1583071681216</v>
      </c>
      <c r="E108" s="11">
        <v>0</v>
      </c>
      <c r="F108" s="11">
        <v>0</v>
      </c>
      <c r="G108" s="11" t="s">
        <v>640</v>
      </c>
      <c r="H108" s="11">
        <v>-1.16045004185459</v>
      </c>
      <c r="I108" s="11">
        <v>0</v>
      </c>
      <c r="J108" s="11">
        <v>0</v>
      </c>
      <c r="K108" s="11" t="s">
        <v>640</v>
      </c>
      <c r="L108" s="11">
        <v>-1.25236848251211</v>
      </c>
      <c r="M108" s="11">
        <v>0</v>
      </c>
      <c r="N108" s="11">
        <v>0</v>
      </c>
      <c r="O108" s="11" t="s">
        <v>640</v>
      </c>
    </row>
    <row r="109" spans="1:15" s="11" customFormat="1" ht="12.75">
      <c r="A109" s="11" t="s">
        <v>831</v>
      </c>
      <c r="B109" s="11">
        <v>1341</v>
      </c>
      <c r="C109" s="11" t="s">
        <v>832</v>
      </c>
      <c r="D109" s="11">
        <v>-1.49740498680651</v>
      </c>
      <c r="E109" s="11">
        <v>0</v>
      </c>
      <c r="F109" s="11">
        <v>0</v>
      </c>
      <c r="G109" s="11" t="s">
        <v>640</v>
      </c>
      <c r="H109" s="11">
        <v>-0.79656706519223097</v>
      </c>
      <c r="I109" s="11">
        <v>1.8803113432024399E-150</v>
      </c>
      <c r="J109" s="11">
        <v>2.8030105434476699E-151</v>
      </c>
      <c r="L109" s="11">
        <v>-0.96778282989851105</v>
      </c>
      <c r="M109" s="11">
        <v>6.3606246264377297E-167</v>
      </c>
      <c r="N109" s="11">
        <v>9.1274194224823295E-168</v>
      </c>
    </row>
    <row r="110" spans="1:15" s="11" customFormat="1" ht="12.75">
      <c r="A110" s="11" t="s">
        <v>833</v>
      </c>
      <c r="B110" s="11">
        <v>1619</v>
      </c>
      <c r="C110" s="11" t="s">
        <v>834</v>
      </c>
      <c r="D110" s="11">
        <v>1.20595137358086</v>
      </c>
      <c r="E110" s="11">
        <v>9.1512110537964402E-230</v>
      </c>
      <c r="F110" s="11">
        <v>4.3896734966270702E-231</v>
      </c>
      <c r="G110" s="11" t="s">
        <v>667</v>
      </c>
      <c r="H110" s="11">
        <v>1.1466321653181899</v>
      </c>
      <c r="I110" s="11">
        <v>1.61693011860619E-258</v>
      </c>
      <c r="J110" s="11">
        <v>1.7462110034208501E-259</v>
      </c>
      <c r="L110" s="11">
        <v>0.77045024336302703</v>
      </c>
      <c r="M110" s="11">
        <v>9.0182981758242195E-83</v>
      </c>
      <c r="N110" s="11">
        <v>1.8601603170449401E-83</v>
      </c>
    </row>
    <row r="111" spans="1:15" s="11" customFormat="1" ht="12.75">
      <c r="A111" s="11" t="s">
        <v>835</v>
      </c>
      <c r="B111" s="11">
        <v>625</v>
      </c>
      <c r="C111" s="11" t="s">
        <v>836</v>
      </c>
      <c r="D111" s="11">
        <v>2.8377678508246298</v>
      </c>
      <c r="E111" s="11">
        <v>0</v>
      </c>
      <c r="F111" s="11">
        <v>0</v>
      </c>
      <c r="G111" s="11" t="s">
        <v>649</v>
      </c>
      <c r="H111" s="11">
        <v>-0.15298154870090599</v>
      </c>
      <c r="I111" s="11">
        <v>3.7071943642972803E-2</v>
      </c>
      <c r="J111" s="11">
        <v>2.6738437866629199E-2</v>
      </c>
      <c r="L111" s="11">
        <v>-0.36534403769742302</v>
      </c>
      <c r="M111" s="11">
        <v>1.00492880343479E-5</v>
      </c>
      <c r="N111" s="11">
        <v>5.2092416725325402E-6</v>
      </c>
    </row>
    <row r="112" spans="1:15" s="11" customFormat="1" ht="12.75">
      <c r="A112" s="11" t="s">
        <v>837</v>
      </c>
      <c r="B112" s="11">
        <v>1377</v>
      </c>
      <c r="C112" s="11" t="s">
        <v>838</v>
      </c>
      <c r="D112" s="11">
        <v>1.0295901127129701</v>
      </c>
      <c r="E112" s="11">
        <v>1.6366398388488999E-153</v>
      </c>
      <c r="F112" s="11">
        <v>1.12884645163501E-154</v>
      </c>
      <c r="G112" s="11" t="s">
        <v>654</v>
      </c>
      <c r="H112" s="11">
        <v>-0.13243965452159001</v>
      </c>
      <c r="I112" s="11">
        <v>2.68478302426713E-3</v>
      </c>
      <c r="J112" s="11">
        <v>1.6942924019001399E-3</v>
      </c>
      <c r="L112" s="11">
        <v>-1.3914585702864699</v>
      </c>
      <c r="M112" s="11">
        <v>2.5988851528110199E-123</v>
      </c>
      <c r="N112" s="11">
        <v>4.3738771200136396E-124</v>
      </c>
    </row>
    <row r="113" spans="1:15" s="11" customFormat="1" ht="12.75">
      <c r="A113" s="11" t="s">
        <v>839</v>
      </c>
      <c r="B113" s="11">
        <v>753</v>
      </c>
      <c r="C113" s="11" t="s">
        <v>840</v>
      </c>
      <c r="D113" s="11">
        <v>1.12364351850081</v>
      </c>
      <c r="E113" s="11">
        <v>0</v>
      </c>
      <c r="F113" s="11">
        <v>0</v>
      </c>
      <c r="G113" s="11" t="s">
        <v>758</v>
      </c>
      <c r="H113" s="11">
        <v>-0.71473014115461397</v>
      </c>
      <c r="I113" s="11">
        <v>6.2994227982100094E-95</v>
      </c>
      <c r="J113" s="11">
        <v>1.20211796937422E-95</v>
      </c>
      <c r="L113" s="11">
        <v>-0.62576203270975805</v>
      </c>
      <c r="M113" s="11">
        <v>2.00558054358858E-60</v>
      </c>
      <c r="N113" s="11">
        <v>4.7150275438352498E-61</v>
      </c>
    </row>
    <row r="114" spans="1:15" s="11" customFormat="1" ht="12.75">
      <c r="A114" s="11" t="s">
        <v>841</v>
      </c>
      <c r="B114" s="11">
        <v>951</v>
      </c>
      <c r="C114" s="11" t="s">
        <v>842</v>
      </c>
      <c r="D114" s="11">
        <v>1.3832218187559899</v>
      </c>
      <c r="E114" s="11">
        <v>0</v>
      </c>
      <c r="F114" s="11">
        <v>0</v>
      </c>
      <c r="G114" s="11" t="s">
        <v>654</v>
      </c>
      <c r="H114" s="11">
        <v>1.01612715192456</v>
      </c>
      <c r="I114" s="11">
        <v>5.4590994693367503E-223</v>
      </c>
      <c r="J114" s="11">
        <v>6.4582449955548798E-224</v>
      </c>
      <c r="K114" s="11" t="s">
        <v>654</v>
      </c>
      <c r="L114" s="11">
        <v>-0.61791293329187702</v>
      </c>
      <c r="M114" s="11">
        <v>1.59301652406782E-38</v>
      </c>
      <c r="N114" s="11">
        <v>4.5022026374092201E-39</v>
      </c>
    </row>
    <row r="115" spans="1:15" s="11" customFormat="1" ht="12.75">
      <c r="A115" s="11" t="s">
        <v>843</v>
      </c>
      <c r="B115" s="11">
        <v>714</v>
      </c>
      <c r="C115" s="11" t="s">
        <v>844</v>
      </c>
      <c r="D115" s="11">
        <v>-2.1779520404603598</v>
      </c>
      <c r="E115" s="11">
        <v>0</v>
      </c>
      <c r="F115" s="11">
        <v>0</v>
      </c>
      <c r="G115" s="11" t="s">
        <v>640</v>
      </c>
      <c r="H115" s="11">
        <v>-1.5074946991585201</v>
      </c>
      <c r="I115" s="11">
        <v>0</v>
      </c>
      <c r="J115" s="11">
        <v>0</v>
      </c>
      <c r="K115" s="11" t="s">
        <v>641</v>
      </c>
      <c r="L115" s="11">
        <v>-0.60888229124039495</v>
      </c>
      <c r="M115" s="11">
        <v>1.35825024748647E-88</v>
      </c>
      <c r="N115" s="11">
        <v>2.7066977752321698E-89</v>
      </c>
    </row>
    <row r="116" spans="1:15" s="11" customFormat="1" ht="12.75">
      <c r="A116" s="11" t="s">
        <v>845</v>
      </c>
      <c r="B116" s="11">
        <v>457</v>
      </c>
      <c r="D116" s="11">
        <v>-1.44702546379768</v>
      </c>
      <c r="E116" s="11">
        <v>3.8698012023735198E-225</v>
      </c>
      <c r="F116" s="11">
        <v>1.8873113868893199E-226</v>
      </c>
      <c r="G116" s="11" t="s">
        <v>640</v>
      </c>
      <c r="H116" s="11">
        <v>-5.7959307089962303E-2</v>
      </c>
      <c r="I116" s="11">
        <v>8.5379617794715298E-2</v>
      </c>
      <c r="J116" s="11">
        <v>6.5152510161044994E-2</v>
      </c>
      <c r="L116" s="11">
        <v>-0.51918392387509205</v>
      </c>
      <c r="M116" s="11">
        <v>1.0149573531206299E-41</v>
      </c>
      <c r="N116" s="11">
        <v>2.7897787432698801E-42</v>
      </c>
    </row>
    <row r="117" spans="1:15" s="11" customFormat="1" ht="12.75">
      <c r="A117" s="11" t="s">
        <v>846</v>
      </c>
      <c r="B117" s="11">
        <v>1050</v>
      </c>
      <c r="C117" s="11" t="s">
        <v>847</v>
      </c>
      <c r="D117" s="11">
        <v>1.1320650993791701</v>
      </c>
      <c r="E117" s="11">
        <v>0</v>
      </c>
      <c r="F117" s="11">
        <v>0</v>
      </c>
      <c r="G117" s="11" t="s">
        <v>654</v>
      </c>
      <c r="H117" s="11">
        <v>0.41646338624790002</v>
      </c>
      <c r="I117" s="11">
        <v>3.4314555208785701E-61</v>
      </c>
      <c r="J117" s="11">
        <v>8.2113079251035193E-62</v>
      </c>
      <c r="L117" s="11">
        <v>-8.7136558672503195E-2</v>
      </c>
      <c r="M117" s="11">
        <v>7.0792876044203498E-3</v>
      </c>
      <c r="N117" s="11">
        <v>4.4800973610837104E-3</v>
      </c>
    </row>
    <row r="118" spans="1:15" s="11" customFormat="1" ht="12.75">
      <c r="A118" s="11" t="s">
        <v>848</v>
      </c>
      <c r="B118" s="11">
        <v>757</v>
      </c>
      <c r="C118" s="11" t="s">
        <v>849</v>
      </c>
      <c r="D118" s="11">
        <v>-1.13861017983928</v>
      </c>
      <c r="E118" s="11">
        <v>0</v>
      </c>
      <c r="F118" s="11">
        <v>0</v>
      </c>
      <c r="G118" s="11" t="s">
        <v>640</v>
      </c>
      <c r="H118" s="11">
        <v>-0.16219898953258499</v>
      </c>
      <c r="I118" s="11">
        <v>1.5217223400240099E-36</v>
      </c>
      <c r="J118" s="11">
        <v>4.5028911531820798E-37</v>
      </c>
      <c r="L118" s="11">
        <v>5.9086820900866997E-2</v>
      </c>
      <c r="M118" s="11">
        <v>3.1758832983498702E-5</v>
      </c>
      <c r="N118" s="11">
        <v>1.6893177850180701E-5</v>
      </c>
    </row>
    <row r="119" spans="1:15" s="11" customFormat="1" ht="12.75">
      <c r="A119" s="11" t="s">
        <v>850</v>
      </c>
      <c r="B119" s="11">
        <v>1284</v>
      </c>
      <c r="C119" s="11" t="s">
        <v>847</v>
      </c>
      <c r="D119" s="11">
        <v>1.17598998382652</v>
      </c>
      <c r="E119" s="11">
        <v>4.8433210354853899E-256</v>
      </c>
      <c r="F119" s="11">
        <v>2.0642935669117398E-257</v>
      </c>
      <c r="G119" s="11" t="s">
        <v>654</v>
      </c>
      <c r="H119" s="11">
        <v>1.0533498765304401</v>
      </c>
      <c r="I119" s="11">
        <v>2.6646490806833901E-250</v>
      </c>
      <c r="J119" s="11">
        <v>2.9423218723423299E-251</v>
      </c>
      <c r="K119" s="11" t="s">
        <v>667</v>
      </c>
      <c r="L119" s="11">
        <v>1.31377828003166</v>
      </c>
      <c r="M119" s="11">
        <v>0</v>
      </c>
      <c r="N119" s="11">
        <v>0</v>
      </c>
      <c r="O119" s="11" t="s">
        <v>654</v>
      </c>
    </row>
    <row r="120" spans="1:15" s="11" customFormat="1" ht="12.75">
      <c r="A120" s="11" t="s">
        <v>851</v>
      </c>
      <c r="B120" s="11">
        <v>1320</v>
      </c>
      <c r="C120" s="11" t="s">
        <v>852</v>
      </c>
      <c r="D120" s="11">
        <v>-1.03015956638232</v>
      </c>
      <c r="E120" s="11">
        <v>0</v>
      </c>
      <c r="F120" s="11">
        <v>0</v>
      </c>
      <c r="G120" s="11" t="s">
        <v>640</v>
      </c>
      <c r="H120" s="11">
        <v>-0.91953144264873998</v>
      </c>
      <c r="I120" s="11">
        <v>0</v>
      </c>
      <c r="J120" s="11">
        <v>0</v>
      </c>
      <c r="L120" s="11">
        <v>-0.60927474489390998</v>
      </c>
      <c r="M120" s="11">
        <v>9.6828499042024002E-259</v>
      </c>
      <c r="N120" s="11">
        <v>1.0802089071216599E-259</v>
      </c>
    </row>
    <row r="121" spans="1:15" s="11" customFormat="1" ht="12.75">
      <c r="A121" s="11" t="s">
        <v>853</v>
      </c>
      <c r="B121" s="11">
        <v>1731</v>
      </c>
      <c r="C121" s="11" t="s">
        <v>854</v>
      </c>
      <c r="D121" s="11">
        <v>-1.1250255590676299</v>
      </c>
      <c r="E121" s="11">
        <v>0</v>
      </c>
      <c r="F121" s="11">
        <v>0</v>
      </c>
      <c r="G121" s="11" t="s">
        <v>645</v>
      </c>
      <c r="H121" s="11">
        <v>-0.89649171640777103</v>
      </c>
      <c r="I121" s="11">
        <v>0</v>
      </c>
      <c r="J121" s="11">
        <v>0</v>
      </c>
      <c r="L121" s="11">
        <v>-0.92789576187091005</v>
      </c>
      <c r="M121" s="11">
        <v>0</v>
      </c>
      <c r="N121" s="11">
        <v>0</v>
      </c>
    </row>
    <row r="122" spans="1:15" s="11" customFormat="1" ht="12.75">
      <c r="A122" s="11" t="s">
        <v>855</v>
      </c>
      <c r="B122" s="11">
        <v>1719</v>
      </c>
      <c r="C122" s="11" t="s">
        <v>703</v>
      </c>
      <c r="D122" s="11">
        <v>-1.3625094829353299</v>
      </c>
      <c r="E122" s="11">
        <v>0</v>
      </c>
      <c r="F122" s="11">
        <v>0</v>
      </c>
      <c r="G122" s="11" t="s">
        <v>646</v>
      </c>
      <c r="H122" s="11">
        <v>-2.2516675922511702</v>
      </c>
      <c r="I122" s="11">
        <v>0</v>
      </c>
      <c r="J122" s="11">
        <v>0</v>
      </c>
      <c r="K122" s="11" t="s">
        <v>646</v>
      </c>
      <c r="L122" s="11">
        <v>-1.8968110572338699</v>
      </c>
      <c r="M122" s="11">
        <v>0</v>
      </c>
      <c r="N122" s="11">
        <v>0</v>
      </c>
      <c r="O122" s="11" t="s">
        <v>640</v>
      </c>
    </row>
    <row r="123" spans="1:15" s="11" customFormat="1" ht="12.75">
      <c r="A123" s="11" t="s">
        <v>856</v>
      </c>
      <c r="B123" s="11">
        <v>990</v>
      </c>
      <c r="C123" s="11" t="s">
        <v>857</v>
      </c>
      <c r="D123" s="11">
        <v>1.14776175671811</v>
      </c>
      <c r="E123" s="11">
        <v>1.53273708434164E-201</v>
      </c>
      <c r="F123" s="11">
        <v>8.2127640136393504E-203</v>
      </c>
      <c r="G123" s="11" t="s">
        <v>671</v>
      </c>
      <c r="H123" s="11">
        <v>0.62421763904221494</v>
      </c>
      <c r="I123" s="11">
        <v>3.3399309661500802E-64</v>
      </c>
      <c r="J123" s="11">
        <v>7.7822036797487008E-65</v>
      </c>
      <c r="L123" s="11">
        <v>2.20655619221439E-2</v>
      </c>
      <c r="M123" s="11">
        <v>0.68096007406655601</v>
      </c>
      <c r="N123" s="11">
        <v>0.62852021424170601</v>
      </c>
    </row>
    <row r="124" spans="1:15" s="11" customFormat="1" ht="12.75">
      <c r="A124" s="11" t="s">
        <v>858</v>
      </c>
      <c r="B124" s="11">
        <v>534</v>
      </c>
      <c r="D124" s="11">
        <v>-2.0362741089258698</v>
      </c>
      <c r="E124" s="11">
        <v>0</v>
      </c>
      <c r="F124" s="11">
        <v>0</v>
      </c>
      <c r="G124" s="11" t="s">
        <v>640</v>
      </c>
      <c r="H124" s="11">
        <v>-2.5120558243418998</v>
      </c>
      <c r="I124" s="11">
        <v>0</v>
      </c>
      <c r="J124" s="11">
        <v>0</v>
      </c>
      <c r="K124" s="11" t="s">
        <v>644</v>
      </c>
      <c r="L124" s="11">
        <v>-2.6761859748672201</v>
      </c>
      <c r="M124" s="11">
        <v>0</v>
      </c>
      <c r="N124" s="11">
        <v>0</v>
      </c>
      <c r="O124" s="11" t="s">
        <v>640</v>
      </c>
    </row>
    <row r="125" spans="1:15" s="11" customFormat="1" ht="12.75">
      <c r="A125" s="11" t="s">
        <v>859</v>
      </c>
      <c r="B125" s="11">
        <v>2899</v>
      </c>
      <c r="C125" s="11" t="s">
        <v>751</v>
      </c>
      <c r="D125" s="11">
        <v>1.3101625812047799</v>
      </c>
      <c r="E125" s="11">
        <v>0</v>
      </c>
      <c r="F125" s="11">
        <v>0</v>
      </c>
      <c r="G125" s="11" t="s">
        <v>654</v>
      </c>
      <c r="H125" s="11">
        <v>1.32430682400142</v>
      </c>
      <c r="I125" s="11">
        <v>0</v>
      </c>
      <c r="J125" s="11">
        <v>0</v>
      </c>
      <c r="K125" s="11" t="s">
        <v>671</v>
      </c>
      <c r="L125" s="11">
        <v>1.42867441306722</v>
      </c>
      <c r="M125" s="11">
        <v>0</v>
      </c>
      <c r="N125" s="11">
        <v>0</v>
      </c>
      <c r="O125" s="11" t="s">
        <v>654</v>
      </c>
    </row>
    <row r="126" spans="1:15" s="11" customFormat="1" ht="12.75">
      <c r="A126" s="11" t="s">
        <v>860</v>
      </c>
      <c r="B126" s="11">
        <v>654</v>
      </c>
      <c r="D126" s="11">
        <v>1.1771854840448299</v>
      </c>
      <c r="E126" s="11">
        <v>1.19919941786662E-123</v>
      </c>
      <c r="F126" s="11">
        <v>1.0048287208980201E-124</v>
      </c>
      <c r="G126" s="11" t="s">
        <v>654</v>
      </c>
      <c r="H126" s="11">
        <v>0.74096579302039001</v>
      </c>
      <c r="I126" s="11">
        <v>2.1794257837290401E-54</v>
      </c>
      <c r="J126" s="11">
        <v>5.5125680585037301E-55</v>
      </c>
      <c r="L126" s="11">
        <v>0.29867196792086398</v>
      </c>
      <c r="M126" s="11">
        <v>3.8799402602081998E-7</v>
      </c>
      <c r="N126" s="11">
        <v>1.89148763347475E-7</v>
      </c>
    </row>
    <row r="127" spans="1:15" s="11" customFormat="1" ht="12.75">
      <c r="A127" s="11" t="s">
        <v>861</v>
      </c>
      <c r="B127" s="11">
        <v>558</v>
      </c>
      <c r="C127" s="11" t="s">
        <v>862</v>
      </c>
      <c r="D127" s="11">
        <v>-1.0301651197738599</v>
      </c>
      <c r="E127" s="11">
        <v>5.1473441499980501E-232</v>
      </c>
      <c r="F127" s="11">
        <v>2.4356704101159401E-233</v>
      </c>
      <c r="G127" s="11" t="s">
        <v>640</v>
      </c>
      <c r="H127" s="11">
        <v>-3.4187771202347701</v>
      </c>
      <c r="I127" s="11">
        <v>0</v>
      </c>
      <c r="J127" s="11">
        <v>0</v>
      </c>
      <c r="K127" s="11" t="s">
        <v>640</v>
      </c>
      <c r="L127" s="11">
        <v>-3.3503326650344101</v>
      </c>
      <c r="M127" s="11">
        <v>0</v>
      </c>
      <c r="N127" s="11">
        <v>0</v>
      </c>
      <c r="O127" s="11" t="s">
        <v>640</v>
      </c>
    </row>
    <row r="128" spans="1:15" s="11" customFormat="1" ht="12.75">
      <c r="A128" s="11" t="s">
        <v>863</v>
      </c>
      <c r="B128" s="11">
        <v>783</v>
      </c>
      <c r="D128" s="11">
        <v>-1.7865224389365699</v>
      </c>
      <c r="E128" s="11">
        <v>0</v>
      </c>
      <c r="F128" s="11">
        <v>0</v>
      </c>
      <c r="G128" s="11" t="s">
        <v>640</v>
      </c>
      <c r="H128" s="11">
        <v>-1.3695721536688701</v>
      </c>
      <c r="I128" s="11">
        <v>0</v>
      </c>
      <c r="J128" s="11">
        <v>0</v>
      </c>
      <c r="K128" s="11" t="s">
        <v>640</v>
      </c>
      <c r="L128" s="11">
        <v>-1.00899322142382</v>
      </c>
      <c r="M128" s="11">
        <v>2.1707704309402099E-285</v>
      </c>
      <c r="N128" s="11">
        <v>2.2641879768377099E-286</v>
      </c>
      <c r="O128" s="11" t="s">
        <v>657</v>
      </c>
    </row>
    <row r="129" spans="1:15" s="11" customFormat="1" ht="12.75">
      <c r="A129" s="11" t="s">
        <v>864</v>
      </c>
      <c r="B129" s="11">
        <v>889</v>
      </c>
      <c r="C129" s="11" t="s">
        <v>865</v>
      </c>
      <c r="D129" s="11">
        <v>1.27761190793267</v>
      </c>
      <c r="E129" s="11">
        <v>5.9477591312781E-154</v>
      </c>
      <c r="F129" s="11">
        <v>4.0910151983775801E-155</v>
      </c>
      <c r="G129" s="11" t="s">
        <v>654</v>
      </c>
      <c r="H129" s="11">
        <v>0.67585722068713505</v>
      </c>
      <c r="I129" s="11">
        <v>1.7346154759210399E-45</v>
      </c>
      <c r="J129" s="11">
        <v>4.7121858078355297E-46</v>
      </c>
      <c r="L129" s="11">
        <v>0.30182390635162498</v>
      </c>
      <c r="M129" s="11">
        <v>2.0616510656471801E-7</v>
      </c>
      <c r="N129" s="11">
        <v>9.9445835309826996E-8</v>
      </c>
    </row>
    <row r="130" spans="1:15" s="11" customFormat="1" ht="12.75">
      <c r="A130" s="11" t="s">
        <v>866</v>
      </c>
      <c r="B130" s="11">
        <v>906</v>
      </c>
      <c r="C130" s="11" t="s">
        <v>867</v>
      </c>
      <c r="D130" s="11">
        <v>-1.8924131445269801</v>
      </c>
      <c r="E130" s="11">
        <v>0</v>
      </c>
      <c r="F130" s="11">
        <v>0</v>
      </c>
      <c r="G130" s="11" t="s">
        <v>640</v>
      </c>
      <c r="H130" s="11">
        <v>-1.9680414553212</v>
      </c>
      <c r="I130" s="11">
        <v>0</v>
      </c>
      <c r="J130" s="11">
        <v>0</v>
      </c>
      <c r="K130" s="11" t="s">
        <v>640</v>
      </c>
      <c r="L130" s="11">
        <v>-2.3492129443696399</v>
      </c>
      <c r="M130" s="11">
        <v>0</v>
      </c>
      <c r="N130" s="11">
        <v>0</v>
      </c>
      <c r="O130" s="11" t="s">
        <v>640</v>
      </c>
    </row>
    <row r="131" spans="1:15" s="11" customFormat="1" ht="12.75">
      <c r="A131" s="11" t="s">
        <v>868</v>
      </c>
      <c r="B131" s="11">
        <v>1824</v>
      </c>
      <c r="D131" s="11">
        <v>2.4388007085379</v>
      </c>
      <c r="E131" s="11">
        <v>0</v>
      </c>
      <c r="F131" s="11">
        <v>0</v>
      </c>
      <c r="G131" s="11" t="s">
        <v>654</v>
      </c>
      <c r="H131" s="11">
        <v>2.40253024388453</v>
      </c>
      <c r="I131" s="11">
        <v>0</v>
      </c>
      <c r="J131" s="11">
        <v>0</v>
      </c>
      <c r="K131" s="11" t="s">
        <v>654</v>
      </c>
      <c r="L131" s="11">
        <v>2.0665720908424099</v>
      </c>
      <c r="M131" s="11">
        <v>0</v>
      </c>
      <c r="N131" s="11">
        <v>0</v>
      </c>
    </row>
    <row r="132" spans="1:15" s="11" customFormat="1" ht="12.75">
      <c r="A132" s="11" t="s">
        <v>869</v>
      </c>
      <c r="B132" s="11">
        <v>1749</v>
      </c>
      <c r="C132" s="11" t="s">
        <v>870</v>
      </c>
      <c r="D132" s="11">
        <v>1.1631368697036799</v>
      </c>
      <c r="E132" s="11">
        <v>2.12495433737911E-293</v>
      </c>
      <c r="F132" s="11">
        <v>8.0424295307924499E-295</v>
      </c>
      <c r="G132" s="11" t="s">
        <v>654</v>
      </c>
      <c r="H132" s="11">
        <v>1.5737449740727401</v>
      </c>
      <c r="I132" s="11">
        <v>0</v>
      </c>
      <c r="J132" s="11">
        <v>0</v>
      </c>
      <c r="K132" s="11" t="s">
        <v>654</v>
      </c>
      <c r="L132" s="11">
        <v>2.4689278689539198</v>
      </c>
      <c r="M132" s="11">
        <v>0</v>
      </c>
      <c r="N132" s="11">
        <v>0</v>
      </c>
      <c r="O132" s="11" t="s">
        <v>654</v>
      </c>
    </row>
    <row r="133" spans="1:15" s="11" customFormat="1" ht="12.75">
      <c r="A133" s="11" t="s">
        <v>871</v>
      </c>
      <c r="B133" s="11">
        <v>996</v>
      </c>
      <c r="C133" s="11" t="s">
        <v>872</v>
      </c>
      <c r="D133" s="11">
        <v>1.0044256666025499</v>
      </c>
      <c r="E133" s="11">
        <v>1.20129651583966E-146</v>
      </c>
      <c r="F133" s="11">
        <v>8.6757245319767504E-148</v>
      </c>
      <c r="G133" s="11" t="s">
        <v>654</v>
      </c>
      <c r="H133" s="11">
        <v>-0.71929342142789499</v>
      </c>
      <c r="I133" s="11">
        <v>1.50410741769661E-53</v>
      </c>
      <c r="J133" s="11">
        <v>3.8283779934324E-54</v>
      </c>
      <c r="L133" s="11">
        <v>-0.63914575071697599</v>
      </c>
      <c r="M133" s="11">
        <v>3.58323998577983E-35</v>
      </c>
      <c r="N133" s="11">
        <v>1.05066555381728E-35</v>
      </c>
    </row>
    <row r="134" spans="1:15" s="11" customFormat="1" ht="12.75">
      <c r="A134" s="11" t="s">
        <v>873</v>
      </c>
      <c r="B134" s="11">
        <v>264</v>
      </c>
      <c r="D134" s="11">
        <v>1.17275560565484</v>
      </c>
      <c r="E134" s="11">
        <v>2.7145485870156699E-89</v>
      </c>
      <c r="F134" s="11">
        <v>3.0365539304036499E-90</v>
      </c>
      <c r="G134" s="11" t="s">
        <v>654</v>
      </c>
      <c r="H134" s="11">
        <v>0.91358810084563502</v>
      </c>
      <c r="I134" s="11">
        <v>1.8424762405636101E-63</v>
      </c>
      <c r="J134" s="11">
        <v>4.32517632068645E-64</v>
      </c>
      <c r="L134" s="11">
        <v>0.36029231403256401</v>
      </c>
      <c r="M134" s="11">
        <v>1.30843464254117E-7</v>
      </c>
      <c r="N134" s="11">
        <v>6.2596308938339703E-8</v>
      </c>
    </row>
    <row r="135" spans="1:15" s="11" customFormat="1" ht="12.75">
      <c r="A135" s="11" t="s">
        <v>874</v>
      </c>
      <c r="B135" s="11">
        <v>1539</v>
      </c>
      <c r="C135" s="11" t="s">
        <v>875</v>
      </c>
      <c r="D135" s="11">
        <v>1.58257913409075</v>
      </c>
      <c r="E135" s="11">
        <v>0</v>
      </c>
      <c r="F135" s="11">
        <v>0</v>
      </c>
      <c r="G135" s="11" t="s">
        <v>758</v>
      </c>
      <c r="H135" s="11">
        <v>2.7457362585476099</v>
      </c>
      <c r="I135" s="11">
        <v>0</v>
      </c>
      <c r="J135" s="11">
        <v>0</v>
      </c>
      <c r="K135" s="11" t="s">
        <v>654</v>
      </c>
      <c r="L135" s="11">
        <v>3.3298877068055299</v>
      </c>
      <c r="M135" s="11">
        <v>0</v>
      </c>
      <c r="N135" s="11">
        <v>0</v>
      </c>
      <c r="O135" s="11" t="s">
        <v>667</v>
      </c>
    </row>
    <row r="136" spans="1:15" s="11" customFormat="1" ht="12.75">
      <c r="A136" s="11" t="s">
        <v>876</v>
      </c>
      <c r="B136" s="11">
        <v>537</v>
      </c>
      <c r="C136" s="11" t="s">
        <v>877</v>
      </c>
      <c r="D136" s="11">
        <v>-2.97574584338679</v>
      </c>
      <c r="E136" s="11">
        <v>0</v>
      </c>
      <c r="F136" s="11">
        <v>0</v>
      </c>
      <c r="G136" s="11" t="s">
        <v>640</v>
      </c>
      <c r="H136" s="11">
        <v>-2.7655233766443401</v>
      </c>
      <c r="I136" s="11">
        <v>0</v>
      </c>
      <c r="J136" s="11">
        <v>0</v>
      </c>
      <c r="K136" s="11" t="s">
        <v>640</v>
      </c>
      <c r="L136" s="11">
        <v>-1.7163065920329099</v>
      </c>
      <c r="M136" s="11">
        <v>0</v>
      </c>
      <c r="N136" s="11">
        <v>0</v>
      </c>
      <c r="O136" s="11" t="s">
        <v>640</v>
      </c>
    </row>
    <row r="137" spans="1:15" s="11" customFormat="1" ht="12.75">
      <c r="A137" s="11" t="s">
        <v>878</v>
      </c>
      <c r="B137" s="11">
        <v>3996</v>
      </c>
      <c r="C137" s="11" t="s">
        <v>879</v>
      </c>
      <c r="D137" s="11">
        <v>1.01482707144144</v>
      </c>
      <c r="E137" s="11">
        <v>0</v>
      </c>
      <c r="F137" s="11">
        <v>0</v>
      </c>
      <c r="G137" s="11" t="s">
        <v>654</v>
      </c>
      <c r="H137" s="11">
        <v>0.67346389652358096</v>
      </c>
      <c r="I137" s="11">
        <v>4.4156801624592201E-253</v>
      </c>
      <c r="J137" s="11">
        <v>4.8390098635210603E-254</v>
      </c>
      <c r="L137" s="11">
        <v>0.19688445694748399</v>
      </c>
      <c r="M137" s="11">
        <v>6.9241006966262601E-16</v>
      </c>
      <c r="N137" s="11">
        <v>2.6615616828023601E-16</v>
      </c>
    </row>
    <row r="138" spans="1:15" s="11" customFormat="1" ht="12.75">
      <c r="A138" s="11" t="s">
        <v>880</v>
      </c>
      <c r="B138" s="11">
        <v>948</v>
      </c>
      <c r="C138" s="11" t="s">
        <v>881</v>
      </c>
      <c r="D138" s="11">
        <v>-2.5954920189641899</v>
      </c>
      <c r="E138" s="11">
        <v>0</v>
      </c>
      <c r="F138" s="11">
        <v>0</v>
      </c>
      <c r="G138" s="11" t="s">
        <v>640</v>
      </c>
      <c r="H138" s="11">
        <v>-2.8837020556896902</v>
      </c>
      <c r="I138" s="11">
        <v>0</v>
      </c>
      <c r="J138" s="11">
        <v>0</v>
      </c>
      <c r="K138" s="11" t="s">
        <v>640</v>
      </c>
      <c r="L138" s="11">
        <v>-3.0597154757963501</v>
      </c>
      <c r="M138" s="11">
        <v>0</v>
      </c>
      <c r="N138" s="11">
        <v>0</v>
      </c>
      <c r="O138" s="11" t="s">
        <v>657</v>
      </c>
    </row>
    <row r="139" spans="1:15" s="11" customFormat="1" ht="12.75">
      <c r="A139" s="11" t="s">
        <v>882</v>
      </c>
      <c r="B139" s="11">
        <v>436</v>
      </c>
      <c r="C139" s="11" t="s">
        <v>883</v>
      </c>
      <c r="D139" s="11">
        <v>1.0976824901628901</v>
      </c>
      <c r="E139" s="11">
        <v>0</v>
      </c>
      <c r="F139" s="11">
        <v>0</v>
      </c>
      <c r="G139" s="11" t="s">
        <v>683</v>
      </c>
      <c r="H139" s="11">
        <v>-0.63746284073244996</v>
      </c>
      <c r="I139" s="11">
        <v>0</v>
      </c>
      <c r="J139" s="11">
        <v>0</v>
      </c>
      <c r="L139" s="11">
        <v>-1.0176509328055201</v>
      </c>
      <c r="M139" s="11">
        <v>0</v>
      </c>
      <c r="N139" s="11">
        <v>0</v>
      </c>
      <c r="O139" s="11" t="s">
        <v>640</v>
      </c>
    </row>
    <row r="140" spans="1:15" s="11" customFormat="1" ht="12.75">
      <c r="A140" s="11" t="s">
        <v>884</v>
      </c>
      <c r="B140" s="11">
        <v>1236</v>
      </c>
      <c r="C140" s="11" t="s">
        <v>885</v>
      </c>
      <c r="D140" s="11">
        <v>-3.1428642424128701</v>
      </c>
      <c r="E140" s="11">
        <v>0</v>
      </c>
      <c r="F140" s="11">
        <v>0</v>
      </c>
      <c r="G140" s="11" t="s">
        <v>640</v>
      </c>
      <c r="H140" s="11">
        <v>-1.14730873150345</v>
      </c>
      <c r="I140" s="11">
        <v>0</v>
      </c>
      <c r="J140" s="11">
        <v>0</v>
      </c>
      <c r="K140" s="11" t="s">
        <v>640</v>
      </c>
      <c r="L140" s="11">
        <v>-1.4432425830439699</v>
      </c>
      <c r="M140" s="11">
        <v>0</v>
      </c>
      <c r="N140" s="11">
        <v>0</v>
      </c>
      <c r="O140" s="11" t="s">
        <v>640</v>
      </c>
    </row>
    <row r="141" spans="1:15" s="11" customFormat="1" ht="12.75">
      <c r="A141" s="11" t="s">
        <v>886</v>
      </c>
      <c r="B141" s="11">
        <v>1104</v>
      </c>
      <c r="C141" s="11" t="s">
        <v>887</v>
      </c>
      <c r="D141" s="11">
        <v>1.0405787030275599</v>
      </c>
      <c r="E141" s="11">
        <v>1.2477046108178101E-156</v>
      </c>
      <c r="F141" s="11">
        <v>8.46765617714347E-158</v>
      </c>
      <c r="G141" s="11" t="s">
        <v>671</v>
      </c>
      <c r="H141" s="11">
        <v>-0.22155490226695601</v>
      </c>
      <c r="I141" s="11">
        <v>4.8992679086712398E-7</v>
      </c>
      <c r="J141" s="11">
        <v>2.48769192785884E-7</v>
      </c>
      <c r="L141" s="11">
        <v>-0.38930711416513297</v>
      </c>
      <c r="M141" s="11">
        <v>9.2412533255682301E-15</v>
      </c>
      <c r="N141" s="11">
        <v>3.6349142605770697E-15</v>
      </c>
    </row>
    <row r="142" spans="1:15" s="11" customFormat="1" ht="12.75">
      <c r="A142" s="11" t="s">
        <v>888</v>
      </c>
      <c r="B142" s="11">
        <v>3407</v>
      </c>
      <c r="C142" s="11" t="s">
        <v>889</v>
      </c>
      <c r="D142" s="11">
        <v>1.1647598466027</v>
      </c>
      <c r="E142" s="11">
        <v>0</v>
      </c>
      <c r="F142" s="11">
        <v>0</v>
      </c>
      <c r="G142" s="11" t="s">
        <v>654</v>
      </c>
      <c r="H142" s="11">
        <v>-0.169772955790054</v>
      </c>
      <c r="I142" s="11">
        <v>1.9318222547251901E-13</v>
      </c>
      <c r="J142" s="11">
        <v>8.1650418450946403E-14</v>
      </c>
      <c r="L142" s="11">
        <v>-1.0315268197912499</v>
      </c>
      <c r="M142" s="11">
        <v>3.8945648892419702E-266</v>
      </c>
      <c r="N142" s="11">
        <v>4.2654971895302502E-267</v>
      </c>
    </row>
    <row r="143" spans="1:15" s="11" customFormat="1" ht="12.75">
      <c r="A143" s="11" t="s">
        <v>890</v>
      </c>
      <c r="B143" s="11">
        <v>741</v>
      </c>
      <c r="D143" s="11">
        <v>-1.5133703966944601</v>
      </c>
      <c r="E143" s="11">
        <v>0</v>
      </c>
      <c r="F143" s="11">
        <v>0</v>
      </c>
      <c r="G143" s="11" t="s">
        <v>646</v>
      </c>
      <c r="H143" s="11">
        <v>-2.0406342451686701</v>
      </c>
      <c r="I143" s="11">
        <v>0</v>
      </c>
      <c r="J143" s="11">
        <v>0</v>
      </c>
      <c r="K143" s="11" t="s">
        <v>644</v>
      </c>
      <c r="L143" s="11">
        <v>-2.4941820356671598</v>
      </c>
      <c r="M143" s="11">
        <v>0</v>
      </c>
      <c r="N143" s="11">
        <v>0</v>
      </c>
      <c r="O143" s="11" t="s">
        <v>657</v>
      </c>
    </row>
    <row r="144" spans="1:15" s="11" customFormat="1" ht="12.75">
      <c r="A144" s="11" t="s">
        <v>891</v>
      </c>
      <c r="B144" s="11">
        <v>627</v>
      </c>
      <c r="C144" s="11" t="s">
        <v>892</v>
      </c>
      <c r="D144" s="11">
        <v>1.7609754221577401</v>
      </c>
      <c r="E144" s="11">
        <v>0</v>
      </c>
      <c r="F144" s="11">
        <v>0</v>
      </c>
      <c r="G144" s="11" t="s">
        <v>667</v>
      </c>
      <c r="H144" s="11">
        <v>1.4000729933654401</v>
      </c>
      <c r="I144" s="11">
        <v>4.13261417496832E-228</v>
      </c>
      <c r="J144" s="11">
        <v>4.8216442003514397E-229</v>
      </c>
      <c r="K144" s="11" t="s">
        <v>654</v>
      </c>
      <c r="L144" s="11">
        <v>0.95652212618333099</v>
      </c>
      <c r="M144" s="11">
        <v>7.3493933963132302E-74</v>
      </c>
      <c r="N144" s="11">
        <v>1.5901255780114899E-74</v>
      </c>
    </row>
    <row r="145" spans="1:15" s="11" customFormat="1" ht="12.75">
      <c r="A145" s="11" t="s">
        <v>893</v>
      </c>
      <c r="B145" s="11">
        <v>4566</v>
      </c>
      <c r="C145" s="11" t="s">
        <v>894</v>
      </c>
      <c r="D145" s="11">
        <v>1.02217289168016</v>
      </c>
      <c r="E145" s="11">
        <v>0</v>
      </c>
      <c r="F145" s="11">
        <v>0</v>
      </c>
      <c r="G145" s="11" t="s">
        <v>654</v>
      </c>
      <c r="H145" s="11">
        <v>-9.6479577300698297E-2</v>
      </c>
      <c r="I145" s="11">
        <v>2.7507463862040401E-9</v>
      </c>
      <c r="J145" s="11">
        <v>1.29177718697335E-9</v>
      </c>
      <c r="L145" s="11">
        <v>-0.61901720702513496</v>
      </c>
      <c r="M145" s="11">
        <v>1.14130156444376E-220</v>
      </c>
      <c r="N145" s="11">
        <v>1.3906450019365399E-221</v>
      </c>
    </row>
    <row r="146" spans="1:15" s="11" customFormat="1" ht="12.75">
      <c r="A146" s="11" t="s">
        <v>895</v>
      </c>
      <c r="B146" s="11">
        <v>2392</v>
      </c>
      <c r="C146" s="11" t="s">
        <v>896</v>
      </c>
      <c r="D146" s="11">
        <v>1.02727083589804</v>
      </c>
      <c r="E146" s="11">
        <v>0</v>
      </c>
      <c r="F146" s="11">
        <v>0</v>
      </c>
      <c r="G146" s="11" t="s">
        <v>654</v>
      </c>
      <c r="H146" s="11">
        <v>1.0770070256584601</v>
      </c>
      <c r="I146" s="11">
        <v>0</v>
      </c>
      <c r="J146" s="11">
        <v>0</v>
      </c>
      <c r="K146" s="11" t="s">
        <v>667</v>
      </c>
      <c r="L146" s="11">
        <v>2.6910074957674199E-2</v>
      </c>
      <c r="M146" s="11">
        <v>3.6300188855079699E-2</v>
      </c>
      <c r="N146" s="11">
        <v>2.5261999445847599E-2</v>
      </c>
    </row>
    <row r="147" spans="1:15" s="11" customFormat="1" ht="12.75">
      <c r="A147" s="11" t="s">
        <v>897</v>
      </c>
      <c r="B147" s="11">
        <v>945</v>
      </c>
      <c r="C147" s="11" t="s">
        <v>898</v>
      </c>
      <c r="D147" s="11">
        <v>1.2701269241300801</v>
      </c>
      <c r="E147" s="11">
        <v>1.25293767176307E-207</v>
      </c>
      <c r="F147" s="11">
        <v>6.5364835763380304E-209</v>
      </c>
      <c r="G147" s="11" t="s">
        <v>654</v>
      </c>
      <c r="H147" s="11">
        <v>0.91983999429666796</v>
      </c>
      <c r="I147" s="11">
        <v>3.1744221455084598E-123</v>
      </c>
      <c r="J147" s="11">
        <v>5.3083459371462099E-124</v>
      </c>
      <c r="L147" s="11">
        <v>0.74783083526236804</v>
      </c>
      <c r="M147" s="11">
        <v>5.7533361922570699E-62</v>
      </c>
      <c r="N147" s="11">
        <v>1.3419812931073701E-62</v>
      </c>
    </row>
    <row r="148" spans="1:15" s="11" customFormat="1" ht="12.75">
      <c r="A148" s="11" t="s">
        <v>899</v>
      </c>
      <c r="B148" s="11">
        <v>1311</v>
      </c>
      <c r="C148" s="11" t="s">
        <v>900</v>
      </c>
      <c r="D148" s="11">
        <v>1.11330810659738</v>
      </c>
      <c r="E148" s="11">
        <v>0</v>
      </c>
      <c r="F148" s="11">
        <v>0</v>
      </c>
      <c r="G148" s="11" t="s">
        <v>654</v>
      </c>
      <c r="H148" s="11">
        <v>0.62439679423627403</v>
      </c>
      <c r="I148" s="11">
        <v>5.9779241850955596E-170</v>
      </c>
      <c r="J148" s="11">
        <v>8.2657996784439899E-171</v>
      </c>
      <c r="L148" s="11">
        <v>0.18761644995945201</v>
      </c>
      <c r="M148" s="11">
        <v>9.7080664194614206E-12</v>
      </c>
      <c r="N148" s="11">
        <v>4.0857434894451099E-12</v>
      </c>
    </row>
    <row r="149" spans="1:15" s="11" customFormat="1" ht="12.75">
      <c r="A149" s="11" t="s">
        <v>901</v>
      </c>
      <c r="B149" s="11">
        <v>309</v>
      </c>
      <c r="C149" s="11" t="s">
        <v>902</v>
      </c>
      <c r="D149" s="11">
        <v>1.31318743871837</v>
      </c>
      <c r="E149" s="11">
        <v>3.5481717717792598E-105</v>
      </c>
      <c r="F149" s="11">
        <v>3.4419325925448099E-106</v>
      </c>
      <c r="G149" s="11" t="s">
        <v>654</v>
      </c>
      <c r="H149" s="11">
        <v>-1.4868690429133699E-2</v>
      </c>
      <c r="I149" s="11">
        <v>0.85405346847741603</v>
      </c>
      <c r="J149" s="11">
        <v>0.82447389779957003</v>
      </c>
      <c r="L149" s="11">
        <v>-0.25762682842226797</v>
      </c>
      <c r="M149" s="11">
        <v>1.6703953490245301E-3</v>
      </c>
      <c r="N149" s="11">
        <v>9.9413179377048108E-4</v>
      </c>
    </row>
    <row r="150" spans="1:15" s="11" customFormat="1" ht="12.75">
      <c r="A150" s="11" t="s">
        <v>903</v>
      </c>
      <c r="B150" s="11">
        <v>770</v>
      </c>
      <c r="C150" s="11" t="s">
        <v>904</v>
      </c>
      <c r="D150" s="11">
        <v>1.0199738792411099</v>
      </c>
      <c r="E150" s="11">
        <v>7.2919569382582696E-148</v>
      </c>
      <c r="F150" s="11">
        <v>5.2133147679573303E-149</v>
      </c>
      <c r="G150" s="11" t="s">
        <v>654</v>
      </c>
      <c r="H150" s="11">
        <v>2.5952227551382099</v>
      </c>
      <c r="I150" s="11">
        <v>0</v>
      </c>
      <c r="J150" s="11">
        <v>0</v>
      </c>
      <c r="K150" s="11" t="s">
        <v>654</v>
      </c>
      <c r="L150" s="11">
        <v>2.4859270492654502</v>
      </c>
      <c r="M150" s="11">
        <v>0</v>
      </c>
      <c r="N150" s="11">
        <v>0</v>
      </c>
      <c r="O150" s="11" t="s">
        <v>654</v>
      </c>
    </row>
    <row r="151" spans="1:15" s="11" customFormat="1" ht="12.75">
      <c r="A151" s="11" t="s">
        <v>905</v>
      </c>
      <c r="B151" s="11">
        <v>1986</v>
      </c>
      <c r="C151" s="11" t="s">
        <v>906</v>
      </c>
      <c r="D151" s="11">
        <v>1.3360420308966201</v>
      </c>
      <c r="E151" s="11">
        <v>0</v>
      </c>
      <c r="F151" s="11">
        <v>0</v>
      </c>
      <c r="G151" s="11" t="s">
        <v>654</v>
      </c>
      <c r="H151" s="11">
        <v>0.38313335917595598</v>
      </c>
      <c r="I151" s="11">
        <v>2.0602090812604598E-37</v>
      </c>
      <c r="J151" s="11">
        <v>6.0486926720750404E-38</v>
      </c>
      <c r="L151" s="11">
        <v>0.29422277226209498</v>
      </c>
      <c r="M151" s="11">
        <v>8.9118236729901298E-18</v>
      </c>
      <c r="N151" s="11">
        <v>3.3062253436130599E-18</v>
      </c>
    </row>
    <row r="152" spans="1:15" s="11" customFormat="1" ht="12.75">
      <c r="A152" s="11" t="s">
        <v>907</v>
      </c>
      <c r="B152" s="11">
        <v>732</v>
      </c>
      <c r="D152" s="11">
        <v>-1.20219355631158</v>
      </c>
      <c r="E152" s="11">
        <v>0</v>
      </c>
      <c r="F152" s="11">
        <v>0</v>
      </c>
      <c r="G152" s="11" t="s">
        <v>640</v>
      </c>
      <c r="H152" s="11">
        <v>0.30414917764563298</v>
      </c>
      <c r="I152" s="11">
        <v>1.58489014943413E-102</v>
      </c>
      <c r="J152" s="11">
        <v>2.91393975182053E-103</v>
      </c>
      <c r="L152" s="11">
        <v>-0.36737098367966098</v>
      </c>
      <c r="M152" s="11">
        <v>9.9970335587828404E-95</v>
      </c>
      <c r="N152" s="11">
        <v>1.9238791980566799E-95</v>
      </c>
    </row>
    <row r="153" spans="1:15" s="11" customFormat="1" ht="12.75">
      <c r="A153" s="11" t="s">
        <v>908</v>
      </c>
      <c r="B153" s="11">
        <v>2304</v>
      </c>
      <c r="C153" s="11" t="s">
        <v>909</v>
      </c>
      <c r="D153" s="11">
        <v>1.2179038833018401</v>
      </c>
      <c r="E153" s="11">
        <v>0</v>
      </c>
      <c r="F153" s="11">
        <v>0</v>
      </c>
      <c r="G153" s="11" t="s">
        <v>758</v>
      </c>
      <c r="H153" s="11">
        <v>1.1890815177749201</v>
      </c>
      <c r="I153" s="11">
        <v>0</v>
      </c>
      <c r="J153" s="11">
        <v>0</v>
      </c>
      <c r="K153" s="11" t="s">
        <v>654</v>
      </c>
      <c r="L153" s="11">
        <v>0.27429310361639497</v>
      </c>
      <c r="M153" s="11">
        <v>6.2598050966819904E-34</v>
      </c>
      <c r="N153" s="11">
        <v>1.85926953176815E-34</v>
      </c>
    </row>
    <row r="154" spans="1:15" s="11" customFormat="1" ht="12.75">
      <c r="A154" s="11" t="s">
        <v>910</v>
      </c>
      <c r="B154" s="11">
        <v>1158</v>
      </c>
      <c r="C154" s="11" t="s">
        <v>911</v>
      </c>
      <c r="D154" s="11">
        <v>-1.1626250433458201</v>
      </c>
      <c r="E154" s="11">
        <v>7.89745833897912E-156</v>
      </c>
      <c r="F154" s="11">
        <v>5.3807919633130003E-157</v>
      </c>
      <c r="G154" s="11" t="s">
        <v>640</v>
      </c>
      <c r="H154" s="11">
        <v>-0.73310647578416299</v>
      </c>
      <c r="I154" s="11">
        <v>4.7780556830559003E-92</v>
      </c>
      <c r="J154" s="11">
        <v>9.2646119477821294E-93</v>
      </c>
      <c r="L154" s="11">
        <v>-0.45573523458019999</v>
      </c>
      <c r="M154" s="11">
        <v>3.64580850152387E-32</v>
      </c>
      <c r="N154" s="11">
        <v>1.10764054209604E-32</v>
      </c>
    </row>
    <row r="155" spans="1:15" s="11" customFormat="1" ht="12.75">
      <c r="A155" s="11" t="s">
        <v>912</v>
      </c>
      <c r="B155" s="11">
        <v>2028</v>
      </c>
      <c r="C155" s="11" t="s">
        <v>913</v>
      </c>
      <c r="D155" s="11">
        <v>-1.3038560306039799</v>
      </c>
      <c r="E155" s="11">
        <v>0</v>
      </c>
      <c r="F155" s="11">
        <v>0</v>
      </c>
      <c r="G155" s="11" t="s">
        <v>640</v>
      </c>
      <c r="H155" s="11">
        <v>-1.2984760930852599</v>
      </c>
      <c r="I155" s="11">
        <v>0</v>
      </c>
      <c r="J155" s="11">
        <v>0</v>
      </c>
      <c r="K155" s="11" t="s">
        <v>640</v>
      </c>
      <c r="L155" s="11">
        <v>-1.2221003661597001</v>
      </c>
      <c r="M155" s="11">
        <v>0</v>
      </c>
      <c r="N155" s="11">
        <v>0</v>
      </c>
      <c r="O155" s="11" t="s">
        <v>640</v>
      </c>
    </row>
    <row r="156" spans="1:15" s="11" customFormat="1" ht="12.75">
      <c r="A156" s="11" t="s">
        <v>914</v>
      </c>
      <c r="B156" s="11">
        <v>1410</v>
      </c>
      <c r="C156" s="11" t="s">
        <v>915</v>
      </c>
      <c r="D156" s="11">
        <v>-1.33471251462703</v>
      </c>
      <c r="E156" s="11">
        <v>0</v>
      </c>
      <c r="F156" s="11">
        <v>0</v>
      </c>
      <c r="G156" s="11" t="s">
        <v>640</v>
      </c>
      <c r="H156" s="11">
        <v>0.132795372999678</v>
      </c>
      <c r="I156" s="11">
        <v>2.53721010643229E-12</v>
      </c>
      <c r="J156" s="11">
        <v>1.0990090461018399E-12</v>
      </c>
      <c r="L156" s="11">
        <v>0.901688640922087</v>
      </c>
      <c r="M156" s="11">
        <v>0</v>
      </c>
      <c r="N156" s="11">
        <v>0</v>
      </c>
    </row>
    <row r="157" spans="1:15" s="11" customFormat="1" ht="12.75">
      <c r="A157" s="11" t="s">
        <v>916</v>
      </c>
      <c r="B157" s="11">
        <v>1368</v>
      </c>
      <c r="C157" s="11" t="s">
        <v>832</v>
      </c>
      <c r="D157" s="11">
        <v>-1.47556572088464</v>
      </c>
      <c r="E157" s="11">
        <v>0</v>
      </c>
      <c r="F157" s="11">
        <v>0</v>
      </c>
      <c r="G157" s="11" t="s">
        <v>641</v>
      </c>
      <c r="H157" s="11">
        <v>-1.2961114884873399</v>
      </c>
      <c r="I157" s="11">
        <v>0</v>
      </c>
      <c r="J157" s="11">
        <v>0</v>
      </c>
      <c r="K157" s="11" t="s">
        <v>640</v>
      </c>
      <c r="L157" s="11">
        <v>-1.36811851085396</v>
      </c>
      <c r="M157" s="11">
        <v>0</v>
      </c>
      <c r="N157" s="11">
        <v>0</v>
      </c>
      <c r="O157" s="11" t="s">
        <v>640</v>
      </c>
    </row>
    <row r="158" spans="1:15" s="11" customFormat="1" ht="12.75">
      <c r="A158" s="11" t="s">
        <v>917</v>
      </c>
      <c r="B158" s="11">
        <v>787</v>
      </c>
      <c r="C158" s="11" t="s">
        <v>918</v>
      </c>
      <c r="D158" s="11">
        <v>1.10779367576855</v>
      </c>
      <c r="E158" s="11">
        <v>1.68915514775349E-153</v>
      </c>
      <c r="F158" s="11">
        <v>1.16571316528817E-154</v>
      </c>
      <c r="G158" s="11" t="s">
        <v>654</v>
      </c>
      <c r="H158" s="11">
        <v>0.49827812590318099</v>
      </c>
      <c r="I158" s="11">
        <v>4.4173526258204897E-33</v>
      </c>
      <c r="J158" s="11">
        <v>1.3616962338404599E-33</v>
      </c>
      <c r="L158" s="11">
        <v>0.708975941178699</v>
      </c>
      <c r="M158" s="11">
        <v>1.7013057883100401E-56</v>
      </c>
      <c r="N158" s="11">
        <v>4.1113746928526002E-57</v>
      </c>
    </row>
    <row r="159" spans="1:15" s="11" customFormat="1" ht="12.75">
      <c r="A159" s="11" t="s">
        <v>919</v>
      </c>
      <c r="B159" s="11">
        <v>483</v>
      </c>
      <c r="C159" s="11" t="s">
        <v>920</v>
      </c>
      <c r="D159" s="11">
        <v>1.81618983681391</v>
      </c>
      <c r="E159" s="11">
        <v>0</v>
      </c>
      <c r="F159" s="11">
        <v>0</v>
      </c>
      <c r="G159" s="11" t="s">
        <v>654</v>
      </c>
      <c r="H159" s="11">
        <v>1.90468147165501</v>
      </c>
      <c r="I159" s="11">
        <v>0</v>
      </c>
      <c r="J159" s="11">
        <v>0</v>
      </c>
      <c r="K159" s="11" t="s">
        <v>667</v>
      </c>
      <c r="L159" s="11">
        <v>2.2107912859994299</v>
      </c>
      <c r="M159" s="11">
        <v>0</v>
      </c>
      <c r="N159" s="11">
        <v>0</v>
      </c>
      <c r="O159" s="11" t="s">
        <v>654</v>
      </c>
    </row>
    <row r="160" spans="1:15" s="11" customFormat="1" ht="12.75">
      <c r="A160" s="11" t="s">
        <v>921</v>
      </c>
      <c r="B160" s="11">
        <v>468</v>
      </c>
      <c r="C160" s="11" t="s">
        <v>922</v>
      </c>
      <c r="D160" s="11">
        <v>-1.11359835552966</v>
      </c>
      <c r="E160" s="11">
        <v>0</v>
      </c>
      <c r="F160" s="11">
        <v>0</v>
      </c>
      <c r="G160" s="11" t="s">
        <v>646</v>
      </c>
      <c r="H160" s="11">
        <v>-0.57918243339393005</v>
      </c>
      <c r="I160" s="11">
        <v>0</v>
      </c>
      <c r="J160" s="11">
        <v>0</v>
      </c>
      <c r="L160" s="11">
        <v>-0.71791371048310804</v>
      </c>
      <c r="M160" s="11">
        <v>0</v>
      </c>
      <c r="N160" s="11">
        <v>0</v>
      </c>
    </row>
    <row r="161" spans="1:15" s="11" customFormat="1" ht="12.75">
      <c r="A161" s="11" t="s">
        <v>923</v>
      </c>
      <c r="B161" s="11">
        <v>741</v>
      </c>
      <c r="D161" s="11">
        <v>-1.5750882530055601</v>
      </c>
      <c r="E161" s="11">
        <v>0</v>
      </c>
      <c r="F161" s="11">
        <v>0</v>
      </c>
      <c r="G161" s="11" t="s">
        <v>646</v>
      </c>
      <c r="H161" s="11">
        <v>-2.0786759451161401</v>
      </c>
      <c r="I161" s="11">
        <v>0</v>
      </c>
      <c r="J161" s="11">
        <v>0</v>
      </c>
      <c r="K161" s="11" t="s">
        <v>640</v>
      </c>
      <c r="L161" s="11">
        <v>-2.5994439495398201</v>
      </c>
      <c r="M161" s="11">
        <v>0</v>
      </c>
      <c r="N161" s="11">
        <v>0</v>
      </c>
      <c r="O161" s="11" t="s">
        <v>640</v>
      </c>
    </row>
    <row r="162" spans="1:15" s="11" customFormat="1" ht="12.75">
      <c r="A162" s="11" t="s">
        <v>924</v>
      </c>
      <c r="B162" s="11">
        <v>336</v>
      </c>
      <c r="D162" s="11">
        <v>-1.8923583495612499</v>
      </c>
      <c r="E162" s="11">
        <v>1.32811677521623E-173</v>
      </c>
      <c r="F162" s="11">
        <v>8.1612430924339704E-175</v>
      </c>
      <c r="G162" s="11" t="s">
        <v>640</v>
      </c>
      <c r="H162" s="11">
        <v>-0.56121134565934105</v>
      </c>
      <c r="I162" s="11">
        <v>6.0064632111871403E-32</v>
      </c>
      <c r="J162" s="11">
        <v>1.8806898641166899E-32</v>
      </c>
      <c r="L162" s="11">
        <v>0.34727208757796801</v>
      </c>
      <c r="M162" s="11">
        <v>4.1223482269979697E-14</v>
      </c>
      <c r="N162" s="11">
        <v>1.6423559407188401E-14</v>
      </c>
    </row>
    <row r="163" spans="1:15" s="11" customFormat="1" ht="12.75">
      <c r="A163" s="11" t="s">
        <v>925</v>
      </c>
      <c r="B163" s="11">
        <v>147</v>
      </c>
      <c r="D163" s="11">
        <v>1.1641935478886201</v>
      </c>
      <c r="E163" s="11">
        <v>1.8735519832531798E-24</v>
      </c>
      <c r="F163" s="11">
        <v>5.1854686918101897E-25</v>
      </c>
      <c r="G163" s="11" t="s">
        <v>654</v>
      </c>
      <c r="H163" s="11">
        <v>0.27774090645283001</v>
      </c>
      <c r="I163" s="11">
        <v>2.4470520297934201E-2</v>
      </c>
      <c r="J163" s="11">
        <v>1.7270308470974799E-2</v>
      </c>
      <c r="L163" s="11">
        <v>-0.57375720893716997</v>
      </c>
      <c r="M163" s="11">
        <v>2.6621531029836598E-4</v>
      </c>
      <c r="N163" s="11">
        <v>1.49627945720695E-4</v>
      </c>
    </row>
    <row r="164" spans="1:15" s="11" customFormat="1" ht="12.75">
      <c r="A164" s="11" t="s">
        <v>926</v>
      </c>
      <c r="B164" s="11">
        <v>390</v>
      </c>
      <c r="C164" s="11" t="s">
        <v>927</v>
      </c>
      <c r="D164" s="11">
        <v>1.2607655637364401</v>
      </c>
      <c r="E164" s="11">
        <v>2.6396947906593203E-128</v>
      </c>
      <c r="F164" s="11">
        <v>2.1291763664346498E-129</v>
      </c>
      <c r="G164" s="11" t="s">
        <v>671</v>
      </c>
      <c r="H164" s="11">
        <v>5.28532028024987</v>
      </c>
      <c r="I164" s="11">
        <v>0</v>
      </c>
      <c r="J164" s="11">
        <v>0</v>
      </c>
      <c r="K164" s="11" t="s">
        <v>654</v>
      </c>
      <c r="L164" s="11">
        <v>5.9221723898755396</v>
      </c>
      <c r="M164" s="11">
        <v>0</v>
      </c>
      <c r="N164" s="11">
        <v>0</v>
      </c>
      <c r="O164" s="11" t="s">
        <v>683</v>
      </c>
    </row>
    <row r="165" spans="1:15" s="11" customFormat="1" ht="12.75">
      <c r="A165" s="11" t="s">
        <v>928</v>
      </c>
      <c r="B165" s="11">
        <v>798</v>
      </c>
      <c r="D165" s="11">
        <v>-1.6089549869199899</v>
      </c>
      <c r="E165" s="11">
        <v>0</v>
      </c>
      <c r="F165" s="11">
        <v>0</v>
      </c>
      <c r="G165" s="11" t="s">
        <v>640</v>
      </c>
      <c r="H165" s="11">
        <v>-1.44497649280803</v>
      </c>
      <c r="I165" s="11">
        <v>0</v>
      </c>
      <c r="J165" s="11">
        <v>0</v>
      </c>
      <c r="K165" s="11" t="s">
        <v>640</v>
      </c>
      <c r="L165" s="11">
        <v>-1.3310489424707099</v>
      </c>
      <c r="M165" s="11">
        <v>0</v>
      </c>
      <c r="N165" s="11">
        <v>0</v>
      </c>
      <c r="O165" s="11" t="s">
        <v>640</v>
      </c>
    </row>
    <row r="166" spans="1:15" s="11" customFormat="1" ht="12.75">
      <c r="A166" s="11" t="s">
        <v>929</v>
      </c>
      <c r="B166" s="11">
        <v>714</v>
      </c>
      <c r="C166" s="11" t="s">
        <v>749</v>
      </c>
      <c r="D166" s="11">
        <v>1.46677105307689</v>
      </c>
      <c r="E166" s="11">
        <v>0</v>
      </c>
      <c r="F166" s="11">
        <v>0</v>
      </c>
      <c r="G166" s="11" t="s">
        <v>649</v>
      </c>
      <c r="H166" s="11">
        <v>1.09861368163123</v>
      </c>
      <c r="I166" s="11">
        <v>0</v>
      </c>
      <c r="J166" s="11">
        <v>0</v>
      </c>
      <c r="K166" s="11" t="s">
        <v>649</v>
      </c>
      <c r="L166" s="11">
        <v>1.0989107608384101</v>
      </c>
      <c r="M166" s="11">
        <v>0</v>
      </c>
      <c r="N166" s="11">
        <v>0</v>
      </c>
      <c r="O166" s="11" t="s">
        <v>654</v>
      </c>
    </row>
    <row r="167" spans="1:15" s="11" customFormat="1" ht="12.75">
      <c r="A167" s="11" t="s">
        <v>930</v>
      </c>
      <c r="B167" s="11">
        <v>978</v>
      </c>
      <c r="C167" s="11" t="s">
        <v>757</v>
      </c>
      <c r="D167" s="11">
        <v>-2.71407626016265</v>
      </c>
      <c r="E167" s="11">
        <v>0</v>
      </c>
      <c r="F167" s="11">
        <v>0</v>
      </c>
      <c r="G167" s="11" t="s">
        <v>640</v>
      </c>
      <c r="H167" s="11">
        <v>-2.5609437997381899</v>
      </c>
      <c r="I167" s="11">
        <v>0</v>
      </c>
      <c r="J167" s="11">
        <v>0</v>
      </c>
      <c r="K167" s="11" t="s">
        <v>640</v>
      </c>
      <c r="L167" s="11">
        <v>-2.0989928353897498</v>
      </c>
      <c r="M167" s="11">
        <v>0</v>
      </c>
      <c r="N167" s="11">
        <v>0</v>
      </c>
      <c r="O167" s="11" t="s">
        <v>640</v>
      </c>
    </row>
    <row r="168" spans="1:15" s="11" customFormat="1" ht="12.75">
      <c r="A168" s="11" t="s">
        <v>931</v>
      </c>
      <c r="B168" s="11">
        <v>2049</v>
      </c>
      <c r="C168" s="11" t="s">
        <v>932</v>
      </c>
      <c r="D168" s="11">
        <v>-1.95180246202619</v>
      </c>
      <c r="E168" s="11">
        <v>0</v>
      </c>
      <c r="F168" s="11">
        <v>0</v>
      </c>
      <c r="G168" s="11" t="s">
        <v>644</v>
      </c>
      <c r="H168" s="11">
        <v>-1.66804749191184</v>
      </c>
      <c r="I168" s="11">
        <v>0</v>
      </c>
      <c r="J168" s="11">
        <v>0</v>
      </c>
      <c r="K168" s="11" t="s">
        <v>644</v>
      </c>
      <c r="L168" s="11">
        <v>-1.9319136126204799</v>
      </c>
      <c r="M168" s="11">
        <v>0</v>
      </c>
      <c r="N168" s="11">
        <v>0</v>
      </c>
      <c r="O168" s="11" t="s">
        <v>640</v>
      </c>
    </row>
    <row r="169" spans="1:15" s="11" customFormat="1" ht="12.75">
      <c r="A169" s="11" t="s">
        <v>933</v>
      </c>
      <c r="B169" s="11">
        <v>3063</v>
      </c>
      <c r="C169" s="11" t="s">
        <v>934</v>
      </c>
      <c r="D169" s="11">
        <v>1.2111053298630301</v>
      </c>
      <c r="E169" s="11">
        <v>0</v>
      </c>
      <c r="F169" s="11">
        <v>0</v>
      </c>
      <c r="G169" s="11" t="s">
        <v>654</v>
      </c>
      <c r="H169" s="11">
        <v>0.62136131939397399</v>
      </c>
      <c r="I169" s="11">
        <v>1.05876174611585E-193</v>
      </c>
      <c r="J169" s="11">
        <v>1.3632710925735799E-194</v>
      </c>
      <c r="L169" s="11">
        <v>0.34090390569187401</v>
      </c>
      <c r="M169" s="11">
        <v>2.4983638543833002E-43</v>
      </c>
      <c r="N169" s="11">
        <v>6.75974833801431E-44</v>
      </c>
    </row>
    <row r="170" spans="1:15" s="11" customFormat="1" ht="12.75">
      <c r="A170" s="11" t="s">
        <v>935</v>
      </c>
      <c r="B170" s="11">
        <v>312</v>
      </c>
      <c r="D170" s="11">
        <v>-1.06272989835826</v>
      </c>
      <c r="E170" s="11">
        <v>0</v>
      </c>
      <c r="F170" s="11">
        <v>0</v>
      </c>
      <c r="G170" s="11" t="s">
        <v>640</v>
      </c>
      <c r="H170" s="11">
        <v>-1.3448803663058</v>
      </c>
      <c r="I170" s="11">
        <v>0</v>
      </c>
      <c r="J170" s="11">
        <v>0</v>
      </c>
      <c r="K170" s="11" t="s">
        <v>646</v>
      </c>
      <c r="L170" s="11">
        <v>-1.5174218027581801</v>
      </c>
      <c r="M170" s="11">
        <v>0</v>
      </c>
      <c r="N170" s="11">
        <v>0</v>
      </c>
      <c r="O170" s="11" t="s">
        <v>646</v>
      </c>
    </row>
    <row r="171" spans="1:15" s="11" customFormat="1" ht="12.75">
      <c r="A171" s="11" t="s">
        <v>936</v>
      </c>
      <c r="B171" s="11">
        <v>1257</v>
      </c>
      <c r="C171" s="11" t="s">
        <v>720</v>
      </c>
      <c r="D171" s="11">
        <v>-1.83462021265185</v>
      </c>
      <c r="E171" s="11">
        <v>0</v>
      </c>
      <c r="F171" s="11">
        <v>0</v>
      </c>
      <c r="G171" s="11" t="s">
        <v>644</v>
      </c>
      <c r="H171" s="11">
        <v>-2.4434012260660301</v>
      </c>
      <c r="I171" s="11">
        <v>0</v>
      </c>
      <c r="J171" s="11">
        <v>0</v>
      </c>
      <c r="K171" s="11" t="s">
        <v>657</v>
      </c>
      <c r="L171" s="11">
        <v>-2.9582869734370698</v>
      </c>
      <c r="M171" s="11">
        <v>0</v>
      </c>
      <c r="N171" s="11">
        <v>0</v>
      </c>
      <c r="O171" s="11" t="s">
        <v>646</v>
      </c>
    </row>
    <row r="172" spans="1:15" s="11" customFormat="1" ht="12.75">
      <c r="A172" s="11" t="s">
        <v>937</v>
      </c>
      <c r="B172" s="11">
        <v>1431</v>
      </c>
      <c r="C172" s="11" t="s">
        <v>938</v>
      </c>
      <c r="D172" s="11">
        <v>-1.54088236650586</v>
      </c>
      <c r="E172" s="11">
        <v>0</v>
      </c>
      <c r="F172" s="11">
        <v>0</v>
      </c>
      <c r="G172" s="11" t="s">
        <v>640</v>
      </c>
      <c r="H172" s="11">
        <v>-2.1737272420796798</v>
      </c>
      <c r="I172" s="11">
        <v>0</v>
      </c>
      <c r="J172" s="11">
        <v>0</v>
      </c>
      <c r="K172" s="11" t="s">
        <v>640</v>
      </c>
      <c r="L172" s="11">
        <v>-1.8105580112342701</v>
      </c>
      <c r="M172" s="11">
        <v>0</v>
      </c>
      <c r="N172" s="11">
        <v>0</v>
      </c>
      <c r="O172" s="11" t="s">
        <v>640</v>
      </c>
    </row>
    <row r="173" spans="1:15" s="11" customFormat="1" ht="12.75">
      <c r="A173" s="11" t="s">
        <v>939</v>
      </c>
      <c r="B173" s="11">
        <v>1068</v>
      </c>
      <c r="C173" s="11" t="s">
        <v>940</v>
      </c>
      <c r="D173" s="11">
        <v>-1.00698955145227</v>
      </c>
      <c r="E173" s="11">
        <v>9.7625494172912303E-132</v>
      </c>
      <c r="F173" s="11">
        <v>7.6694027464741997E-133</v>
      </c>
      <c r="G173" s="11" t="s">
        <v>640</v>
      </c>
      <c r="H173" s="11">
        <v>-1.6236568640695099</v>
      </c>
      <c r="I173" s="11">
        <v>0</v>
      </c>
      <c r="J173" s="11">
        <v>0</v>
      </c>
      <c r="K173" s="11" t="s">
        <v>657</v>
      </c>
      <c r="L173" s="11">
        <v>-2.0712641731610599</v>
      </c>
      <c r="M173" s="11">
        <v>0</v>
      </c>
      <c r="N173" s="11">
        <v>0</v>
      </c>
      <c r="O173" s="11" t="s">
        <v>640</v>
      </c>
    </row>
    <row r="174" spans="1:15" s="11" customFormat="1" ht="12.75">
      <c r="A174" s="11" t="s">
        <v>941</v>
      </c>
      <c r="B174" s="11">
        <v>1065</v>
      </c>
      <c r="C174" s="11" t="s">
        <v>942</v>
      </c>
      <c r="D174" s="11">
        <v>-1.72142556379253</v>
      </c>
      <c r="E174" s="11">
        <v>0</v>
      </c>
      <c r="F174" s="11">
        <v>0</v>
      </c>
      <c r="G174" s="11" t="s">
        <v>640</v>
      </c>
      <c r="H174" s="11">
        <v>-1.4998351083611501</v>
      </c>
      <c r="I174" s="11">
        <v>0</v>
      </c>
      <c r="J174" s="11">
        <v>0</v>
      </c>
      <c r="K174" s="11" t="s">
        <v>640</v>
      </c>
      <c r="L174" s="11">
        <v>-2.4391372317758401E-2</v>
      </c>
      <c r="M174" s="11">
        <v>0.23282565652263101</v>
      </c>
      <c r="N174" s="11">
        <v>0.18789438947440401</v>
      </c>
    </row>
    <row r="175" spans="1:15" s="11" customFormat="1" ht="12.75">
      <c r="A175" s="11" t="s">
        <v>943</v>
      </c>
      <c r="B175" s="11">
        <v>1569</v>
      </c>
      <c r="D175" s="11">
        <v>-3.0429633082574101</v>
      </c>
      <c r="E175" s="11">
        <v>0</v>
      </c>
      <c r="F175" s="11">
        <v>0</v>
      </c>
      <c r="G175" s="11" t="s">
        <v>646</v>
      </c>
      <c r="H175" s="11">
        <v>-3.2754718623943799</v>
      </c>
      <c r="I175" s="11">
        <v>0</v>
      </c>
      <c r="J175" s="11">
        <v>0</v>
      </c>
      <c r="K175" s="11" t="s">
        <v>640</v>
      </c>
      <c r="L175" s="11">
        <v>-2.7437435920423199</v>
      </c>
      <c r="M175" s="11">
        <v>0</v>
      </c>
      <c r="N175" s="11">
        <v>0</v>
      </c>
      <c r="O175" s="11" t="s">
        <v>640</v>
      </c>
    </row>
    <row r="176" spans="1:15" s="11" customFormat="1" ht="12.75">
      <c r="A176" s="11" t="s">
        <v>944</v>
      </c>
      <c r="B176" s="11">
        <v>531</v>
      </c>
      <c r="C176" s="11" t="s">
        <v>718</v>
      </c>
      <c r="D176" s="11">
        <v>-1.1269901556434301</v>
      </c>
      <c r="E176" s="11">
        <v>4.9104886693146901E-180</v>
      </c>
      <c r="F176" s="11">
        <v>2.93684129855897E-181</v>
      </c>
      <c r="G176" s="11" t="s">
        <v>657</v>
      </c>
      <c r="H176" s="11">
        <v>-5.6318731592689799</v>
      </c>
      <c r="I176" s="11">
        <v>0</v>
      </c>
      <c r="J176" s="11">
        <v>0</v>
      </c>
      <c r="K176" s="11" t="s">
        <v>657</v>
      </c>
      <c r="L176" s="11">
        <v>-5.0933498412318103</v>
      </c>
      <c r="M176" s="11">
        <v>0</v>
      </c>
      <c r="N176" s="11">
        <v>0</v>
      </c>
      <c r="O176" s="11" t="s">
        <v>640</v>
      </c>
    </row>
    <row r="177" spans="1:15" s="11" customFormat="1" ht="12.75">
      <c r="A177" s="11" t="s">
        <v>945</v>
      </c>
      <c r="B177" s="11">
        <v>932</v>
      </c>
      <c r="C177" s="11" t="s">
        <v>946</v>
      </c>
      <c r="D177" s="11">
        <v>1.11292417563096</v>
      </c>
      <c r="E177" s="11">
        <v>1.6821567561525601E-206</v>
      </c>
      <c r="F177" s="11">
        <v>8.8142341484926606E-208</v>
      </c>
      <c r="G177" s="11" t="s">
        <v>654</v>
      </c>
      <c r="H177" s="11">
        <v>1.3610269226138201</v>
      </c>
      <c r="I177" s="11">
        <v>0</v>
      </c>
      <c r="J177" s="11">
        <v>0</v>
      </c>
      <c r="K177" s="11" t="s">
        <v>654</v>
      </c>
      <c r="L177" s="11">
        <v>1.4680125729373199</v>
      </c>
      <c r="M177" s="11">
        <v>0</v>
      </c>
      <c r="N177" s="11">
        <v>0</v>
      </c>
      <c r="O177" s="11" t="s">
        <v>654</v>
      </c>
    </row>
    <row r="178" spans="1:15" s="11" customFormat="1" ht="12.75">
      <c r="A178" s="11" t="s">
        <v>947</v>
      </c>
      <c r="B178" s="11">
        <v>1887</v>
      </c>
      <c r="C178" s="11" t="s">
        <v>948</v>
      </c>
      <c r="D178" s="11">
        <v>1.04420449538952</v>
      </c>
      <c r="E178" s="11">
        <v>0</v>
      </c>
      <c r="F178" s="11">
        <v>0</v>
      </c>
      <c r="G178" s="11" t="s">
        <v>654</v>
      </c>
      <c r="H178" s="11">
        <v>2.4335551933911099</v>
      </c>
      <c r="I178" s="11">
        <v>0</v>
      </c>
      <c r="J178" s="11">
        <v>0</v>
      </c>
      <c r="K178" s="11" t="s">
        <v>649</v>
      </c>
      <c r="L178" s="11">
        <v>3.5226204406883301</v>
      </c>
      <c r="M178" s="11">
        <v>0</v>
      </c>
      <c r="N178" s="11">
        <v>0</v>
      </c>
      <c r="O178" s="11" t="s">
        <v>758</v>
      </c>
    </row>
    <row r="179" spans="1:15" s="11" customFormat="1" ht="12.75">
      <c r="A179" s="11" t="s">
        <v>949</v>
      </c>
      <c r="B179" s="11">
        <v>1047</v>
      </c>
      <c r="C179" s="11" t="s">
        <v>950</v>
      </c>
      <c r="D179" s="11">
        <v>-1.4356953319305299</v>
      </c>
      <c r="E179" s="11">
        <v>0</v>
      </c>
      <c r="F179" s="11">
        <v>0</v>
      </c>
      <c r="G179" s="11" t="s">
        <v>640</v>
      </c>
      <c r="H179" s="11">
        <v>-0.56832451550409102</v>
      </c>
      <c r="I179" s="11">
        <v>0</v>
      </c>
      <c r="J179" s="11">
        <v>0</v>
      </c>
      <c r="L179" s="11">
        <v>0.33083468749906603</v>
      </c>
      <c r="M179" s="11">
        <v>5.5149433249837596E-143</v>
      </c>
      <c r="N179" s="11">
        <v>8.6188852838914705E-144</v>
      </c>
    </row>
    <row r="180" spans="1:15" s="11" customFormat="1" ht="12.75">
      <c r="A180" s="11" t="s">
        <v>951</v>
      </c>
      <c r="B180" s="11">
        <v>636</v>
      </c>
      <c r="C180" s="11" t="s">
        <v>656</v>
      </c>
      <c r="D180" s="11">
        <v>-1.26086350653727</v>
      </c>
      <c r="E180" s="11">
        <v>0</v>
      </c>
      <c r="F180" s="11">
        <v>0</v>
      </c>
      <c r="G180" s="11" t="s">
        <v>640</v>
      </c>
      <c r="H180" s="11">
        <v>-0.77532275415732399</v>
      </c>
      <c r="I180" s="11">
        <v>0</v>
      </c>
      <c r="J180" s="11">
        <v>0</v>
      </c>
      <c r="L180" s="11">
        <v>-0.22035916456132301</v>
      </c>
      <c r="M180" s="11">
        <v>2.06112399382293E-29</v>
      </c>
      <c r="N180" s="11">
        <v>6.4534251962147497E-30</v>
      </c>
    </row>
    <row r="181" spans="1:15" s="11" customFormat="1" ht="12.75">
      <c r="A181" s="11" t="s">
        <v>952</v>
      </c>
      <c r="B181" s="11">
        <v>873</v>
      </c>
      <c r="D181" s="11">
        <v>1.10352445641436</v>
      </c>
      <c r="E181" s="11">
        <v>1.2135972796240399E-129</v>
      </c>
      <c r="F181" s="11">
        <v>9.6590923110926093E-131</v>
      </c>
      <c r="G181" s="11" t="s">
        <v>654</v>
      </c>
      <c r="H181" s="11">
        <v>0.66948442432225996</v>
      </c>
      <c r="I181" s="11">
        <v>4.4585763690816201E-53</v>
      </c>
      <c r="J181" s="11">
        <v>1.1392262393602601E-53</v>
      </c>
      <c r="L181" s="11">
        <v>2.5801596337741602E-3</v>
      </c>
      <c r="M181" s="11">
        <v>0.96832296594311396</v>
      </c>
      <c r="N181" s="11">
        <v>0.962263745111269</v>
      </c>
    </row>
    <row r="182" spans="1:15" s="11" customFormat="1" ht="12.75">
      <c r="A182" s="11" t="s">
        <v>953</v>
      </c>
      <c r="B182" s="11">
        <v>1326</v>
      </c>
      <c r="C182" s="11" t="s">
        <v>954</v>
      </c>
      <c r="D182" s="11">
        <v>-1.4059486858121399</v>
      </c>
      <c r="E182" s="11">
        <v>0</v>
      </c>
      <c r="F182" s="11">
        <v>0</v>
      </c>
      <c r="G182" s="11" t="s">
        <v>640</v>
      </c>
      <c r="H182" s="11">
        <v>-0.86696688595589599</v>
      </c>
      <c r="I182" s="11">
        <v>0</v>
      </c>
      <c r="J182" s="11">
        <v>0</v>
      </c>
      <c r="L182" s="11">
        <v>-0.99244627343135094</v>
      </c>
      <c r="M182" s="11">
        <v>0</v>
      </c>
      <c r="N182" s="11">
        <v>0</v>
      </c>
    </row>
    <row r="183" spans="1:15" s="11" customFormat="1" ht="12.75">
      <c r="A183" s="11" t="s">
        <v>955</v>
      </c>
      <c r="B183" s="11">
        <v>1041</v>
      </c>
      <c r="C183" s="11" t="s">
        <v>956</v>
      </c>
      <c r="D183" s="11">
        <v>-2.95512795699744</v>
      </c>
      <c r="E183" s="11">
        <v>0</v>
      </c>
      <c r="F183" s="11">
        <v>0</v>
      </c>
      <c r="G183" s="11" t="s">
        <v>641</v>
      </c>
      <c r="H183" s="11">
        <v>-2.7072892939588402</v>
      </c>
      <c r="I183" s="11">
        <v>0</v>
      </c>
      <c r="J183" s="11">
        <v>0</v>
      </c>
      <c r="K183" s="11" t="s">
        <v>640</v>
      </c>
      <c r="L183" s="11">
        <v>-2.8726989967107301</v>
      </c>
      <c r="M183" s="11">
        <v>0</v>
      </c>
      <c r="N183" s="11">
        <v>0</v>
      </c>
      <c r="O183" s="11" t="s">
        <v>646</v>
      </c>
    </row>
    <row r="184" spans="1:15" s="11" customFormat="1" ht="12.75">
      <c r="A184" s="11" t="s">
        <v>957</v>
      </c>
      <c r="B184" s="11">
        <v>2447</v>
      </c>
      <c r="C184" s="11" t="s">
        <v>958</v>
      </c>
      <c r="D184" s="11">
        <v>1.0276924962321901</v>
      </c>
      <c r="E184" s="11">
        <v>0</v>
      </c>
      <c r="F184" s="11">
        <v>0</v>
      </c>
      <c r="G184" s="11" t="s">
        <v>683</v>
      </c>
      <c r="H184" s="11">
        <v>1.50407447647953</v>
      </c>
      <c r="I184" s="11">
        <v>0</v>
      </c>
      <c r="J184" s="11">
        <v>0</v>
      </c>
      <c r="K184" s="11" t="s">
        <v>654</v>
      </c>
      <c r="L184" s="11">
        <v>1.24264192512365</v>
      </c>
      <c r="M184" s="11">
        <v>0</v>
      </c>
      <c r="N184" s="11">
        <v>0</v>
      </c>
      <c r="O184" s="11" t="s">
        <v>654</v>
      </c>
    </row>
    <row r="185" spans="1:15" s="11" customFormat="1" ht="12.75">
      <c r="A185" s="11" t="s">
        <v>959</v>
      </c>
      <c r="B185" s="11">
        <v>636</v>
      </c>
      <c r="C185" s="11" t="s">
        <v>960</v>
      </c>
      <c r="D185" s="11">
        <v>3.1438824476946201</v>
      </c>
      <c r="E185" s="11">
        <v>0</v>
      </c>
      <c r="F185" s="11">
        <v>0</v>
      </c>
      <c r="G185" s="11" t="s">
        <v>654</v>
      </c>
      <c r="H185" s="11">
        <v>5.6130684765677996</v>
      </c>
      <c r="I185" s="11">
        <v>0</v>
      </c>
      <c r="J185" s="11">
        <v>0</v>
      </c>
      <c r="K185" s="11" t="s">
        <v>654</v>
      </c>
      <c r="L185" s="11">
        <v>6.0951520071984397</v>
      </c>
      <c r="M185" s="11">
        <v>0</v>
      </c>
      <c r="N185" s="11">
        <v>0</v>
      </c>
      <c r="O185" s="11" t="s">
        <v>654</v>
      </c>
    </row>
    <row r="186" spans="1:15" s="11" customFormat="1" ht="12.75">
      <c r="A186" s="11" t="s">
        <v>961</v>
      </c>
      <c r="B186" s="11">
        <v>1223</v>
      </c>
      <c r="C186" s="11" t="s">
        <v>962</v>
      </c>
      <c r="D186" s="11">
        <v>1.06722583813741</v>
      </c>
      <c r="E186" s="11">
        <v>4.6881578823545998E-193</v>
      </c>
      <c r="F186" s="11">
        <v>2.62840504556086E-194</v>
      </c>
      <c r="G186" s="11" t="s">
        <v>654</v>
      </c>
      <c r="H186" s="11">
        <v>-1.3484603969902901E-2</v>
      </c>
      <c r="I186" s="11">
        <v>0.76535804462909696</v>
      </c>
      <c r="J186" s="11">
        <v>0.72559654863870304</v>
      </c>
      <c r="L186" s="11">
        <v>-0.60684832399307298</v>
      </c>
      <c r="M186" s="11">
        <v>1.32749391971833E-36</v>
      </c>
      <c r="N186" s="11">
        <v>3.8282215535813701E-37</v>
      </c>
    </row>
    <row r="187" spans="1:15" s="11" customFormat="1" ht="12.75">
      <c r="A187" s="11" t="s">
        <v>963</v>
      </c>
      <c r="B187" s="11">
        <v>1053</v>
      </c>
      <c r="C187" s="11" t="s">
        <v>964</v>
      </c>
      <c r="D187" s="11">
        <v>1.02118366017749</v>
      </c>
      <c r="E187" s="11">
        <v>1.04511820758274E-190</v>
      </c>
      <c r="F187" s="11">
        <v>5.9392602080778904E-192</v>
      </c>
      <c r="G187" s="11" t="s">
        <v>654</v>
      </c>
      <c r="H187" s="11">
        <v>0.66408868308750701</v>
      </c>
      <c r="I187" s="11">
        <v>2.2656525286668399E-91</v>
      </c>
      <c r="J187" s="11">
        <v>4.4162624507246098E-92</v>
      </c>
      <c r="L187" s="11">
        <v>0.30793093303868302</v>
      </c>
      <c r="M187" s="11">
        <v>5.7132671740028597E-15</v>
      </c>
      <c r="N187" s="11">
        <v>2.23999376744179E-15</v>
      </c>
    </row>
    <row r="188" spans="1:15" s="11" customFormat="1" ht="12.75">
      <c r="A188" s="11" t="s">
        <v>965</v>
      </c>
      <c r="B188" s="11">
        <v>309</v>
      </c>
      <c r="C188" s="11" t="s">
        <v>966</v>
      </c>
      <c r="D188" s="11">
        <v>-1.0625025898104901</v>
      </c>
      <c r="E188" s="11">
        <v>2.2587753636988599E-95</v>
      </c>
      <c r="F188" s="11">
        <v>2.3774766660380601E-96</v>
      </c>
      <c r="G188" s="11" t="s">
        <v>641</v>
      </c>
      <c r="H188" s="11">
        <v>-2.4138011086777902</v>
      </c>
      <c r="I188" s="11">
        <v>0</v>
      </c>
      <c r="J188" s="11">
        <v>0</v>
      </c>
      <c r="K188" s="11" t="s">
        <v>641</v>
      </c>
      <c r="L188" s="11">
        <v>-2.9278985500726402</v>
      </c>
      <c r="M188" s="11">
        <v>0</v>
      </c>
      <c r="N188" s="11">
        <v>0</v>
      </c>
      <c r="O188" s="11" t="s">
        <v>640</v>
      </c>
    </row>
    <row r="189" spans="1:15" s="11" customFormat="1" ht="12.75">
      <c r="A189" s="11" t="s">
        <v>967</v>
      </c>
      <c r="B189" s="11">
        <v>276</v>
      </c>
      <c r="C189" s="11" t="s">
        <v>968</v>
      </c>
      <c r="D189" s="11">
        <v>1.0158792040521201</v>
      </c>
      <c r="E189" s="11">
        <v>2.9646302266896899E-95</v>
      </c>
      <c r="F189" s="11">
        <v>3.1215572620621302E-96</v>
      </c>
      <c r="G189" s="11" t="s">
        <v>667</v>
      </c>
      <c r="H189" s="11">
        <v>-0.38222938464927497</v>
      </c>
      <c r="I189" s="11">
        <v>9.9160900354137003E-12</v>
      </c>
      <c r="J189" s="11">
        <v>4.3621026608987303E-12</v>
      </c>
      <c r="L189" s="11">
        <v>-0.27769108596229097</v>
      </c>
      <c r="M189" s="11">
        <v>9.1008574410057595E-6</v>
      </c>
      <c r="N189" s="11">
        <v>4.7113156970310799E-6</v>
      </c>
    </row>
    <row r="190" spans="1:15" s="11" customFormat="1" ht="12.75">
      <c r="A190" s="11" t="s">
        <v>969</v>
      </c>
      <c r="B190" s="11">
        <v>5769</v>
      </c>
      <c r="C190" s="11" t="s">
        <v>970</v>
      </c>
      <c r="D190" s="11">
        <v>1.11197969208836</v>
      </c>
      <c r="E190" s="11">
        <v>0</v>
      </c>
      <c r="F190" s="11">
        <v>0</v>
      </c>
      <c r="G190" s="11" t="s">
        <v>671</v>
      </c>
      <c r="H190" s="11">
        <v>1.0243207159301799</v>
      </c>
      <c r="I190" s="11">
        <v>0</v>
      </c>
      <c r="J190" s="11">
        <v>0</v>
      </c>
      <c r="K190" s="11" t="s">
        <v>667</v>
      </c>
      <c r="L190" s="11">
        <v>6.5615328769909498E-2</v>
      </c>
      <c r="M190" s="11">
        <v>6.2113829884597795E-7</v>
      </c>
      <c r="N190" s="11">
        <v>3.0545439779711199E-7</v>
      </c>
    </row>
    <row r="191" spans="1:15" s="11" customFormat="1" ht="12.75">
      <c r="A191" s="11" t="s">
        <v>971</v>
      </c>
      <c r="B191" s="11">
        <v>891</v>
      </c>
      <c r="C191" s="11" t="s">
        <v>972</v>
      </c>
      <c r="D191" s="11">
        <v>-1.15029438546506</v>
      </c>
      <c r="E191" s="11">
        <v>0</v>
      </c>
      <c r="F191" s="11">
        <v>0</v>
      </c>
      <c r="G191" s="11" t="s">
        <v>644</v>
      </c>
      <c r="H191" s="11">
        <v>-0.73602009397972701</v>
      </c>
      <c r="I191" s="11">
        <v>0</v>
      </c>
      <c r="J191" s="11">
        <v>0</v>
      </c>
      <c r="L191" s="11">
        <v>-0.79192413481440604</v>
      </c>
      <c r="M191" s="11">
        <v>0</v>
      </c>
      <c r="N191" s="11">
        <v>0</v>
      </c>
    </row>
    <row r="192" spans="1:15" s="11" customFormat="1" ht="12.75">
      <c r="A192" s="11" t="s">
        <v>973</v>
      </c>
      <c r="B192" s="11">
        <v>483</v>
      </c>
      <c r="D192" s="11">
        <v>2.3948922936933701</v>
      </c>
      <c r="E192" s="11">
        <v>0</v>
      </c>
      <c r="F192" s="11">
        <v>0</v>
      </c>
      <c r="G192" s="11" t="s">
        <v>654</v>
      </c>
      <c r="H192" s="11">
        <v>3.3664999697498401</v>
      </c>
      <c r="I192" s="11">
        <v>0</v>
      </c>
      <c r="J192" s="11">
        <v>0</v>
      </c>
      <c r="K192" s="11" t="s">
        <v>654</v>
      </c>
      <c r="L192" s="11">
        <v>4.6330554055646198</v>
      </c>
      <c r="M192" s="11">
        <v>0</v>
      </c>
      <c r="N192" s="11">
        <v>0</v>
      </c>
      <c r="O192" s="11" t="s">
        <v>654</v>
      </c>
    </row>
    <row r="193" spans="1:15" s="11" customFormat="1" ht="12.75">
      <c r="A193" s="11" t="s">
        <v>974</v>
      </c>
      <c r="B193" s="11">
        <v>1878</v>
      </c>
      <c r="C193" s="11" t="s">
        <v>975</v>
      </c>
      <c r="D193" s="11">
        <v>-1.9370306661360099</v>
      </c>
      <c r="E193" s="11">
        <v>0</v>
      </c>
      <c r="F193" s="11">
        <v>0</v>
      </c>
      <c r="G193" s="11" t="s">
        <v>640</v>
      </c>
      <c r="H193" s="11">
        <v>-2.3283935015666799</v>
      </c>
      <c r="I193" s="11">
        <v>0</v>
      </c>
      <c r="J193" s="11">
        <v>0</v>
      </c>
      <c r="K193" s="11" t="s">
        <v>644</v>
      </c>
      <c r="L193" s="11">
        <v>-2.4599920279980401</v>
      </c>
      <c r="M193" s="11">
        <v>0</v>
      </c>
      <c r="N193" s="11">
        <v>0</v>
      </c>
      <c r="O193" s="11" t="s">
        <v>657</v>
      </c>
    </row>
    <row r="194" spans="1:15" s="11" customFormat="1" ht="12.75">
      <c r="A194" s="11" t="s">
        <v>976</v>
      </c>
      <c r="B194" s="11">
        <v>1124</v>
      </c>
      <c r="C194" s="11" t="s">
        <v>977</v>
      </c>
      <c r="D194" s="11">
        <v>1.2526257544798001</v>
      </c>
      <c r="E194" s="11">
        <v>0</v>
      </c>
      <c r="F194" s="11">
        <v>0</v>
      </c>
      <c r="G194" s="11" t="s">
        <v>654</v>
      </c>
      <c r="H194" s="11">
        <v>-1.1145824299998499</v>
      </c>
      <c r="I194" s="11">
        <v>2.0018915834276698E-201</v>
      </c>
      <c r="J194" s="11">
        <v>2.51696713672339E-202</v>
      </c>
      <c r="K194" s="11" t="s">
        <v>657</v>
      </c>
      <c r="L194" s="11">
        <v>-1.5841927918866801</v>
      </c>
      <c r="M194" s="11">
        <v>1.5811151864628E-275</v>
      </c>
      <c r="N194" s="11">
        <v>1.68982482210926E-276</v>
      </c>
      <c r="O194" s="11" t="s">
        <v>640</v>
      </c>
    </row>
    <row r="195" spans="1:15" s="11" customFormat="1" ht="12.75">
      <c r="A195" s="11" t="s">
        <v>978</v>
      </c>
      <c r="B195" s="11">
        <v>2298</v>
      </c>
      <c r="C195" s="11" t="s">
        <v>979</v>
      </c>
      <c r="D195" s="11">
        <v>1.0509364526613201</v>
      </c>
      <c r="E195" s="11">
        <v>0</v>
      </c>
      <c r="F195" s="11">
        <v>0</v>
      </c>
      <c r="G195" s="11" t="s">
        <v>671</v>
      </c>
      <c r="H195" s="11">
        <v>0.59924034009529203</v>
      </c>
      <c r="I195" s="11">
        <v>1.13440103947777E-221</v>
      </c>
      <c r="J195" s="11">
        <v>1.34718183316534E-222</v>
      </c>
      <c r="L195" s="11">
        <v>0.61562807773250605</v>
      </c>
      <c r="M195" s="11">
        <v>4.5510517384197701E-188</v>
      </c>
      <c r="N195" s="11">
        <v>6.1131444710855602E-189</v>
      </c>
    </row>
    <row r="196" spans="1:15" s="11" customFormat="1" ht="12.75">
      <c r="A196" s="11" t="s">
        <v>980</v>
      </c>
      <c r="B196" s="11">
        <v>600</v>
      </c>
      <c r="C196" s="11" t="s">
        <v>656</v>
      </c>
      <c r="D196" s="11">
        <v>-1.3760916387539199</v>
      </c>
      <c r="E196" s="11">
        <v>0</v>
      </c>
      <c r="F196" s="11">
        <v>0</v>
      </c>
      <c r="G196" s="11" t="s">
        <v>640</v>
      </c>
      <c r="H196" s="11">
        <v>-1.0968511524825599</v>
      </c>
      <c r="I196" s="11">
        <v>0</v>
      </c>
      <c r="J196" s="11">
        <v>0</v>
      </c>
      <c r="K196" s="11" t="s">
        <v>640</v>
      </c>
      <c r="L196" s="11">
        <v>-1.1487419291645999</v>
      </c>
      <c r="M196" s="11">
        <v>0</v>
      </c>
      <c r="N196" s="11">
        <v>0</v>
      </c>
      <c r="O196" s="11" t="s">
        <v>640</v>
      </c>
    </row>
    <row r="197" spans="1:15" s="11" customFormat="1" ht="12.75">
      <c r="A197" s="11" t="s">
        <v>981</v>
      </c>
      <c r="B197" s="11">
        <v>345</v>
      </c>
      <c r="C197" s="11" t="s">
        <v>982</v>
      </c>
      <c r="D197" s="11">
        <v>-1.2669593692265499</v>
      </c>
      <c r="E197" s="11">
        <v>0</v>
      </c>
      <c r="F197" s="11">
        <v>0</v>
      </c>
      <c r="G197" s="11" t="s">
        <v>641</v>
      </c>
      <c r="H197" s="11">
        <v>-1.3679099322118999</v>
      </c>
      <c r="I197" s="11">
        <v>0</v>
      </c>
      <c r="J197" s="11">
        <v>0</v>
      </c>
      <c r="K197" s="11" t="s">
        <v>640</v>
      </c>
      <c r="L197" s="11">
        <v>-0.88163306087510196</v>
      </c>
      <c r="M197" s="11">
        <v>0</v>
      </c>
      <c r="N197" s="11">
        <v>0</v>
      </c>
    </row>
    <row r="198" spans="1:15" s="11" customFormat="1" ht="12.75">
      <c r="A198" s="11" t="s">
        <v>983</v>
      </c>
      <c r="B198" s="11">
        <v>614</v>
      </c>
      <c r="C198" s="11" t="s">
        <v>984</v>
      </c>
      <c r="D198" s="11">
        <v>-2.24114535713962</v>
      </c>
      <c r="E198" s="11">
        <v>0</v>
      </c>
      <c r="F198" s="11">
        <v>0</v>
      </c>
      <c r="G198" s="11" t="s">
        <v>657</v>
      </c>
      <c r="H198" s="11">
        <v>-3.3003613260891602</v>
      </c>
      <c r="I198" s="11">
        <v>0</v>
      </c>
      <c r="J198" s="11">
        <v>0</v>
      </c>
      <c r="K198" s="11" t="s">
        <v>640</v>
      </c>
      <c r="L198" s="11">
        <v>-3.4050476842416599</v>
      </c>
      <c r="M198" s="11">
        <v>0</v>
      </c>
      <c r="N198" s="11">
        <v>0</v>
      </c>
      <c r="O198" s="11" t="s">
        <v>657</v>
      </c>
    </row>
    <row r="199" spans="1:15" s="11" customFormat="1" ht="12.75">
      <c r="A199" s="11" t="s">
        <v>985</v>
      </c>
      <c r="B199" s="11">
        <v>1593</v>
      </c>
      <c r="D199" s="11">
        <v>-1.5974590613509601</v>
      </c>
      <c r="E199" s="11">
        <v>0</v>
      </c>
      <c r="F199" s="11">
        <v>0</v>
      </c>
      <c r="G199" s="11" t="s">
        <v>986</v>
      </c>
      <c r="H199" s="11">
        <v>-2.5428863885895399</v>
      </c>
      <c r="I199" s="11">
        <v>0</v>
      </c>
      <c r="J199" s="11">
        <v>0</v>
      </c>
      <c r="K199" s="11" t="s">
        <v>640</v>
      </c>
      <c r="L199" s="11">
        <v>-3.01029991874289</v>
      </c>
      <c r="M199" s="11">
        <v>0</v>
      </c>
      <c r="N199" s="11">
        <v>0</v>
      </c>
      <c r="O199" s="11" t="s">
        <v>641</v>
      </c>
    </row>
    <row r="200" spans="1:15" s="11" customFormat="1" ht="12.75">
      <c r="A200" s="11" t="s">
        <v>987</v>
      </c>
      <c r="B200" s="11">
        <v>2545</v>
      </c>
      <c r="C200" s="11" t="s">
        <v>751</v>
      </c>
      <c r="D200" s="11">
        <v>1.27815291468936</v>
      </c>
      <c r="E200" s="11">
        <v>0</v>
      </c>
      <c r="F200" s="11">
        <v>0</v>
      </c>
      <c r="G200" s="11" t="s">
        <v>654</v>
      </c>
      <c r="H200" s="11">
        <v>-0.30167892159291199</v>
      </c>
      <c r="I200" s="11">
        <v>1.27479555522065E-19</v>
      </c>
      <c r="J200" s="11">
        <v>4.76538770452888E-20</v>
      </c>
      <c r="L200" s="11">
        <v>-0.83057336491584799</v>
      </c>
      <c r="M200" s="11">
        <v>2.1433104793289399E-93</v>
      </c>
      <c r="N200" s="11">
        <v>4.1493779981019702E-94</v>
      </c>
    </row>
    <row r="201" spans="1:15" s="11" customFormat="1" ht="12.75">
      <c r="A201" s="11" t="s">
        <v>988</v>
      </c>
      <c r="B201" s="11">
        <v>528</v>
      </c>
      <c r="C201" s="11" t="s">
        <v>989</v>
      </c>
      <c r="D201" s="11">
        <v>2.1569423260421501</v>
      </c>
      <c r="E201" s="11">
        <v>0</v>
      </c>
      <c r="F201" s="11">
        <v>0</v>
      </c>
      <c r="G201" s="11" t="s">
        <v>654</v>
      </c>
      <c r="H201" s="11">
        <v>2.7520806438231702</v>
      </c>
      <c r="I201" s="11">
        <v>0</v>
      </c>
      <c r="J201" s="11">
        <v>0</v>
      </c>
      <c r="K201" s="11" t="s">
        <v>649</v>
      </c>
      <c r="L201" s="11">
        <v>3.3990528203311499</v>
      </c>
      <c r="M201" s="11">
        <v>0</v>
      </c>
      <c r="N201" s="11">
        <v>0</v>
      </c>
      <c r="O201" s="11" t="s">
        <v>758</v>
      </c>
    </row>
    <row r="202" spans="1:15" s="11" customFormat="1" ht="12.75">
      <c r="A202" s="11" t="s">
        <v>990</v>
      </c>
      <c r="B202" s="11">
        <v>813</v>
      </c>
      <c r="C202" s="11" t="s">
        <v>991</v>
      </c>
      <c r="D202" s="11">
        <v>-2.0339648750398398</v>
      </c>
      <c r="E202" s="11">
        <v>0</v>
      </c>
      <c r="F202" s="11">
        <v>0</v>
      </c>
      <c r="G202" s="11" t="s">
        <v>640</v>
      </c>
      <c r="H202" s="11">
        <v>0.80026719874285801</v>
      </c>
      <c r="I202" s="11">
        <v>0</v>
      </c>
      <c r="J202" s="11">
        <v>0</v>
      </c>
      <c r="L202" s="11">
        <v>1.3965840643205201</v>
      </c>
      <c r="M202" s="11">
        <v>0</v>
      </c>
      <c r="N202" s="11">
        <v>0</v>
      </c>
      <c r="O202" s="11" t="s">
        <v>654</v>
      </c>
    </row>
    <row r="203" spans="1:15" s="11" customFormat="1" ht="12.75">
      <c r="A203" s="11" t="s">
        <v>992</v>
      </c>
      <c r="B203" s="11">
        <v>474</v>
      </c>
      <c r="C203" s="11" t="s">
        <v>993</v>
      </c>
      <c r="D203" s="11">
        <v>-1.115193135215</v>
      </c>
      <c r="E203" s="11">
        <v>0</v>
      </c>
      <c r="F203" s="11">
        <v>0</v>
      </c>
      <c r="G203" s="11" t="s">
        <v>640</v>
      </c>
      <c r="H203" s="11">
        <v>-0.15615241266142799</v>
      </c>
      <c r="I203" s="11">
        <v>5.2700506544500103E-30</v>
      </c>
      <c r="J203" s="11">
        <v>1.6942444013775599E-30</v>
      </c>
      <c r="L203" s="11">
        <v>-0.686692146240934</v>
      </c>
      <c r="M203" s="11">
        <v>0</v>
      </c>
      <c r="N203" s="11">
        <v>0</v>
      </c>
    </row>
    <row r="204" spans="1:15" s="11" customFormat="1" ht="12.75">
      <c r="A204" s="11" t="s">
        <v>994</v>
      </c>
      <c r="B204" s="11">
        <v>637</v>
      </c>
      <c r="C204" s="11" t="s">
        <v>743</v>
      </c>
      <c r="D204" s="11">
        <v>-1.2604373153744699</v>
      </c>
      <c r="E204" s="11">
        <v>4.6138966780256801E-241</v>
      </c>
      <c r="F204" s="11">
        <v>2.1004295906685799E-242</v>
      </c>
      <c r="G204" s="11" t="s">
        <v>640</v>
      </c>
      <c r="H204" s="11">
        <v>-2.2266482181553999</v>
      </c>
      <c r="I204" s="11">
        <v>0</v>
      </c>
      <c r="J204" s="11">
        <v>0</v>
      </c>
      <c r="K204" s="11" t="s">
        <v>657</v>
      </c>
      <c r="L204" s="11">
        <v>-1.36085699713992</v>
      </c>
      <c r="M204" s="11">
        <v>3.1315916961887299E-275</v>
      </c>
      <c r="N204" s="11">
        <v>3.3505109821021799E-276</v>
      </c>
      <c r="O204" s="11" t="s">
        <v>640</v>
      </c>
    </row>
    <row r="205" spans="1:15" s="11" customFormat="1" ht="12.75">
      <c r="A205" s="11" t="s">
        <v>995</v>
      </c>
      <c r="B205" s="11">
        <v>636</v>
      </c>
      <c r="C205" s="11" t="s">
        <v>996</v>
      </c>
      <c r="D205" s="11">
        <v>-1.93114731704391</v>
      </c>
      <c r="E205" s="11">
        <v>0</v>
      </c>
      <c r="F205" s="11">
        <v>0</v>
      </c>
      <c r="G205" s="11" t="s">
        <v>641</v>
      </c>
      <c r="H205" s="11">
        <v>-1.4146146809781901</v>
      </c>
      <c r="I205" s="11">
        <v>0</v>
      </c>
      <c r="J205" s="11">
        <v>0</v>
      </c>
      <c r="K205" s="11" t="s">
        <v>641</v>
      </c>
      <c r="L205" s="11">
        <v>-1.07613657582563</v>
      </c>
      <c r="M205" s="11">
        <v>0</v>
      </c>
      <c r="N205" s="11">
        <v>0</v>
      </c>
      <c r="O205" s="11" t="s">
        <v>640</v>
      </c>
    </row>
    <row r="206" spans="1:15" s="11" customFormat="1" ht="12.75">
      <c r="A206" s="11" t="s">
        <v>997</v>
      </c>
      <c r="B206" s="11">
        <v>1836</v>
      </c>
      <c r="C206" s="11" t="s">
        <v>998</v>
      </c>
      <c r="D206" s="11">
        <v>-1.3092995593088299</v>
      </c>
      <c r="E206" s="11">
        <v>0</v>
      </c>
      <c r="F206" s="11">
        <v>0</v>
      </c>
      <c r="G206" s="11" t="s">
        <v>640</v>
      </c>
      <c r="H206" s="11">
        <v>-1.0700735783136699</v>
      </c>
      <c r="I206" s="11">
        <v>0</v>
      </c>
      <c r="J206" s="11">
        <v>0</v>
      </c>
      <c r="K206" s="11" t="s">
        <v>645</v>
      </c>
      <c r="L206" s="11">
        <v>-1.43765636328486</v>
      </c>
      <c r="M206" s="11">
        <v>0</v>
      </c>
      <c r="N206" s="11">
        <v>0</v>
      </c>
      <c r="O206" s="11" t="s">
        <v>640</v>
      </c>
    </row>
    <row r="207" spans="1:15" s="11" customFormat="1" ht="12.75">
      <c r="A207" s="11" t="s">
        <v>999</v>
      </c>
      <c r="B207" s="11">
        <v>4067</v>
      </c>
      <c r="C207" s="11" t="s">
        <v>1000</v>
      </c>
      <c r="D207" s="11">
        <v>1.0757196190762801</v>
      </c>
      <c r="E207" s="11">
        <v>0</v>
      </c>
      <c r="F207" s="11">
        <v>0</v>
      </c>
      <c r="G207" s="11" t="s">
        <v>654</v>
      </c>
      <c r="H207" s="11">
        <v>0.64427491469119502</v>
      </c>
      <c r="I207" s="11">
        <v>0</v>
      </c>
      <c r="J207" s="11">
        <v>0</v>
      </c>
      <c r="L207" s="11">
        <v>0.43767905125449302</v>
      </c>
      <c r="M207" s="11">
        <v>2.1349648080188699E-144</v>
      </c>
      <c r="N207" s="11">
        <v>3.3169037498761497E-145</v>
      </c>
    </row>
    <row r="208" spans="1:15" s="11" customFormat="1" ht="12.75">
      <c r="A208" s="11" t="s">
        <v>1001</v>
      </c>
      <c r="B208" s="11">
        <v>1614</v>
      </c>
      <c r="C208" s="11" t="s">
        <v>1002</v>
      </c>
      <c r="D208" s="11">
        <v>-1.0597805708014101</v>
      </c>
      <c r="E208" s="11">
        <v>2.3165501648312601E-295</v>
      </c>
      <c r="F208" s="11">
        <v>8.6967950352472002E-297</v>
      </c>
      <c r="G208" s="11" t="s">
        <v>640</v>
      </c>
      <c r="H208" s="11">
        <v>-2.12184291863458</v>
      </c>
      <c r="I208" s="11">
        <v>0</v>
      </c>
      <c r="J208" s="11">
        <v>0</v>
      </c>
      <c r="K208" s="11" t="s">
        <v>646</v>
      </c>
      <c r="L208" s="11">
        <v>-1.7736896999395999</v>
      </c>
      <c r="M208" s="11">
        <v>0</v>
      </c>
      <c r="N208" s="11">
        <v>0</v>
      </c>
      <c r="O208" s="11" t="s">
        <v>640</v>
      </c>
    </row>
    <row r="209" spans="1:15" s="11" customFormat="1" ht="12.75">
      <c r="A209" s="11" t="s">
        <v>1003</v>
      </c>
      <c r="B209" s="11">
        <v>292</v>
      </c>
      <c r="C209" s="11" t="s">
        <v>1004</v>
      </c>
      <c r="D209" s="11">
        <v>-1.2587830483572899</v>
      </c>
      <c r="E209" s="11">
        <v>0</v>
      </c>
      <c r="F209" s="11">
        <v>0</v>
      </c>
      <c r="G209" s="11" t="s">
        <v>640</v>
      </c>
      <c r="H209" s="11">
        <v>1.5333654748702601</v>
      </c>
      <c r="I209" s="11">
        <v>0</v>
      </c>
      <c r="J209" s="11">
        <v>0</v>
      </c>
      <c r="K209" s="11" t="s">
        <v>654</v>
      </c>
      <c r="L209" s="11">
        <v>1.42382808342817</v>
      </c>
      <c r="M209" s="11">
        <v>0</v>
      </c>
      <c r="N209" s="11">
        <v>0</v>
      </c>
      <c r="O209" s="11" t="s">
        <v>654</v>
      </c>
    </row>
    <row r="210" spans="1:15" s="11" customFormat="1" ht="12.75">
      <c r="A210" s="11" t="s">
        <v>1005</v>
      </c>
      <c r="B210" s="11">
        <v>1287</v>
      </c>
      <c r="C210" s="11" t="s">
        <v>1006</v>
      </c>
      <c r="D210" s="11">
        <v>-2.9602816246926298</v>
      </c>
      <c r="E210" s="11">
        <v>0</v>
      </c>
      <c r="F210" s="11">
        <v>0</v>
      </c>
      <c r="G210" s="11" t="s">
        <v>640</v>
      </c>
      <c r="H210" s="11">
        <v>-3.5992340605087101</v>
      </c>
      <c r="I210" s="11">
        <v>0</v>
      </c>
      <c r="J210" s="11">
        <v>0</v>
      </c>
      <c r="K210" s="11" t="s">
        <v>646</v>
      </c>
      <c r="L210" s="11">
        <v>-3.2378203441428401</v>
      </c>
      <c r="M210" s="11">
        <v>0</v>
      </c>
      <c r="N210" s="11">
        <v>0</v>
      </c>
      <c r="O210" s="11" t="s">
        <v>646</v>
      </c>
    </row>
    <row r="211" spans="1:15" s="11" customFormat="1" ht="12.75">
      <c r="A211" s="11" t="s">
        <v>1007</v>
      </c>
      <c r="B211" s="11">
        <v>741</v>
      </c>
      <c r="C211" s="11" t="s">
        <v>1008</v>
      </c>
      <c r="D211" s="11">
        <v>-2.1837300761723499</v>
      </c>
      <c r="E211" s="11">
        <v>0</v>
      </c>
      <c r="F211" s="11">
        <v>0</v>
      </c>
      <c r="G211" s="11" t="s">
        <v>640</v>
      </c>
      <c r="H211" s="11">
        <v>-3.2516849919287298</v>
      </c>
      <c r="I211" s="11">
        <v>0</v>
      </c>
      <c r="J211" s="11">
        <v>0</v>
      </c>
      <c r="K211" s="11" t="s">
        <v>644</v>
      </c>
      <c r="L211" s="11">
        <v>-2.8422367252893199</v>
      </c>
      <c r="M211" s="11">
        <v>0</v>
      </c>
      <c r="N211" s="11">
        <v>0</v>
      </c>
      <c r="O211" s="11" t="s">
        <v>640</v>
      </c>
    </row>
    <row r="212" spans="1:15" s="11" customFormat="1" ht="12.75">
      <c r="A212" s="11" t="s">
        <v>1009</v>
      </c>
      <c r="B212" s="11">
        <v>362</v>
      </c>
      <c r="C212" s="11" t="s">
        <v>1010</v>
      </c>
      <c r="D212" s="11">
        <v>1.1867211712360699</v>
      </c>
      <c r="E212" s="11">
        <v>3.3670155536448501E-97</v>
      </c>
      <c r="F212" s="11">
        <v>3.4963776697068198E-98</v>
      </c>
      <c r="G212" s="11" t="s">
        <v>654</v>
      </c>
      <c r="H212" s="11">
        <v>-1.4754105697084601</v>
      </c>
      <c r="I212" s="11">
        <v>2.6172101541897601E-76</v>
      </c>
      <c r="J212" s="11">
        <v>5.6023570144061903E-77</v>
      </c>
      <c r="L212" s="11">
        <v>-1.36515041194664</v>
      </c>
      <c r="M212" s="11">
        <v>1.3905587259170099E-54</v>
      </c>
      <c r="N212" s="11">
        <v>3.4148735727632897E-55</v>
      </c>
    </row>
    <row r="213" spans="1:15" s="11" customFormat="1" ht="12.75">
      <c r="A213" s="11" t="s">
        <v>1011</v>
      </c>
      <c r="B213" s="11">
        <v>753</v>
      </c>
      <c r="C213" s="11" t="s">
        <v>1012</v>
      </c>
      <c r="D213" s="11">
        <v>-1.681009850835</v>
      </c>
      <c r="E213" s="11">
        <v>0</v>
      </c>
      <c r="F213" s="11">
        <v>0</v>
      </c>
      <c r="G213" s="11" t="s">
        <v>640</v>
      </c>
      <c r="H213" s="11">
        <v>-2.15108852752111</v>
      </c>
      <c r="I213" s="11">
        <v>0</v>
      </c>
      <c r="J213" s="11">
        <v>0</v>
      </c>
      <c r="K213" s="11" t="s">
        <v>640</v>
      </c>
      <c r="L213" s="11">
        <v>-1.9847255983863801</v>
      </c>
      <c r="M213" s="11">
        <v>0</v>
      </c>
      <c r="N213" s="11">
        <v>0</v>
      </c>
      <c r="O213" s="11" t="s">
        <v>640</v>
      </c>
    </row>
    <row r="214" spans="1:15" s="11" customFormat="1" ht="12.75">
      <c r="A214" s="11" t="s">
        <v>1013</v>
      </c>
      <c r="B214" s="11">
        <v>763</v>
      </c>
      <c r="C214" s="11" t="s">
        <v>1014</v>
      </c>
      <c r="D214" s="11">
        <v>1.9129857365688001</v>
      </c>
      <c r="E214" s="11">
        <v>0</v>
      </c>
      <c r="F214" s="11">
        <v>0</v>
      </c>
      <c r="G214" s="11" t="s">
        <v>667</v>
      </c>
      <c r="H214" s="11">
        <v>0.65230581958517297</v>
      </c>
      <c r="I214" s="11">
        <v>0</v>
      </c>
      <c r="J214" s="11">
        <v>0</v>
      </c>
      <c r="L214" s="11">
        <v>0.68787660373709303</v>
      </c>
      <c r="M214" s="11">
        <v>5.4719707680331001E-307</v>
      </c>
      <c r="N214" s="11">
        <v>5.4343692183583403E-308</v>
      </c>
    </row>
    <row r="215" spans="1:15" s="11" customFormat="1" ht="12.75">
      <c r="A215" s="11" t="s">
        <v>1015</v>
      </c>
      <c r="B215" s="11">
        <v>2078</v>
      </c>
      <c r="C215" s="11" t="s">
        <v>1016</v>
      </c>
      <c r="D215" s="11">
        <v>1.00701531913937</v>
      </c>
      <c r="E215" s="11">
        <v>1.9528514366559899E-247</v>
      </c>
      <c r="F215" s="11">
        <v>8.6142048935902198E-249</v>
      </c>
      <c r="G215" s="11" t="s">
        <v>671</v>
      </c>
      <c r="H215" s="11">
        <v>-0.14164312612661001</v>
      </c>
      <c r="I215" s="11">
        <v>2.2217052641169799E-5</v>
      </c>
      <c r="J215" s="11">
        <v>1.2158343093739099E-5</v>
      </c>
      <c r="L215" s="11">
        <v>-0.37562556923246998</v>
      </c>
      <c r="M215" s="11">
        <v>7.1127996794043803E-23</v>
      </c>
      <c r="N215" s="11">
        <v>2.4290938595716301E-23</v>
      </c>
    </row>
    <row r="216" spans="1:15" s="11" customFormat="1" ht="12.75">
      <c r="A216" s="11" t="s">
        <v>1017</v>
      </c>
      <c r="B216" s="11">
        <v>320</v>
      </c>
      <c r="C216" s="11" t="s">
        <v>1018</v>
      </c>
      <c r="D216" s="11">
        <v>-2.2906838811414798</v>
      </c>
      <c r="E216" s="11">
        <v>7.6423406931654997E-146</v>
      </c>
      <c r="F216" s="11">
        <v>5.5426233487325401E-147</v>
      </c>
      <c r="G216" s="11" t="s">
        <v>644</v>
      </c>
      <c r="H216" s="11">
        <v>-2.0270659992261799</v>
      </c>
      <c r="I216" s="11">
        <v>4.9295248926680901E-159</v>
      </c>
      <c r="J216" s="11">
        <v>7.0832733584681302E-160</v>
      </c>
      <c r="K216" s="11" t="s">
        <v>640</v>
      </c>
      <c r="L216" s="11">
        <v>-1.70311413633277</v>
      </c>
      <c r="M216" s="11">
        <v>8.35062239539801E-101</v>
      </c>
      <c r="N216" s="11">
        <v>1.5560643827886601E-101</v>
      </c>
      <c r="O216" s="11" t="s">
        <v>640</v>
      </c>
    </row>
    <row r="217" spans="1:15" s="11" customFormat="1" ht="12.75">
      <c r="A217" s="11" t="s">
        <v>1019</v>
      </c>
      <c r="B217" s="11">
        <v>1458</v>
      </c>
      <c r="C217" s="11" t="s">
        <v>1020</v>
      </c>
      <c r="D217" s="11">
        <v>-2.0961087486448</v>
      </c>
      <c r="E217" s="11">
        <v>0</v>
      </c>
      <c r="F217" s="11">
        <v>0</v>
      </c>
      <c r="G217" s="11" t="s">
        <v>640</v>
      </c>
      <c r="H217" s="11">
        <v>-1.6354966323534199</v>
      </c>
      <c r="I217" s="11">
        <v>0</v>
      </c>
      <c r="J217" s="11">
        <v>0</v>
      </c>
      <c r="K217" s="11" t="s">
        <v>657</v>
      </c>
      <c r="L217" s="11">
        <v>-1.69369847359308</v>
      </c>
      <c r="M217" s="11">
        <v>0</v>
      </c>
      <c r="N217" s="11">
        <v>0</v>
      </c>
      <c r="O217" s="11" t="s">
        <v>640</v>
      </c>
    </row>
    <row r="218" spans="1:15" s="11" customFormat="1" ht="12.75">
      <c r="A218" s="11" t="s">
        <v>1021</v>
      </c>
      <c r="B218" s="11">
        <v>2682</v>
      </c>
      <c r="C218" s="11" t="s">
        <v>1022</v>
      </c>
      <c r="D218" s="11">
        <v>1.26701109653044</v>
      </c>
      <c r="E218" s="11">
        <v>0</v>
      </c>
      <c r="F218" s="11">
        <v>0</v>
      </c>
      <c r="G218" s="11" t="s">
        <v>649</v>
      </c>
      <c r="H218" s="11">
        <v>0.60489871087741798</v>
      </c>
      <c r="I218" s="11">
        <v>5.8043684386640201E-244</v>
      </c>
      <c r="J218" s="11">
        <v>6.5103943078611199E-245</v>
      </c>
      <c r="L218" s="11">
        <v>0.21687693105965999</v>
      </c>
      <c r="M218" s="11">
        <v>4.0369940791328601E-23</v>
      </c>
      <c r="N218" s="11">
        <v>1.3732505867863E-23</v>
      </c>
    </row>
    <row r="219" spans="1:15" s="11" customFormat="1" ht="12.75">
      <c r="A219" s="11" t="s">
        <v>1023</v>
      </c>
      <c r="B219" s="11">
        <v>567</v>
      </c>
      <c r="D219" s="11">
        <v>-1.01756329059427</v>
      </c>
      <c r="E219" s="11">
        <v>9.32772859434068E-125</v>
      </c>
      <c r="F219" s="11">
        <v>7.7374833894393395E-126</v>
      </c>
      <c r="G219" s="11" t="s">
        <v>640</v>
      </c>
      <c r="H219" s="11">
        <v>-1.4118494864561999</v>
      </c>
      <c r="I219" s="11">
        <v>6.8942844721632701E-265</v>
      </c>
      <c r="J219" s="11">
        <v>7.3279529914429598E-266</v>
      </c>
      <c r="K219" s="11" t="s">
        <v>646</v>
      </c>
      <c r="L219" s="11">
        <v>-0.50174446421498398</v>
      </c>
      <c r="M219" s="11">
        <v>8.2073574753860599E-38</v>
      </c>
      <c r="N219" s="11">
        <v>2.3397380556726499E-38</v>
      </c>
    </row>
    <row r="220" spans="1:15" s="11" customFormat="1" ht="12.75">
      <c r="A220" s="11" t="s">
        <v>1024</v>
      </c>
      <c r="B220" s="11">
        <v>597</v>
      </c>
      <c r="C220" s="11" t="s">
        <v>1025</v>
      </c>
      <c r="D220" s="11">
        <v>-1.13399282377262</v>
      </c>
      <c r="E220" s="11">
        <v>1.03036874909583E-260</v>
      </c>
      <c r="F220" s="11">
        <v>4.3168137708452503E-262</v>
      </c>
      <c r="G220" s="11" t="s">
        <v>640</v>
      </c>
      <c r="H220" s="11">
        <v>-2.8597649785600199</v>
      </c>
      <c r="I220" s="11">
        <v>0</v>
      </c>
      <c r="J220" s="11">
        <v>0</v>
      </c>
      <c r="K220" s="11" t="s">
        <v>640</v>
      </c>
      <c r="L220" s="11">
        <v>-3.6808401733762701</v>
      </c>
      <c r="M220" s="11">
        <v>0</v>
      </c>
      <c r="N220" s="11">
        <v>0</v>
      </c>
      <c r="O220" s="11" t="s">
        <v>640</v>
      </c>
    </row>
    <row r="221" spans="1:15" s="11" customFormat="1" ht="12.75">
      <c r="A221" s="11" t="s">
        <v>1026</v>
      </c>
      <c r="B221" s="11">
        <v>387</v>
      </c>
      <c r="D221" s="11">
        <v>1.0401364181110799</v>
      </c>
      <c r="E221" s="11">
        <v>8.6231015885188401E-60</v>
      </c>
      <c r="F221" s="11">
        <v>1.3397027674188301E-60</v>
      </c>
      <c r="G221" s="11" t="s">
        <v>654</v>
      </c>
      <c r="H221" s="11">
        <v>-0.31916639271665098</v>
      </c>
      <c r="I221" s="11">
        <v>1.34247663963199E-5</v>
      </c>
      <c r="J221" s="11">
        <v>7.2760300783085702E-6</v>
      </c>
      <c r="L221" s="11">
        <v>0.292305680034396</v>
      </c>
      <c r="M221" s="11">
        <v>8.2538495067834494E-5</v>
      </c>
      <c r="N221" s="11">
        <v>4.4911537068274603E-5</v>
      </c>
    </row>
    <row r="222" spans="1:15" s="11" customFormat="1" ht="12.75">
      <c r="A222" s="11" t="s">
        <v>1027</v>
      </c>
      <c r="B222" s="11">
        <v>594</v>
      </c>
      <c r="C222" s="11" t="s">
        <v>1028</v>
      </c>
      <c r="D222" s="11">
        <v>-1.34831353657674</v>
      </c>
      <c r="E222" s="11">
        <v>0</v>
      </c>
      <c r="F222" s="11">
        <v>0</v>
      </c>
      <c r="G222" s="11" t="s">
        <v>640</v>
      </c>
      <c r="H222" s="11">
        <v>-0.87890479045311198</v>
      </c>
      <c r="I222" s="11">
        <v>0</v>
      </c>
      <c r="J222" s="11">
        <v>0</v>
      </c>
      <c r="L222" s="11">
        <v>-0.55011497754243999</v>
      </c>
      <c r="M222" s="11">
        <v>1.2111859995494899E-256</v>
      </c>
      <c r="N222" s="11">
        <v>1.35769631029388E-257</v>
      </c>
    </row>
    <row r="223" spans="1:15" s="11" customFormat="1" ht="12.75">
      <c r="A223" s="11" t="s">
        <v>1029</v>
      </c>
      <c r="B223" s="11">
        <v>531</v>
      </c>
      <c r="C223" s="11" t="s">
        <v>1030</v>
      </c>
      <c r="D223" s="11">
        <v>1.26719236829987</v>
      </c>
      <c r="E223" s="11">
        <v>1.8530440510732301E-120</v>
      </c>
      <c r="F223" s="11">
        <v>1.59232703747127E-121</v>
      </c>
      <c r="G223" s="11" t="s">
        <v>654</v>
      </c>
      <c r="H223" s="11">
        <v>0.57423272966970595</v>
      </c>
      <c r="I223" s="11">
        <v>7.6093011327378096E-26</v>
      </c>
      <c r="J223" s="11">
        <v>2.5832409567335399E-26</v>
      </c>
      <c r="L223" s="11">
        <v>8.6948676518140297E-2</v>
      </c>
      <c r="M223" s="11">
        <v>0.23172591144781499</v>
      </c>
      <c r="N223" s="11">
        <v>0.186971292825451</v>
      </c>
    </row>
    <row r="224" spans="1:15" s="11" customFormat="1" ht="12.75">
      <c r="A224" s="11" t="s">
        <v>1031</v>
      </c>
      <c r="B224" s="11">
        <v>600</v>
      </c>
      <c r="D224" s="11">
        <v>1.6716182192211599</v>
      </c>
      <c r="E224" s="11">
        <v>0</v>
      </c>
      <c r="F224" s="11">
        <v>0</v>
      </c>
      <c r="G224" s="11" t="s">
        <v>654</v>
      </c>
      <c r="H224" s="11">
        <v>2.0497743695867801</v>
      </c>
      <c r="I224" s="11">
        <v>0</v>
      </c>
      <c r="J224" s="11">
        <v>0</v>
      </c>
      <c r="K224" s="11" t="s">
        <v>654</v>
      </c>
      <c r="L224" s="11">
        <v>3.33857473360746</v>
      </c>
      <c r="M224" s="11">
        <v>0</v>
      </c>
      <c r="N224" s="11">
        <v>0</v>
      </c>
      <c r="O224" s="11" t="s">
        <v>654</v>
      </c>
    </row>
    <row r="225" spans="1:15" s="11" customFormat="1" ht="12.75">
      <c r="A225" s="11" t="s">
        <v>1032</v>
      </c>
      <c r="B225" s="11">
        <v>1068</v>
      </c>
      <c r="C225" s="11" t="s">
        <v>1033</v>
      </c>
      <c r="D225" s="11">
        <v>-2.3069360390292801</v>
      </c>
      <c r="E225" s="11">
        <v>0</v>
      </c>
      <c r="F225" s="11">
        <v>0</v>
      </c>
      <c r="G225" s="11" t="s">
        <v>641</v>
      </c>
      <c r="H225" s="11">
        <v>-2.2193694993499702</v>
      </c>
      <c r="I225" s="11">
        <v>0</v>
      </c>
      <c r="J225" s="11">
        <v>0</v>
      </c>
      <c r="K225" s="11" t="s">
        <v>640</v>
      </c>
      <c r="L225" s="11">
        <v>-2.3561293130576302</v>
      </c>
      <c r="M225" s="11">
        <v>0</v>
      </c>
      <c r="N225" s="11">
        <v>0</v>
      </c>
      <c r="O225" s="11" t="s">
        <v>640</v>
      </c>
    </row>
    <row r="226" spans="1:15" s="11" customFormat="1" ht="12.75">
      <c r="A226" s="11" t="s">
        <v>1034</v>
      </c>
      <c r="B226" s="11">
        <v>656</v>
      </c>
      <c r="C226" s="11" t="s">
        <v>1018</v>
      </c>
      <c r="D226" s="11">
        <v>-2.8909588226495102</v>
      </c>
      <c r="E226" s="11">
        <v>0</v>
      </c>
      <c r="F226" s="11">
        <v>0</v>
      </c>
      <c r="G226" s="11" t="s">
        <v>640</v>
      </c>
      <c r="H226" s="11">
        <v>-6.8893805370171304</v>
      </c>
      <c r="I226" s="11">
        <v>0</v>
      </c>
      <c r="J226" s="11">
        <v>0</v>
      </c>
      <c r="K226" s="11" t="s">
        <v>640</v>
      </c>
      <c r="L226" s="11">
        <v>-5.5970192414662003</v>
      </c>
      <c r="M226" s="11">
        <v>0</v>
      </c>
      <c r="N226" s="11">
        <v>0</v>
      </c>
      <c r="O226" s="11" t="s">
        <v>640</v>
      </c>
    </row>
    <row r="227" spans="1:15" s="11" customFormat="1" ht="12.75">
      <c r="A227" s="11" t="s">
        <v>1035</v>
      </c>
      <c r="B227" s="11">
        <v>762</v>
      </c>
      <c r="C227" s="11" t="s">
        <v>1036</v>
      </c>
      <c r="D227" s="11">
        <v>-1.75695570503187</v>
      </c>
      <c r="E227" s="11">
        <v>0</v>
      </c>
      <c r="F227" s="11">
        <v>0</v>
      </c>
      <c r="G227" s="11" t="s">
        <v>640</v>
      </c>
      <c r="H227" s="11">
        <v>-1.2634649655086101</v>
      </c>
      <c r="I227" s="11">
        <v>0</v>
      </c>
      <c r="J227" s="11">
        <v>0</v>
      </c>
      <c r="K227" s="11" t="s">
        <v>644</v>
      </c>
      <c r="L227" s="11">
        <v>-1.2350188380376399</v>
      </c>
      <c r="M227" s="11">
        <v>0</v>
      </c>
      <c r="N227" s="11">
        <v>0</v>
      </c>
      <c r="O227" s="11" t="s">
        <v>641</v>
      </c>
    </row>
    <row r="228" spans="1:15" s="11" customFormat="1" ht="12.75">
      <c r="A228" s="11" t="s">
        <v>1037</v>
      </c>
      <c r="B228" s="11">
        <v>591</v>
      </c>
      <c r="D228" s="11">
        <v>1.06161407928158</v>
      </c>
      <c r="E228" s="11">
        <v>1.3937806389866299E-118</v>
      </c>
      <c r="F228" s="11">
        <v>1.21418180473897E-119</v>
      </c>
      <c r="G228" s="11" t="s">
        <v>671</v>
      </c>
      <c r="H228" s="11">
        <v>0.33140382103665</v>
      </c>
      <c r="I228" s="11">
        <v>1.33072549065532E-12</v>
      </c>
      <c r="J228" s="11">
        <v>5.7242879006893604E-13</v>
      </c>
      <c r="L228" s="11">
        <v>-0.80613504203910202</v>
      </c>
      <c r="M228" s="11">
        <v>2.6080259035151698E-37</v>
      </c>
      <c r="N228" s="11">
        <v>7.4639460672983995E-38</v>
      </c>
    </row>
    <row r="229" spans="1:15" s="11" customFormat="1" ht="12.75">
      <c r="A229" s="11" t="s">
        <v>1038</v>
      </c>
      <c r="B229" s="11">
        <v>657</v>
      </c>
      <c r="C229" s="11" t="s">
        <v>1039</v>
      </c>
      <c r="D229" s="11">
        <v>1.7816110095123201</v>
      </c>
      <c r="E229" s="11">
        <v>0</v>
      </c>
      <c r="F229" s="11">
        <v>0</v>
      </c>
      <c r="G229" s="11" t="s">
        <v>683</v>
      </c>
      <c r="H229" s="11">
        <v>2.6847541740929199</v>
      </c>
      <c r="I229" s="11">
        <v>0</v>
      </c>
      <c r="J229" s="11">
        <v>0</v>
      </c>
      <c r="K229" s="11" t="s">
        <v>654</v>
      </c>
      <c r="L229" s="11">
        <v>3.9512010790807901</v>
      </c>
      <c r="M229" s="11">
        <v>0</v>
      </c>
      <c r="N229" s="11">
        <v>0</v>
      </c>
      <c r="O229" s="11" t="s">
        <v>654</v>
      </c>
    </row>
    <row r="230" spans="1:15" s="11" customFormat="1" ht="12.75">
      <c r="A230" s="11" t="s">
        <v>1040</v>
      </c>
      <c r="B230" s="11">
        <v>837</v>
      </c>
      <c r="C230" s="11" t="s">
        <v>1041</v>
      </c>
      <c r="D230" s="11">
        <v>1.32725690666221</v>
      </c>
      <c r="E230" s="11">
        <v>0</v>
      </c>
      <c r="F230" s="11">
        <v>0</v>
      </c>
      <c r="G230" s="11" t="s">
        <v>654</v>
      </c>
      <c r="H230" s="11">
        <v>0.19243352252455101</v>
      </c>
      <c r="I230" s="11">
        <v>2.5508930638612699E-20</v>
      </c>
      <c r="J230" s="11">
        <v>9.4206153089776397E-21</v>
      </c>
      <c r="L230" s="11">
        <v>-0.18817183330352799</v>
      </c>
      <c r="M230" s="11">
        <v>5.3783294063236301E-14</v>
      </c>
      <c r="N230" s="11">
        <v>2.14955612304639E-14</v>
      </c>
    </row>
    <row r="231" spans="1:15" s="11" customFormat="1" ht="12.75">
      <c r="A231" s="11" t="s">
        <v>1042</v>
      </c>
      <c r="B231" s="11">
        <v>1575</v>
      </c>
      <c r="C231" s="11" t="s">
        <v>1043</v>
      </c>
      <c r="D231" s="11">
        <v>-1.3349200485060999</v>
      </c>
      <c r="E231" s="11">
        <v>0</v>
      </c>
      <c r="F231" s="11">
        <v>0</v>
      </c>
      <c r="G231" s="11" t="s">
        <v>640</v>
      </c>
      <c r="H231" s="11">
        <v>-0.52598294367750498</v>
      </c>
      <c r="I231" s="11">
        <v>2.86819514939321E-301</v>
      </c>
      <c r="J231" s="11">
        <v>2.82580802895883E-302</v>
      </c>
      <c r="L231" s="11">
        <v>-0.57321309610554005</v>
      </c>
      <c r="M231" s="11">
        <v>4.1897362720040398E-281</v>
      </c>
      <c r="N231" s="11">
        <v>4.4102487073726799E-282</v>
      </c>
    </row>
    <row r="232" spans="1:15" s="11" customFormat="1" ht="12.75">
      <c r="A232" s="11" t="s">
        <v>1044</v>
      </c>
      <c r="B232" s="11">
        <v>357</v>
      </c>
      <c r="D232" s="11">
        <v>-1.39455266763581</v>
      </c>
      <c r="E232" s="11">
        <v>1.45976461244991E-103</v>
      </c>
      <c r="F232" s="11">
        <v>1.4327814902216101E-104</v>
      </c>
      <c r="G232" s="11" t="s">
        <v>640</v>
      </c>
      <c r="H232" s="11">
        <v>-1.2147748319043099</v>
      </c>
      <c r="I232" s="11">
        <v>2.18454387856044E-106</v>
      </c>
      <c r="J232" s="11">
        <v>3.9378079690458602E-107</v>
      </c>
      <c r="K232" s="11" t="s">
        <v>640</v>
      </c>
      <c r="L232" s="11">
        <v>-0.759514800775272</v>
      </c>
      <c r="M232" s="11">
        <v>9.4577813190498698E-40</v>
      </c>
      <c r="N232" s="11">
        <v>2.6413819761252902E-40</v>
      </c>
    </row>
    <row r="233" spans="1:15" s="11" customFormat="1" ht="12.75">
      <c r="A233" s="11" t="s">
        <v>1045</v>
      </c>
      <c r="B233" s="11">
        <v>1686</v>
      </c>
      <c r="C233" s="11" t="s">
        <v>811</v>
      </c>
      <c r="D233" s="11">
        <v>-1.73773879232592</v>
      </c>
      <c r="E233" s="11">
        <v>0</v>
      </c>
      <c r="F233" s="11">
        <v>0</v>
      </c>
      <c r="G233" s="11" t="s">
        <v>640</v>
      </c>
      <c r="H233" s="11">
        <v>-0.386308998964844</v>
      </c>
      <c r="I233" s="11">
        <v>2.4915646116134802E-142</v>
      </c>
      <c r="J233" s="11">
        <v>3.84167351445822E-143</v>
      </c>
      <c r="L233" s="11">
        <v>0.17849589968996801</v>
      </c>
      <c r="M233" s="11">
        <v>1.3670434930355501E-30</v>
      </c>
      <c r="N233" s="11">
        <v>4.2183176310106801E-31</v>
      </c>
    </row>
    <row r="234" spans="1:15" s="11" customFormat="1" ht="12.75">
      <c r="A234" s="11" t="s">
        <v>1046</v>
      </c>
      <c r="B234" s="11">
        <v>3576</v>
      </c>
      <c r="C234" s="11" t="s">
        <v>1047</v>
      </c>
      <c r="D234" s="11">
        <v>1.6595450149547599</v>
      </c>
      <c r="E234" s="11">
        <v>0</v>
      </c>
      <c r="F234" s="11">
        <v>0</v>
      </c>
      <c r="G234" s="11" t="s">
        <v>649</v>
      </c>
      <c r="H234" s="11">
        <v>1.3554772746430199</v>
      </c>
      <c r="I234" s="11">
        <v>0</v>
      </c>
      <c r="J234" s="11">
        <v>0</v>
      </c>
      <c r="L234" s="11">
        <v>1.73161243331953</v>
      </c>
      <c r="M234" s="11">
        <v>0</v>
      </c>
      <c r="N234" s="11">
        <v>0</v>
      </c>
      <c r="O234" s="11" t="s">
        <v>649</v>
      </c>
    </row>
    <row r="235" spans="1:15" s="11" customFormat="1" ht="12.75">
      <c r="A235" s="11" t="s">
        <v>1048</v>
      </c>
      <c r="B235" s="11">
        <v>884</v>
      </c>
      <c r="C235" s="11" t="s">
        <v>1049</v>
      </c>
      <c r="D235" s="11">
        <v>-1.2351519667151101</v>
      </c>
      <c r="E235" s="11">
        <v>2.3741055811380098E-159</v>
      </c>
      <c r="F235" s="11">
        <v>1.5876332388377101E-160</v>
      </c>
      <c r="G235" s="11" t="s">
        <v>640</v>
      </c>
      <c r="H235" s="11">
        <v>-0.31956047345489402</v>
      </c>
      <c r="I235" s="11">
        <v>7.8312765310250496E-20</v>
      </c>
      <c r="J235" s="11">
        <v>2.9179591561034201E-20</v>
      </c>
      <c r="L235" s="11">
        <v>-0.90679890300863497</v>
      </c>
      <c r="M235" s="11">
        <v>2.8291598324306499E-98</v>
      </c>
      <c r="N235" s="11">
        <v>5.3435703388071699E-99</v>
      </c>
    </row>
    <row r="236" spans="1:15" s="11" customFormat="1" ht="12.75">
      <c r="A236" s="11" t="s">
        <v>1050</v>
      </c>
      <c r="B236" s="11">
        <v>3035</v>
      </c>
      <c r="C236" s="11" t="s">
        <v>1051</v>
      </c>
      <c r="D236" s="11">
        <v>1.60943186594446</v>
      </c>
      <c r="E236" s="11">
        <v>0</v>
      </c>
      <c r="F236" s="11">
        <v>0</v>
      </c>
      <c r="G236" s="11" t="s">
        <v>654</v>
      </c>
      <c r="H236" s="11">
        <v>1.49391933588972</v>
      </c>
      <c r="I236" s="11">
        <v>0</v>
      </c>
      <c r="J236" s="11">
        <v>0</v>
      </c>
      <c r="K236" s="11" t="s">
        <v>671</v>
      </c>
      <c r="L236" s="11">
        <v>1.5151775707794199</v>
      </c>
      <c r="M236" s="11">
        <v>0</v>
      </c>
      <c r="N236" s="11">
        <v>0</v>
      </c>
      <c r="O236" s="11" t="s">
        <v>667</v>
      </c>
    </row>
    <row r="237" spans="1:15" s="11" customFormat="1" ht="12.75">
      <c r="A237" s="11" t="s">
        <v>1052</v>
      </c>
      <c r="B237" s="11">
        <v>1448</v>
      </c>
      <c r="C237" s="11" t="s">
        <v>1053</v>
      </c>
      <c r="D237" s="11">
        <v>2.2153048973037102</v>
      </c>
      <c r="E237" s="11">
        <v>0</v>
      </c>
      <c r="F237" s="11">
        <v>0</v>
      </c>
      <c r="G237" s="11" t="s">
        <v>654</v>
      </c>
      <c r="H237" s="11">
        <v>-3.91954777324982E-2</v>
      </c>
      <c r="I237" s="11">
        <v>0.26851663214825799</v>
      </c>
      <c r="J237" s="11">
        <v>0.223797776585863</v>
      </c>
      <c r="L237" s="11">
        <v>-0.51191786882148604</v>
      </c>
      <c r="M237" s="11">
        <v>1.5327164805227E-38</v>
      </c>
      <c r="N237" s="11">
        <v>4.3300167300727601E-39</v>
      </c>
    </row>
    <row r="238" spans="1:15" s="11" customFormat="1" ht="12.75">
      <c r="A238" s="11" t="s">
        <v>1054</v>
      </c>
      <c r="B238" s="11">
        <v>387</v>
      </c>
      <c r="C238" s="11" t="s">
        <v>1055</v>
      </c>
      <c r="D238" s="11">
        <v>-1.1446528711213499</v>
      </c>
      <c r="E238" s="11">
        <v>2.70891035914339E-151</v>
      </c>
      <c r="F238" s="11">
        <v>1.8922231312531501E-152</v>
      </c>
      <c r="G238" s="11" t="s">
        <v>640</v>
      </c>
      <c r="H238" s="11">
        <v>-1.8835722229083001</v>
      </c>
      <c r="I238" s="11">
        <v>0</v>
      </c>
      <c r="J238" s="11">
        <v>0</v>
      </c>
      <c r="K238" s="11" t="s">
        <v>640</v>
      </c>
      <c r="L238" s="11">
        <v>-1.9886515974054599</v>
      </c>
      <c r="M238" s="11">
        <v>0</v>
      </c>
      <c r="N238" s="11">
        <v>0</v>
      </c>
      <c r="O238" s="11" t="s">
        <v>640</v>
      </c>
    </row>
    <row r="239" spans="1:15" s="11" customFormat="1" ht="12.75">
      <c r="A239" s="11" t="s">
        <v>1056</v>
      </c>
      <c r="B239" s="11">
        <v>3282</v>
      </c>
      <c r="D239" s="11">
        <v>-1.3365129666523199</v>
      </c>
      <c r="E239" s="11">
        <v>0</v>
      </c>
      <c r="F239" s="11">
        <v>0</v>
      </c>
      <c r="G239" s="11" t="s">
        <v>640</v>
      </c>
      <c r="H239" s="11">
        <v>-4.2804707150957304</v>
      </c>
      <c r="I239" s="11">
        <v>0</v>
      </c>
      <c r="J239" s="11">
        <v>0</v>
      </c>
      <c r="K239" s="11" t="s">
        <v>640</v>
      </c>
      <c r="L239" s="11">
        <v>-3.3163458709003701</v>
      </c>
      <c r="M239" s="11">
        <v>0</v>
      </c>
      <c r="N239" s="11">
        <v>0</v>
      </c>
      <c r="O239" s="11" t="s">
        <v>640</v>
      </c>
    </row>
    <row r="240" spans="1:15" s="11" customFormat="1" ht="12.75">
      <c r="A240" s="11" t="s">
        <v>1057</v>
      </c>
      <c r="B240" s="11">
        <v>1314</v>
      </c>
      <c r="C240" s="11" t="s">
        <v>1058</v>
      </c>
      <c r="D240" s="11">
        <v>1.17803186140945</v>
      </c>
      <c r="E240" s="11">
        <v>9.4728502577690705E-277</v>
      </c>
      <c r="F240" s="11">
        <v>3.7769842915944499E-278</v>
      </c>
      <c r="G240" s="11" t="s">
        <v>654</v>
      </c>
      <c r="H240" s="11">
        <v>0.87255120525751795</v>
      </c>
      <c r="I240" s="11">
        <v>3.86711812928975E-174</v>
      </c>
      <c r="J240" s="11">
        <v>5.2899948642425104E-175</v>
      </c>
      <c r="L240" s="11">
        <v>0.41456143008539398</v>
      </c>
      <c r="M240" s="11">
        <v>6.1963466417706296E-28</v>
      </c>
      <c r="N240" s="11">
        <v>1.9817176810085299E-28</v>
      </c>
    </row>
    <row r="241" spans="1:15" s="11" customFormat="1" ht="12.75">
      <c r="A241" s="11" t="s">
        <v>1059</v>
      </c>
      <c r="B241" s="11">
        <v>492</v>
      </c>
      <c r="C241" s="11" t="s">
        <v>1060</v>
      </c>
      <c r="D241" s="11">
        <v>1.38364262625485</v>
      </c>
      <c r="E241" s="11">
        <v>2.2398342166961199E-116</v>
      </c>
      <c r="F241" s="11">
        <v>1.9879982888793901E-117</v>
      </c>
      <c r="G241" s="11" t="s">
        <v>654</v>
      </c>
      <c r="H241" s="11">
        <v>0.53962940985187502</v>
      </c>
      <c r="I241" s="11">
        <v>5.8112120240608098E-18</v>
      </c>
      <c r="J241" s="11">
        <v>2.2381644188159902E-18</v>
      </c>
      <c r="L241" s="11">
        <v>-2.8457801331337101E-2</v>
      </c>
      <c r="M241" s="11">
        <v>0.75360436980326195</v>
      </c>
      <c r="N241" s="11">
        <v>0.70884925597602699</v>
      </c>
    </row>
    <row r="242" spans="1:15" s="11" customFormat="1" ht="12.75">
      <c r="A242" s="11" t="s">
        <v>1061</v>
      </c>
      <c r="B242" s="11">
        <v>1584</v>
      </c>
      <c r="C242" s="11" t="s">
        <v>1062</v>
      </c>
      <c r="D242" s="11">
        <v>1.34116826508516</v>
      </c>
      <c r="E242" s="11">
        <v>0</v>
      </c>
      <c r="F242" s="11">
        <v>0</v>
      </c>
      <c r="G242" s="11" t="s">
        <v>654</v>
      </c>
      <c r="H242" s="11">
        <v>0.73703594498606095</v>
      </c>
      <c r="I242" s="11">
        <v>5.3355585725568701E-145</v>
      </c>
      <c r="J242" s="11">
        <v>8.1418318952961494E-146</v>
      </c>
      <c r="L242" s="11">
        <v>0.34234057681220198</v>
      </c>
      <c r="M242" s="11">
        <v>6.2926275416602495E-23</v>
      </c>
      <c r="N242" s="11">
        <v>2.1475472703504801E-23</v>
      </c>
    </row>
    <row r="243" spans="1:15" s="11" customFormat="1" ht="12.75">
      <c r="A243" s="11" t="s">
        <v>1063</v>
      </c>
      <c r="B243" s="11">
        <v>1654</v>
      </c>
      <c r="C243" s="11" t="s">
        <v>1064</v>
      </c>
      <c r="D243" s="11">
        <v>-1.10259789804577</v>
      </c>
      <c r="E243" s="11">
        <v>0</v>
      </c>
      <c r="F243" s="11">
        <v>0</v>
      </c>
      <c r="G243" s="11" t="s">
        <v>640</v>
      </c>
      <c r="H243" s="11">
        <v>-0.72889251536567701</v>
      </c>
      <c r="I243" s="11">
        <v>0</v>
      </c>
      <c r="J243" s="11">
        <v>0</v>
      </c>
      <c r="L243" s="11">
        <v>-0.96471504278078701</v>
      </c>
      <c r="M243" s="11">
        <v>0</v>
      </c>
      <c r="N243" s="11">
        <v>0</v>
      </c>
    </row>
    <row r="244" spans="1:15" s="11" customFormat="1" ht="12.75">
      <c r="A244" s="11" t="s">
        <v>1065</v>
      </c>
      <c r="B244" s="11">
        <v>912</v>
      </c>
      <c r="D244" s="11">
        <v>1.1648393027678901</v>
      </c>
      <c r="E244" s="11">
        <v>0</v>
      </c>
      <c r="F244" s="11">
        <v>0</v>
      </c>
      <c r="G244" s="11" t="s">
        <v>654</v>
      </c>
      <c r="H244" s="11">
        <v>0.50544050621877601</v>
      </c>
      <c r="I244" s="11">
        <v>6.4331849032402301E-159</v>
      </c>
      <c r="J244" s="11">
        <v>9.2512075436895299E-160</v>
      </c>
      <c r="L244" s="11">
        <v>-0.62249209821245199</v>
      </c>
      <c r="M244" s="11">
        <v>1.9706744185389899E-130</v>
      </c>
      <c r="N244" s="11">
        <v>3.2228005002019601E-131</v>
      </c>
    </row>
    <row r="245" spans="1:15" s="11" customFormat="1" ht="12.75">
      <c r="A245" s="11" t="s">
        <v>1066</v>
      </c>
      <c r="B245" s="11">
        <v>966</v>
      </c>
      <c r="C245" s="11" t="s">
        <v>1067</v>
      </c>
      <c r="D245" s="11">
        <v>2.4440892193387298</v>
      </c>
      <c r="E245" s="11">
        <v>0</v>
      </c>
      <c r="F245" s="11">
        <v>0</v>
      </c>
      <c r="G245" s="11" t="s">
        <v>654</v>
      </c>
      <c r="H245" s="11">
        <v>3.1774997099253599</v>
      </c>
      <c r="I245" s="11">
        <v>0</v>
      </c>
      <c r="J245" s="11">
        <v>0</v>
      </c>
      <c r="K245" s="11" t="s">
        <v>654</v>
      </c>
      <c r="L245" s="11">
        <v>3.1328721378984099</v>
      </c>
      <c r="M245" s="11">
        <v>0</v>
      </c>
      <c r="N245" s="11">
        <v>0</v>
      </c>
      <c r="O245" s="11" t="s">
        <v>654</v>
      </c>
    </row>
    <row r="246" spans="1:15" s="11" customFormat="1" ht="12.75">
      <c r="A246" s="11" t="s">
        <v>1068</v>
      </c>
      <c r="B246" s="11">
        <v>1083</v>
      </c>
      <c r="C246" s="11" t="s">
        <v>739</v>
      </c>
      <c r="D246" s="11">
        <v>1.0303618716177301</v>
      </c>
      <c r="E246" s="11">
        <v>7.5983258812425705E-213</v>
      </c>
      <c r="F246" s="11">
        <v>3.8885413538286904E-214</v>
      </c>
      <c r="G246" s="11" t="s">
        <v>671</v>
      </c>
      <c r="H246" s="11">
        <v>0.43547797455575299</v>
      </c>
      <c r="I246" s="11">
        <v>1.74577029099639E-40</v>
      </c>
      <c r="J246" s="11">
        <v>4.9799767906861697E-41</v>
      </c>
      <c r="L246" s="11">
        <v>-9.1832503696642601E-2</v>
      </c>
      <c r="M246" s="11">
        <v>3.05834085806138E-2</v>
      </c>
      <c r="N246" s="11">
        <v>2.10687268985034E-2</v>
      </c>
    </row>
    <row r="247" spans="1:15" s="11" customFormat="1" ht="12.75">
      <c r="A247" s="11" t="s">
        <v>1069</v>
      </c>
      <c r="B247" s="11">
        <v>1324</v>
      </c>
      <c r="C247" s="11" t="s">
        <v>1070</v>
      </c>
      <c r="D247" s="11">
        <v>1.45903550318194</v>
      </c>
      <c r="E247" s="11">
        <v>1.37403752530967E-273</v>
      </c>
      <c r="F247" s="11">
        <v>5.5572324293573999E-275</v>
      </c>
      <c r="G247" s="11" t="s">
        <v>667</v>
      </c>
      <c r="H247" s="11">
        <v>0.271883531883088</v>
      </c>
      <c r="I247" s="11">
        <v>2.9826478400173101E-9</v>
      </c>
      <c r="J247" s="11">
        <v>1.4026017315124999E-9</v>
      </c>
      <c r="L247" s="11">
        <v>-3.9439530649512902E-2</v>
      </c>
      <c r="M247" s="11">
        <v>0.51550793791634997</v>
      </c>
      <c r="N247" s="11">
        <v>0.45712763860147299</v>
      </c>
    </row>
    <row r="248" spans="1:15" s="11" customFormat="1" ht="12.75">
      <c r="A248" s="11" t="s">
        <v>1071</v>
      </c>
      <c r="B248" s="11">
        <v>458</v>
      </c>
      <c r="C248" s="11" t="s">
        <v>1072</v>
      </c>
      <c r="D248" s="11">
        <v>1.7445139484590899</v>
      </c>
      <c r="E248" s="11">
        <v>0</v>
      </c>
      <c r="F248" s="11">
        <v>0</v>
      </c>
      <c r="G248" s="11" t="s">
        <v>654</v>
      </c>
      <c r="H248" s="11">
        <v>-0.36405898196056902</v>
      </c>
      <c r="I248" s="11">
        <v>1.7470428706453601E-20</v>
      </c>
      <c r="J248" s="11">
        <v>6.4347316038927099E-21</v>
      </c>
      <c r="L248" s="11">
        <v>-1.96805488052422</v>
      </c>
      <c r="M248" s="11">
        <v>3.4085196723091902E-257</v>
      </c>
      <c r="N248" s="11">
        <v>3.8129779742443002E-258</v>
      </c>
      <c r="O248" s="11" t="s">
        <v>657</v>
      </c>
    </row>
    <row r="249" spans="1:15" s="11" customFormat="1" ht="12.75">
      <c r="A249" s="11" t="s">
        <v>1073</v>
      </c>
      <c r="B249" s="11">
        <v>951</v>
      </c>
      <c r="C249" s="11" t="s">
        <v>1074</v>
      </c>
      <c r="D249" s="11">
        <v>-1.6477377368399999</v>
      </c>
      <c r="E249" s="11">
        <v>0</v>
      </c>
      <c r="F249" s="11">
        <v>0</v>
      </c>
      <c r="G249" s="11" t="s">
        <v>657</v>
      </c>
      <c r="H249" s="11">
        <v>1.8469158268895201</v>
      </c>
      <c r="I249" s="11">
        <v>0</v>
      </c>
      <c r="J249" s="11">
        <v>0</v>
      </c>
      <c r="K249" s="11" t="s">
        <v>683</v>
      </c>
      <c r="L249" s="11">
        <v>3.2569415989992199</v>
      </c>
      <c r="M249" s="11">
        <v>0</v>
      </c>
      <c r="N249" s="11">
        <v>0</v>
      </c>
      <c r="O249" s="11" t="s">
        <v>654</v>
      </c>
    </row>
    <row r="250" spans="1:15" s="11" customFormat="1" ht="12.75">
      <c r="A250" s="11" t="s">
        <v>1075</v>
      </c>
      <c r="B250" s="11">
        <v>981</v>
      </c>
      <c r="C250" s="11" t="s">
        <v>1076</v>
      </c>
      <c r="D250" s="11">
        <v>1.0518564351308799</v>
      </c>
      <c r="E250" s="11">
        <v>0</v>
      </c>
      <c r="F250" s="11">
        <v>0</v>
      </c>
      <c r="G250" s="11" t="s">
        <v>654</v>
      </c>
      <c r="H250" s="11">
        <v>2.1842948493872201</v>
      </c>
      <c r="I250" s="11">
        <v>0</v>
      </c>
      <c r="J250" s="11">
        <v>0</v>
      </c>
      <c r="K250" s="11" t="s">
        <v>649</v>
      </c>
      <c r="L250" s="11">
        <v>2.3293832594692598</v>
      </c>
      <c r="M250" s="11">
        <v>0</v>
      </c>
      <c r="N250" s="11">
        <v>0</v>
      </c>
      <c r="O250" s="11" t="s">
        <v>654</v>
      </c>
    </row>
    <row r="251" spans="1:15" s="11" customFormat="1" ht="12.75">
      <c r="A251" s="11" t="s">
        <v>1077</v>
      </c>
      <c r="B251" s="11">
        <v>1257</v>
      </c>
      <c r="C251" s="11" t="s">
        <v>1078</v>
      </c>
      <c r="D251" s="11">
        <v>-1.13996524729102</v>
      </c>
      <c r="E251" s="11">
        <v>0</v>
      </c>
      <c r="F251" s="11">
        <v>0</v>
      </c>
      <c r="G251" s="11" t="s">
        <v>640</v>
      </c>
      <c r="H251" s="11">
        <v>-0.753920070135358</v>
      </c>
      <c r="I251" s="11">
        <v>1.44083451254805E-244</v>
      </c>
      <c r="J251" s="11">
        <v>1.61227143446548E-245</v>
      </c>
      <c r="L251" s="11">
        <v>-0.63826974074093501</v>
      </c>
      <c r="M251" s="11">
        <v>2.9894514627536699E-146</v>
      </c>
      <c r="N251" s="11">
        <v>4.6157525368326E-147</v>
      </c>
    </row>
    <row r="252" spans="1:15" s="11" customFormat="1" ht="12.75">
      <c r="A252" s="11" t="s">
        <v>1079</v>
      </c>
      <c r="B252" s="11">
        <v>1206</v>
      </c>
      <c r="C252" s="11" t="s">
        <v>1080</v>
      </c>
      <c r="D252" s="11">
        <v>2.4564572073563702</v>
      </c>
      <c r="E252" s="11">
        <v>0</v>
      </c>
      <c r="F252" s="11">
        <v>0</v>
      </c>
      <c r="G252" s="11" t="s">
        <v>654</v>
      </c>
      <c r="H252" s="11">
        <v>1.9213392226972399</v>
      </c>
      <c r="I252" s="11">
        <v>0</v>
      </c>
      <c r="J252" s="11">
        <v>0</v>
      </c>
      <c r="K252" s="11" t="s">
        <v>654</v>
      </c>
      <c r="L252" s="11">
        <v>1.69270578882788</v>
      </c>
      <c r="M252" s="11">
        <v>7.5114034994857805E-275</v>
      </c>
      <c r="N252" s="11">
        <v>8.0566860062049507E-276</v>
      </c>
    </row>
    <row r="253" spans="1:15" s="11" customFormat="1" ht="12.75">
      <c r="A253" s="11" t="s">
        <v>1081</v>
      </c>
      <c r="B253" s="11">
        <v>1196</v>
      </c>
      <c r="C253" s="11" t="s">
        <v>1082</v>
      </c>
      <c r="D253" s="11">
        <v>-1.0054555350521801</v>
      </c>
      <c r="E253" s="11">
        <v>0</v>
      </c>
      <c r="F253" s="11">
        <v>0</v>
      </c>
      <c r="G253" s="11" t="s">
        <v>646</v>
      </c>
      <c r="H253" s="11">
        <v>-0.36688044488124899</v>
      </c>
      <c r="I253" s="11">
        <v>0</v>
      </c>
      <c r="J253" s="11">
        <v>0</v>
      </c>
      <c r="L253" s="11">
        <v>-0.65757275280460004</v>
      </c>
      <c r="M253" s="11">
        <v>0</v>
      </c>
      <c r="N253" s="11">
        <v>0</v>
      </c>
    </row>
    <row r="254" spans="1:15" s="11" customFormat="1" ht="12.75">
      <c r="A254" s="11" t="s">
        <v>1083</v>
      </c>
      <c r="B254" s="11">
        <v>1413</v>
      </c>
      <c r="C254" s="11" t="s">
        <v>1084</v>
      </c>
      <c r="D254" s="11">
        <v>-1.19686908383025</v>
      </c>
      <c r="E254" s="11">
        <v>0</v>
      </c>
      <c r="F254" s="11">
        <v>0</v>
      </c>
      <c r="G254" s="11" t="s">
        <v>645</v>
      </c>
      <c r="H254" s="11">
        <v>-1.0588279663954301</v>
      </c>
      <c r="I254" s="11">
        <v>0</v>
      </c>
      <c r="J254" s="11">
        <v>0</v>
      </c>
      <c r="K254" s="11" t="s">
        <v>640</v>
      </c>
      <c r="L254" s="11">
        <v>-1.07951367556655</v>
      </c>
      <c r="M254" s="11">
        <v>0</v>
      </c>
      <c r="N254" s="11">
        <v>0</v>
      </c>
      <c r="O254" s="11" t="s">
        <v>640</v>
      </c>
    </row>
    <row r="255" spans="1:15" s="11" customFormat="1" ht="12.75">
      <c r="A255" s="11" t="s">
        <v>1085</v>
      </c>
      <c r="B255" s="11">
        <v>831</v>
      </c>
      <c r="C255" s="11" t="s">
        <v>757</v>
      </c>
      <c r="D255" s="11">
        <v>-1.6876841853806599</v>
      </c>
      <c r="E255" s="11">
        <v>0</v>
      </c>
      <c r="F255" s="11">
        <v>0</v>
      </c>
      <c r="G255" s="11" t="s">
        <v>640</v>
      </c>
      <c r="H255" s="11">
        <v>-0.97941585796261699</v>
      </c>
      <c r="I255" s="11">
        <v>0</v>
      </c>
      <c r="J255" s="11">
        <v>0</v>
      </c>
      <c r="L255" s="11">
        <v>-0.60117149153728799</v>
      </c>
      <c r="M255" s="11">
        <v>0</v>
      </c>
      <c r="N255" s="11">
        <v>0</v>
      </c>
    </row>
    <row r="256" spans="1:15" s="11" customFormat="1" ht="12.75">
      <c r="A256" s="11" t="s">
        <v>1086</v>
      </c>
      <c r="B256" s="11">
        <v>1301</v>
      </c>
      <c r="C256" s="11" t="s">
        <v>1087</v>
      </c>
      <c r="D256" s="11">
        <v>1.02803839527843</v>
      </c>
      <c r="E256" s="11">
        <v>0</v>
      </c>
      <c r="F256" s="11">
        <v>0</v>
      </c>
      <c r="G256" s="11" t="s">
        <v>654</v>
      </c>
      <c r="H256" s="11">
        <v>-9.8435315349506697E-3</v>
      </c>
      <c r="I256" s="11">
        <v>0.71552757603223804</v>
      </c>
      <c r="J256" s="11">
        <v>0.67388110552122904</v>
      </c>
      <c r="L256" s="11">
        <v>0.11756032476240599</v>
      </c>
      <c r="M256" s="11">
        <v>8.5441134194462201E-6</v>
      </c>
      <c r="N256" s="11">
        <v>4.4158854069639702E-6</v>
      </c>
    </row>
    <row r="257" spans="1:15" s="11" customFormat="1" ht="12.75">
      <c r="A257" s="11" t="s">
        <v>1088</v>
      </c>
      <c r="B257" s="11">
        <v>1392</v>
      </c>
      <c r="C257" s="11" t="s">
        <v>1089</v>
      </c>
      <c r="D257" s="11">
        <v>-1.3802224755207899</v>
      </c>
      <c r="E257" s="11">
        <v>0</v>
      </c>
      <c r="F257" s="11">
        <v>0</v>
      </c>
      <c r="G257" s="11" t="s">
        <v>640</v>
      </c>
      <c r="H257" s="11">
        <v>-5.79267461592476</v>
      </c>
      <c r="I257" s="11">
        <v>0</v>
      </c>
      <c r="J257" s="11">
        <v>0</v>
      </c>
      <c r="K257" s="11" t="s">
        <v>640</v>
      </c>
      <c r="L257" s="11">
        <v>-3.2930225912261801</v>
      </c>
      <c r="M257" s="11">
        <v>0</v>
      </c>
      <c r="N257" s="11">
        <v>0</v>
      </c>
      <c r="O257" s="11" t="s">
        <v>640</v>
      </c>
    </row>
    <row r="258" spans="1:15" s="11" customFormat="1" ht="12.75">
      <c r="A258" s="11" t="s">
        <v>1090</v>
      </c>
      <c r="B258" s="11">
        <v>1023</v>
      </c>
      <c r="C258" s="11" t="s">
        <v>1091</v>
      </c>
      <c r="D258" s="11">
        <v>-1.00588205722474</v>
      </c>
      <c r="E258" s="11">
        <v>0</v>
      </c>
      <c r="F258" s="11">
        <v>0</v>
      </c>
      <c r="G258" s="11" t="s">
        <v>640</v>
      </c>
      <c r="H258" s="11">
        <v>-2.9119021026062</v>
      </c>
      <c r="I258" s="11">
        <v>0</v>
      </c>
      <c r="J258" s="11">
        <v>0</v>
      </c>
      <c r="K258" s="11" t="s">
        <v>640</v>
      </c>
      <c r="L258" s="11">
        <v>-2.8946903059976301</v>
      </c>
      <c r="M258" s="11">
        <v>0</v>
      </c>
      <c r="N258" s="11">
        <v>0</v>
      </c>
      <c r="O258" s="11" t="s">
        <v>646</v>
      </c>
    </row>
    <row r="259" spans="1:15" s="11" customFormat="1" ht="12.75">
      <c r="A259" s="11" t="s">
        <v>1092</v>
      </c>
      <c r="B259" s="11">
        <v>1611</v>
      </c>
      <c r="C259" s="11" t="s">
        <v>1093</v>
      </c>
      <c r="D259" s="11">
        <v>2.0044080287735699</v>
      </c>
      <c r="E259" s="11">
        <v>0</v>
      </c>
      <c r="F259" s="11">
        <v>0</v>
      </c>
      <c r="G259" s="11" t="s">
        <v>654</v>
      </c>
      <c r="H259" s="11">
        <v>-4.9968125914473298E-2</v>
      </c>
      <c r="I259" s="11">
        <v>6.8084740691234796E-2</v>
      </c>
      <c r="J259" s="11">
        <v>5.114998366595E-2</v>
      </c>
      <c r="L259" s="11">
        <v>-1.0215904818424499</v>
      </c>
      <c r="M259" s="11">
        <v>3.2791547116440202E-198</v>
      </c>
      <c r="N259" s="11">
        <v>4.2662118767559598E-199</v>
      </c>
      <c r="O259" s="11" t="s">
        <v>640</v>
      </c>
    </row>
    <row r="260" spans="1:15" s="11" customFormat="1" ht="12.75">
      <c r="A260" s="11" t="s">
        <v>1094</v>
      </c>
      <c r="B260" s="11">
        <v>1107</v>
      </c>
      <c r="C260" s="11" t="s">
        <v>1095</v>
      </c>
      <c r="D260" s="11">
        <v>1.1409290231795299</v>
      </c>
      <c r="E260" s="11">
        <v>0</v>
      </c>
      <c r="F260" s="11">
        <v>0</v>
      </c>
      <c r="G260" s="11" t="s">
        <v>667</v>
      </c>
      <c r="H260" s="11">
        <v>-2.8933677962709301</v>
      </c>
      <c r="I260" s="11">
        <v>0</v>
      </c>
      <c r="J260" s="11">
        <v>0</v>
      </c>
      <c r="K260" s="11" t="s">
        <v>640</v>
      </c>
      <c r="L260" s="11">
        <v>-1.6976183684458099</v>
      </c>
      <c r="M260" s="11">
        <v>0</v>
      </c>
      <c r="N260" s="11">
        <v>0</v>
      </c>
      <c r="O260" s="11" t="s">
        <v>646</v>
      </c>
    </row>
    <row r="261" spans="1:15" s="11" customFormat="1" ht="12.75">
      <c r="A261" s="11" t="s">
        <v>1096</v>
      </c>
      <c r="B261" s="11">
        <v>960</v>
      </c>
      <c r="C261" s="11" t="s">
        <v>1097</v>
      </c>
      <c r="D261" s="11">
        <v>1.0007432675213499</v>
      </c>
      <c r="E261" s="11">
        <v>0</v>
      </c>
      <c r="F261" s="11">
        <v>0</v>
      </c>
      <c r="G261" s="11" t="s">
        <v>758</v>
      </c>
      <c r="H261" s="11">
        <v>1.0537994539931499</v>
      </c>
      <c r="I261" s="11">
        <v>0</v>
      </c>
      <c r="J261" s="11">
        <v>0</v>
      </c>
      <c r="K261" s="11" t="s">
        <v>654</v>
      </c>
      <c r="L261" s="11">
        <v>0.211864661646052</v>
      </c>
      <c r="M261" s="11">
        <v>2.5920940061766201E-51</v>
      </c>
      <c r="N261" s="11">
        <v>6.5297404386083803E-52</v>
      </c>
    </row>
    <row r="262" spans="1:15" s="11" customFormat="1" ht="12.75">
      <c r="A262" s="11" t="s">
        <v>1098</v>
      </c>
      <c r="B262" s="11">
        <v>414</v>
      </c>
      <c r="C262" s="11" t="s">
        <v>737</v>
      </c>
      <c r="D262" s="11">
        <v>-2.2736036148410599</v>
      </c>
      <c r="E262" s="11">
        <v>0</v>
      </c>
      <c r="F262" s="11">
        <v>0</v>
      </c>
      <c r="G262" s="11" t="s">
        <v>640</v>
      </c>
      <c r="H262" s="11">
        <v>-2.63090565367155</v>
      </c>
      <c r="I262" s="11">
        <v>0</v>
      </c>
      <c r="J262" s="11">
        <v>0</v>
      </c>
      <c r="K262" s="11" t="s">
        <v>640</v>
      </c>
      <c r="L262" s="11">
        <v>-2.27785257980914</v>
      </c>
      <c r="M262" s="11">
        <v>0</v>
      </c>
      <c r="N262" s="11">
        <v>0</v>
      </c>
      <c r="O262" s="11" t="s">
        <v>640</v>
      </c>
    </row>
    <row r="263" spans="1:15" s="11" customFormat="1" ht="12.75">
      <c r="A263" s="11" t="s">
        <v>1099</v>
      </c>
      <c r="B263" s="11">
        <v>795</v>
      </c>
      <c r="C263" s="11" t="s">
        <v>1100</v>
      </c>
      <c r="D263" s="11">
        <v>-1.3781062189748401</v>
      </c>
      <c r="E263" s="11">
        <v>0</v>
      </c>
      <c r="F263" s="11">
        <v>0</v>
      </c>
      <c r="G263" s="11" t="s">
        <v>640</v>
      </c>
      <c r="H263" s="11">
        <v>9.2356667851553206E-2</v>
      </c>
      <c r="I263" s="11">
        <v>5.8087152861750798E-8</v>
      </c>
      <c r="J263" s="11">
        <v>2.8574741131157599E-8</v>
      </c>
      <c r="L263" s="11">
        <v>-0.60603409528332397</v>
      </c>
      <c r="M263" s="11">
        <v>6.6399714288294497E-182</v>
      </c>
      <c r="N263" s="11">
        <v>9.1204337104502105E-183</v>
      </c>
    </row>
    <row r="264" spans="1:15" s="11" customFormat="1" ht="12.75">
      <c r="A264" s="11" t="s">
        <v>1101</v>
      </c>
      <c r="B264" s="11">
        <v>798</v>
      </c>
      <c r="C264" s="11" t="s">
        <v>1102</v>
      </c>
      <c r="D264" s="11">
        <v>-1.8301260730745801</v>
      </c>
      <c r="E264" s="11">
        <v>0</v>
      </c>
      <c r="F264" s="11">
        <v>0</v>
      </c>
      <c r="G264" s="11" t="s">
        <v>640</v>
      </c>
      <c r="H264" s="11">
        <v>-1.7953357133104</v>
      </c>
      <c r="I264" s="11">
        <v>0</v>
      </c>
      <c r="J264" s="11">
        <v>0</v>
      </c>
      <c r="K264" s="11" t="s">
        <v>640</v>
      </c>
      <c r="L264" s="11">
        <v>-1.91138015628487</v>
      </c>
      <c r="M264" s="11">
        <v>0</v>
      </c>
      <c r="N264" s="11">
        <v>0</v>
      </c>
      <c r="O264" s="11" t="s">
        <v>640</v>
      </c>
    </row>
    <row r="265" spans="1:15" s="11" customFormat="1" ht="12.75">
      <c r="A265" s="11" t="s">
        <v>1103</v>
      </c>
      <c r="B265" s="11">
        <v>2187</v>
      </c>
      <c r="C265" s="11" t="s">
        <v>1104</v>
      </c>
      <c r="D265" s="11">
        <v>-1.34638942383341</v>
      </c>
      <c r="E265" s="11">
        <v>0</v>
      </c>
      <c r="F265" s="11">
        <v>0</v>
      </c>
      <c r="G265" s="11" t="s">
        <v>640</v>
      </c>
      <c r="H265" s="11">
        <v>0.39519895246745101</v>
      </c>
      <c r="I265" s="11">
        <v>3.1392738677151698E-88</v>
      </c>
      <c r="J265" s="11">
        <v>6.2333440950464098E-89</v>
      </c>
      <c r="L265" s="11">
        <v>0.704240980378251</v>
      </c>
      <c r="M265" s="11">
        <v>2.4250939459097198E-246</v>
      </c>
      <c r="N265" s="11">
        <v>2.78175005197062E-247</v>
      </c>
    </row>
    <row r="266" spans="1:15" s="11" customFormat="1" ht="12.75">
      <c r="A266" s="11" t="s">
        <v>1105</v>
      </c>
      <c r="B266" s="11">
        <v>1178</v>
      </c>
      <c r="C266" s="11" t="s">
        <v>1106</v>
      </c>
      <c r="D266" s="11">
        <v>1.0389233089525001</v>
      </c>
      <c r="E266" s="11">
        <v>0</v>
      </c>
      <c r="F266" s="11">
        <v>0</v>
      </c>
      <c r="G266" s="11" t="s">
        <v>654</v>
      </c>
      <c r="H266" s="11">
        <v>-0.15853910922893399</v>
      </c>
      <c r="I266" s="11">
        <v>3.1289336308753102E-7</v>
      </c>
      <c r="J266" s="11">
        <v>1.57822036985909E-7</v>
      </c>
      <c r="L266" s="11">
        <v>-0.88780633272061404</v>
      </c>
      <c r="M266" s="11">
        <v>1.7065833288100201E-117</v>
      </c>
      <c r="N266" s="11">
        <v>2.9501112248575798E-118</v>
      </c>
    </row>
    <row r="267" spans="1:15" s="11" customFormat="1" ht="12.75">
      <c r="A267" s="11" t="s">
        <v>1107</v>
      </c>
      <c r="B267" s="11">
        <v>1723</v>
      </c>
      <c r="C267" s="11" t="s">
        <v>1108</v>
      </c>
      <c r="D267" s="11">
        <v>1.5214038638701799</v>
      </c>
      <c r="E267" s="11">
        <v>0</v>
      </c>
      <c r="F267" s="11">
        <v>0</v>
      </c>
      <c r="G267" s="11" t="s">
        <v>649</v>
      </c>
      <c r="H267" s="11">
        <v>-7.9524720823675503</v>
      </c>
      <c r="I267" s="11">
        <v>0</v>
      </c>
      <c r="J267" s="11">
        <v>0</v>
      </c>
      <c r="L267" s="11">
        <v>-2.48136652569048</v>
      </c>
      <c r="M267" s="11">
        <v>0</v>
      </c>
      <c r="N267" s="11">
        <v>0</v>
      </c>
    </row>
    <row r="268" spans="1:15" s="11" customFormat="1" ht="12.75">
      <c r="A268" s="11" t="s">
        <v>1109</v>
      </c>
      <c r="B268" s="11">
        <v>945</v>
      </c>
      <c r="C268" s="11" t="s">
        <v>757</v>
      </c>
      <c r="D268" s="11">
        <v>-1.02629562664365</v>
      </c>
      <c r="E268" s="11">
        <v>0</v>
      </c>
      <c r="F268" s="11">
        <v>0</v>
      </c>
      <c r="G268" s="11" t="s">
        <v>640</v>
      </c>
      <c r="H268" s="11">
        <v>-1.0148383906949201</v>
      </c>
      <c r="I268" s="11">
        <v>0</v>
      </c>
      <c r="J268" s="11">
        <v>0</v>
      </c>
      <c r="K268" s="11" t="s">
        <v>640</v>
      </c>
      <c r="L268" s="11">
        <v>-1.0946861369624501</v>
      </c>
      <c r="M268" s="11">
        <v>0</v>
      </c>
      <c r="N268" s="11">
        <v>0</v>
      </c>
      <c r="O268" s="11" t="s">
        <v>640</v>
      </c>
    </row>
    <row r="269" spans="1:15" s="11" customFormat="1" ht="12.75">
      <c r="A269" s="11" t="s">
        <v>1110</v>
      </c>
      <c r="B269" s="11">
        <v>458</v>
      </c>
      <c r="C269" s="11" t="s">
        <v>1111</v>
      </c>
      <c r="D269" s="11">
        <v>1.6895209192667799</v>
      </c>
      <c r="E269" s="11">
        <v>6.8235999636792194E-148</v>
      </c>
      <c r="F269" s="11">
        <v>4.8732553972197297E-149</v>
      </c>
      <c r="G269" s="11" t="s">
        <v>654</v>
      </c>
      <c r="H269" s="11">
        <v>-1.0689918629938899</v>
      </c>
      <c r="I269" s="11">
        <v>4.5612099739322302E-30</v>
      </c>
      <c r="J269" s="11">
        <v>1.46463407802583E-30</v>
      </c>
      <c r="L269" s="11">
        <v>-2.9239305096764201</v>
      </c>
      <c r="M269" s="11">
        <v>1.8292454929890899E-91</v>
      </c>
      <c r="N269" s="11">
        <v>3.5834925527748902E-92</v>
      </c>
    </row>
    <row r="270" spans="1:15" s="11" customFormat="1" ht="12.75">
      <c r="A270" s="11" t="s">
        <v>1112</v>
      </c>
      <c r="B270" s="11">
        <v>963</v>
      </c>
      <c r="C270" s="11" t="s">
        <v>1113</v>
      </c>
      <c r="D270" s="11">
        <v>-2.5826011026238498</v>
      </c>
      <c r="E270" s="11">
        <v>0</v>
      </c>
      <c r="F270" s="11">
        <v>0</v>
      </c>
      <c r="G270" s="11" t="s">
        <v>641</v>
      </c>
      <c r="H270" s="11">
        <v>-2.5857697614034501</v>
      </c>
      <c r="I270" s="11">
        <v>0</v>
      </c>
      <c r="J270" s="11">
        <v>0</v>
      </c>
      <c r="K270" s="11" t="s">
        <v>644</v>
      </c>
      <c r="L270" s="11">
        <v>-2.9610809413085901</v>
      </c>
      <c r="M270" s="11">
        <v>0</v>
      </c>
      <c r="N270" s="11">
        <v>0</v>
      </c>
      <c r="O270" s="11" t="s">
        <v>640</v>
      </c>
    </row>
    <row r="271" spans="1:15" s="11" customFormat="1" ht="12.75">
      <c r="A271" s="11" t="s">
        <v>1114</v>
      </c>
      <c r="B271" s="11">
        <v>2297</v>
      </c>
      <c r="C271" s="11" t="s">
        <v>1047</v>
      </c>
      <c r="D271" s="11">
        <v>-1.0223842782113901</v>
      </c>
      <c r="E271" s="11">
        <v>0</v>
      </c>
      <c r="F271" s="11">
        <v>0</v>
      </c>
      <c r="G271" s="11" t="s">
        <v>657</v>
      </c>
      <c r="H271" s="11">
        <v>-3.4852744765940402</v>
      </c>
      <c r="I271" s="11">
        <v>0</v>
      </c>
      <c r="J271" s="11">
        <v>0</v>
      </c>
      <c r="K271" s="11" t="s">
        <v>640</v>
      </c>
      <c r="L271" s="11">
        <v>-2.79977224253253</v>
      </c>
      <c r="M271" s="11">
        <v>0</v>
      </c>
      <c r="N271" s="11">
        <v>0</v>
      </c>
      <c r="O271" s="11" t="s">
        <v>640</v>
      </c>
    </row>
    <row r="272" spans="1:15" s="11" customFormat="1" ht="12.75">
      <c r="A272" s="11" t="s">
        <v>1115</v>
      </c>
      <c r="B272" s="11">
        <v>921</v>
      </c>
      <c r="C272" s="11" t="s">
        <v>1116</v>
      </c>
      <c r="D272" s="11">
        <v>-1.57373822977641</v>
      </c>
      <c r="E272" s="11">
        <v>0</v>
      </c>
      <c r="F272" s="11">
        <v>0</v>
      </c>
      <c r="G272" s="11" t="s">
        <v>640</v>
      </c>
      <c r="H272" s="11">
        <v>-2.2474591346019701</v>
      </c>
      <c r="I272" s="11">
        <v>0</v>
      </c>
      <c r="J272" s="11">
        <v>0</v>
      </c>
      <c r="K272" s="11" t="s">
        <v>640</v>
      </c>
      <c r="L272" s="11">
        <v>-2.3660077739707801</v>
      </c>
      <c r="M272" s="11">
        <v>0</v>
      </c>
      <c r="N272" s="11">
        <v>0</v>
      </c>
      <c r="O272" s="11" t="s">
        <v>640</v>
      </c>
    </row>
    <row r="273" spans="1:15" s="11" customFormat="1" ht="12.75">
      <c r="A273" s="11" t="s">
        <v>1117</v>
      </c>
      <c r="B273" s="11">
        <v>2574</v>
      </c>
      <c r="D273" s="11">
        <v>1.3791604373403901</v>
      </c>
      <c r="E273" s="11">
        <v>0</v>
      </c>
      <c r="F273" s="11">
        <v>0</v>
      </c>
      <c r="G273" s="11" t="s">
        <v>649</v>
      </c>
      <c r="H273" s="11">
        <v>0.58709227624287996</v>
      </c>
      <c r="I273" s="11">
        <v>3.1066514328459698E-150</v>
      </c>
      <c r="J273" s="11">
        <v>4.6346671811726403E-151</v>
      </c>
      <c r="L273" s="11">
        <v>-0.12327770670511599</v>
      </c>
      <c r="M273" s="11">
        <v>2.6579485762654799E-5</v>
      </c>
      <c r="N273" s="11">
        <v>1.40810358756434E-5</v>
      </c>
    </row>
    <row r="274" spans="1:15" s="11" customFormat="1" ht="12.75">
      <c r="A274" s="11" t="s">
        <v>1118</v>
      </c>
      <c r="B274" s="11">
        <v>1784</v>
      </c>
      <c r="C274" s="11" t="s">
        <v>701</v>
      </c>
      <c r="D274" s="11">
        <v>1.6111310482335299</v>
      </c>
      <c r="E274" s="11">
        <v>0</v>
      </c>
      <c r="F274" s="11">
        <v>0</v>
      </c>
      <c r="G274" s="11" t="s">
        <v>654</v>
      </c>
      <c r="H274" s="11">
        <v>2.1536940571573999</v>
      </c>
      <c r="I274" s="11">
        <v>0</v>
      </c>
      <c r="J274" s="11">
        <v>0</v>
      </c>
      <c r="K274" s="11" t="s">
        <v>654</v>
      </c>
      <c r="L274" s="11">
        <v>2.0260714303811098</v>
      </c>
      <c r="M274" s="11">
        <v>0</v>
      </c>
      <c r="N274" s="11">
        <v>0</v>
      </c>
      <c r="O274" s="11" t="s">
        <v>667</v>
      </c>
    </row>
    <row r="275" spans="1:15" s="11" customFormat="1" ht="12.75">
      <c r="A275" s="11" t="s">
        <v>1119</v>
      </c>
      <c r="B275" s="11">
        <v>330</v>
      </c>
      <c r="D275" s="11">
        <v>-1.57733255722928</v>
      </c>
      <c r="E275" s="11">
        <v>0</v>
      </c>
      <c r="F275" s="11">
        <v>0</v>
      </c>
      <c r="G275" s="11" t="s">
        <v>657</v>
      </c>
      <c r="H275" s="11">
        <v>-0.290879187827006</v>
      </c>
      <c r="I275" s="11">
        <v>6.6129808283228304E-25</v>
      </c>
      <c r="J275" s="11">
        <v>2.2750758977015102E-25</v>
      </c>
      <c r="L275" s="11">
        <v>-0.516682697209355</v>
      </c>
      <c r="M275" s="11">
        <v>3.3406668314425401E-56</v>
      </c>
      <c r="N275" s="11">
        <v>8.0987028448537901E-57</v>
      </c>
    </row>
    <row r="276" spans="1:15" s="11" customFormat="1" ht="12.75">
      <c r="A276" s="11" t="s">
        <v>1120</v>
      </c>
      <c r="B276" s="11">
        <v>639</v>
      </c>
      <c r="C276" s="11" t="s">
        <v>1121</v>
      </c>
      <c r="D276" s="11">
        <v>-2.1469639264248701</v>
      </c>
      <c r="E276" s="11">
        <v>0</v>
      </c>
      <c r="F276" s="11">
        <v>0</v>
      </c>
      <c r="G276" s="11" t="s">
        <v>641</v>
      </c>
      <c r="H276" s="11">
        <v>-5.9418639828015696</v>
      </c>
      <c r="I276" s="11">
        <v>0</v>
      </c>
      <c r="J276" s="11">
        <v>0</v>
      </c>
      <c r="K276" s="11" t="s">
        <v>641</v>
      </c>
      <c r="L276" s="11">
        <v>-3.1210471747235999</v>
      </c>
      <c r="M276" s="11">
        <v>0</v>
      </c>
      <c r="N276" s="11">
        <v>0</v>
      </c>
      <c r="O276" s="11" t="s">
        <v>640</v>
      </c>
    </row>
    <row r="277" spans="1:15" s="11" customFormat="1" ht="12.75">
      <c r="A277" s="11" t="s">
        <v>1122</v>
      </c>
      <c r="B277" s="11">
        <v>798</v>
      </c>
      <c r="C277" s="11" t="s">
        <v>1123</v>
      </c>
      <c r="D277" s="11">
        <v>1.38468614550242</v>
      </c>
      <c r="E277" s="11">
        <v>1.55602444116836E-158</v>
      </c>
      <c r="F277" s="11">
        <v>1.04352998727911E-159</v>
      </c>
      <c r="G277" s="11" t="s">
        <v>654</v>
      </c>
      <c r="H277" s="11">
        <v>0.56395778265915897</v>
      </c>
      <c r="I277" s="11">
        <v>2.4990789484679799E-26</v>
      </c>
      <c r="J277" s="11">
        <v>8.4366405274350999E-27</v>
      </c>
      <c r="L277" s="11">
        <v>0.20421373939569201</v>
      </c>
      <c r="M277" s="11">
        <v>1.8787903328571301E-3</v>
      </c>
      <c r="N277" s="11">
        <v>1.1224129586518701E-3</v>
      </c>
    </row>
    <row r="278" spans="1:15" s="11" customFormat="1" ht="12.75">
      <c r="A278" s="11" t="s">
        <v>1124</v>
      </c>
      <c r="B278" s="11">
        <v>1335</v>
      </c>
      <c r="C278" s="11" t="s">
        <v>911</v>
      </c>
      <c r="D278" s="11">
        <v>-1.94043982880917</v>
      </c>
      <c r="E278" s="11">
        <v>0</v>
      </c>
      <c r="F278" s="11">
        <v>0</v>
      </c>
      <c r="G278" s="11" t="s">
        <v>640</v>
      </c>
      <c r="H278" s="11">
        <v>-1.8999624410112299</v>
      </c>
      <c r="I278" s="11">
        <v>0</v>
      </c>
      <c r="J278" s="11">
        <v>0</v>
      </c>
      <c r="K278" s="11" t="s">
        <v>640</v>
      </c>
      <c r="L278" s="11">
        <v>-1.9267800207043999</v>
      </c>
      <c r="M278" s="11">
        <v>0</v>
      </c>
      <c r="N278" s="11">
        <v>0</v>
      </c>
      <c r="O278" s="11" t="s">
        <v>640</v>
      </c>
    </row>
    <row r="279" spans="1:15" s="11" customFormat="1" ht="12.75">
      <c r="A279" s="11" t="s">
        <v>1125</v>
      </c>
      <c r="B279" s="11">
        <v>543</v>
      </c>
      <c r="C279" s="11" t="s">
        <v>1126</v>
      </c>
      <c r="D279" s="11">
        <v>-1.38931097841303</v>
      </c>
      <c r="E279" s="11">
        <v>0</v>
      </c>
      <c r="F279" s="11">
        <v>0</v>
      </c>
      <c r="G279" s="11" t="s">
        <v>640</v>
      </c>
      <c r="H279" s="11">
        <v>-2.4310187217180301</v>
      </c>
      <c r="I279" s="11">
        <v>0</v>
      </c>
      <c r="J279" s="11">
        <v>0</v>
      </c>
      <c r="K279" s="11" t="s">
        <v>640</v>
      </c>
      <c r="L279" s="11">
        <v>-2.6982853895212</v>
      </c>
      <c r="M279" s="11">
        <v>0</v>
      </c>
      <c r="N279" s="11">
        <v>0</v>
      </c>
      <c r="O279" s="11" t="s">
        <v>657</v>
      </c>
    </row>
    <row r="280" spans="1:15" s="11" customFormat="1" ht="12.75">
      <c r="A280" s="11" t="s">
        <v>1127</v>
      </c>
      <c r="B280" s="11">
        <v>480</v>
      </c>
      <c r="C280" s="11" t="s">
        <v>749</v>
      </c>
      <c r="D280" s="11">
        <v>1.25101980409645</v>
      </c>
      <c r="E280" s="11">
        <v>0</v>
      </c>
      <c r="F280" s="11">
        <v>0</v>
      </c>
      <c r="G280" s="11" t="s">
        <v>654</v>
      </c>
      <c r="H280" s="11">
        <v>1.74665981359756</v>
      </c>
      <c r="I280" s="11">
        <v>0</v>
      </c>
      <c r="J280" s="11">
        <v>0</v>
      </c>
      <c r="K280" s="11" t="s">
        <v>654</v>
      </c>
      <c r="L280" s="11">
        <v>2.1718893708362299</v>
      </c>
      <c r="M280" s="11">
        <v>0</v>
      </c>
      <c r="N280" s="11">
        <v>0</v>
      </c>
      <c r="O280" s="11" t="s">
        <v>654</v>
      </c>
    </row>
    <row r="281" spans="1:15" s="11" customFormat="1" ht="12.75">
      <c r="A281" s="11" t="s">
        <v>1128</v>
      </c>
      <c r="B281" s="11">
        <v>1860</v>
      </c>
      <c r="C281" s="11" t="s">
        <v>1129</v>
      </c>
      <c r="D281" s="11">
        <v>1.04718970021793</v>
      </c>
      <c r="E281" s="11">
        <v>0</v>
      </c>
      <c r="F281" s="11">
        <v>0</v>
      </c>
      <c r="G281" s="11" t="s">
        <v>654</v>
      </c>
      <c r="H281" s="11">
        <v>1.24219240710437</v>
      </c>
      <c r="I281" s="11">
        <v>0</v>
      </c>
      <c r="J281" s="11">
        <v>0</v>
      </c>
      <c r="K281" s="11" t="s">
        <v>649</v>
      </c>
      <c r="L281" s="11">
        <v>1.0962201700601599</v>
      </c>
      <c r="M281" s="11">
        <v>0</v>
      </c>
      <c r="N281" s="11">
        <v>0</v>
      </c>
      <c r="O281" s="11" t="s">
        <v>649</v>
      </c>
    </row>
    <row r="282" spans="1:15" s="11" customFormat="1" ht="12.75">
      <c r="A282" s="11" t="s">
        <v>1130</v>
      </c>
      <c r="B282" s="11">
        <v>1599</v>
      </c>
      <c r="D282" s="11">
        <v>-1.48057124292825</v>
      </c>
      <c r="E282" s="11">
        <v>0</v>
      </c>
      <c r="F282" s="11">
        <v>0</v>
      </c>
      <c r="G282" s="11" t="s">
        <v>646</v>
      </c>
      <c r="H282" s="11">
        <v>-2.4450227941349998</v>
      </c>
      <c r="I282" s="11">
        <v>0</v>
      </c>
      <c r="J282" s="11">
        <v>0</v>
      </c>
      <c r="K282" s="11" t="s">
        <v>640</v>
      </c>
      <c r="L282" s="11">
        <v>-2.9080293018014798</v>
      </c>
      <c r="M282" s="11">
        <v>0</v>
      </c>
      <c r="N282" s="11">
        <v>0</v>
      </c>
      <c r="O282" s="11" t="s">
        <v>640</v>
      </c>
    </row>
    <row r="283" spans="1:15" s="11" customFormat="1" ht="12.75">
      <c r="A283" s="11" t="s">
        <v>1131</v>
      </c>
      <c r="B283" s="11">
        <v>951</v>
      </c>
      <c r="C283" s="11" t="s">
        <v>1132</v>
      </c>
      <c r="D283" s="11">
        <v>-2.1188961356819802</v>
      </c>
      <c r="E283" s="11">
        <v>0</v>
      </c>
      <c r="F283" s="11">
        <v>0</v>
      </c>
      <c r="G283" s="11" t="s">
        <v>640</v>
      </c>
      <c r="H283" s="11">
        <v>-1.5302927357431599</v>
      </c>
      <c r="I283" s="11">
        <v>0</v>
      </c>
      <c r="J283" s="11">
        <v>0</v>
      </c>
      <c r="K283" s="11" t="s">
        <v>646</v>
      </c>
      <c r="L283" s="11">
        <v>-1.05077134860288</v>
      </c>
      <c r="M283" s="11">
        <v>2.3855791827896499E-205</v>
      </c>
      <c r="N283" s="11">
        <v>3.0368077738609901E-206</v>
      </c>
      <c r="O283" s="11" t="s">
        <v>644</v>
      </c>
    </row>
    <row r="284" spans="1:15" s="11" customFormat="1" ht="12.75">
      <c r="A284" s="11" t="s">
        <v>1133</v>
      </c>
      <c r="B284" s="11">
        <v>1377</v>
      </c>
      <c r="C284" s="11" t="s">
        <v>1134</v>
      </c>
      <c r="D284" s="11">
        <v>2.2303034285088899</v>
      </c>
      <c r="E284" s="11">
        <v>0</v>
      </c>
      <c r="F284" s="11">
        <v>0</v>
      </c>
      <c r="G284" s="11" t="s">
        <v>654</v>
      </c>
      <c r="H284" s="11">
        <v>2.1864414706958399</v>
      </c>
      <c r="I284" s="11">
        <v>0</v>
      </c>
      <c r="J284" s="11">
        <v>0</v>
      </c>
      <c r="K284" s="11" t="s">
        <v>654</v>
      </c>
      <c r="L284" s="11">
        <v>1.1609296943079901</v>
      </c>
      <c r="M284" s="11">
        <v>1.32945842064299E-187</v>
      </c>
      <c r="N284" s="11">
        <v>1.78782020327552E-188</v>
      </c>
      <c r="O284" s="11" t="s">
        <v>683</v>
      </c>
    </row>
    <row r="285" spans="1:15" s="11" customFormat="1" ht="12.75">
      <c r="A285" s="11" t="s">
        <v>1135</v>
      </c>
      <c r="B285" s="11">
        <v>2410</v>
      </c>
      <c r="C285" s="11" t="s">
        <v>1136</v>
      </c>
      <c r="D285" s="11">
        <v>1.0021232902493999</v>
      </c>
      <c r="E285" s="11">
        <v>0</v>
      </c>
      <c r="F285" s="11">
        <v>0</v>
      </c>
      <c r="G285" s="11" t="s">
        <v>671</v>
      </c>
      <c r="H285" s="11">
        <v>-3.7245359069208103E-2</v>
      </c>
      <c r="I285" s="11">
        <v>0.11861771881870301</v>
      </c>
      <c r="J285" s="11">
        <v>9.2619807274656907E-2</v>
      </c>
      <c r="L285" s="11">
        <v>-0.50473925772800099</v>
      </c>
      <c r="M285" s="11">
        <v>5.3979187005654603E-78</v>
      </c>
      <c r="N285" s="11">
        <v>1.13930504110365E-78</v>
      </c>
    </row>
    <row r="286" spans="1:15" s="11" customFormat="1" ht="12.75">
      <c r="A286" s="11" t="s">
        <v>1137</v>
      </c>
      <c r="B286" s="11">
        <v>615</v>
      </c>
      <c r="C286" s="11" t="s">
        <v>1138</v>
      </c>
      <c r="D286" s="11">
        <v>1.5845979714395999</v>
      </c>
      <c r="E286" s="11">
        <v>0</v>
      </c>
      <c r="F286" s="11">
        <v>0</v>
      </c>
      <c r="G286" s="11" t="s">
        <v>671</v>
      </c>
      <c r="H286" s="11">
        <v>0.36718645347305401</v>
      </c>
      <c r="I286" s="11">
        <v>1.1419589969377101E-81</v>
      </c>
      <c r="J286" s="11">
        <v>2.3657028557250599E-82</v>
      </c>
      <c r="L286" s="11">
        <v>0.50852962049085004</v>
      </c>
      <c r="M286" s="11">
        <v>1.84006422174558E-130</v>
      </c>
      <c r="N286" s="11">
        <v>3.0084968791179899E-131</v>
      </c>
    </row>
    <row r="287" spans="1:15" s="11" customFormat="1" ht="12.75">
      <c r="A287" s="11" t="s">
        <v>1139</v>
      </c>
      <c r="B287" s="11">
        <v>917</v>
      </c>
      <c r="C287" s="11" t="s">
        <v>656</v>
      </c>
      <c r="D287" s="11">
        <v>-1.4126368804248399</v>
      </c>
      <c r="E287" s="11">
        <v>0</v>
      </c>
      <c r="F287" s="11">
        <v>0</v>
      </c>
      <c r="G287" s="11" t="s">
        <v>640</v>
      </c>
      <c r="H287" s="11">
        <v>-1.32294510284314</v>
      </c>
      <c r="I287" s="11">
        <v>0</v>
      </c>
      <c r="J287" s="11">
        <v>0</v>
      </c>
      <c r="K287" s="11" t="s">
        <v>640</v>
      </c>
      <c r="L287" s="11">
        <v>-1.47647206360739E-2</v>
      </c>
      <c r="M287" s="11">
        <v>0.62921946293806996</v>
      </c>
      <c r="N287" s="11">
        <v>0.57346920302555704</v>
      </c>
    </row>
    <row r="288" spans="1:15" s="11" customFormat="1" ht="12.75">
      <c r="A288" s="11" t="s">
        <v>1140</v>
      </c>
      <c r="B288" s="11">
        <v>1221</v>
      </c>
      <c r="C288" s="11" t="s">
        <v>950</v>
      </c>
      <c r="D288" s="11">
        <v>-1.10712668759675</v>
      </c>
      <c r="E288" s="11">
        <v>0</v>
      </c>
      <c r="F288" s="11">
        <v>0</v>
      </c>
      <c r="G288" s="11" t="s">
        <v>640</v>
      </c>
      <c r="H288" s="11">
        <v>-0.92964875335123798</v>
      </c>
      <c r="I288" s="11">
        <v>0</v>
      </c>
      <c r="J288" s="11">
        <v>0</v>
      </c>
      <c r="L288" s="11">
        <v>-0.52073774773741499</v>
      </c>
      <c r="M288" s="11">
        <v>7.17588520026606E-258</v>
      </c>
      <c r="N288" s="11">
        <v>8.0191185143285699E-259</v>
      </c>
    </row>
    <row r="289" spans="1:15" s="11" customFormat="1" ht="12.75">
      <c r="A289" s="11" t="s">
        <v>1141</v>
      </c>
      <c r="B289" s="11">
        <v>1474</v>
      </c>
      <c r="C289" s="11" t="s">
        <v>1142</v>
      </c>
      <c r="D289" s="11">
        <v>1.0000176559923999</v>
      </c>
      <c r="E289" s="11">
        <v>2.0253637794282901E-156</v>
      </c>
      <c r="F289" s="11">
        <v>1.3760778198911299E-157</v>
      </c>
      <c r="G289" s="11" t="s">
        <v>654</v>
      </c>
      <c r="H289" s="11">
        <v>-1.0301921002129</v>
      </c>
      <c r="I289" s="11">
        <v>6.0325883775530302E-105</v>
      </c>
      <c r="J289" s="11">
        <v>1.09564971934868E-105</v>
      </c>
      <c r="L289" s="11">
        <v>-1.11206808059809</v>
      </c>
      <c r="M289" s="11">
        <v>4.9429929354435499E-95</v>
      </c>
      <c r="N289" s="11">
        <v>9.49356737534035E-96</v>
      </c>
    </row>
    <row r="290" spans="1:15" s="11" customFormat="1" ht="12.75">
      <c r="A290" s="11" t="s">
        <v>1143</v>
      </c>
      <c r="B290" s="11">
        <v>1096</v>
      </c>
      <c r="C290" s="11" t="s">
        <v>1144</v>
      </c>
      <c r="D290" s="11">
        <v>1.20298402993374</v>
      </c>
      <c r="E290" s="11">
        <v>9.29197850871905E-280</v>
      </c>
      <c r="F290" s="11">
        <v>3.6658317291119698E-281</v>
      </c>
      <c r="G290" s="11" t="s">
        <v>654</v>
      </c>
      <c r="H290" s="11">
        <v>0.45577930373613101</v>
      </c>
      <c r="I290" s="11">
        <v>1.3016669700282799E-40</v>
      </c>
      <c r="J290" s="11">
        <v>3.7067174231764099E-41</v>
      </c>
      <c r="L290" s="11">
        <v>0.50495789254131296</v>
      </c>
      <c r="M290" s="11">
        <v>1.7978024994762901E-40</v>
      </c>
      <c r="N290" s="11">
        <v>4.9933206970367198E-41</v>
      </c>
    </row>
    <row r="291" spans="1:15" s="11" customFormat="1" ht="12.75">
      <c r="A291" s="11" t="s">
        <v>1145</v>
      </c>
      <c r="B291" s="11">
        <v>1068</v>
      </c>
      <c r="C291" s="11" t="s">
        <v>1146</v>
      </c>
      <c r="D291" s="11">
        <v>1.01659574688974</v>
      </c>
      <c r="E291" s="11">
        <v>0</v>
      </c>
      <c r="F291" s="11">
        <v>0</v>
      </c>
      <c r="G291" s="11" t="s">
        <v>649</v>
      </c>
      <c r="H291" s="11">
        <v>1.78753598668724</v>
      </c>
      <c r="I291" s="11">
        <v>0</v>
      </c>
      <c r="J291" s="11">
        <v>0</v>
      </c>
      <c r="K291" s="11" t="s">
        <v>654</v>
      </c>
      <c r="L291" s="11">
        <v>2.3912260688303699</v>
      </c>
      <c r="M291" s="11">
        <v>0</v>
      </c>
      <c r="N291" s="11">
        <v>0</v>
      </c>
      <c r="O291" s="11" t="s">
        <v>671</v>
      </c>
    </row>
    <row r="292" spans="1:15" s="11" customFormat="1" ht="12.75">
      <c r="A292" s="11" t="s">
        <v>1147</v>
      </c>
      <c r="B292" s="11">
        <v>1017</v>
      </c>
      <c r="C292" s="11" t="s">
        <v>1148</v>
      </c>
      <c r="D292" s="11">
        <v>1.3553828147562601</v>
      </c>
      <c r="E292" s="11">
        <v>0</v>
      </c>
      <c r="F292" s="11">
        <v>0</v>
      </c>
      <c r="G292" s="11" t="s">
        <v>654</v>
      </c>
      <c r="H292" s="11">
        <v>0.28152745715956901</v>
      </c>
      <c r="I292" s="11">
        <v>5.2984586531848997E-15</v>
      </c>
      <c r="J292" s="11">
        <v>2.1679710699920599E-15</v>
      </c>
      <c r="L292" s="11">
        <v>2.4384636771535899E-2</v>
      </c>
      <c r="M292" s="11">
        <v>0.61384496411246303</v>
      </c>
      <c r="N292" s="11">
        <v>0.55717111334312597</v>
      </c>
    </row>
    <row r="293" spans="1:15" s="11" customFormat="1" ht="12.75">
      <c r="A293" s="11" t="s">
        <v>1149</v>
      </c>
      <c r="B293" s="11">
        <v>483</v>
      </c>
      <c r="C293" s="11" t="s">
        <v>1150</v>
      </c>
      <c r="D293" s="11">
        <v>1.90673760933436</v>
      </c>
      <c r="E293" s="11">
        <v>6.8130181869127602E-173</v>
      </c>
      <c r="F293" s="11">
        <v>4.2126017585593297E-174</v>
      </c>
      <c r="G293" s="11" t="s">
        <v>649</v>
      </c>
      <c r="H293" s="11">
        <v>2.92622343106322</v>
      </c>
      <c r="I293" s="11">
        <v>0</v>
      </c>
      <c r="J293" s="11">
        <v>0</v>
      </c>
      <c r="K293" s="11" t="s">
        <v>667</v>
      </c>
      <c r="L293" s="11">
        <v>4.6014630547603499</v>
      </c>
      <c r="M293" s="11">
        <v>0</v>
      </c>
      <c r="N293" s="11">
        <v>0</v>
      </c>
      <c r="O293" s="11" t="s">
        <v>654</v>
      </c>
    </row>
    <row r="294" spans="1:15" s="11" customFormat="1" ht="12.75">
      <c r="A294" s="11" t="s">
        <v>1151</v>
      </c>
      <c r="B294" s="11">
        <v>1719</v>
      </c>
      <c r="C294" s="11" t="s">
        <v>1152</v>
      </c>
      <c r="D294" s="11">
        <v>1.16447811320858</v>
      </c>
      <c r="E294" s="11">
        <v>0</v>
      </c>
      <c r="F294" s="11">
        <v>0</v>
      </c>
      <c r="G294" s="11" t="s">
        <v>654</v>
      </c>
      <c r="H294" s="11">
        <v>1.5135707047317699</v>
      </c>
      <c r="I294" s="11">
        <v>0</v>
      </c>
      <c r="J294" s="11">
        <v>0</v>
      </c>
      <c r="K294" s="11" t="s">
        <v>649</v>
      </c>
      <c r="L294" s="11">
        <v>1.3655671454835601</v>
      </c>
      <c r="M294" s="11">
        <v>0</v>
      </c>
      <c r="N294" s="11">
        <v>0</v>
      </c>
      <c r="O294" s="11" t="s">
        <v>654</v>
      </c>
    </row>
    <row r="295" spans="1:15" s="11" customFormat="1" ht="12.75">
      <c r="A295" s="11" t="s">
        <v>1153</v>
      </c>
      <c r="B295" s="11">
        <v>689</v>
      </c>
      <c r="C295" s="11" t="s">
        <v>1154</v>
      </c>
      <c r="D295" s="11">
        <v>1.27884369284497</v>
      </c>
      <c r="E295" s="11">
        <v>0</v>
      </c>
      <c r="F295" s="11">
        <v>0</v>
      </c>
      <c r="G295" s="11" t="s">
        <v>654</v>
      </c>
      <c r="H295" s="11">
        <v>-2.2399530403321299</v>
      </c>
      <c r="I295" s="11">
        <v>0</v>
      </c>
      <c r="J295" s="11">
        <v>0</v>
      </c>
      <c r="K295" s="11" t="s">
        <v>640</v>
      </c>
      <c r="L295" s="11">
        <v>-1.6058178442200499</v>
      </c>
      <c r="M295" s="11">
        <v>5.8808376823809799E-213</v>
      </c>
      <c r="N295" s="11">
        <v>7.3304464488813603E-214</v>
      </c>
      <c r="O295" s="11" t="s">
        <v>640</v>
      </c>
    </row>
    <row r="296" spans="1:15" s="11" customFormat="1" ht="12.75">
      <c r="A296" s="11" t="s">
        <v>1155</v>
      </c>
      <c r="B296" s="11">
        <v>2387</v>
      </c>
      <c r="C296" s="11" t="s">
        <v>1156</v>
      </c>
      <c r="D296" s="11">
        <v>-1.2723332636209099</v>
      </c>
      <c r="E296" s="11">
        <v>0</v>
      </c>
      <c r="F296" s="11">
        <v>0</v>
      </c>
      <c r="G296" s="11" t="s">
        <v>640</v>
      </c>
      <c r="H296" s="11">
        <v>-1.39110772799656</v>
      </c>
      <c r="I296" s="11">
        <v>0</v>
      </c>
      <c r="J296" s="11">
        <v>0</v>
      </c>
      <c r="K296" s="11" t="s">
        <v>640</v>
      </c>
      <c r="L296" s="11">
        <v>-2.0496187672723298</v>
      </c>
      <c r="M296" s="11">
        <v>0</v>
      </c>
      <c r="N296" s="11">
        <v>0</v>
      </c>
      <c r="O296" s="11" t="s">
        <v>640</v>
      </c>
    </row>
    <row r="297" spans="1:15" s="11" customFormat="1" ht="12.75">
      <c r="A297" s="11" t="s">
        <v>1157</v>
      </c>
      <c r="B297" s="11">
        <v>909</v>
      </c>
      <c r="D297" s="11">
        <v>-1.3885956835801201</v>
      </c>
      <c r="E297" s="11">
        <v>0</v>
      </c>
      <c r="F297" s="11">
        <v>0</v>
      </c>
      <c r="G297" s="11" t="s">
        <v>641</v>
      </c>
      <c r="H297" s="11">
        <v>0.34688985245429799</v>
      </c>
      <c r="I297" s="11">
        <v>1.85455918553007E-72</v>
      </c>
      <c r="J297" s="11">
        <v>4.0808735090462801E-73</v>
      </c>
      <c r="L297" s="11">
        <v>0.79597239391687402</v>
      </c>
      <c r="M297" s="11">
        <v>0</v>
      </c>
      <c r="N297" s="11">
        <v>0</v>
      </c>
    </row>
    <row r="298" spans="1:15" s="11" customFormat="1" ht="12.75">
      <c r="A298" s="11" t="s">
        <v>1158</v>
      </c>
      <c r="B298" s="11">
        <v>1100</v>
      </c>
      <c r="C298" s="11" t="s">
        <v>1159</v>
      </c>
      <c r="D298" s="11">
        <v>1.1746145429061201</v>
      </c>
      <c r="E298" s="11">
        <v>9.7588103113191294E-210</v>
      </c>
      <c r="F298" s="11">
        <v>5.0501023418260797E-211</v>
      </c>
      <c r="G298" s="11" t="s">
        <v>667</v>
      </c>
      <c r="H298" s="11">
        <v>-1.10702547856835</v>
      </c>
      <c r="I298" s="11">
        <v>4.0287129702136797E-108</v>
      </c>
      <c r="J298" s="11">
        <v>7.1903137892028998E-109</v>
      </c>
      <c r="L298" s="11">
        <v>-2.1369540410673298</v>
      </c>
      <c r="M298" s="11">
        <v>1.57327497056667E-223</v>
      </c>
      <c r="N298" s="11">
        <v>1.9043095635904299E-224</v>
      </c>
    </row>
    <row r="299" spans="1:15" s="11" customFormat="1" ht="12.75">
      <c r="A299" s="11" t="s">
        <v>1160</v>
      </c>
      <c r="B299" s="11">
        <v>477</v>
      </c>
      <c r="C299" s="11" t="s">
        <v>1161</v>
      </c>
      <c r="D299" s="11">
        <v>1.2052044177638599</v>
      </c>
      <c r="E299" s="11">
        <v>7.2843922294451297E-209</v>
      </c>
      <c r="F299" s="11">
        <v>3.7835217812577797E-210</v>
      </c>
      <c r="G299" s="11" t="s">
        <v>654</v>
      </c>
      <c r="H299" s="11">
        <v>6.6756023130338002E-2</v>
      </c>
      <c r="I299" s="11">
        <v>0.142896397893466</v>
      </c>
      <c r="J299" s="11">
        <v>0.112995908724549</v>
      </c>
      <c r="L299" s="11">
        <v>0.117001650105924</v>
      </c>
      <c r="M299" s="11">
        <v>1.8436470322660999E-2</v>
      </c>
      <c r="N299" s="11">
        <v>1.2294519020881601E-2</v>
      </c>
    </row>
    <row r="300" spans="1:15" s="11" customFormat="1" ht="12.75">
      <c r="A300" s="11" t="s">
        <v>1162</v>
      </c>
      <c r="B300" s="11">
        <v>1407</v>
      </c>
      <c r="C300" s="11" t="s">
        <v>1163</v>
      </c>
      <c r="D300" s="11">
        <v>-1.3518510988833701</v>
      </c>
      <c r="E300" s="11">
        <v>0</v>
      </c>
      <c r="F300" s="11">
        <v>0</v>
      </c>
      <c r="G300" s="11" t="s">
        <v>646</v>
      </c>
      <c r="H300" s="11">
        <v>-1.7359036139167701</v>
      </c>
      <c r="I300" s="11">
        <v>0</v>
      </c>
      <c r="J300" s="11">
        <v>0</v>
      </c>
      <c r="K300" s="11" t="s">
        <v>640</v>
      </c>
      <c r="L300" s="11">
        <v>-1.92824211282085</v>
      </c>
      <c r="M300" s="11">
        <v>0</v>
      </c>
      <c r="N300" s="11">
        <v>0</v>
      </c>
      <c r="O300" s="11" t="s">
        <v>640</v>
      </c>
    </row>
    <row r="301" spans="1:15" s="11" customFormat="1" ht="12.75">
      <c r="A301" s="11" t="s">
        <v>1164</v>
      </c>
      <c r="B301" s="11">
        <v>3993</v>
      </c>
      <c r="C301" s="11" t="s">
        <v>1165</v>
      </c>
      <c r="D301" s="11">
        <v>1.27455079057165</v>
      </c>
      <c r="E301" s="11">
        <v>0</v>
      </c>
      <c r="F301" s="11">
        <v>0</v>
      </c>
      <c r="G301" s="11" t="s">
        <v>683</v>
      </c>
      <c r="H301" s="11">
        <v>1.63063378755646</v>
      </c>
      <c r="I301" s="11">
        <v>0</v>
      </c>
      <c r="J301" s="11">
        <v>0</v>
      </c>
      <c r="K301" s="11" t="s">
        <v>758</v>
      </c>
      <c r="L301" s="11">
        <v>1.51208441717208</v>
      </c>
      <c r="M301" s="11">
        <v>0</v>
      </c>
      <c r="N301" s="11">
        <v>0</v>
      </c>
      <c r="O301" s="11" t="s">
        <v>654</v>
      </c>
    </row>
    <row r="302" spans="1:15" s="11" customFormat="1" ht="12.75">
      <c r="A302" s="11" t="s">
        <v>1166</v>
      </c>
      <c r="B302" s="11">
        <v>1530</v>
      </c>
      <c r="C302" s="11" t="s">
        <v>1167</v>
      </c>
      <c r="D302" s="11">
        <v>-3.0125748146270799</v>
      </c>
      <c r="E302" s="11">
        <v>0</v>
      </c>
      <c r="F302" s="11">
        <v>0</v>
      </c>
      <c r="G302" s="11" t="s">
        <v>640</v>
      </c>
      <c r="H302" s="11">
        <v>-3.1292500995983601</v>
      </c>
      <c r="I302" s="11">
        <v>0</v>
      </c>
      <c r="J302" s="11">
        <v>0</v>
      </c>
      <c r="K302" s="11" t="s">
        <v>657</v>
      </c>
      <c r="L302" s="11">
        <v>-3.4515285123381401</v>
      </c>
      <c r="M302" s="11">
        <v>0</v>
      </c>
      <c r="N302" s="11">
        <v>0</v>
      </c>
      <c r="O302" s="11" t="s">
        <v>640</v>
      </c>
    </row>
    <row r="303" spans="1:15" s="11" customFormat="1" ht="12.75">
      <c r="A303" s="11" t="s">
        <v>1168</v>
      </c>
      <c r="B303" s="11">
        <v>657</v>
      </c>
      <c r="C303" s="11" t="s">
        <v>1169</v>
      </c>
      <c r="D303" s="11">
        <v>1.4531099578804201</v>
      </c>
      <c r="E303" s="11">
        <v>2.3902393375942E-286</v>
      </c>
      <c r="F303" s="11">
        <v>9.2564263990242794E-288</v>
      </c>
      <c r="G303" s="11" t="s">
        <v>654</v>
      </c>
      <c r="H303" s="11">
        <v>0.16442384440313901</v>
      </c>
      <c r="I303" s="11">
        <v>3.7105236672727601E-4</v>
      </c>
      <c r="J303" s="11">
        <v>2.1870858523845299E-4</v>
      </c>
      <c r="L303" s="11">
        <v>-0.47724351177003399</v>
      </c>
      <c r="M303" s="11">
        <v>2.59778267836581E-17</v>
      </c>
      <c r="N303" s="11">
        <v>9.7243575172732007E-18</v>
      </c>
    </row>
    <row r="304" spans="1:15" s="11" customFormat="1" ht="12.75">
      <c r="A304" s="11" t="s">
        <v>1170</v>
      </c>
      <c r="B304" s="11">
        <v>3627</v>
      </c>
      <c r="C304" s="11" t="s">
        <v>1171</v>
      </c>
      <c r="D304" s="11">
        <v>1.00752374723616</v>
      </c>
      <c r="E304" s="11">
        <v>0</v>
      </c>
      <c r="F304" s="11">
        <v>0</v>
      </c>
      <c r="G304" s="11" t="s">
        <v>649</v>
      </c>
      <c r="H304" s="11">
        <v>0.27625762194419901</v>
      </c>
      <c r="I304" s="11">
        <v>6.56694081093969E-111</v>
      </c>
      <c r="J304" s="11">
        <v>1.15835958601456E-111</v>
      </c>
      <c r="L304" s="11">
        <v>-0.659219072698491</v>
      </c>
      <c r="M304" s="11">
        <v>0</v>
      </c>
      <c r="N304" s="11">
        <v>0</v>
      </c>
    </row>
    <row r="305" spans="1:15" s="11" customFormat="1" ht="12.75">
      <c r="A305" s="11" t="s">
        <v>1172</v>
      </c>
      <c r="B305" s="11">
        <v>1893</v>
      </c>
      <c r="C305" s="11" t="s">
        <v>1173</v>
      </c>
      <c r="D305" s="11">
        <v>-1.0229234660451201</v>
      </c>
      <c r="E305" s="11">
        <v>0</v>
      </c>
      <c r="F305" s="11">
        <v>0</v>
      </c>
      <c r="G305" s="11" t="s">
        <v>640</v>
      </c>
      <c r="H305" s="11">
        <v>-5.2307790227297202E-2</v>
      </c>
      <c r="I305" s="11">
        <v>2.2106738675849699E-7</v>
      </c>
      <c r="J305" s="11">
        <v>1.10910655577207E-7</v>
      </c>
      <c r="L305" s="11">
        <v>-9.4647487057842906E-3</v>
      </c>
      <c r="M305" s="11">
        <v>0.44389756309579398</v>
      </c>
      <c r="N305" s="11">
        <v>0.38730484141583998</v>
      </c>
    </row>
    <row r="306" spans="1:15" s="11" customFormat="1" ht="12.75">
      <c r="A306" s="11" t="s">
        <v>1174</v>
      </c>
      <c r="B306" s="11">
        <v>357</v>
      </c>
      <c r="D306" s="11">
        <v>-2.2774512782801302</v>
      </c>
      <c r="E306" s="11">
        <v>0</v>
      </c>
      <c r="F306" s="11">
        <v>0</v>
      </c>
      <c r="G306" s="11" t="s">
        <v>644</v>
      </c>
      <c r="H306" s="11">
        <v>0.318645146785144</v>
      </c>
      <c r="I306" s="11">
        <v>5.7551056752271002E-112</v>
      </c>
      <c r="J306" s="11">
        <v>1.00992400083277E-112</v>
      </c>
      <c r="L306" s="11">
        <v>0.36992223944733299</v>
      </c>
      <c r="M306" s="11">
        <v>1.71097999861316E-122</v>
      </c>
      <c r="N306" s="11">
        <v>2.8894011339779901E-123</v>
      </c>
    </row>
    <row r="307" spans="1:15" s="11" customFormat="1" ht="12.75">
      <c r="A307" s="11" t="s">
        <v>1175</v>
      </c>
      <c r="B307" s="11">
        <v>1623</v>
      </c>
      <c r="C307" s="11" t="s">
        <v>811</v>
      </c>
      <c r="D307" s="11">
        <v>6.6825769276566804</v>
      </c>
      <c r="E307" s="11">
        <v>0</v>
      </c>
      <c r="F307" s="11">
        <v>0</v>
      </c>
      <c r="G307" s="11" t="s">
        <v>671</v>
      </c>
      <c r="H307" s="11">
        <v>3.5702216999557499</v>
      </c>
      <c r="I307" s="11">
        <v>4.2251686387141199E-203</v>
      </c>
      <c r="J307" s="11">
        <v>5.2930684045429602E-204</v>
      </c>
      <c r="L307" s="11">
        <v>4.58643092407873</v>
      </c>
      <c r="M307" s="11">
        <v>0</v>
      </c>
      <c r="N307" s="11">
        <v>0</v>
      </c>
    </row>
    <row r="308" spans="1:15" s="11" customFormat="1" ht="12.75">
      <c r="A308" s="11" t="s">
        <v>1176</v>
      </c>
      <c r="B308" s="11">
        <v>1157</v>
      </c>
      <c r="C308" s="11" t="s">
        <v>1177</v>
      </c>
      <c r="D308" s="11">
        <v>2.08217790430882</v>
      </c>
      <c r="E308" s="11">
        <v>0</v>
      </c>
      <c r="F308" s="11">
        <v>0</v>
      </c>
      <c r="G308" s="11" t="s">
        <v>654</v>
      </c>
      <c r="H308" s="11">
        <v>0.475591069856522</v>
      </c>
      <c r="I308" s="11">
        <v>7.3522526000240003E-80</v>
      </c>
      <c r="J308" s="11">
        <v>1.5417721064241299E-80</v>
      </c>
      <c r="L308" s="11">
        <v>-0.473244278868587</v>
      </c>
      <c r="M308" s="11">
        <v>4.9933875417155698E-46</v>
      </c>
      <c r="N308" s="11">
        <v>1.3201835003184401E-46</v>
      </c>
    </row>
    <row r="309" spans="1:15" s="11" customFormat="1" ht="12.75">
      <c r="A309" s="11" t="s">
        <v>1178</v>
      </c>
      <c r="B309" s="11">
        <v>1785</v>
      </c>
      <c r="D309" s="11">
        <v>1.59606026242442</v>
      </c>
      <c r="E309" s="11">
        <v>0</v>
      </c>
      <c r="F309" s="11">
        <v>0</v>
      </c>
      <c r="G309" s="11" t="s">
        <v>654</v>
      </c>
      <c r="H309" s="11">
        <v>4.02731697831838</v>
      </c>
      <c r="I309" s="11">
        <v>0</v>
      </c>
      <c r="J309" s="11">
        <v>0</v>
      </c>
      <c r="K309" s="11" t="s">
        <v>654</v>
      </c>
      <c r="L309" s="11">
        <v>4.3343693535427601</v>
      </c>
      <c r="M309" s="11">
        <v>0</v>
      </c>
      <c r="N309" s="11">
        <v>0</v>
      </c>
      <c r="O309" s="11" t="s">
        <v>654</v>
      </c>
    </row>
    <row r="310" spans="1:15" s="11" customFormat="1" ht="12.75">
      <c r="A310" s="11" t="s">
        <v>1179</v>
      </c>
      <c r="B310" s="11">
        <v>660</v>
      </c>
      <c r="D310" s="11">
        <v>1.0358382549157801</v>
      </c>
      <c r="E310" s="11">
        <v>0</v>
      </c>
      <c r="F310" s="11">
        <v>0</v>
      </c>
      <c r="G310" s="11" t="s">
        <v>671</v>
      </c>
      <c r="H310" s="11">
        <v>-0.87648196473759599</v>
      </c>
      <c r="I310" s="11">
        <v>5.0945545615886701E-187</v>
      </c>
      <c r="J310" s="11">
        <v>6.7007195465230297E-188</v>
      </c>
      <c r="L310" s="11">
        <v>-0.12698417850275301</v>
      </c>
      <c r="M310" s="11">
        <v>3.0793950023834098E-5</v>
      </c>
      <c r="N310" s="11">
        <v>1.6366933013934601E-5</v>
      </c>
    </row>
    <row r="311" spans="1:15" s="11" customFormat="1" ht="12.75">
      <c r="A311" s="11" t="s">
        <v>1180</v>
      </c>
      <c r="B311" s="11">
        <v>522</v>
      </c>
      <c r="D311" s="11">
        <v>1.29127120476409</v>
      </c>
      <c r="E311" s="11">
        <v>1.11500927268475E-86</v>
      </c>
      <c r="F311" s="11">
        <v>1.2838958742531799E-87</v>
      </c>
      <c r="G311" s="11" t="s">
        <v>654</v>
      </c>
      <c r="H311" s="11">
        <v>0.97867798330862099</v>
      </c>
      <c r="I311" s="11">
        <v>2.3546806157671901E-57</v>
      </c>
      <c r="J311" s="11">
        <v>5.7970291628038701E-58</v>
      </c>
      <c r="L311" s="11">
        <v>1.11004888946416</v>
      </c>
      <c r="M311" s="11">
        <v>1.5575795594275E-61</v>
      </c>
      <c r="N311" s="11">
        <v>3.6420657593277699E-62</v>
      </c>
    </row>
    <row r="312" spans="1:15" s="11" customFormat="1" ht="12.75">
      <c r="A312" s="11" t="s">
        <v>1181</v>
      </c>
      <c r="B312" s="11">
        <v>480</v>
      </c>
      <c r="D312" s="11">
        <v>1.0113066230130701</v>
      </c>
      <c r="E312" s="11">
        <v>1.3913155325786701E-145</v>
      </c>
      <c r="F312" s="11">
        <v>1.00958582030991E-146</v>
      </c>
      <c r="G312" s="11" t="s">
        <v>671</v>
      </c>
      <c r="H312" s="11">
        <v>0.17506982136379601</v>
      </c>
      <c r="I312" s="11">
        <v>2.4583289266688902E-5</v>
      </c>
      <c r="J312" s="11">
        <v>1.34886710337876E-5</v>
      </c>
      <c r="L312" s="11">
        <v>-0.64621940728429195</v>
      </c>
      <c r="M312" s="11">
        <v>4.81733856231039E-35</v>
      </c>
      <c r="N312" s="11">
        <v>1.41566765305716E-35</v>
      </c>
    </row>
    <row r="313" spans="1:15" s="11" customFormat="1" ht="12.75">
      <c r="A313" s="11" t="s">
        <v>1182</v>
      </c>
      <c r="B313" s="11">
        <v>1071</v>
      </c>
      <c r="C313" s="11" t="s">
        <v>1183</v>
      </c>
      <c r="D313" s="11">
        <v>-1.6968872611411401</v>
      </c>
      <c r="E313" s="11">
        <v>0</v>
      </c>
      <c r="F313" s="11">
        <v>0</v>
      </c>
      <c r="G313" s="11" t="s">
        <v>657</v>
      </c>
      <c r="H313" s="11">
        <v>-1.13032134571237</v>
      </c>
      <c r="I313" s="11">
        <v>0</v>
      </c>
      <c r="J313" s="11">
        <v>0</v>
      </c>
      <c r="K313" s="11" t="s">
        <v>640</v>
      </c>
      <c r="L313" s="11">
        <v>-0.68934615385882503</v>
      </c>
      <c r="M313" s="11">
        <v>7.0489752019030503E-254</v>
      </c>
      <c r="N313" s="11">
        <v>7.9530646544562498E-255</v>
      </c>
    </row>
    <row r="314" spans="1:15" s="11" customFormat="1" ht="12.75">
      <c r="A314" s="11" t="s">
        <v>1184</v>
      </c>
      <c r="B314" s="11">
        <v>1401</v>
      </c>
      <c r="C314" s="11" t="s">
        <v>1185</v>
      </c>
      <c r="D314" s="11">
        <v>1.1720713713219999</v>
      </c>
      <c r="E314" s="11">
        <v>0</v>
      </c>
      <c r="F314" s="11">
        <v>0</v>
      </c>
      <c r="G314" s="11" t="s">
        <v>654</v>
      </c>
      <c r="H314" s="11">
        <v>3.1375937910735199</v>
      </c>
      <c r="I314" s="11">
        <v>0</v>
      </c>
      <c r="J314" s="11">
        <v>0</v>
      </c>
      <c r="K314" s="11" t="s">
        <v>671</v>
      </c>
      <c r="L314" s="11">
        <v>2.7646259847618802</v>
      </c>
      <c r="M314" s="11">
        <v>0</v>
      </c>
      <c r="N314" s="11">
        <v>0</v>
      </c>
      <c r="O314" s="11" t="s">
        <v>654</v>
      </c>
    </row>
    <row r="315" spans="1:15" s="11" customFormat="1" ht="12.75">
      <c r="A315" s="11" t="s">
        <v>1186</v>
      </c>
      <c r="B315" s="11">
        <v>1608</v>
      </c>
      <c r="D315" s="11">
        <v>-1.1433578266784199</v>
      </c>
      <c r="E315" s="11">
        <v>0</v>
      </c>
      <c r="F315" s="11">
        <v>0</v>
      </c>
      <c r="G315" s="11" t="s">
        <v>645</v>
      </c>
      <c r="H315" s="11">
        <v>-0.270854052134537</v>
      </c>
      <c r="I315" s="11">
        <v>3.54833766672852E-63</v>
      </c>
      <c r="J315" s="11">
        <v>8.3538544613051394E-64</v>
      </c>
      <c r="L315" s="11">
        <v>-0.40831926001673102</v>
      </c>
      <c r="M315" s="11">
        <v>3.0192910690222102E-108</v>
      </c>
      <c r="N315" s="11">
        <v>5.43145531476757E-109</v>
      </c>
    </row>
    <row r="316" spans="1:15" s="11" customFormat="1" ht="12.75">
      <c r="A316" s="11" t="s">
        <v>1187</v>
      </c>
      <c r="B316" s="11">
        <v>984</v>
      </c>
      <c r="C316" s="11" t="s">
        <v>1188</v>
      </c>
      <c r="D316" s="11">
        <v>-1.40194247013121</v>
      </c>
      <c r="E316" s="11">
        <v>0</v>
      </c>
      <c r="F316" s="11">
        <v>0</v>
      </c>
      <c r="G316" s="11" t="s">
        <v>640</v>
      </c>
      <c r="H316" s="11">
        <v>-2.8403365943553101</v>
      </c>
      <c r="I316" s="11">
        <v>0</v>
      </c>
      <c r="J316" s="11">
        <v>0</v>
      </c>
      <c r="K316" s="11" t="s">
        <v>640</v>
      </c>
      <c r="L316" s="11">
        <v>-2.7506195424571702</v>
      </c>
      <c r="M316" s="11">
        <v>0</v>
      </c>
      <c r="N316" s="11">
        <v>0</v>
      </c>
      <c r="O316" s="11" t="s">
        <v>640</v>
      </c>
    </row>
    <row r="317" spans="1:15" s="11" customFormat="1" ht="12.75">
      <c r="A317" s="11" t="s">
        <v>1189</v>
      </c>
      <c r="B317" s="11">
        <v>1674</v>
      </c>
      <c r="C317" s="11" t="s">
        <v>1190</v>
      </c>
      <c r="D317" s="11">
        <v>1.2194209197444199</v>
      </c>
      <c r="E317" s="11">
        <v>3.6116835863666097E-254</v>
      </c>
      <c r="F317" s="11">
        <v>1.5490072821149199E-255</v>
      </c>
      <c r="G317" s="11" t="s">
        <v>654</v>
      </c>
      <c r="H317" s="11">
        <v>1.5168446022226301</v>
      </c>
      <c r="I317" s="11">
        <v>0</v>
      </c>
      <c r="J317" s="11">
        <v>0</v>
      </c>
      <c r="K317" s="11" t="s">
        <v>654</v>
      </c>
      <c r="L317" s="11">
        <v>1.8001580182530299</v>
      </c>
      <c r="M317" s="11">
        <v>0</v>
      </c>
      <c r="N317" s="11">
        <v>0</v>
      </c>
      <c r="O317" s="11" t="s">
        <v>654</v>
      </c>
    </row>
    <row r="318" spans="1:15" s="11" customFormat="1" ht="12.75">
      <c r="A318" s="11" t="s">
        <v>1191</v>
      </c>
      <c r="B318" s="11">
        <v>327</v>
      </c>
      <c r="D318" s="11">
        <v>-1.0362352546443501</v>
      </c>
      <c r="E318" s="11">
        <v>0</v>
      </c>
      <c r="F318" s="11">
        <v>0</v>
      </c>
      <c r="G318" s="11" t="s">
        <v>640</v>
      </c>
      <c r="H318" s="11">
        <v>-1.83088128198938</v>
      </c>
      <c r="I318" s="11">
        <v>0</v>
      </c>
      <c r="J318" s="11">
        <v>0</v>
      </c>
      <c r="K318" s="11" t="s">
        <v>640</v>
      </c>
      <c r="L318" s="11">
        <v>-1.95169933345538</v>
      </c>
      <c r="M318" s="11">
        <v>0</v>
      </c>
      <c r="N318" s="11">
        <v>0</v>
      </c>
      <c r="O318" s="11" t="s">
        <v>640</v>
      </c>
    </row>
    <row r="319" spans="1:15" s="11" customFormat="1" ht="12.75">
      <c r="A319" s="11" t="s">
        <v>1192</v>
      </c>
      <c r="B319" s="11">
        <v>372</v>
      </c>
      <c r="D319" s="11">
        <v>1.91147410319698</v>
      </c>
      <c r="E319" s="11">
        <v>0</v>
      </c>
      <c r="F319" s="11">
        <v>0</v>
      </c>
      <c r="G319" s="11" t="s">
        <v>654</v>
      </c>
      <c r="H319" s="11">
        <v>0.39702466227188798</v>
      </c>
      <c r="I319" s="11">
        <v>2.64074864846096E-42</v>
      </c>
      <c r="J319" s="11">
        <v>7.3798868065174492E-43</v>
      </c>
      <c r="L319" s="11">
        <v>1.55117135634785</v>
      </c>
      <c r="M319" s="11">
        <v>0</v>
      </c>
      <c r="N319" s="11">
        <v>0</v>
      </c>
      <c r="O319" s="11" t="s">
        <v>654</v>
      </c>
    </row>
    <row r="320" spans="1:15" s="11" customFormat="1" ht="12.75">
      <c r="A320" s="11" t="s">
        <v>1193</v>
      </c>
      <c r="B320" s="11">
        <v>3023</v>
      </c>
      <c r="C320" s="11" t="s">
        <v>1194</v>
      </c>
      <c r="D320" s="11">
        <v>1.25254299945104</v>
      </c>
      <c r="E320" s="11">
        <v>0</v>
      </c>
      <c r="F320" s="11">
        <v>0</v>
      </c>
      <c r="G320" s="11" t="s">
        <v>654</v>
      </c>
      <c r="H320" s="11">
        <v>-0.37210544857879402</v>
      </c>
      <c r="I320" s="11">
        <v>7.6385426102875601E-56</v>
      </c>
      <c r="J320" s="11">
        <v>1.9039914092637999E-56</v>
      </c>
      <c r="L320" s="11">
        <v>-0.99487893890463097</v>
      </c>
      <c r="M320" s="11">
        <v>1.11972615615841E-251</v>
      </c>
      <c r="N320" s="11">
        <v>1.26978811673843E-252</v>
      </c>
    </row>
    <row r="321" spans="1:15" s="11" customFormat="1" ht="12.75">
      <c r="A321" s="11" t="s">
        <v>1195</v>
      </c>
      <c r="B321" s="11">
        <v>2334</v>
      </c>
      <c r="C321" s="11" t="s">
        <v>1196</v>
      </c>
      <c r="D321" s="11">
        <v>1.1072429506874599</v>
      </c>
      <c r="E321" s="11">
        <v>0</v>
      </c>
      <c r="F321" s="11">
        <v>0</v>
      </c>
      <c r="G321" s="11" t="s">
        <v>654</v>
      </c>
      <c r="H321" s="11">
        <v>1.6329731469022799</v>
      </c>
      <c r="I321" s="11">
        <v>0</v>
      </c>
      <c r="J321" s="11">
        <v>0</v>
      </c>
      <c r="K321" s="11" t="s">
        <v>654</v>
      </c>
      <c r="L321" s="11">
        <v>1.5595842938208599</v>
      </c>
      <c r="M321" s="11">
        <v>0</v>
      </c>
      <c r="N321" s="11">
        <v>0</v>
      </c>
      <c r="O321" s="11" t="s">
        <v>667</v>
      </c>
    </row>
    <row r="322" spans="1:15" s="11" customFormat="1" ht="12.75">
      <c r="A322" s="11" t="s">
        <v>1197</v>
      </c>
      <c r="B322" s="11">
        <v>2957</v>
      </c>
      <c r="C322" s="11" t="s">
        <v>1198</v>
      </c>
      <c r="D322" s="11">
        <v>1.08018900476555</v>
      </c>
      <c r="E322" s="11">
        <v>0</v>
      </c>
      <c r="F322" s="11">
        <v>0</v>
      </c>
      <c r="G322" s="11" t="s">
        <v>654</v>
      </c>
      <c r="H322" s="11">
        <v>0.120403278636892</v>
      </c>
      <c r="I322" s="11">
        <v>9.9750590706616102E-7</v>
      </c>
      <c r="J322" s="11">
        <v>5.1338102424299302E-7</v>
      </c>
      <c r="L322" s="11">
        <v>-0.33613409611009898</v>
      </c>
      <c r="M322" s="11">
        <v>1.84710314100757E-30</v>
      </c>
      <c r="N322" s="11">
        <v>5.70957598809663E-31</v>
      </c>
    </row>
    <row r="323" spans="1:15" s="11" customFormat="1" ht="12.75">
      <c r="A323" s="11" t="s">
        <v>1199</v>
      </c>
      <c r="B323" s="11">
        <v>395</v>
      </c>
      <c r="D323" s="11">
        <v>1.31056278882802</v>
      </c>
      <c r="E323" s="11">
        <v>1.62427441410934E-139</v>
      </c>
      <c r="F323" s="11">
        <v>1.2201908694443401E-140</v>
      </c>
      <c r="G323" s="11" t="s">
        <v>654</v>
      </c>
      <c r="H323" s="11">
        <v>0.28116800739416198</v>
      </c>
      <c r="I323" s="11">
        <v>6.4764529011869803E-7</v>
      </c>
      <c r="J323" s="11">
        <v>3.3049788260812799E-7</v>
      </c>
      <c r="L323" s="11">
        <v>-0.29760083126544001</v>
      </c>
      <c r="M323" s="11">
        <v>2.3795709099971E-5</v>
      </c>
      <c r="N323" s="11">
        <v>1.25834347902837E-5</v>
      </c>
    </row>
    <row r="324" spans="1:15" s="11" customFormat="1" ht="12.75">
      <c r="A324" s="11" t="s">
        <v>1200</v>
      </c>
      <c r="B324" s="11">
        <v>1614</v>
      </c>
      <c r="C324" s="11" t="s">
        <v>653</v>
      </c>
      <c r="D324" s="11">
        <v>2.0330374955689301</v>
      </c>
      <c r="E324" s="11">
        <v>0</v>
      </c>
      <c r="F324" s="11">
        <v>0</v>
      </c>
      <c r="G324" s="11" t="s">
        <v>654</v>
      </c>
      <c r="H324" s="11">
        <v>1.93851468859528</v>
      </c>
      <c r="I324" s="11">
        <v>0</v>
      </c>
      <c r="J324" s="11">
        <v>0</v>
      </c>
      <c r="L324" s="11">
        <v>1.41179046502104</v>
      </c>
      <c r="M324" s="11">
        <v>8.3881028687893897E-194</v>
      </c>
      <c r="N324" s="11">
        <v>1.10868893920081E-194</v>
      </c>
    </row>
    <row r="325" spans="1:15" s="11" customFormat="1" ht="12.75">
      <c r="A325" s="11" t="s">
        <v>1201</v>
      </c>
      <c r="B325" s="11">
        <v>1800</v>
      </c>
      <c r="C325" s="11" t="s">
        <v>1202</v>
      </c>
      <c r="D325" s="11">
        <v>1.9389175871598601</v>
      </c>
      <c r="E325" s="11">
        <v>0</v>
      </c>
      <c r="F325" s="11">
        <v>0</v>
      </c>
      <c r="G325" s="11" t="s">
        <v>667</v>
      </c>
      <c r="H325" s="11">
        <v>-5.1316356336140396</v>
      </c>
      <c r="I325" s="11">
        <v>0</v>
      </c>
      <c r="J325" s="11">
        <v>0</v>
      </c>
      <c r="L325" s="11">
        <v>-0.95163779376505497</v>
      </c>
      <c r="M325" s="11">
        <v>3.5394755549829199E-66</v>
      </c>
      <c r="N325" s="11">
        <v>8.0208546205474997E-67</v>
      </c>
    </row>
    <row r="326" spans="1:15" s="11" customFormat="1" ht="12.75">
      <c r="A326" s="11" t="s">
        <v>1203</v>
      </c>
      <c r="B326" s="11">
        <v>396</v>
      </c>
      <c r="D326" s="11">
        <v>-1.0346120888507899</v>
      </c>
      <c r="E326" s="11">
        <v>1.94960780860055E-61</v>
      </c>
      <c r="F326" s="11">
        <v>2.9820421912027202E-62</v>
      </c>
      <c r="G326" s="11" t="s">
        <v>640</v>
      </c>
      <c r="H326" s="11">
        <v>-0.714041478976007</v>
      </c>
      <c r="I326" s="11">
        <v>4.4060742280081997E-42</v>
      </c>
      <c r="J326" s="11">
        <v>1.2343352318175299E-42</v>
      </c>
      <c r="L326" s="11">
        <v>-1.0366374770828</v>
      </c>
      <c r="M326" s="11">
        <v>1.30281307202046E-62</v>
      </c>
      <c r="N326" s="11">
        <v>3.02434283331709E-63</v>
      </c>
      <c r="O326" s="11" t="s">
        <v>646</v>
      </c>
    </row>
    <row r="327" spans="1:15" s="11" customFormat="1" ht="12.75">
      <c r="A327" s="11" t="s">
        <v>1204</v>
      </c>
      <c r="B327" s="11">
        <v>942</v>
      </c>
      <c r="C327" s="11" t="s">
        <v>1205</v>
      </c>
      <c r="D327" s="11">
        <v>-1.0497057594050001</v>
      </c>
      <c r="E327" s="11">
        <v>0</v>
      </c>
      <c r="F327" s="11">
        <v>0</v>
      </c>
      <c r="G327" s="11" t="s">
        <v>640</v>
      </c>
      <c r="H327" s="11">
        <v>-0.44759560173452101</v>
      </c>
      <c r="I327" s="11">
        <v>3.0352559828786799E-130</v>
      </c>
      <c r="J327" s="11">
        <v>4.9238085876103201E-131</v>
      </c>
      <c r="L327" s="11">
        <v>-1.7988447371238101E-3</v>
      </c>
      <c r="M327" s="11">
        <v>0.93764633017420396</v>
      </c>
      <c r="N327" s="11">
        <v>0.92472395186668499</v>
      </c>
    </row>
    <row r="328" spans="1:15" s="11" customFormat="1" ht="12.75">
      <c r="A328" s="11" t="s">
        <v>1206</v>
      </c>
      <c r="B328" s="11">
        <v>1347</v>
      </c>
      <c r="C328" s="11" t="s">
        <v>777</v>
      </c>
      <c r="D328" s="11">
        <v>-2.4415685853044602</v>
      </c>
      <c r="E328" s="11">
        <v>0</v>
      </c>
      <c r="F328" s="11">
        <v>0</v>
      </c>
      <c r="G328" s="11" t="s">
        <v>657</v>
      </c>
      <c r="H328" s="11">
        <v>-3.1826562660022701</v>
      </c>
      <c r="I328" s="11">
        <v>0</v>
      </c>
      <c r="J328" s="11">
        <v>0</v>
      </c>
      <c r="K328" s="11" t="s">
        <v>645</v>
      </c>
      <c r="L328" s="11">
        <v>-3.5161133388732999</v>
      </c>
      <c r="M328" s="11">
        <v>0</v>
      </c>
      <c r="N328" s="11">
        <v>0</v>
      </c>
      <c r="O328" s="11" t="s">
        <v>657</v>
      </c>
    </row>
    <row r="329" spans="1:15" s="11" customFormat="1" ht="12.75">
      <c r="A329" s="11" t="s">
        <v>1207</v>
      </c>
      <c r="B329" s="11">
        <v>1572</v>
      </c>
      <c r="C329" s="11" t="s">
        <v>1208</v>
      </c>
      <c r="D329" s="11">
        <v>1.9668408715477901</v>
      </c>
      <c r="E329" s="11">
        <v>0</v>
      </c>
      <c r="F329" s="11">
        <v>0</v>
      </c>
      <c r="G329" s="11" t="s">
        <v>654</v>
      </c>
      <c r="H329" s="11">
        <v>2.4645221150032199</v>
      </c>
      <c r="I329" s="11">
        <v>0</v>
      </c>
      <c r="J329" s="11">
        <v>0</v>
      </c>
      <c r="K329" s="11" t="s">
        <v>654</v>
      </c>
      <c r="L329" s="11">
        <v>2.27423098782883</v>
      </c>
      <c r="M329" s="11">
        <v>0</v>
      </c>
      <c r="N329" s="11">
        <v>0</v>
      </c>
      <c r="O329" s="11" t="s">
        <v>671</v>
      </c>
    </row>
    <row r="330" spans="1:15" s="11" customFormat="1" ht="12.75">
      <c r="A330" s="11" t="s">
        <v>1209</v>
      </c>
      <c r="B330" s="11">
        <v>1002</v>
      </c>
      <c r="C330" s="11" t="s">
        <v>1159</v>
      </c>
      <c r="D330" s="11">
        <v>2.1567676964639699</v>
      </c>
      <c r="E330" s="11">
        <v>0</v>
      </c>
      <c r="F330" s="11">
        <v>0</v>
      </c>
      <c r="G330" s="11" t="s">
        <v>649</v>
      </c>
      <c r="H330" s="11">
        <v>-0.115781699741879</v>
      </c>
      <c r="I330" s="11">
        <v>1.4023838663888001E-4</v>
      </c>
      <c r="J330" s="11">
        <v>8.0476321608912197E-5</v>
      </c>
      <c r="L330" s="11">
        <v>0.35987842523423802</v>
      </c>
      <c r="M330" s="11">
        <v>4.3286317299934502E-32</v>
      </c>
      <c r="N330" s="11">
        <v>1.3164198458677101E-32</v>
      </c>
    </row>
    <row r="331" spans="1:15" s="11" customFormat="1" ht="12.75">
      <c r="A331" s="11" t="s">
        <v>1210</v>
      </c>
      <c r="B331" s="11">
        <v>309</v>
      </c>
      <c r="C331" s="11" t="s">
        <v>966</v>
      </c>
      <c r="D331" s="11">
        <v>-1.1975744767500001</v>
      </c>
      <c r="E331" s="11">
        <v>1.92667708007048E-73</v>
      </c>
      <c r="F331" s="11">
        <v>2.5650764975273799E-74</v>
      </c>
      <c r="G331" s="11" t="s">
        <v>640</v>
      </c>
      <c r="H331" s="11">
        <v>-1.0520123563564101</v>
      </c>
      <c r="I331" s="11">
        <v>7.9041315224813698E-76</v>
      </c>
      <c r="J331" s="11">
        <v>1.69913369181648E-76</v>
      </c>
      <c r="K331" s="11" t="s">
        <v>640</v>
      </c>
      <c r="L331" s="11">
        <v>-1.43363911694115</v>
      </c>
      <c r="M331" s="11">
        <v>4.5693735196137697E-98</v>
      </c>
      <c r="N331" s="11">
        <v>8.6479371383530601E-99</v>
      </c>
      <c r="O331" s="11" t="s">
        <v>646</v>
      </c>
    </row>
    <row r="332" spans="1:15" s="11" customFormat="1" ht="12.75">
      <c r="A332" s="11" t="s">
        <v>1211</v>
      </c>
      <c r="B332" s="11">
        <v>780</v>
      </c>
      <c r="C332" s="11" t="s">
        <v>1212</v>
      </c>
      <c r="D332" s="11">
        <v>1.10134162613885</v>
      </c>
      <c r="E332" s="11">
        <v>4.9290068039288402E-288</v>
      </c>
      <c r="F332" s="11">
        <v>1.8975094937214601E-289</v>
      </c>
      <c r="G332" s="11" t="s">
        <v>654</v>
      </c>
      <c r="H332" s="11">
        <v>1.5500799453757701</v>
      </c>
      <c r="I332" s="11">
        <v>0</v>
      </c>
      <c r="J332" s="11">
        <v>0</v>
      </c>
      <c r="K332" s="11" t="s">
        <v>654</v>
      </c>
      <c r="L332" s="11">
        <v>1.3402253968233999</v>
      </c>
      <c r="M332" s="11">
        <v>0</v>
      </c>
      <c r="N332" s="11">
        <v>0</v>
      </c>
      <c r="O332" s="11" t="s">
        <v>654</v>
      </c>
    </row>
    <row r="333" spans="1:15" s="11" customFormat="1" ht="12.75">
      <c r="A333" s="11" t="s">
        <v>1213</v>
      </c>
      <c r="B333" s="11">
        <v>1680</v>
      </c>
      <c r="C333" s="11" t="s">
        <v>1214</v>
      </c>
      <c r="D333" s="11">
        <v>-1.8577977052575301</v>
      </c>
      <c r="E333" s="11">
        <v>0</v>
      </c>
      <c r="F333" s="11">
        <v>0</v>
      </c>
      <c r="G333" s="11" t="s">
        <v>644</v>
      </c>
      <c r="H333" s="11">
        <v>-2.1538198226051901</v>
      </c>
      <c r="I333" s="11">
        <v>0</v>
      </c>
      <c r="J333" s="11">
        <v>0</v>
      </c>
      <c r="K333" s="11" t="s">
        <v>640</v>
      </c>
      <c r="L333" s="11">
        <v>-2.77494174055711</v>
      </c>
      <c r="M333" s="11">
        <v>0</v>
      </c>
      <c r="N333" s="11">
        <v>0</v>
      </c>
      <c r="O333" s="11" t="s">
        <v>646</v>
      </c>
    </row>
    <row r="334" spans="1:15" s="11" customFormat="1" ht="12.75">
      <c r="A334" s="11" t="s">
        <v>1215</v>
      </c>
      <c r="B334" s="11">
        <v>1064</v>
      </c>
      <c r="C334" s="11" t="s">
        <v>1216</v>
      </c>
      <c r="D334" s="11">
        <v>-1.6036406799082199</v>
      </c>
      <c r="E334" s="11">
        <v>1.2214582715556E-231</v>
      </c>
      <c r="F334" s="11">
        <v>5.7984747614711596E-233</v>
      </c>
      <c r="G334" s="11" t="s">
        <v>657</v>
      </c>
      <c r="H334" s="11">
        <v>0.30415584719671401</v>
      </c>
      <c r="I334" s="11">
        <v>9.0736894851347903E-22</v>
      </c>
      <c r="J334" s="11">
        <v>3.26639068240926E-22</v>
      </c>
      <c r="L334" s="11">
        <v>2.6771963028229102</v>
      </c>
      <c r="M334" s="11">
        <v>0</v>
      </c>
      <c r="N334" s="11">
        <v>0</v>
      </c>
      <c r="O334" s="11" t="s">
        <v>654</v>
      </c>
    </row>
    <row r="335" spans="1:15" s="11" customFormat="1" ht="12.75">
      <c r="A335" s="11" t="s">
        <v>1217</v>
      </c>
      <c r="B335" s="11">
        <v>2823</v>
      </c>
      <c r="C335" s="11" t="s">
        <v>870</v>
      </c>
      <c r="D335" s="11">
        <v>1.0408483323711</v>
      </c>
      <c r="E335" s="11">
        <v>0</v>
      </c>
      <c r="F335" s="11">
        <v>0</v>
      </c>
      <c r="G335" s="11" t="s">
        <v>654</v>
      </c>
      <c r="H335" s="11">
        <v>-2.8265003827272102</v>
      </c>
      <c r="I335" s="11">
        <v>0</v>
      </c>
      <c r="J335" s="11">
        <v>0</v>
      </c>
      <c r="K335" s="11" t="s">
        <v>640</v>
      </c>
      <c r="L335" s="11">
        <v>-1.7123288921625299</v>
      </c>
      <c r="M335" s="11">
        <v>0</v>
      </c>
      <c r="N335" s="11">
        <v>0</v>
      </c>
      <c r="O335" s="11" t="s">
        <v>640</v>
      </c>
    </row>
    <row r="336" spans="1:15" s="11" customFormat="1" ht="12.75">
      <c r="A336" s="11" t="s">
        <v>1218</v>
      </c>
      <c r="B336" s="11">
        <v>1419</v>
      </c>
      <c r="D336" s="11">
        <v>-1.0062144589666999</v>
      </c>
      <c r="E336" s="11">
        <v>1.2402872086702299E-240</v>
      </c>
      <c r="F336" s="11">
        <v>5.6510183315902301E-242</v>
      </c>
      <c r="G336" s="11" t="s">
        <v>640</v>
      </c>
      <c r="H336" s="11">
        <v>-0.35037514495217198</v>
      </c>
      <c r="I336" s="11">
        <v>1.05101141146068E-47</v>
      </c>
      <c r="J336" s="11">
        <v>2.8057504333991899E-48</v>
      </c>
      <c r="L336" s="11">
        <v>-0.64710190905410503</v>
      </c>
      <c r="M336" s="11">
        <v>3.7796923144265799E-115</v>
      </c>
      <c r="N336" s="11">
        <v>6.58750935064559E-116</v>
      </c>
    </row>
    <row r="337" spans="1:15" s="11" customFormat="1" ht="12.75">
      <c r="A337" s="11" t="s">
        <v>1219</v>
      </c>
      <c r="B337" s="11">
        <v>699</v>
      </c>
      <c r="C337" s="11" t="s">
        <v>1220</v>
      </c>
      <c r="D337" s="11">
        <v>-1.34396818890301</v>
      </c>
      <c r="E337" s="11">
        <v>3.6575486717260098E-267</v>
      </c>
      <c r="F337" s="11">
        <v>1.50721624533775E-268</v>
      </c>
      <c r="G337" s="11" t="s">
        <v>640</v>
      </c>
      <c r="H337" s="11">
        <v>0.39799168801853102</v>
      </c>
      <c r="I337" s="11">
        <v>1.31879886507873E-55</v>
      </c>
      <c r="J337" s="11">
        <v>3.2982464984917199E-56</v>
      </c>
      <c r="L337" s="11">
        <v>0.79098055477958595</v>
      </c>
      <c r="M337" s="11">
        <v>3.3615989153371301E-197</v>
      </c>
      <c r="N337" s="11">
        <v>4.3915394483059903E-198</v>
      </c>
    </row>
    <row r="338" spans="1:15" s="11" customFormat="1" ht="12.75">
      <c r="A338" s="11" t="s">
        <v>1221</v>
      </c>
      <c r="B338" s="11">
        <v>960</v>
      </c>
      <c r="C338" s="11" t="s">
        <v>1222</v>
      </c>
      <c r="D338" s="11">
        <v>-1.6553634379940001</v>
      </c>
      <c r="E338" s="11">
        <v>0</v>
      </c>
      <c r="F338" s="11">
        <v>0</v>
      </c>
      <c r="G338" s="11" t="s">
        <v>644</v>
      </c>
      <c r="H338" s="11">
        <v>-1.24527131574996</v>
      </c>
      <c r="I338" s="11">
        <v>2.15811751543081E-256</v>
      </c>
      <c r="J338" s="11">
        <v>2.33966434696762E-257</v>
      </c>
      <c r="K338" s="11" t="s">
        <v>640</v>
      </c>
      <c r="L338" s="11">
        <v>-1.7228655007895199</v>
      </c>
      <c r="M338" s="11">
        <v>0</v>
      </c>
      <c r="N338" s="11">
        <v>0</v>
      </c>
      <c r="O338" s="11" t="s">
        <v>640</v>
      </c>
    </row>
    <row r="339" spans="1:15" s="11" customFormat="1" ht="12.75">
      <c r="A339" s="11" t="s">
        <v>1223</v>
      </c>
      <c r="B339" s="11">
        <v>2112</v>
      </c>
      <c r="D339" s="11">
        <v>-1.4015377834343801</v>
      </c>
      <c r="E339" s="11">
        <v>0</v>
      </c>
      <c r="F339" s="11">
        <v>0</v>
      </c>
      <c r="G339" s="11" t="s">
        <v>640</v>
      </c>
      <c r="H339" s="11">
        <v>-2.5207182701421398</v>
      </c>
      <c r="I339" s="11">
        <v>0</v>
      </c>
      <c r="J339" s="11">
        <v>0</v>
      </c>
      <c r="K339" s="11" t="s">
        <v>646</v>
      </c>
      <c r="L339" s="11">
        <v>-1.7194928361267301</v>
      </c>
      <c r="M339" s="11">
        <v>0</v>
      </c>
      <c r="N339" s="11">
        <v>0</v>
      </c>
      <c r="O339" s="11" t="s">
        <v>640</v>
      </c>
    </row>
    <row r="340" spans="1:15" s="11" customFormat="1" ht="12.75">
      <c r="A340" s="11" t="s">
        <v>1224</v>
      </c>
      <c r="B340" s="11">
        <v>555</v>
      </c>
      <c r="C340" s="11" t="s">
        <v>1225</v>
      </c>
      <c r="D340" s="11">
        <v>-1.27677085392003</v>
      </c>
      <c r="E340" s="11">
        <v>0</v>
      </c>
      <c r="F340" s="11">
        <v>0</v>
      </c>
      <c r="G340" s="11" t="s">
        <v>640</v>
      </c>
      <c r="H340" s="11">
        <v>-1.40559711928099</v>
      </c>
      <c r="I340" s="11">
        <v>0</v>
      </c>
      <c r="J340" s="11">
        <v>0</v>
      </c>
      <c r="K340" s="11" t="s">
        <v>640</v>
      </c>
      <c r="L340" s="11">
        <v>-1.9712860880483001</v>
      </c>
      <c r="M340" s="11">
        <v>0</v>
      </c>
      <c r="N340" s="11">
        <v>0</v>
      </c>
      <c r="O340" s="11" t="s">
        <v>640</v>
      </c>
    </row>
    <row r="341" spans="1:15" s="11" customFormat="1" ht="12.75">
      <c r="A341" s="11" t="s">
        <v>1226</v>
      </c>
      <c r="B341" s="11">
        <v>135</v>
      </c>
      <c r="C341" s="11" t="s">
        <v>1227</v>
      </c>
      <c r="D341" s="11">
        <v>-2.0218711033494099</v>
      </c>
      <c r="E341" s="11">
        <v>0</v>
      </c>
      <c r="F341" s="11">
        <v>0</v>
      </c>
      <c r="G341" s="11" t="s">
        <v>640</v>
      </c>
      <c r="H341" s="11">
        <v>-1.6781112852233999</v>
      </c>
      <c r="I341" s="11">
        <v>0</v>
      </c>
      <c r="J341" s="11">
        <v>0</v>
      </c>
      <c r="K341" s="11" t="s">
        <v>640</v>
      </c>
      <c r="L341" s="11">
        <v>-2.1420454833500302</v>
      </c>
      <c r="M341" s="11">
        <v>0</v>
      </c>
      <c r="N341" s="11">
        <v>0</v>
      </c>
      <c r="O341" s="11" t="s">
        <v>640</v>
      </c>
    </row>
    <row r="342" spans="1:15" s="11" customFormat="1" ht="12.75">
      <c r="A342" s="11" t="s">
        <v>1228</v>
      </c>
      <c r="B342" s="11">
        <v>1656</v>
      </c>
      <c r="C342" s="11" t="s">
        <v>1229</v>
      </c>
      <c r="D342" s="11">
        <v>-1.3606465522651401</v>
      </c>
      <c r="E342" s="11">
        <v>0</v>
      </c>
      <c r="F342" s="11">
        <v>0</v>
      </c>
      <c r="G342" s="11" t="s">
        <v>640</v>
      </c>
      <c r="H342" s="11">
        <v>-0.76772830553071403</v>
      </c>
      <c r="I342" s="11">
        <v>1.7721325574853101E-290</v>
      </c>
      <c r="J342" s="11">
        <v>1.78287682460155E-291</v>
      </c>
      <c r="L342" s="11">
        <v>-0.41421944939529198</v>
      </c>
      <c r="M342" s="11">
        <v>2.32094295021576E-77</v>
      </c>
      <c r="N342" s="11">
        <v>4.9129254203576705E-78</v>
      </c>
    </row>
    <row r="343" spans="1:15" s="11" customFormat="1" ht="12.75">
      <c r="A343" s="11" t="s">
        <v>1230</v>
      </c>
      <c r="B343" s="11">
        <v>1446</v>
      </c>
      <c r="C343" s="11" t="s">
        <v>1231</v>
      </c>
      <c r="D343" s="11">
        <v>-1.1725469156794499</v>
      </c>
      <c r="E343" s="11">
        <v>9.50814335927505E-245</v>
      </c>
      <c r="F343" s="11">
        <v>4.2522287938096101E-246</v>
      </c>
      <c r="G343" s="11" t="s">
        <v>640</v>
      </c>
      <c r="H343" s="11">
        <v>-4.8459998895114298</v>
      </c>
      <c r="I343" s="11">
        <v>0</v>
      </c>
      <c r="J343" s="11">
        <v>0</v>
      </c>
      <c r="K343" s="11" t="s">
        <v>641</v>
      </c>
      <c r="L343" s="11">
        <v>-2.7164027966912401</v>
      </c>
      <c r="M343" s="11">
        <v>0</v>
      </c>
      <c r="N343" s="11">
        <v>0</v>
      </c>
      <c r="O343" s="11" t="s">
        <v>644</v>
      </c>
    </row>
    <row r="344" spans="1:15" s="11" customFormat="1" ht="12.75">
      <c r="A344" s="11" t="s">
        <v>1232</v>
      </c>
      <c r="B344" s="11">
        <v>1764</v>
      </c>
      <c r="D344" s="11">
        <v>-1.3411403991374999</v>
      </c>
      <c r="E344" s="11">
        <v>0</v>
      </c>
      <c r="F344" s="11">
        <v>0</v>
      </c>
      <c r="G344" s="11" t="s">
        <v>645</v>
      </c>
      <c r="H344" s="11">
        <v>-0.49061767860892702</v>
      </c>
      <c r="I344" s="11">
        <v>0</v>
      </c>
      <c r="J344" s="11">
        <v>0</v>
      </c>
      <c r="L344" s="11">
        <v>-4.6516320948490501E-2</v>
      </c>
      <c r="M344" s="11">
        <v>5.3323607385117297E-5</v>
      </c>
      <c r="N344" s="11">
        <v>2.8687359741066199E-5</v>
      </c>
    </row>
    <row r="345" spans="1:15" s="11" customFormat="1" ht="12.75">
      <c r="A345" s="11" t="s">
        <v>1233</v>
      </c>
      <c r="B345" s="11">
        <v>831</v>
      </c>
      <c r="C345" s="11" t="s">
        <v>1234</v>
      </c>
      <c r="D345" s="11">
        <v>-1.2806864740827499</v>
      </c>
      <c r="E345" s="11">
        <v>0</v>
      </c>
      <c r="F345" s="11">
        <v>0</v>
      </c>
      <c r="G345" s="11" t="s">
        <v>641</v>
      </c>
      <c r="H345" s="11">
        <v>-0.98774524097433003</v>
      </c>
      <c r="I345" s="11">
        <v>0</v>
      </c>
      <c r="J345" s="11">
        <v>0</v>
      </c>
      <c r="L345" s="11">
        <v>-0.20578584229535199</v>
      </c>
      <c r="M345" s="11">
        <v>1.45276018193209E-131</v>
      </c>
      <c r="N345" s="11">
        <v>2.3646601295220801E-132</v>
      </c>
    </row>
    <row r="346" spans="1:15" s="11" customFormat="1" ht="12.75">
      <c r="A346" s="11" t="s">
        <v>1235</v>
      </c>
      <c r="B346" s="11">
        <v>2295</v>
      </c>
      <c r="C346" s="11" t="s">
        <v>1236</v>
      </c>
      <c r="D346" s="11">
        <v>-1.12302126367179</v>
      </c>
      <c r="E346" s="11">
        <v>0</v>
      </c>
      <c r="F346" s="11">
        <v>0</v>
      </c>
      <c r="G346" s="11" t="s">
        <v>640</v>
      </c>
      <c r="H346" s="11">
        <v>0.32599171329619198</v>
      </c>
      <c r="I346" s="11">
        <v>5.1682163901679702E-123</v>
      </c>
      <c r="J346" s="11">
        <v>8.6482923755141197E-124</v>
      </c>
      <c r="L346" s="11">
        <v>0.15029186361338501</v>
      </c>
      <c r="M346" s="11">
        <v>9.1551638389702999E-21</v>
      </c>
      <c r="N346" s="11">
        <v>3.2306140737769198E-21</v>
      </c>
    </row>
    <row r="347" spans="1:15" s="11" customFormat="1" ht="12.75">
      <c r="A347" s="11" t="s">
        <v>1237</v>
      </c>
      <c r="B347" s="11">
        <v>489</v>
      </c>
      <c r="D347" s="11">
        <v>1.77217177406451</v>
      </c>
      <c r="E347" s="11">
        <v>1.32115664065963E-127</v>
      </c>
      <c r="F347" s="11">
        <v>1.07220358287569E-128</v>
      </c>
      <c r="G347" s="11" t="s">
        <v>671</v>
      </c>
      <c r="H347" s="11">
        <v>1.14925677341428</v>
      </c>
      <c r="I347" s="11">
        <v>7.9282709704115202E-56</v>
      </c>
      <c r="J347" s="11">
        <v>1.9765098413921001E-56</v>
      </c>
      <c r="L347" s="11">
        <v>1.13110024579077</v>
      </c>
      <c r="M347" s="11">
        <v>3.30014913991811E-43</v>
      </c>
      <c r="N347" s="11">
        <v>8.9367162013829102E-44</v>
      </c>
    </row>
    <row r="348" spans="1:15" s="11" customFormat="1" ht="12.75">
      <c r="A348" s="11" t="s">
        <v>1238</v>
      </c>
      <c r="B348" s="11">
        <v>1009</v>
      </c>
      <c r="C348" s="11" t="s">
        <v>1239</v>
      </c>
      <c r="D348" s="11">
        <v>-2.6798217873967198</v>
      </c>
      <c r="E348" s="11">
        <v>0</v>
      </c>
      <c r="F348" s="11">
        <v>0</v>
      </c>
      <c r="G348" s="11" t="s">
        <v>640</v>
      </c>
      <c r="H348" s="11">
        <v>-3.2198866880415702</v>
      </c>
      <c r="I348" s="11">
        <v>0</v>
      </c>
      <c r="J348" s="11">
        <v>0</v>
      </c>
      <c r="K348" s="11" t="s">
        <v>640</v>
      </c>
      <c r="L348" s="11">
        <v>-3.79962106693519</v>
      </c>
      <c r="M348" s="11">
        <v>0</v>
      </c>
      <c r="N348" s="11">
        <v>0</v>
      </c>
      <c r="O348" s="11" t="s">
        <v>644</v>
      </c>
    </row>
    <row r="349" spans="1:15" s="11" customFormat="1" ht="12.75">
      <c r="A349" s="11" t="s">
        <v>1240</v>
      </c>
      <c r="B349" s="11">
        <v>1097</v>
      </c>
      <c r="C349" s="11" t="s">
        <v>1241</v>
      </c>
      <c r="D349" s="11">
        <v>-2.0435304556706102</v>
      </c>
      <c r="E349" s="11">
        <v>0</v>
      </c>
      <c r="F349" s="11">
        <v>0</v>
      </c>
      <c r="G349" s="11" t="s">
        <v>640</v>
      </c>
      <c r="H349" s="11">
        <v>-1.82654021457861</v>
      </c>
      <c r="I349" s="11">
        <v>0</v>
      </c>
      <c r="J349" s="11">
        <v>0</v>
      </c>
      <c r="K349" s="11" t="s">
        <v>640</v>
      </c>
      <c r="L349" s="11">
        <v>-2.3027619744315002</v>
      </c>
      <c r="M349" s="11">
        <v>0</v>
      </c>
      <c r="N349" s="11">
        <v>0</v>
      </c>
      <c r="O349" s="11" t="s">
        <v>646</v>
      </c>
    </row>
    <row r="350" spans="1:15" s="11" customFormat="1" ht="12.75">
      <c r="A350" s="11" t="s">
        <v>1242</v>
      </c>
      <c r="B350" s="11">
        <v>540</v>
      </c>
      <c r="C350" s="11" t="s">
        <v>1243</v>
      </c>
      <c r="D350" s="11">
        <v>1.1872720859233801</v>
      </c>
      <c r="E350" s="11">
        <v>1.4874051305142299E-268</v>
      </c>
      <c r="F350" s="11">
        <v>6.1066319710617202E-270</v>
      </c>
      <c r="G350" s="11" t="s">
        <v>671</v>
      </c>
      <c r="H350" s="11">
        <v>1.6265549984609</v>
      </c>
      <c r="I350" s="11">
        <v>0</v>
      </c>
      <c r="J350" s="11">
        <v>0</v>
      </c>
      <c r="K350" s="11" t="s">
        <v>649</v>
      </c>
      <c r="L350" s="11">
        <v>2.70572450131078</v>
      </c>
      <c r="M350" s="11">
        <v>0</v>
      </c>
      <c r="N350" s="11">
        <v>0</v>
      </c>
      <c r="O350" s="11" t="s">
        <v>758</v>
      </c>
    </row>
    <row r="351" spans="1:15" s="11" customFormat="1" ht="12.75">
      <c r="A351" s="11" t="s">
        <v>1244</v>
      </c>
      <c r="B351" s="11">
        <v>510</v>
      </c>
      <c r="C351" s="11" t="s">
        <v>1245</v>
      </c>
      <c r="D351" s="11">
        <v>1.6046736171384799</v>
      </c>
      <c r="E351" s="11">
        <v>0</v>
      </c>
      <c r="F351" s="11">
        <v>0</v>
      </c>
      <c r="G351" s="11" t="s">
        <v>654</v>
      </c>
      <c r="H351" s="11">
        <v>-0.472147887967102</v>
      </c>
      <c r="I351" s="11">
        <v>4.44734236953601E-82</v>
      </c>
      <c r="J351" s="11">
        <v>9.18623086636634E-83</v>
      </c>
      <c r="L351" s="11">
        <v>-0.55136497519699901</v>
      </c>
      <c r="M351" s="11">
        <v>7.4866036577169999E-87</v>
      </c>
      <c r="N351" s="11">
        <v>1.5074373751286301E-87</v>
      </c>
    </row>
    <row r="352" spans="1:15" s="11" customFormat="1" ht="12.75">
      <c r="A352" s="11" t="s">
        <v>1246</v>
      </c>
      <c r="B352" s="11">
        <v>1056</v>
      </c>
      <c r="C352" s="11" t="s">
        <v>1247</v>
      </c>
      <c r="D352" s="11">
        <v>-1.3154437795086</v>
      </c>
      <c r="E352" s="11">
        <v>0</v>
      </c>
      <c r="F352" s="11">
        <v>0</v>
      </c>
      <c r="G352" s="11" t="s">
        <v>640</v>
      </c>
      <c r="H352" s="11">
        <v>-0.50732953461209396</v>
      </c>
      <c r="I352" s="11">
        <v>1.7113657612067299E-149</v>
      </c>
      <c r="J352" s="11">
        <v>2.5615364747126098E-150</v>
      </c>
      <c r="L352" s="11">
        <v>-1.2106380942035599</v>
      </c>
      <c r="M352" s="11">
        <v>0</v>
      </c>
      <c r="N352" s="11">
        <v>0</v>
      </c>
      <c r="O352" s="11" t="s">
        <v>640</v>
      </c>
    </row>
    <row r="353" spans="1:15" s="11" customFormat="1" ht="12.75">
      <c r="A353" s="11" t="s">
        <v>1248</v>
      </c>
      <c r="B353" s="11">
        <v>531</v>
      </c>
      <c r="C353" s="11" t="s">
        <v>751</v>
      </c>
      <c r="D353" s="11">
        <v>1.34341488365108</v>
      </c>
      <c r="E353" s="11">
        <v>3.2604020406504899E-244</v>
      </c>
      <c r="F353" s="11">
        <v>1.4606063220604299E-245</v>
      </c>
      <c r="G353" s="11" t="s">
        <v>671</v>
      </c>
      <c r="H353" s="11">
        <v>0.75126215010755504</v>
      </c>
      <c r="I353" s="11">
        <v>4.7721394498328703E-80</v>
      </c>
      <c r="J353" s="11">
        <v>9.9909323457092003E-81</v>
      </c>
      <c r="L353" s="11">
        <v>0.56779374672192695</v>
      </c>
      <c r="M353" s="11">
        <v>4.9296804672514196E-35</v>
      </c>
      <c r="N353" s="11">
        <v>1.44924922331803E-35</v>
      </c>
    </row>
    <row r="354" spans="1:15" s="11" customFormat="1" ht="12.75">
      <c r="A354" s="11" t="s">
        <v>1249</v>
      </c>
      <c r="B354" s="11">
        <v>420</v>
      </c>
      <c r="D354" s="11">
        <v>-2.1208966005756902</v>
      </c>
      <c r="E354" s="11">
        <v>0</v>
      </c>
      <c r="F354" s="11">
        <v>0</v>
      </c>
      <c r="G354" s="11" t="s">
        <v>640</v>
      </c>
      <c r="H354" s="11">
        <v>-0.78116297857936401</v>
      </c>
      <c r="I354" s="11">
        <v>0</v>
      </c>
      <c r="J354" s="11">
        <v>0</v>
      </c>
      <c r="L354" s="11">
        <v>-0.788491628518173</v>
      </c>
      <c r="M354" s="11">
        <v>0</v>
      </c>
      <c r="N354" s="11">
        <v>0</v>
      </c>
    </row>
    <row r="355" spans="1:15" s="11" customFormat="1" ht="12.75">
      <c r="A355" s="11" t="s">
        <v>1250</v>
      </c>
      <c r="B355" s="11">
        <v>561</v>
      </c>
      <c r="D355" s="11">
        <v>1.0647682478854199</v>
      </c>
      <c r="E355" s="11">
        <v>2.5278457027972001E-71</v>
      </c>
      <c r="F355" s="11">
        <v>3.4436394828435802E-72</v>
      </c>
      <c r="G355" s="11" t="s">
        <v>654</v>
      </c>
      <c r="H355" s="11">
        <v>0.215863960507367</v>
      </c>
      <c r="I355" s="11">
        <v>6.5998286421851905E-4</v>
      </c>
      <c r="J355" s="11">
        <v>3.9635234647848402E-4</v>
      </c>
      <c r="L355" s="11">
        <v>-7.3790516487919497E-2</v>
      </c>
      <c r="M355" s="11">
        <v>0.35977466916967299</v>
      </c>
      <c r="N355" s="11">
        <v>0.30347916640428502</v>
      </c>
    </row>
    <row r="356" spans="1:15" s="11" customFormat="1" ht="12.75">
      <c r="A356" s="11" t="s">
        <v>1251</v>
      </c>
      <c r="B356" s="11">
        <v>2369</v>
      </c>
      <c r="C356" s="11" t="s">
        <v>1252</v>
      </c>
      <c r="D356" s="11">
        <v>1.14018064746887</v>
      </c>
      <c r="E356" s="11">
        <v>0</v>
      </c>
      <c r="F356" s="11">
        <v>0</v>
      </c>
      <c r="G356" s="11" t="s">
        <v>649</v>
      </c>
      <c r="H356" s="11">
        <v>-0.383216408414707</v>
      </c>
      <c r="I356" s="11">
        <v>1.14084738910899E-29</v>
      </c>
      <c r="J356" s="11">
        <v>3.6823562184275799E-30</v>
      </c>
      <c r="L356" s="11">
        <v>-1.15052328989133</v>
      </c>
      <c r="M356" s="11">
        <v>2.2553445100697299E-157</v>
      </c>
      <c r="N356" s="11">
        <v>3.3402891166067801E-158</v>
      </c>
    </row>
    <row r="357" spans="1:15" s="11" customFormat="1" ht="12.75">
      <c r="A357" s="11" t="s">
        <v>1253</v>
      </c>
      <c r="B357" s="11">
        <v>1378</v>
      </c>
      <c r="C357" s="11" t="s">
        <v>1254</v>
      </c>
      <c r="D357" s="11">
        <v>-2.9692915449202801</v>
      </c>
      <c r="E357" s="11">
        <v>0</v>
      </c>
      <c r="F357" s="11">
        <v>0</v>
      </c>
      <c r="G357" s="11" t="s">
        <v>640</v>
      </c>
      <c r="H357" s="11">
        <v>-3.1082047122811498</v>
      </c>
      <c r="I357" s="11">
        <v>0</v>
      </c>
      <c r="J357" s="11">
        <v>0</v>
      </c>
      <c r="K357" s="11" t="s">
        <v>640</v>
      </c>
      <c r="L357" s="11">
        <v>-3.26746658684855</v>
      </c>
      <c r="M357" s="11">
        <v>0</v>
      </c>
      <c r="N357" s="11">
        <v>0</v>
      </c>
      <c r="O357" s="11" t="s">
        <v>640</v>
      </c>
    </row>
    <row r="358" spans="1:15" s="11" customFormat="1" ht="12.75">
      <c r="A358" s="11" t="s">
        <v>1255</v>
      </c>
      <c r="B358" s="11">
        <v>960</v>
      </c>
      <c r="C358" s="11" t="s">
        <v>1256</v>
      </c>
      <c r="D358" s="11">
        <v>-1.25879204913772</v>
      </c>
      <c r="E358" s="11">
        <v>0</v>
      </c>
      <c r="F358" s="11">
        <v>0</v>
      </c>
      <c r="G358" s="11" t="s">
        <v>640</v>
      </c>
      <c r="H358" s="11">
        <v>-1.4892015795554101</v>
      </c>
      <c r="I358" s="11">
        <v>0</v>
      </c>
      <c r="J358" s="11">
        <v>0</v>
      </c>
      <c r="K358" s="11" t="s">
        <v>646</v>
      </c>
      <c r="L358" s="11">
        <v>-0.456648407975693</v>
      </c>
      <c r="M358" s="11">
        <v>1.7278113500536801E-87</v>
      </c>
      <c r="N358" s="11">
        <v>3.4676946286155499E-88</v>
      </c>
    </row>
    <row r="359" spans="1:15" s="11" customFormat="1" ht="12.75">
      <c r="A359" s="11" t="s">
        <v>1257</v>
      </c>
      <c r="B359" s="11">
        <v>2099</v>
      </c>
      <c r="C359" s="11" t="s">
        <v>1258</v>
      </c>
      <c r="D359" s="11">
        <v>1.01458686979227</v>
      </c>
      <c r="E359" s="11">
        <v>0</v>
      </c>
      <c r="F359" s="11">
        <v>0</v>
      </c>
      <c r="G359" s="11" t="s">
        <v>654</v>
      </c>
      <c r="H359" s="11">
        <v>-0.69531793126703201</v>
      </c>
      <c r="I359" s="11">
        <v>7.6520868013834902E-189</v>
      </c>
      <c r="J359" s="11">
        <v>9.9891773515597203E-190</v>
      </c>
      <c r="L359" s="11">
        <v>-1.5114269879226401</v>
      </c>
      <c r="M359" s="11">
        <v>0</v>
      </c>
      <c r="N359" s="11">
        <v>0</v>
      </c>
      <c r="O359" s="11" t="s">
        <v>640</v>
      </c>
    </row>
    <row r="360" spans="1:15" s="11" customFormat="1" ht="12.75">
      <c r="A360" s="11" t="s">
        <v>1259</v>
      </c>
      <c r="B360" s="11">
        <v>666</v>
      </c>
      <c r="C360" s="11" t="s">
        <v>1260</v>
      </c>
      <c r="D360" s="11">
        <v>1.4013256426786</v>
      </c>
      <c r="E360" s="11">
        <v>7.4171047417291297E-173</v>
      </c>
      <c r="F360" s="11">
        <v>4.5917838322421797E-174</v>
      </c>
      <c r="G360" s="11" t="s">
        <v>654</v>
      </c>
      <c r="H360" s="11">
        <v>0.98877634562769801</v>
      </c>
      <c r="I360" s="11">
        <v>1.6334580006884401E-95</v>
      </c>
      <c r="J360" s="11">
        <v>3.1066031471979099E-96</v>
      </c>
      <c r="L360" s="11">
        <v>0.67226105758952603</v>
      </c>
      <c r="M360" s="11">
        <v>1.6828824074743799E-32</v>
      </c>
      <c r="N360" s="11">
        <v>5.0947102250923298E-33</v>
      </c>
    </row>
    <row r="361" spans="1:15" s="11" customFormat="1" ht="12.75">
      <c r="A361" s="11" t="s">
        <v>1261</v>
      </c>
      <c r="B361" s="11">
        <v>1200</v>
      </c>
      <c r="C361" s="11" t="s">
        <v>1262</v>
      </c>
      <c r="D361" s="11">
        <v>1.2743611536061701</v>
      </c>
      <c r="E361" s="11">
        <v>2.5932688412841399E-209</v>
      </c>
      <c r="F361" s="11">
        <v>1.34397564070523E-210</v>
      </c>
      <c r="G361" s="11" t="s">
        <v>654</v>
      </c>
      <c r="H361" s="11">
        <v>0.27672527858530399</v>
      </c>
      <c r="I361" s="11">
        <v>4.0287784233253999E-10</v>
      </c>
      <c r="J361" s="11">
        <v>1.8461545082710901E-10</v>
      </c>
      <c r="L361" s="11">
        <v>-0.115976586140044</v>
      </c>
      <c r="M361" s="11">
        <v>3.6969348551679999E-2</v>
      </c>
      <c r="N361" s="11">
        <v>2.5770257246013499E-2</v>
      </c>
    </row>
    <row r="362" spans="1:15" s="11" customFormat="1" ht="12.75">
      <c r="A362" s="11" t="s">
        <v>1263</v>
      </c>
      <c r="B362" s="11">
        <v>963</v>
      </c>
      <c r="C362" s="11" t="s">
        <v>1264</v>
      </c>
      <c r="D362" s="11">
        <v>-1.92607378553931</v>
      </c>
      <c r="E362" s="11">
        <v>0</v>
      </c>
      <c r="F362" s="11">
        <v>0</v>
      </c>
      <c r="G362" s="11" t="s">
        <v>646</v>
      </c>
      <c r="H362" s="11">
        <v>1.2309668524909101</v>
      </c>
      <c r="I362" s="11">
        <v>0</v>
      </c>
      <c r="J362" s="11">
        <v>0</v>
      </c>
      <c r="K362" s="11" t="s">
        <v>654</v>
      </c>
      <c r="L362" s="11">
        <v>1.14838951418452</v>
      </c>
      <c r="M362" s="11">
        <v>0</v>
      </c>
      <c r="N362" s="11">
        <v>0</v>
      </c>
      <c r="O362" s="11" t="s">
        <v>654</v>
      </c>
    </row>
    <row r="363" spans="1:15" s="11" customFormat="1" ht="12.75">
      <c r="A363" s="11" t="s">
        <v>1265</v>
      </c>
      <c r="B363" s="11">
        <v>1164</v>
      </c>
      <c r="C363" s="11" t="s">
        <v>1266</v>
      </c>
      <c r="D363" s="11">
        <v>-1.0106434870001699</v>
      </c>
      <c r="E363" s="11">
        <v>0</v>
      </c>
      <c r="F363" s="11">
        <v>0</v>
      </c>
      <c r="G363" s="11" t="s">
        <v>640</v>
      </c>
      <c r="H363" s="11">
        <v>0.13150881554445301</v>
      </c>
      <c r="I363" s="11">
        <v>6.2598302352845296E-20</v>
      </c>
      <c r="J363" s="11">
        <v>2.32911228041905E-20</v>
      </c>
      <c r="L363" s="11">
        <v>0.17439625060129499</v>
      </c>
      <c r="M363" s="11">
        <v>7.91414012059303E-28</v>
      </c>
      <c r="N363" s="11">
        <v>2.5332296950172602E-28</v>
      </c>
    </row>
    <row r="364" spans="1:15" s="11" customFormat="1" ht="12.75">
      <c r="A364" s="11" t="s">
        <v>1267</v>
      </c>
      <c r="B364" s="11">
        <v>535</v>
      </c>
      <c r="C364" s="11" t="s">
        <v>1268</v>
      </c>
      <c r="D364" s="11">
        <v>-2.1936029614338799</v>
      </c>
      <c r="E364" s="11">
        <v>0</v>
      </c>
      <c r="F364" s="11">
        <v>0</v>
      </c>
      <c r="G364" s="11" t="s">
        <v>640</v>
      </c>
      <c r="H364" s="11">
        <v>-2.3455634762351401</v>
      </c>
      <c r="I364" s="11">
        <v>0</v>
      </c>
      <c r="J364" s="11">
        <v>0</v>
      </c>
      <c r="K364" s="11" t="s">
        <v>646</v>
      </c>
      <c r="L364" s="11">
        <v>-2.3751354450670399</v>
      </c>
      <c r="M364" s="11">
        <v>0</v>
      </c>
      <c r="N364" s="11">
        <v>0</v>
      </c>
      <c r="O364" s="11" t="s">
        <v>640</v>
      </c>
    </row>
    <row r="365" spans="1:15" s="11" customFormat="1" ht="12.75">
      <c r="A365" s="11" t="s">
        <v>1269</v>
      </c>
      <c r="B365" s="11">
        <v>324</v>
      </c>
      <c r="C365" s="11" t="s">
        <v>1270</v>
      </c>
      <c r="D365" s="11">
        <v>1.7450139869589201</v>
      </c>
      <c r="E365" s="11">
        <v>4.4763076583038399E-83</v>
      </c>
      <c r="F365" s="11">
        <v>5.3321125825884798E-84</v>
      </c>
      <c r="G365" s="11" t="s">
        <v>654</v>
      </c>
      <c r="H365" s="11">
        <v>2.1147827287837702</v>
      </c>
      <c r="I365" s="11">
        <v>6.4060027365469902E-175</v>
      </c>
      <c r="J365" s="11">
        <v>8.7387684166612907E-176</v>
      </c>
      <c r="K365" s="11" t="s">
        <v>649</v>
      </c>
      <c r="L365" s="11">
        <v>2.4142537008109799</v>
      </c>
      <c r="M365" s="11">
        <v>1.11635535280163E-201</v>
      </c>
      <c r="N365" s="11">
        <v>1.4348181201504301E-202</v>
      </c>
      <c r="O365" s="11" t="s">
        <v>649</v>
      </c>
    </row>
    <row r="366" spans="1:15" s="11" customFormat="1" ht="12.75">
      <c r="A366" s="11" t="s">
        <v>1271</v>
      </c>
      <c r="B366" s="11">
        <v>609</v>
      </c>
      <c r="C366" s="11" t="s">
        <v>1272</v>
      </c>
      <c r="D366" s="11">
        <v>3.9651677680514199</v>
      </c>
      <c r="E366" s="11">
        <v>0</v>
      </c>
      <c r="F366" s="11">
        <v>0</v>
      </c>
      <c r="G366" s="11" t="s">
        <v>671</v>
      </c>
      <c r="H366" s="11">
        <v>4.48874699604767</v>
      </c>
      <c r="I366" s="11">
        <v>0</v>
      </c>
      <c r="J366" s="11">
        <v>0</v>
      </c>
      <c r="K366" s="11" t="s">
        <v>654</v>
      </c>
      <c r="L366" s="11">
        <v>6.1223687234761499</v>
      </c>
      <c r="M366" s="11">
        <v>0</v>
      </c>
      <c r="N366" s="11">
        <v>0</v>
      </c>
      <c r="O366" s="11" t="s">
        <v>654</v>
      </c>
    </row>
    <row r="367" spans="1:15" s="11" customFormat="1" ht="12.75">
      <c r="A367" s="11" t="s">
        <v>1273</v>
      </c>
      <c r="B367" s="11">
        <v>1164</v>
      </c>
      <c r="C367" s="11" t="s">
        <v>1274</v>
      </c>
      <c r="D367" s="11">
        <v>-1.3455039753059601</v>
      </c>
      <c r="E367" s="11">
        <v>0</v>
      </c>
      <c r="F367" s="11">
        <v>0</v>
      </c>
      <c r="G367" s="11" t="s">
        <v>657</v>
      </c>
      <c r="H367" s="11">
        <v>-0.89208605362344695</v>
      </c>
      <c r="I367" s="11">
        <v>0</v>
      </c>
      <c r="J367" s="11">
        <v>0</v>
      </c>
      <c r="L367" s="11">
        <v>-0.43775879953267799</v>
      </c>
      <c r="M367" s="11">
        <v>4.2589409099168802E-119</v>
      </c>
      <c r="N367" s="11">
        <v>7.3017889760408402E-120</v>
      </c>
    </row>
    <row r="368" spans="1:15" s="11" customFormat="1" ht="12.75">
      <c r="A368" s="11" t="s">
        <v>1275</v>
      </c>
      <c r="B368" s="11">
        <v>201</v>
      </c>
      <c r="C368" s="11" t="s">
        <v>1276</v>
      </c>
      <c r="D368" s="11">
        <v>-1.5548365841568901</v>
      </c>
      <c r="E368" s="11">
        <v>0</v>
      </c>
      <c r="F368" s="11">
        <v>0</v>
      </c>
      <c r="G368" s="11" t="s">
        <v>641</v>
      </c>
      <c r="H368" s="11">
        <v>-3.2934563237039498</v>
      </c>
      <c r="I368" s="11">
        <v>0</v>
      </c>
      <c r="J368" s="11">
        <v>0</v>
      </c>
      <c r="K368" s="11" t="s">
        <v>644</v>
      </c>
      <c r="L368" s="11">
        <v>-3.3053032733940202</v>
      </c>
      <c r="M368" s="11">
        <v>0</v>
      </c>
      <c r="N368" s="11">
        <v>0</v>
      </c>
      <c r="O368" s="11" t="s">
        <v>640</v>
      </c>
    </row>
    <row r="369" spans="1:15" s="11" customFormat="1" ht="12.75">
      <c r="A369" s="11" t="s">
        <v>1277</v>
      </c>
      <c r="B369" s="11">
        <v>2157</v>
      </c>
      <c r="C369" s="11" t="s">
        <v>1278</v>
      </c>
      <c r="D369" s="11">
        <v>-1.1243648285193899</v>
      </c>
      <c r="E369" s="11">
        <v>0</v>
      </c>
      <c r="F369" s="11">
        <v>0</v>
      </c>
      <c r="G369" s="11" t="s">
        <v>640</v>
      </c>
      <c r="H369" s="11">
        <v>-1.0586334979519201</v>
      </c>
      <c r="I369" s="11">
        <v>0</v>
      </c>
      <c r="J369" s="11">
        <v>0</v>
      </c>
      <c r="K369" s="11" t="s">
        <v>641</v>
      </c>
      <c r="L369" s="11">
        <v>-0.75963896025253896</v>
      </c>
      <c r="M369" s="11">
        <v>3.1371891146805301E-195</v>
      </c>
      <c r="N369" s="11">
        <v>4.1296869262695498E-196</v>
      </c>
    </row>
    <row r="370" spans="1:15" s="11" customFormat="1" ht="12.75">
      <c r="A370" s="11" t="s">
        <v>1279</v>
      </c>
      <c r="B370" s="11">
        <v>1161</v>
      </c>
      <c r="C370" s="11" t="s">
        <v>1280</v>
      </c>
      <c r="D370" s="11">
        <v>1.35052226839411</v>
      </c>
      <c r="E370" s="11">
        <v>0</v>
      </c>
      <c r="F370" s="11">
        <v>0</v>
      </c>
      <c r="G370" s="11" t="s">
        <v>683</v>
      </c>
      <c r="H370" s="11">
        <v>0.45680289548203101</v>
      </c>
      <c r="I370" s="11">
        <v>0</v>
      </c>
      <c r="J370" s="11">
        <v>0</v>
      </c>
      <c r="L370" s="11">
        <v>3.9170061466021297E-2</v>
      </c>
      <c r="M370" s="11">
        <v>7.9026920125137602E-3</v>
      </c>
      <c r="N370" s="11">
        <v>5.0221184527295803E-3</v>
      </c>
    </row>
    <row r="371" spans="1:15" s="11" customFormat="1" ht="12.75">
      <c r="A371" s="11" t="s">
        <v>1281</v>
      </c>
      <c r="B371" s="11">
        <v>805</v>
      </c>
      <c r="C371" s="11" t="s">
        <v>1282</v>
      </c>
      <c r="D371" s="11">
        <v>-1.02021241156943</v>
      </c>
      <c r="E371" s="11">
        <v>0</v>
      </c>
      <c r="F371" s="11">
        <v>0</v>
      </c>
      <c r="G371" s="11" t="s">
        <v>640</v>
      </c>
      <c r="H371" s="11">
        <v>-0.448947125816271</v>
      </c>
      <c r="I371" s="11">
        <v>8.0754774930360495E-146</v>
      </c>
      <c r="J371" s="11">
        <v>1.22769290269271E-146</v>
      </c>
      <c r="L371" s="11">
        <v>-0.25875288654315898</v>
      </c>
      <c r="M371" s="11">
        <v>2.6515805988357601E-42</v>
      </c>
      <c r="N371" s="11">
        <v>7.2425029600815405E-43</v>
      </c>
    </row>
    <row r="372" spans="1:15" s="11" customFormat="1" ht="12.75">
      <c r="A372" s="11" t="s">
        <v>1283</v>
      </c>
      <c r="B372" s="11">
        <v>2394</v>
      </c>
      <c r="C372" s="11" t="s">
        <v>799</v>
      </c>
      <c r="D372" s="11">
        <v>1.0452545249677301</v>
      </c>
      <c r="E372" s="11">
        <v>0</v>
      </c>
      <c r="F372" s="11">
        <v>0</v>
      </c>
      <c r="G372" s="11" t="s">
        <v>654</v>
      </c>
      <c r="H372" s="11">
        <v>-0.55831422172880096</v>
      </c>
      <c r="I372" s="11">
        <v>7.78502645031553E-280</v>
      </c>
      <c r="J372" s="11">
        <v>7.9974258078080302E-281</v>
      </c>
      <c r="L372" s="11">
        <v>-0.87335407385158703</v>
      </c>
      <c r="M372" s="11">
        <v>0</v>
      </c>
      <c r="N372" s="11">
        <v>0</v>
      </c>
    </row>
    <row r="373" spans="1:15" s="11" customFormat="1" ht="12.75">
      <c r="A373" s="11" t="s">
        <v>1284</v>
      </c>
      <c r="B373" s="11">
        <v>2052</v>
      </c>
      <c r="C373" s="11" t="s">
        <v>777</v>
      </c>
      <c r="D373" s="11">
        <v>-1.5173991754512799</v>
      </c>
      <c r="E373" s="11">
        <v>0</v>
      </c>
      <c r="F373" s="11">
        <v>0</v>
      </c>
      <c r="G373" s="11" t="s">
        <v>640</v>
      </c>
      <c r="H373" s="11">
        <v>-0.95824596914617899</v>
      </c>
      <c r="I373" s="11">
        <v>0</v>
      </c>
      <c r="J373" s="11">
        <v>0</v>
      </c>
      <c r="L373" s="11">
        <v>-1.0066879923055601</v>
      </c>
      <c r="M373" s="11">
        <v>0</v>
      </c>
      <c r="N373" s="11">
        <v>0</v>
      </c>
      <c r="O373" s="11" t="s">
        <v>640</v>
      </c>
    </row>
    <row r="374" spans="1:15" s="11" customFormat="1" ht="12.75">
      <c r="A374" s="11" t="s">
        <v>1285</v>
      </c>
      <c r="B374" s="11">
        <v>1025</v>
      </c>
      <c r="C374" s="11" t="s">
        <v>1286</v>
      </c>
      <c r="D374" s="11">
        <v>-1.2591456430827801</v>
      </c>
      <c r="E374" s="11">
        <v>0</v>
      </c>
      <c r="F374" s="11">
        <v>0</v>
      </c>
      <c r="G374" s="11" t="s">
        <v>640</v>
      </c>
      <c r="H374" s="11">
        <v>-1.51403476744572</v>
      </c>
      <c r="I374" s="11">
        <v>0</v>
      </c>
      <c r="J374" s="11">
        <v>0</v>
      </c>
      <c r="K374" s="11" t="s">
        <v>644</v>
      </c>
      <c r="L374" s="11">
        <v>-1.7556130355089501</v>
      </c>
      <c r="M374" s="11">
        <v>0</v>
      </c>
      <c r="N374" s="11">
        <v>0</v>
      </c>
      <c r="O374" s="11" t="s">
        <v>641</v>
      </c>
    </row>
    <row r="375" spans="1:15" s="11" customFormat="1" ht="12.75">
      <c r="A375" s="11" t="s">
        <v>1287</v>
      </c>
      <c r="B375" s="11">
        <v>664</v>
      </c>
      <c r="C375" s="11" t="s">
        <v>1288</v>
      </c>
      <c r="D375" s="11">
        <v>1.0839856758178501</v>
      </c>
      <c r="E375" s="11">
        <v>2.7388472174667799E-99</v>
      </c>
      <c r="F375" s="11">
        <v>2.7907288329519402E-100</v>
      </c>
      <c r="G375" s="11" t="s">
        <v>758</v>
      </c>
      <c r="H375" s="11">
        <v>0.58266440664391494</v>
      </c>
      <c r="I375" s="11">
        <v>1.21598610988983E-31</v>
      </c>
      <c r="J375" s="11">
        <v>3.8221314064176403E-32</v>
      </c>
      <c r="L375" s="11">
        <v>0.18518486011537899</v>
      </c>
      <c r="M375" s="11">
        <v>2.8827337396026501E-3</v>
      </c>
      <c r="N375" s="11">
        <v>1.7583690885848401E-3</v>
      </c>
    </row>
    <row r="376" spans="1:15" s="11" customFormat="1" ht="12.75">
      <c r="A376" s="11" t="s">
        <v>1289</v>
      </c>
      <c r="B376" s="11">
        <v>543</v>
      </c>
      <c r="C376" s="11" t="s">
        <v>1290</v>
      </c>
      <c r="D376" s="11">
        <v>-1.9311515546494</v>
      </c>
      <c r="E376" s="11">
        <v>3.25831451818077E-286</v>
      </c>
      <c r="F376" s="11">
        <v>1.2630573006238499E-287</v>
      </c>
      <c r="G376" s="11" t="s">
        <v>640</v>
      </c>
      <c r="H376" s="11">
        <v>-2.0744099853305502</v>
      </c>
      <c r="I376" s="11">
        <v>0</v>
      </c>
      <c r="J376" s="11">
        <v>0</v>
      </c>
      <c r="K376" s="11" t="s">
        <v>640</v>
      </c>
      <c r="L376" s="11">
        <v>-1.53784498854003</v>
      </c>
      <c r="M376" s="11">
        <v>1.87801301686789E-211</v>
      </c>
      <c r="N376" s="11">
        <v>2.3539147376381701E-212</v>
      </c>
      <c r="O376" s="11" t="s">
        <v>657</v>
      </c>
    </row>
    <row r="377" spans="1:15" s="11" customFormat="1" ht="12.75">
      <c r="A377" s="11" t="s">
        <v>1291</v>
      </c>
      <c r="B377" s="11">
        <v>749</v>
      </c>
      <c r="C377" s="11" t="s">
        <v>828</v>
      </c>
      <c r="D377" s="11">
        <v>2.1892806041144102</v>
      </c>
      <c r="E377" s="11">
        <v>3.6919595757433698E-252</v>
      </c>
      <c r="F377" s="11">
        <v>1.5975367397331299E-253</v>
      </c>
      <c r="G377" s="11" t="s">
        <v>654</v>
      </c>
      <c r="H377" s="11">
        <v>3.6061266936160401E-2</v>
      </c>
      <c r="I377" s="11">
        <v>0.70609691641311001</v>
      </c>
      <c r="J377" s="11">
        <v>0.66387558507169697</v>
      </c>
      <c r="L377" s="11">
        <v>1.1617751865866</v>
      </c>
      <c r="M377" s="11">
        <v>1.33453147967988E-51</v>
      </c>
      <c r="N377" s="11">
        <v>3.3541316739468702E-52</v>
      </c>
    </row>
    <row r="378" spans="1:15" s="11" customFormat="1" ht="12.75">
      <c r="A378" s="11" t="s">
        <v>1292</v>
      </c>
      <c r="B378" s="11">
        <v>369</v>
      </c>
      <c r="C378" s="11" t="s">
        <v>1293</v>
      </c>
      <c r="D378" s="11">
        <v>-1.0474607894958601</v>
      </c>
      <c r="E378" s="11">
        <v>0</v>
      </c>
      <c r="F378" s="11">
        <v>0</v>
      </c>
      <c r="G378" s="11" t="s">
        <v>640</v>
      </c>
      <c r="H378" s="11">
        <v>-1.8085744163619499</v>
      </c>
      <c r="I378" s="11">
        <v>0</v>
      </c>
      <c r="J378" s="11">
        <v>0</v>
      </c>
      <c r="K378" s="11" t="s">
        <v>645</v>
      </c>
      <c r="L378" s="11">
        <v>-1.7430365089959401</v>
      </c>
      <c r="M378" s="11">
        <v>0</v>
      </c>
      <c r="N378" s="11">
        <v>0</v>
      </c>
      <c r="O378" s="11" t="s">
        <v>640</v>
      </c>
    </row>
    <row r="379" spans="1:15" s="11" customFormat="1" ht="12.75">
      <c r="A379" s="11" t="s">
        <v>1294</v>
      </c>
      <c r="B379" s="11">
        <v>513</v>
      </c>
      <c r="C379" s="11" t="s">
        <v>1295</v>
      </c>
      <c r="D379" s="11">
        <v>-1.6483489081735501</v>
      </c>
      <c r="E379" s="11">
        <v>0</v>
      </c>
      <c r="F379" s="11">
        <v>0</v>
      </c>
      <c r="G379" s="11" t="s">
        <v>640</v>
      </c>
      <c r="H379" s="11">
        <v>-1.69425967501871</v>
      </c>
      <c r="I379" s="11">
        <v>0</v>
      </c>
      <c r="J379" s="11">
        <v>0</v>
      </c>
      <c r="K379" s="11" t="s">
        <v>640</v>
      </c>
      <c r="L379" s="11">
        <v>-1.8192631818796201</v>
      </c>
      <c r="M379" s="11">
        <v>0</v>
      </c>
      <c r="N379" s="11">
        <v>0</v>
      </c>
      <c r="O379" s="11" t="s">
        <v>640</v>
      </c>
    </row>
    <row r="380" spans="1:15" s="11" customFormat="1" ht="12.75">
      <c r="A380" s="11" t="s">
        <v>1296</v>
      </c>
      <c r="B380" s="11">
        <v>591</v>
      </c>
      <c r="C380" s="11" t="s">
        <v>749</v>
      </c>
      <c r="D380" s="11">
        <v>1.37190721973944</v>
      </c>
      <c r="E380" s="11">
        <v>5.3341884647172401E-187</v>
      </c>
      <c r="F380" s="11">
        <v>3.0843115397120002E-188</v>
      </c>
      <c r="G380" s="11" t="s">
        <v>671</v>
      </c>
      <c r="H380" s="11">
        <v>1.5570585102249701</v>
      </c>
      <c r="I380" s="11">
        <v>0</v>
      </c>
      <c r="J380" s="11">
        <v>0</v>
      </c>
      <c r="K380" s="11" t="s">
        <v>671</v>
      </c>
      <c r="L380" s="11">
        <v>2.6727941226050298</v>
      </c>
      <c r="M380" s="11">
        <v>0</v>
      </c>
      <c r="N380" s="11">
        <v>0</v>
      </c>
      <c r="O380" s="11" t="s">
        <v>654</v>
      </c>
    </row>
    <row r="381" spans="1:15" s="11" customFormat="1" ht="12.75">
      <c r="A381" s="11" t="s">
        <v>1297</v>
      </c>
      <c r="B381" s="11">
        <v>1233</v>
      </c>
      <c r="C381" s="11" t="s">
        <v>1298</v>
      </c>
      <c r="D381" s="11">
        <v>1.6735889366030099</v>
      </c>
      <c r="E381" s="11">
        <v>0</v>
      </c>
      <c r="F381" s="11">
        <v>0</v>
      </c>
      <c r="G381" s="11" t="s">
        <v>667</v>
      </c>
      <c r="H381" s="11">
        <v>3.6845659355175102</v>
      </c>
      <c r="I381" s="11">
        <v>0</v>
      </c>
      <c r="J381" s="11">
        <v>0</v>
      </c>
      <c r="K381" s="11" t="s">
        <v>654</v>
      </c>
      <c r="L381" s="11">
        <v>4.2639774560468098</v>
      </c>
      <c r="M381" s="11">
        <v>0</v>
      </c>
      <c r="N381" s="11">
        <v>0</v>
      </c>
      <c r="O381" s="11" t="s">
        <v>671</v>
      </c>
    </row>
    <row r="382" spans="1:15" s="11" customFormat="1" ht="12.75">
      <c r="A382" s="11" t="s">
        <v>1299</v>
      </c>
      <c r="B382" s="11">
        <v>702</v>
      </c>
      <c r="D382" s="11">
        <v>-2.3561350599062498</v>
      </c>
      <c r="E382" s="11">
        <v>0</v>
      </c>
      <c r="F382" s="11">
        <v>0</v>
      </c>
      <c r="G382" s="11" t="s">
        <v>640</v>
      </c>
      <c r="H382" s="11">
        <v>-2.5694913858883601</v>
      </c>
      <c r="I382" s="11">
        <v>0</v>
      </c>
      <c r="J382" s="11">
        <v>0</v>
      </c>
      <c r="K382" s="11" t="s">
        <v>657</v>
      </c>
      <c r="L382" s="11">
        <v>-2.5994345557631902</v>
      </c>
      <c r="M382" s="11">
        <v>0</v>
      </c>
      <c r="N382" s="11">
        <v>0</v>
      </c>
      <c r="O382" s="11" t="s">
        <v>640</v>
      </c>
    </row>
    <row r="383" spans="1:15" s="11" customFormat="1" ht="12.75">
      <c r="A383" s="11" t="s">
        <v>1300</v>
      </c>
      <c r="B383" s="11">
        <v>1131</v>
      </c>
      <c r="C383" s="11" t="s">
        <v>1301</v>
      </c>
      <c r="D383" s="11">
        <v>-1.28669519137614</v>
      </c>
      <c r="E383" s="11">
        <v>0</v>
      </c>
      <c r="F383" s="11">
        <v>0</v>
      </c>
      <c r="G383" s="11" t="s">
        <v>657</v>
      </c>
      <c r="H383" s="11">
        <v>-1.8298218026922899</v>
      </c>
      <c r="I383" s="11">
        <v>0</v>
      </c>
      <c r="J383" s="11">
        <v>0</v>
      </c>
      <c r="K383" s="11" t="s">
        <v>640</v>
      </c>
      <c r="L383" s="11">
        <v>-1.7500530678600199</v>
      </c>
      <c r="M383" s="11">
        <v>0</v>
      </c>
      <c r="N383" s="11">
        <v>0</v>
      </c>
      <c r="O383" s="11" t="s">
        <v>640</v>
      </c>
    </row>
    <row r="384" spans="1:15" s="11" customFormat="1" ht="12.75">
      <c r="A384" s="11" t="s">
        <v>1302</v>
      </c>
      <c r="B384" s="11">
        <v>1605</v>
      </c>
      <c r="C384" s="11" t="s">
        <v>1303</v>
      </c>
      <c r="D384" s="11">
        <v>7.1353928780130396</v>
      </c>
      <c r="E384" s="11">
        <v>0</v>
      </c>
      <c r="F384" s="11">
        <v>0</v>
      </c>
      <c r="G384" s="11" t="s">
        <v>671</v>
      </c>
      <c r="H384" s="11">
        <v>4.1460727643647299</v>
      </c>
      <c r="I384" s="11">
        <v>0</v>
      </c>
      <c r="J384" s="11">
        <v>0</v>
      </c>
      <c r="L384" s="11">
        <v>4.5378784462333197</v>
      </c>
      <c r="M384" s="11">
        <v>0</v>
      </c>
      <c r="N384" s="11">
        <v>0</v>
      </c>
    </row>
    <row r="385" spans="1:15" s="11" customFormat="1" ht="12.75">
      <c r="A385" s="11" t="s">
        <v>1304</v>
      </c>
      <c r="B385" s="11">
        <v>423</v>
      </c>
      <c r="D385" s="11">
        <v>1.29655094355145</v>
      </c>
      <c r="E385" s="11">
        <v>4.7775171416208798E-147</v>
      </c>
      <c r="F385" s="11">
        <v>3.4375352485539798E-148</v>
      </c>
      <c r="G385" s="11" t="s">
        <v>654</v>
      </c>
      <c r="H385" s="11">
        <v>0.85739658811289399</v>
      </c>
      <c r="I385" s="11">
        <v>5.3957881652892102E-71</v>
      </c>
      <c r="J385" s="11">
        <v>1.1987687007613E-71</v>
      </c>
      <c r="L385" s="11">
        <v>0.43634866049459797</v>
      </c>
      <c r="M385" s="11">
        <v>9.5561423495996497E-14</v>
      </c>
      <c r="N385" s="11">
        <v>3.8420468665728799E-14</v>
      </c>
    </row>
    <row r="386" spans="1:15" s="11" customFormat="1" ht="12.75">
      <c r="A386" s="11" t="s">
        <v>1305</v>
      </c>
      <c r="B386" s="11">
        <v>687</v>
      </c>
      <c r="D386" s="11">
        <v>-1.63739488347005</v>
      </c>
      <c r="E386" s="11">
        <v>0</v>
      </c>
      <c r="F386" s="11">
        <v>0</v>
      </c>
      <c r="G386" s="11" t="s">
        <v>640</v>
      </c>
      <c r="H386" s="11">
        <v>-2.7275625689835801</v>
      </c>
      <c r="I386" s="11">
        <v>0</v>
      </c>
      <c r="J386" s="11">
        <v>0</v>
      </c>
      <c r="K386" s="11" t="s">
        <v>657</v>
      </c>
      <c r="L386" s="11">
        <v>-3.5746329723327701</v>
      </c>
      <c r="M386" s="11">
        <v>0</v>
      </c>
      <c r="N386" s="11">
        <v>0</v>
      </c>
      <c r="O386" s="11" t="s">
        <v>640</v>
      </c>
    </row>
    <row r="387" spans="1:15" s="11" customFormat="1" ht="12.75">
      <c r="A387" s="11" t="s">
        <v>1306</v>
      </c>
      <c r="B387" s="11">
        <v>393</v>
      </c>
      <c r="C387" s="11" t="s">
        <v>1307</v>
      </c>
      <c r="D387" s="11">
        <v>-2.1222372514552998</v>
      </c>
      <c r="E387" s="11">
        <v>2.3687979394989701E-232</v>
      </c>
      <c r="F387" s="11">
        <v>1.1190815196914999E-233</v>
      </c>
      <c r="G387" s="11" t="s">
        <v>646</v>
      </c>
      <c r="H387" s="11">
        <v>-2.1757601101219501</v>
      </c>
      <c r="I387" s="11">
        <v>2.5280967151150099E-304</v>
      </c>
      <c r="J387" s="11">
        <v>2.4754080757321598E-305</v>
      </c>
      <c r="K387" s="11" t="s">
        <v>640</v>
      </c>
      <c r="L387" s="11">
        <v>-2.9667432397817599</v>
      </c>
      <c r="M387" s="11">
        <v>0</v>
      </c>
      <c r="N387" s="11">
        <v>0</v>
      </c>
      <c r="O387" s="11" t="s">
        <v>657</v>
      </c>
    </row>
    <row r="388" spans="1:15" s="11" customFormat="1" ht="12.75">
      <c r="A388" s="11" t="s">
        <v>1308</v>
      </c>
      <c r="B388" s="11">
        <v>2100</v>
      </c>
      <c r="C388" s="11" t="s">
        <v>751</v>
      </c>
      <c r="D388" s="11">
        <v>1.62039378904832</v>
      </c>
      <c r="E388" s="11">
        <v>0</v>
      </c>
      <c r="F388" s="11">
        <v>0</v>
      </c>
      <c r="G388" s="11" t="s">
        <v>654</v>
      </c>
      <c r="H388" s="11">
        <v>1.7667560214856499</v>
      </c>
      <c r="I388" s="11">
        <v>0</v>
      </c>
      <c r="J388" s="11">
        <v>0</v>
      </c>
      <c r="K388" s="11" t="s">
        <v>654</v>
      </c>
      <c r="L388" s="11">
        <v>1.19726663985868</v>
      </c>
      <c r="M388" s="11">
        <v>0</v>
      </c>
      <c r="N388" s="11">
        <v>0</v>
      </c>
      <c r="O388" s="11" t="s">
        <v>654</v>
      </c>
    </row>
    <row r="389" spans="1:15" s="11" customFormat="1" ht="12.75">
      <c r="A389" s="11" t="s">
        <v>1309</v>
      </c>
      <c r="B389" s="11">
        <v>378</v>
      </c>
      <c r="C389" s="11" t="s">
        <v>651</v>
      </c>
      <c r="D389" s="11">
        <v>-1.05170857560943</v>
      </c>
      <c r="E389" s="11">
        <v>5.4897428220377699E-117</v>
      </c>
      <c r="F389" s="11">
        <v>4.8494405542977998E-118</v>
      </c>
      <c r="G389" s="11" t="s">
        <v>646</v>
      </c>
      <c r="H389" s="11">
        <v>-1.96692953511333</v>
      </c>
      <c r="I389" s="11">
        <v>0</v>
      </c>
      <c r="J389" s="11">
        <v>0</v>
      </c>
      <c r="K389" s="11" t="s">
        <v>640</v>
      </c>
      <c r="L389" s="11">
        <v>-1.21081957980014</v>
      </c>
      <c r="M389" s="11">
        <v>1.16272676344795E-148</v>
      </c>
      <c r="N389" s="11">
        <v>1.7765182995596201E-149</v>
      </c>
      <c r="O389" s="11" t="s">
        <v>640</v>
      </c>
    </row>
    <row r="390" spans="1:15" s="11" customFormat="1" ht="12.75">
      <c r="A390" s="11" t="s">
        <v>1310</v>
      </c>
      <c r="B390" s="11">
        <v>1200</v>
      </c>
      <c r="C390" s="11" t="s">
        <v>1311</v>
      </c>
      <c r="D390" s="11">
        <v>-1.34140216000928</v>
      </c>
      <c r="E390" s="11">
        <v>0</v>
      </c>
      <c r="F390" s="11">
        <v>0</v>
      </c>
      <c r="G390" s="11" t="s">
        <v>657</v>
      </c>
      <c r="H390" s="11">
        <v>-1.8502374904872501</v>
      </c>
      <c r="I390" s="11">
        <v>0</v>
      </c>
      <c r="J390" s="11">
        <v>0</v>
      </c>
      <c r="K390" s="11" t="s">
        <v>657</v>
      </c>
      <c r="L390" s="11">
        <v>-2.46859905928308</v>
      </c>
      <c r="M390" s="11">
        <v>0</v>
      </c>
      <c r="N390" s="11">
        <v>0</v>
      </c>
      <c r="O390" s="11" t="s">
        <v>640</v>
      </c>
    </row>
    <row r="391" spans="1:15" s="11" customFormat="1" ht="12.75">
      <c r="A391" s="11" t="s">
        <v>1312</v>
      </c>
      <c r="B391" s="11">
        <v>1124</v>
      </c>
      <c r="C391" s="11" t="s">
        <v>1313</v>
      </c>
      <c r="D391" s="11">
        <v>-1.43295438512185</v>
      </c>
      <c r="E391" s="11">
        <v>3.0852379613723599E-306</v>
      </c>
      <c r="F391" s="11">
        <v>1.1205550340914801E-307</v>
      </c>
      <c r="G391" s="11" t="s">
        <v>640</v>
      </c>
      <c r="H391" s="11">
        <v>-0.83447942117394303</v>
      </c>
      <c r="I391" s="11">
        <v>4.2696715152381497E-163</v>
      </c>
      <c r="J391" s="11">
        <v>6.0429037928815797E-164</v>
      </c>
      <c r="L391" s="11">
        <v>-0.17789587865326101</v>
      </c>
      <c r="M391" s="11">
        <v>1.2464350630169E-8</v>
      </c>
      <c r="N391" s="11">
        <v>5.75296125097015E-9</v>
      </c>
    </row>
    <row r="392" spans="1:15" s="11" customFormat="1" ht="12.75">
      <c r="A392" s="11" t="s">
        <v>1314</v>
      </c>
      <c r="B392" s="11">
        <v>2148</v>
      </c>
      <c r="C392" s="11" t="s">
        <v>764</v>
      </c>
      <c r="D392" s="11">
        <v>1.0018266207297699</v>
      </c>
      <c r="E392" s="11">
        <v>0</v>
      </c>
      <c r="F392" s="11">
        <v>0</v>
      </c>
      <c r="G392" s="11" t="s">
        <v>758</v>
      </c>
      <c r="H392" s="11">
        <v>1.0795093043383299</v>
      </c>
      <c r="I392" s="11">
        <v>0</v>
      </c>
      <c r="J392" s="11">
        <v>0</v>
      </c>
      <c r="K392" s="11" t="s">
        <v>654</v>
      </c>
      <c r="L392" s="11">
        <v>0.88399430552994196</v>
      </c>
      <c r="M392" s="11">
        <v>0</v>
      </c>
      <c r="N392" s="11">
        <v>0</v>
      </c>
    </row>
    <row r="393" spans="1:15" s="11" customFormat="1" ht="12.75">
      <c r="A393" s="11" t="s">
        <v>1315</v>
      </c>
      <c r="B393" s="11">
        <v>1215</v>
      </c>
      <c r="C393" s="11" t="s">
        <v>1316</v>
      </c>
      <c r="D393" s="11">
        <v>1.16119288978908</v>
      </c>
      <c r="E393" s="11">
        <v>0</v>
      </c>
      <c r="F393" s="11">
        <v>0</v>
      </c>
      <c r="G393" s="11" t="s">
        <v>758</v>
      </c>
      <c r="H393" s="11">
        <v>-5.4227726855302603E-2</v>
      </c>
      <c r="I393" s="11">
        <v>1.0354618467571699E-3</v>
      </c>
      <c r="J393" s="11">
        <v>6.3085091216982803E-4</v>
      </c>
      <c r="L393" s="11">
        <v>-9.5286275353416799E-2</v>
      </c>
      <c r="M393" s="11">
        <v>2.05744110151519E-7</v>
      </c>
      <c r="N393" s="11">
        <v>9.9234865059836699E-8</v>
      </c>
    </row>
    <row r="394" spans="1:15" s="11" customFormat="1" ht="12.75">
      <c r="A394" s="11" t="s">
        <v>1317</v>
      </c>
      <c r="B394" s="11">
        <v>744</v>
      </c>
      <c r="C394" s="11" t="s">
        <v>1318</v>
      </c>
      <c r="D394" s="11">
        <v>-1.56372239476709</v>
      </c>
      <c r="E394" s="11">
        <v>0</v>
      </c>
      <c r="F394" s="11">
        <v>0</v>
      </c>
      <c r="G394" s="11" t="s">
        <v>640</v>
      </c>
      <c r="H394" s="11">
        <v>-3.4008093225265998</v>
      </c>
      <c r="I394" s="11">
        <v>0</v>
      </c>
      <c r="J394" s="11">
        <v>0</v>
      </c>
      <c r="K394" s="11" t="s">
        <v>640</v>
      </c>
      <c r="L394" s="11">
        <v>-3.3996244535473199</v>
      </c>
      <c r="M394" s="11">
        <v>0</v>
      </c>
      <c r="N394" s="11">
        <v>0</v>
      </c>
      <c r="O394" s="11" t="s">
        <v>640</v>
      </c>
    </row>
    <row r="395" spans="1:15" s="11" customFormat="1" ht="12.75">
      <c r="A395" s="11" t="s">
        <v>1319</v>
      </c>
      <c r="B395" s="11">
        <v>312</v>
      </c>
      <c r="C395" s="11" t="s">
        <v>1320</v>
      </c>
      <c r="D395" s="11">
        <v>-1.4269377772334799</v>
      </c>
      <c r="E395" s="11">
        <v>8.0893968166637603E-251</v>
      </c>
      <c r="F395" s="11">
        <v>3.51887525747786E-252</v>
      </c>
      <c r="G395" s="11" t="s">
        <v>640</v>
      </c>
      <c r="H395" s="11">
        <v>-5.7370841894344702</v>
      </c>
      <c r="I395" s="11">
        <v>0</v>
      </c>
      <c r="J395" s="11">
        <v>0</v>
      </c>
      <c r="K395" s="11" t="s">
        <v>640</v>
      </c>
      <c r="L395" s="11">
        <v>-4.8233200911929002</v>
      </c>
      <c r="M395" s="11">
        <v>0</v>
      </c>
      <c r="N395" s="11">
        <v>0</v>
      </c>
      <c r="O395" s="11" t="s">
        <v>645</v>
      </c>
    </row>
    <row r="396" spans="1:15" s="11" customFormat="1" ht="12.75">
      <c r="A396" s="11" t="s">
        <v>1321</v>
      </c>
      <c r="B396" s="11">
        <v>963</v>
      </c>
      <c r="C396" s="11" t="s">
        <v>1322</v>
      </c>
      <c r="D396" s="11">
        <v>1.3640606247759799</v>
      </c>
      <c r="E396" s="11">
        <v>3.62301062263213E-247</v>
      </c>
      <c r="F396" s="11">
        <v>1.59952653519812E-248</v>
      </c>
      <c r="G396" s="11" t="s">
        <v>758</v>
      </c>
      <c r="H396" s="11">
        <v>0.35540743596635299</v>
      </c>
      <c r="I396" s="11">
        <v>2.65442188559725E-16</v>
      </c>
      <c r="J396" s="11">
        <v>1.05673953505437E-16</v>
      </c>
      <c r="L396" s="11">
        <v>-2.2494632994810099E-2</v>
      </c>
      <c r="M396" s="11">
        <v>0.70999783091145297</v>
      </c>
      <c r="N396" s="11">
        <v>0.66028244669008196</v>
      </c>
    </row>
    <row r="397" spans="1:15" s="11" customFormat="1" ht="12.75">
      <c r="A397" s="11" t="s">
        <v>1323</v>
      </c>
      <c r="B397" s="11">
        <v>1062</v>
      </c>
      <c r="C397" s="11" t="s">
        <v>1080</v>
      </c>
      <c r="D397" s="11">
        <v>1.02929386261624</v>
      </c>
      <c r="E397" s="11">
        <v>2.0795658148426499E-136</v>
      </c>
      <c r="F397" s="11">
        <v>1.5923959130612199E-137</v>
      </c>
      <c r="G397" s="11" t="s">
        <v>671</v>
      </c>
      <c r="H397" s="11">
        <v>1.6699608495698799</v>
      </c>
      <c r="I397" s="11">
        <v>0</v>
      </c>
      <c r="J397" s="11">
        <v>0</v>
      </c>
      <c r="K397" s="11" t="s">
        <v>649</v>
      </c>
      <c r="L397" s="11">
        <v>2.14221642228304</v>
      </c>
      <c r="M397" s="11">
        <v>0</v>
      </c>
      <c r="N397" s="11">
        <v>0</v>
      </c>
      <c r="O397" s="11" t="s">
        <v>654</v>
      </c>
    </row>
    <row r="398" spans="1:15" s="11" customFormat="1" ht="12.75">
      <c r="A398" s="11" t="s">
        <v>1324</v>
      </c>
      <c r="B398" s="11">
        <v>1875</v>
      </c>
      <c r="C398" s="11" t="s">
        <v>1325</v>
      </c>
      <c r="D398" s="11">
        <v>-1.2127422215914101</v>
      </c>
      <c r="E398" s="11">
        <v>0</v>
      </c>
      <c r="F398" s="11">
        <v>0</v>
      </c>
      <c r="G398" s="11" t="s">
        <v>646</v>
      </c>
      <c r="H398" s="11">
        <v>-5.5374800512508298</v>
      </c>
      <c r="I398" s="11">
        <v>0</v>
      </c>
      <c r="J398" s="11">
        <v>0</v>
      </c>
      <c r="K398" s="11" t="s">
        <v>640</v>
      </c>
      <c r="L398" s="11">
        <v>-3.1659101681246802</v>
      </c>
      <c r="M398" s="11">
        <v>0</v>
      </c>
      <c r="N398" s="11">
        <v>0</v>
      </c>
      <c r="O398" s="11" t="s">
        <v>645</v>
      </c>
    </row>
    <row r="399" spans="1:15" s="11" customFormat="1" ht="12.75">
      <c r="A399" s="11" t="s">
        <v>1326</v>
      </c>
      <c r="B399" s="11">
        <v>1002</v>
      </c>
      <c r="C399" s="11" t="s">
        <v>1327</v>
      </c>
      <c r="D399" s="11">
        <v>1.2811964007077501</v>
      </c>
      <c r="E399" s="11">
        <v>0</v>
      </c>
      <c r="F399" s="11">
        <v>0</v>
      </c>
      <c r="G399" s="11" t="s">
        <v>654</v>
      </c>
      <c r="H399" s="11">
        <v>0.72857280853287898</v>
      </c>
      <c r="I399" s="11">
        <v>0</v>
      </c>
      <c r="J399" s="11">
        <v>0</v>
      </c>
      <c r="L399" s="11">
        <v>0.109896227909595</v>
      </c>
      <c r="M399" s="11">
        <v>1.41185667616444E-6</v>
      </c>
      <c r="N399" s="11">
        <v>7.0302863628273705E-7</v>
      </c>
    </row>
    <row r="400" spans="1:15" s="11" customFormat="1" ht="12.75">
      <c r="A400" s="11" t="s">
        <v>1328</v>
      </c>
      <c r="B400" s="11">
        <v>5637</v>
      </c>
      <c r="C400" s="11" t="s">
        <v>1329</v>
      </c>
      <c r="D400" s="11">
        <v>1.41069928545967</v>
      </c>
      <c r="E400" s="11">
        <v>0</v>
      </c>
      <c r="F400" s="11">
        <v>0</v>
      </c>
      <c r="G400" s="11" t="s">
        <v>758</v>
      </c>
      <c r="H400" s="11">
        <v>1.8317451215788401</v>
      </c>
      <c r="I400" s="11">
        <v>0</v>
      </c>
      <c r="J400" s="11">
        <v>0</v>
      </c>
      <c r="K400" s="11" t="s">
        <v>654</v>
      </c>
      <c r="L400" s="11">
        <v>2.3362316573996802</v>
      </c>
      <c r="M400" s="11">
        <v>0</v>
      </c>
      <c r="N400" s="11">
        <v>0</v>
      </c>
      <c r="O400" s="11" t="s">
        <v>654</v>
      </c>
    </row>
    <row r="401" spans="1:15" s="11" customFormat="1" ht="12.75">
      <c r="A401" s="11" t="s">
        <v>1330</v>
      </c>
      <c r="B401" s="11">
        <v>3924</v>
      </c>
      <c r="C401" s="11" t="s">
        <v>1331</v>
      </c>
      <c r="D401" s="11">
        <v>-1.24136173593548</v>
      </c>
      <c r="E401" s="11">
        <v>0</v>
      </c>
      <c r="F401" s="11">
        <v>0</v>
      </c>
      <c r="G401" s="11" t="s">
        <v>641</v>
      </c>
      <c r="H401" s="11">
        <v>-2.7806607978800399</v>
      </c>
      <c r="I401" s="11">
        <v>0</v>
      </c>
      <c r="J401" s="11">
        <v>0</v>
      </c>
      <c r="K401" s="11" t="s">
        <v>640</v>
      </c>
      <c r="L401" s="11">
        <v>-2.8560435941094999</v>
      </c>
      <c r="M401" s="11">
        <v>0</v>
      </c>
      <c r="N401" s="11">
        <v>0</v>
      </c>
      <c r="O401" s="11" t="s">
        <v>640</v>
      </c>
    </row>
    <row r="402" spans="1:15" s="11" customFormat="1" ht="12.75">
      <c r="A402" s="11" t="s">
        <v>1332</v>
      </c>
      <c r="B402" s="11">
        <v>987</v>
      </c>
      <c r="C402" s="11" t="s">
        <v>1333</v>
      </c>
      <c r="D402" s="11">
        <v>-1.8733346469722501</v>
      </c>
      <c r="E402" s="11">
        <v>0</v>
      </c>
      <c r="F402" s="11">
        <v>0</v>
      </c>
      <c r="G402" s="11" t="s">
        <v>646</v>
      </c>
      <c r="H402" s="11">
        <v>-2.1247918604459599</v>
      </c>
      <c r="I402" s="11">
        <v>0</v>
      </c>
      <c r="J402" s="11">
        <v>0</v>
      </c>
      <c r="K402" s="11" t="s">
        <v>640</v>
      </c>
      <c r="L402" s="11">
        <v>-2.0917343063310598</v>
      </c>
      <c r="M402" s="11">
        <v>0</v>
      </c>
      <c r="N402" s="11">
        <v>0</v>
      </c>
      <c r="O402" s="11" t="s">
        <v>641</v>
      </c>
    </row>
    <row r="403" spans="1:15" s="11" customFormat="1" ht="12.75">
      <c r="A403" s="11" t="s">
        <v>1334</v>
      </c>
      <c r="B403" s="11">
        <v>1356</v>
      </c>
      <c r="C403" s="11" t="s">
        <v>1335</v>
      </c>
      <c r="D403" s="11">
        <v>2.0199289005180501</v>
      </c>
      <c r="E403" s="11">
        <v>0</v>
      </c>
      <c r="F403" s="11">
        <v>0</v>
      </c>
      <c r="G403" s="11" t="s">
        <v>654</v>
      </c>
      <c r="H403" s="11">
        <v>-0.25885711856487997</v>
      </c>
      <c r="I403" s="11">
        <v>1.26955531310474E-14</v>
      </c>
      <c r="J403" s="11">
        <v>5.2307218337960598E-15</v>
      </c>
      <c r="L403" s="11">
        <v>-0.67893863442251301</v>
      </c>
      <c r="M403" s="11">
        <v>1.75159218418964E-64</v>
      </c>
      <c r="N403" s="11">
        <v>4.0224286712819701E-65</v>
      </c>
    </row>
    <row r="404" spans="1:15" s="11" customFormat="1" ht="12.75">
      <c r="A404" s="11" t="s">
        <v>1336</v>
      </c>
      <c r="B404" s="11">
        <v>576</v>
      </c>
      <c r="C404" s="11" t="s">
        <v>1337</v>
      </c>
      <c r="D404" s="11">
        <v>-1.19621597920273</v>
      </c>
      <c r="E404" s="11">
        <v>0</v>
      </c>
      <c r="F404" s="11">
        <v>0</v>
      </c>
      <c r="G404" s="11" t="s">
        <v>640</v>
      </c>
      <c r="H404" s="11">
        <v>-1.12333504360453</v>
      </c>
      <c r="I404" s="11">
        <v>0</v>
      </c>
      <c r="J404" s="11">
        <v>0</v>
      </c>
      <c r="K404" s="11" t="s">
        <v>646</v>
      </c>
      <c r="L404" s="11">
        <v>-1.58539062869768</v>
      </c>
      <c r="M404" s="11">
        <v>0</v>
      </c>
      <c r="N404" s="11">
        <v>0</v>
      </c>
      <c r="O404" s="11" t="s">
        <v>644</v>
      </c>
    </row>
    <row r="405" spans="1:15" s="11" customFormat="1" ht="12.75">
      <c r="A405" s="11" t="s">
        <v>1338</v>
      </c>
      <c r="B405" s="11">
        <v>2634</v>
      </c>
      <c r="C405" s="11" t="s">
        <v>1339</v>
      </c>
      <c r="D405" s="11">
        <v>-3.3644767145924899</v>
      </c>
      <c r="E405" s="11">
        <v>0</v>
      </c>
      <c r="F405" s="11">
        <v>0</v>
      </c>
      <c r="G405" s="11" t="s">
        <v>644</v>
      </c>
      <c r="H405" s="11">
        <v>-1.82898970902004</v>
      </c>
      <c r="I405" s="11">
        <v>0</v>
      </c>
      <c r="J405" s="11">
        <v>0</v>
      </c>
      <c r="K405" s="11" t="s">
        <v>640</v>
      </c>
      <c r="L405" s="11">
        <v>-2.1256130286010602</v>
      </c>
      <c r="M405" s="11">
        <v>0</v>
      </c>
      <c r="N405" s="11">
        <v>0</v>
      </c>
      <c r="O405" s="11" t="s">
        <v>640</v>
      </c>
    </row>
    <row r="406" spans="1:15" s="11" customFormat="1" ht="12.75">
      <c r="A406" s="11" t="s">
        <v>1340</v>
      </c>
      <c r="B406" s="11">
        <v>432</v>
      </c>
      <c r="D406" s="11">
        <v>-1.1863660491979</v>
      </c>
      <c r="E406" s="11">
        <v>1.0028033038753199E-85</v>
      </c>
      <c r="F406" s="11">
        <v>1.16580096891097E-86</v>
      </c>
      <c r="G406" s="11" t="s">
        <v>640</v>
      </c>
      <c r="H406" s="11">
        <v>-0.203962961276205</v>
      </c>
      <c r="I406" s="11">
        <v>1.08923995014231E-5</v>
      </c>
      <c r="J406" s="11">
        <v>5.8746313794526197E-6</v>
      </c>
      <c r="L406" s="11">
        <v>9.8776758749759302E-2</v>
      </c>
      <c r="M406" s="11">
        <v>5.4365450586146898E-2</v>
      </c>
      <c r="N406" s="11">
        <v>3.8819047982737602E-2</v>
      </c>
    </row>
    <row r="407" spans="1:15" s="11" customFormat="1" ht="12.75">
      <c r="A407" s="11" t="s">
        <v>1341</v>
      </c>
      <c r="B407" s="11">
        <v>411</v>
      </c>
      <c r="C407" s="11" t="s">
        <v>1342</v>
      </c>
      <c r="D407" s="11">
        <v>-1.3303669456694001</v>
      </c>
      <c r="E407" s="11">
        <v>6.9233224856159593E-111</v>
      </c>
      <c r="F407" s="11">
        <v>6.4145968339842396E-112</v>
      </c>
      <c r="G407" s="11" t="s">
        <v>645</v>
      </c>
      <c r="H407" s="11">
        <v>-1.8820561092021</v>
      </c>
      <c r="I407" s="11">
        <v>1.21851156683698E-231</v>
      </c>
      <c r="J407" s="11">
        <v>1.4082835463633099E-232</v>
      </c>
      <c r="K407" s="11" t="s">
        <v>646</v>
      </c>
      <c r="L407" s="11">
        <v>-2.4158660429391499</v>
      </c>
      <c r="M407" s="11">
        <v>4.1323976810839503E-253</v>
      </c>
      <c r="N407" s="11">
        <v>4.6719302740190597E-254</v>
      </c>
      <c r="O407" s="11" t="s">
        <v>640</v>
      </c>
    </row>
    <row r="408" spans="1:15" s="11" customFormat="1" ht="12.75">
      <c r="A408" s="11" t="s">
        <v>1343</v>
      </c>
      <c r="B408" s="11">
        <v>1158</v>
      </c>
      <c r="C408" s="11" t="s">
        <v>1344</v>
      </c>
      <c r="D408" s="11">
        <v>-1.3269991550447999</v>
      </c>
      <c r="E408" s="11">
        <v>0</v>
      </c>
      <c r="F408" s="11">
        <v>0</v>
      </c>
      <c r="G408" s="11" t="s">
        <v>640</v>
      </c>
      <c r="H408" s="11">
        <v>-1.0755054580360699</v>
      </c>
      <c r="I408" s="11">
        <v>0</v>
      </c>
      <c r="J408" s="11">
        <v>0</v>
      </c>
      <c r="K408" s="11" t="s">
        <v>657</v>
      </c>
      <c r="L408" s="11">
        <v>-1.0576710537351399</v>
      </c>
      <c r="M408" s="11">
        <v>0</v>
      </c>
      <c r="N408" s="11">
        <v>0</v>
      </c>
      <c r="O408" s="11" t="s">
        <v>640</v>
      </c>
    </row>
    <row r="409" spans="1:15" s="11" customFormat="1" ht="12.75">
      <c r="A409" s="11" t="s">
        <v>1345</v>
      </c>
      <c r="B409" s="11">
        <v>438</v>
      </c>
      <c r="D409" s="11">
        <v>-1.33375874149511</v>
      </c>
      <c r="E409" s="11">
        <v>4.5309245421408903E-117</v>
      </c>
      <c r="F409" s="11">
        <v>3.9989942777603097E-118</v>
      </c>
      <c r="G409" s="11" t="s">
        <v>640</v>
      </c>
      <c r="H409" s="11">
        <v>-0.75379225260456595</v>
      </c>
      <c r="I409" s="11">
        <v>6.9276142726584301E-59</v>
      </c>
      <c r="J409" s="11">
        <v>1.68530820880891E-59</v>
      </c>
      <c r="L409" s="11">
        <v>-0.78935800129656897</v>
      </c>
      <c r="M409" s="11">
        <v>4.2785870234467803E-51</v>
      </c>
      <c r="N409" s="11">
        <v>1.07962503378693E-51</v>
      </c>
    </row>
    <row r="410" spans="1:15" s="11" customFormat="1" ht="12.75">
      <c r="A410" s="11" t="s">
        <v>1346</v>
      </c>
      <c r="B410" s="11">
        <v>729</v>
      </c>
      <c r="C410" s="11" t="s">
        <v>993</v>
      </c>
      <c r="D410" s="11">
        <v>-1.0347861282123301</v>
      </c>
      <c r="E410" s="11">
        <v>9.2830671663382998E-93</v>
      </c>
      <c r="F410" s="11">
        <v>1.0026166340667899E-93</v>
      </c>
      <c r="G410" s="11" t="s">
        <v>657</v>
      </c>
      <c r="H410" s="11">
        <v>-8.0282393520416204E-2</v>
      </c>
      <c r="I410" s="11">
        <v>4.6502041605150299E-2</v>
      </c>
      <c r="J410" s="11">
        <v>3.4183141534608198E-2</v>
      </c>
      <c r="L410" s="11">
        <v>-0.22041643602781599</v>
      </c>
      <c r="M410" s="11">
        <v>8.0290640970219405E-7</v>
      </c>
      <c r="N410" s="11">
        <v>3.9635201053247801E-7</v>
      </c>
    </row>
    <row r="411" spans="1:15" s="11" customFormat="1" ht="12.75">
      <c r="A411" s="11" t="s">
        <v>1347</v>
      </c>
      <c r="B411" s="11">
        <v>576</v>
      </c>
      <c r="C411" s="11" t="s">
        <v>1348</v>
      </c>
      <c r="D411" s="11">
        <v>1.34764417727976</v>
      </c>
      <c r="E411" s="11">
        <v>1.0429781099317799E-105</v>
      </c>
      <c r="F411" s="11">
        <v>1.00657106775039E-106</v>
      </c>
      <c r="G411" s="11" t="s">
        <v>654</v>
      </c>
      <c r="H411" s="11">
        <v>0.55874104713061701</v>
      </c>
      <c r="I411" s="11">
        <v>1.02725105381823E-18</v>
      </c>
      <c r="J411" s="11">
        <v>3.9007513491142402E-19</v>
      </c>
      <c r="L411" s="11">
        <v>1.7835850942598E-2</v>
      </c>
      <c r="M411" s="11">
        <v>0.84462391064809095</v>
      </c>
      <c r="N411" s="11">
        <v>0.81641465876649</v>
      </c>
    </row>
    <row r="412" spans="1:15" s="11" customFormat="1" ht="12.75">
      <c r="A412" s="11" t="s">
        <v>1349</v>
      </c>
      <c r="B412" s="11">
        <v>636</v>
      </c>
      <c r="C412" s="11" t="s">
        <v>656</v>
      </c>
      <c r="D412" s="11">
        <v>-1.7767806784045601</v>
      </c>
      <c r="E412" s="11">
        <v>0</v>
      </c>
      <c r="F412" s="11">
        <v>0</v>
      </c>
      <c r="G412" s="11" t="s">
        <v>640</v>
      </c>
      <c r="H412" s="11">
        <v>-1.9192005232203599</v>
      </c>
      <c r="I412" s="11">
        <v>0</v>
      </c>
      <c r="J412" s="11">
        <v>0</v>
      </c>
      <c r="K412" s="11" t="s">
        <v>640</v>
      </c>
      <c r="L412" s="11">
        <v>-1.2411739539692901</v>
      </c>
      <c r="M412" s="11">
        <v>2.3756927355908701E-281</v>
      </c>
      <c r="N412" s="11">
        <v>2.4989051769814501E-282</v>
      </c>
      <c r="O412" s="11" t="s">
        <v>640</v>
      </c>
    </row>
    <row r="413" spans="1:15" s="11" customFormat="1" ht="12.75">
      <c r="A413" s="11" t="s">
        <v>1350</v>
      </c>
      <c r="B413" s="11">
        <v>276</v>
      </c>
      <c r="D413" s="11">
        <v>1.10010863611432</v>
      </c>
      <c r="E413" s="11">
        <v>8.5883304426768394E-36</v>
      </c>
      <c r="F413" s="11">
        <v>1.8922272503743799E-36</v>
      </c>
      <c r="G413" s="11" t="s">
        <v>654</v>
      </c>
      <c r="H413" s="11">
        <v>0.71077955534601001</v>
      </c>
      <c r="I413" s="11">
        <v>2.4586126394534701E-17</v>
      </c>
      <c r="J413" s="11">
        <v>9.5819746103747597E-18</v>
      </c>
      <c r="L413" s="11">
        <v>0.34318293611268302</v>
      </c>
      <c r="M413" s="11">
        <v>8.8355393218097296E-4</v>
      </c>
      <c r="N413" s="11">
        <v>5.15669332064468E-4</v>
      </c>
    </row>
    <row r="414" spans="1:15" s="11" customFormat="1" ht="12.75">
      <c r="A414" s="11" t="s">
        <v>1351</v>
      </c>
      <c r="B414" s="11">
        <v>1191</v>
      </c>
      <c r="C414" s="11" t="s">
        <v>1352</v>
      </c>
      <c r="D414" s="11">
        <v>-1.10864319280942</v>
      </c>
      <c r="E414" s="11">
        <v>2.6674093874336999E-195</v>
      </c>
      <c r="F414" s="11">
        <v>1.48019624195737E-196</v>
      </c>
      <c r="G414" s="11" t="s">
        <v>657</v>
      </c>
      <c r="H414" s="11">
        <v>-2.0343501709121701</v>
      </c>
      <c r="I414" s="11">
        <v>0</v>
      </c>
      <c r="J414" s="11">
        <v>0</v>
      </c>
      <c r="K414" s="11" t="s">
        <v>640</v>
      </c>
      <c r="L414" s="11">
        <v>-1.2788329172386701</v>
      </c>
      <c r="M414" s="11">
        <v>2.7037092819720601E-248</v>
      </c>
      <c r="N414" s="11">
        <v>3.0899238099085602E-249</v>
      </c>
      <c r="O414" s="11" t="s">
        <v>986</v>
      </c>
    </row>
    <row r="415" spans="1:15" s="11" customFormat="1" ht="12.75">
      <c r="A415" s="11" t="s">
        <v>1353</v>
      </c>
      <c r="B415" s="11">
        <v>2853</v>
      </c>
      <c r="C415" s="11" t="s">
        <v>777</v>
      </c>
      <c r="D415" s="11">
        <v>1.2292827278405301</v>
      </c>
      <c r="E415" s="11">
        <v>0</v>
      </c>
      <c r="F415" s="11">
        <v>0</v>
      </c>
      <c r="G415" s="11" t="s">
        <v>654</v>
      </c>
      <c r="H415" s="11">
        <v>0.53588482228755596</v>
      </c>
      <c r="I415" s="11">
        <v>1.5194503584406601E-146</v>
      </c>
      <c r="J415" s="11">
        <v>2.30306988774636E-147</v>
      </c>
      <c r="L415" s="11">
        <v>-3.1149625613200001E-2</v>
      </c>
      <c r="M415" s="11">
        <v>0.27164060116368899</v>
      </c>
      <c r="N415" s="11">
        <v>0.223608945093976</v>
      </c>
    </row>
    <row r="416" spans="1:15" s="11" customFormat="1" ht="12.75">
      <c r="A416" s="11" t="s">
        <v>1354</v>
      </c>
      <c r="B416" s="11">
        <v>1488</v>
      </c>
      <c r="C416" s="11" t="s">
        <v>1355</v>
      </c>
      <c r="D416" s="11">
        <v>1.01008695639018</v>
      </c>
      <c r="E416" s="11">
        <v>0</v>
      </c>
      <c r="F416" s="11">
        <v>0</v>
      </c>
      <c r="G416" s="11" t="s">
        <v>654</v>
      </c>
      <c r="H416" s="11">
        <v>2.1865296517105999</v>
      </c>
      <c r="I416" s="11">
        <v>0</v>
      </c>
      <c r="J416" s="11">
        <v>0</v>
      </c>
      <c r="K416" s="11" t="s">
        <v>654</v>
      </c>
      <c r="L416" s="11">
        <v>2.7462554641863202</v>
      </c>
      <c r="M416" s="11">
        <v>0</v>
      </c>
      <c r="N416" s="11">
        <v>0</v>
      </c>
      <c r="O416" s="11" t="s">
        <v>654</v>
      </c>
    </row>
    <row r="417" spans="1:15" s="11" customFormat="1" ht="12.75">
      <c r="A417" s="11" t="s">
        <v>1356</v>
      </c>
      <c r="B417" s="11">
        <v>2371</v>
      </c>
      <c r="C417" s="11" t="s">
        <v>1357</v>
      </c>
      <c r="D417" s="11">
        <v>1.06874909014591</v>
      </c>
      <c r="E417" s="11">
        <v>0</v>
      </c>
      <c r="F417" s="11">
        <v>0</v>
      </c>
      <c r="G417" s="11" t="s">
        <v>654</v>
      </c>
      <c r="H417" s="11">
        <v>-0.58062321940966899</v>
      </c>
      <c r="I417" s="11">
        <v>1.03442392728039E-109</v>
      </c>
      <c r="J417" s="11">
        <v>1.8352303249438301E-110</v>
      </c>
      <c r="L417" s="11">
        <v>-1.3512406083692701</v>
      </c>
      <c r="M417" s="11">
        <v>0</v>
      </c>
      <c r="N417" s="11">
        <v>0</v>
      </c>
    </row>
    <row r="418" spans="1:15" s="11" customFormat="1" ht="12.75">
      <c r="A418" s="11" t="s">
        <v>1358</v>
      </c>
      <c r="B418" s="11">
        <v>318</v>
      </c>
      <c r="C418" s="11" t="s">
        <v>1359</v>
      </c>
      <c r="D418" s="11">
        <v>-1.3470121133289901</v>
      </c>
      <c r="E418" s="11">
        <v>0</v>
      </c>
      <c r="F418" s="11">
        <v>0</v>
      </c>
      <c r="G418" s="11" t="s">
        <v>640</v>
      </c>
      <c r="H418" s="11">
        <v>-3.7828801053354102</v>
      </c>
      <c r="I418" s="11">
        <v>0</v>
      </c>
      <c r="J418" s="11">
        <v>0</v>
      </c>
      <c r="K418" s="11" t="s">
        <v>640</v>
      </c>
      <c r="L418" s="11">
        <v>-3.3497253458252798</v>
      </c>
      <c r="M418" s="11">
        <v>0</v>
      </c>
      <c r="N418" s="11">
        <v>0</v>
      </c>
      <c r="O418" s="11" t="s">
        <v>640</v>
      </c>
    </row>
    <row r="419" spans="1:15" s="11" customFormat="1" ht="12.75">
      <c r="A419" s="11" t="s">
        <v>1360</v>
      </c>
      <c r="B419" s="11">
        <v>411</v>
      </c>
      <c r="C419" s="11" t="s">
        <v>1361</v>
      </c>
      <c r="D419" s="11">
        <v>-1.03745358297032</v>
      </c>
      <c r="E419" s="11">
        <v>0</v>
      </c>
      <c r="F419" s="11">
        <v>0</v>
      </c>
      <c r="G419" s="11" t="s">
        <v>640</v>
      </c>
      <c r="H419" s="11">
        <v>-0.70795114115221902</v>
      </c>
      <c r="I419" s="11">
        <v>0</v>
      </c>
      <c r="J419" s="11">
        <v>0</v>
      </c>
      <c r="L419" s="11">
        <v>-0.19605996962865499</v>
      </c>
      <c r="M419" s="11">
        <v>1.28335478303245E-30</v>
      </c>
      <c r="N419" s="11">
        <v>3.9581067706563502E-31</v>
      </c>
    </row>
    <row r="420" spans="1:15" s="11" customFormat="1" ht="12.75">
      <c r="A420" s="11" t="s">
        <v>1362</v>
      </c>
      <c r="B420" s="11">
        <v>387</v>
      </c>
      <c r="D420" s="11">
        <v>-1.97291464549854</v>
      </c>
      <c r="E420" s="11">
        <v>0</v>
      </c>
      <c r="F420" s="11">
        <v>0</v>
      </c>
      <c r="G420" s="11" t="s">
        <v>657</v>
      </c>
      <c r="H420" s="11">
        <v>-2.2565434420722301</v>
      </c>
      <c r="I420" s="11">
        <v>0</v>
      </c>
      <c r="J420" s="11">
        <v>0</v>
      </c>
      <c r="K420" s="11" t="s">
        <v>640</v>
      </c>
      <c r="L420" s="11">
        <v>-2.2074062036354301</v>
      </c>
      <c r="M420" s="11">
        <v>0</v>
      </c>
      <c r="N420" s="11">
        <v>0</v>
      </c>
      <c r="O420" s="11" t="s">
        <v>644</v>
      </c>
    </row>
    <row r="421" spans="1:15" s="11" customFormat="1" ht="12.75">
      <c r="A421" s="11" t="s">
        <v>1363</v>
      </c>
      <c r="B421" s="11">
        <v>684</v>
      </c>
      <c r="C421" s="11" t="s">
        <v>1364</v>
      </c>
      <c r="D421" s="11">
        <v>3.0034572576537801</v>
      </c>
      <c r="E421" s="11">
        <v>0</v>
      </c>
      <c r="F421" s="11">
        <v>0</v>
      </c>
      <c r="G421" s="11" t="s">
        <v>654</v>
      </c>
      <c r="H421" s="11">
        <v>1.3461466429507201</v>
      </c>
      <c r="I421" s="11">
        <v>2.8351574376991499E-67</v>
      </c>
      <c r="J421" s="11">
        <v>6.4631705741561502E-68</v>
      </c>
      <c r="L421" s="11">
        <v>2.2571131636613901</v>
      </c>
      <c r="M421" s="11">
        <v>4.5238506654415303E-204</v>
      </c>
      <c r="N421" s="11">
        <v>5.7848464688033097E-205</v>
      </c>
    </row>
    <row r="422" spans="1:15" s="11" customFormat="1" ht="12.75">
      <c r="A422" s="11" t="s">
        <v>1365</v>
      </c>
      <c r="B422" s="11">
        <v>2304</v>
      </c>
      <c r="C422" s="11" t="s">
        <v>1366</v>
      </c>
      <c r="D422" s="11">
        <v>-3.06495959910729</v>
      </c>
      <c r="E422" s="11">
        <v>0</v>
      </c>
      <c r="F422" s="11">
        <v>0</v>
      </c>
      <c r="G422" s="11" t="s">
        <v>645</v>
      </c>
      <c r="H422" s="11">
        <v>-2.65921898567214</v>
      </c>
      <c r="I422" s="11">
        <v>0</v>
      </c>
      <c r="J422" s="11">
        <v>0</v>
      </c>
      <c r="K422" s="11" t="s">
        <v>640</v>
      </c>
      <c r="L422" s="11">
        <v>-2.1706109021211502</v>
      </c>
      <c r="M422" s="11">
        <v>0</v>
      </c>
      <c r="N422" s="11">
        <v>0</v>
      </c>
      <c r="O422" s="11" t="s">
        <v>640</v>
      </c>
    </row>
    <row r="423" spans="1:15" s="11" customFormat="1" ht="12.75">
      <c r="A423" s="11" t="s">
        <v>1367</v>
      </c>
      <c r="B423" s="11">
        <v>446</v>
      </c>
      <c r="D423" s="11">
        <v>-1.2884381279205701</v>
      </c>
      <c r="E423" s="11">
        <v>2.4817414602570801E-291</v>
      </c>
      <c r="F423" s="11">
        <v>9.4401714574398602E-293</v>
      </c>
      <c r="G423" s="11" t="s">
        <v>657</v>
      </c>
      <c r="H423" s="11">
        <v>-0.73147381308373705</v>
      </c>
      <c r="I423" s="11">
        <v>1.7340014966141098E-145</v>
      </c>
      <c r="J423" s="11">
        <v>2.6400977693806401E-146</v>
      </c>
      <c r="L423" s="11">
        <v>0.49259130228299097</v>
      </c>
      <c r="M423" s="11">
        <v>3.8160543098887298E-81</v>
      </c>
      <c r="N423" s="11">
        <v>7.9341817890734304E-82</v>
      </c>
    </row>
    <row r="424" spans="1:15" s="11" customFormat="1" ht="12.75">
      <c r="A424" s="11" t="s">
        <v>1368</v>
      </c>
      <c r="B424" s="11">
        <v>3216</v>
      </c>
      <c r="C424" s="11" t="s">
        <v>1022</v>
      </c>
      <c r="D424" s="11">
        <v>1.14315877772932</v>
      </c>
      <c r="E424" s="11">
        <v>0</v>
      </c>
      <c r="F424" s="11">
        <v>0</v>
      </c>
      <c r="G424" s="11" t="s">
        <v>758</v>
      </c>
      <c r="H424" s="11">
        <v>0.206079822031177</v>
      </c>
      <c r="I424" s="11">
        <v>5.3062106104870998E-30</v>
      </c>
      <c r="J424" s="11">
        <v>1.7060703686996201E-30</v>
      </c>
      <c r="L424" s="11">
        <v>-0.36003551941673201</v>
      </c>
      <c r="M424" s="11">
        <v>1.06751197088086E-58</v>
      </c>
      <c r="N424" s="11">
        <v>2.53671891425871E-59</v>
      </c>
    </row>
    <row r="425" spans="1:15" s="11" customFormat="1" ht="12.75">
      <c r="A425" s="11" t="s">
        <v>1369</v>
      </c>
      <c r="B425" s="11">
        <v>3771</v>
      </c>
      <c r="C425" s="11" t="s">
        <v>1370</v>
      </c>
      <c r="D425" s="11">
        <v>1.1888039283887999</v>
      </c>
      <c r="E425" s="11">
        <v>0</v>
      </c>
      <c r="F425" s="11">
        <v>0</v>
      </c>
      <c r="G425" s="11" t="s">
        <v>683</v>
      </c>
      <c r="H425" s="11">
        <v>1.1856352696092001</v>
      </c>
      <c r="I425" s="11">
        <v>0</v>
      </c>
      <c r="J425" s="11">
        <v>0</v>
      </c>
      <c r="K425" s="11" t="s">
        <v>654</v>
      </c>
      <c r="L425" s="11">
        <v>1.10123412706853</v>
      </c>
      <c r="M425" s="11">
        <v>0</v>
      </c>
      <c r="N425" s="11">
        <v>0</v>
      </c>
      <c r="O425" s="11" t="s">
        <v>649</v>
      </c>
    </row>
    <row r="426" spans="1:15" s="11" customFormat="1" ht="12.75">
      <c r="A426" s="11" t="s">
        <v>1371</v>
      </c>
      <c r="B426" s="11">
        <v>1353</v>
      </c>
      <c r="C426" s="11" t="s">
        <v>1372</v>
      </c>
      <c r="D426" s="11">
        <v>1.0218565678993701</v>
      </c>
      <c r="E426" s="11">
        <v>0</v>
      </c>
      <c r="F426" s="11">
        <v>0</v>
      </c>
      <c r="G426" s="11" t="s">
        <v>654</v>
      </c>
      <c r="H426" s="11">
        <v>-1.11011417303933</v>
      </c>
      <c r="I426" s="11">
        <v>0</v>
      </c>
      <c r="J426" s="11">
        <v>0</v>
      </c>
      <c r="K426" s="11" t="s">
        <v>640</v>
      </c>
      <c r="L426" s="11">
        <v>-0.903670102306949</v>
      </c>
      <c r="M426" s="11">
        <v>0</v>
      </c>
      <c r="N426" s="11">
        <v>0</v>
      </c>
    </row>
    <row r="427" spans="1:15" s="11" customFormat="1" ht="12.75">
      <c r="A427" s="11" t="s">
        <v>1373</v>
      </c>
      <c r="B427" s="11">
        <v>417</v>
      </c>
      <c r="D427" s="11">
        <v>-1.02152132983396</v>
      </c>
      <c r="E427" s="11">
        <v>2.9102724560103498E-62</v>
      </c>
      <c r="F427" s="11">
        <v>4.4025317744641802E-63</v>
      </c>
      <c r="G427" s="11" t="s">
        <v>640</v>
      </c>
      <c r="H427" s="11">
        <v>-1.2759026859865099</v>
      </c>
      <c r="I427" s="11">
        <v>4.5477743109417298E-112</v>
      </c>
      <c r="J427" s="11">
        <v>7.9736838714389404E-113</v>
      </c>
      <c r="K427" s="11" t="s">
        <v>646</v>
      </c>
      <c r="L427" s="11">
        <v>-0.79829116545003198</v>
      </c>
      <c r="M427" s="11">
        <v>3.34250397068198E-42</v>
      </c>
      <c r="N427" s="11">
        <v>9.1386668506265405E-43</v>
      </c>
    </row>
    <row r="428" spans="1:15" s="11" customFormat="1" ht="12.75">
      <c r="A428" s="11" t="s">
        <v>1374</v>
      </c>
      <c r="B428" s="11">
        <v>690</v>
      </c>
      <c r="C428" s="11" t="s">
        <v>1364</v>
      </c>
      <c r="D428" s="11">
        <v>2.7182880038533699</v>
      </c>
      <c r="E428" s="11">
        <v>0</v>
      </c>
      <c r="F428" s="11">
        <v>0</v>
      </c>
      <c r="G428" s="11" t="s">
        <v>654</v>
      </c>
      <c r="H428" s="11">
        <v>2.4506478655738402</v>
      </c>
      <c r="I428" s="11">
        <v>0</v>
      </c>
      <c r="J428" s="11">
        <v>0</v>
      </c>
      <c r="K428" s="11" t="s">
        <v>667</v>
      </c>
      <c r="L428" s="11">
        <v>4.1866472981938596</v>
      </c>
      <c r="M428" s="11">
        <v>0</v>
      </c>
      <c r="N428" s="11">
        <v>0</v>
      </c>
      <c r="O428" s="11" t="s">
        <v>654</v>
      </c>
    </row>
    <row r="429" spans="1:15" s="11" customFormat="1" ht="12.75">
      <c r="A429" s="11" t="s">
        <v>1375</v>
      </c>
      <c r="B429" s="11">
        <v>292</v>
      </c>
      <c r="C429" s="11" t="s">
        <v>1376</v>
      </c>
      <c r="D429" s="11">
        <v>-1.049196845632</v>
      </c>
      <c r="E429" s="11">
        <v>0</v>
      </c>
      <c r="F429" s="11">
        <v>0</v>
      </c>
      <c r="G429" s="11" t="s">
        <v>657</v>
      </c>
      <c r="H429" s="11">
        <v>-0.384453088959752</v>
      </c>
      <c r="I429" s="11">
        <v>0</v>
      </c>
      <c r="J429" s="11">
        <v>0</v>
      </c>
      <c r="L429" s="11">
        <v>-0.166259747155034</v>
      </c>
      <c r="M429" s="11">
        <v>1.30372192374668E-73</v>
      </c>
      <c r="N429" s="11">
        <v>2.82475585919853E-74</v>
      </c>
    </row>
    <row r="430" spans="1:15" s="11" customFormat="1" ht="12.75">
      <c r="A430" s="11" t="s">
        <v>1377</v>
      </c>
      <c r="B430" s="11">
        <v>1185</v>
      </c>
      <c r="C430" s="11" t="s">
        <v>1378</v>
      </c>
      <c r="D430" s="11">
        <v>-1.3280432133765201</v>
      </c>
      <c r="E430" s="11">
        <v>0</v>
      </c>
      <c r="F430" s="11">
        <v>0</v>
      </c>
      <c r="G430" s="11" t="s">
        <v>640</v>
      </c>
      <c r="H430" s="11">
        <v>-8.7526114166292501</v>
      </c>
      <c r="I430" s="11">
        <v>0</v>
      </c>
      <c r="J430" s="11">
        <v>0</v>
      </c>
      <c r="K430" s="11" t="s">
        <v>645</v>
      </c>
      <c r="L430" s="11">
        <v>-3.2320761506964302</v>
      </c>
      <c r="M430" s="11">
        <v>0</v>
      </c>
      <c r="N430" s="11">
        <v>0</v>
      </c>
      <c r="O430" s="11" t="s">
        <v>640</v>
      </c>
    </row>
    <row r="431" spans="1:15" s="11" customFormat="1" ht="12.75">
      <c r="A431" s="11" t="s">
        <v>1379</v>
      </c>
      <c r="B431" s="11">
        <v>1047</v>
      </c>
      <c r="C431" s="11" t="s">
        <v>1380</v>
      </c>
      <c r="D431" s="11">
        <v>1.64216850833099</v>
      </c>
      <c r="E431" s="11">
        <v>0</v>
      </c>
      <c r="F431" s="11">
        <v>0</v>
      </c>
      <c r="G431" s="11" t="s">
        <v>654</v>
      </c>
      <c r="H431" s="11">
        <v>3.0744246035389602</v>
      </c>
      <c r="I431" s="11">
        <v>0</v>
      </c>
      <c r="J431" s="11">
        <v>0</v>
      </c>
      <c r="K431" s="11" t="s">
        <v>667</v>
      </c>
      <c r="L431" s="11">
        <v>2.6211479297487199</v>
      </c>
      <c r="M431" s="11">
        <v>0</v>
      </c>
      <c r="N431" s="11">
        <v>0</v>
      </c>
      <c r="O431" s="11" t="s">
        <v>683</v>
      </c>
    </row>
    <row r="432" spans="1:15" s="11" customFormat="1" ht="12.75">
      <c r="A432" s="11" t="s">
        <v>1381</v>
      </c>
      <c r="B432" s="11">
        <v>948</v>
      </c>
      <c r="C432" s="11" t="s">
        <v>1382</v>
      </c>
      <c r="D432" s="11">
        <v>1.1094257979302</v>
      </c>
      <c r="E432" s="11">
        <v>0</v>
      </c>
      <c r="F432" s="11">
        <v>0</v>
      </c>
      <c r="G432" s="11" t="s">
        <v>654</v>
      </c>
      <c r="H432" s="11">
        <v>0.48664397604519899</v>
      </c>
      <c r="I432" s="11">
        <v>1.0962264947628401E-161</v>
      </c>
      <c r="J432" s="11">
        <v>1.56022232449005E-162</v>
      </c>
      <c r="L432" s="11">
        <v>0.39273651037760599</v>
      </c>
      <c r="M432" s="11">
        <v>4.3309407849075898E-82</v>
      </c>
      <c r="N432" s="11">
        <v>8.9631470580202094E-83</v>
      </c>
    </row>
    <row r="433" spans="1:15" s="11" customFormat="1" ht="12.75">
      <c r="A433" s="11" t="s">
        <v>1383</v>
      </c>
      <c r="B433" s="11">
        <v>1365</v>
      </c>
      <c r="C433" s="11" t="s">
        <v>1384</v>
      </c>
      <c r="D433" s="11">
        <v>1.0949642486646201</v>
      </c>
      <c r="E433" s="11">
        <v>4.3048802212457802E-304</v>
      </c>
      <c r="F433" s="11">
        <v>1.5733922898457901E-305</v>
      </c>
      <c r="G433" s="11" t="s">
        <v>654</v>
      </c>
      <c r="H433" s="11">
        <v>-1.1044114401159399</v>
      </c>
      <c r="I433" s="11">
        <v>4.8508801456369403E-184</v>
      </c>
      <c r="J433" s="11">
        <v>6.4500714024403296E-185</v>
      </c>
      <c r="L433" s="11">
        <v>-1.12070972238077</v>
      </c>
      <c r="M433" s="11">
        <v>1.04494565911232E-150</v>
      </c>
      <c r="N433" s="11">
        <v>1.5833239343223699E-151</v>
      </c>
    </row>
    <row r="434" spans="1:15" s="11" customFormat="1" ht="12.75">
      <c r="A434" s="11" t="s">
        <v>1385</v>
      </c>
      <c r="B434" s="11">
        <v>747</v>
      </c>
      <c r="C434" s="11" t="s">
        <v>1386</v>
      </c>
      <c r="D434" s="11">
        <v>1.10964570902948</v>
      </c>
      <c r="E434" s="11">
        <v>0</v>
      </c>
      <c r="F434" s="11">
        <v>0</v>
      </c>
      <c r="G434" s="11" t="s">
        <v>671</v>
      </c>
      <c r="H434" s="11">
        <v>-0.65549454269553797</v>
      </c>
      <c r="I434" s="11">
        <v>7.3844392867207199E-134</v>
      </c>
      <c r="J434" s="11">
        <v>1.18223781683952E-134</v>
      </c>
      <c r="L434" s="11">
        <v>-0.73052069198344904</v>
      </c>
      <c r="M434" s="11">
        <v>2.29071563048859E-129</v>
      </c>
      <c r="N434" s="11">
        <v>3.7628976862300596E-130</v>
      </c>
    </row>
    <row r="435" spans="1:15" s="11" customFormat="1" ht="12.75">
      <c r="A435" s="11" t="s">
        <v>1387</v>
      </c>
      <c r="B435" s="11">
        <v>711</v>
      </c>
      <c r="C435" s="11" t="s">
        <v>1388</v>
      </c>
      <c r="D435" s="11">
        <v>1.29850076423184</v>
      </c>
      <c r="E435" s="11">
        <v>1.14821961581825E-279</v>
      </c>
      <c r="F435" s="11">
        <v>4.5386774456610499E-281</v>
      </c>
      <c r="G435" s="11" t="s">
        <v>654</v>
      </c>
      <c r="H435" s="11">
        <v>-1.34482359140082</v>
      </c>
      <c r="I435" s="11">
        <v>3.3674399949007899E-153</v>
      </c>
      <c r="J435" s="11">
        <v>4.9548198181886199E-154</v>
      </c>
      <c r="K435" s="11" t="s">
        <v>640</v>
      </c>
      <c r="L435" s="11">
        <v>-1.3119263822735401</v>
      </c>
      <c r="M435" s="11">
        <v>4.6058319129549398E-118</v>
      </c>
      <c r="N435" s="11">
        <v>7.9354192580681601E-119</v>
      </c>
      <c r="O435" s="11" t="s">
        <v>640</v>
      </c>
    </row>
    <row r="436" spans="1:15" s="11" customFormat="1" ht="12.75">
      <c r="A436" s="11" t="s">
        <v>1389</v>
      </c>
      <c r="B436" s="11">
        <v>1164</v>
      </c>
      <c r="C436" s="11" t="s">
        <v>1390</v>
      </c>
      <c r="D436" s="11">
        <v>-1.21337728198275</v>
      </c>
      <c r="E436" s="11">
        <v>0</v>
      </c>
      <c r="F436" s="11">
        <v>0</v>
      </c>
      <c r="G436" s="11" t="s">
        <v>640</v>
      </c>
      <c r="H436" s="11">
        <v>-1.5006733079774</v>
      </c>
      <c r="I436" s="11">
        <v>0</v>
      </c>
      <c r="J436" s="11">
        <v>0</v>
      </c>
      <c r="K436" s="11" t="s">
        <v>640</v>
      </c>
      <c r="L436" s="11">
        <v>-1.1070419273427301</v>
      </c>
      <c r="M436" s="11">
        <v>0</v>
      </c>
      <c r="N436" s="11">
        <v>0</v>
      </c>
      <c r="O436" s="11" t="s">
        <v>640</v>
      </c>
    </row>
    <row r="437" spans="1:15" s="11" customFormat="1" ht="12.75">
      <c r="A437" s="11" t="s">
        <v>1391</v>
      </c>
      <c r="B437" s="11">
        <v>1451</v>
      </c>
      <c r="C437" s="11" t="s">
        <v>1392</v>
      </c>
      <c r="D437" s="11">
        <v>1.6985904505911</v>
      </c>
      <c r="E437" s="11">
        <v>0</v>
      </c>
      <c r="F437" s="11">
        <v>0</v>
      </c>
      <c r="G437" s="11" t="s">
        <v>654</v>
      </c>
      <c r="H437" s="11">
        <v>1.9357668843778999</v>
      </c>
      <c r="I437" s="11">
        <v>0</v>
      </c>
      <c r="J437" s="11">
        <v>0</v>
      </c>
      <c r="K437" s="11" t="s">
        <v>654</v>
      </c>
      <c r="L437" s="11">
        <v>1.88607649316002</v>
      </c>
      <c r="M437" s="11">
        <v>0</v>
      </c>
      <c r="N437" s="11">
        <v>0</v>
      </c>
      <c r="O437" s="11" t="s">
        <v>671</v>
      </c>
    </row>
    <row r="438" spans="1:15" s="11" customFormat="1" ht="12.75">
      <c r="A438" s="11" t="s">
        <v>1393</v>
      </c>
      <c r="B438" s="11">
        <v>2144</v>
      </c>
      <c r="C438" s="11" t="s">
        <v>751</v>
      </c>
      <c r="D438" s="11">
        <v>1.0626047617300201</v>
      </c>
      <c r="E438" s="11">
        <v>0</v>
      </c>
      <c r="F438" s="11">
        <v>0</v>
      </c>
      <c r="G438" s="11" t="s">
        <v>654</v>
      </c>
      <c r="H438" s="11">
        <v>-0.320960933297327</v>
      </c>
      <c r="I438" s="11">
        <v>1.3262341618158E-34</v>
      </c>
      <c r="J438" s="11">
        <v>4.0184040764983499E-35</v>
      </c>
      <c r="L438" s="11">
        <v>-1.0392941902236501</v>
      </c>
      <c r="M438" s="11">
        <v>4.4172304154540199E-218</v>
      </c>
      <c r="N438" s="11">
        <v>5.4263646702187702E-219</v>
      </c>
    </row>
    <row r="439" spans="1:15" s="11" customFormat="1" ht="12.75">
      <c r="A439" s="11" t="s">
        <v>1394</v>
      </c>
      <c r="B439" s="11">
        <v>978</v>
      </c>
      <c r="C439" s="11" t="s">
        <v>1395</v>
      </c>
      <c r="D439" s="11">
        <v>1.2661228241667799</v>
      </c>
      <c r="E439" s="11">
        <v>0</v>
      </c>
      <c r="F439" s="11">
        <v>0</v>
      </c>
      <c r="G439" s="11" t="s">
        <v>758</v>
      </c>
      <c r="H439" s="11">
        <v>1.35572484504492</v>
      </c>
      <c r="I439" s="11">
        <v>0</v>
      </c>
      <c r="J439" s="11">
        <v>0</v>
      </c>
      <c r="K439" s="11" t="s">
        <v>654</v>
      </c>
      <c r="L439" s="11">
        <v>1.45610542520755</v>
      </c>
      <c r="M439" s="11">
        <v>0</v>
      </c>
      <c r="N439" s="11">
        <v>0</v>
      </c>
      <c r="O439" s="11" t="s">
        <v>649</v>
      </c>
    </row>
    <row r="440" spans="1:15" s="11" customFormat="1" ht="12.75">
      <c r="A440" s="11" t="s">
        <v>1396</v>
      </c>
      <c r="B440" s="11">
        <v>307</v>
      </c>
      <c r="D440" s="11">
        <v>-2.2116490540738001</v>
      </c>
      <c r="E440" s="11">
        <v>3.95772814254621E-163</v>
      </c>
      <c r="F440" s="11">
        <v>2.5771182718611701E-164</v>
      </c>
      <c r="G440" s="11" t="s">
        <v>640</v>
      </c>
      <c r="H440" s="11">
        <v>-0.83630608959967101</v>
      </c>
      <c r="I440" s="11">
        <v>8.7011210275416605E-49</v>
      </c>
      <c r="J440" s="11">
        <v>2.3007359806815399E-49</v>
      </c>
      <c r="L440" s="11">
        <v>-0.66119926920244998</v>
      </c>
      <c r="M440" s="11">
        <v>1.7342378812080301E-26</v>
      </c>
      <c r="N440" s="11">
        <v>5.6316627268373899E-27</v>
      </c>
    </row>
    <row r="441" spans="1:15" s="11" customFormat="1" ht="12.75">
      <c r="A441" s="11" t="s">
        <v>1397</v>
      </c>
      <c r="B441" s="11">
        <v>3147</v>
      </c>
      <c r="D441" s="11">
        <v>1.80154049946212</v>
      </c>
      <c r="E441" s="11">
        <v>0</v>
      </c>
      <c r="F441" s="11">
        <v>0</v>
      </c>
      <c r="G441" s="11" t="s">
        <v>654</v>
      </c>
      <c r="H441" s="11">
        <v>1.5271863684271401</v>
      </c>
      <c r="I441" s="11">
        <v>0</v>
      </c>
      <c r="J441" s="11">
        <v>0</v>
      </c>
      <c r="L441" s="11">
        <v>1.3462152285245099</v>
      </c>
      <c r="M441" s="11">
        <v>0</v>
      </c>
      <c r="N441" s="11">
        <v>0</v>
      </c>
    </row>
    <row r="442" spans="1:15" s="11" customFormat="1" ht="12.75">
      <c r="A442" s="11" t="s">
        <v>1398</v>
      </c>
      <c r="B442" s="11">
        <v>1362</v>
      </c>
      <c r="C442" s="11" t="s">
        <v>1399</v>
      </c>
      <c r="D442" s="11">
        <v>-1.1134054612247</v>
      </c>
      <c r="E442" s="11">
        <v>2.4512215131373301E-194</v>
      </c>
      <c r="F442" s="11">
        <v>1.36865484731392E-195</v>
      </c>
      <c r="G442" s="11" t="s">
        <v>640</v>
      </c>
      <c r="H442" s="11">
        <v>1.51757494262973</v>
      </c>
      <c r="I442" s="11">
        <v>0</v>
      </c>
      <c r="J442" s="11">
        <v>0</v>
      </c>
      <c r="K442" s="11" t="s">
        <v>654</v>
      </c>
      <c r="L442" s="11">
        <v>2.1101390588942799</v>
      </c>
      <c r="M442" s="11">
        <v>0</v>
      </c>
      <c r="N442" s="11">
        <v>0</v>
      </c>
      <c r="O442" s="11" t="s">
        <v>654</v>
      </c>
    </row>
    <row r="443" spans="1:15" s="11" customFormat="1" ht="12.75">
      <c r="A443" s="11" t="s">
        <v>1400</v>
      </c>
      <c r="B443" s="11">
        <v>840</v>
      </c>
      <c r="C443" s="11" t="s">
        <v>1401</v>
      </c>
      <c r="D443" s="11">
        <v>-1.0979381586483701</v>
      </c>
      <c r="E443" s="11">
        <v>0</v>
      </c>
      <c r="F443" s="11">
        <v>0</v>
      </c>
      <c r="G443" s="11" t="s">
        <v>640</v>
      </c>
      <c r="H443" s="11">
        <v>-1.56617564172069</v>
      </c>
      <c r="I443" s="11">
        <v>0</v>
      </c>
      <c r="J443" s="11">
        <v>0</v>
      </c>
      <c r="K443" s="11" t="s">
        <v>640</v>
      </c>
      <c r="L443" s="11">
        <v>-1.75229043088926</v>
      </c>
      <c r="M443" s="11">
        <v>0</v>
      </c>
      <c r="N443" s="11">
        <v>0</v>
      </c>
      <c r="O443" s="11" t="s">
        <v>657</v>
      </c>
    </row>
    <row r="444" spans="1:15" s="11" customFormat="1" ht="12.75">
      <c r="A444" s="11" t="s">
        <v>1402</v>
      </c>
      <c r="B444" s="11">
        <v>879</v>
      </c>
      <c r="D444" s="11">
        <v>-1.6666303366948401</v>
      </c>
      <c r="E444" s="11">
        <v>0</v>
      </c>
      <c r="F444" s="11">
        <v>0</v>
      </c>
      <c r="G444" s="11" t="s">
        <v>646</v>
      </c>
      <c r="H444" s="11">
        <v>-3.5281330960980299</v>
      </c>
      <c r="I444" s="11">
        <v>0</v>
      </c>
      <c r="J444" s="11">
        <v>0</v>
      </c>
      <c r="K444" s="11" t="s">
        <v>641</v>
      </c>
      <c r="L444" s="11">
        <v>-2.50007390926522</v>
      </c>
      <c r="M444" s="11">
        <v>0</v>
      </c>
      <c r="N444" s="11">
        <v>0</v>
      </c>
      <c r="O444" s="11" t="s">
        <v>640</v>
      </c>
    </row>
    <row r="445" spans="1:15" s="11" customFormat="1" ht="12.75">
      <c r="A445" s="11" t="s">
        <v>1403</v>
      </c>
      <c r="B445" s="11">
        <v>932</v>
      </c>
      <c r="C445" s="11" t="s">
        <v>962</v>
      </c>
      <c r="D445" s="11">
        <v>1.31990985450149</v>
      </c>
      <c r="E445" s="11">
        <v>1.38634686024739E-211</v>
      </c>
      <c r="F445" s="11">
        <v>7.1212821839013697E-213</v>
      </c>
      <c r="G445" s="11" t="s">
        <v>649</v>
      </c>
      <c r="H445" s="11">
        <v>1.7618624877995099</v>
      </c>
      <c r="I445" s="11">
        <v>0</v>
      </c>
      <c r="J445" s="11">
        <v>0</v>
      </c>
      <c r="K445" s="11" t="s">
        <v>758</v>
      </c>
      <c r="L445" s="11">
        <v>2.0190450711107499</v>
      </c>
      <c r="M445" s="11">
        <v>0</v>
      </c>
      <c r="N445" s="11">
        <v>0</v>
      </c>
      <c r="O445" s="11" t="s">
        <v>671</v>
      </c>
    </row>
    <row r="446" spans="1:15" s="11" customFormat="1" ht="12.75">
      <c r="A446" s="11" t="s">
        <v>1404</v>
      </c>
      <c r="B446" s="11">
        <v>552</v>
      </c>
      <c r="C446" s="11" t="s">
        <v>1405</v>
      </c>
      <c r="D446" s="11">
        <v>1.6241784927015499</v>
      </c>
      <c r="E446" s="11">
        <v>0</v>
      </c>
      <c r="F446" s="11">
        <v>0</v>
      </c>
      <c r="G446" s="11" t="s">
        <v>654</v>
      </c>
      <c r="H446" s="11">
        <v>2.7295875827246099</v>
      </c>
      <c r="I446" s="11">
        <v>0</v>
      </c>
      <c r="J446" s="11">
        <v>0</v>
      </c>
      <c r="K446" s="11" t="s">
        <v>654</v>
      </c>
      <c r="L446" s="11">
        <v>3.5872388629991399</v>
      </c>
      <c r="M446" s="11">
        <v>0</v>
      </c>
      <c r="N446" s="11">
        <v>0</v>
      </c>
      <c r="O446" s="11" t="s">
        <v>654</v>
      </c>
    </row>
    <row r="447" spans="1:15" s="11" customFormat="1" ht="12.75">
      <c r="A447" s="11" t="s">
        <v>1406</v>
      </c>
      <c r="B447" s="11">
        <v>1302</v>
      </c>
      <c r="C447" s="11" t="s">
        <v>1274</v>
      </c>
      <c r="D447" s="11">
        <v>-2.9756340762634599</v>
      </c>
      <c r="E447" s="11">
        <v>0</v>
      </c>
      <c r="F447" s="11">
        <v>0</v>
      </c>
      <c r="G447" s="11" t="s">
        <v>657</v>
      </c>
      <c r="H447" s="11">
        <v>-2.8651502463502698</v>
      </c>
      <c r="I447" s="11">
        <v>0</v>
      </c>
      <c r="J447" s="11">
        <v>0</v>
      </c>
      <c r="K447" s="11" t="s">
        <v>640</v>
      </c>
      <c r="L447" s="11">
        <v>-2.4057016554006299</v>
      </c>
      <c r="M447" s="11">
        <v>0</v>
      </c>
      <c r="N447" s="11">
        <v>0</v>
      </c>
      <c r="O447" s="11" t="s">
        <v>640</v>
      </c>
    </row>
    <row r="448" spans="1:15" s="11" customFormat="1" ht="12.75">
      <c r="A448" s="11" t="s">
        <v>1407</v>
      </c>
      <c r="B448" s="11">
        <v>843</v>
      </c>
      <c r="C448" s="11" t="s">
        <v>1408</v>
      </c>
      <c r="D448" s="11">
        <v>1.77114285426374</v>
      </c>
      <c r="E448" s="11">
        <v>0</v>
      </c>
      <c r="F448" s="11">
        <v>0</v>
      </c>
      <c r="G448" s="11" t="s">
        <v>654</v>
      </c>
      <c r="H448" s="11">
        <v>0.71948629243984696</v>
      </c>
      <c r="I448" s="11">
        <v>2.0570791919300101E-247</v>
      </c>
      <c r="J448" s="11">
        <v>2.2846908342352601E-248</v>
      </c>
      <c r="L448" s="11">
        <v>0.59484717442689505</v>
      </c>
      <c r="M448" s="11">
        <v>5.3896318980869001E-130</v>
      </c>
      <c r="N448" s="11">
        <v>8.8327147195412296E-131</v>
      </c>
    </row>
    <row r="449" spans="1:15" s="11" customFormat="1" ht="12.75">
      <c r="A449" s="11" t="s">
        <v>1409</v>
      </c>
      <c r="B449" s="11">
        <v>1230</v>
      </c>
      <c r="C449" s="11" t="s">
        <v>887</v>
      </c>
      <c r="D449" s="11">
        <v>1.0307664543575199</v>
      </c>
      <c r="E449" s="11">
        <v>2.40092274257953E-159</v>
      </c>
      <c r="F449" s="11">
        <v>1.6064835949432199E-160</v>
      </c>
      <c r="G449" s="11" t="s">
        <v>654</v>
      </c>
      <c r="H449" s="11">
        <v>1.39298186106192</v>
      </c>
      <c r="I449" s="11">
        <v>0</v>
      </c>
      <c r="J449" s="11">
        <v>0</v>
      </c>
      <c r="K449" s="11" t="s">
        <v>654</v>
      </c>
      <c r="L449" s="11">
        <v>1.8071184632581601</v>
      </c>
      <c r="M449" s="11">
        <v>0</v>
      </c>
      <c r="N449" s="11">
        <v>0</v>
      </c>
      <c r="O449" s="11" t="s">
        <v>654</v>
      </c>
    </row>
    <row r="450" spans="1:15" s="11" customFormat="1" ht="12.75">
      <c r="A450" s="11" t="s">
        <v>1410</v>
      </c>
      <c r="B450" s="11">
        <v>483</v>
      </c>
      <c r="C450" s="11" t="s">
        <v>989</v>
      </c>
      <c r="D450" s="11">
        <v>1.5195613742571299</v>
      </c>
      <c r="E450" s="11">
        <v>0</v>
      </c>
      <c r="F450" s="11">
        <v>0</v>
      </c>
      <c r="G450" s="11" t="s">
        <v>649</v>
      </c>
      <c r="H450" s="11">
        <v>1.61172875908337</v>
      </c>
      <c r="I450" s="11">
        <v>0</v>
      </c>
      <c r="J450" s="11">
        <v>0</v>
      </c>
      <c r="K450" s="11" t="s">
        <v>654</v>
      </c>
      <c r="L450" s="11">
        <v>1.83331347041114</v>
      </c>
      <c r="M450" s="11">
        <v>0</v>
      </c>
      <c r="N450" s="11">
        <v>0</v>
      </c>
      <c r="O450" s="11" t="s">
        <v>654</v>
      </c>
    </row>
    <row r="451" spans="1:15" s="11" customFormat="1" ht="12.75">
      <c r="A451" s="11" t="s">
        <v>1411</v>
      </c>
      <c r="B451" s="11">
        <v>489</v>
      </c>
      <c r="C451" s="11" t="s">
        <v>1412</v>
      </c>
      <c r="D451" s="11">
        <v>-1.55801074890078</v>
      </c>
      <c r="E451" s="11">
        <v>0</v>
      </c>
      <c r="F451" s="11">
        <v>0</v>
      </c>
      <c r="G451" s="11" t="s">
        <v>644</v>
      </c>
      <c r="H451" s="11">
        <v>-0.102915924155162</v>
      </c>
      <c r="I451" s="11">
        <v>3.8345591389648201E-60</v>
      </c>
      <c r="J451" s="11">
        <v>9.2354899155969803E-61</v>
      </c>
      <c r="L451" s="11">
        <v>-0.87940220870611596</v>
      </c>
      <c r="M451" s="11">
        <v>0</v>
      </c>
      <c r="N451" s="11">
        <v>0</v>
      </c>
    </row>
    <row r="452" spans="1:15" s="11" customFormat="1" ht="12.75">
      <c r="A452" s="11" t="s">
        <v>1413</v>
      </c>
      <c r="B452" s="11">
        <v>1164</v>
      </c>
      <c r="C452" s="11" t="s">
        <v>1414</v>
      </c>
      <c r="D452" s="11">
        <v>1.06552567331616</v>
      </c>
      <c r="E452" s="11">
        <v>0</v>
      </c>
      <c r="F452" s="11">
        <v>0</v>
      </c>
      <c r="G452" s="11" t="s">
        <v>667</v>
      </c>
      <c r="H452" s="11">
        <v>1.61691278654077</v>
      </c>
      <c r="I452" s="11">
        <v>0</v>
      </c>
      <c r="J452" s="11">
        <v>0</v>
      </c>
      <c r="K452" s="11" t="s">
        <v>654</v>
      </c>
      <c r="L452" s="11">
        <v>1.5877579229847201</v>
      </c>
      <c r="M452" s="11">
        <v>0</v>
      </c>
      <c r="N452" s="11">
        <v>0</v>
      </c>
      <c r="O452" s="11" t="s">
        <v>758</v>
      </c>
    </row>
    <row r="453" spans="1:15" s="11" customFormat="1" ht="12.75">
      <c r="A453" s="11" t="s">
        <v>1415</v>
      </c>
      <c r="B453" s="11">
        <v>546</v>
      </c>
      <c r="D453" s="11">
        <v>-1.7596018324120699</v>
      </c>
      <c r="E453" s="11">
        <v>1.0313665173768899E-185</v>
      </c>
      <c r="F453" s="11">
        <v>5.9989734416628695E-187</v>
      </c>
      <c r="G453" s="11" t="s">
        <v>640</v>
      </c>
      <c r="H453" s="11">
        <v>-0.66416028959351503</v>
      </c>
      <c r="I453" s="11">
        <v>3.1523525274130701E-50</v>
      </c>
      <c r="J453" s="11">
        <v>8.2422252516673595E-51</v>
      </c>
      <c r="L453" s="11">
        <v>-0.35128159779572399</v>
      </c>
      <c r="M453" s="11">
        <v>1.8418177284779501E-13</v>
      </c>
      <c r="N453" s="11">
        <v>7.4509866876657806E-14</v>
      </c>
    </row>
    <row r="454" spans="1:15" s="11" customFormat="1" ht="12.75">
      <c r="A454" s="11" t="s">
        <v>1416</v>
      </c>
      <c r="B454" s="11">
        <v>1605</v>
      </c>
      <c r="C454" s="11" t="s">
        <v>1417</v>
      </c>
      <c r="D454" s="11">
        <v>-1.7404456439821201</v>
      </c>
      <c r="E454" s="11">
        <v>0</v>
      </c>
      <c r="F454" s="11">
        <v>0</v>
      </c>
      <c r="G454" s="11" t="s">
        <v>640</v>
      </c>
      <c r="H454" s="11">
        <v>-1.12375881208353</v>
      </c>
      <c r="I454" s="11">
        <v>0</v>
      </c>
      <c r="J454" s="11">
        <v>0</v>
      </c>
      <c r="K454" s="11" t="s">
        <v>640</v>
      </c>
      <c r="L454" s="11">
        <v>-0.78946052285306201</v>
      </c>
      <c r="M454" s="11">
        <v>0</v>
      </c>
      <c r="N454" s="11">
        <v>0</v>
      </c>
    </row>
    <row r="455" spans="1:15" s="11" customFormat="1" ht="12.75">
      <c r="A455" s="11" t="s">
        <v>1418</v>
      </c>
      <c r="B455" s="11">
        <v>221</v>
      </c>
      <c r="D455" s="11">
        <v>-1.0104693707716801</v>
      </c>
      <c r="E455" s="11">
        <v>3.6204939223458401E-212</v>
      </c>
      <c r="F455" s="11">
        <v>1.85559992506421E-213</v>
      </c>
      <c r="G455" s="11" t="s">
        <v>645</v>
      </c>
      <c r="H455" s="11">
        <v>-3.63626482254808</v>
      </c>
      <c r="I455" s="11">
        <v>0</v>
      </c>
      <c r="J455" s="11">
        <v>0</v>
      </c>
      <c r="K455" s="11" t="s">
        <v>646</v>
      </c>
      <c r="L455" s="11">
        <v>-3.4401267012007901</v>
      </c>
      <c r="M455" s="11">
        <v>0</v>
      </c>
      <c r="N455" s="11">
        <v>0</v>
      </c>
      <c r="O455" s="11" t="s">
        <v>640</v>
      </c>
    </row>
    <row r="456" spans="1:15" s="11" customFormat="1" ht="12.75">
      <c r="A456" s="11" t="s">
        <v>1419</v>
      </c>
      <c r="B456" s="11">
        <v>432</v>
      </c>
      <c r="C456" s="11" t="s">
        <v>966</v>
      </c>
      <c r="D456" s="11">
        <v>-1.6507455765687</v>
      </c>
      <c r="E456" s="11">
        <v>0</v>
      </c>
      <c r="F456" s="11">
        <v>0</v>
      </c>
      <c r="G456" s="11" t="s">
        <v>640</v>
      </c>
      <c r="H456" s="11">
        <v>-0.402111852735409</v>
      </c>
      <c r="I456" s="11">
        <v>1.5402583939185199E-130</v>
      </c>
      <c r="J456" s="11">
        <v>2.4951135407357599E-131</v>
      </c>
      <c r="L456" s="11">
        <v>0.237817275140743</v>
      </c>
      <c r="M456" s="11">
        <v>2.0631557102506099E-46</v>
      </c>
      <c r="N456" s="11">
        <v>5.43648539105539E-47</v>
      </c>
    </row>
    <row r="457" spans="1:15" s="11" customFormat="1" ht="12.75">
      <c r="A457" s="11" t="s">
        <v>1420</v>
      </c>
      <c r="B457" s="11">
        <v>2697</v>
      </c>
      <c r="C457" s="11" t="s">
        <v>1067</v>
      </c>
      <c r="D457" s="11">
        <v>1.0032723224142399</v>
      </c>
      <c r="E457" s="11">
        <v>0</v>
      </c>
      <c r="F457" s="11">
        <v>0</v>
      </c>
      <c r="G457" s="11" t="s">
        <v>654</v>
      </c>
      <c r="H457" s="11">
        <v>0.372297655044392</v>
      </c>
      <c r="I457" s="11">
        <v>3.7122532950372901E-70</v>
      </c>
      <c r="J457" s="11">
        <v>8.2755536698387104E-71</v>
      </c>
      <c r="L457" s="11">
        <v>6.2383959376557802E-2</v>
      </c>
      <c r="M457" s="11">
        <v>1.74288822406958E-2</v>
      </c>
      <c r="N457" s="11">
        <v>1.1591822519868501E-2</v>
      </c>
    </row>
    <row r="458" spans="1:15" s="11" customFormat="1" ht="12.75">
      <c r="A458" s="11" t="s">
        <v>1421</v>
      </c>
      <c r="B458" s="11">
        <v>663</v>
      </c>
      <c r="C458" s="11" t="s">
        <v>1243</v>
      </c>
      <c r="D458" s="11">
        <v>2.15926226345427</v>
      </c>
      <c r="E458" s="11">
        <v>0</v>
      </c>
      <c r="F458" s="11">
        <v>0</v>
      </c>
      <c r="G458" s="11" t="s">
        <v>671</v>
      </c>
      <c r="H458" s="11">
        <v>1.7454365911929699</v>
      </c>
      <c r="I458" s="11">
        <v>0</v>
      </c>
      <c r="J458" s="11">
        <v>0</v>
      </c>
      <c r="K458" s="11" t="s">
        <v>654</v>
      </c>
      <c r="L458" s="11">
        <v>2.7268192005668799</v>
      </c>
      <c r="M458" s="11">
        <v>0</v>
      </c>
      <c r="N458" s="11">
        <v>0</v>
      </c>
      <c r="O458" s="11" t="s">
        <v>654</v>
      </c>
    </row>
    <row r="459" spans="1:15" s="11" customFormat="1" ht="12.75">
      <c r="A459" s="11" t="s">
        <v>1422</v>
      </c>
      <c r="B459" s="11">
        <v>1968</v>
      </c>
      <c r="C459" s="11" t="s">
        <v>1423</v>
      </c>
      <c r="D459" s="11">
        <v>-2.4370222869690199</v>
      </c>
      <c r="E459" s="11">
        <v>0</v>
      </c>
      <c r="F459" s="11">
        <v>0</v>
      </c>
      <c r="G459" s="11" t="s">
        <v>641</v>
      </c>
      <c r="H459" s="11">
        <v>-2.2493918039862</v>
      </c>
      <c r="I459" s="11">
        <v>0</v>
      </c>
      <c r="J459" s="11">
        <v>0</v>
      </c>
      <c r="K459" s="11" t="s">
        <v>641</v>
      </c>
      <c r="L459" s="11">
        <v>-2.47577003632128</v>
      </c>
      <c r="M459" s="11">
        <v>0</v>
      </c>
      <c r="N459" s="11">
        <v>0</v>
      </c>
      <c r="O459" s="11" t="s">
        <v>640</v>
      </c>
    </row>
    <row r="460" spans="1:15" s="11" customFormat="1" ht="12.75">
      <c r="A460" s="11" t="s">
        <v>1424</v>
      </c>
      <c r="B460" s="11">
        <v>258</v>
      </c>
      <c r="C460" s="11" t="s">
        <v>1183</v>
      </c>
      <c r="D460" s="11">
        <v>-2.3052432183931102</v>
      </c>
      <c r="E460" s="11">
        <v>1.48729809743308E-246</v>
      </c>
      <c r="F460" s="11">
        <v>6.5946879434762102E-248</v>
      </c>
      <c r="G460" s="11" t="s">
        <v>640</v>
      </c>
      <c r="H460" s="11">
        <v>0.29714171832168601</v>
      </c>
      <c r="I460" s="11">
        <v>4.2652104919806401E-14</v>
      </c>
      <c r="J460" s="11">
        <v>1.7771979753626E-14</v>
      </c>
      <c r="L460" s="11">
        <v>-0.29768219893659897</v>
      </c>
      <c r="M460" s="11">
        <v>1.34797696735364E-9</v>
      </c>
      <c r="N460" s="11">
        <v>6.0301645362862303E-10</v>
      </c>
    </row>
    <row r="461" spans="1:15" s="11" customFormat="1" ht="12.75">
      <c r="A461" s="11" t="s">
        <v>1425</v>
      </c>
      <c r="B461" s="11">
        <v>624</v>
      </c>
      <c r="C461" s="11" t="s">
        <v>1426</v>
      </c>
      <c r="D461" s="11">
        <v>1.76047861290318</v>
      </c>
      <c r="E461" s="11">
        <v>0</v>
      </c>
      <c r="F461" s="11">
        <v>0</v>
      </c>
      <c r="G461" s="11" t="s">
        <v>654</v>
      </c>
      <c r="H461" s="11">
        <v>3.5566601264512201</v>
      </c>
      <c r="I461" s="11">
        <v>0</v>
      </c>
      <c r="J461" s="11">
        <v>0</v>
      </c>
      <c r="K461" s="11" t="s">
        <v>758</v>
      </c>
      <c r="L461" s="11">
        <v>5.1498878315926602</v>
      </c>
      <c r="M461" s="11">
        <v>0</v>
      </c>
      <c r="N461" s="11">
        <v>0</v>
      </c>
      <c r="O461" s="11" t="s">
        <v>758</v>
      </c>
    </row>
    <row r="462" spans="1:15" s="11" customFormat="1" ht="12.75">
      <c r="A462" s="11" t="s">
        <v>1427</v>
      </c>
      <c r="B462" s="11">
        <v>226</v>
      </c>
      <c r="C462" s="11" t="s">
        <v>1428</v>
      </c>
      <c r="D462" s="11">
        <v>1.0593623135552701</v>
      </c>
      <c r="E462" s="11">
        <v>3.0530140182520001E-126</v>
      </c>
      <c r="F462" s="11">
        <v>2.4998709345906999E-127</v>
      </c>
      <c r="G462" s="11" t="s">
        <v>649</v>
      </c>
      <c r="H462" s="11">
        <v>0.29752416825001798</v>
      </c>
      <c r="I462" s="11">
        <v>6.2775858550118795E-11</v>
      </c>
      <c r="J462" s="11">
        <v>2.8188477598291299E-11</v>
      </c>
      <c r="L462" s="11">
        <v>0.156672297740275</v>
      </c>
      <c r="M462" s="11">
        <v>3.6469648873774501E-3</v>
      </c>
      <c r="N462" s="11">
        <v>2.2432845172731699E-3</v>
      </c>
    </row>
    <row r="463" spans="1:15" s="11" customFormat="1" ht="12.75">
      <c r="A463" s="11" t="s">
        <v>1429</v>
      </c>
      <c r="B463" s="11">
        <v>831</v>
      </c>
      <c r="C463" s="11" t="s">
        <v>1430</v>
      </c>
      <c r="D463" s="11">
        <v>-1.81931825653069</v>
      </c>
      <c r="E463" s="11">
        <v>0</v>
      </c>
      <c r="F463" s="11">
        <v>0</v>
      </c>
      <c r="G463" s="11" t="s">
        <v>657</v>
      </c>
      <c r="H463" s="11">
        <v>0.84619544190199603</v>
      </c>
      <c r="I463" s="11">
        <v>0</v>
      </c>
      <c r="J463" s="11">
        <v>0</v>
      </c>
      <c r="L463" s="11">
        <v>1.3598412069668</v>
      </c>
      <c r="M463" s="11">
        <v>0</v>
      </c>
      <c r="N463" s="11">
        <v>0</v>
      </c>
      <c r="O463" s="11" t="s">
        <v>654</v>
      </c>
    </row>
    <row r="464" spans="1:15" s="11" customFormat="1" ht="12.75">
      <c r="A464" s="11" t="s">
        <v>1431</v>
      </c>
      <c r="B464" s="11">
        <v>1442</v>
      </c>
      <c r="C464" s="11" t="s">
        <v>1432</v>
      </c>
      <c r="D464" s="11">
        <v>-1.2928841912606299</v>
      </c>
      <c r="E464" s="11">
        <v>0</v>
      </c>
      <c r="F464" s="11">
        <v>0</v>
      </c>
      <c r="G464" s="11" t="s">
        <v>640</v>
      </c>
      <c r="H464" s="11">
        <v>-0.44163348871397001</v>
      </c>
      <c r="I464" s="11">
        <v>4.4507545421784598E-115</v>
      </c>
      <c r="J464" s="11">
        <v>7.7108184035013002E-116</v>
      </c>
      <c r="L464" s="11">
        <v>0.20158421309829599</v>
      </c>
      <c r="M464" s="11">
        <v>5.43459992584143E-25</v>
      </c>
      <c r="N464" s="11">
        <v>1.7992241452822199E-25</v>
      </c>
    </row>
    <row r="465" spans="1:15" s="11" customFormat="1" ht="12.75">
      <c r="A465" s="11" t="s">
        <v>1433</v>
      </c>
      <c r="B465" s="11">
        <v>963</v>
      </c>
      <c r="C465" s="11" t="s">
        <v>1239</v>
      </c>
      <c r="D465" s="11">
        <v>-2.3914656760259798</v>
      </c>
      <c r="E465" s="11">
        <v>0</v>
      </c>
      <c r="F465" s="11">
        <v>0</v>
      </c>
      <c r="G465" s="11" t="s">
        <v>644</v>
      </c>
      <c r="H465" s="11">
        <v>-3.1240585722606502</v>
      </c>
      <c r="I465" s="11">
        <v>0</v>
      </c>
      <c r="J465" s="11">
        <v>0</v>
      </c>
      <c r="K465" s="11" t="s">
        <v>640</v>
      </c>
      <c r="L465" s="11">
        <v>-3.0943208004573601</v>
      </c>
      <c r="M465" s="11">
        <v>0</v>
      </c>
      <c r="N465" s="11">
        <v>0</v>
      </c>
      <c r="O465" s="11" t="s">
        <v>640</v>
      </c>
    </row>
    <row r="466" spans="1:15" s="11" customFormat="1" ht="12.75">
      <c r="A466" s="11" t="s">
        <v>1434</v>
      </c>
      <c r="B466" s="11">
        <v>1665</v>
      </c>
      <c r="C466" s="11" t="s">
        <v>1435</v>
      </c>
      <c r="D466" s="11">
        <v>1.1556293066123799</v>
      </c>
      <c r="E466" s="11">
        <v>0</v>
      </c>
      <c r="F466" s="11">
        <v>0</v>
      </c>
      <c r="G466" s="11" t="s">
        <v>654</v>
      </c>
      <c r="H466" s="11">
        <v>0.30312035349137301</v>
      </c>
      <c r="I466" s="11">
        <v>9.9856601855588192E-65</v>
      </c>
      <c r="J466" s="11">
        <v>2.32065380515469E-65</v>
      </c>
      <c r="L466" s="11">
        <v>-0.48867823562816898</v>
      </c>
      <c r="M466" s="11">
        <v>3.0165396635527297E-101</v>
      </c>
      <c r="N466" s="11">
        <v>5.6129478096050104E-102</v>
      </c>
    </row>
    <row r="467" spans="1:15" s="11" customFormat="1" ht="12.75">
      <c r="A467" s="11" t="s">
        <v>1436</v>
      </c>
      <c r="B467" s="11">
        <v>453</v>
      </c>
      <c r="C467" s="11" t="s">
        <v>1437</v>
      </c>
      <c r="D467" s="11">
        <v>1.3357720610319599</v>
      </c>
      <c r="E467" s="11">
        <v>2.7731146836781102E-194</v>
      </c>
      <c r="F467" s="11">
        <v>1.5494449977929501E-195</v>
      </c>
      <c r="G467" s="11" t="s">
        <v>654</v>
      </c>
      <c r="H467" s="11">
        <v>2.3135250776317</v>
      </c>
      <c r="I467" s="11">
        <v>0</v>
      </c>
      <c r="J467" s="11">
        <v>0</v>
      </c>
      <c r="K467" s="11" t="s">
        <v>758</v>
      </c>
      <c r="L467" s="11">
        <v>2.4137586846172101</v>
      </c>
      <c r="M467" s="11">
        <v>0</v>
      </c>
      <c r="N467" s="11">
        <v>0</v>
      </c>
      <c r="O467" s="11" t="s">
        <v>654</v>
      </c>
    </row>
    <row r="468" spans="1:15" s="11" customFormat="1" ht="12.75">
      <c r="A468" s="11" t="s">
        <v>1438</v>
      </c>
      <c r="B468" s="11">
        <v>699</v>
      </c>
      <c r="D468" s="11">
        <v>1.2074727411771899</v>
      </c>
      <c r="E468" s="11">
        <v>0</v>
      </c>
      <c r="F468" s="11">
        <v>0</v>
      </c>
      <c r="G468" s="11" t="s">
        <v>649</v>
      </c>
      <c r="H468" s="11">
        <v>-0.91178821390612197</v>
      </c>
      <c r="I468" s="11">
        <v>0</v>
      </c>
      <c r="J468" s="11">
        <v>0</v>
      </c>
      <c r="L468" s="11">
        <v>-2.5337867563366001</v>
      </c>
      <c r="M468" s="11">
        <v>0</v>
      </c>
      <c r="N468" s="11">
        <v>0</v>
      </c>
      <c r="O468" s="11" t="s">
        <v>640</v>
      </c>
    </row>
    <row r="469" spans="1:15" s="11" customFormat="1" ht="12.75">
      <c r="A469" s="11" t="s">
        <v>1439</v>
      </c>
      <c r="B469" s="11">
        <v>663</v>
      </c>
      <c r="D469" s="11">
        <v>-1.2217614522487401</v>
      </c>
      <c r="E469" s="11">
        <v>0</v>
      </c>
      <c r="F469" s="11">
        <v>0</v>
      </c>
      <c r="G469" s="11" t="s">
        <v>641</v>
      </c>
      <c r="H469" s="11">
        <v>-8.3961772102688903E-2</v>
      </c>
      <c r="I469" s="11">
        <v>4.2257083842553403E-5</v>
      </c>
      <c r="J469" s="11">
        <v>2.3525618636407502E-5</v>
      </c>
      <c r="L469" s="11">
        <v>0.15869731634856499</v>
      </c>
      <c r="M469" s="11">
        <v>2.3407410255746901E-13</v>
      </c>
      <c r="N469" s="11">
        <v>9.4990108569810805E-14</v>
      </c>
    </row>
    <row r="470" spans="1:15" s="11" customFormat="1" ht="12.75">
      <c r="A470" s="11" t="s">
        <v>1440</v>
      </c>
      <c r="B470" s="11">
        <v>894</v>
      </c>
      <c r="C470" s="11" t="s">
        <v>1441</v>
      </c>
      <c r="D470" s="11">
        <v>-3.0015536519060801</v>
      </c>
      <c r="E470" s="11">
        <v>0</v>
      </c>
      <c r="F470" s="11">
        <v>0</v>
      </c>
      <c r="G470" s="11" t="s">
        <v>640</v>
      </c>
      <c r="H470" s="11">
        <v>-1.7453982241902599</v>
      </c>
      <c r="I470" s="11">
        <v>0</v>
      </c>
      <c r="J470" s="11">
        <v>0</v>
      </c>
      <c r="K470" s="11" t="s">
        <v>640</v>
      </c>
      <c r="L470" s="11">
        <v>-1.8870753041719599</v>
      </c>
      <c r="M470" s="11">
        <v>2.3590038983980599E-286</v>
      </c>
      <c r="N470" s="11">
        <v>2.4541827189752899E-287</v>
      </c>
      <c r="O470" s="11" t="s">
        <v>640</v>
      </c>
    </row>
    <row r="471" spans="1:15" s="11" customFormat="1" ht="12.75">
      <c r="A471" s="11" t="s">
        <v>1442</v>
      </c>
      <c r="B471" s="11">
        <v>549</v>
      </c>
      <c r="C471" s="11" t="s">
        <v>1443</v>
      </c>
      <c r="D471" s="11">
        <v>1.0292594485742199</v>
      </c>
      <c r="E471" s="11">
        <v>3.3884083887492398E-66</v>
      </c>
      <c r="F471" s="11">
        <v>4.8864306736622103E-67</v>
      </c>
      <c r="G471" s="11" t="s">
        <v>654</v>
      </c>
      <c r="H471" s="11">
        <v>2.8441674760373199E-2</v>
      </c>
      <c r="I471" s="11">
        <v>0.69370353481458502</v>
      </c>
      <c r="J471" s="11">
        <v>0.65072493385127195</v>
      </c>
      <c r="L471" s="11">
        <v>-0.41505145930634402</v>
      </c>
      <c r="M471" s="11">
        <v>9.6395235696226198E-8</v>
      </c>
      <c r="N471" s="11">
        <v>4.5871831613129899E-8</v>
      </c>
    </row>
    <row r="472" spans="1:15" s="11" customFormat="1" ht="12.75">
      <c r="A472" s="11" t="s">
        <v>1444</v>
      </c>
      <c r="B472" s="11">
        <v>1275</v>
      </c>
      <c r="C472" s="11" t="s">
        <v>1445</v>
      </c>
      <c r="D472" s="11">
        <v>1.08415726943823</v>
      </c>
      <c r="E472" s="11">
        <v>0</v>
      </c>
      <c r="F472" s="11">
        <v>0</v>
      </c>
      <c r="G472" s="11" t="s">
        <v>654</v>
      </c>
      <c r="H472" s="11">
        <v>1.61137393000816</v>
      </c>
      <c r="I472" s="11">
        <v>0</v>
      </c>
      <c r="J472" s="11">
        <v>0</v>
      </c>
      <c r="K472" s="11" t="s">
        <v>683</v>
      </c>
      <c r="L472" s="11">
        <v>1.3753078202958</v>
      </c>
      <c r="M472" s="11">
        <v>0</v>
      </c>
      <c r="N472" s="11">
        <v>0</v>
      </c>
      <c r="O472" s="11" t="s">
        <v>654</v>
      </c>
    </row>
    <row r="473" spans="1:15" s="11" customFormat="1" ht="12.75">
      <c r="A473" s="11" t="s">
        <v>1446</v>
      </c>
      <c r="B473" s="11">
        <v>1068</v>
      </c>
      <c r="C473" s="11" t="s">
        <v>1183</v>
      </c>
      <c r="D473" s="11">
        <v>1.92818895964738</v>
      </c>
      <c r="E473" s="11">
        <v>0</v>
      </c>
      <c r="F473" s="11">
        <v>0</v>
      </c>
      <c r="G473" s="11" t="s">
        <v>654</v>
      </c>
      <c r="H473" s="11">
        <v>3.2825957457202901</v>
      </c>
      <c r="I473" s="11">
        <v>0</v>
      </c>
      <c r="J473" s="11">
        <v>0</v>
      </c>
      <c r="K473" s="11" t="s">
        <v>654</v>
      </c>
      <c r="L473" s="11">
        <v>3.68289287777531</v>
      </c>
      <c r="M473" s="11">
        <v>0</v>
      </c>
      <c r="N473" s="11">
        <v>0</v>
      </c>
      <c r="O473" s="11" t="s">
        <v>654</v>
      </c>
    </row>
    <row r="474" spans="1:15" s="11" customFormat="1" ht="12.75">
      <c r="A474" s="11" t="s">
        <v>1447</v>
      </c>
      <c r="B474" s="11">
        <v>624</v>
      </c>
      <c r="C474" s="11" t="s">
        <v>1448</v>
      </c>
      <c r="D474" s="11">
        <v>-1.02018370395632</v>
      </c>
      <c r="E474" s="11">
        <v>0</v>
      </c>
      <c r="F474" s="11">
        <v>0</v>
      </c>
      <c r="G474" s="11" t="s">
        <v>640</v>
      </c>
      <c r="H474" s="11">
        <v>-2.9105864712975098</v>
      </c>
      <c r="I474" s="11">
        <v>0</v>
      </c>
      <c r="J474" s="11">
        <v>0</v>
      </c>
      <c r="K474" s="11" t="s">
        <v>640</v>
      </c>
      <c r="L474" s="11">
        <v>-2.88928489574295</v>
      </c>
      <c r="M474" s="11">
        <v>0</v>
      </c>
      <c r="N474" s="11">
        <v>0</v>
      </c>
      <c r="O474" s="11" t="s">
        <v>640</v>
      </c>
    </row>
    <row r="475" spans="1:15" s="11" customFormat="1" ht="12.75">
      <c r="A475" s="11" t="s">
        <v>1449</v>
      </c>
      <c r="B475" s="11">
        <v>687</v>
      </c>
      <c r="C475" s="11" t="s">
        <v>927</v>
      </c>
      <c r="D475" s="11">
        <v>1.20859350305677</v>
      </c>
      <c r="E475" s="11">
        <v>2.78919508660058E-137</v>
      </c>
      <c r="F475" s="11">
        <v>2.12300099587342E-138</v>
      </c>
      <c r="G475" s="11" t="s">
        <v>667</v>
      </c>
      <c r="H475" s="11">
        <v>4.8683446176499201</v>
      </c>
      <c r="I475" s="11">
        <v>0</v>
      </c>
      <c r="J475" s="11">
        <v>0</v>
      </c>
      <c r="K475" s="11" t="s">
        <v>654</v>
      </c>
      <c r="L475" s="11">
        <v>5.6369921649471699</v>
      </c>
      <c r="M475" s="11">
        <v>0</v>
      </c>
      <c r="N475" s="11">
        <v>0</v>
      </c>
      <c r="O475" s="11" t="s">
        <v>671</v>
      </c>
    </row>
    <row r="476" spans="1:15" s="11" customFormat="1" ht="12.75">
      <c r="A476" s="11" t="s">
        <v>1450</v>
      </c>
      <c r="B476" s="11">
        <v>1676</v>
      </c>
      <c r="C476" s="11" t="s">
        <v>1451</v>
      </c>
      <c r="D476" s="11">
        <v>1.14212947838559</v>
      </c>
      <c r="E476" s="11">
        <v>0</v>
      </c>
      <c r="F476" s="11">
        <v>0</v>
      </c>
      <c r="G476" s="11" t="s">
        <v>758</v>
      </c>
      <c r="H476" s="11">
        <v>-0.115919454479361</v>
      </c>
      <c r="I476" s="11">
        <v>3.2412341973865797E-7</v>
      </c>
      <c r="J476" s="11">
        <v>1.63572402579744E-7</v>
      </c>
      <c r="L476" s="11">
        <v>-3.2950432570720299E-2</v>
      </c>
      <c r="M476" s="11">
        <v>0.220664974760097</v>
      </c>
      <c r="N476" s="11">
        <v>0.17726727558945801</v>
      </c>
    </row>
    <row r="477" spans="1:15" s="11" customFormat="1" ht="12.75">
      <c r="A477" s="11" t="s">
        <v>1452</v>
      </c>
      <c r="B477" s="11">
        <v>912</v>
      </c>
      <c r="C477" s="11" t="s">
        <v>1453</v>
      </c>
      <c r="D477" s="11">
        <v>-1.5119550279407199</v>
      </c>
      <c r="E477" s="11">
        <v>0</v>
      </c>
      <c r="F477" s="11">
        <v>0</v>
      </c>
      <c r="G477" s="11" t="s">
        <v>640</v>
      </c>
      <c r="H477" s="11">
        <v>-0.68922751936219195</v>
      </c>
      <c r="I477" s="11">
        <v>0</v>
      </c>
      <c r="J477" s="11">
        <v>0</v>
      </c>
      <c r="L477" s="11">
        <v>-0.31377365149175701</v>
      </c>
      <c r="M477" s="11">
        <v>2.74429373803667E-100</v>
      </c>
      <c r="N477" s="11">
        <v>5.1316575676519702E-101</v>
      </c>
    </row>
    <row r="478" spans="1:15" s="11" customFormat="1" ht="12.75">
      <c r="A478" s="11" t="s">
        <v>1454</v>
      </c>
      <c r="B478" s="11">
        <v>585</v>
      </c>
      <c r="C478" s="11" t="s">
        <v>661</v>
      </c>
      <c r="D478" s="11">
        <v>1.01305771088003</v>
      </c>
      <c r="E478" s="11">
        <v>0</v>
      </c>
      <c r="F478" s="11">
        <v>0</v>
      </c>
      <c r="G478" s="11" t="s">
        <v>671</v>
      </c>
      <c r="H478" s="11">
        <v>1.2947717892364401</v>
      </c>
      <c r="I478" s="11">
        <v>0</v>
      </c>
      <c r="J478" s="11">
        <v>0</v>
      </c>
      <c r="K478" s="11" t="s">
        <v>671</v>
      </c>
      <c r="L478" s="11">
        <v>1.78369405554373</v>
      </c>
      <c r="M478" s="11">
        <v>0</v>
      </c>
      <c r="N478" s="11">
        <v>0</v>
      </c>
      <c r="O478" s="11" t="s">
        <v>654</v>
      </c>
    </row>
    <row r="479" spans="1:15" s="11" customFormat="1" ht="12.75">
      <c r="A479" s="11" t="s">
        <v>1455</v>
      </c>
      <c r="B479" s="11">
        <v>657</v>
      </c>
      <c r="C479" s="11" t="s">
        <v>1456</v>
      </c>
      <c r="D479" s="11">
        <v>1.1891050895828199</v>
      </c>
      <c r="E479" s="11">
        <v>6.1729292407991097E-102</v>
      </c>
      <c r="F479" s="11">
        <v>6.1177632828726199E-103</v>
      </c>
      <c r="G479" s="11" t="s">
        <v>671</v>
      </c>
      <c r="H479" s="11">
        <v>2.3029532370917001</v>
      </c>
      <c r="I479" s="11">
        <v>0</v>
      </c>
      <c r="J479" s="11">
        <v>0</v>
      </c>
      <c r="K479" s="11" t="s">
        <v>758</v>
      </c>
      <c r="L479" s="11">
        <v>3.0163045812791398</v>
      </c>
      <c r="M479" s="11">
        <v>0</v>
      </c>
      <c r="N479" s="11">
        <v>0</v>
      </c>
      <c r="O479" s="11" t="s">
        <v>654</v>
      </c>
    </row>
    <row r="480" spans="1:15" s="11" customFormat="1" ht="12.75">
      <c r="A480" s="11" t="s">
        <v>1457</v>
      </c>
      <c r="B480" s="11">
        <v>963</v>
      </c>
      <c r="C480" s="11" t="s">
        <v>1458</v>
      </c>
      <c r="D480" s="11">
        <v>-2.2791369455680299</v>
      </c>
      <c r="E480" s="11">
        <v>0</v>
      </c>
      <c r="F480" s="11">
        <v>0</v>
      </c>
      <c r="G480" s="11" t="s">
        <v>640</v>
      </c>
      <c r="H480" s="11">
        <v>-4.0861027069920501</v>
      </c>
      <c r="I480" s="11">
        <v>0</v>
      </c>
      <c r="J480" s="11">
        <v>0</v>
      </c>
      <c r="K480" s="11" t="s">
        <v>640</v>
      </c>
      <c r="L480" s="11">
        <v>-3.5605877526866601</v>
      </c>
      <c r="M480" s="11">
        <v>0</v>
      </c>
      <c r="N480" s="11">
        <v>0</v>
      </c>
      <c r="O480" s="11" t="s">
        <v>640</v>
      </c>
    </row>
    <row r="481" spans="1:15" s="11" customFormat="1" ht="12.75">
      <c r="A481" s="11" t="s">
        <v>1459</v>
      </c>
      <c r="B481" s="11">
        <v>1686</v>
      </c>
      <c r="C481" s="11" t="s">
        <v>1460</v>
      </c>
      <c r="D481" s="11">
        <v>-2.17978969963132</v>
      </c>
      <c r="E481" s="11">
        <v>0</v>
      </c>
      <c r="F481" s="11">
        <v>0</v>
      </c>
      <c r="G481" s="11" t="s">
        <v>640</v>
      </c>
      <c r="H481" s="11">
        <v>-2.0357344484918101</v>
      </c>
      <c r="I481" s="11">
        <v>0</v>
      </c>
      <c r="J481" s="11">
        <v>0</v>
      </c>
      <c r="K481" s="11" t="s">
        <v>657</v>
      </c>
      <c r="L481" s="11">
        <v>-2.5573344091218</v>
      </c>
      <c r="M481" s="11">
        <v>0</v>
      </c>
      <c r="N481" s="11">
        <v>0</v>
      </c>
      <c r="O481" s="11" t="s">
        <v>640</v>
      </c>
    </row>
    <row r="482" spans="1:15" s="11" customFormat="1" ht="12.75">
      <c r="A482" s="11" t="s">
        <v>1461</v>
      </c>
      <c r="B482" s="11">
        <v>429</v>
      </c>
      <c r="D482" s="11">
        <v>-2.0256726707266699</v>
      </c>
      <c r="E482" s="11">
        <v>0</v>
      </c>
      <c r="F482" s="11">
        <v>0</v>
      </c>
      <c r="G482" s="11" t="s">
        <v>640</v>
      </c>
      <c r="H482" s="11">
        <v>-2.3189868020381099</v>
      </c>
      <c r="I482" s="11">
        <v>0</v>
      </c>
      <c r="J482" s="11">
        <v>0</v>
      </c>
      <c r="K482" s="11" t="s">
        <v>641</v>
      </c>
      <c r="L482" s="11">
        <v>-2.4363625162189999</v>
      </c>
      <c r="M482" s="11">
        <v>0</v>
      </c>
      <c r="N482" s="11">
        <v>0</v>
      </c>
      <c r="O482" s="11" t="s">
        <v>641</v>
      </c>
    </row>
    <row r="483" spans="1:15" s="11" customFormat="1" ht="12.75">
      <c r="A483" s="11" t="s">
        <v>1462</v>
      </c>
      <c r="B483" s="11">
        <v>1620</v>
      </c>
      <c r="C483" s="11" t="s">
        <v>1463</v>
      </c>
      <c r="D483" s="11">
        <v>-1.44812891786262</v>
      </c>
      <c r="E483" s="11">
        <v>0</v>
      </c>
      <c r="F483" s="11">
        <v>0</v>
      </c>
      <c r="G483" s="11" t="s">
        <v>640</v>
      </c>
      <c r="H483" s="11">
        <v>-1.21375143538733</v>
      </c>
      <c r="I483" s="11">
        <v>0</v>
      </c>
      <c r="J483" s="11">
        <v>0</v>
      </c>
      <c r="K483" s="11" t="s">
        <v>640</v>
      </c>
      <c r="L483" s="11">
        <v>-1.38637051696165</v>
      </c>
      <c r="M483" s="11">
        <v>0</v>
      </c>
      <c r="N483" s="11">
        <v>0</v>
      </c>
      <c r="O483" s="11" t="s">
        <v>640</v>
      </c>
    </row>
    <row r="484" spans="1:15" s="11" customFormat="1" ht="12.75">
      <c r="A484" s="11" t="s">
        <v>1464</v>
      </c>
      <c r="B484" s="11">
        <v>1425</v>
      </c>
      <c r="C484" s="11" t="s">
        <v>1465</v>
      </c>
      <c r="D484" s="11">
        <v>1.1698861652010799</v>
      </c>
      <c r="E484" s="11">
        <v>0</v>
      </c>
      <c r="F484" s="11">
        <v>0</v>
      </c>
      <c r="G484" s="11" t="s">
        <v>758</v>
      </c>
      <c r="H484" s="11">
        <v>-8.0328111393727697E-2</v>
      </c>
      <c r="I484" s="11">
        <v>1.2639351015596701E-3</v>
      </c>
      <c r="J484" s="11">
        <v>7.7531570382902495E-4</v>
      </c>
      <c r="L484" s="11">
        <v>-0.37055644500551399</v>
      </c>
      <c r="M484" s="11">
        <v>4.3425773047769599E-39</v>
      </c>
      <c r="N484" s="11">
        <v>1.2194691920781401E-39</v>
      </c>
    </row>
    <row r="485" spans="1:15" s="11" customFormat="1" ht="12.75">
      <c r="A485" s="11" t="s">
        <v>1466</v>
      </c>
      <c r="B485" s="11">
        <v>682</v>
      </c>
      <c r="C485" s="11" t="s">
        <v>1467</v>
      </c>
      <c r="D485" s="11">
        <v>-1.2547754455101501</v>
      </c>
      <c r="E485" s="11">
        <v>1.04381182024961E-242</v>
      </c>
      <c r="F485" s="11">
        <v>4.7159692306572498E-244</v>
      </c>
      <c r="G485" s="11" t="s">
        <v>640</v>
      </c>
      <c r="H485" s="11">
        <v>-0.98691690770242402</v>
      </c>
      <c r="I485" s="11">
        <v>1.21420308742477E-209</v>
      </c>
      <c r="J485" s="11">
        <v>1.49532399929159E-210</v>
      </c>
      <c r="L485" s="11">
        <v>-0.93821315268321603</v>
      </c>
      <c r="M485" s="11">
        <v>3.2506490213352002E-154</v>
      </c>
      <c r="N485" s="11">
        <v>4.8643056874216401E-155</v>
      </c>
    </row>
    <row r="486" spans="1:15" s="11" customFormat="1" ht="12.75">
      <c r="A486" s="11" t="s">
        <v>1468</v>
      </c>
      <c r="B486" s="11">
        <v>2173</v>
      </c>
      <c r="C486" s="11" t="s">
        <v>1469</v>
      </c>
      <c r="D486" s="11">
        <v>-1.1237038635535599</v>
      </c>
      <c r="E486" s="11">
        <v>0</v>
      </c>
      <c r="F486" s="11">
        <v>0</v>
      </c>
      <c r="G486" s="11" t="s">
        <v>640</v>
      </c>
      <c r="H486" s="11">
        <v>1.4352350846837401</v>
      </c>
      <c r="I486" s="11">
        <v>0</v>
      </c>
      <c r="J486" s="11">
        <v>0</v>
      </c>
      <c r="K486" s="11" t="s">
        <v>654</v>
      </c>
      <c r="L486" s="11">
        <v>1.46052538642318</v>
      </c>
      <c r="M486" s="11">
        <v>0</v>
      </c>
      <c r="N486" s="11">
        <v>0</v>
      </c>
      <c r="O486" s="11" t="s">
        <v>758</v>
      </c>
    </row>
    <row r="487" spans="1:15" s="11" customFormat="1" ht="12.75">
      <c r="A487" s="11" t="s">
        <v>1470</v>
      </c>
      <c r="B487" s="11">
        <v>1623</v>
      </c>
      <c r="C487" s="11" t="s">
        <v>1471</v>
      </c>
      <c r="D487" s="11">
        <v>1.2325830124475901</v>
      </c>
      <c r="E487" s="11">
        <v>0</v>
      </c>
      <c r="F487" s="11">
        <v>0</v>
      </c>
      <c r="G487" s="11" t="s">
        <v>654</v>
      </c>
      <c r="H487" s="11">
        <v>0.92865413924717299</v>
      </c>
      <c r="I487" s="11">
        <v>0</v>
      </c>
      <c r="J487" s="11">
        <v>0</v>
      </c>
      <c r="L487" s="11">
        <v>1.4952352131592901</v>
      </c>
      <c r="M487" s="11">
        <v>0</v>
      </c>
      <c r="N487" s="11">
        <v>0</v>
      </c>
      <c r="O487" s="11" t="s">
        <v>654</v>
      </c>
    </row>
    <row r="488" spans="1:15" s="11" customFormat="1" ht="12.75">
      <c r="A488" s="11" t="s">
        <v>1472</v>
      </c>
      <c r="B488" s="11">
        <v>260</v>
      </c>
      <c r="D488" s="11">
        <v>-1.19319494677534</v>
      </c>
      <c r="E488" s="11">
        <v>1.40280894296346E-232</v>
      </c>
      <c r="F488" s="11">
        <v>6.6165178909252596E-234</v>
      </c>
      <c r="G488" s="11" t="s">
        <v>640</v>
      </c>
      <c r="H488" s="11">
        <v>-0.16661626216088499</v>
      </c>
      <c r="I488" s="11">
        <v>1.79612710175731E-9</v>
      </c>
      <c r="J488" s="11">
        <v>8.3851026501136998E-10</v>
      </c>
      <c r="L488" s="11">
        <v>0.95237819413243896</v>
      </c>
      <c r="M488" s="11">
        <v>0</v>
      </c>
      <c r="N488" s="11">
        <v>0</v>
      </c>
    </row>
    <row r="489" spans="1:15" s="11" customFormat="1" ht="12.75">
      <c r="A489" s="11" t="s">
        <v>1473</v>
      </c>
      <c r="B489" s="11">
        <v>1794</v>
      </c>
      <c r="C489" s="11" t="s">
        <v>1214</v>
      </c>
      <c r="D489" s="11">
        <v>1.08113111965388</v>
      </c>
      <c r="E489" s="11">
        <v>0</v>
      </c>
      <c r="F489" s="11">
        <v>0</v>
      </c>
      <c r="G489" s="11" t="s">
        <v>649</v>
      </c>
      <c r="H489" s="11">
        <v>1.1921723920997001</v>
      </c>
      <c r="I489" s="11">
        <v>0</v>
      </c>
      <c r="J489" s="11">
        <v>0</v>
      </c>
      <c r="K489" s="11" t="s">
        <v>654</v>
      </c>
      <c r="L489" s="11">
        <v>1.70733661034146</v>
      </c>
      <c r="M489" s="11">
        <v>0</v>
      </c>
      <c r="N489" s="11">
        <v>0</v>
      </c>
      <c r="O489" s="11" t="s">
        <v>654</v>
      </c>
    </row>
    <row r="490" spans="1:15" s="11" customFormat="1" ht="12.75">
      <c r="A490" s="11" t="s">
        <v>1474</v>
      </c>
      <c r="B490" s="11">
        <v>1910</v>
      </c>
      <c r="C490" s="11" t="s">
        <v>1475</v>
      </c>
      <c r="D490" s="11">
        <v>1.6597182766569001</v>
      </c>
      <c r="E490" s="11">
        <v>0</v>
      </c>
      <c r="F490" s="11">
        <v>0</v>
      </c>
      <c r="G490" s="11" t="s">
        <v>667</v>
      </c>
      <c r="H490" s="11">
        <v>2.4983954897463101</v>
      </c>
      <c r="I490" s="11">
        <v>0</v>
      </c>
      <c r="J490" s="11">
        <v>0</v>
      </c>
      <c r="K490" s="11" t="s">
        <v>649</v>
      </c>
      <c r="L490" s="11">
        <v>2.8100624546105801</v>
      </c>
      <c r="M490" s="11">
        <v>0</v>
      </c>
      <c r="N490" s="11">
        <v>0</v>
      </c>
      <c r="O490" s="11" t="s">
        <v>654</v>
      </c>
    </row>
    <row r="491" spans="1:15" s="11" customFormat="1" ht="12.75">
      <c r="A491" s="11" t="s">
        <v>1476</v>
      </c>
      <c r="B491" s="11">
        <v>1005</v>
      </c>
      <c r="C491" s="11" t="s">
        <v>1477</v>
      </c>
      <c r="D491" s="11">
        <v>1.00336483983403</v>
      </c>
      <c r="E491" s="11">
        <v>0</v>
      </c>
      <c r="F491" s="11">
        <v>0</v>
      </c>
      <c r="G491" s="11" t="s">
        <v>654</v>
      </c>
      <c r="H491" s="11">
        <v>4.9264255567178701</v>
      </c>
      <c r="I491" s="11">
        <v>0</v>
      </c>
      <c r="J491" s="11">
        <v>0</v>
      </c>
      <c r="K491" s="11" t="s">
        <v>671</v>
      </c>
      <c r="L491" s="11">
        <v>5.8404856090098702</v>
      </c>
      <c r="M491" s="11">
        <v>0</v>
      </c>
      <c r="N491" s="11">
        <v>0</v>
      </c>
      <c r="O491" s="11" t="s">
        <v>649</v>
      </c>
    </row>
    <row r="492" spans="1:15" s="11" customFormat="1" ht="12.75">
      <c r="A492" s="11" t="s">
        <v>1478</v>
      </c>
      <c r="B492" s="11">
        <v>5544</v>
      </c>
      <c r="C492" s="11" t="s">
        <v>1479</v>
      </c>
      <c r="D492" s="11">
        <v>1.57546148489569</v>
      </c>
      <c r="E492" s="11">
        <v>0</v>
      </c>
      <c r="F492" s="11">
        <v>0</v>
      </c>
      <c r="G492" s="11" t="s">
        <v>654</v>
      </c>
      <c r="H492" s="11">
        <v>2.8127988904211398</v>
      </c>
      <c r="I492" s="11">
        <v>0</v>
      </c>
      <c r="J492" s="11">
        <v>0</v>
      </c>
      <c r="K492" s="11" t="s">
        <v>654</v>
      </c>
      <c r="L492" s="11">
        <v>2.8766821376485598</v>
      </c>
      <c r="M492" s="11">
        <v>0</v>
      </c>
      <c r="N492" s="11">
        <v>0</v>
      </c>
      <c r="O492" s="11" t="s">
        <v>671</v>
      </c>
    </row>
    <row r="493" spans="1:15" s="11" customFormat="1" ht="12.75">
      <c r="A493" s="11" t="s">
        <v>1480</v>
      </c>
      <c r="B493" s="11">
        <v>215</v>
      </c>
      <c r="D493" s="11">
        <v>2.27584612766718</v>
      </c>
      <c r="E493" s="11">
        <v>0</v>
      </c>
      <c r="F493" s="11">
        <v>0</v>
      </c>
      <c r="G493" s="11" t="s">
        <v>654</v>
      </c>
      <c r="H493" s="11">
        <v>3.1441265383953501</v>
      </c>
      <c r="I493" s="11">
        <v>0</v>
      </c>
      <c r="J493" s="11">
        <v>0</v>
      </c>
      <c r="K493" s="11" t="s">
        <v>654</v>
      </c>
      <c r="L493" s="11">
        <v>3.9184991943765302</v>
      </c>
      <c r="M493" s="11">
        <v>0</v>
      </c>
      <c r="N493" s="11">
        <v>0</v>
      </c>
      <c r="O493" s="11" t="s">
        <v>654</v>
      </c>
    </row>
    <row r="494" spans="1:15" s="11" customFormat="1" ht="12.75">
      <c r="A494" s="11" t="s">
        <v>1481</v>
      </c>
      <c r="B494" s="11">
        <v>537</v>
      </c>
      <c r="C494" s="11" t="s">
        <v>1225</v>
      </c>
      <c r="D494" s="11">
        <v>1.1864245944367899</v>
      </c>
      <c r="E494" s="11">
        <v>3.10178483705553E-212</v>
      </c>
      <c r="F494" s="11">
        <v>1.5885630409759601E-213</v>
      </c>
      <c r="G494" s="11" t="s">
        <v>654</v>
      </c>
      <c r="H494" s="11">
        <v>-9.3206525992648004</v>
      </c>
      <c r="I494" s="11">
        <v>0</v>
      </c>
      <c r="J494" s="11">
        <v>0</v>
      </c>
      <c r="K494" s="11" t="s">
        <v>640</v>
      </c>
      <c r="L494" s="11">
        <v>-0.82463825613006403</v>
      </c>
      <c r="M494" s="11">
        <v>6.6686688430832397E-53</v>
      </c>
      <c r="N494" s="11">
        <v>1.6589110562086601E-53</v>
      </c>
    </row>
    <row r="495" spans="1:15" s="11" customFormat="1" ht="12.75">
      <c r="A495" s="11" t="s">
        <v>1482</v>
      </c>
      <c r="B495" s="11">
        <v>1025</v>
      </c>
      <c r="C495" s="11" t="s">
        <v>1076</v>
      </c>
      <c r="D495" s="11">
        <v>-1.0076229524064899</v>
      </c>
      <c r="E495" s="11">
        <v>0</v>
      </c>
      <c r="F495" s="11">
        <v>0</v>
      </c>
      <c r="G495" s="11" t="s">
        <v>640</v>
      </c>
      <c r="H495" s="11">
        <v>1.9478317773452201</v>
      </c>
      <c r="I495" s="11">
        <v>0</v>
      </c>
      <c r="J495" s="11">
        <v>0</v>
      </c>
      <c r="K495" s="11" t="s">
        <v>758</v>
      </c>
      <c r="L495" s="11">
        <v>1.52619369469147</v>
      </c>
      <c r="M495" s="11">
        <v>0</v>
      </c>
      <c r="N495" s="11">
        <v>0</v>
      </c>
      <c r="O495" s="11" t="s">
        <v>654</v>
      </c>
    </row>
    <row r="496" spans="1:15" s="11" customFormat="1" ht="12.75">
      <c r="A496" s="11" t="s">
        <v>1483</v>
      </c>
      <c r="B496" s="11">
        <v>735</v>
      </c>
      <c r="C496" s="11" t="s">
        <v>1484</v>
      </c>
      <c r="D496" s="11">
        <v>1.43601231826083</v>
      </c>
      <c r="E496" s="11">
        <v>0</v>
      </c>
      <c r="F496" s="11">
        <v>0</v>
      </c>
      <c r="G496" s="11" t="s">
        <v>654</v>
      </c>
      <c r="H496" s="11">
        <v>1.4160475074690699</v>
      </c>
      <c r="I496" s="11">
        <v>0</v>
      </c>
      <c r="J496" s="11">
        <v>0</v>
      </c>
      <c r="K496" s="11" t="s">
        <v>654</v>
      </c>
      <c r="L496" s="11">
        <v>1.94562599646311</v>
      </c>
      <c r="M496" s="11">
        <v>0</v>
      </c>
      <c r="N496" s="11">
        <v>0</v>
      </c>
      <c r="O496" s="11" t="s">
        <v>654</v>
      </c>
    </row>
    <row r="497" spans="1:15" s="11" customFormat="1" ht="12.75">
      <c r="A497" s="11" t="s">
        <v>1485</v>
      </c>
      <c r="B497" s="11">
        <v>2637</v>
      </c>
      <c r="C497" s="11" t="s">
        <v>1486</v>
      </c>
      <c r="D497" s="11">
        <v>2.2596861722795998</v>
      </c>
      <c r="E497" s="11">
        <v>0</v>
      </c>
      <c r="F497" s="11">
        <v>0</v>
      </c>
      <c r="G497" s="11" t="s">
        <v>649</v>
      </c>
      <c r="H497" s="11">
        <v>1.36264544868468</v>
      </c>
      <c r="I497" s="11">
        <v>0</v>
      </c>
      <c r="J497" s="11">
        <v>0</v>
      </c>
      <c r="K497" s="11" t="s">
        <v>654</v>
      </c>
      <c r="L497" s="11">
        <v>-1.3307120782039901</v>
      </c>
      <c r="M497" s="11">
        <v>0</v>
      </c>
      <c r="N497" s="11">
        <v>0</v>
      </c>
      <c r="O497" s="11" t="s">
        <v>646</v>
      </c>
    </row>
    <row r="498" spans="1:15" s="11" customFormat="1" ht="12.75">
      <c r="A498" s="11" t="s">
        <v>1487</v>
      </c>
      <c r="B498" s="11">
        <v>1533</v>
      </c>
      <c r="C498" s="11" t="s">
        <v>1488</v>
      </c>
      <c r="D498" s="11">
        <v>-1.8505207629357201</v>
      </c>
      <c r="E498" s="11">
        <v>0</v>
      </c>
      <c r="F498" s="11">
        <v>0</v>
      </c>
      <c r="G498" s="11" t="s">
        <v>644</v>
      </c>
      <c r="H498" s="11">
        <v>-1.83989830374763</v>
      </c>
      <c r="I498" s="11">
        <v>0</v>
      </c>
      <c r="J498" s="11">
        <v>0</v>
      </c>
      <c r="K498" s="11" t="s">
        <v>640</v>
      </c>
      <c r="L498" s="11">
        <v>-2.30354461494841</v>
      </c>
      <c r="M498" s="11">
        <v>0</v>
      </c>
      <c r="N498" s="11">
        <v>0</v>
      </c>
      <c r="O498" s="11" t="s">
        <v>644</v>
      </c>
    </row>
    <row r="499" spans="1:15" s="11" customFormat="1" ht="12.75">
      <c r="A499" s="11" t="s">
        <v>1489</v>
      </c>
      <c r="B499" s="11">
        <v>525</v>
      </c>
      <c r="C499" s="11" t="s">
        <v>1256</v>
      </c>
      <c r="D499" s="11">
        <v>-2.48698830166947</v>
      </c>
      <c r="E499" s="11">
        <v>0</v>
      </c>
      <c r="F499" s="11">
        <v>0</v>
      </c>
      <c r="G499" s="11" t="s">
        <v>657</v>
      </c>
      <c r="H499" s="11">
        <v>-2.6652436670071702</v>
      </c>
      <c r="I499" s="11">
        <v>0</v>
      </c>
      <c r="J499" s="11">
        <v>0</v>
      </c>
      <c r="K499" s="11" t="s">
        <v>640</v>
      </c>
      <c r="L499" s="11">
        <v>-3.1416706904359701</v>
      </c>
      <c r="M499" s="11">
        <v>0</v>
      </c>
      <c r="N499" s="11">
        <v>0</v>
      </c>
      <c r="O499" s="11" t="s">
        <v>640</v>
      </c>
    </row>
    <row r="500" spans="1:15" s="11" customFormat="1" ht="12.75">
      <c r="A500" s="11" t="s">
        <v>1490</v>
      </c>
      <c r="B500" s="11">
        <v>417</v>
      </c>
      <c r="C500" s="11" t="s">
        <v>1320</v>
      </c>
      <c r="D500" s="11">
        <v>2.7786154290051299</v>
      </c>
      <c r="E500" s="11">
        <v>0</v>
      </c>
      <c r="F500" s="11">
        <v>0</v>
      </c>
      <c r="G500" s="11" t="s">
        <v>683</v>
      </c>
      <c r="H500" s="11">
        <v>-2.7741940779315399</v>
      </c>
      <c r="I500" s="11">
        <v>7.4564409827706701E-88</v>
      </c>
      <c r="J500" s="11">
        <v>1.4836594013083999E-88</v>
      </c>
      <c r="L500" s="11">
        <v>-3.2017115008794002</v>
      </c>
      <c r="M500" s="11">
        <v>1.1370426385417999E-80</v>
      </c>
      <c r="N500" s="11">
        <v>2.3675838886140501E-81</v>
      </c>
    </row>
    <row r="501" spans="1:15" s="11" customFormat="1" ht="12.75">
      <c r="A501" s="11" t="s">
        <v>1491</v>
      </c>
      <c r="B501" s="11">
        <v>539</v>
      </c>
      <c r="C501" s="11" t="s">
        <v>1492</v>
      </c>
      <c r="D501" s="11">
        <v>0.74737260479780399</v>
      </c>
      <c r="E501" s="11">
        <v>2.5971912225966301E-68</v>
      </c>
      <c r="F501" s="11">
        <v>3.6650708705677297E-69</v>
      </c>
      <c r="H501" s="11">
        <v>2.2299748044386498</v>
      </c>
      <c r="I501" s="11">
        <v>0</v>
      </c>
      <c r="J501" s="11">
        <v>0</v>
      </c>
      <c r="K501" s="11" t="s">
        <v>654</v>
      </c>
      <c r="L501" s="11">
        <v>2.35429021674108</v>
      </c>
      <c r="M501" s="11">
        <v>0</v>
      </c>
      <c r="N501" s="11">
        <v>0</v>
      </c>
      <c r="O501" s="11" t="s">
        <v>654</v>
      </c>
    </row>
    <row r="502" spans="1:15" s="11" customFormat="1" ht="12.75">
      <c r="A502" s="11" t="s">
        <v>1493</v>
      </c>
      <c r="B502" s="11">
        <v>300</v>
      </c>
      <c r="D502" s="11">
        <v>-0.25103699806657997</v>
      </c>
      <c r="E502" s="11">
        <v>1.1315990295727999E-15</v>
      </c>
      <c r="F502" s="11">
        <v>3.9159100240448698E-16</v>
      </c>
      <c r="H502" s="11">
        <v>1.4127165819863501</v>
      </c>
      <c r="I502" s="11">
        <v>0</v>
      </c>
      <c r="J502" s="11">
        <v>0</v>
      </c>
      <c r="K502" s="11" t="s">
        <v>671</v>
      </c>
      <c r="L502" s="11">
        <v>2.1943091313946601</v>
      </c>
      <c r="M502" s="11">
        <v>0</v>
      </c>
      <c r="N502" s="11">
        <v>0</v>
      </c>
      <c r="O502" s="11" t="s">
        <v>654</v>
      </c>
    </row>
    <row r="503" spans="1:15" s="11" customFormat="1" ht="12.75">
      <c r="A503" s="11" t="s">
        <v>1494</v>
      </c>
      <c r="B503" s="11">
        <v>900</v>
      </c>
      <c r="C503" s="11" t="s">
        <v>1274</v>
      </c>
      <c r="D503" s="11">
        <v>0.58113652463936505</v>
      </c>
      <c r="E503" s="11">
        <v>7.1800541145493602E-99</v>
      </c>
      <c r="F503" s="11">
        <v>7.3489707558021202E-100</v>
      </c>
      <c r="H503" s="11">
        <v>2.3826873957835799</v>
      </c>
      <c r="I503" s="11">
        <v>0</v>
      </c>
      <c r="J503" s="11">
        <v>0</v>
      </c>
      <c r="K503" s="11" t="s">
        <v>654</v>
      </c>
      <c r="L503" s="11">
        <v>2.63109351303742</v>
      </c>
      <c r="M503" s="11">
        <v>0</v>
      </c>
      <c r="N503" s="11">
        <v>0</v>
      </c>
      <c r="O503" s="11" t="s">
        <v>667</v>
      </c>
    </row>
    <row r="504" spans="1:15" s="11" customFormat="1" ht="12.75">
      <c r="A504" s="11" t="s">
        <v>1495</v>
      </c>
      <c r="B504" s="11">
        <v>3443</v>
      </c>
      <c r="C504" s="11" t="s">
        <v>1496</v>
      </c>
      <c r="D504" s="11">
        <v>-0.28021951910786602</v>
      </c>
      <c r="E504" s="11">
        <v>1.30860302768087E-68</v>
      </c>
      <c r="F504" s="11">
        <v>1.83766167613144E-69</v>
      </c>
      <c r="H504" s="11">
        <v>-2.0008713259777302</v>
      </c>
      <c r="I504" s="11">
        <v>0</v>
      </c>
      <c r="J504" s="11">
        <v>0</v>
      </c>
      <c r="K504" s="11" t="s">
        <v>640</v>
      </c>
      <c r="L504" s="11">
        <v>-2.1373428207901601</v>
      </c>
      <c r="M504" s="11">
        <v>0</v>
      </c>
      <c r="N504" s="11">
        <v>0</v>
      </c>
      <c r="O504" s="11" t="s">
        <v>646</v>
      </c>
    </row>
    <row r="505" spans="1:15" s="11" customFormat="1" ht="12.75">
      <c r="A505" s="11" t="s">
        <v>1497</v>
      </c>
      <c r="B505" s="11">
        <v>828</v>
      </c>
      <c r="C505" s="11" t="s">
        <v>1498</v>
      </c>
      <c r="D505" s="11">
        <v>0.877390376699269</v>
      </c>
      <c r="E505" s="11">
        <v>1.7573722591343201E-270</v>
      </c>
      <c r="F505" s="11">
        <v>7.1814402584545003E-272</v>
      </c>
      <c r="H505" s="11">
        <v>1.2062811564268301</v>
      </c>
      <c r="I505" s="11">
        <v>0</v>
      </c>
      <c r="J505" s="11">
        <v>0</v>
      </c>
      <c r="K505" s="11" t="s">
        <v>654</v>
      </c>
      <c r="L505" s="11">
        <v>1.41116707024178</v>
      </c>
      <c r="M505" s="11">
        <v>0</v>
      </c>
      <c r="N505" s="11">
        <v>0</v>
      </c>
      <c r="O505" s="11" t="s">
        <v>654</v>
      </c>
    </row>
    <row r="506" spans="1:15" s="11" customFormat="1" ht="12.75">
      <c r="A506" s="11" t="s">
        <v>1499</v>
      </c>
      <c r="B506" s="11">
        <v>819</v>
      </c>
      <c r="C506" s="11" t="s">
        <v>1500</v>
      </c>
      <c r="D506" s="11">
        <v>-0.19351811365043101</v>
      </c>
      <c r="E506" s="11">
        <v>5.6554216821812805E-4</v>
      </c>
      <c r="F506" s="11">
        <v>3.3262104302471602E-4</v>
      </c>
      <c r="H506" s="11">
        <v>1.3147694986296601</v>
      </c>
      <c r="I506" s="11">
        <v>1.0920278197818101E-277</v>
      </c>
      <c r="J506" s="11">
        <v>1.1280287369174701E-278</v>
      </c>
      <c r="K506" s="11" t="s">
        <v>654</v>
      </c>
      <c r="L506" s="11">
        <v>1.67164865425779</v>
      </c>
      <c r="M506" s="11">
        <v>0</v>
      </c>
      <c r="N506" s="11">
        <v>0</v>
      </c>
      <c r="O506" s="11" t="s">
        <v>654</v>
      </c>
    </row>
    <row r="507" spans="1:15" s="11" customFormat="1" ht="12.75">
      <c r="A507" s="11" t="s">
        <v>1501</v>
      </c>
      <c r="B507" s="11">
        <v>1185</v>
      </c>
      <c r="C507" s="11" t="s">
        <v>1502</v>
      </c>
      <c r="D507" s="11">
        <v>-0.948666992773191</v>
      </c>
      <c r="E507" s="11">
        <v>0</v>
      </c>
      <c r="F507" s="11">
        <v>0</v>
      </c>
      <c r="H507" s="11">
        <v>-4.8403538770375301</v>
      </c>
      <c r="I507" s="11">
        <v>0</v>
      </c>
      <c r="J507" s="11">
        <v>0</v>
      </c>
      <c r="K507" s="11" t="s">
        <v>640</v>
      </c>
      <c r="L507" s="11">
        <v>-2.5720176155765699</v>
      </c>
      <c r="M507" s="11">
        <v>0</v>
      </c>
      <c r="N507" s="11">
        <v>0</v>
      </c>
      <c r="O507" s="11" t="s">
        <v>640</v>
      </c>
    </row>
    <row r="508" spans="1:15" s="11" customFormat="1" ht="12.75">
      <c r="A508" s="11" t="s">
        <v>1503</v>
      </c>
      <c r="B508" s="11">
        <v>852</v>
      </c>
      <c r="D508" s="11">
        <v>0.31022336026517999</v>
      </c>
      <c r="E508" s="11">
        <v>9.47824900330276E-123</v>
      </c>
      <c r="F508" s="11">
        <v>7.9998969971353092E-124</v>
      </c>
      <c r="H508" s="11">
        <v>1.0703154120815701</v>
      </c>
      <c r="I508" s="11">
        <v>0</v>
      </c>
      <c r="J508" s="11">
        <v>0</v>
      </c>
      <c r="K508" s="11" t="s">
        <v>758</v>
      </c>
      <c r="L508" s="11">
        <v>0.69315329163057204</v>
      </c>
      <c r="M508" s="11">
        <v>0</v>
      </c>
      <c r="N508" s="11">
        <v>0</v>
      </c>
    </row>
    <row r="509" spans="1:15" s="11" customFormat="1" ht="12.75">
      <c r="A509" s="11" t="s">
        <v>1504</v>
      </c>
      <c r="B509" s="11">
        <v>1632</v>
      </c>
      <c r="C509" s="11" t="s">
        <v>1505</v>
      </c>
      <c r="D509" s="11">
        <v>0.20545095062402199</v>
      </c>
      <c r="E509" s="11">
        <v>9.6933343940362995E-64</v>
      </c>
      <c r="F509" s="11">
        <v>1.4411912158563701E-64</v>
      </c>
      <c r="H509" s="11">
        <v>1.68756598155933</v>
      </c>
      <c r="I509" s="11">
        <v>0</v>
      </c>
      <c r="J509" s="11">
        <v>0</v>
      </c>
      <c r="K509" s="11" t="s">
        <v>649</v>
      </c>
      <c r="L509" s="11">
        <v>2.1578713909270402</v>
      </c>
      <c r="M509" s="11">
        <v>0</v>
      </c>
      <c r="N509" s="11">
        <v>0</v>
      </c>
      <c r="O509" s="11" t="s">
        <v>667</v>
      </c>
    </row>
    <row r="510" spans="1:15" s="11" customFormat="1" ht="12.75">
      <c r="A510" s="11" t="s">
        <v>1506</v>
      </c>
      <c r="B510" s="11">
        <v>906</v>
      </c>
      <c r="C510" s="11" t="s">
        <v>1507</v>
      </c>
      <c r="D510" s="11">
        <v>0.51800779181032197</v>
      </c>
      <c r="E510" s="11">
        <v>0</v>
      </c>
      <c r="F510" s="11">
        <v>0</v>
      </c>
      <c r="H510" s="11">
        <v>1.01221484843966</v>
      </c>
      <c r="I510" s="11">
        <v>0</v>
      </c>
      <c r="J510" s="11">
        <v>0</v>
      </c>
      <c r="K510" s="11" t="s">
        <v>758</v>
      </c>
      <c r="L510" s="11">
        <v>0.98122007014669999</v>
      </c>
      <c r="M510" s="11">
        <v>0</v>
      </c>
      <c r="N510" s="11">
        <v>0</v>
      </c>
    </row>
    <row r="511" spans="1:15" s="11" customFormat="1" ht="12.75">
      <c r="A511" s="11" t="s">
        <v>1508</v>
      </c>
      <c r="B511" s="11">
        <v>1590</v>
      </c>
      <c r="C511" s="11" t="s">
        <v>1509</v>
      </c>
      <c r="D511" s="11">
        <v>0.603265970796106</v>
      </c>
      <c r="E511" s="11">
        <v>0</v>
      </c>
      <c r="F511" s="11">
        <v>0</v>
      </c>
      <c r="H511" s="11">
        <v>-1.3079345660191399</v>
      </c>
      <c r="I511" s="11">
        <v>0</v>
      </c>
      <c r="J511" s="11">
        <v>0</v>
      </c>
      <c r="K511" s="11" t="s">
        <v>640</v>
      </c>
      <c r="L511" s="11">
        <v>-1.1305519256437899</v>
      </c>
      <c r="M511" s="11">
        <v>0</v>
      </c>
      <c r="N511" s="11">
        <v>0</v>
      </c>
      <c r="O511" s="11" t="s">
        <v>640</v>
      </c>
    </row>
    <row r="512" spans="1:15" s="11" customFormat="1" ht="12.75">
      <c r="A512" s="11" t="s">
        <v>1510</v>
      </c>
      <c r="B512" s="11">
        <v>675</v>
      </c>
      <c r="C512" s="11" t="s">
        <v>1511</v>
      </c>
      <c r="D512" s="11">
        <v>0.97160388286521804</v>
      </c>
      <c r="E512" s="11">
        <v>1.84595064076411E-91</v>
      </c>
      <c r="F512" s="11">
        <v>2.0190966373160799E-92</v>
      </c>
      <c r="H512" s="11">
        <v>3.5316856921988098</v>
      </c>
      <c r="I512" s="11">
        <v>0</v>
      </c>
      <c r="J512" s="11">
        <v>0</v>
      </c>
      <c r="K512" s="11" t="s">
        <v>654</v>
      </c>
      <c r="L512" s="11">
        <v>4.1698723798114896</v>
      </c>
      <c r="M512" s="11">
        <v>0</v>
      </c>
      <c r="N512" s="11">
        <v>0</v>
      </c>
      <c r="O512" s="11" t="s">
        <v>654</v>
      </c>
    </row>
    <row r="513" spans="1:15" s="11" customFormat="1" ht="12.75">
      <c r="A513" s="11" t="s">
        <v>1512</v>
      </c>
      <c r="B513" s="11">
        <v>954</v>
      </c>
      <c r="C513" s="11" t="s">
        <v>1513</v>
      </c>
      <c r="D513" s="11">
        <v>-0.94986647268914703</v>
      </c>
      <c r="E513" s="11">
        <v>0</v>
      </c>
      <c r="F513" s="11">
        <v>0</v>
      </c>
      <c r="H513" s="11">
        <v>-1.1106206732819399</v>
      </c>
      <c r="I513" s="11">
        <v>0</v>
      </c>
      <c r="J513" s="11">
        <v>0</v>
      </c>
      <c r="K513" s="11" t="s">
        <v>640</v>
      </c>
      <c r="L513" s="11">
        <v>-0.78294498365975795</v>
      </c>
      <c r="M513" s="11">
        <v>0</v>
      </c>
      <c r="N513" s="11">
        <v>0</v>
      </c>
    </row>
    <row r="514" spans="1:15" s="11" customFormat="1" ht="12.75">
      <c r="A514" s="11" t="s">
        <v>1514</v>
      </c>
      <c r="B514" s="11">
        <v>816</v>
      </c>
      <c r="C514" s="11" t="s">
        <v>1515</v>
      </c>
      <c r="D514" s="11">
        <v>-0.71055949826998699</v>
      </c>
      <c r="E514" s="11">
        <v>1.46880198256219E-78</v>
      </c>
      <c r="F514" s="11">
        <v>1.84441678836866E-79</v>
      </c>
      <c r="H514" s="11">
        <v>3.16008290659419</v>
      </c>
      <c r="I514" s="11">
        <v>0</v>
      </c>
      <c r="J514" s="11">
        <v>0</v>
      </c>
      <c r="K514" s="11" t="s">
        <v>649</v>
      </c>
      <c r="L514" s="11">
        <v>3.5489993954204802</v>
      </c>
      <c r="M514" s="11">
        <v>0</v>
      </c>
      <c r="N514" s="11">
        <v>0</v>
      </c>
      <c r="O514" s="11" t="s">
        <v>654</v>
      </c>
    </row>
    <row r="515" spans="1:15" s="11" customFormat="1" ht="12.75">
      <c r="A515" s="11" t="s">
        <v>1516</v>
      </c>
      <c r="B515" s="11">
        <v>906</v>
      </c>
      <c r="C515" s="11" t="s">
        <v>1517</v>
      </c>
      <c r="D515" s="11">
        <v>-0.92327568077838396</v>
      </c>
      <c r="E515" s="11">
        <v>7.7978991259005104E-295</v>
      </c>
      <c r="F515" s="11">
        <v>2.9394005641856901E-296</v>
      </c>
      <c r="H515" s="11">
        <v>-2.62208182779107</v>
      </c>
      <c r="I515" s="11">
        <v>0</v>
      </c>
      <c r="J515" s="11">
        <v>0</v>
      </c>
      <c r="K515" s="11" t="s">
        <v>644</v>
      </c>
      <c r="L515" s="11">
        <v>-2.59318673784058</v>
      </c>
      <c r="M515" s="11">
        <v>0</v>
      </c>
      <c r="N515" s="11">
        <v>0</v>
      </c>
      <c r="O515" s="11" t="s">
        <v>641</v>
      </c>
    </row>
    <row r="516" spans="1:15" s="11" customFormat="1" ht="12.75">
      <c r="A516" s="11" t="s">
        <v>1518</v>
      </c>
      <c r="B516" s="11">
        <v>261</v>
      </c>
      <c r="C516" s="11" t="s">
        <v>1519</v>
      </c>
      <c r="D516" s="11">
        <v>7.7724116061694401E-3</v>
      </c>
      <c r="E516" s="11">
        <v>0.78119635336841498</v>
      </c>
      <c r="F516" s="11">
        <v>0.74637905485096401</v>
      </c>
      <c r="H516" s="11">
        <v>1.00074577802223</v>
      </c>
      <c r="I516" s="11">
        <v>0</v>
      </c>
      <c r="J516" s="11">
        <v>0</v>
      </c>
      <c r="K516" s="11" t="s">
        <v>758</v>
      </c>
      <c r="L516" s="11">
        <v>1.89241126121708</v>
      </c>
      <c r="M516" s="11">
        <v>0</v>
      </c>
      <c r="N516" s="11">
        <v>0</v>
      </c>
      <c r="O516" s="11" t="s">
        <v>671</v>
      </c>
    </row>
    <row r="517" spans="1:15" s="11" customFormat="1" ht="12.75">
      <c r="A517" s="11" t="s">
        <v>1520</v>
      </c>
      <c r="B517" s="11">
        <v>501</v>
      </c>
      <c r="D517" s="11">
        <v>-0.16495496972944201</v>
      </c>
      <c r="E517" s="11">
        <v>3.2572218037673799E-10</v>
      </c>
      <c r="F517" s="11">
        <v>1.3538170214787799E-10</v>
      </c>
      <c r="H517" s="11">
        <v>-4.1546763070678301</v>
      </c>
      <c r="I517" s="11">
        <v>0</v>
      </c>
      <c r="J517" s="11">
        <v>0</v>
      </c>
      <c r="K517" s="11" t="s">
        <v>640</v>
      </c>
      <c r="L517" s="11">
        <v>-2.41322510583139</v>
      </c>
      <c r="M517" s="11">
        <v>0</v>
      </c>
      <c r="N517" s="11">
        <v>0</v>
      </c>
      <c r="O517" s="11" t="s">
        <v>640</v>
      </c>
    </row>
    <row r="518" spans="1:15" s="11" customFormat="1" ht="12.75">
      <c r="A518" s="11" t="s">
        <v>1521</v>
      </c>
      <c r="B518" s="11">
        <v>630</v>
      </c>
      <c r="C518" s="11" t="s">
        <v>960</v>
      </c>
      <c r="D518" s="11">
        <v>-0.50231881213153695</v>
      </c>
      <c r="E518" s="11">
        <v>0</v>
      </c>
      <c r="F518" s="11">
        <v>0</v>
      </c>
      <c r="H518" s="11">
        <v>-3.6234511244352401</v>
      </c>
      <c r="I518" s="11">
        <v>0</v>
      </c>
      <c r="J518" s="11">
        <v>0</v>
      </c>
      <c r="K518" s="11" t="s">
        <v>640</v>
      </c>
      <c r="L518" s="11">
        <v>-2.2558428530258601</v>
      </c>
      <c r="M518" s="11">
        <v>0</v>
      </c>
      <c r="N518" s="11">
        <v>0</v>
      </c>
      <c r="O518" s="11" t="s">
        <v>640</v>
      </c>
    </row>
    <row r="519" spans="1:15" s="11" customFormat="1" ht="12.75">
      <c r="A519" s="11" t="s">
        <v>1522</v>
      </c>
      <c r="B519" s="11">
        <v>1797</v>
      </c>
      <c r="D519" s="11">
        <v>-1.7119166457972901E-2</v>
      </c>
      <c r="E519" s="11">
        <v>0.46653248823502003</v>
      </c>
      <c r="F519" s="11">
        <v>0.413650253852132</v>
      </c>
      <c r="H519" s="11">
        <v>-1.83307878858583</v>
      </c>
      <c r="I519" s="11">
        <v>0</v>
      </c>
      <c r="J519" s="11">
        <v>0</v>
      </c>
      <c r="K519" s="11" t="s">
        <v>640</v>
      </c>
      <c r="L519" s="11">
        <v>-1.9676506732396299</v>
      </c>
      <c r="M519" s="11">
        <v>0</v>
      </c>
      <c r="N519" s="11">
        <v>0</v>
      </c>
      <c r="O519" s="11" t="s">
        <v>640</v>
      </c>
    </row>
    <row r="520" spans="1:15" s="11" customFormat="1" ht="12.75">
      <c r="A520" s="11" t="s">
        <v>1523</v>
      </c>
      <c r="B520" s="11">
        <v>783</v>
      </c>
      <c r="C520" s="11" t="s">
        <v>799</v>
      </c>
      <c r="D520" s="11">
        <v>-0.209612686537892</v>
      </c>
      <c r="E520" s="11">
        <v>2.1149688563787601E-10</v>
      </c>
      <c r="F520" s="11">
        <v>8.7259427724792794E-11</v>
      </c>
      <c r="H520" s="11">
        <v>1.0149440095670399</v>
      </c>
      <c r="I520" s="11">
        <v>0</v>
      </c>
      <c r="J520" s="11">
        <v>0</v>
      </c>
      <c r="K520" s="11" t="s">
        <v>654</v>
      </c>
      <c r="L520" s="11">
        <v>1.5600749701694701</v>
      </c>
      <c r="M520" s="11">
        <v>0</v>
      </c>
      <c r="N520" s="11">
        <v>0</v>
      </c>
      <c r="O520" s="11" t="s">
        <v>654</v>
      </c>
    </row>
    <row r="521" spans="1:15" s="11" customFormat="1" ht="12.75">
      <c r="A521" s="11" t="s">
        <v>1524</v>
      </c>
      <c r="B521" s="11">
        <v>903</v>
      </c>
      <c r="C521" s="11" t="s">
        <v>1525</v>
      </c>
      <c r="D521" s="11">
        <v>0.27341494235894298</v>
      </c>
      <c r="E521" s="11">
        <v>1.2194691053900401E-24</v>
      </c>
      <c r="F521" s="11">
        <v>3.3616437529427601E-25</v>
      </c>
      <c r="H521" s="11">
        <v>-1.3594923411281601</v>
      </c>
      <c r="I521" s="11">
        <v>0</v>
      </c>
      <c r="J521" s="11">
        <v>0</v>
      </c>
      <c r="K521" s="11" t="s">
        <v>640</v>
      </c>
      <c r="L521" s="11">
        <v>-1.7081423529305499</v>
      </c>
      <c r="M521" s="11">
        <v>0</v>
      </c>
      <c r="N521" s="11">
        <v>0</v>
      </c>
      <c r="O521" s="11" t="s">
        <v>640</v>
      </c>
    </row>
    <row r="522" spans="1:15" s="11" customFormat="1" ht="12.75">
      <c r="A522" s="11" t="s">
        <v>1526</v>
      </c>
      <c r="B522" s="11">
        <v>541</v>
      </c>
      <c r="C522" s="11" t="s">
        <v>1527</v>
      </c>
      <c r="D522" s="11">
        <v>-0.51688079723253899</v>
      </c>
      <c r="E522" s="11">
        <v>3.1001680705937297E-287</v>
      </c>
      <c r="F522" s="11">
        <v>1.1982012249621399E-288</v>
      </c>
      <c r="H522" s="11">
        <v>-1.07852452704992</v>
      </c>
      <c r="I522" s="11">
        <v>0</v>
      </c>
      <c r="J522" s="11">
        <v>0</v>
      </c>
      <c r="K522" s="11" t="s">
        <v>646</v>
      </c>
      <c r="L522" s="11">
        <v>-1.4631934274131999</v>
      </c>
      <c r="M522" s="11">
        <v>0</v>
      </c>
      <c r="N522" s="11">
        <v>0</v>
      </c>
      <c r="O522" s="11" t="s">
        <v>646</v>
      </c>
    </row>
    <row r="523" spans="1:15" s="11" customFormat="1" ht="12.75">
      <c r="A523" s="11" t="s">
        <v>1528</v>
      </c>
      <c r="B523" s="11">
        <v>495</v>
      </c>
      <c r="C523" s="11" t="s">
        <v>1529</v>
      </c>
      <c r="D523" s="11">
        <v>0.49004933312288501</v>
      </c>
      <c r="E523" s="11">
        <v>2.5062996056159398E-52</v>
      </c>
      <c r="F523" s="11">
        <v>4.2910713152979804E-53</v>
      </c>
      <c r="H523" s="11">
        <v>5.37417484942402</v>
      </c>
      <c r="I523" s="11">
        <v>0</v>
      </c>
      <c r="J523" s="11">
        <v>0</v>
      </c>
      <c r="K523" s="11" t="s">
        <v>654</v>
      </c>
      <c r="L523" s="11">
        <v>6.8421242575615899</v>
      </c>
      <c r="M523" s="11">
        <v>0</v>
      </c>
      <c r="N523" s="11">
        <v>0</v>
      </c>
      <c r="O523" s="11" t="s">
        <v>654</v>
      </c>
    </row>
    <row r="524" spans="1:15" s="11" customFormat="1" ht="12.75">
      <c r="A524" s="11" t="s">
        <v>1530</v>
      </c>
      <c r="B524" s="11">
        <v>581</v>
      </c>
      <c r="C524" s="11" t="s">
        <v>1531</v>
      </c>
      <c r="D524" s="11">
        <v>0.20679679608316401</v>
      </c>
      <c r="E524" s="11">
        <v>2.2457243834328298E-27</v>
      </c>
      <c r="F524" s="11">
        <v>5.8295862489279398E-28</v>
      </c>
      <c r="H524" s="11">
        <v>1.06731362129789</v>
      </c>
      <c r="I524" s="11">
        <v>0</v>
      </c>
      <c r="J524" s="11">
        <v>0</v>
      </c>
      <c r="K524" s="11" t="s">
        <v>654</v>
      </c>
      <c r="L524" s="11">
        <v>0.42162141580297002</v>
      </c>
      <c r="M524" s="11">
        <v>8.1575986248518999E-120</v>
      </c>
      <c r="N524" s="11">
        <v>1.39483067584515E-120</v>
      </c>
    </row>
    <row r="525" spans="1:15" s="11" customFormat="1" ht="12.75">
      <c r="A525" s="11" t="s">
        <v>1532</v>
      </c>
      <c r="B525" s="11">
        <v>845</v>
      </c>
      <c r="C525" s="11" t="s">
        <v>1533</v>
      </c>
      <c r="D525" s="11">
        <v>-0.24082205872930501</v>
      </c>
      <c r="E525" s="11">
        <v>2.4168665207156599E-74</v>
      </c>
      <c r="F525" s="11">
        <v>3.19184403782262E-75</v>
      </c>
      <c r="H525" s="11">
        <v>-1.4410445111921399</v>
      </c>
      <c r="I525" s="11">
        <v>0</v>
      </c>
      <c r="J525" s="11">
        <v>0</v>
      </c>
      <c r="K525" s="11" t="s">
        <v>640</v>
      </c>
      <c r="L525" s="11">
        <v>-1.60853836638627</v>
      </c>
      <c r="M525" s="11">
        <v>0</v>
      </c>
      <c r="N525" s="11">
        <v>0</v>
      </c>
      <c r="O525" s="11" t="s">
        <v>640</v>
      </c>
    </row>
    <row r="526" spans="1:15" s="11" customFormat="1" ht="12.75">
      <c r="A526" s="11" t="s">
        <v>1534</v>
      </c>
      <c r="B526" s="11">
        <v>653</v>
      </c>
      <c r="C526" s="11" t="s">
        <v>1535</v>
      </c>
      <c r="D526" s="11">
        <v>0.40356790883139099</v>
      </c>
      <c r="E526" s="11">
        <v>0</v>
      </c>
      <c r="F526" s="11">
        <v>0</v>
      </c>
      <c r="H526" s="11">
        <v>1.13241548454122</v>
      </c>
      <c r="I526" s="11">
        <v>0</v>
      </c>
      <c r="J526" s="11">
        <v>0</v>
      </c>
      <c r="K526" s="11" t="s">
        <v>667</v>
      </c>
      <c r="L526" s="11">
        <v>1.45206123055611</v>
      </c>
      <c r="M526" s="11">
        <v>0</v>
      </c>
      <c r="N526" s="11">
        <v>0</v>
      </c>
      <c r="O526" s="11" t="s">
        <v>683</v>
      </c>
    </row>
    <row r="527" spans="1:15" s="11" customFormat="1" ht="12.75">
      <c r="A527" s="11" t="s">
        <v>1536</v>
      </c>
      <c r="B527" s="11">
        <v>888</v>
      </c>
      <c r="C527" s="11" t="s">
        <v>1537</v>
      </c>
      <c r="D527" s="11">
        <v>-1.20696400189409E-3</v>
      </c>
      <c r="E527" s="11">
        <v>0.97510155649965502</v>
      </c>
      <c r="F527" s="11">
        <v>0.96716936006158505</v>
      </c>
      <c r="H527" s="11">
        <v>-1.4792971629914</v>
      </c>
      <c r="I527" s="11">
        <v>0</v>
      </c>
      <c r="J527" s="11">
        <v>0</v>
      </c>
      <c r="K527" s="11" t="s">
        <v>640</v>
      </c>
      <c r="L527" s="11">
        <v>-2.3425568044399299</v>
      </c>
      <c r="M527" s="11">
        <v>0</v>
      </c>
      <c r="N527" s="11">
        <v>0</v>
      </c>
      <c r="O527" s="11" t="s">
        <v>640</v>
      </c>
    </row>
    <row r="528" spans="1:15" s="11" customFormat="1" ht="12.75">
      <c r="A528" s="11" t="s">
        <v>1538</v>
      </c>
      <c r="B528" s="11">
        <v>1817</v>
      </c>
      <c r="C528" s="11" t="s">
        <v>1539</v>
      </c>
      <c r="D528" s="11">
        <v>0.59051507143566195</v>
      </c>
      <c r="E528" s="11">
        <v>1.1860199251716999E-40</v>
      </c>
      <c r="F528" s="11">
        <v>2.40746100759533E-41</v>
      </c>
      <c r="H528" s="11">
        <v>1.75194331143114</v>
      </c>
      <c r="I528" s="11">
        <v>0</v>
      </c>
      <c r="J528" s="11">
        <v>0</v>
      </c>
      <c r="K528" s="11" t="s">
        <v>654</v>
      </c>
      <c r="L528" s="11">
        <v>1.56001348516696</v>
      </c>
      <c r="M528" s="11">
        <v>0</v>
      </c>
      <c r="N528" s="11">
        <v>0</v>
      </c>
      <c r="O528" s="11" t="s">
        <v>654</v>
      </c>
    </row>
    <row r="529" spans="1:15" s="11" customFormat="1" ht="12.75">
      <c r="A529" s="11" t="s">
        <v>1540</v>
      </c>
      <c r="B529" s="11">
        <v>1551</v>
      </c>
      <c r="C529" s="11" t="s">
        <v>1541</v>
      </c>
      <c r="D529" s="11">
        <v>0.34496830067655199</v>
      </c>
      <c r="E529" s="11">
        <v>1.43767006861629E-62</v>
      </c>
      <c r="F529" s="11">
        <v>2.1655097581051999E-63</v>
      </c>
      <c r="H529" s="11">
        <v>1.0653065454826101</v>
      </c>
      <c r="I529" s="11">
        <v>0</v>
      </c>
      <c r="J529" s="11">
        <v>0</v>
      </c>
      <c r="K529" s="11" t="s">
        <v>654</v>
      </c>
      <c r="L529" s="11">
        <v>1.4006826939378101</v>
      </c>
      <c r="M529" s="11">
        <v>0</v>
      </c>
      <c r="N529" s="11">
        <v>0</v>
      </c>
      <c r="O529" s="11" t="s">
        <v>654</v>
      </c>
    </row>
    <row r="530" spans="1:15" s="11" customFormat="1" ht="12.75">
      <c r="A530" s="11" t="s">
        <v>1542</v>
      </c>
      <c r="B530" s="11">
        <v>1167</v>
      </c>
      <c r="C530" s="11" t="s">
        <v>1543</v>
      </c>
      <c r="D530" s="11">
        <v>0.37429865529023099</v>
      </c>
      <c r="E530" s="11">
        <v>1.9333649630819799E-39</v>
      </c>
      <c r="F530" s="11">
        <v>4.0071691317773896E-40</v>
      </c>
      <c r="H530" s="11">
        <v>2.64124568301441</v>
      </c>
      <c r="I530" s="11">
        <v>0</v>
      </c>
      <c r="J530" s="11">
        <v>0</v>
      </c>
      <c r="K530" s="11" t="s">
        <v>654</v>
      </c>
      <c r="L530" s="11">
        <v>2.4139164280387</v>
      </c>
      <c r="M530" s="11">
        <v>0</v>
      </c>
      <c r="N530" s="11">
        <v>0</v>
      </c>
      <c r="O530" s="11" t="s">
        <v>654</v>
      </c>
    </row>
    <row r="531" spans="1:15" s="11" customFormat="1" ht="12.75">
      <c r="A531" s="11" t="s">
        <v>1544</v>
      </c>
      <c r="B531" s="11">
        <v>1620</v>
      </c>
      <c r="C531" s="11" t="s">
        <v>1108</v>
      </c>
      <c r="D531" s="11">
        <v>-0.91747528131042599</v>
      </c>
      <c r="E531" s="11">
        <v>0</v>
      </c>
      <c r="F531" s="11">
        <v>0</v>
      </c>
      <c r="H531" s="11">
        <v>-4.8122879468669302</v>
      </c>
      <c r="I531" s="11">
        <v>0</v>
      </c>
      <c r="J531" s="11">
        <v>0</v>
      </c>
      <c r="K531" s="11" t="s">
        <v>640</v>
      </c>
      <c r="L531" s="11">
        <v>-3.0190015456450801</v>
      </c>
      <c r="M531" s="11">
        <v>0</v>
      </c>
      <c r="N531" s="11">
        <v>0</v>
      </c>
      <c r="O531" s="11" t="s">
        <v>640</v>
      </c>
    </row>
    <row r="532" spans="1:15" s="11" customFormat="1" ht="12.75">
      <c r="A532" s="11" t="s">
        <v>1545</v>
      </c>
      <c r="B532" s="11">
        <v>381</v>
      </c>
      <c r="D532" s="11">
        <v>0.82663662424902395</v>
      </c>
      <c r="E532" s="11">
        <v>1.72261396670314E-40</v>
      </c>
      <c r="F532" s="11">
        <v>3.5058852079747402E-41</v>
      </c>
      <c r="H532" s="11">
        <v>1.81115820613833</v>
      </c>
      <c r="I532" s="11">
        <v>0</v>
      </c>
      <c r="J532" s="11">
        <v>0</v>
      </c>
      <c r="K532" s="11" t="s">
        <v>654</v>
      </c>
      <c r="L532" s="11">
        <v>1.7713945587490501</v>
      </c>
      <c r="M532" s="11">
        <v>1.2923680473476799E-254</v>
      </c>
      <c r="N532" s="11">
        <v>1.4546520460760101E-255</v>
      </c>
      <c r="O532" s="11" t="s">
        <v>654</v>
      </c>
    </row>
    <row r="533" spans="1:15" s="11" customFormat="1" ht="12.75">
      <c r="A533" s="11" t="s">
        <v>1546</v>
      </c>
      <c r="B533" s="11">
        <v>2678</v>
      </c>
      <c r="C533" s="11" t="s">
        <v>1547</v>
      </c>
      <c r="D533" s="11">
        <v>-0.12302379360695299</v>
      </c>
      <c r="E533" s="11">
        <v>4.1887179349349197E-25</v>
      </c>
      <c r="F533" s="11">
        <v>1.14204313082418E-25</v>
      </c>
      <c r="H533" s="11">
        <v>-1.1561697504253901</v>
      </c>
      <c r="I533" s="11">
        <v>0</v>
      </c>
      <c r="J533" s="11">
        <v>0</v>
      </c>
      <c r="K533" s="11" t="s">
        <v>640</v>
      </c>
      <c r="L533" s="11">
        <v>-1.05668515913996</v>
      </c>
      <c r="M533" s="11">
        <v>0</v>
      </c>
      <c r="N533" s="11">
        <v>0</v>
      </c>
      <c r="O533" s="11" t="s">
        <v>640</v>
      </c>
    </row>
    <row r="534" spans="1:15" s="11" customFormat="1" ht="12.75">
      <c r="A534" s="11" t="s">
        <v>1548</v>
      </c>
      <c r="B534" s="11">
        <v>306</v>
      </c>
      <c r="C534" s="11" t="s">
        <v>1293</v>
      </c>
      <c r="D534" s="11">
        <v>0.28365196306726698</v>
      </c>
      <c r="E534" s="11">
        <v>1.90655964239432E-90</v>
      </c>
      <c r="F534" s="11">
        <v>2.1072348018214001E-91</v>
      </c>
      <c r="H534" s="11">
        <v>1.12180407496646</v>
      </c>
      <c r="I534" s="11">
        <v>0</v>
      </c>
      <c r="J534" s="11">
        <v>0</v>
      </c>
      <c r="K534" s="11" t="s">
        <v>758</v>
      </c>
      <c r="L534" s="11">
        <v>1.20437930467525</v>
      </c>
      <c r="M534" s="11">
        <v>0</v>
      </c>
      <c r="N534" s="11">
        <v>0</v>
      </c>
      <c r="O534" s="11" t="s">
        <v>654</v>
      </c>
    </row>
    <row r="535" spans="1:15" s="11" customFormat="1" ht="12.75">
      <c r="A535" s="11" t="s">
        <v>1549</v>
      </c>
      <c r="B535" s="11">
        <v>483</v>
      </c>
      <c r="C535" s="11" t="s">
        <v>661</v>
      </c>
      <c r="D535" s="11">
        <v>0.84182303667777103</v>
      </c>
      <c r="E535" s="11">
        <v>1.8694084748640902E-247</v>
      </c>
      <c r="F535" s="11">
        <v>8.2389909104535704E-249</v>
      </c>
      <c r="H535" s="11">
        <v>1.5658698395466799</v>
      </c>
      <c r="I535" s="11">
        <v>0</v>
      </c>
      <c r="J535" s="11">
        <v>0</v>
      </c>
      <c r="K535" s="11" t="s">
        <v>654</v>
      </c>
      <c r="L535" s="11">
        <v>1.90846382735513</v>
      </c>
      <c r="M535" s="11">
        <v>0</v>
      </c>
      <c r="N535" s="11">
        <v>0</v>
      </c>
      <c r="O535" s="11" t="s">
        <v>654</v>
      </c>
    </row>
    <row r="536" spans="1:15" s="11" customFormat="1" ht="12.75">
      <c r="A536" s="11" t="s">
        <v>1550</v>
      </c>
      <c r="B536" s="11">
        <v>1776</v>
      </c>
      <c r="C536" s="11" t="s">
        <v>1551</v>
      </c>
      <c r="D536" s="11">
        <v>-0.36170858820752999</v>
      </c>
      <c r="E536" s="11">
        <v>2.6573654672523001E-52</v>
      </c>
      <c r="F536" s="11">
        <v>4.5517430952591497E-53</v>
      </c>
      <c r="H536" s="11">
        <v>1.1149194865916801</v>
      </c>
      <c r="I536" s="11">
        <v>0</v>
      </c>
      <c r="J536" s="11">
        <v>0</v>
      </c>
      <c r="K536" s="11" t="s">
        <v>654</v>
      </c>
      <c r="L536" s="11">
        <v>1.48439439856127</v>
      </c>
      <c r="M536" s="11">
        <v>0</v>
      </c>
      <c r="N536" s="11">
        <v>0</v>
      </c>
      <c r="O536" s="11" t="s">
        <v>649</v>
      </c>
    </row>
    <row r="537" spans="1:15" s="11" customFormat="1" ht="12.75">
      <c r="A537" s="11" t="s">
        <v>1552</v>
      </c>
      <c r="B537" s="11">
        <v>474</v>
      </c>
      <c r="C537" s="11" t="s">
        <v>1320</v>
      </c>
      <c r="D537" s="11">
        <v>0.69544435732598697</v>
      </c>
      <c r="E537" s="11">
        <v>0</v>
      </c>
      <c r="F537" s="11">
        <v>0</v>
      </c>
      <c r="H537" s="11">
        <v>-1.65218542401364</v>
      </c>
      <c r="I537" s="11">
        <v>0</v>
      </c>
      <c r="J537" s="11">
        <v>0</v>
      </c>
      <c r="K537" s="11" t="s">
        <v>640</v>
      </c>
      <c r="L537" s="11">
        <v>-0.816940181728393</v>
      </c>
      <c r="M537" s="11">
        <v>0</v>
      </c>
      <c r="N537" s="11">
        <v>0</v>
      </c>
    </row>
    <row r="538" spans="1:15" s="11" customFormat="1" ht="12.75">
      <c r="A538" s="11" t="s">
        <v>1553</v>
      </c>
      <c r="B538" s="11">
        <v>1256</v>
      </c>
      <c r="C538" s="11" t="s">
        <v>1554</v>
      </c>
      <c r="D538" s="11">
        <v>0.90344463018099996</v>
      </c>
      <c r="E538" s="11">
        <v>1.7635770821978401E-69</v>
      </c>
      <c r="F538" s="11">
        <v>2.45704598069727E-70</v>
      </c>
      <c r="H538" s="11">
        <v>1.81706183510758</v>
      </c>
      <c r="I538" s="11">
        <v>0</v>
      </c>
      <c r="J538" s="11">
        <v>0</v>
      </c>
      <c r="K538" s="11" t="s">
        <v>649</v>
      </c>
      <c r="L538" s="11">
        <v>1.72208758787242</v>
      </c>
      <c r="M538" s="11">
        <v>0</v>
      </c>
      <c r="N538" s="11">
        <v>0</v>
      </c>
      <c r="O538" s="11" t="s">
        <v>654</v>
      </c>
    </row>
    <row r="539" spans="1:15" s="11" customFormat="1" ht="12.75">
      <c r="A539" s="11" t="s">
        <v>1555</v>
      </c>
      <c r="B539" s="11">
        <v>1866</v>
      </c>
      <c r="C539" s="11" t="s">
        <v>847</v>
      </c>
      <c r="D539" s="11">
        <v>-0.60621783037473298</v>
      </c>
      <c r="E539" s="11">
        <v>1.81026309421251E-141</v>
      </c>
      <c r="F539" s="11">
        <v>1.34193425980235E-142</v>
      </c>
      <c r="H539" s="11">
        <v>-1.5352829914666799</v>
      </c>
      <c r="I539" s="11">
        <v>0</v>
      </c>
      <c r="J539" s="11">
        <v>0</v>
      </c>
      <c r="K539" s="11" t="s">
        <v>640</v>
      </c>
      <c r="L539" s="11">
        <v>-1.5941299413669401</v>
      </c>
      <c r="M539" s="11">
        <v>0</v>
      </c>
      <c r="N539" s="11">
        <v>0</v>
      </c>
      <c r="O539" s="11" t="s">
        <v>646</v>
      </c>
    </row>
    <row r="540" spans="1:15" s="11" customFormat="1" ht="12.75">
      <c r="A540" s="11" t="s">
        <v>1556</v>
      </c>
      <c r="B540" s="11">
        <v>516</v>
      </c>
      <c r="C540" s="11" t="s">
        <v>1557</v>
      </c>
      <c r="D540" s="11">
        <v>4.7645149054068997E-2</v>
      </c>
      <c r="E540" s="11">
        <v>5.3608828301226997E-4</v>
      </c>
      <c r="F540" s="11">
        <v>3.14745080001055E-4</v>
      </c>
      <c r="H540" s="11">
        <v>-2.0459033459157498</v>
      </c>
      <c r="I540" s="11">
        <v>0</v>
      </c>
      <c r="J540" s="11">
        <v>0</v>
      </c>
      <c r="K540" s="11" t="s">
        <v>640</v>
      </c>
      <c r="L540" s="11">
        <v>-2.45764340081733</v>
      </c>
      <c r="M540" s="11">
        <v>0</v>
      </c>
      <c r="N540" s="11">
        <v>0</v>
      </c>
      <c r="O540" s="11" t="s">
        <v>640</v>
      </c>
    </row>
    <row r="541" spans="1:15" s="11" customFormat="1" ht="12.75">
      <c r="A541" s="11" t="s">
        <v>1558</v>
      </c>
      <c r="B541" s="11">
        <v>1443</v>
      </c>
      <c r="C541" s="11" t="s">
        <v>1214</v>
      </c>
      <c r="D541" s="11">
        <v>0.52193767896923804</v>
      </c>
      <c r="E541" s="11">
        <v>7.7347143185207094E-158</v>
      </c>
      <c r="F541" s="11">
        <v>5.2108295363086397E-159</v>
      </c>
      <c r="H541" s="11">
        <v>1.3886618075530599</v>
      </c>
      <c r="I541" s="11">
        <v>0</v>
      </c>
      <c r="J541" s="11">
        <v>0</v>
      </c>
      <c r="K541" s="11" t="s">
        <v>654</v>
      </c>
      <c r="L541" s="11">
        <v>1.2055100148756199</v>
      </c>
      <c r="M541" s="11">
        <v>0</v>
      </c>
      <c r="N541" s="11">
        <v>0</v>
      </c>
      <c r="O541" s="11" t="s">
        <v>654</v>
      </c>
    </row>
    <row r="542" spans="1:15" s="11" customFormat="1" ht="12.75">
      <c r="A542" s="11" t="s">
        <v>1559</v>
      </c>
      <c r="B542" s="11">
        <v>284</v>
      </c>
      <c r="C542" s="11" t="s">
        <v>1560</v>
      </c>
      <c r="D542" s="11">
        <v>0.15367856508837599</v>
      </c>
      <c r="E542" s="11">
        <v>3.9185518447934402E-3</v>
      </c>
      <c r="F542" s="11">
        <v>2.4881547117146202E-3</v>
      </c>
      <c r="H542" s="11">
        <v>-2.6271580248005999</v>
      </c>
      <c r="I542" s="11">
        <v>1.7494125544402501E-282</v>
      </c>
      <c r="J542" s="11">
        <v>1.7885240893822699E-283</v>
      </c>
      <c r="K542" s="11" t="s">
        <v>640</v>
      </c>
      <c r="L542" s="11">
        <v>-1.73505229064069</v>
      </c>
      <c r="M542" s="11">
        <v>9.1934706968546702E-135</v>
      </c>
      <c r="N542" s="11">
        <v>1.48301139652898E-135</v>
      </c>
      <c r="O542" s="11" t="s">
        <v>641</v>
      </c>
    </row>
    <row r="543" spans="1:15" s="11" customFormat="1" ht="12.75">
      <c r="A543" s="11" t="s">
        <v>1561</v>
      </c>
      <c r="B543" s="11">
        <v>1923</v>
      </c>
      <c r="C543" s="11" t="s">
        <v>1562</v>
      </c>
      <c r="D543" s="11">
        <v>9.6171007457530003E-2</v>
      </c>
      <c r="E543" s="11">
        <v>1.43669323408081E-5</v>
      </c>
      <c r="F543" s="11">
        <v>7.4989636534457501E-6</v>
      </c>
      <c r="H543" s="11">
        <v>1.1266113110334</v>
      </c>
      <c r="I543" s="11">
        <v>0</v>
      </c>
      <c r="J543" s="11">
        <v>0</v>
      </c>
      <c r="K543" s="11" t="s">
        <v>683</v>
      </c>
      <c r="L543" s="11">
        <v>1.38445136589491</v>
      </c>
      <c r="M543" s="11">
        <v>0</v>
      </c>
      <c r="N543" s="11">
        <v>0</v>
      </c>
      <c r="O543" s="11" t="s">
        <v>654</v>
      </c>
    </row>
    <row r="544" spans="1:15" s="11" customFormat="1" ht="12.75">
      <c r="A544" s="11" t="s">
        <v>1563</v>
      </c>
      <c r="B544" s="11">
        <v>345</v>
      </c>
      <c r="C544" s="11" t="s">
        <v>1564</v>
      </c>
      <c r="D544" s="11">
        <v>0.429209618210804</v>
      </c>
      <c r="E544" s="11">
        <v>1.3321207556058499E-50</v>
      </c>
      <c r="F544" s="11">
        <v>2.3367058625487599E-51</v>
      </c>
      <c r="H544" s="11">
        <v>1.08457593233356</v>
      </c>
      <c r="I544" s="11">
        <v>0</v>
      </c>
      <c r="J544" s="11">
        <v>0</v>
      </c>
      <c r="K544" s="11" t="s">
        <v>654</v>
      </c>
      <c r="L544" s="11">
        <v>0.70679057019876002</v>
      </c>
      <c r="M544" s="11">
        <v>1.02811791111916E-150</v>
      </c>
      <c r="N544" s="11">
        <v>1.5574314857676699E-151</v>
      </c>
    </row>
    <row r="545" spans="1:15" s="11" customFormat="1" ht="12.75">
      <c r="A545" s="11" t="s">
        <v>1565</v>
      </c>
      <c r="B545" s="11">
        <v>333</v>
      </c>
      <c r="C545" s="11" t="s">
        <v>1566</v>
      </c>
      <c r="D545" s="11">
        <v>-0.150214843751067</v>
      </c>
      <c r="E545" s="11">
        <v>1.9430735627307099E-3</v>
      </c>
      <c r="F545" s="11">
        <v>1.1972788290978201E-3</v>
      </c>
      <c r="H545" s="11">
        <v>-1.2975882254153099</v>
      </c>
      <c r="I545" s="11">
        <v>1.9985915660355699E-146</v>
      </c>
      <c r="J545" s="11">
        <v>3.0300738369489599E-147</v>
      </c>
      <c r="K545" s="11" t="s">
        <v>641</v>
      </c>
      <c r="L545" s="11">
        <v>-1.01869573738234</v>
      </c>
      <c r="M545" s="11">
        <v>5.1691488227371097E-80</v>
      </c>
      <c r="N545" s="11">
        <v>1.08189179552239E-80</v>
      </c>
      <c r="O545" s="11" t="s">
        <v>641</v>
      </c>
    </row>
    <row r="546" spans="1:15" s="11" customFormat="1" ht="12.75">
      <c r="A546" s="11" t="s">
        <v>1567</v>
      </c>
      <c r="B546" s="11">
        <v>1230</v>
      </c>
      <c r="C546" s="11" t="s">
        <v>1378</v>
      </c>
      <c r="D546" s="11">
        <v>0.40771976630165002</v>
      </c>
      <c r="E546" s="11">
        <v>2.9025739305311099E-144</v>
      </c>
      <c r="F546" s="11">
        <v>2.1239427325456802E-145</v>
      </c>
      <c r="H546" s="11">
        <v>-6.6916681172203401</v>
      </c>
      <c r="I546" s="11">
        <v>0</v>
      </c>
      <c r="J546" s="11">
        <v>0</v>
      </c>
      <c r="K546" s="11" t="s">
        <v>640</v>
      </c>
      <c r="L546" s="11">
        <v>-2.4145009555071901</v>
      </c>
      <c r="M546" s="11">
        <v>0</v>
      </c>
      <c r="N546" s="11">
        <v>0</v>
      </c>
      <c r="O546" s="11" t="s">
        <v>640</v>
      </c>
    </row>
    <row r="547" spans="1:15" s="11" customFormat="1" ht="12.75">
      <c r="A547" s="11" t="s">
        <v>1568</v>
      </c>
      <c r="B547" s="11">
        <v>1555</v>
      </c>
      <c r="C547" s="11" t="s">
        <v>1569</v>
      </c>
      <c r="D547" s="11">
        <v>6.7853187899729994E-2</v>
      </c>
      <c r="E547" s="11">
        <v>3.7806835546515601E-2</v>
      </c>
      <c r="F547" s="11">
        <v>2.7228891870462599E-2</v>
      </c>
      <c r="H547" s="11">
        <v>1.2278278740281601</v>
      </c>
      <c r="I547" s="11">
        <v>0</v>
      </c>
      <c r="J547" s="11">
        <v>0</v>
      </c>
      <c r="K547" s="11" t="s">
        <v>654</v>
      </c>
      <c r="L547" s="11">
        <v>1.4610142729983899</v>
      </c>
      <c r="M547" s="11">
        <v>0</v>
      </c>
      <c r="N547" s="11">
        <v>0</v>
      </c>
      <c r="O547" s="11" t="s">
        <v>671</v>
      </c>
    </row>
    <row r="548" spans="1:15" s="11" customFormat="1" ht="12.75">
      <c r="A548" s="11" t="s">
        <v>1570</v>
      </c>
      <c r="B548" s="11">
        <v>579</v>
      </c>
      <c r="C548" s="11" t="s">
        <v>1571</v>
      </c>
      <c r="D548" s="11">
        <v>1.69702824245536</v>
      </c>
      <c r="E548" s="11">
        <v>5.2246898283017098E-18</v>
      </c>
      <c r="F548" s="11">
        <v>1.6910802892933501E-18</v>
      </c>
      <c r="H548" s="11">
        <v>5.7871089943792402</v>
      </c>
      <c r="I548" s="11">
        <v>0</v>
      </c>
      <c r="J548" s="11">
        <v>0</v>
      </c>
      <c r="K548" s="11" t="s">
        <v>758</v>
      </c>
      <c r="L548" s="11">
        <v>7.1296450270731002</v>
      </c>
      <c r="M548" s="11">
        <v>0</v>
      </c>
      <c r="N548" s="11">
        <v>0</v>
      </c>
      <c r="O548" s="11" t="s">
        <v>654</v>
      </c>
    </row>
    <row r="549" spans="1:15" s="11" customFormat="1" ht="12.75">
      <c r="A549" s="11" t="s">
        <v>1572</v>
      </c>
      <c r="B549" s="11">
        <v>1506</v>
      </c>
      <c r="C549" s="11" t="s">
        <v>1573</v>
      </c>
      <c r="D549" s="11">
        <v>0.60681269507623303</v>
      </c>
      <c r="E549" s="11">
        <v>5.8152117542384097E-70</v>
      </c>
      <c r="F549" s="11">
        <v>8.05299336269037E-71</v>
      </c>
      <c r="H549" s="11">
        <v>1.7298255503508799</v>
      </c>
      <c r="I549" s="11">
        <v>0</v>
      </c>
      <c r="J549" s="11">
        <v>0</v>
      </c>
      <c r="K549" s="11" t="s">
        <v>649</v>
      </c>
      <c r="L549" s="11">
        <v>1.55344960663594</v>
      </c>
      <c r="M549" s="11">
        <v>0</v>
      </c>
      <c r="N549" s="11">
        <v>0</v>
      </c>
      <c r="O549" s="11" t="s">
        <v>758</v>
      </c>
    </row>
    <row r="550" spans="1:15" s="11" customFormat="1" ht="12.75">
      <c r="A550" s="11" t="s">
        <v>1574</v>
      </c>
      <c r="B550" s="11">
        <v>3041</v>
      </c>
      <c r="C550" s="11" t="s">
        <v>1575</v>
      </c>
      <c r="D550" s="11">
        <v>0.38898888812511501</v>
      </c>
      <c r="E550" s="11">
        <v>1.0916456820245E-102</v>
      </c>
      <c r="F550" s="11">
        <v>1.0777207791144699E-103</v>
      </c>
      <c r="H550" s="11">
        <v>1.1499831111472201</v>
      </c>
      <c r="I550" s="11">
        <v>0</v>
      </c>
      <c r="J550" s="11">
        <v>0</v>
      </c>
      <c r="K550" s="11" t="s">
        <v>654</v>
      </c>
      <c r="L550" s="11">
        <v>1.6506204165198901</v>
      </c>
      <c r="M550" s="11">
        <v>0</v>
      </c>
      <c r="N550" s="11">
        <v>0</v>
      </c>
      <c r="O550" s="11" t="s">
        <v>654</v>
      </c>
    </row>
    <row r="551" spans="1:15" s="11" customFormat="1" ht="12.75">
      <c r="A551" s="11" t="s">
        <v>1576</v>
      </c>
      <c r="B551" s="11">
        <v>658</v>
      </c>
      <c r="C551" s="11" t="s">
        <v>1577</v>
      </c>
      <c r="D551" s="11">
        <v>0.83713521376931199</v>
      </c>
      <c r="E551" s="11">
        <v>2.0637908952720799E-21</v>
      </c>
      <c r="F551" s="11">
        <v>6.1281600254890198E-22</v>
      </c>
      <c r="H551" s="11">
        <v>3.0816627869983999</v>
      </c>
      <c r="I551" s="11">
        <v>0</v>
      </c>
      <c r="J551" s="11">
        <v>0</v>
      </c>
      <c r="K551" s="11" t="s">
        <v>671</v>
      </c>
      <c r="L551" s="11">
        <v>2.6037701195041301</v>
      </c>
      <c r="M551" s="11">
        <v>0</v>
      </c>
      <c r="N551" s="11">
        <v>0</v>
      </c>
      <c r="O551" s="11" t="s">
        <v>758</v>
      </c>
    </row>
    <row r="552" spans="1:15" s="11" customFormat="1" ht="12.75">
      <c r="A552" s="11" t="s">
        <v>1578</v>
      </c>
      <c r="B552" s="11">
        <v>936</v>
      </c>
      <c r="C552" s="11" t="s">
        <v>1579</v>
      </c>
      <c r="D552" s="11">
        <v>0.693688123921825</v>
      </c>
      <c r="E552" s="11">
        <v>5.8490389018792303E-46</v>
      </c>
      <c r="F552" s="11">
        <v>1.0941258990759399E-46</v>
      </c>
      <c r="H552" s="11">
        <v>2.12902009475106</v>
      </c>
      <c r="I552" s="11">
        <v>0</v>
      </c>
      <c r="J552" s="11">
        <v>0</v>
      </c>
      <c r="K552" s="11" t="s">
        <v>654</v>
      </c>
      <c r="L552" s="11">
        <v>2.6375028122026398</v>
      </c>
      <c r="M552" s="11">
        <v>0</v>
      </c>
      <c r="N552" s="11">
        <v>0</v>
      </c>
      <c r="O552" s="11" t="s">
        <v>654</v>
      </c>
    </row>
    <row r="553" spans="1:15" s="11" customFormat="1" ht="12.75">
      <c r="A553" s="11" t="s">
        <v>1580</v>
      </c>
      <c r="B553" s="11">
        <v>561</v>
      </c>
      <c r="C553" s="11" t="s">
        <v>1571</v>
      </c>
      <c r="D553" s="11">
        <v>1.97021698905817</v>
      </c>
      <c r="E553" s="11">
        <v>1.2818546379108999E-99</v>
      </c>
      <c r="F553" s="11">
        <v>1.30173063023415E-100</v>
      </c>
      <c r="H553" s="11">
        <v>4.9926227136063899</v>
      </c>
      <c r="I553" s="11">
        <v>0</v>
      </c>
      <c r="J553" s="11">
        <v>0</v>
      </c>
      <c r="K553" s="11" t="s">
        <v>671</v>
      </c>
      <c r="L553" s="11">
        <v>5.0312122884691703</v>
      </c>
      <c r="M553" s="11">
        <v>0</v>
      </c>
      <c r="N553" s="11">
        <v>0</v>
      </c>
      <c r="O553" s="11" t="s">
        <v>654</v>
      </c>
    </row>
    <row r="554" spans="1:15" s="11" customFormat="1" ht="12.75">
      <c r="A554" s="11" t="s">
        <v>1581</v>
      </c>
      <c r="B554" s="11">
        <v>2103</v>
      </c>
      <c r="C554" s="11" t="s">
        <v>1582</v>
      </c>
      <c r="D554" s="11">
        <v>0.46427587499309803</v>
      </c>
      <c r="E554" s="11">
        <v>1.21009586854665E-55</v>
      </c>
      <c r="F554" s="11">
        <v>1.98540018762466E-56</v>
      </c>
      <c r="H554" s="11">
        <v>1.1592302271363899</v>
      </c>
      <c r="I554" s="11">
        <v>0</v>
      </c>
      <c r="J554" s="11">
        <v>0</v>
      </c>
      <c r="K554" s="11" t="s">
        <v>683</v>
      </c>
      <c r="L554" s="11">
        <v>1.4117798064499101</v>
      </c>
      <c r="M554" s="11">
        <v>0</v>
      </c>
      <c r="N554" s="11">
        <v>0</v>
      </c>
      <c r="O554" s="11" t="s">
        <v>654</v>
      </c>
    </row>
    <row r="555" spans="1:15" s="11" customFormat="1" ht="12.75">
      <c r="A555" s="11" t="s">
        <v>1583</v>
      </c>
      <c r="B555" s="11">
        <v>5772</v>
      </c>
      <c r="C555" s="11" t="s">
        <v>1584</v>
      </c>
      <c r="D555" s="11">
        <v>0.760576040778009</v>
      </c>
      <c r="E555" s="11">
        <v>0</v>
      </c>
      <c r="F555" s="11">
        <v>0</v>
      </c>
      <c r="H555" s="11">
        <v>1.02415227458506</v>
      </c>
      <c r="I555" s="11">
        <v>0</v>
      </c>
      <c r="J555" s="11">
        <v>0</v>
      </c>
      <c r="K555" s="11" t="s">
        <v>649</v>
      </c>
      <c r="L555" s="11">
        <v>0.92843312849112303</v>
      </c>
      <c r="M555" s="11">
        <v>0</v>
      </c>
      <c r="N555" s="11">
        <v>0</v>
      </c>
    </row>
    <row r="556" spans="1:15" s="11" customFormat="1" ht="12.75">
      <c r="A556" s="11" t="s">
        <v>1585</v>
      </c>
      <c r="B556" s="11">
        <v>292</v>
      </c>
      <c r="C556" s="11" t="s">
        <v>1586</v>
      </c>
      <c r="D556" s="11">
        <v>0.61746965956607203</v>
      </c>
      <c r="E556" s="11">
        <v>2.6263451569695699E-31</v>
      </c>
      <c r="F556" s="11">
        <v>6.28501327282742E-32</v>
      </c>
      <c r="H556" s="11">
        <v>1.51510832788882</v>
      </c>
      <c r="I556" s="11">
        <v>0</v>
      </c>
      <c r="J556" s="11">
        <v>0</v>
      </c>
      <c r="K556" s="11" t="s">
        <v>654</v>
      </c>
      <c r="L556" s="11">
        <v>1.6936803312022799</v>
      </c>
      <c r="M556" s="11">
        <v>0</v>
      </c>
      <c r="N556" s="11">
        <v>0</v>
      </c>
      <c r="O556" s="11" t="s">
        <v>758</v>
      </c>
    </row>
    <row r="557" spans="1:15" s="11" customFormat="1" ht="12.75">
      <c r="A557" s="11" t="s">
        <v>1587</v>
      </c>
      <c r="B557" s="11">
        <v>1539</v>
      </c>
      <c r="C557" s="11" t="s">
        <v>1588</v>
      </c>
      <c r="D557" s="11">
        <v>-8.5249132159227498E-2</v>
      </c>
      <c r="E557" s="11">
        <v>1.0294327621047199E-12</v>
      </c>
      <c r="F557" s="11">
        <v>3.9154143285215699E-13</v>
      </c>
      <c r="H557" s="11">
        <v>-2.2896984723788401</v>
      </c>
      <c r="I557" s="11">
        <v>0</v>
      </c>
      <c r="J557" s="11">
        <v>0</v>
      </c>
      <c r="K557" s="11" t="s">
        <v>640</v>
      </c>
      <c r="L557" s="11">
        <v>-2.7168479078126802</v>
      </c>
      <c r="M557" s="11">
        <v>0</v>
      </c>
      <c r="N557" s="11">
        <v>0</v>
      </c>
      <c r="O557" s="11" t="s">
        <v>640</v>
      </c>
    </row>
    <row r="558" spans="1:15" s="11" customFormat="1" ht="12.75">
      <c r="A558" s="11" t="s">
        <v>1589</v>
      </c>
      <c r="B558" s="11">
        <v>1827</v>
      </c>
      <c r="C558" s="11" t="s">
        <v>1590</v>
      </c>
      <c r="D558" s="11">
        <v>0.25702071712225</v>
      </c>
      <c r="E558" s="11">
        <v>2.4984002289104702E-12</v>
      </c>
      <c r="F558" s="11">
        <v>9.6237644014631107E-13</v>
      </c>
      <c r="H558" s="11">
        <v>1.35586435677126</v>
      </c>
      <c r="I558" s="11">
        <v>0</v>
      </c>
      <c r="J558" s="11">
        <v>0</v>
      </c>
      <c r="K558" s="11" t="s">
        <v>654</v>
      </c>
      <c r="L558" s="11">
        <v>1.51261497580813</v>
      </c>
      <c r="M558" s="11">
        <v>0</v>
      </c>
      <c r="N558" s="11">
        <v>0</v>
      </c>
      <c r="O558" s="11" t="s">
        <v>654</v>
      </c>
    </row>
    <row r="559" spans="1:15" s="11" customFormat="1" ht="12.75">
      <c r="A559" s="11" t="s">
        <v>1591</v>
      </c>
      <c r="B559" s="11">
        <v>4002</v>
      </c>
      <c r="C559" s="11" t="s">
        <v>1592</v>
      </c>
      <c r="D559" s="11">
        <v>-0.260877979682687</v>
      </c>
      <c r="E559" s="11">
        <v>2.3244743288426801E-20</v>
      </c>
      <c r="F559" s="11">
        <v>7.0842136969770007E-21</v>
      </c>
      <c r="H559" s="11">
        <v>1.02725549239431</v>
      </c>
      <c r="I559" s="11">
        <v>0</v>
      </c>
      <c r="J559" s="11">
        <v>0</v>
      </c>
      <c r="K559" s="11" t="s">
        <v>654</v>
      </c>
      <c r="L559" s="11">
        <v>0.76666930546318102</v>
      </c>
      <c r="M559" s="11">
        <v>9.8032886685959896E-240</v>
      </c>
      <c r="N559" s="11">
        <v>1.1436981943208299E-240</v>
      </c>
    </row>
    <row r="560" spans="1:15" s="11" customFormat="1" ht="12.75">
      <c r="A560" s="11" t="s">
        <v>1593</v>
      </c>
      <c r="B560" s="11">
        <v>1396</v>
      </c>
      <c r="D560" s="11">
        <v>0.223540626323291</v>
      </c>
      <c r="E560" s="11">
        <v>2.54938962173961E-9</v>
      </c>
      <c r="F560" s="11">
        <v>1.0987573281901699E-9</v>
      </c>
      <c r="H560" s="11">
        <v>1.0972716156723601</v>
      </c>
      <c r="I560" s="11">
        <v>0</v>
      </c>
      <c r="J560" s="11">
        <v>0</v>
      </c>
      <c r="K560" s="11" t="s">
        <v>654</v>
      </c>
      <c r="L560" s="11">
        <v>1.3551041330203</v>
      </c>
      <c r="M560" s="11">
        <v>0</v>
      </c>
      <c r="N560" s="11">
        <v>0</v>
      </c>
      <c r="O560" s="11" t="s">
        <v>654</v>
      </c>
    </row>
    <row r="561" spans="1:15" s="11" customFormat="1" ht="12.75">
      <c r="A561" s="11" t="s">
        <v>1594</v>
      </c>
      <c r="B561" s="11">
        <v>1022</v>
      </c>
      <c r="C561" s="11" t="s">
        <v>1595</v>
      </c>
      <c r="D561" s="11">
        <v>-0.708811569806993</v>
      </c>
      <c r="E561" s="11">
        <v>5.4025339199737202E-108</v>
      </c>
      <c r="F561" s="11">
        <v>5.1107838832015301E-109</v>
      </c>
      <c r="H561" s="11">
        <v>1.24005198882262</v>
      </c>
      <c r="I561" s="11">
        <v>0</v>
      </c>
      <c r="J561" s="11">
        <v>0</v>
      </c>
      <c r="K561" s="11" t="s">
        <v>649</v>
      </c>
      <c r="L561" s="11">
        <v>1.18077385782246</v>
      </c>
      <c r="M561" s="11">
        <v>0</v>
      </c>
      <c r="N561" s="11">
        <v>0</v>
      </c>
      <c r="O561" s="11" t="s">
        <v>654</v>
      </c>
    </row>
    <row r="562" spans="1:15" s="11" customFormat="1" ht="12.75">
      <c r="A562" s="11" t="s">
        <v>1596</v>
      </c>
      <c r="B562" s="11">
        <v>453</v>
      </c>
      <c r="C562" s="11" t="s">
        <v>1597</v>
      </c>
      <c r="D562" s="11">
        <v>0.59583712499595198</v>
      </c>
      <c r="E562" s="11">
        <v>2.0518947864516299E-17</v>
      </c>
      <c r="F562" s="11">
        <v>6.7565829700526697E-18</v>
      </c>
      <c r="H562" s="11">
        <v>1.34651178022627</v>
      </c>
      <c r="I562" s="11">
        <v>4.7955466203624803E-137</v>
      </c>
      <c r="J562" s="11">
        <v>7.5503964409268997E-138</v>
      </c>
      <c r="K562" s="11" t="s">
        <v>654</v>
      </c>
      <c r="L562" s="11">
        <v>1.41479746494678</v>
      </c>
      <c r="M562" s="11">
        <v>8.0908092007653605E-124</v>
      </c>
      <c r="N562" s="11">
        <v>1.3576308885771199E-124</v>
      </c>
      <c r="O562" s="11" t="s">
        <v>654</v>
      </c>
    </row>
    <row r="563" spans="1:15" s="11" customFormat="1" ht="12.75">
      <c r="A563" s="11" t="s">
        <v>1598</v>
      </c>
      <c r="B563" s="11">
        <v>396</v>
      </c>
      <c r="C563" s="11" t="s">
        <v>1599</v>
      </c>
      <c r="D563" s="11">
        <v>0.62025354752973905</v>
      </c>
      <c r="E563" s="11">
        <v>1.6327013279346299E-10</v>
      </c>
      <c r="F563" s="11">
        <v>6.7087662646076402E-11</v>
      </c>
      <c r="H563" s="11">
        <v>4.1626979977726002</v>
      </c>
      <c r="I563" s="11">
        <v>0</v>
      </c>
      <c r="J563" s="11">
        <v>0</v>
      </c>
      <c r="K563" s="11" t="s">
        <v>654</v>
      </c>
      <c r="L563" s="11">
        <v>5.3902593627557396</v>
      </c>
      <c r="M563" s="11">
        <v>0</v>
      </c>
      <c r="N563" s="11">
        <v>0</v>
      </c>
      <c r="O563" s="11" t="s">
        <v>654</v>
      </c>
    </row>
    <row r="564" spans="1:15" s="11" customFormat="1" ht="12.75">
      <c r="A564" s="11" t="s">
        <v>1600</v>
      </c>
      <c r="B564" s="11">
        <v>387</v>
      </c>
      <c r="D564" s="11">
        <v>0.43606886061307798</v>
      </c>
      <c r="E564" s="11">
        <v>0</v>
      </c>
      <c r="F564" s="11">
        <v>0</v>
      </c>
      <c r="H564" s="11">
        <v>-2.02462768560396</v>
      </c>
      <c r="I564" s="11">
        <v>0</v>
      </c>
      <c r="J564" s="11">
        <v>0</v>
      </c>
      <c r="K564" s="11" t="s">
        <v>640</v>
      </c>
      <c r="L564" s="11">
        <v>-2.07955039324295</v>
      </c>
      <c r="M564" s="11">
        <v>0</v>
      </c>
      <c r="N564" s="11">
        <v>0</v>
      </c>
      <c r="O564" s="11" t="s">
        <v>640</v>
      </c>
    </row>
    <row r="565" spans="1:15" s="11" customFormat="1" ht="12.75">
      <c r="A565" s="11" t="s">
        <v>1601</v>
      </c>
      <c r="B565" s="11">
        <v>1242</v>
      </c>
      <c r="C565" s="11" t="s">
        <v>1602</v>
      </c>
      <c r="D565" s="11">
        <v>0.60986178984274397</v>
      </c>
      <c r="E565" s="11">
        <v>2.95932767924206E-26</v>
      </c>
      <c r="F565" s="11">
        <v>7.8673540999098701E-27</v>
      </c>
      <c r="H565" s="11">
        <v>2.4169179980459701</v>
      </c>
      <c r="I565" s="11">
        <v>0</v>
      </c>
      <c r="J565" s="11">
        <v>0</v>
      </c>
      <c r="K565" s="11" t="s">
        <v>671</v>
      </c>
      <c r="L565" s="11">
        <v>2.1261790900178301</v>
      </c>
      <c r="M565" s="11">
        <v>0</v>
      </c>
      <c r="N565" s="11">
        <v>0</v>
      </c>
      <c r="O565" s="11" t="s">
        <v>654</v>
      </c>
    </row>
    <row r="566" spans="1:15" s="11" customFormat="1" ht="12.75">
      <c r="A566" s="11" t="s">
        <v>1603</v>
      </c>
      <c r="B566" s="11">
        <v>171</v>
      </c>
      <c r="D566" s="11">
        <v>0.83063087046098005</v>
      </c>
      <c r="E566" s="11">
        <v>4.8956619733250399E-34</v>
      </c>
      <c r="F566" s="11">
        <v>1.11229350287621E-34</v>
      </c>
      <c r="H566" s="11">
        <v>1.1520512880318099</v>
      </c>
      <c r="I566" s="11">
        <v>7.68001811111849E-91</v>
      </c>
      <c r="J566" s="11">
        <v>1.5007902007972001E-91</v>
      </c>
      <c r="K566" s="11" t="s">
        <v>654</v>
      </c>
      <c r="L566" s="11">
        <v>0.735850147566808</v>
      </c>
      <c r="M566" s="11">
        <v>1.3952099309935301E-26</v>
      </c>
      <c r="N566" s="11">
        <v>4.5232246409614001E-27</v>
      </c>
    </row>
    <row r="567" spans="1:15" s="11" customFormat="1" ht="12.75">
      <c r="A567" s="11" t="s">
        <v>1604</v>
      </c>
      <c r="B567" s="11">
        <v>352</v>
      </c>
      <c r="C567" s="11" t="s">
        <v>1605</v>
      </c>
      <c r="D567" s="11">
        <v>-5.3075676883398898E-2</v>
      </c>
      <c r="E567" s="11">
        <v>1.25413172540879E-61</v>
      </c>
      <c r="F567" s="11">
        <v>1.9144380180487799E-62</v>
      </c>
      <c r="H567" s="11">
        <v>-1.60397551703591</v>
      </c>
      <c r="I567" s="11">
        <v>0</v>
      </c>
      <c r="J567" s="11">
        <v>0</v>
      </c>
      <c r="K567" s="11" t="s">
        <v>640</v>
      </c>
      <c r="L567" s="11">
        <v>-2.0477899775436299</v>
      </c>
      <c r="M567" s="11">
        <v>0</v>
      </c>
      <c r="N567" s="11">
        <v>0</v>
      </c>
      <c r="O567" s="11" t="s">
        <v>640</v>
      </c>
    </row>
    <row r="568" spans="1:15" s="11" customFormat="1" ht="12.75">
      <c r="A568" s="11" t="s">
        <v>1606</v>
      </c>
      <c r="B568" s="11">
        <v>942</v>
      </c>
      <c r="D568" s="11">
        <v>-0.98637675931231605</v>
      </c>
      <c r="E568" s="11">
        <v>0</v>
      </c>
      <c r="F568" s="11">
        <v>0</v>
      </c>
      <c r="H568" s="11">
        <v>-2.1860481072508202</v>
      </c>
      <c r="I568" s="11">
        <v>0</v>
      </c>
      <c r="J568" s="11">
        <v>0</v>
      </c>
      <c r="K568" s="11" t="s">
        <v>646</v>
      </c>
      <c r="L568" s="11">
        <v>-1.9919211039197899</v>
      </c>
      <c r="M568" s="11">
        <v>0</v>
      </c>
      <c r="N568" s="11">
        <v>0</v>
      </c>
      <c r="O568" s="11" t="s">
        <v>640</v>
      </c>
    </row>
    <row r="569" spans="1:15" s="11" customFormat="1" ht="12.75">
      <c r="A569" s="11" t="s">
        <v>1607</v>
      </c>
      <c r="B569" s="11">
        <v>1635</v>
      </c>
      <c r="C569" s="11" t="s">
        <v>1608</v>
      </c>
      <c r="D569" s="11">
        <v>-0.31894911723692398</v>
      </c>
      <c r="E569" s="11">
        <v>2.1243773643519901E-85</v>
      </c>
      <c r="F569" s="11">
        <v>2.48022517675834E-86</v>
      </c>
      <c r="H569" s="11">
        <v>-1.3740739017779799</v>
      </c>
      <c r="I569" s="11">
        <v>0</v>
      </c>
      <c r="J569" s="11">
        <v>0</v>
      </c>
      <c r="K569" s="11" t="s">
        <v>640</v>
      </c>
      <c r="L569" s="11">
        <v>-1.3073493476571401</v>
      </c>
      <c r="M569" s="11">
        <v>0</v>
      </c>
      <c r="N569" s="11">
        <v>0</v>
      </c>
      <c r="O569" s="11" t="s">
        <v>640</v>
      </c>
    </row>
    <row r="570" spans="1:15" s="11" customFormat="1" ht="12.75">
      <c r="A570" s="11" t="s">
        <v>1609</v>
      </c>
      <c r="B570" s="11">
        <v>1410</v>
      </c>
      <c r="C570" s="11" t="s">
        <v>1610</v>
      </c>
      <c r="D570" s="11">
        <v>0.35686395609508498</v>
      </c>
      <c r="E570" s="11">
        <v>6.4526624160088403E-83</v>
      </c>
      <c r="F570" s="11">
        <v>7.7035680997722401E-84</v>
      </c>
      <c r="H570" s="11">
        <v>1.3340640157769399</v>
      </c>
      <c r="I570" s="11">
        <v>0</v>
      </c>
      <c r="J570" s="11">
        <v>0</v>
      </c>
      <c r="K570" s="11" t="s">
        <v>654</v>
      </c>
      <c r="L570" s="11">
        <v>1.36678639345222</v>
      </c>
      <c r="M570" s="11">
        <v>0</v>
      </c>
      <c r="N570" s="11">
        <v>0</v>
      </c>
      <c r="O570" s="11" t="s">
        <v>649</v>
      </c>
    </row>
    <row r="571" spans="1:15" s="11" customFormat="1" ht="12.75">
      <c r="A571" s="11" t="s">
        <v>1611</v>
      </c>
      <c r="B571" s="11">
        <v>1113</v>
      </c>
      <c r="C571" s="11" t="s">
        <v>1183</v>
      </c>
      <c r="D571" s="11">
        <v>5.6200690146906901E-2</v>
      </c>
      <c r="E571" s="11">
        <v>6.8870146326806799E-6</v>
      </c>
      <c r="F571" s="11">
        <v>3.5232035214160498E-6</v>
      </c>
      <c r="H571" s="11">
        <v>-1.5506121850219301</v>
      </c>
      <c r="I571" s="11">
        <v>0</v>
      </c>
      <c r="J571" s="11">
        <v>0</v>
      </c>
      <c r="K571" s="11" t="s">
        <v>640</v>
      </c>
      <c r="L571" s="11">
        <v>-1.14923018959374</v>
      </c>
      <c r="M571" s="11">
        <v>0</v>
      </c>
      <c r="N571" s="11">
        <v>0</v>
      </c>
      <c r="O571" s="11" t="s">
        <v>640</v>
      </c>
    </row>
    <row r="572" spans="1:15" s="11" customFormat="1" ht="12.75">
      <c r="A572" s="11" t="s">
        <v>1612</v>
      </c>
      <c r="B572" s="11">
        <v>668</v>
      </c>
      <c r="C572" s="11" t="s">
        <v>948</v>
      </c>
      <c r="D572" s="11">
        <v>-0.26229239372755497</v>
      </c>
      <c r="E572" s="11">
        <v>1.54750495551206E-38</v>
      </c>
      <c r="F572" s="11">
        <v>3.26297542750614E-39</v>
      </c>
      <c r="H572" s="11">
        <v>2.1783406123467501</v>
      </c>
      <c r="I572" s="11">
        <v>0</v>
      </c>
      <c r="J572" s="11">
        <v>0</v>
      </c>
      <c r="K572" s="11" t="s">
        <v>671</v>
      </c>
      <c r="L572" s="11">
        <v>3.2816276652388798</v>
      </c>
      <c r="M572" s="11">
        <v>0</v>
      </c>
      <c r="N572" s="11">
        <v>0</v>
      </c>
      <c r="O572" s="11" t="s">
        <v>667</v>
      </c>
    </row>
    <row r="573" spans="1:15" s="11" customFormat="1" ht="12.75">
      <c r="A573" s="11" t="s">
        <v>1613</v>
      </c>
      <c r="B573" s="11">
        <v>930</v>
      </c>
      <c r="C573" s="11" t="s">
        <v>1614</v>
      </c>
      <c r="D573" s="11">
        <v>-0.23119612370773099</v>
      </c>
      <c r="E573" s="11">
        <v>6.0969328131773697E-47</v>
      </c>
      <c r="F573" s="11">
        <v>1.1241976635357599E-47</v>
      </c>
      <c r="H573" s="11">
        <v>-1.13812570958024</v>
      </c>
      <c r="I573" s="11">
        <v>0</v>
      </c>
      <c r="J573" s="11">
        <v>0</v>
      </c>
      <c r="K573" s="11" t="s">
        <v>640</v>
      </c>
      <c r="L573" s="11">
        <v>-1.8218064879103399</v>
      </c>
      <c r="M573" s="11">
        <v>0</v>
      </c>
      <c r="N573" s="11">
        <v>0</v>
      </c>
      <c r="O573" s="11" t="s">
        <v>644</v>
      </c>
    </row>
    <row r="574" spans="1:15" s="11" customFormat="1" ht="12.75">
      <c r="A574" s="11" t="s">
        <v>1615</v>
      </c>
      <c r="B574" s="11">
        <v>1809</v>
      </c>
      <c r="C574" s="11" t="s">
        <v>1616</v>
      </c>
      <c r="D574" s="11">
        <v>-0.18182527939694801</v>
      </c>
      <c r="E574" s="11">
        <v>6.6765855824345103E-6</v>
      </c>
      <c r="F574" s="11">
        <v>3.4114741257023901E-6</v>
      </c>
      <c r="H574" s="11">
        <v>1.5003680916318001</v>
      </c>
      <c r="I574" s="11">
        <v>0</v>
      </c>
      <c r="J574" s="11">
        <v>0</v>
      </c>
      <c r="K574" s="11" t="s">
        <v>654</v>
      </c>
      <c r="L574" s="11">
        <v>0.94552781983728995</v>
      </c>
      <c r="M574" s="11">
        <v>4.2084187780108801E-191</v>
      </c>
      <c r="N574" s="11">
        <v>5.6189798110951801E-192</v>
      </c>
    </row>
    <row r="575" spans="1:15" s="11" customFormat="1" ht="12.75">
      <c r="A575" s="11" t="s">
        <v>1617</v>
      </c>
      <c r="B575" s="11">
        <v>822</v>
      </c>
      <c r="C575" s="11" t="s">
        <v>1618</v>
      </c>
      <c r="D575" s="11">
        <v>-0.95181599200059996</v>
      </c>
      <c r="E575" s="11">
        <v>0</v>
      </c>
      <c r="F575" s="11">
        <v>0</v>
      </c>
      <c r="H575" s="11">
        <v>-1.19489648590411</v>
      </c>
      <c r="I575" s="11">
        <v>0</v>
      </c>
      <c r="J575" s="11">
        <v>0</v>
      </c>
      <c r="K575" s="11" t="s">
        <v>645</v>
      </c>
      <c r="L575" s="11">
        <v>-1.5425991954834699</v>
      </c>
      <c r="M575" s="11">
        <v>0</v>
      </c>
      <c r="N575" s="11">
        <v>0</v>
      </c>
      <c r="O575" s="11" t="s">
        <v>646</v>
      </c>
    </row>
    <row r="576" spans="1:15" s="11" customFormat="1" ht="12.75">
      <c r="A576" s="11" t="s">
        <v>1619</v>
      </c>
      <c r="B576" s="11">
        <v>542</v>
      </c>
      <c r="C576" s="11" t="s">
        <v>1620</v>
      </c>
      <c r="D576" s="11">
        <v>0.28174031364484398</v>
      </c>
      <c r="E576" s="11">
        <v>1.30441342236872E-14</v>
      </c>
      <c r="F576" s="11">
        <v>4.6693656461434503E-15</v>
      </c>
      <c r="H576" s="11">
        <v>-1.7909880204070301</v>
      </c>
      <c r="I576" s="11">
        <v>0</v>
      </c>
      <c r="J576" s="11">
        <v>0</v>
      </c>
      <c r="K576" s="11" t="s">
        <v>640</v>
      </c>
      <c r="L576" s="11">
        <v>-1.04124968018696</v>
      </c>
      <c r="M576" s="11">
        <v>4.5372244031875102E-118</v>
      </c>
      <c r="N576" s="11">
        <v>7.8137313035813903E-119</v>
      </c>
      <c r="O576" s="11" t="s">
        <v>640</v>
      </c>
    </row>
    <row r="577" spans="1:15" s="11" customFormat="1" ht="12.75">
      <c r="A577" s="11" t="s">
        <v>1621</v>
      </c>
      <c r="B577" s="11">
        <v>466</v>
      </c>
      <c r="D577" s="11">
        <v>-0.47549506128262298</v>
      </c>
      <c r="E577" s="11">
        <v>5.3221855516030897E-39</v>
      </c>
      <c r="F577" s="11">
        <v>1.11366692015098E-39</v>
      </c>
      <c r="H577" s="11">
        <v>2.77361308894716</v>
      </c>
      <c r="I577" s="11">
        <v>0</v>
      </c>
      <c r="J577" s="11">
        <v>0</v>
      </c>
      <c r="K577" s="11" t="s">
        <v>654</v>
      </c>
      <c r="L577" s="11">
        <v>2.7856917141716799</v>
      </c>
      <c r="M577" s="11">
        <v>0</v>
      </c>
      <c r="N577" s="11">
        <v>0</v>
      </c>
      <c r="O577" s="11" t="s">
        <v>654</v>
      </c>
    </row>
    <row r="578" spans="1:15" s="11" customFormat="1" ht="12.75">
      <c r="A578" s="11" t="s">
        <v>1622</v>
      </c>
      <c r="B578" s="11">
        <v>1599</v>
      </c>
      <c r="C578" s="11" t="s">
        <v>1623</v>
      </c>
      <c r="D578" s="11">
        <v>-0.61609407370727898</v>
      </c>
      <c r="E578" s="11">
        <v>0</v>
      </c>
      <c r="F578" s="11">
        <v>0</v>
      </c>
      <c r="H578" s="11">
        <v>-1.78715071548629</v>
      </c>
      <c r="I578" s="11">
        <v>0</v>
      </c>
      <c r="J578" s="11">
        <v>0</v>
      </c>
      <c r="K578" s="11" t="s">
        <v>640</v>
      </c>
      <c r="L578" s="11">
        <v>-1.8596939107057899</v>
      </c>
      <c r="M578" s="11">
        <v>0</v>
      </c>
      <c r="N578" s="11">
        <v>0</v>
      </c>
      <c r="O578" s="11" t="s">
        <v>640</v>
      </c>
    </row>
    <row r="579" spans="1:15" s="11" customFormat="1" ht="12.75">
      <c r="A579" s="11" t="s">
        <v>1624</v>
      </c>
      <c r="B579" s="11">
        <v>480</v>
      </c>
      <c r="C579" s="11" t="s">
        <v>1625</v>
      </c>
      <c r="D579" s="11">
        <v>-0.172712204861588</v>
      </c>
      <c r="E579" s="11">
        <v>0</v>
      </c>
      <c r="F579" s="11">
        <v>0</v>
      </c>
      <c r="H579" s="11">
        <v>-3.82636195013461</v>
      </c>
      <c r="I579" s="11">
        <v>0</v>
      </c>
      <c r="J579" s="11">
        <v>0</v>
      </c>
      <c r="K579" s="11" t="s">
        <v>640</v>
      </c>
      <c r="L579" s="11">
        <v>-2.5282662886704199</v>
      </c>
      <c r="M579" s="11">
        <v>0</v>
      </c>
      <c r="N579" s="11">
        <v>0</v>
      </c>
      <c r="O579" s="11" t="s">
        <v>640</v>
      </c>
    </row>
    <row r="580" spans="1:15" s="11" customFormat="1" ht="12.75">
      <c r="A580" s="11" t="s">
        <v>1626</v>
      </c>
      <c r="B580" s="11">
        <v>1095</v>
      </c>
      <c r="C580" s="11" t="s">
        <v>1627</v>
      </c>
      <c r="D580" s="11">
        <v>-0.67250382546715304</v>
      </c>
      <c r="E580" s="11">
        <v>9.52821526927654E-181</v>
      </c>
      <c r="F580" s="11">
        <v>5.6840330929613297E-182</v>
      </c>
      <c r="H580" s="11">
        <v>-5.7301065251096199</v>
      </c>
      <c r="I580" s="11">
        <v>0</v>
      </c>
      <c r="J580" s="11">
        <v>0</v>
      </c>
      <c r="K580" s="11" t="s">
        <v>641</v>
      </c>
      <c r="L580" s="11">
        <v>-3.15567717855027</v>
      </c>
      <c r="M580" s="11">
        <v>0</v>
      </c>
      <c r="N580" s="11">
        <v>0</v>
      </c>
      <c r="O580" s="11" t="s">
        <v>640</v>
      </c>
    </row>
    <row r="581" spans="1:15" s="11" customFormat="1" ht="12.75">
      <c r="A581" s="11" t="s">
        <v>1628</v>
      </c>
      <c r="B581" s="11">
        <v>594</v>
      </c>
      <c r="C581" s="11" t="s">
        <v>1625</v>
      </c>
      <c r="D581" s="11">
        <v>0.10292283329596599</v>
      </c>
      <c r="E581" s="11">
        <v>2.5567408335627497E-57</v>
      </c>
      <c r="F581" s="11">
        <v>4.0942615013476202E-58</v>
      </c>
      <c r="H581" s="11">
        <v>-2.8514627092792599</v>
      </c>
      <c r="I581" s="11">
        <v>0</v>
      </c>
      <c r="J581" s="11">
        <v>0</v>
      </c>
      <c r="K581" s="11" t="s">
        <v>640</v>
      </c>
      <c r="L581" s="11">
        <v>-1.8400077235013499</v>
      </c>
      <c r="M581" s="11">
        <v>0</v>
      </c>
      <c r="N581" s="11">
        <v>0</v>
      </c>
      <c r="O581" s="11" t="s">
        <v>640</v>
      </c>
    </row>
    <row r="582" spans="1:15" s="11" customFormat="1" ht="12.75">
      <c r="A582" s="11" t="s">
        <v>1629</v>
      </c>
      <c r="B582" s="11">
        <v>3306</v>
      </c>
      <c r="C582" s="11" t="s">
        <v>1630</v>
      </c>
      <c r="D582" s="11">
        <v>-0.57272235905685498</v>
      </c>
      <c r="E582" s="11">
        <v>0</v>
      </c>
      <c r="F582" s="11">
        <v>0</v>
      </c>
      <c r="H582" s="11">
        <v>-2.8077389603680598</v>
      </c>
      <c r="I582" s="11">
        <v>0</v>
      </c>
      <c r="J582" s="11">
        <v>0</v>
      </c>
      <c r="K582" s="11" t="s">
        <v>657</v>
      </c>
      <c r="L582" s="11">
        <v>-1.4382356875490301</v>
      </c>
      <c r="M582" s="11">
        <v>0</v>
      </c>
      <c r="N582" s="11">
        <v>0</v>
      </c>
      <c r="O582" s="11" t="s">
        <v>640</v>
      </c>
    </row>
    <row r="583" spans="1:15" s="11" customFormat="1" ht="12.75">
      <c r="A583" s="11" t="s">
        <v>1631</v>
      </c>
      <c r="B583" s="11">
        <v>429</v>
      </c>
      <c r="D583" s="11">
        <v>-0.79421347479910198</v>
      </c>
      <c r="E583" s="11">
        <v>1.36470059182507E-79</v>
      </c>
      <c r="F583" s="11">
        <v>1.6933670267490299E-80</v>
      </c>
      <c r="H583" s="11">
        <v>-1.0597415200462801</v>
      </c>
      <c r="I583" s="11">
        <v>5.5510383713966702E-163</v>
      </c>
      <c r="J583" s="11">
        <v>7.8606405433532995E-164</v>
      </c>
      <c r="K583" s="11" t="s">
        <v>640</v>
      </c>
      <c r="L583" s="11">
        <v>-0.74389794895652905</v>
      </c>
      <c r="M583" s="11">
        <v>2.48971030598029E-72</v>
      </c>
      <c r="N583" s="11">
        <v>5.4383859806625498E-73</v>
      </c>
    </row>
    <row r="584" spans="1:15" s="11" customFormat="1" ht="12.75">
      <c r="A584" s="11" t="s">
        <v>1632</v>
      </c>
      <c r="B584" s="11">
        <v>722</v>
      </c>
      <c r="C584" s="11" t="s">
        <v>1633</v>
      </c>
      <c r="D584" s="11">
        <v>0.86980571233700299</v>
      </c>
      <c r="E584" s="11">
        <v>2.0903491914450899E-44</v>
      </c>
      <c r="F584" s="11">
        <v>3.9972419804329203E-45</v>
      </c>
      <c r="H584" s="11">
        <v>1.8736692813115701</v>
      </c>
      <c r="I584" s="11">
        <v>0</v>
      </c>
      <c r="J584" s="11">
        <v>0</v>
      </c>
      <c r="K584" s="11" t="s">
        <v>654</v>
      </c>
      <c r="L584" s="11">
        <v>2.40122810631782</v>
      </c>
      <c r="M584" s="11">
        <v>0</v>
      </c>
      <c r="N584" s="11">
        <v>0</v>
      </c>
      <c r="O584" s="11" t="s">
        <v>758</v>
      </c>
    </row>
    <row r="585" spans="1:15" s="11" customFormat="1" ht="12.75">
      <c r="A585" s="11" t="s">
        <v>1634</v>
      </c>
      <c r="B585" s="11">
        <v>1848</v>
      </c>
      <c r="C585" s="11" t="s">
        <v>1108</v>
      </c>
      <c r="D585" s="11">
        <v>-0.175541627214826</v>
      </c>
      <c r="E585" s="11">
        <v>6.7623176272222095E-11</v>
      </c>
      <c r="F585" s="11">
        <v>2.7391208659608501E-11</v>
      </c>
      <c r="H585" s="11">
        <v>-2.4003382305625398</v>
      </c>
      <c r="I585" s="11">
        <v>0</v>
      </c>
      <c r="J585" s="11">
        <v>0</v>
      </c>
      <c r="K585" s="11" t="s">
        <v>640</v>
      </c>
      <c r="L585" s="11">
        <v>-2.2635483365669802</v>
      </c>
      <c r="M585" s="11">
        <v>0</v>
      </c>
      <c r="N585" s="11">
        <v>0</v>
      </c>
      <c r="O585" s="11" t="s">
        <v>640</v>
      </c>
    </row>
    <row r="586" spans="1:15" s="11" customFormat="1" ht="12.75">
      <c r="A586" s="11" t="s">
        <v>1635</v>
      </c>
      <c r="B586" s="11">
        <v>996</v>
      </c>
      <c r="C586" s="11" t="s">
        <v>1183</v>
      </c>
      <c r="D586" s="11">
        <v>1.04539151996937</v>
      </c>
      <c r="E586" s="11">
        <v>1.6378990349158999E-97</v>
      </c>
      <c r="F586" s="11">
        <v>1.6977001148647101E-98</v>
      </c>
      <c r="H586" s="11">
        <v>1.41491784767889</v>
      </c>
      <c r="I586" s="11">
        <v>5.1735266990976497E-256</v>
      </c>
      <c r="J586" s="11">
        <v>5.6126589388088604E-257</v>
      </c>
      <c r="K586" s="11" t="s">
        <v>667</v>
      </c>
      <c r="L586" s="11">
        <v>1.39198837399757</v>
      </c>
      <c r="M586" s="11">
        <v>1.37042298410672E-196</v>
      </c>
      <c r="N586" s="11">
        <v>1.7939814871219201E-197</v>
      </c>
      <c r="O586" s="11" t="s">
        <v>654</v>
      </c>
    </row>
    <row r="587" spans="1:15" s="11" customFormat="1" ht="12.75">
      <c r="A587" s="11" t="s">
        <v>1636</v>
      </c>
      <c r="B587" s="11">
        <v>483</v>
      </c>
      <c r="D587" s="11">
        <v>-0.52712093400487303</v>
      </c>
      <c r="E587" s="11">
        <v>1.0321788742988E-27</v>
      </c>
      <c r="F587" s="11">
        <v>2.6584992087805899E-28</v>
      </c>
      <c r="H587" s="11">
        <v>1.04088984932701</v>
      </c>
      <c r="I587" s="11">
        <v>1.22142417904242E-226</v>
      </c>
      <c r="J587" s="11">
        <v>1.4310888827583E-227</v>
      </c>
      <c r="K587" s="11" t="s">
        <v>654</v>
      </c>
      <c r="L587" s="11">
        <v>0.93637462111081404</v>
      </c>
      <c r="M587" s="11">
        <v>9.2013666510581904E-142</v>
      </c>
      <c r="N587" s="11">
        <v>1.44648917179482E-142</v>
      </c>
    </row>
    <row r="588" spans="1:15" s="11" customFormat="1" ht="12.75">
      <c r="A588" s="11" t="s">
        <v>1637</v>
      </c>
      <c r="B588" s="11">
        <v>1448</v>
      </c>
      <c r="C588" s="11" t="s">
        <v>1214</v>
      </c>
      <c r="D588" s="11">
        <v>0.73158834169042397</v>
      </c>
      <c r="E588" s="11">
        <v>2.1263240189348901E-59</v>
      </c>
      <c r="F588" s="11">
        <v>3.3197420521714901E-60</v>
      </c>
      <c r="H588" s="11">
        <v>1.41066774748702</v>
      </c>
      <c r="I588" s="11">
        <v>0</v>
      </c>
      <c r="J588" s="11">
        <v>0</v>
      </c>
      <c r="K588" s="11" t="s">
        <v>654</v>
      </c>
      <c r="L588" s="11">
        <v>1.65281191028476</v>
      </c>
      <c r="M588" s="11">
        <v>0</v>
      </c>
      <c r="N588" s="11">
        <v>0</v>
      </c>
      <c r="O588" s="11" t="s">
        <v>667</v>
      </c>
    </row>
    <row r="589" spans="1:15" s="11" customFormat="1" ht="12.75">
      <c r="A589" s="11" t="s">
        <v>1638</v>
      </c>
      <c r="B589" s="11">
        <v>1416</v>
      </c>
      <c r="C589" s="11" t="s">
        <v>1639</v>
      </c>
      <c r="D589" s="11">
        <v>-0.82205095150015195</v>
      </c>
      <c r="E589" s="11">
        <v>0</v>
      </c>
      <c r="F589" s="11">
        <v>0</v>
      </c>
      <c r="H589" s="11">
        <v>-1.0770466232347999</v>
      </c>
      <c r="I589" s="11">
        <v>0</v>
      </c>
      <c r="J589" s="11">
        <v>0</v>
      </c>
      <c r="K589" s="11" t="s">
        <v>640</v>
      </c>
      <c r="L589" s="11">
        <v>-1.2722815718181899</v>
      </c>
      <c r="M589" s="11">
        <v>0</v>
      </c>
      <c r="N589" s="11">
        <v>0</v>
      </c>
      <c r="O589" s="11" t="s">
        <v>644</v>
      </c>
    </row>
    <row r="590" spans="1:15" s="11" customFormat="1" ht="12.75">
      <c r="A590" s="11" t="s">
        <v>1640</v>
      </c>
      <c r="B590" s="11">
        <v>777</v>
      </c>
      <c r="C590" s="11" t="s">
        <v>826</v>
      </c>
      <c r="D590" s="11">
        <v>-0.57335270556955797</v>
      </c>
      <c r="E590" s="11">
        <v>4.8258593430544701E-151</v>
      </c>
      <c r="F590" s="11">
        <v>3.37832270692746E-152</v>
      </c>
      <c r="H590" s="11">
        <v>-1.5528101983960401</v>
      </c>
      <c r="I590" s="11">
        <v>0</v>
      </c>
      <c r="J590" s="11">
        <v>0</v>
      </c>
      <c r="K590" s="11" t="s">
        <v>641</v>
      </c>
      <c r="L590" s="11">
        <v>-1.6142367000303499</v>
      </c>
      <c r="M590" s="11">
        <v>0</v>
      </c>
      <c r="N590" s="11">
        <v>0</v>
      </c>
      <c r="O590" s="11" t="s">
        <v>640</v>
      </c>
    </row>
    <row r="591" spans="1:15" s="11" customFormat="1" ht="12.75">
      <c r="A591" s="11" t="s">
        <v>1641</v>
      </c>
      <c r="B591" s="11">
        <v>2019</v>
      </c>
      <c r="C591" s="11" t="s">
        <v>1642</v>
      </c>
      <c r="D591" s="11">
        <v>-0.32713806867539402</v>
      </c>
      <c r="E591" s="11">
        <v>1.9070918642621599E-20</v>
      </c>
      <c r="F591" s="11">
        <v>5.8012475935105698E-21</v>
      </c>
      <c r="H591" s="11">
        <v>1.1817963327404699</v>
      </c>
      <c r="I591" s="11">
        <v>0</v>
      </c>
      <c r="J591" s="11">
        <v>0</v>
      </c>
      <c r="K591" s="11" t="s">
        <v>683</v>
      </c>
      <c r="L591" s="11">
        <v>1.61548721905121</v>
      </c>
      <c r="M591" s="11">
        <v>0</v>
      </c>
      <c r="N591" s="11">
        <v>0</v>
      </c>
      <c r="O591" s="11" t="s">
        <v>654</v>
      </c>
    </row>
    <row r="592" spans="1:15" s="11" customFormat="1" ht="12.75">
      <c r="A592" s="11" t="s">
        <v>1643</v>
      </c>
      <c r="B592" s="11">
        <v>425</v>
      </c>
      <c r="C592" s="11" t="s">
        <v>1644</v>
      </c>
      <c r="D592" s="11">
        <v>0.30436771856064698</v>
      </c>
      <c r="E592" s="11">
        <v>1.14870341349111E-24</v>
      </c>
      <c r="F592" s="11">
        <v>3.1652517294295498E-25</v>
      </c>
      <c r="H592" s="11">
        <v>1.08206055686963</v>
      </c>
      <c r="I592" s="11">
        <v>0</v>
      </c>
      <c r="J592" s="11">
        <v>0</v>
      </c>
      <c r="K592" s="11" t="s">
        <v>683</v>
      </c>
      <c r="L592" s="11">
        <v>0.92893774508390603</v>
      </c>
      <c r="M592" s="11">
        <v>2.0944759709278199E-275</v>
      </c>
      <c r="N592" s="11">
        <v>2.2400898518196101E-276</v>
      </c>
    </row>
    <row r="593" spans="1:15" s="11" customFormat="1" ht="12.75">
      <c r="A593" s="11" t="s">
        <v>1645</v>
      </c>
      <c r="B593" s="11">
        <v>972</v>
      </c>
      <c r="C593" s="11" t="s">
        <v>757</v>
      </c>
      <c r="D593" s="11">
        <v>8.31274740945767E-2</v>
      </c>
      <c r="E593" s="11">
        <v>8.4966735147920303E-2</v>
      </c>
      <c r="F593" s="11">
        <v>6.4565502949823203E-2</v>
      </c>
      <c r="H593" s="11">
        <v>1.1016766722256801</v>
      </c>
      <c r="I593" s="11">
        <v>9.29045345042979E-237</v>
      </c>
      <c r="J593" s="11">
        <v>1.0600058862919299E-237</v>
      </c>
      <c r="K593" s="11" t="s">
        <v>649</v>
      </c>
      <c r="L593" s="11">
        <v>1.81409877782583</v>
      </c>
      <c r="M593" s="11">
        <v>0</v>
      </c>
      <c r="N593" s="11">
        <v>0</v>
      </c>
      <c r="O593" s="11" t="s">
        <v>654</v>
      </c>
    </row>
    <row r="594" spans="1:15" s="11" customFormat="1" ht="12.75">
      <c r="A594" s="11" t="s">
        <v>1646</v>
      </c>
      <c r="B594" s="11">
        <v>1097</v>
      </c>
      <c r="C594" s="11" t="s">
        <v>1378</v>
      </c>
      <c r="D594" s="11">
        <v>-0.38091434170591398</v>
      </c>
      <c r="E594" s="11">
        <v>7.1662545580084902E-231</v>
      </c>
      <c r="F594" s="11">
        <v>3.4128931537719902E-232</v>
      </c>
      <c r="H594" s="11">
        <v>-9.5973897747140509</v>
      </c>
      <c r="I594" s="11">
        <v>0</v>
      </c>
      <c r="J594" s="11">
        <v>0</v>
      </c>
      <c r="K594" s="11" t="s">
        <v>645</v>
      </c>
      <c r="L594" s="11">
        <v>-2.43873356703629</v>
      </c>
      <c r="M594" s="11">
        <v>0</v>
      </c>
      <c r="N594" s="11">
        <v>0</v>
      </c>
      <c r="O594" s="11" t="s">
        <v>640</v>
      </c>
    </row>
    <row r="595" spans="1:15" s="11" customFormat="1" ht="12.75">
      <c r="A595" s="11" t="s">
        <v>1647</v>
      </c>
      <c r="B595" s="11">
        <v>2363</v>
      </c>
      <c r="C595" s="11" t="s">
        <v>666</v>
      </c>
      <c r="D595" s="11">
        <v>0.39776665622538199</v>
      </c>
      <c r="E595" s="11">
        <v>1.63699251687847E-52</v>
      </c>
      <c r="F595" s="11">
        <v>2.78896410700995E-53</v>
      </c>
      <c r="H595" s="11">
        <v>1.2051599804216</v>
      </c>
      <c r="I595" s="11">
        <v>0</v>
      </c>
      <c r="J595" s="11">
        <v>0</v>
      </c>
      <c r="K595" s="11" t="s">
        <v>654</v>
      </c>
      <c r="L595" s="11">
        <v>1.0810745645416799</v>
      </c>
      <c r="M595" s="11">
        <v>0</v>
      </c>
      <c r="N595" s="11">
        <v>0</v>
      </c>
      <c r="O595" s="11" t="s">
        <v>654</v>
      </c>
    </row>
    <row r="596" spans="1:15" s="11" customFormat="1" ht="12.75">
      <c r="A596" s="11" t="s">
        <v>1648</v>
      </c>
      <c r="B596" s="11">
        <v>1194</v>
      </c>
      <c r="C596" s="11" t="s">
        <v>1649</v>
      </c>
      <c r="D596" s="11">
        <v>0.83480390749587896</v>
      </c>
      <c r="E596" s="11">
        <v>1.1663006983104601E-106</v>
      </c>
      <c r="F596" s="11">
        <v>1.11445323372013E-107</v>
      </c>
      <c r="H596" s="11">
        <v>2.5557434508646999</v>
      </c>
      <c r="I596" s="11">
        <v>0</v>
      </c>
      <c r="J596" s="11">
        <v>0</v>
      </c>
      <c r="K596" s="11" t="s">
        <v>654</v>
      </c>
      <c r="L596" s="11">
        <v>2.73205673764142</v>
      </c>
      <c r="M596" s="11">
        <v>0</v>
      </c>
      <c r="N596" s="11">
        <v>0</v>
      </c>
      <c r="O596" s="11" t="s">
        <v>649</v>
      </c>
    </row>
    <row r="597" spans="1:15" s="11" customFormat="1" ht="12.75">
      <c r="A597" s="11" t="s">
        <v>1650</v>
      </c>
      <c r="B597" s="11">
        <v>353</v>
      </c>
      <c r="C597" s="11" t="s">
        <v>1651</v>
      </c>
      <c r="D597" s="11">
        <v>-0.74920081037679098</v>
      </c>
      <c r="E597" s="11">
        <v>0</v>
      </c>
      <c r="F597" s="11">
        <v>0</v>
      </c>
      <c r="H597" s="11">
        <v>-1.4464644862412499</v>
      </c>
      <c r="I597" s="11">
        <v>0</v>
      </c>
      <c r="J597" s="11">
        <v>0</v>
      </c>
      <c r="K597" s="11" t="s">
        <v>640</v>
      </c>
      <c r="L597" s="11">
        <v>-1.50081283140999</v>
      </c>
      <c r="M597" s="11">
        <v>0</v>
      </c>
      <c r="N597" s="11">
        <v>0</v>
      </c>
      <c r="O597" s="11" t="s">
        <v>640</v>
      </c>
    </row>
    <row r="598" spans="1:15" s="11" customFormat="1" ht="12.75">
      <c r="A598" s="11" t="s">
        <v>1652</v>
      </c>
      <c r="B598" s="11">
        <v>1470</v>
      </c>
      <c r="C598" s="11" t="s">
        <v>1653</v>
      </c>
      <c r="D598" s="11">
        <v>0.41621409212571903</v>
      </c>
      <c r="E598" s="11">
        <v>3.2328077682614502E-19</v>
      </c>
      <c r="F598" s="11">
        <v>1.01401811032429E-19</v>
      </c>
      <c r="H598" s="11">
        <v>2.92148923539854</v>
      </c>
      <c r="I598" s="11">
        <v>0</v>
      </c>
      <c r="J598" s="11">
        <v>0</v>
      </c>
      <c r="K598" s="11" t="s">
        <v>667</v>
      </c>
      <c r="L598" s="11">
        <v>3.69048681047992</v>
      </c>
      <c r="M598" s="11">
        <v>0</v>
      </c>
      <c r="N598" s="11">
        <v>0</v>
      </c>
      <c r="O598" s="11" t="s">
        <v>667</v>
      </c>
    </row>
    <row r="599" spans="1:15" s="11" customFormat="1" ht="12.75">
      <c r="A599" s="11" t="s">
        <v>1654</v>
      </c>
      <c r="B599" s="11">
        <v>1743</v>
      </c>
      <c r="C599" s="11" t="s">
        <v>1655</v>
      </c>
      <c r="D599" s="11">
        <v>-0.636354360137249</v>
      </c>
      <c r="E599" s="11">
        <v>0</v>
      </c>
      <c r="F599" s="11">
        <v>0</v>
      </c>
      <c r="H599" s="11">
        <v>-1.2373258654114301</v>
      </c>
      <c r="I599" s="11">
        <v>0</v>
      </c>
      <c r="J599" s="11">
        <v>0</v>
      </c>
      <c r="K599" s="11" t="s">
        <v>640</v>
      </c>
      <c r="L599" s="11">
        <v>-1.28371255084754</v>
      </c>
      <c r="M599" s="11">
        <v>0</v>
      </c>
      <c r="N599" s="11">
        <v>0</v>
      </c>
      <c r="O599" s="11" t="s">
        <v>640</v>
      </c>
    </row>
    <row r="600" spans="1:15" s="11" customFormat="1" ht="12.75">
      <c r="A600" s="11" t="s">
        <v>1656</v>
      </c>
      <c r="B600" s="11">
        <v>780</v>
      </c>
      <c r="D600" s="11">
        <v>-0.57654320668901604</v>
      </c>
      <c r="E600" s="11">
        <v>9.0393699142018596E-74</v>
      </c>
      <c r="F600" s="11">
        <v>1.2003471276993501E-74</v>
      </c>
      <c r="H600" s="11">
        <v>-1.0099268926509599</v>
      </c>
      <c r="I600" s="11">
        <v>1.45607795397291E-244</v>
      </c>
      <c r="J600" s="11">
        <v>1.62988036227206E-245</v>
      </c>
      <c r="K600" s="11" t="s">
        <v>640</v>
      </c>
      <c r="L600" s="11">
        <v>-0.72301474920110698</v>
      </c>
      <c r="M600" s="11">
        <v>2.5575792367050101E-111</v>
      </c>
      <c r="N600" s="11">
        <v>4.53018181049443E-112</v>
      </c>
    </row>
    <row r="601" spans="1:15" s="11" customFormat="1" ht="12.75">
      <c r="A601" s="11" t="s">
        <v>1657</v>
      </c>
      <c r="B601" s="11">
        <v>1638</v>
      </c>
      <c r="C601" s="11" t="s">
        <v>1658</v>
      </c>
      <c r="D601" s="11">
        <v>-1.1069861620218301E-2</v>
      </c>
      <c r="E601" s="11">
        <v>0.49891360343918201</v>
      </c>
      <c r="F601" s="11">
        <v>0.44561917367981002</v>
      </c>
      <c r="H601" s="11">
        <v>-4.4027463999882004</v>
      </c>
      <c r="I601" s="11">
        <v>0</v>
      </c>
      <c r="J601" s="11">
        <v>0</v>
      </c>
      <c r="K601" s="11" t="s">
        <v>640</v>
      </c>
      <c r="L601" s="11">
        <v>-2.6983945969632801</v>
      </c>
      <c r="M601" s="11">
        <v>0</v>
      </c>
      <c r="N601" s="11">
        <v>0</v>
      </c>
      <c r="O601" s="11" t="s">
        <v>640</v>
      </c>
    </row>
    <row r="602" spans="1:15" s="11" customFormat="1" ht="12.75">
      <c r="A602" s="11" t="s">
        <v>1659</v>
      </c>
      <c r="B602" s="11">
        <v>948</v>
      </c>
      <c r="C602" s="11" t="s">
        <v>1660</v>
      </c>
      <c r="D602" s="11">
        <v>-0.32943875609456302</v>
      </c>
      <c r="E602" s="11">
        <v>5.1342028742740399E-19</v>
      </c>
      <c r="F602" s="11">
        <v>1.6172817486637701E-19</v>
      </c>
      <c r="H602" s="11">
        <v>-1.3442264981409999</v>
      </c>
      <c r="I602" s="11">
        <v>5.5065481258460702E-265</v>
      </c>
      <c r="J602" s="11">
        <v>5.8487511924011099E-266</v>
      </c>
      <c r="K602" s="11" t="s">
        <v>640</v>
      </c>
      <c r="L602" s="11">
        <v>-1.16474627618777</v>
      </c>
      <c r="M602" s="11">
        <v>1.5073968386367801E-169</v>
      </c>
      <c r="N602" s="11">
        <v>2.14399987989914E-170</v>
      </c>
      <c r="O602" s="11" t="s">
        <v>640</v>
      </c>
    </row>
    <row r="603" spans="1:15" s="11" customFormat="1" ht="12.75">
      <c r="A603" s="11" t="s">
        <v>1661</v>
      </c>
      <c r="B603" s="11">
        <v>2481</v>
      </c>
      <c r="C603" s="11" t="s">
        <v>1662</v>
      </c>
      <c r="D603" s="11">
        <v>0.74603672479898797</v>
      </c>
      <c r="E603" s="11">
        <v>7.5857718622239202E-75</v>
      </c>
      <c r="F603" s="11">
        <v>9.9370598409059096E-76</v>
      </c>
      <c r="H603" s="11">
        <v>2.0814130456159101</v>
      </c>
      <c r="I603" s="11">
        <v>0</v>
      </c>
      <c r="J603" s="11">
        <v>0</v>
      </c>
      <c r="K603" s="11" t="s">
        <v>654</v>
      </c>
      <c r="L603" s="11">
        <v>2.0556980646226202</v>
      </c>
      <c r="M603" s="11">
        <v>0</v>
      </c>
      <c r="N603" s="11">
        <v>0</v>
      </c>
      <c r="O603" s="11" t="s">
        <v>654</v>
      </c>
    </row>
    <row r="604" spans="1:15" s="11" customFormat="1" ht="12.75">
      <c r="A604" s="11" t="s">
        <v>1663</v>
      </c>
      <c r="B604" s="11">
        <v>3272</v>
      </c>
      <c r="C604" s="11" t="s">
        <v>1664</v>
      </c>
      <c r="D604" s="11">
        <v>0.19086841168511201</v>
      </c>
      <c r="E604" s="11">
        <v>3.1774426538615502E-22</v>
      </c>
      <c r="F604" s="11">
        <v>9.2323494158946806E-23</v>
      </c>
      <c r="H604" s="11">
        <v>-1.4119565507380201</v>
      </c>
      <c r="I604" s="11">
        <v>0</v>
      </c>
      <c r="J604" s="11">
        <v>0</v>
      </c>
      <c r="K604" s="11" t="s">
        <v>640</v>
      </c>
      <c r="L604" s="11">
        <v>-1.7753418265191301</v>
      </c>
      <c r="M604" s="11">
        <v>0</v>
      </c>
      <c r="N604" s="11">
        <v>0</v>
      </c>
      <c r="O604" s="11" t="s">
        <v>640</v>
      </c>
    </row>
    <row r="605" spans="1:15" s="11" customFormat="1" ht="12.75">
      <c r="A605" s="11" t="s">
        <v>1665</v>
      </c>
      <c r="B605" s="11">
        <v>1139</v>
      </c>
      <c r="D605" s="11">
        <v>0.32574203296895998</v>
      </c>
      <c r="E605" s="11">
        <v>2.2186321303156299E-45</v>
      </c>
      <c r="F605" s="11">
        <v>4.1908625559658998E-46</v>
      </c>
      <c r="H605" s="11">
        <v>1.0185000867648</v>
      </c>
      <c r="I605" s="11">
        <v>0</v>
      </c>
      <c r="J605" s="11">
        <v>0</v>
      </c>
      <c r="K605" s="11" t="s">
        <v>654</v>
      </c>
      <c r="L605" s="11">
        <v>1.4727443973284899</v>
      </c>
      <c r="M605" s="11">
        <v>0</v>
      </c>
      <c r="N605" s="11">
        <v>0</v>
      </c>
      <c r="O605" s="11" t="s">
        <v>654</v>
      </c>
    </row>
    <row r="606" spans="1:15" s="11" customFormat="1" ht="12.75">
      <c r="A606" s="11" t="s">
        <v>1666</v>
      </c>
      <c r="B606" s="11">
        <v>789</v>
      </c>
      <c r="C606" s="11" t="s">
        <v>1667</v>
      </c>
      <c r="D606" s="11">
        <v>-0.337432023388894</v>
      </c>
      <c r="E606" s="11">
        <v>1.1422227665553901E-21</v>
      </c>
      <c r="F606" s="11">
        <v>3.36899878785032E-22</v>
      </c>
      <c r="H606" s="11">
        <v>-2.85752927599638</v>
      </c>
      <c r="I606" s="11">
        <v>0</v>
      </c>
      <c r="J606" s="11">
        <v>0</v>
      </c>
      <c r="K606" s="11" t="s">
        <v>640</v>
      </c>
      <c r="L606" s="11">
        <v>-2.2536426058117902</v>
      </c>
      <c r="M606" s="11">
        <v>0</v>
      </c>
      <c r="N606" s="11">
        <v>0</v>
      </c>
      <c r="O606" s="11" t="s">
        <v>640</v>
      </c>
    </row>
    <row r="607" spans="1:15" s="11" customFormat="1" ht="12.75">
      <c r="A607" s="11" t="s">
        <v>1668</v>
      </c>
      <c r="B607" s="11">
        <v>2039</v>
      </c>
      <c r="C607" s="11" t="s">
        <v>1669</v>
      </c>
      <c r="D607" s="11">
        <v>0.27372296494938397</v>
      </c>
      <c r="E607" s="11">
        <v>1.1247051599403401E-75</v>
      </c>
      <c r="F607" s="11">
        <v>1.4591442974019702E-76</v>
      </c>
      <c r="H607" s="11">
        <v>-1.0491030083195401</v>
      </c>
      <c r="I607" s="11">
        <v>0</v>
      </c>
      <c r="J607" s="11">
        <v>0</v>
      </c>
      <c r="K607" s="11" t="s">
        <v>657</v>
      </c>
      <c r="L607" s="11">
        <v>-1.1047805311152501</v>
      </c>
      <c r="M607" s="11">
        <v>0</v>
      </c>
      <c r="N607" s="11">
        <v>0</v>
      </c>
      <c r="O607" s="11" t="s">
        <v>640</v>
      </c>
    </row>
    <row r="608" spans="1:15" s="11" customFormat="1" ht="12.75">
      <c r="A608" s="11" t="s">
        <v>1670</v>
      </c>
      <c r="B608" s="11">
        <v>2682</v>
      </c>
      <c r="C608" s="11" t="s">
        <v>1671</v>
      </c>
      <c r="D608" s="11">
        <v>0.334321908689515</v>
      </c>
      <c r="E608" s="11">
        <v>2.0303345972604E-65</v>
      </c>
      <c r="F608" s="11">
        <v>2.95819068459687E-66</v>
      </c>
      <c r="H608" s="11">
        <v>-1.1340370858162201</v>
      </c>
      <c r="I608" s="11">
        <v>0</v>
      </c>
      <c r="J608" s="11">
        <v>0</v>
      </c>
      <c r="K608" s="11" t="s">
        <v>640</v>
      </c>
      <c r="L608" s="11">
        <v>-1.01089130726678</v>
      </c>
      <c r="M608" s="11">
        <v>0</v>
      </c>
      <c r="N608" s="11">
        <v>0</v>
      </c>
      <c r="O608" s="11" t="s">
        <v>640</v>
      </c>
    </row>
    <row r="609" spans="1:15" s="11" customFormat="1" ht="12.75">
      <c r="A609" s="11" t="s">
        <v>1672</v>
      </c>
      <c r="B609" s="11">
        <v>612</v>
      </c>
      <c r="C609" s="11" t="s">
        <v>1378</v>
      </c>
      <c r="D609" s="11">
        <v>0.26317085148788</v>
      </c>
      <c r="E609" s="11">
        <v>3.0403416055134698E-12</v>
      </c>
      <c r="F609" s="11">
        <v>1.1738013019453E-12</v>
      </c>
      <c r="H609" s="11">
        <v>-1.09579610319589</v>
      </c>
      <c r="I609" s="11">
        <v>3.6316084726190599E-152</v>
      </c>
      <c r="J609" s="11">
        <v>5.3682852033675404E-153</v>
      </c>
      <c r="K609" s="11" t="s">
        <v>641</v>
      </c>
      <c r="L609" s="11">
        <v>-1.64556927619474</v>
      </c>
      <c r="M609" s="11">
        <v>1.00653151677639E-225</v>
      </c>
      <c r="N609" s="11">
        <v>1.21174818097077E-226</v>
      </c>
      <c r="O609" s="11" t="s">
        <v>640</v>
      </c>
    </row>
    <row r="610" spans="1:15" s="11" customFormat="1" ht="12.75">
      <c r="A610" s="11" t="s">
        <v>1673</v>
      </c>
      <c r="B610" s="11">
        <v>1302</v>
      </c>
      <c r="C610" s="11" t="s">
        <v>1477</v>
      </c>
      <c r="D610" s="11">
        <v>-0.57532741668093801</v>
      </c>
      <c r="E610" s="11">
        <v>4.6778312459361398E-117</v>
      </c>
      <c r="F610" s="11">
        <v>4.13044066628642E-118</v>
      </c>
      <c r="H610" s="11">
        <v>-1.87164368915263</v>
      </c>
      <c r="I610" s="11">
        <v>0</v>
      </c>
      <c r="J610" s="11">
        <v>0</v>
      </c>
      <c r="K610" s="11" t="s">
        <v>640</v>
      </c>
      <c r="L610" s="11">
        <v>-2.39096480576876</v>
      </c>
      <c r="M610" s="11">
        <v>0</v>
      </c>
      <c r="N610" s="11">
        <v>0</v>
      </c>
      <c r="O610" s="11" t="s">
        <v>640</v>
      </c>
    </row>
    <row r="611" spans="1:15" s="11" customFormat="1" ht="12.75">
      <c r="A611" s="11" t="s">
        <v>1674</v>
      </c>
      <c r="B611" s="11">
        <v>591</v>
      </c>
      <c r="C611" s="11" t="s">
        <v>1675</v>
      </c>
      <c r="D611" s="11">
        <v>-0.655041218531904</v>
      </c>
      <c r="E611" s="11">
        <v>0</v>
      </c>
      <c r="F611" s="11">
        <v>0</v>
      </c>
      <c r="H611" s="11">
        <v>-1.0581404842001401</v>
      </c>
      <c r="I611" s="11">
        <v>0</v>
      </c>
      <c r="J611" s="11">
        <v>0</v>
      </c>
      <c r="K611" s="11" t="s">
        <v>640</v>
      </c>
      <c r="L611" s="11">
        <v>-1.3154087774093599</v>
      </c>
      <c r="M611" s="11">
        <v>0</v>
      </c>
      <c r="N611" s="11">
        <v>0</v>
      </c>
      <c r="O611" s="11" t="s">
        <v>640</v>
      </c>
    </row>
    <row r="612" spans="1:15" s="11" customFormat="1" ht="12.75">
      <c r="A612" s="11" t="s">
        <v>1676</v>
      </c>
      <c r="B612" s="11">
        <v>2403</v>
      </c>
      <c r="C612" s="11" t="s">
        <v>1677</v>
      </c>
      <c r="D612" s="11">
        <v>-0.186730139753089</v>
      </c>
      <c r="E612" s="11">
        <v>6.4157462160774202E-9</v>
      </c>
      <c r="F612" s="11">
        <v>2.8170575254446301E-9</v>
      </c>
      <c r="H612" s="11">
        <v>1.26676075289749</v>
      </c>
      <c r="I612" s="11">
        <v>0</v>
      </c>
      <c r="J612" s="11">
        <v>0</v>
      </c>
      <c r="K612" s="11" t="s">
        <v>654</v>
      </c>
      <c r="L612" s="11">
        <v>0.370716874158873</v>
      </c>
      <c r="M612" s="11">
        <v>1.54869269289589E-38</v>
      </c>
      <c r="N612" s="11">
        <v>4.3763395571448497E-39</v>
      </c>
    </row>
    <row r="613" spans="1:15" s="11" customFormat="1" ht="12.75">
      <c r="A613" s="11" t="s">
        <v>1678</v>
      </c>
      <c r="B613" s="11">
        <v>1356</v>
      </c>
      <c r="C613" s="11" t="s">
        <v>1679</v>
      </c>
      <c r="D613" s="11">
        <v>-0.180492003915694</v>
      </c>
      <c r="E613" s="11">
        <v>1.81689820748191E-25</v>
      </c>
      <c r="F613" s="11">
        <v>4.9120922741996802E-26</v>
      </c>
      <c r="H613" s="11">
        <v>-1.12501104963814</v>
      </c>
      <c r="I613" s="11">
        <v>0</v>
      </c>
      <c r="J613" s="11">
        <v>0</v>
      </c>
      <c r="K613" s="11" t="s">
        <v>640</v>
      </c>
      <c r="L613" s="11">
        <v>-1.4350789200834</v>
      </c>
      <c r="M613" s="11">
        <v>0</v>
      </c>
      <c r="N613" s="11">
        <v>0</v>
      </c>
      <c r="O613" s="11" t="s">
        <v>644</v>
      </c>
    </row>
    <row r="614" spans="1:15" s="11" customFormat="1" ht="12.75">
      <c r="A614" s="11" t="s">
        <v>1680</v>
      </c>
      <c r="B614" s="11">
        <v>1467</v>
      </c>
      <c r="C614" s="11" t="s">
        <v>1681</v>
      </c>
      <c r="D614" s="11">
        <v>-0.365983136501151</v>
      </c>
      <c r="E614" s="11">
        <v>7.6697287990627597E-174</v>
      </c>
      <c r="F614" s="11">
        <v>4.7071700962778298E-175</v>
      </c>
      <c r="H614" s="11">
        <v>-4.41172421005946</v>
      </c>
      <c r="I614" s="11">
        <v>0</v>
      </c>
      <c r="J614" s="11">
        <v>0</v>
      </c>
      <c r="K614" s="11" t="s">
        <v>641</v>
      </c>
      <c r="L614" s="11">
        <v>-3.1816391096467198</v>
      </c>
      <c r="M614" s="11">
        <v>0</v>
      </c>
      <c r="N614" s="11">
        <v>0</v>
      </c>
      <c r="O614" s="11" t="s">
        <v>640</v>
      </c>
    </row>
    <row r="615" spans="1:15" s="11" customFormat="1" ht="12.75">
      <c r="A615" s="11" t="s">
        <v>1682</v>
      </c>
      <c r="B615" s="11">
        <v>1539</v>
      </c>
      <c r="C615" s="11" t="s">
        <v>1683</v>
      </c>
      <c r="D615" s="11">
        <v>0.45724259550153601</v>
      </c>
      <c r="E615" s="11">
        <v>1.2555679733600701E-122</v>
      </c>
      <c r="F615" s="11">
        <v>1.06117167928729E-123</v>
      </c>
      <c r="H615" s="11">
        <v>3.0141472884672802</v>
      </c>
      <c r="I615" s="11">
        <v>0</v>
      </c>
      <c r="J615" s="11">
        <v>0</v>
      </c>
      <c r="K615" s="11" t="s">
        <v>671</v>
      </c>
      <c r="L615" s="11">
        <v>3.5866197142380001</v>
      </c>
      <c r="M615" s="11">
        <v>0</v>
      </c>
      <c r="N615" s="11">
        <v>0</v>
      </c>
      <c r="O615" s="11" t="s">
        <v>654</v>
      </c>
    </row>
    <row r="616" spans="1:15" s="11" customFormat="1" ht="12.75">
      <c r="A616" s="11" t="s">
        <v>1684</v>
      </c>
      <c r="B616" s="11">
        <v>1076</v>
      </c>
      <c r="C616" s="11" t="s">
        <v>1685</v>
      </c>
      <c r="D616" s="11">
        <v>0.58594854477144998</v>
      </c>
      <c r="E616" s="11">
        <v>2.0628987165161299E-82</v>
      </c>
      <c r="F616" s="11">
        <v>2.48408174960868E-83</v>
      </c>
      <c r="H616" s="11">
        <v>-2.1678298521396999</v>
      </c>
      <c r="I616" s="11">
        <v>0</v>
      </c>
      <c r="J616" s="11">
        <v>0</v>
      </c>
      <c r="K616" s="11" t="s">
        <v>640</v>
      </c>
      <c r="L616" s="11">
        <v>-1.65786653362387</v>
      </c>
      <c r="M616" s="11">
        <v>4.3815054909101704E-304</v>
      </c>
      <c r="N616" s="11">
        <v>4.3783096444543602E-305</v>
      </c>
      <c r="O616" s="11" t="s">
        <v>640</v>
      </c>
    </row>
    <row r="617" spans="1:15" s="11" customFormat="1" ht="12.75">
      <c r="A617" s="11" t="s">
        <v>1686</v>
      </c>
      <c r="B617" s="11">
        <v>1626</v>
      </c>
      <c r="C617" s="11" t="s">
        <v>1687</v>
      </c>
      <c r="D617" s="11">
        <v>-0.147203959309614</v>
      </c>
      <c r="E617" s="11">
        <v>2.9637345684481102E-13</v>
      </c>
      <c r="F617" s="11">
        <v>1.10528826997005E-13</v>
      </c>
      <c r="H617" s="11">
        <v>2.0473705339451098</v>
      </c>
      <c r="I617" s="11">
        <v>0</v>
      </c>
      <c r="J617" s="11">
        <v>0</v>
      </c>
      <c r="K617" s="11" t="s">
        <v>649</v>
      </c>
      <c r="L617" s="11">
        <v>1.8463966340356099</v>
      </c>
      <c r="M617" s="11">
        <v>0</v>
      </c>
      <c r="N617" s="11">
        <v>0</v>
      </c>
      <c r="O617" s="11" t="s">
        <v>654</v>
      </c>
    </row>
    <row r="618" spans="1:15" s="11" customFormat="1" ht="12.75">
      <c r="A618" s="11" t="s">
        <v>1688</v>
      </c>
      <c r="B618" s="11">
        <v>804</v>
      </c>
      <c r="C618" s="11" t="s">
        <v>950</v>
      </c>
      <c r="D618" s="11">
        <v>0.73306580590729498</v>
      </c>
      <c r="E618" s="11">
        <v>1.4434463451371901E-150</v>
      </c>
      <c r="F618" s="11">
        <v>1.0137862162799E-151</v>
      </c>
      <c r="H618" s="11">
        <v>1.0447735587185201</v>
      </c>
      <c r="I618" s="11">
        <v>0</v>
      </c>
      <c r="J618" s="11">
        <v>0</v>
      </c>
      <c r="K618" s="11" t="s">
        <v>683</v>
      </c>
      <c r="L618" s="11">
        <v>1.02037993725641</v>
      </c>
      <c r="M618" s="11">
        <v>0</v>
      </c>
      <c r="N618" s="11">
        <v>0</v>
      </c>
      <c r="O618" s="11" t="s">
        <v>654</v>
      </c>
    </row>
    <row r="619" spans="1:15" s="11" customFormat="1" ht="12.75">
      <c r="A619" s="11" t="s">
        <v>1689</v>
      </c>
      <c r="B619" s="11">
        <v>4575</v>
      </c>
      <c r="C619" s="11" t="s">
        <v>1690</v>
      </c>
      <c r="D619" s="11">
        <v>0.20006096637290699</v>
      </c>
      <c r="E619" s="11">
        <v>1.9908448136781999E-28</v>
      </c>
      <c r="F619" s="11">
        <v>5.0546655672672895E-29</v>
      </c>
      <c r="H619" s="11">
        <v>1.1084832375234701</v>
      </c>
      <c r="I619" s="11">
        <v>0</v>
      </c>
      <c r="J619" s="11">
        <v>0</v>
      </c>
      <c r="K619" s="11" t="s">
        <v>654</v>
      </c>
      <c r="L619" s="11">
        <v>2.6568877864000102</v>
      </c>
      <c r="M619" s="11">
        <v>0</v>
      </c>
      <c r="N619" s="11">
        <v>0</v>
      </c>
      <c r="O619" s="11" t="s">
        <v>654</v>
      </c>
    </row>
    <row r="620" spans="1:15" s="11" customFormat="1" ht="12.75">
      <c r="A620" s="11" t="s">
        <v>1691</v>
      </c>
      <c r="B620" s="11">
        <v>342</v>
      </c>
      <c r="C620" s="11" t="s">
        <v>1692</v>
      </c>
      <c r="D620" s="11">
        <v>-0.80281880490068402</v>
      </c>
      <c r="E620" s="11">
        <v>0</v>
      </c>
      <c r="F620" s="11">
        <v>0</v>
      </c>
      <c r="H620" s="11">
        <v>-1.44065723510329</v>
      </c>
      <c r="I620" s="11">
        <v>0</v>
      </c>
      <c r="J620" s="11">
        <v>0</v>
      </c>
      <c r="K620" s="11" t="s">
        <v>646</v>
      </c>
      <c r="L620" s="11">
        <v>-1.23217251696327</v>
      </c>
      <c r="M620" s="11">
        <v>0</v>
      </c>
      <c r="N620" s="11">
        <v>0</v>
      </c>
      <c r="O620" s="11" t="s">
        <v>646</v>
      </c>
    </row>
    <row r="621" spans="1:15" s="11" customFormat="1" ht="12.75">
      <c r="A621" s="11" t="s">
        <v>1693</v>
      </c>
      <c r="B621" s="11">
        <v>848</v>
      </c>
      <c r="C621" s="11" t="s">
        <v>1694</v>
      </c>
      <c r="D621" s="11">
        <v>-0.27615071703867899</v>
      </c>
      <c r="E621" s="11">
        <v>1.4061133923560799E-23</v>
      </c>
      <c r="F621" s="11">
        <v>3.9636888744959802E-24</v>
      </c>
      <c r="H621" s="11">
        <v>1.7645230854102401</v>
      </c>
      <c r="I621" s="11">
        <v>0</v>
      </c>
      <c r="J621" s="11">
        <v>0</v>
      </c>
      <c r="K621" s="11" t="s">
        <v>654</v>
      </c>
      <c r="L621" s="11">
        <v>1.70680197093749</v>
      </c>
      <c r="M621" s="11">
        <v>0</v>
      </c>
      <c r="N621" s="11">
        <v>0</v>
      </c>
      <c r="O621" s="11" t="s">
        <v>654</v>
      </c>
    </row>
    <row r="622" spans="1:15" s="11" customFormat="1" ht="12.75">
      <c r="A622" s="11" t="s">
        <v>1695</v>
      </c>
      <c r="B622" s="11">
        <v>1035</v>
      </c>
      <c r="C622" s="11" t="s">
        <v>1696</v>
      </c>
      <c r="D622" s="11">
        <v>1.1649105085965199</v>
      </c>
      <c r="E622" s="11">
        <v>7.2422823726669199E-108</v>
      </c>
      <c r="F622" s="11">
        <v>6.8622450987574897E-109</v>
      </c>
      <c r="H622" s="11">
        <v>1.6219400785309299</v>
      </c>
      <c r="I622" s="11">
        <v>0</v>
      </c>
      <c r="J622" s="11">
        <v>0</v>
      </c>
      <c r="K622" s="11" t="s">
        <v>654</v>
      </c>
      <c r="L622" s="11">
        <v>2.2512130654823599</v>
      </c>
      <c r="M622" s="11">
        <v>0</v>
      </c>
      <c r="N622" s="11">
        <v>0</v>
      </c>
      <c r="O622" s="11" t="s">
        <v>654</v>
      </c>
    </row>
    <row r="623" spans="1:15" s="11" customFormat="1" ht="12.75">
      <c r="A623" s="11" t="s">
        <v>1697</v>
      </c>
      <c r="B623" s="11">
        <v>1515</v>
      </c>
      <c r="C623" s="11" t="s">
        <v>1627</v>
      </c>
      <c r="D623" s="11">
        <v>-1.6286086394500202E-2</v>
      </c>
      <c r="E623" s="11">
        <v>7.3219216899868397E-3</v>
      </c>
      <c r="F623" s="11">
        <v>4.7853668607067204E-3</v>
      </c>
      <c r="H623" s="11">
        <v>-2.3417592506831899</v>
      </c>
      <c r="I623" s="11">
        <v>0</v>
      </c>
      <c r="J623" s="11">
        <v>0</v>
      </c>
      <c r="K623" s="11" t="s">
        <v>640</v>
      </c>
      <c r="L623" s="11">
        <v>-1.5536540467637201</v>
      </c>
      <c r="M623" s="11">
        <v>0</v>
      </c>
      <c r="N623" s="11">
        <v>0</v>
      </c>
      <c r="O623" s="11" t="s">
        <v>640</v>
      </c>
    </row>
    <row r="624" spans="1:15" s="11" customFormat="1" ht="12.75">
      <c r="A624" s="11" t="s">
        <v>1698</v>
      </c>
      <c r="B624" s="11">
        <v>560</v>
      </c>
      <c r="C624" s="11" t="s">
        <v>1320</v>
      </c>
      <c r="D624" s="11">
        <v>5.4401161356442899E-2</v>
      </c>
      <c r="E624" s="11">
        <v>2.2456024530057999E-2</v>
      </c>
      <c r="F624" s="11">
        <v>1.5630195808902601E-2</v>
      </c>
      <c r="H624" s="11">
        <v>-3.1195506074652801</v>
      </c>
      <c r="I624" s="11">
        <v>0</v>
      </c>
      <c r="J624" s="11">
        <v>0</v>
      </c>
      <c r="K624" s="11" t="s">
        <v>640</v>
      </c>
      <c r="L624" s="11">
        <v>-1.96651567000606</v>
      </c>
      <c r="M624" s="11">
        <v>0</v>
      </c>
      <c r="N624" s="11">
        <v>0</v>
      </c>
      <c r="O624" s="11" t="s">
        <v>644</v>
      </c>
    </row>
    <row r="625" spans="1:15" s="11" customFormat="1" ht="12.75">
      <c r="A625" s="11" t="s">
        <v>1699</v>
      </c>
      <c r="B625" s="11">
        <v>2412</v>
      </c>
      <c r="C625" s="11" t="s">
        <v>1700</v>
      </c>
      <c r="D625" s="11">
        <v>0.82774837295384396</v>
      </c>
      <c r="E625" s="11">
        <v>2.9477590205660099E-161</v>
      </c>
      <c r="F625" s="11">
        <v>1.95098777216655E-162</v>
      </c>
      <c r="H625" s="11">
        <v>1.1794065959275299</v>
      </c>
      <c r="I625" s="11">
        <v>0</v>
      </c>
      <c r="J625" s="11">
        <v>0</v>
      </c>
      <c r="K625" s="11" t="s">
        <v>671</v>
      </c>
      <c r="L625" s="11">
        <v>0.62726915209251499</v>
      </c>
      <c r="M625" s="11">
        <v>2.2794772140904899E-88</v>
      </c>
      <c r="N625" s="11">
        <v>4.5495036416201997E-89</v>
      </c>
    </row>
    <row r="626" spans="1:15" s="11" customFormat="1" ht="12.75">
      <c r="A626" s="11" t="s">
        <v>1701</v>
      </c>
      <c r="B626" s="11">
        <v>2881</v>
      </c>
      <c r="C626" s="11" t="s">
        <v>1702</v>
      </c>
      <c r="D626" s="11">
        <v>0.82012321264258703</v>
      </c>
      <c r="E626" s="11">
        <v>0</v>
      </c>
      <c r="F626" s="11">
        <v>0</v>
      </c>
      <c r="H626" s="11">
        <v>1.70652327781234</v>
      </c>
      <c r="I626" s="11">
        <v>0</v>
      </c>
      <c r="J626" s="11">
        <v>0</v>
      </c>
      <c r="K626" s="11" t="s">
        <v>667</v>
      </c>
      <c r="L626" s="11">
        <v>1.66660461535732</v>
      </c>
      <c r="M626" s="11">
        <v>0</v>
      </c>
      <c r="N626" s="11">
        <v>0</v>
      </c>
      <c r="O626" s="11" t="s">
        <v>654</v>
      </c>
    </row>
    <row r="627" spans="1:15" s="11" customFormat="1" ht="12.75">
      <c r="A627" s="11" t="s">
        <v>1703</v>
      </c>
      <c r="B627" s="11">
        <v>950</v>
      </c>
      <c r="C627" s="11" t="s">
        <v>1704</v>
      </c>
      <c r="D627" s="11">
        <v>-0.355510014403705</v>
      </c>
      <c r="E627" s="11">
        <v>2.7873845273576101E-306</v>
      </c>
      <c r="F627" s="11">
        <v>1.0113104571454801E-307</v>
      </c>
      <c r="H627" s="11">
        <v>-1.1172675208909899</v>
      </c>
      <c r="I627" s="11">
        <v>0</v>
      </c>
      <c r="J627" s="11">
        <v>0</v>
      </c>
      <c r="K627" s="11" t="s">
        <v>640</v>
      </c>
      <c r="L627" s="11">
        <v>-0.74762581597063704</v>
      </c>
      <c r="M627" s="11">
        <v>0</v>
      </c>
      <c r="N627" s="11">
        <v>0</v>
      </c>
    </row>
    <row r="628" spans="1:15" s="11" customFormat="1" ht="12.75">
      <c r="A628" s="11" t="s">
        <v>1705</v>
      </c>
      <c r="B628" s="11">
        <v>749</v>
      </c>
      <c r="D628" s="11">
        <v>0.60007973847641005</v>
      </c>
      <c r="E628" s="11">
        <v>0</v>
      </c>
      <c r="F628" s="11">
        <v>0</v>
      </c>
      <c r="H628" s="11">
        <v>-1.33822971552004</v>
      </c>
      <c r="I628" s="11">
        <v>0</v>
      </c>
      <c r="J628" s="11">
        <v>0</v>
      </c>
      <c r="K628" s="11" t="s">
        <v>657</v>
      </c>
      <c r="L628" s="11">
        <v>-0.98502518970241704</v>
      </c>
      <c r="M628" s="11">
        <v>0</v>
      </c>
      <c r="N628" s="11">
        <v>0</v>
      </c>
    </row>
    <row r="629" spans="1:15" s="11" customFormat="1" ht="12.75">
      <c r="A629" s="11" t="s">
        <v>1706</v>
      </c>
      <c r="B629" s="11">
        <v>388</v>
      </c>
      <c r="D629" s="11">
        <v>6.4455187685457396E-2</v>
      </c>
      <c r="E629" s="11">
        <v>3.48082844706366E-3</v>
      </c>
      <c r="F629" s="11">
        <v>2.1985159203154201E-3</v>
      </c>
      <c r="H629" s="11">
        <v>1.0042032534429299</v>
      </c>
      <c r="I629" s="11">
        <v>0</v>
      </c>
      <c r="J629" s="11">
        <v>0</v>
      </c>
      <c r="K629" s="11" t="s">
        <v>654</v>
      </c>
      <c r="L629" s="11">
        <v>1.2447189679235</v>
      </c>
      <c r="M629" s="11">
        <v>0</v>
      </c>
      <c r="N629" s="11">
        <v>0</v>
      </c>
      <c r="O629" s="11" t="s">
        <v>654</v>
      </c>
    </row>
    <row r="630" spans="1:15" s="11" customFormat="1" ht="12.75">
      <c r="A630" s="11" t="s">
        <v>1707</v>
      </c>
      <c r="B630" s="11">
        <v>1756</v>
      </c>
      <c r="C630" s="11" t="s">
        <v>1708</v>
      </c>
      <c r="D630" s="11">
        <v>-0.22270013770727001</v>
      </c>
      <c r="E630" s="11">
        <v>8.8463479265781192E-56</v>
      </c>
      <c r="F630" s="11">
        <v>1.44736306589752E-56</v>
      </c>
      <c r="H630" s="11">
        <v>-1.2683768893773899</v>
      </c>
      <c r="I630" s="11">
        <v>0</v>
      </c>
      <c r="J630" s="11">
        <v>0</v>
      </c>
      <c r="K630" s="11" t="s">
        <v>640</v>
      </c>
      <c r="L630" s="11">
        <v>-1.11967357720937</v>
      </c>
      <c r="M630" s="11">
        <v>0</v>
      </c>
      <c r="N630" s="11">
        <v>0</v>
      </c>
      <c r="O630" s="11" t="s">
        <v>640</v>
      </c>
    </row>
    <row r="631" spans="1:15" s="11" customFormat="1" ht="12.75">
      <c r="A631" s="11" t="s">
        <v>1709</v>
      </c>
      <c r="B631" s="11">
        <v>502</v>
      </c>
      <c r="C631" s="11" t="s">
        <v>1710</v>
      </c>
      <c r="D631" s="11">
        <v>-0.43532552008708802</v>
      </c>
      <c r="E631" s="11">
        <v>1.7552848668816901E-81</v>
      </c>
      <c r="F631" s="11">
        <v>2.13109173228571E-82</v>
      </c>
      <c r="H631" s="11">
        <v>-1.6417236286421399</v>
      </c>
      <c r="I631" s="11">
        <v>0</v>
      </c>
      <c r="J631" s="11">
        <v>0</v>
      </c>
      <c r="K631" s="11" t="s">
        <v>640</v>
      </c>
      <c r="L631" s="11">
        <v>-2.31618670728548</v>
      </c>
      <c r="M631" s="11">
        <v>0</v>
      </c>
      <c r="N631" s="11">
        <v>0</v>
      </c>
      <c r="O631" s="11" t="s">
        <v>640</v>
      </c>
    </row>
    <row r="632" spans="1:15" s="11" customFormat="1" ht="12.75">
      <c r="A632" s="11" t="s">
        <v>1711</v>
      </c>
      <c r="B632" s="11">
        <v>717</v>
      </c>
      <c r="C632" s="11" t="s">
        <v>1220</v>
      </c>
      <c r="D632" s="11">
        <v>0.42368116882023799</v>
      </c>
      <c r="E632" s="11">
        <v>7.4393764599571203E-50</v>
      </c>
      <c r="F632" s="11">
        <v>1.31831296876723E-50</v>
      </c>
      <c r="H632" s="11">
        <v>1.7018081825864799</v>
      </c>
      <c r="I632" s="11">
        <v>0</v>
      </c>
      <c r="J632" s="11">
        <v>0</v>
      </c>
      <c r="K632" s="11" t="s">
        <v>662</v>
      </c>
      <c r="L632" s="11">
        <v>2.3552920953596499</v>
      </c>
      <c r="M632" s="11">
        <v>0</v>
      </c>
      <c r="N632" s="11">
        <v>0</v>
      </c>
      <c r="O632" s="11" t="s">
        <v>654</v>
      </c>
    </row>
    <row r="633" spans="1:15" s="11" customFormat="1" ht="12.75">
      <c r="A633" s="11" t="s">
        <v>1712</v>
      </c>
      <c r="B633" s="11">
        <v>978</v>
      </c>
      <c r="C633" s="11" t="s">
        <v>1713</v>
      </c>
      <c r="D633" s="11">
        <v>0.28881098693631402</v>
      </c>
      <c r="E633" s="11">
        <v>9.1907766155588499E-27</v>
      </c>
      <c r="F633" s="11">
        <v>2.4180896770770299E-27</v>
      </c>
      <c r="H633" s="11">
        <v>1.28558681746812</v>
      </c>
      <c r="I633" s="11">
        <v>0</v>
      </c>
      <c r="J633" s="11">
        <v>0</v>
      </c>
      <c r="K633" s="11" t="s">
        <v>654</v>
      </c>
      <c r="L633" s="11">
        <v>1.3772034130075801</v>
      </c>
      <c r="M633" s="11">
        <v>0</v>
      </c>
      <c r="N633" s="11">
        <v>0</v>
      </c>
      <c r="O633" s="11" t="s">
        <v>654</v>
      </c>
    </row>
    <row r="634" spans="1:15" s="11" customFormat="1" ht="12.75">
      <c r="A634" s="11" t="s">
        <v>1714</v>
      </c>
      <c r="B634" s="11">
        <v>1896</v>
      </c>
      <c r="C634" s="11" t="s">
        <v>1715</v>
      </c>
      <c r="D634" s="11">
        <v>0.132575814352489</v>
      </c>
      <c r="E634" s="11">
        <v>1.62509078215853E-35</v>
      </c>
      <c r="F634" s="11">
        <v>3.6022100899969799E-36</v>
      </c>
      <c r="H634" s="11">
        <v>-4.23760445278978</v>
      </c>
      <c r="I634" s="11">
        <v>0</v>
      </c>
      <c r="J634" s="11">
        <v>0</v>
      </c>
      <c r="K634" s="11" t="s">
        <v>641</v>
      </c>
      <c r="L634" s="11">
        <v>-2.2483556434465002</v>
      </c>
      <c r="M634" s="11">
        <v>0</v>
      </c>
      <c r="N634" s="11">
        <v>0</v>
      </c>
      <c r="O634" s="11" t="s">
        <v>657</v>
      </c>
    </row>
    <row r="635" spans="1:15" s="11" customFormat="1" ht="12.75">
      <c r="A635" s="11" t="s">
        <v>1716</v>
      </c>
      <c r="B635" s="11">
        <v>1062</v>
      </c>
      <c r="C635" s="11" t="s">
        <v>1717</v>
      </c>
      <c r="D635" s="11">
        <v>0.57771420952712205</v>
      </c>
      <c r="E635" s="11">
        <v>0</v>
      </c>
      <c r="F635" s="11">
        <v>0</v>
      </c>
      <c r="H635" s="11">
        <v>1.1284589321617899</v>
      </c>
      <c r="I635" s="11">
        <v>0</v>
      </c>
      <c r="J635" s="11">
        <v>0</v>
      </c>
      <c r="K635" s="11" t="s">
        <v>654</v>
      </c>
      <c r="L635" s="11">
        <v>1.02677637524233</v>
      </c>
      <c r="M635" s="11">
        <v>0</v>
      </c>
      <c r="N635" s="11">
        <v>0</v>
      </c>
      <c r="O635" s="11" t="s">
        <v>654</v>
      </c>
    </row>
    <row r="636" spans="1:15" s="11" customFormat="1" ht="12.75">
      <c r="A636" s="11" t="s">
        <v>1718</v>
      </c>
      <c r="B636" s="11">
        <v>471</v>
      </c>
      <c r="D636" s="11">
        <v>1.08439616147488</v>
      </c>
      <c r="E636" s="11">
        <v>3.23227470219373E-33</v>
      </c>
      <c r="F636" s="11">
        <v>7.4622290615494503E-34</v>
      </c>
      <c r="H636" s="11">
        <v>1.92447869759957</v>
      </c>
      <c r="I636" s="11">
        <v>2.9962706425434602E-172</v>
      </c>
      <c r="J636" s="11">
        <v>4.1180271392592302E-173</v>
      </c>
      <c r="K636" s="11" t="s">
        <v>654</v>
      </c>
      <c r="L636" s="11">
        <v>3.4598868106077401</v>
      </c>
      <c r="M636" s="11">
        <v>0</v>
      </c>
      <c r="N636" s="11">
        <v>0</v>
      </c>
      <c r="O636" s="11" t="s">
        <v>654</v>
      </c>
    </row>
    <row r="637" spans="1:15" s="11" customFormat="1" ht="12.75">
      <c r="A637" s="11" t="s">
        <v>1719</v>
      </c>
      <c r="B637" s="11">
        <v>445</v>
      </c>
      <c r="D637" s="11">
        <v>0.53782039170680496</v>
      </c>
      <c r="E637" s="11">
        <v>8.1786673110243898E-25</v>
      </c>
      <c r="F637" s="11">
        <v>2.2455102084843599E-25</v>
      </c>
      <c r="H637" s="11">
        <v>3.7285958703455599</v>
      </c>
      <c r="I637" s="11">
        <v>0</v>
      </c>
      <c r="J637" s="11">
        <v>0</v>
      </c>
      <c r="K637" s="11" t="s">
        <v>654</v>
      </c>
      <c r="L637" s="11">
        <v>3.8788046538808199</v>
      </c>
      <c r="M637" s="11">
        <v>0</v>
      </c>
      <c r="N637" s="11">
        <v>0</v>
      </c>
      <c r="O637" s="11" t="s">
        <v>654</v>
      </c>
    </row>
    <row r="638" spans="1:15" s="11" customFormat="1" ht="12.75">
      <c r="A638" s="11" t="s">
        <v>1720</v>
      </c>
      <c r="B638" s="11">
        <v>1167</v>
      </c>
      <c r="C638" s="11" t="s">
        <v>1721</v>
      </c>
      <c r="D638" s="11">
        <v>-7.3789925112972304E-2</v>
      </c>
      <c r="E638" s="11">
        <v>6.6553782970101604E-3</v>
      </c>
      <c r="F638" s="11">
        <v>4.3321978190590102E-3</v>
      </c>
      <c r="H638" s="11">
        <v>-1.4423324068816901</v>
      </c>
      <c r="I638" s="11">
        <v>0</v>
      </c>
      <c r="J638" s="11">
        <v>0</v>
      </c>
      <c r="K638" s="11" t="s">
        <v>640</v>
      </c>
      <c r="L638" s="11">
        <v>-1.5711468463637901</v>
      </c>
      <c r="M638" s="11">
        <v>0</v>
      </c>
      <c r="N638" s="11">
        <v>0</v>
      </c>
      <c r="O638" s="11" t="s">
        <v>644</v>
      </c>
    </row>
    <row r="639" spans="1:15" s="11" customFormat="1" ht="12.75">
      <c r="A639" s="11" t="s">
        <v>1722</v>
      </c>
      <c r="B639" s="11">
        <v>697</v>
      </c>
      <c r="C639" s="11" t="s">
        <v>828</v>
      </c>
      <c r="D639" s="11">
        <v>-0.65523716864038095</v>
      </c>
      <c r="E639" s="11">
        <v>5.9898656626481803E-62</v>
      </c>
      <c r="F639" s="11">
        <v>9.1000938000360801E-63</v>
      </c>
      <c r="H639" s="11">
        <v>-5.1337235560233596</v>
      </c>
      <c r="I639" s="11">
        <v>0</v>
      </c>
      <c r="J639" s="11">
        <v>0</v>
      </c>
      <c r="K639" s="11" t="s">
        <v>640</v>
      </c>
      <c r="L639" s="11">
        <v>-1.9468935527542599</v>
      </c>
      <c r="M639" s="11">
        <v>0</v>
      </c>
      <c r="N639" s="11">
        <v>0</v>
      </c>
      <c r="O639" s="11" t="s">
        <v>640</v>
      </c>
    </row>
    <row r="640" spans="1:15" s="11" customFormat="1" ht="12.75">
      <c r="A640" s="11" t="s">
        <v>1723</v>
      </c>
      <c r="B640" s="11">
        <v>2649</v>
      </c>
      <c r="C640" s="11" t="s">
        <v>1724</v>
      </c>
      <c r="D640" s="11">
        <v>0.51162294506216</v>
      </c>
      <c r="E640" s="11">
        <v>8.1466536778118302E-63</v>
      </c>
      <c r="F640" s="11">
        <v>1.22430042095133E-63</v>
      </c>
      <c r="H640" s="11">
        <v>1.4190095058334999</v>
      </c>
      <c r="I640" s="11">
        <v>0</v>
      </c>
      <c r="J640" s="11">
        <v>0</v>
      </c>
      <c r="K640" s="11" t="s">
        <v>654</v>
      </c>
      <c r="L640" s="11">
        <v>2.3114075192267101</v>
      </c>
      <c r="M640" s="11">
        <v>0</v>
      </c>
      <c r="N640" s="11">
        <v>0</v>
      </c>
      <c r="O640" s="11" t="s">
        <v>654</v>
      </c>
    </row>
    <row r="641" spans="1:15" s="11" customFormat="1" ht="12.75">
      <c r="A641" s="11" t="s">
        <v>1725</v>
      </c>
      <c r="B641" s="11">
        <v>813</v>
      </c>
      <c r="C641" s="11" t="s">
        <v>1726</v>
      </c>
      <c r="D641" s="11">
        <v>-0.46290941784494499</v>
      </c>
      <c r="E641" s="11">
        <v>6.4458480534518998E-66</v>
      </c>
      <c r="F641" s="11">
        <v>9.3324969334846296E-67</v>
      </c>
      <c r="H641" s="11">
        <v>-2.19904073079053</v>
      </c>
      <c r="I641" s="11">
        <v>0</v>
      </c>
      <c r="J641" s="11">
        <v>0</v>
      </c>
      <c r="K641" s="11" t="s">
        <v>645</v>
      </c>
      <c r="L641" s="11">
        <v>-1.20366765872795</v>
      </c>
      <c r="M641" s="11">
        <v>0</v>
      </c>
      <c r="N641" s="11">
        <v>0</v>
      </c>
      <c r="O641" s="11" t="s">
        <v>657</v>
      </c>
    </row>
    <row r="642" spans="1:15" s="11" customFormat="1" ht="12.75">
      <c r="A642" s="11" t="s">
        <v>1727</v>
      </c>
      <c r="B642" s="11">
        <v>1053</v>
      </c>
      <c r="C642" s="11" t="s">
        <v>1728</v>
      </c>
      <c r="D642" s="11">
        <v>0.95103732217151205</v>
      </c>
      <c r="E642" s="11">
        <v>2.43314070964746E-91</v>
      </c>
      <c r="F642" s="11">
        <v>2.66879778418405E-92</v>
      </c>
      <c r="H642" s="11">
        <v>1.51487207277476</v>
      </c>
      <c r="I642" s="11">
        <v>0</v>
      </c>
      <c r="J642" s="11">
        <v>0</v>
      </c>
      <c r="K642" s="11" t="s">
        <v>654</v>
      </c>
      <c r="L642" s="11">
        <v>1.63255108611155</v>
      </c>
      <c r="M642" s="11">
        <v>0</v>
      </c>
      <c r="N642" s="11">
        <v>0</v>
      </c>
      <c r="O642" s="11" t="s">
        <v>654</v>
      </c>
    </row>
    <row r="643" spans="1:15" s="11" customFormat="1" ht="12.75">
      <c r="A643" s="11" t="s">
        <v>1729</v>
      </c>
      <c r="B643" s="11">
        <v>2433</v>
      </c>
      <c r="C643" s="11" t="s">
        <v>1730</v>
      </c>
      <c r="D643" s="11">
        <v>0.59308421142395795</v>
      </c>
      <c r="E643" s="11">
        <v>7.11896479771115E-83</v>
      </c>
      <c r="F643" s="11">
        <v>8.5126332041069393E-84</v>
      </c>
      <c r="H643" s="11">
        <v>1.29890774308535</v>
      </c>
      <c r="I643" s="11">
        <v>0</v>
      </c>
      <c r="J643" s="11">
        <v>0</v>
      </c>
      <c r="K643" s="11" t="s">
        <v>654</v>
      </c>
      <c r="L643" s="11">
        <v>1.0619736109482001</v>
      </c>
      <c r="M643" s="11">
        <v>0</v>
      </c>
      <c r="N643" s="11">
        <v>0</v>
      </c>
      <c r="O643" s="11" t="s">
        <v>654</v>
      </c>
    </row>
    <row r="644" spans="1:15" s="11" customFormat="1" ht="12.75">
      <c r="A644" s="11" t="s">
        <v>1731</v>
      </c>
      <c r="B644" s="11">
        <v>1266</v>
      </c>
      <c r="C644" s="11" t="s">
        <v>1185</v>
      </c>
      <c r="D644" s="11">
        <v>-0.63018639509965702</v>
      </c>
      <c r="E644" s="11">
        <v>9.3921657054166207E-180</v>
      </c>
      <c r="F644" s="11">
        <v>5.6387429303830295E-181</v>
      </c>
      <c r="H644" s="11">
        <v>-4.5117679489116496</v>
      </c>
      <c r="I644" s="11">
        <v>0</v>
      </c>
      <c r="J644" s="11">
        <v>0</v>
      </c>
      <c r="K644" s="11" t="s">
        <v>640</v>
      </c>
      <c r="L644" s="11">
        <v>-3.0644837303794898</v>
      </c>
      <c r="M644" s="11">
        <v>0</v>
      </c>
      <c r="N644" s="11">
        <v>0</v>
      </c>
      <c r="O644" s="11" t="s">
        <v>641</v>
      </c>
    </row>
    <row r="645" spans="1:15" s="11" customFormat="1" ht="12.75">
      <c r="A645" s="11" t="s">
        <v>1732</v>
      </c>
      <c r="B645" s="11">
        <v>888</v>
      </c>
      <c r="C645" s="11" t="s">
        <v>1733</v>
      </c>
      <c r="D645" s="11">
        <v>-0.33571318287976698</v>
      </c>
      <c r="E645" s="11">
        <v>1.7483808837919701E-17</v>
      </c>
      <c r="F645" s="11">
        <v>5.7451379178682001E-18</v>
      </c>
      <c r="H645" s="11">
        <v>-1.43956878266953</v>
      </c>
      <c r="I645" s="11">
        <v>2.77168596667451E-259</v>
      </c>
      <c r="J645" s="11">
        <v>2.98384230061473E-260</v>
      </c>
      <c r="K645" s="11" t="s">
        <v>640</v>
      </c>
      <c r="L645" s="11">
        <v>-2.1168760065268502</v>
      </c>
      <c r="M645" s="11">
        <v>0</v>
      </c>
      <c r="N645" s="11">
        <v>0</v>
      </c>
      <c r="O645" s="11" t="s">
        <v>640</v>
      </c>
    </row>
    <row r="646" spans="1:15" s="11" customFormat="1" ht="12.75">
      <c r="A646" s="11" t="s">
        <v>1734</v>
      </c>
      <c r="B646" s="11">
        <v>1557</v>
      </c>
      <c r="C646" s="11" t="s">
        <v>1735</v>
      </c>
      <c r="D646" s="11">
        <v>-0.28550618880221801</v>
      </c>
      <c r="E646" s="11">
        <v>2.6417093959119302E-35</v>
      </c>
      <c r="F646" s="11">
        <v>5.8798817443380399E-36</v>
      </c>
      <c r="H646" s="11">
        <v>-1.2180731348176199</v>
      </c>
      <c r="I646" s="11">
        <v>0</v>
      </c>
      <c r="J646" s="11">
        <v>0</v>
      </c>
      <c r="K646" s="11" t="s">
        <v>640</v>
      </c>
      <c r="L646" s="11">
        <v>-1.0345039158053699</v>
      </c>
      <c r="M646" s="11">
        <v>0</v>
      </c>
      <c r="N646" s="11">
        <v>0</v>
      </c>
      <c r="O646" s="11" t="s">
        <v>646</v>
      </c>
    </row>
    <row r="647" spans="1:15" s="11" customFormat="1" ht="12.75">
      <c r="A647" s="11" t="s">
        <v>1736</v>
      </c>
      <c r="B647" s="11">
        <v>1073</v>
      </c>
      <c r="C647" s="11" t="s">
        <v>1737</v>
      </c>
      <c r="D647" s="11">
        <v>-0.77073226841886899</v>
      </c>
      <c r="E647" s="11">
        <v>4.4693456053639598E-81</v>
      </c>
      <c r="F647" s="11">
        <v>5.4620783444716903E-82</v>
      </c>
      <c r="H647" s="11">
        <v>-1.7488162236126901</v>
      </c>
      <c r="I647" s="11">
        <v>0</v>
      </c>
      <c r="J647" s="11">
        <v>0</v>
      </c>
      <c r="K647" s="11" t="s">
        <v>640</v>
      </c>
      <c r="L647" s="11">
        <v>-1.32222219789462</v>
      </c>
      <c r="M647" s="11">
        <v>3.5728204254213499E-198</v>
      </c>
      <c r="N647" s="11">
        <v>4.6523885304730397E-199</v>
      </c>
      <c r="O647" s="11" t="s">
        <v>657</v>
      </c>
    </row>
    <row r="648" spans="1:15" s="11" customFormat="1" ht="12.75">
      <c r="A648" s="11" t="s">
        <v>1738</v>
      </c>
      <c r="B648" s="11">
        <v>660</v>
      </c>
      <c r="C648" s="11" t="s">
        <v>1511</v>
      </c>
      <c r="D648" s="11">
        <v>-0.10268453024070399</v>
      </c>
      <c r="E648" s="11">
        <v>4.5751617577105802E-4</v>
      </c>
      <c r="F648" s="11">
        <v>2.6653497346515898E-4</v>
      </c>
      <c r="H648" s="11">
        <v>1.50205440376432</v>
      </c>
      <c r="I648" s="11">
        <v>0</v>
      </c>
      <c r="J648" s="11">
        <v>0</v>
      </c>
      <c r="K648" s="11" t="s">
        <v>683</v>
      </c>
      <c r="L648" s="11">
        <v>1.63859620024562</v>
      </c>
      <c r="M648" s="11">
        <v>0</v>
      </c>
      <c r="N648" s="11">
        <v>0</v>
      </c>
      <c r="O648" s="11" t="s">
        <v>654</v>
      </c>
    </row>
    <row r="649" spans="1:15" s="11" customFormat="1" ht="12.75">
      <c r="A649" s="11" t="s">
        <v>1739</v>
      </c>
      <c r="B649" s="11">
        <v>1076</v>
      </c>
      <c r="C649" s="11" t="s">
        <v>1740</v>
      </c>
      <c r="D649" s="11">
        <v>0.121430181381879</v>
      </c>
      <c r="E649" s="11">
        <v>1.22981595525456E-39</v>
      </c>
      <c r="F649" s="11">
        <v>2.5391021440979702E-40</v>
      </c>
      <c r="H649" s="11">
        <v>1.007913473878</v>
      </c>
      <c r="I649" s="11">
        <v>0</v>
      </c>
      <c r="J649" s="11">
        <v>0</v>
      </c>
      <c r="K649" s="11" t="s">
        <v>654</v>
      </c>
      <c r="L649" s="11">
        <v>1.1282563994550201</v>
      </c>
      <c r="M649" s="11">
        <v>0</v>
      </c>
      <c r="N649" s="11">
        <v>0</v>
      </c>
      <c r="O649" s="11" t="s">
        <v>667</v>
      </c>
    </row>
    <row r="650" spans="1:15" s="11" customFormat="1" ht="12.75">
      <c r="A650" s="11" t="s">
        <v>1741</v>
      </c>
      <c r="B650" s="11">
        <v>1665</v>
      </c>
      <c r="D650" s="11">
        <v>0.32871623176509701</v>
      </c>
      <c r="E650" s="11">
        <v>1.8506060120494399E-33</v>
      </c>
      <c r="F650" s="11">
        <v>4.2533405822309496E-34</v>
      </c>
      <c r="H650" s="11">
        <v>1.1211359780478101</v>
      </c>
      <c r="I650" s="11">
        <v>0</v>
      </c>
      <c r="J650" s="11">
        <v>0</v>
      </c>
      <c r="K650" s="11" t="s">
        <v>667</v>
      </c>
      <c r="L650" s="11">
        <v>0.99458386926132702</v>
      </c>
      <c r="M650" s="11">
        <v>0</v>
      </c>
      <c r="N650" s="11">
        <v>0</v>
      </c>
    </row>
    <row r="651" spans="1:15" s="11" customFormat="1" ht="12.75">
      <c r="A651" s="11" t="s">
        <v>1742</v>
      </c>
      <c r="B651" s="11">
        <v>2415</v>
      </c>
      <c r="C651" s="11" t="s">
        <v>1743</v>
      </c>
      <c r="D651" s="11">
        <v>2.6895068839824699E-4</v>
      </c>
      <c r="E651" s="11">
        <v>0.99125881935643501</v>
      </c>
      <c r="F651" s="11">
        <v>0.98580735013907606</v>
      </c>
      <c r="H651" s="11">
        <v>-1.6116734387104801</v>
      </c>
      <c r="I651" s="11">
        <v>0</v>
      </c>
      <c r="J651" s="11">
        <v>0</v>
      </c>
      <c r="K651" s="11" t="s">
        <v>640</v>
      </c>
      <c r="L651" s="11">
        <v>-1.2874920098757501</v>
      </c>
      <c r="M651" s="11">
        <v>0</v>
      </c>
      <c r="N651" s="11">
        <v>0</v>
      </c>
      <c r="O651" s="11" t="s">
        <v>640</v>
      </c>
    </row>
    <row r="652" spans="1:15" s="11" customFormat="1" ht="12.75">
      <c r="A652" s="11" t="s">
        <v>1744</v>
      </c>
      <c r="B652" s="11">
        <v>711</v>
      </c>
      <c r="D652" s="11">
        <v>0.694314976517167</v>
      </c>
      <c r="E652" s="11">
        <v>3.1614756196049898E-49</v>
      </c>
      <c r="F652" s="11">
        <v>5.6591186331685697E-50</v>
      </c>
      <c r="H652" s="11">
        <v>1.0656095084825601</v>
      </c>
      <c r="I652" s="11">
        <v>1.5629953086243999E-164</v>
      </c>
      <c r="J652" s="11">
        <v>2.2020525037762498E-165</v>
      </c>
      <c r="K652" s="11" t="s">
        <v>654</v>
      </c>
      <c r="L652" s="11">
        <v>1.68746712075778</v>
      </c>
      <c r="M652" s="11">
        <v>0</v>
      </c>
      <c r="N652" s="11">
        <v>0</v>
      </c>
      <c r="O652" s="11" t="s">
        <v>654</v>
      </c>
    </row>
    <row r="653" spans="1:15" s="11" customFormat="1" ht="12.75">
      <c r="A653" s="11" t="s">
        <v>1745</v>
      </c>
      <c r="B653" s="11">
        <v>701</v>
      </c>
      <c r="C653" s="11" t="s">
        <v>1746</v>
      </c>
      <c r="D653" s="11">
        <v>-0.41303211698468001</v>
      </c>
      <c r="E653" s="11">
        <v>0</v>
      </c>
      <c r="F653" s="11">
        <v>0</v>
      </c>
      <c r="H653" s="11">
        <v>-1.8885808778731199</v>
      </c>
      <c r="I653" s="11">
        <v>0</v>
      </c>
      <c r="J653" s="11">
        <v>0</v>
      </c>
      <c r="K653" s="11" t="s">
        <v>657</v>
      </c>
      <c r="L653" s="11">
        <v>-2.07328234167317</v>
      </c>
      <c r="M653" s="11">
        <v>0</v>
      </c>
      <c r="N653" s="11">
        <v>0</v>
      </c>
      <c r="O653" s="11" t="s">
        <v>640</v>
      </c>
    </row>
    <row r="654" spans="1:15" s="11" customFormat="1" ht="12.75">
      <c r="A654" s="11" t="s">
        <v>1747</v>
      </c>
      <c r="B654" s="11">
        <v>842</v>
      </c>
      <c r="C654" s="11" t="s">
        <v>1748</v>
      </c>
      <c r="D654" s="11">
        <v>0.123454488160136</v>
      </c>
      <c r="E654" s="11">
        <v>3.0174696100719002E-3</v>
      </c>
      <c r="F654" s="11">
        <v>1.8947920611366599E-3</v>
      </c>
      <c r="H654" s="11">
        <v>-2.05874592606592</v>
      </c>
      <c r="I654" s="11">
        <v>0</v>
      </c>
      <c r="J654" s="11">
        <v>0</v>
      </c>
      <c r="K654" s="11" t="s">
        <v>641</v>
      </c>
      <c r="L654" s="11">
        <v>-2.0694634847901701</v>
      </c>
      <c r="M654" s="11">
        <v>2.2913107351356702E-280</v>
      </c>
      <c r="N654" s="11">
        <v>2.4154244994750499E-281</v>
      </c>
      <c r="O654" s="11" t="s">
        <v>641</v>
      </c>
    </row>
    <row r="655" spans="1:15" s="11" customFormat="1" ht="12.75">
      <c r="A655" s="11" t="s">
        <v>1749</v>
      </c>
      <c r="B655" s="11">
        <v>2250</v>
      </c>
      <c r="C655" s="11" t="s">
        <v>1750</v>
      </c>
      <c r="D655" s="11">
        <v>0.55443300003639595</v>
      </c>
      <c r="E655" s="11">
        <v>7.5472123359930103E-26</v>
      </c>
      <c r="F655" s="11">
        <v>2.0240041637390399E-26</v>
      </c>
      <c r="H655" s="11">
        <v>2.63992196107719</v>
      </c>
      <c r="I655" s="11">
        <v>0</v>
      </c>
      <c r="J655" s="11">
        <v>0</v>
      </c>
      <c r="K655" s="11" t="s">
        <v>671</v>
      </c>
      <c r="L655" s="11">
        <v>2.2298815225439901</v>
      </c>
      <c r="M655" s="11">
        <v>0</v>
      </c>
      <c r="N655" s="11">
        <v>0</v>
      </c>
    </row>
    <row r="656" spans="1:15" s="11" customFormat="1" ht="12.75">
      <c r="A656" s="11" t="s">
        <v>1751</v>
      </c>
      <c r="B656" s="11">
        <v>2028</v>
      </c>
      <c r="C656" s="11" t="s">
        <v>666</v>
      </c>
      <c r="D656" s="11">
        <v>-0.58187248587186202</v>
      </c>
      <c r="E656" s="11">
        <v>1.90518250602803E-155</v>
      </c>
      <c r="F656" s="11">
        <v>1.3009724720356401E-156</v>
      </c>
      <c r="H656" s="11">
        <v>-1.8290196699891299</v>
      </c>
      <c r="I656" s="11">
        <v>0</v>
      </c>
      <c r="J656" s="11">
        <v>0</v>
      </c>
      <c r="K656" s="11" t="s">
        <v>657</v>
      </c>
      <c r="L656" s="11">
        <v>-1.7190554279938199</v>
      </c>
      <c r="M656" s="11">
        <v>0</v>
      </c>
      <c r="N656" s="11">
        <v>0</v>
      </c>
      <c r="O656" s="11" t="s">
        <v>640</v>
      </c>
    </row>
    <row r="657" spans="1:15" s="11" customFormat="1" ht="12.75">
      <c r="A657" s="11" t="s">
        <v>1752</v>
      </c>
      <c r="B657" s="11">
        <v>447</v>
      </c>
      <c r="D657" s="11">
        <v>0.69130207869132798</v>
      </c>
      <c r="E657" s="11">
        <v>1.4704094649249199E-215</v>
      </c>
      <c r="F657" s="11">
        <v>7.4295436988071697E-217</v>
      </c>
      <c r="H657" s="11">
        <v>-1.5684363417820599</v>
      </c>
      <c r="I657" s="11">
        <v>0</v>
      </c>
      <c r="J657" s="11">
        <v>0</v>
      </c>
      <c r="K657" s="11" t="s">
        <v>640</v>
      </c>
      <c r="L657" s="11">
        <v>-1.6891391067686501</v>
      </c>
      <c r="M657" s="11">
        <v>0</v>
      </c>
      <c r="N657" s="11">
        <v>0</v>
      </c>
      <c r="O657" s="11" t="s">
        <v>986</v>
      </c>
    </row>
    <row r="658" spans="1:15" s="11" customFormat="1" ht="12.75">
      <c r="A658" s="11" t="s">
        <v>1753</v>
      </c>
      <c r="B658" s="11">
        <v>1965</v>
      </c>
      <c r="C658" s="11" t="s">
        <v>1754</v>
      </c>
      <c r="D658" s="11">
        <v>0.62227703555042901</v>
      </c>
      <c r="E658" s="11">
        <v>6.31166929447969E-213</v>
      </c>
      <c r="F658" s="11">
        <v>3.2252572242643699E-214</v>
      </c>
      <c r="H658" s="11">
        <v>-2.1672809541888798</v>
      </c>
      <c r="I658" s="11">
        <v>0</v>
      </c>
      <c r="J658" s="11">
        <v>0</v>
      </c>
      <c r="K658" s="11" t="s">
        <v>640</v>
      </c>
      <c r="L658" s="11">
        <v>-2.1167466852282302</v>
      </c>
      <c r="M658" s="11">
        <v>0</v>
      </c>
      <c r="N658" s="11">
        <v>0</v>
      </c>
      <c r="O658" s="11" t="s">
        <v>644</v>
      </c>
    </row>
    <row r="659" spans="1:15" s="11" customFormat="1" ht="12.75">
      <c r="A659" s="11" t="s">
        <v>1755</v>
      </c>
      <c r="B659" s="11">
        <v>411</v>
      </c>
      <c r="C659" s="11" t="s">
        <v>1361</v>
      </c>
      <c r="D659" s="11">
        <v>-9.3977707514655492E-3</v>
      </c>
      <c r="E659" s="11">
        <v>0.81973647789954096</v>
      </c>
      <c r="F659" s="11">
        <v>0.79084032875879495</v>
      </c>
      <c r="H659" s="11">
        <v>-1.1831710819215</v>
      </c>
      <c r="I659" s="11">
        <v>5.5094777083230097E-206</v>
      </c>
      <c r="J659" s="11">
        <v>6.8497902087941595E-207</v>
      </c>
      <c r="K659" s="11" t="s">
        <v>641</v>
      </c>
      <c r="L659" s="11">
        <v>-0.85633951356063298</v>
      </c>
      <c r="M659" s="11">
        <v>3.0742961078216902E-97</v>
      </c>
      <c r="N659" s="11">
        <v>5.84315713840271E-98</v>
      </c>
    </row>
    <row r="660" spans="1:15" s="11" customFormat="1" ht="12.75">
      <c r="A660" s="11" t="s">
        <v>1756</v>
      </c>
      <c r="B660" s="11">
        <v>1365</v>
      </c>
      <c r="C660" s="11" t="s">
        <v>1757</v>
      </c>
      <c r="D660" s="11">
        <v>-0.64180087429192401</v>
      </c>
      <c r="E660" s="11">
        <v>1.26591704987403E-135</v>
      </c>
      <c r="F660" s="11">
        <v>9.7370796610384104E-137</v>
      </c>
      <c r="H660" s="11">
        <v>-8.7128520053523495</v>
      </c>
      <c r="I660" s="11">
        <v>0</v>
      </c>
      <c r="J660" s="11">
        <v>0</v>
      </c>
      <c r="K660" s="11" t="s">
        <v>640</v>
      </c>
      <c r="L660" s="11">
        <v>-3.0651577169519602</v>
      </c>
      <c r="M660" s="11">
        <v>0</v>
      </c>
      <c r="N660" s="11">
        <v>0</v>
      </c>
      <c r="O660" s="11" t="s">
        <v>640</v>
      </c>
    </row>
    <row r="661" spans="1:15" s="11" customFormat="1" ht="12.75">
      <c r="A661" s="11" t="s">
        <v>1758</v>
      </c>
      <c r="B661" s="11">
        <v>837</v>
      </c>
      <c r="C661" s="11" t="s">
        <v>1759</v>
      </c>
      <c r="D661" s="11">
        <v>-0.114004237986455</v>
      </c>
      <c r="E661" s="11">
        <v>7.3106877847522693E-12</v>
      </c>
      <c r="F661" s="11">
        <v>2.85905296806688E-12</v>
      </c>
      <c r="H661" s="11">
        <v>3.2487634481814398</v>
      </c>
      <c r="I661" s="11">
        <v>0</v>
      </c>
      <c r="J661" s="11">
        <v>0</v>
      </c>
      <c r="K661" s="11" t="s">
        <v>654</v>
      </c>
      <c r="L661" s="11">
        <v>3.10430400044442</v>
      </c>
      <c r="M661" s="11">
        <v>0</v>
      </c>
      <c r="N661" s="11">
        <v>0</v>
      </c>
      <c r="O661" s="11" t="s">
        <v>654</v>
      </c>
    </row>
    <row r="662" spans="1:15" s="11" customFormat="1" ht="12.75">
      <c r="A662" s="11" t="s">
        <v>1760</v>
      </c>
      <c r="B662" s="11">
        <v>506</v>
      </c>
      <c r="C662" s="11" t="s">
        <v>1761</v>
      </c>
      <c r="D662" s="11">
        <v>0.68717323582117995</v>
      </c>
      <c r="E662" s="11">
        <v>4.8743776818227099E-23</v>
      </c>
      <c r="F662" s="11">
        <v>1.39116347449821E-23</v>
      </c>
      <c r="H662" s="11">
        <v>2.25446750806762</v>
      </c>
      <c r="I662" s="11">
        <v>0</v>
      </c>
      <c r="J662" s="11">
        <v>0</v>
      </c>
      <c r="K662" s="11" t="s">
        <v>654</v>
      </c>
      <c r="L662" s="11">
        <v>2.7381477575153101</v>
      </c>
      <c r="M662" s="11">
        <v>0</v>
      </c>
      <c r="N662" s="11">
        <v>0</v>
      </c>
      <c r="O662" s="11" t="s">
        <v>667</v>
      </c>
    </row>
    <row r="663" spans="1:15" s="11" customFormat="1" ht="12.75">
      <c r="A663" s="11" t="s">
        <v>1762</v>
      </c>
      <c r="B663" s="11">
        <v>607</v>
      </c>
      <c r="C663" s="11" t="s">
        <v>1763</v>
      </c>
      <c r="D663" s="11">
        <v>0.127520124802529</v>
      </c>
      <c r="E663" s="11">
        <v>1.1778674353320601E-3</v>
      </c>
      <c r="F663" s="11">
        <v>7.1021123850529503E-4</v>
      </c>
      <c r="H663" s="11">
        <v>1.1667739986551</v>
      </c>
      <c r="I663" s="11">
        <v>0</v>
      </c>
      <c r="J663" s="11">
        <v>0</v>
      </c>
      <c r="K663" s="11" t="s">
        <v>654</v>
      </c>
      <c r="L663" s="11">
        <v>1.0235269281058901</v>
      </c>
      <c r="M663" s="11">
        <v>4.8372328403081096E-223</v>
      </c>
      <c r="N663" s="11">
        <v>5.8643254288813501E-224</v>
      </c>
      <c r="O663" s="11" t="s">
        <v>654</v>
      </c>
    </row>
    <row r="664" spans="1:15" s="11" customFormat="1" ht="12.75">
      <c r="A664" s="11" t="s">
        <v>1764</v>
      </c>
      <c r="B664" s="11">
        <v>1230</v>
      </c>
      <c r="C664" s="11" t="s">
        <v>1765</v>
      </c>
      <c r="D664" s="11">
        <v>8.2106176886847099E-2</v>
      </c>
      <c r="E664" s="11">
        <v>3.1073608257153299E-4</v>
      </c>
      <c r="F664" s="11">
        <v>1.7864001874997299E-4</v>
      </c>
      <c r="H664" s="11">
        <v>1.28932551240065</v>
      </c>
      <c r="I664" s="11">
        <v>0</v>
      </c>
      <c r="J664" s="11">
        <v>0</v>
      </c>
      <c r="K664" s="11" t="s">
        <v>671</v>
      </c>
      <c r="L664" s="11">
        <v>1.11327104679228</v>
      </c>
      <c r="M664" s="11">
        <v>0</v>
      </c>
      <c r="N664" s="11">
        <v>0</v>
      </c>
      <c r="O664" s="11" t="s">
        <v>649</v>
      </c>
    </row>
    <row r="665" spans="1:15" s="11" customFormat="1" ht="12.75">
      <c r="A665" s="11" t="s">
        <v>1766</v>
      </c>
      <c r="B665" s="11">
        <v>1123</v>
      </c>
      <c r="C665" s="11" t="s">
        <v>1767</v>
      </c>
      <c r="D665" s="11">
        <v>0.52392262608898399</v>
      </c>
      <c r="E665" s="11">
        <v>3.2958005896925401E-28</v>
      </c>
      <c r="F665" s="11">
        <v>8.4069096160084302E-29</v>
      </c>
      <c r="H665" s="11">
        <v>1.09788830453485</v>
      </c>
      <c r="I665" s="11">
        <v>1.6427917211810699E-184</v>
      </c>
      <c r="J665" s="11">
        <v>2.18125888253826E-185</v>
      </c>
      <c r="K665" s="11" t="s">
        <v>654</v>
      </c>
      <c r="L665" s="11">
        <v>0.219817598566833</v>
      </c>
      <c r="M665" s="11">
        <v>1.5560390112372799E-5</v>
      </c>
      <c r="N665" s="11">
        <v>8.1418909452048706E-6</v>
      </c>
    </row>
    <row r="666" spans="1:15" s="11" customFormat="1" ht="12.75">
      <c r="A666" s="11" t="s">
        <v>1768</v>
      </c>
      <c r="B666" s="11">
        <v>714</v>
      </c>
      <c r="C666" s="11" t="s">
        <v>1769</v>
      </c>
      <c r="D666" s="11">
        <v>-0.121326201200878</v>
      </c>
      <c r="E666" s="11">
        <v>4.5098394238178902E-7</v>
      </c>
      <c r="F666" s="11">
        <v>2.15605598485153E-7</v>
      </c>
      <c r="H666" s="11">
        <v>1.7468437740523299</v>
      </c>
      <c r="I666" s="11">
        <v>0</v>
      </c>
      <c r="J666" s="11">
        <v>0</v>
      </c>
      <c r="K666" s="11" t="s">
        <v>758</v>
      </c>
      <c r="L666" s="11">
        <v>1.50555918826241</v>
      </c>
      <c r="M666" s="11">
        <v>0</v>
      </c>
      <c r="N666" s="11">
        <v>0</v>
      </c>
      <c r="O666" s="11" t="s">
        <v>654</v>
      </c>
    </row>
    <row r="667" spans="1:15" s="11" customFormat="1" ht="12.75">
      <c r="A667" s="11" t="s">
        <v>1770</v>
      </c>
      <c r="B667" s="11">
        <v>570</v>
      </c>
      <c r="C667" s="11" t="s">
        <v>1771</v>
      </c>
      <c r="D667" s="11">
        <v>0.57966329818331097</v>
      </c>
      <c r="E667" s="11">
        <v>1.8664747866929999E-26</v>
      </c>
      <c r="F667" s="11">
        <v>4.9456164337290002E-27</v>
      </c>
      <c r="H667" s="11">
        <v>1.0064951380885301</v>
      </c>
      <c r="I667" s="11">
        <v>4.2437177221140098E-113</v>
      </c>
      <c r="J667" s="11">
        <v>7.4132393705743107E-114</v>
      </c>
      <c r="K667" s="11" t="s">
        <v>654</v>
      </c>
      <c r="L667" s="11">
        <v>0.89012975344571699</v>
      </c>
      <c r="M667" s="11">
        <v>2.15782009599317E-68</v>
      </c>
      <c r="N667" s="11">
        <v>4.82773830836046E-69</v>
      </c>
    </row>
    <row r="668" spans="1:15" s="11" customFormat="1" ht="12.75">
      <c r="A668" s="11" t="s">
        <v>1772</v>
      </c>
      <c r="B668" s="11">
        <v>1008</v>
      </c>
      <c r="C668" s="11" t="s">
        <v>1773</v>
      </c>
      <c r="D668" s="11">
        <v>1.5109465469152199</v>
      </c>
      <c r="E668" s="11">
        <v>8.8301073628059896E-103</v>
      </c>
      <c r="F668" s="11">
        <v>8.7107269012098504E-104</v>
      </c>
      <c r="H668" s="11">
        <v>2.4886989911359501</v>
      </c>
      <c r="I668" s="11">
        <v>0</v>
      </c>
      <c r="J668" s="11">
        <v>0</v>
      </c>
      <c r="K668" s="11" t="s">
        <v>654</v>
      </c>
      <c r="L668" s="11">
        <v>2.9499152206474202</v>
      </c>
      <c r="M668" s="11">
        <v>0</v>
      </c>
      <c r="N668" s="11">
        <v>0</v>
      </c>
      <c r="O668" s="11" t="s">
        <v>649</v>
      </c>
    </row>
    <row r="669" spans="1:15" s="11" customFormat="1" ht="12.75">
      <c r="A669" s="11" t="s">
        <v>1774</v>
      </c>
      <c r="B669" s="11">
        <v>531</v>
      </c>
      <c r="C669" s="11" t="s">
        <v>1775</v>
      </c>
      <c r="D669" s="11">
        <v>-0.31207762838636599</v>
      </c>
      <c r="E669" s="11">
        <v>9.3357763893311403E-25</v>
      </c>
      <c r="F669" s="11">
        <v>2.5664114898566102E-25</v>
      </c>
      <c r="H669" s="11">
        <v>1.0905989262972</v>
      </c>
      <c r="I669" s="11">
        <v>0</v>
      </c>
      <c r="J669" s="11">
        <v>0</v>
      </c>
      <c r="K669" s="11" t="s">
        <v>654</v>
      </c>
      <c r="L669" s="11">
        <v>0.77543795295930695</v>
      </c>
      <c r="M669" s="11">
        <v>1.8576944865819799E-215</v>
      </c>
      <c r="N669" s="11">
        <v>2.29920804051606E-216</v>
      </c>
    </row>
    <row r="670" spans="1:15" s="11" customFormat="1" ht="12.75">
      <c r="A670" s="11" t="s">
        <v>1776</v>
      </c>
      <c r="B670" s="11">
        <v>4071</v>
      </c>
      <c r="C670" s="11" t="s">
        <v>1777</v>
      </c>
      <c r="D670" s="11">
        <v>-7.6318129803715898E-2</v>
      </c>
      <c r="E670" s="11">
        <v>9.4648572279542698E-7</v>
      </c>
      <c r="F670" s="11">
        <v>4.6037435707006399E-7</v>
      </c>
      <c r="H670" s="11">
        <v>1.46472117360176</v>
      </c>
      <c r="I670" s="11">
        <v>0</v>
      </c>
      <c r="J670" s="11">
        <v>0</v>
      </c>
      <c r="K670" s="11" t="s">
        <v>671</v>
      </c>
      <c r="L670" s="11">
        <v>1.80152130830182</v>
      </c>
      <c r="M670" s="11">
        <v>0</v>
      </c>
      <c r="N670" s="11">
        <v>0</v>
      </c>
      <c r="O670" s="11" t="s">
        <v>671</v>
      </c>
    </row>
    <row r="671" spans="1:15" s="11" customFormat="1" ht="12.75">
      <c r="A671" s="11" t="s">
        <v>1778</v>
      </c>
      <c r="B671" s="11">
        <v>1440</v>
      </c>
      <c r="C671" s="11" t="s">
        <v>906</v>
      </c>
      <c r="D671" s="11">
        <v>-0.87277683571484799</v>
      </c>
      <c r="E671" s="11">
        <v>4.0483792925698497E-125</v>
      </c>
      <c r="F671" s="11">
        <v>3.3520036305726497E-126</v>
      </c>
      <c r="H671" s="11">
        <v>-1.7935872037752101</v>
      </c>
      <c r="I671" s="11">
        <v>0</v>
      </c>
      <c r="J671" s="11">
        <v>0</v>
      </c>
      <c r="K671" s="11" t="s">
        <v>644</v>
      </c>
      <c r="L671" s="11">
        <v>-2.6296232510755</v>
      </c>
      <c r="M671" s="11">
        <v>0</v>
      </c>
      <c r="N671" s="11">
        <v>0</v>
      </c>
      <c r="O671" s="11" t="s">
        <v>640</v>
      </c>
    </row>
    <row r="672" spans="1:15" s="11" customFormat="1" ht="12.75">
      <c r="A672" s="11" t="s">
        <v>1779</v>
      </c>
      <c r="B672" s="11">
        <v>756</v>
      </c>
      <c r="C672" s="11" t="s">
        <v>1780</v>
      </c>
      <c r="D672" s="11">
        <v>0.448009759994143</v>
      </c>
      <c r="E672" s="11">
        <v>3.71704964100688E-152</v>
      </c>
      <c r="F672" s="11">
        <v>2.5850700413510302E-153</v>
      </c>
      <c r="H672" s="11">
        <v>1.5652645352644301</v>
      </c>
      <c r="I672" s="11">
        <v>0</v>
      </c>
      <c r="J672" s="11">
        <v>0</v>
      </c>
      <c r="K672" s="11" t="s">
        <v>667</v>
      </c>
      <c r="L672" s="11">
        <v>2.1385949102418702</v>
      </c>
      <c r="M672" s="11">
        <v>0</v>
      </c>
      <c r="N672" s="11">
        <v>0</v>
      </c>
      <c r="O672" s="11" t="s">
        <v>667</v>
      </c>
    </row>
    <row r="673" spans="1:15" s="11" customFormat="1" ht="12.75">
      <c r="A673" s="11" t="s">
        <v>1781</v>
      </c>
      <c r="B673" s="11">
        <v>1095</v>
      </c>
      <c r="C673" s="11" t="s">
        <v>1782</v>
      </c>
      <c r="D673" s="11">
        <v>0.25466382988605601</v>
      </c>
      <c r="E673" s="11">
        <v>6.2839245978166995E-10</v>
      </c>
      <c r="F673" s="11">
        <v>2.6391811336002999E-10</v>
      </c>
      <c r="H673" s="11">
        <v>1.0447727507464999</v>
      </c>
      <c r="I673" s="11">
        <v>6.2491237943002699E-245</v>
      </c>
      <c r="J673" s="11">
        <v>6.9879364596362599E-246</v>
      </c>
      <c r="K673" s="11" t="s">
        <v>654</v>
      </c>
      <c r="L673" s="11">
        <v>1.1028884617010799</v>
      </c>
      <c r="M673" s="11">
        <v>1.8325736138328101E-222</v>
      </c>
      <c r="N673" s="11">
        <v>2.2223885930737599E-223</v>
      </c>
      <c r="O673" s="11" t="s">
        <v>683</v>
      </c>
    </row>
    <row r="674" spans="1:15" s="11" customFormat="1" ht="12.75">
      <c r="A674" s="11" t="s">
        <v>1783</v>
      </c>
      <c r="B674" s="11">
        <v>1113</v>
      </c>
      <c r="C674" s="11" t="s">
        <v>1784</v>
      </c>
      <c r="D674" s="11">
        <v>-0.33085283334114701</v>
      </c>
      <c r="E674" s="11">
        <v>0</v>
      </c>
      <c r="F674" s="11">
        <v>0</v>
      </c>
      <c r="H674" s="11">
        <v>-3.2189082445956099</v>
      </c>
      <c r="I674" s="11">
        <v>0</v>
      </c>
      <c r="J674" s="11">
        <v>0</v>
      </c>
      <c r="K674" s="11" t="s">
        <v>646</v>
      </c>
      <c r="L674" s="11">
        <v>-2.60628720781326</v>
      </c>
      <c r="M674" s="11">
        <v>0</v>
      </c>
      <c r="N674" s="11">
        <v>0</v>
      </c>
      <c r="O674" s="11" t="s">
        <v>646</v>
      </c>
    </row>
    <row r="675" spans="1:15" s="11" customFormat="1" ht="12.75">
      <c r="A675" s="11" t="s">
        <v>1785</v>
      </c>
      <c r="B675" s="11">
        <v>588</v>
      </c>
      <c r="D675" s="11">
        <v>-0.177795302447184</v>
      </c>
      <c r="E675" s="11">
        <v>1.1618572772210999E-7</v>
      </c>
      <c r="F675" s="11">
        <v>5.40371903528815E-8</v>
      </c>
      <c r="H675" s="11">
        <v>-1.0963442796688401</v>
      </c>
      <c r="I675" s="11">
        <v>9.3099695431144102E-227</v>
      </c>
      <c r="J675" s="11">
        <v>1.0901025346049099E-227</v>
      </c>
      <c r="K675" s="11" t="s">
        <v>646</v>
      </c>
      <c r="L675" s="11">
        <v>-0.55250665660199205</v>
      </c>
      <c r="M675" s="11">
        <v>1.40706042661295E-56</v>
      </c>
      <c r="N675" s="11">
        <v>3.3976007076645802E-57</v>
      </c>
    </row>
    <row r="676" spans="1:15" s="11" customFormat="1" ht="12.75">
      <c r="A676" s="11" t="s">
        <v>1786</v>
      </c>
      <c r="B676" s="11">
        <v>1407</v>
      </c>
      <c r="C676" s="11" t="s">
        <v>1787</v>
      </c>
      <c r="D676" s="11">
        <v>-0.45670842668738199</v>
      </c>
      <c r="E676" s="11">
        <v>0</v>
      </c>
      <c r="F676" s="11">
        <v>0</v>
      </c>
      <c r="H676" s="11">
        <v>-1.1386743308006999</v>
      </c>
      <c r="I676" s="11">
        <v>0</v>
      </c>
      <c r="J676" s="11">
        <v>0</v>
      </c>
      <c r="K676" s="11" t="s">
        <v>640</v>
      </c>
      <c r="L676" s="11">
        <v>-1.37997702958778</v>
      </c>
      <c r="M676" s="11">
        <v>0</v>
      </c>
      <c r="N676" s="11">
        <v>0</v>
      </c>
      <c r="O676" s="11" t="s">
        <v>640</v>
      </c>
    </row>
    <row r="677" spans="1:15" s="11" customFormat="1" ht="12.75">
      <c r="A677" s="11" t="s">
        <v>1788</v>
      </c>
      <c r="B677" s="11">
        <v>435</v>
      </c>
      <c r="D677" s="11">
        <v>-5.9123970851927398E-3</v>
      </c>
      <c r="E677" s="11">
        <v>0.90410225137820399</v>
      </c>
      <c r="F677" s="11">
        <v>0.88680331966645298</v>
      </c>
      <c r="H677" s="11">
        <v>1.10311017909102</v>
      </c>
      <c r="I677" s="11">
        <v>6.5827822458564794E-287</v>
      </c>
      <c r="J677" s="11">
        <v>6.6725814731588005E-288</v>
      </c>
      <c r="K677" s="11" t="s">
        <v>654</v>
      </c>
      <c r="L677" s="11">
        <v>1.4421197630573199</v>
      </c>
      <c r="M677" s="11">
        <v>0</v>
      </c>
      <c r="N677" s="11">
        <v>0</v>
      </c>
      <c r="O677" s="11" t="s">
        <v>654</v>
      </c>
    </row>
    <row r="678" spans="1:15" s="11" customFormat="1" ht="12.75">
      <c r="A678" s="11" t="s">
        <v>1789</v>
      </c>
      <c r="B678" s="11">
        <v>1281</v>
      </c>
      <c r="C678" s="11" t="s">
        <v>1790</v>
      </c>
      <c r="D678" s="11">
        <v>2.73888995023144E-2</v>
      </c>
      <c r="E678" s="11">
        <v>0.46854273645988698</v>
      </c>
      <c r="F678" s="11">
        <v>0.41580841609831898</v>
      </c>
      <c r="H678" s="11">
        <v>2.1968869360978802</v>
      </c>
      <c r="I678" s="11">
        <v>0</v>
      </c>
      <c r="J678" s="11">
        <v>0</v>
      </c>
      <c r="K678" s="11" t="s">
        <v>654</v>
      </c>
      <c r="L678" s="11">
        <v>2.1930434837959201</v>
      </c>
      <c r="M678" s="11">
        <v>0</v>
      </c>
      <c r="N678" s="11">
        <v>0</v>
      </c>
      <c r="O678" s="11" t="s">
        <v>654</v>
      </c>
    </row>
    <row r="679" spans="1:15" s="11" customFormat="1" ht="12.75">
      <c r="A679" s="11" t="s">
        <v>1791</v>
      </c>
      <c r="B679" s="11">
        <v>1017</v>
      </c>
      <c r="C679" s="11" t="s">
        <v>1792</v>
      </c>
      <c r="D679" s="11">
        <v>-8.8719907731620806E-2</v>
      </c>
      <c r="E679" s="11">
        <v>1.6997393344338001E-4</v>
      </c>
      <c r="F679" s="11">
        <v>9.5613583321400102E-5</v>
      </c>
      <c r="H679" s="11">
        <v>-1.1737470959637299</v>
      </c>
      <c r="I679" s="11">
        <v>0</v>
      </c>
      <c r="J679" s="11">
        <v>0</v>
      </c>
      <c r="K679" s="11" t="s">
        <v>641</v>
      </c>
      <c r="L679" s="11">
        <v>-1.4000945682821899</v>
      </c>
      <c r="M679" s="11">
        <v>0</v>
      </c>
      <c r="N679" s="11">
        <v>0</v>
      </c>
      <c r="O679" s="11" t="s">
        <v>641</v>
      </c>
    </row>
    <row r="680" spans="1:15" s="11" customFormat="1" ht="12.75">
      <c r="A680" s="11" t="s">
        <v>1793</v>
      </c>
      <c r="B680" s="11">
        <v>804</v>
      </c>
      <c r="C680" s="11" t="s">
        <v>1794</v>
      </c>
      <c r="D680" s="11">
        <v>-0.82252545116050901</v>
      </c>
      <c r="E680" s="11">
        <v>0</v>
      </c>
      <c r="F680" s="11">
        <v>0</v>
      </c>
      <c r="H680" s="11">
        <v>-2.0105468342818198</v>
      </c>
      <c r="I680" s="11">
        <v>0</v>
      </c>
      <c r="J680" s="11">
        <v>0</v>
      </c>
      <c r="K680" s="11" t="s">
        <v>640</v>
      </c>
      <c r="L680" s="11">
        <v>-1.8058723045446801</v>
      </c>
      <c r="M680" s="11">
        <v>0</v>
      </c>
      <c r="N680" s="11">
        <v>0</v>
      </c>
      <c r="O680" s="11" t="s">
        <v>640</v>
      </c>
    </row>
    <row r="681" spans="1:15" s="11" customFormat="1" ht="12.75">
      <c r="A681" s="11" t="s">
        <v>1795</v>
      </c>
      <c r="B681" s="11">
        <v>267</v>
      </c>
      <c r="D681" s="11">
        <v>0.86475142365945301</v>
      </c>
      <c r="E681" s="11">
        <v>2.5668138072722502E-19</v>
      </c>
      <c r="F681" s="11">
        <v>8.0315862828374297E-20</v>
      </c>
      <c r="H681" s="11">
        <v>1.5621553829372901</v>
      </c>
      <c r="I681" s="11">
        <v>1.5735844874167299E-96</v>
      </c>
      <c r="J681" s="11">
        <v>2.9718624802140799E-97</v>
      </c>
      <c r="K681" s="11" t="s">
        <v>654</v>
      </c>
      <c r="L681" s="11">
        <v>1.5271679971729599</v>
      </c>
      <c r="M681" s="11">
        <v>4.1424010688231899E-73</v>
      </c>
      <c r="N681" s="11">
        <v>8.9991353405007704E-74</v>
      </c>
      <c r="O681" s="11" t="s">
        <v>758</v>
      </c>
    </row>
    <row r="682" spans="1:15" s="11" customFormat="1" ht="12.75">
      <c r="A682" s="11" t="s">
        <v>1796</v>
      </c>
      <c r="B682" s="11">
        <v>1059</v>
      </c>
      <c r="C682" s="11" t="s">
        <v>1797</v>
      </c>
      <c r="D682" s="11">
        <v>-0.47902639542153003</v>
      </c>
      <c r="E682" s="11">
        <v>6.5908195530160303E-80</v>
      </c>
      <c r="F682" s="11">
        <v>8.15294245807322E-81</v>
      </c>
      <c r="H682" s="11">
        <v>-1.13673432574299</v>
      </c>
      <c r="I682" s="11">
        <v>0</v>
      </c>
      <c r="J682" s="11">
        <v>0</v>
      </c>
      <c r="K682" s="11" t="s">
        <v>640</v>
      </c>
      <c r="L682" s="11">
        <v>-0.80680767897436401</v>
      </c>
      <c r="M682" s="11">
        <v>2.3898512507000199E-203</v>
      </c>
      <c r="N682" s="11">
        <v>3.0605949450402101E-204</v>
      </c>
    </row>
    <row r="683" spans="1:15" s="11" customFormat="1" ht="12.75">
      <c r="A683" s="11" t="s">
        <v>1798</v>
      </c>
      <c r="B683" s="11">
        <v>2367</v>
      </c>
      <c r="C683" s="11" t="s">
        <v>1799</v>
      </c>
      <c r="D683" s="11">
        <v>3.9021910854040602E-2</v>
      </c>
      <c r="E683" s="11">
        <v>0.135743102116263</v>
      </c>
      <c r="F683" s="11">
        <v>0.106830816731967</v>
      </c>
      <c r="H683" s="11">
        <v>1.33452980893572</v>
      </c>
      <c r="I683" s="11">
        <v>0</v>
      </c>
      <c r="J683" s="11">
        <v>0</v>
      </c>
      <c r="K683" s="11" t="s">
        <v>654</v>
      </c>
      <c r="L683" s="11">
        <v>1.64535726598882</v>
      </c>
      <c r="M683" s="11">
        <v>0</v>
      </c>
      <c r="N683" s="11">
        <v>0</v>
      </c>
      <c r="O683" s="11" t="s">
        <v>654</v>
      </c>
    </row>
    <row r="684" spans="1:15" s="11" customFormat="1" ht="12.75">
      <c r="A684" s="11" t="s">
        <v>1800</v>
      </c>
      <c r="B684" s="11">
        <v>1347</v>
      </c>
      <c r="C684" s="11" t="s">
        <v>1801</v>
      </c>
      <c r="D684" s="11">
        <v>0.55275685047220602</v>
      </c>
      <c r="E684" s="11">
        <v>1.5830765336757301E-47</v>
      </c>
      <c r="F684" s="11">
        <v>2.8972283644111201E-48</v>
      </c>
      <c r="H684" s="11">
        <v>1.5173002304924901</v>
      </c>
      <c r="I684" s="11">
        <v>0</v>
      </c>
      <c r="J684" s="11">
        <v>0</v>
      </c>
      <c r="K684" s="11" t="s">
        <v>654</v>
      </c>
      <c r="L684" s="11">
        <v>0.59670535484273302</v>
      </c>
      <c r="M684" s="11">
        <v>6.9274461042050001E-57</v>
      </c>
      <c r="N684" s="11">
        <v>1.66796967121862E-57</v>
      </c>
    </row>
    <row r="685" spans="1:15" s="11" customFormat="1" ht="12.75">
      <c r="A685" s="11" t="s">
        <v>1802</v>
      </c>
      <c r="B685" s="11">
        <v>924</v>
      </c>
      <c r="C685" s="11" t="s">
        <v>1803</v>
      </c>
      <c r="D685" s="11">
        <v>-0.546418995481328</v>
      </c>
      <c r="E685" s="11">
        <v>1.6021721569245999E-135</v>
      </c>
      <c r="F685" s="11">
        <v>1.2329578735881E-136</v>
      </c>
      <c r="H685" s="11">
        <v>1.0367326298570301</v>
      </c>
      <c r="I685" s="11">
        <v>0</v>
      </c>
      <c r="J685" s="11">
        <v>0</v>
      </c>
      <c r="K685" s="11" t="s">
        <v>654</v>
      </c>
      <c r="L685" s="11">
        <v>1.1359137595981901</v>
      </c>
      <c r="M685" s="11">
        <v>0</v>
      </c>
      <c r="N685" s="11">
        <v>0</v>
      </c>
      <c r="O685" s="11" t="s">
        <v>654</v>
      </c>
    </row>
    <row r="686" spans="1:15" s="11" customFormat="1" ht="12.75">
      <c r="A686" s="11" t="s">
        <v>1804</v>
      </c>
      <c r="B686" s="11">
        <v>806</v>
      </c>
      <c r="C686" s="11" t="s">
        <v>1805</v>
      </c>
      <c r="D686" s="11">
        <v>0.49461929269704802</v>
      </c>
      <c r="E686" s="11">
        <v>6.9436547133097696E-29</v>
      </c>
      <c r="F686" s="11">
        <v>1.7457255949327199E-29</v>
      </c>
      <c r="H686" s="11">
        <v>1.41398442677903</v>
      </c>
      <c r="I686" s="11">
        <v>0</v>
      </c>
      <c r="J686" s="11">
        <v>0</v>
      </c>
      <c r="K686" s="11" t="s">
        <v>654</v>
      </c>
      <c r="L686" s="11">
        <v>1.58185647725457</v>
      </c>
      <c r="M686" s="11">
        <v>0</v>
      </c>
      <c r="N686" s="11">
        <v>0</v>
      </c>
      <c r="O686" s="11" t="s">
        <v>654</v>
      </c>
    </row>
    <row r="687" spans="1:15" s="11" customFormat="1" ht="12.75">
      <c r="A687" s="11" t="s">
        <v>1806</v>
      </c>
      <c r="B687" s="11">
        <v>1460</v>
      </c>
      <c r="C687" s="11" t="s">
        <v>1807</v>
      </c>
      <c r="D687" s="11">
        <v>-0.74600174189512702</v>
      </c>
      <c r="E687" s="11">
        <v>3.6325452683976803E-225</v>
      </c>
      <c r="F687" s="11">
        <v>1.7702137803526701E-226</v>
      </c>
      <c r="H687" s="11">
        <v>-1.06410988180739</v>
      </c>
      <c r="I687" s="11">
        <v>0</v>
      </c>
      <c r="J687" s="11">
        <v>0</v>
      </c>
      <c r="K687" s="11" t="s">
        <v>644</v>
      </c>
      <c r="L687" s="11">
        <v>-0.44112492869067998</v>
      </c>
      <c r="M687" s="11">
        <v>1.09691151839584E-89</v>
      </c>
      <c r="N687" s="11">
        <v>2.1745368655211802E-90</v>
      </c>
    </row>
    <row r="688" spans="1:15" s="11" customFormat="1" ht="12.75">
      <c r="A688" s="11" t="s">
        <v>1808</v>
      </c>
      <c r="B688" s="11">
        <v>2269</v>
      </c>
      <c r="C688" s="11" t="s">
        <v>1809</v>
      </c>
      <c r="D688" s="11">
        <v>0.26655301243249402</v>
      </c>
      <c r="E688" s="11">
        <v>3.9543096529930201E-19</v>
      </c>
      <c r="F688" s="11">
        <v>1.2424421599134399E-19</v>
      </c>
      <c r="H688" s="11">
        <v>1.22850609153626</v>
      </c>
      <c r="I688" s="11">
        <v>0</v>
      </c>
      <c r="J688" s="11">
        <v>0</v>
      </c>
      <c r="K688" s="11" t="s">
        <v>654</v>
      </c>
      <c r="L688" s="11">
        <v>1.1732458820123599</v>
      </c>
      <c r="M688" s="11">
        <v>0</v>
      </c>
      <c r="N688" s="11">
        <v>0</v>
      </c>
      <c r="O688" s="11" t="s">
        <v>654</v>
      </c>
    </row>
    <row r="689" spans="1:15" s="11" customFormat="1" ht="12.75">
      <c r="A689" s="11" t="s">
        <v>1810</v>
      </c>
      <c r="B689" s="11">
        <v>996</v>
      </c>
      <c r="C689" s="11" t="s">
        <v>1811</v>
      </c>
      <c r="D689" s="11">
        <v>-0.53624956482056996</v>
      </c>
      <c r="E689" s="11">
        <v>0</v>
      </c>
      <c r="F689" s="11">
        <v>0</v>
      </c>
      <c r="H689" s="11">
        <v>-1.36904046006604</v>
      </c>
      <c r="I689" s="11">
        <v>0</v>
      </c>
      <c r="J689" s="11">
        <v>0</v>
      </c>
      <c r="K689" s="11" t="s">
        <v>641</v>
      </c>
      <c r="L689" s="11">
        <v>-1.59401004812679</v>
      </c>
      <c r="M689" s="11">
        <v>0</v>
      </c>
      <c r="N689" s="11">
        <v>0</v>
      </c>
      <c r="O689" s="11" t="s">
        <v>640</v>
      </c>
    </row>
    <row r="690" spans="1:15" s="11" customFormat="1" ht="12.75">
      <c r="A690" s="11" t="s">
        <v>1812</v>
      </c>
      <c r="B690" s="11">
        <v>561</v>
      </c>
      <c r="C690" s="11" t="s">
        <v>1813</v>
      </c>
      <c r="D690" s="11">
        <v>0.35534510313704099</v>
      </c>
      <c r="E690" s="11">
        <v>1.1599355832179601E-112</v>
      </c>
      <c r="F690" s="11">
        <v>1.05786975738026E-113</v>
      </c>
      <c r="H690" s="11">
        <v>1.1284653124814299</v>
      </c>
      <c r="I690" s="11">
        <v>0</v>
      </c>
      <c r="J690" s="11">
        <v>0</v>
      </c>
      <c r="K690" s="11" t="s">
        <v>671</v>
      </c>
      <c r="L690" s="11">
        <v>1.3730634896404099</v>
      </c>
      <c r="M690" s="11">
        <v>0</v>
      </c>
      <c r="N690" s="11">
        <v>0</v>
      </c>
      <c r="O690" s="11" t="s">
        <v>654</v>
      </c>
    </row>
    <row r="691" spans="1:15" s="11" customFormat="1" ht="12.75">
      <c r="A691" s="11" t="s">
        <v>1814</v>
      </c>
      <c r="B691" s="11">
        <v>1107</v>
      </c>
      <c r="C691" s="11" t="s">
        <v>1815</v>
      </c>
      <c r="D691" s="11">
        <v>-0.17364479623005599</v>
      </c>
      <c r="E691" s="11">
        <v>1.65169906862342E-46</v>
      </c>
      <c r="F691" s="11">
        <v>3.0644493107900202E-47</v>
      </c>
      <c r="H691" s="11">
        <v>-1.0837040506181801</v>
      </c>
      <c r="I691" s="11">
        <v>0</v>
      </c>
      <c r="J691" s="11">
        <v>0</v>
      </c>
      <c r="K691" s="11" t="s">
        <v>640</v>
      </c>
      <c r="L691" s="11">
        <v>-1.28075629296312</v>
      </c>
      <c r="M691" s="11">
        <v>0</v>
      </c>
      <c r="N691" s="11">
        <v>0</v>
      </c>
      <c r="O691" s="11" t="s">
        <v>640</v>
      </c>
    </row>
    <row r="692" spans="1:15" s="11" customFormat="1" ht="12.75">
      <c r="A692" s="11" t="s">
        <v>1816</v>
      </c>
      <c r="B692" s="11">
        <v>1373</v>
      </c>
      <c r="C692" s="11" t="s">
        <v>757</v>
      </c>
      <c r="D692" s="11">
        <v>-0.31426119050880902</v>
      </c>
      <c r="E692" s="11">
        <v>2.4553836491315702E-38</v>
      </c>
      <c r="F692" s="11">
        <v>5.19884164023275E-39</v>
      </c>
      <c r="H692" s="11">
        <v>-6.0538387407500904</v>
      </c>
      <c r="I692" s="11">
        <v>0</v>
      </c>
      <c r="J692" s="11">
        <v>0</v>
      </c>
      <c r="K692" s="11" t="s">
        <v>640</v>
      </c>
      <c r="L692" s="11">
        <v>-2.28444899733111</v>
      </c>
      <c r="M692" s="11">
        <v>0</v>
      </c>
      <c r="N692" s="11">
        <v>0</v>
      </c>
      <c r="O692" s="11" t="s">
        <v>657</v>
      </c>
    </row>
    <row r="693" spans="1:15" s="11" customFormat="1" ht="12.75">
      <c r="A693" s="11" t="s">
        <v>1817</v>
      </c>
      <c r="B693" s="11">
        <v>678</v>
      </c>
      <c r="C693" s="11" t="s">
        <v>1818</v>
      </c>
      <c r="D693" s="11">
        <v>-0.39098146573735698</v>
      </c>
      <c r="E693" s="11">
        <v>0</v>
      </c>
      <c r="F693" s="11">
        <v>0</v>
      </c>
      <c r="H693" s="11">
        <v>-1.6687093102922701</v>
      </c>
      <c r="I693" s="11">
        <v>0</v>
      </c>
      <c r="J693" s="11">
        <v>0</v>
      </c>
      <c r="K693" s="11" t="s">
        <v>640</v>
      </c>
      <c r="L693" s="11">
        <v>-1.8672190470501999</v>
      </c>
      <c r="M693" s="11">
        <v>0</v>
      </c>
      <c r="N693" s="11">
        <v>0</v>
      </c>
      <c r="O693" s="11" t="s">
        <v>640</v>
      </c>
    </row>
    <row r="694" spans="1:15" s="11" customFormat="1" ht="12.75">
      <c r="A694" s="11" t="s">
        <v>1819</v>
      </c>
      <c r="B694" s="11">
        <v>1359</v>
      </c>
      <c r="C694" s="11" t="s">
        <v>1820</v>
      </c>
      <c r="D694" s="11">
        <v>0.35347609786175799</v>
      </c>
      <c r="E694" s="11">
        <v>1.07772569496263E-59</v>
      </c>
      <c r="F694" s="11">
        <v>1.6764347523612901E-60</v>
      </c>
      <c r="H694" s="11">
        <v>-1.8965307565929601</v>
      </c>
      <c r="I694" s="11">
        <v>0</v>
      </c>
      <c r="J694" s="11">
        <v>0</v>
      </c>
      <c r="K694" s="11" t="s">
        <v>640</v>
      </c>
      <c r="L694" s="11">
        <v>-1.6522819562797399</v>
      </c>
      <c r="M694" s="11">
        <v>0</v>
      </c>
      <c r="N694" s="11">
        <v>0</v>
      </c>
      <c r="O694" s="11" t="s">
        <v>640</v>
      </c>
    </row>
    <row r="695" spans="1:15" s="11" customFormat="1" ht="12.75">
      <c r="A695" s="11" t="s">
        <v>1821</v>
      </c>
      <c r="B695" s="11">
        <v>1764</v>
      </c>
      <c r="C695" s="11" t="s">
        <v>1822</v>
      </c>
      <c r="D695" s="11">
        <v>-0.24618498038241801</v>
      </c>
      <c r="E695" s="11">
        <v>0</v>
      </c>
      <c r="F695" s="11">
        <v>0</v>
      </c>
      <c r="H695" s="11">
        <v>-1.5215326162652101</v>
      </c>
      <c r="I695" s="11">
        <v>0</v>
      </c>
      <c r="J695" s="11">
        <v>0</v>
      </c>
      <c r="K695" s="11" t="s">
        <v>641</v>
      </c>
      <c r="L695" s="11">
        <v>-2.0091677060164299</v>
      </c>
      <c r="M695" s="11">
        <v>0</v>
      </c>
      <c r="N695" s="11">
        <v>0</v>
      </c>
      <c r="O695" s="11" t="s">
        <v>641</v>
      </c>
    </row>
    <row r="696" spans="1:15" s="11" customFormat="1" ht="12.75">
      <c r="A696" s="11" t="s">
        <v>1823</v>
      </c>
      <c r="B696" s="11">
        <v>307</v>
      </c>
      <c r="D696" s="11">
        <v>-0.33323545564745899</v>
      </c>
      <c r="E696" s="11">
        <v>4.1193960423135603E-6</v>
      </c>
      <c r="F696" s="11">
        <v>2.0815661868259499E-6</v>
      </c>
      <c r="H696" s="11">
        <v>-1.22166202825406</v>
      </c>
      <c r="I696" s="11">
        <v>9.9403076252847896E-63</v>
      </c>
      <c r="J696" s="11">
        <v>2.3489108886425099E-63</v>
      </c>
      <c r="K696" s="11" t="s">
        <v>640</v>
      </c>
      <c r="L696" s="11">
        <v>-0.94585112793333903</v>
      </c>
      <c r="M696" s="11">
        <v>1.14874022767094E-33</v>
      </c>
      <c r="N696" s="11">
        <v>3.4220984171087201E-34</v>
      </c>
    </row>
    <row r="697" spans="1:15" s="11" customFormat="1" ht="12.75">
      <c r="A697" s="11" t="s">
        <v>1824</v>
      </c>
      <c r="B697" s="11">
        <v>1149</v>
      </c>
      <c r="C697" s="11" t="s">
        <v>1825</v>
      </c>
      <c r="D697" s="11">
        <v>6.1287019824698398E-2</v>
      </c>
      <c r="E697" s="11">
        <v>6.8204399965882906E-21</v>
      </c>
      <c r="F697" s="11">
        <v>2.0476427899931499E-21</v>
      </c>
      <c r="H697" s="11">
        <v>-1.3732458898797699</v>
      </c>
      <c r="I697" s="11">
        <v>0</v>
      </c>
      <c r="J697" s="11">
        <v>0</v>
      </c>
      <c r="K697" s="11" t="s">
        <v>644</v>
      </c>
      <c r="L697" s="11">
        <v>-0.76798996419309196</v>
      </c>
      <c r="M697" s="11">
        <v>0</v>
      </c>
      <c r="N697" s="11">
        <v>0</v>
      </c>
    </row>
    <row r="698" spans="1:15" s="11" customFormat="1" ht="12.75">
      <c r="A698" s="11" t="s">
        <v>1826</v>
      </c>
      <c r="B698" s="11">
        <v>966</v>
      </c>
      <c r="D698" s="11">
        <v>-0.48185296727848198</v>
      </c>
      <c r="E698" s="11">
        <v>3.7456860773013598E-84</v>
      </c>
      <c r="F698" s="11">
        <v>4.43033523579374E-85</v>
      </c>
      <c r="H698" s="11">
        <v>-1.28081634327544</v>
      </c>
      <c r="I698" s="11">
        <v>0</v>
      </c>
      <c r="J698" s="11">
        <v>0</v>
      </c>
      <c r="K698" s="11" t="s">
        <v>646</v>
      </c>
      <c r="L698" s="11">
        <v>-1.58764122417362</v>
      </c>
      <c r="M698" s="11">
        <v>0</v>
      </c>
      <c r="N698" s="11">
        <v>0</v>
      </c>
      <c r="O698" s="11" t="s">
        <v>644</v>
      </c>
    </row>
    <row r="699" spans="1:15" s="11" customFormat="1" ht="12.75">
      <c r="A699" s="11" t="s">
        <v>1827</v>
      </c>
      <c r="B699" s="11">
        <v>943</v>
      </c>
      <c r="C699" s="11" t="s">
        <v>1828</v>
      </c>
      <c r="D699" s="11">
        <v>-0.48630360622010499</v>
      </c>
      <c r="E699" s="11">
        <v>0</v>
      </c>
      <c r="F699" s="11">
        <v>0</v>
      </c>
      <c r="H699" s="11">
        <v>-1.2600448515329501</v>
      </c>
      <c r="I699" s="11">
        <v>0</v>
      </c>
      <c r="J699" s="11">
        <v>0</v>
      </c>
      <c r="K699" s="11" t="s">
        <v>644</v>
      </c>
      <c r="L699" s="11">
        <v>-1.4269309907365899</v>
      </c>
      <c r="M699" s="11">
        <v>0</v>
      </c>
      <c r="N699" s="11">
        <v>0</v>
      </c>
      <c r="O699" s="11" t="s">
        <v>640</v>
      </c>
    </row>
    <row r="700" spans="1:15" s="11" customFormat="1" ht="12.75">
      <c r="A700" s="11" t="s">
        <v>1829</v>
      </c>
      <c r="B700" s="11">
        <v>1668</v>
      </c>
      <c r="C700" s="11" t="s">
        <v>1830</v>
      </c>
      <c r="D700" s="11">
        <v>-0.546473457740423</v>
      </c>
      <c r="E700" s="11">
        <v>0</v>
      </c>
      <c r="F700" s="11">
        <v>0</v>
      </c>
      <c r="H700" s="11">
        <v>-2.7072562230308099</v>
      </c>
      <c r="I700" s="11">
        <v>0</v>
      </c>
      <c r="J700" s="11">
        <v>0</v>
      </c>
      <c r="K700" s="11" t="s">
        <v>657</v>
      </c>
      <c r="L700" s="11">
        <v>-2.29882660284665</v>
      </c>
      <c r="M700" s="11">
        <v>0</v>
      </c>
      <c r="N700" s="11">
        <v>0</v>
      </c>
      <c r="O700" s="11" t="s">
        <v>640</v>
      </c>
    </row>
    <row r="701" spans="1:15" s="11" customFormat="1" ht="12.75">
      <c r="A701" s="11" t="s">
        <v>1831</v>
      </c>
      <c r="B701" s="11">
        <v>1115</v>
      </c>
      <c r="C701" s="11" t="s">
        <v>1832</v>
      </c>
      <c r="D701" s="11">
        <v>-6.9087709063839306E-2</v>
      </c>
      <c r="E701" s="11">
        <v>0.158897455600468</v>
      </c>
      <c r="F701" s="11">
        <v>0.126825463053551</v>
      </c>
      <c r="H701" s="11">
        <v>1.6840383475976599</v>
      </c>
      <c r="I701" s="11">
        <v>0</v>
      </c>
      <c r="J701" s="11">
        <v>0</v>
      </c>
      <c r="K701" s="11" t="s">
        <v>667</v>
      </c>
      <c r="L701" s="11">
        <v>1.98456572450681</v>
      </c>
      <c r="M701" s="11">
        <v>0</v>
      </c>
      <c r="N701" s="11">
        <v>0</v>
      </c>
      <c r="O701" s="11" t="s">
        <v>758</v>
      </c>
    </row>
    <row r="702" spans="1:15" s="11" customFormat="1" ht="12.75">
      <c r="A702" s="11" t="s">
        <v>1833</v>
      </c>
      <c r="B702" s="11">
        <v>407</v>
      </c>
      <c r="D702" s="11">
        <v>0.75271572822968702</v>
      </c>
      <c r="E702" s="11">
        <v>8.5227661956213094E-112</v>
      </c>
      <c r="F702" s="11">
        <v>7.8249044967436702E-113</v>
      </c>
      <c r="H702" s="11">
        <v>1.5286509036918601</v>
      </c>
      <c r="I702" s="11">
        <v>0</v>
      </c>
      <c r="J702" s="11">
        <v>0</v>
      </c>
      <c r="K702" s="11" t="s">
        <v>654</v>
      </c>
      <c r="L702" s="11">
        <v>1.6962506554422301</v>
      </c>
      <c r="M702" s="11">
        <v>0</v>
      </c>
      <c r="N702" s="11">
        <v>0</v>
      </c>
      <c r="O702" s="11" t="s">
        <v>654</v>
      </c>
    </row>
    <row r="703" spans="1:15" s="11" customFormat="1" ht="12.75">
      <c r="A703" s="11" t="s">
        <v>1834</v>
      </c>
      <c r="B703" s="11">
        <v>402</v>
      </c>
      <c r="C703" s="11" t="s">
        <v>1835</v>
      </c>
      <c r="D703" s="11">
        <v>0.38317331269447802</v>
      </c>
      <c r="E703" s="11">
        <v>2.5753262183063001E-84</v>
      </c>
      <c r="F703" s="11">
        <v>3.0411352990387602E-85</v>
      </c>
      <c r="H703" s="11">
        <v>1.02124963023306</v>
      </c>
      <c r="I703" s="11">
        <v>0</v>
      </c>
      <c r="J703" s="11">
        <v>0</v>
      </c>
      <c r="K703" s="11" t="s">
        <v>654</v>
      </c>
      <c r="L703" s="11">
        <v>0.76725087105051204</v>
      </c>
      <c r="M703" s="11">
        <v>0</v>
      </c>
      <c r="N703" s="11">
        <v>0</v>
      </c>
    </row>
    <row r="704" spans="1:15" s="11" customFormat="1" ht="12.75">
      <c r="A704" s="11" t="s">
        <v>1836</v>
      </c>
      <c r="B704" s="11">
        <v>2338</v>
      </c>
      <c r="C704" s="11" t="s">
        <v>1378</v>
      </c>
      <c r="D704" s="11">
        <v>0.19278399878503</v>
      </c>
      <c r="E704" s="11">
        <v>6.31181810877334E-19</v>
      </c>
      <c r="F704" s="11">
        <v>1.9920892472847099E-19</v>
      </c>
      <c r="H704" s="11">
        <v>-2.07706502903652</v>
      </c>
      <c r="I704" s="11">
        <v>0</v>
      </c>
      <c r="J704" s="11">
        <v>0</v>
      </c>
      <c r="K704" s="11" t="s">
        <v>640</v>
      </c>
      <c r="L704" s="11">
        <v>-0.93728147390572603</v>
      </c>
      <c r="M704" s="11">
        <v>5.3749182733943099E-287</v>
      </c>
      <c r="N704" s="11">
        <v>5.5876535315566098E-288</v>
      </c>
    </row>
    <row r="705" spans="1:15" s="11" customFormat="1" ht="12.75">
      <c r="A705" s="11" t="s">
        <v>1837</v>
      </c>
      <c r="B705" s="11">
        <v>948</v>
      </c>
      <c r="C705" s="11" t="s">
        <v>1838</v>
      </c>
      <c r="D705" s="11">
        <v>0.67349244112944395</v>
      </c>
      <c r="E705" s="11">
        <v>0</v>
      </c>
      <c r="F705" s="11">
        <v>0</v>
      </c>
      <c r="H705" s="11">
        <v>-1.8706726057834899</v>
      </c>
      <c r="I705" s="11">
        <v>0</v>
      </c>
      <c r="J705" s="11">
        <v>0</v>
      </c>
      <c r="K705" s="11" t="s">
        <v>640</v>
      </c>
      <c r="L705" s="11">
        <v>-1.1055507402754701</v>
      </c>
      <c r="M705" s="11">
        <v>0</v>
      </c>
      <c r="N705" s="11">
        <v>0</v>
      </c>
      <c r="O705" s="11" t="s">
        <v>640</v>
      </c>
    </row>
    <row r="706" spans="1:15" s="11" customFormat="1" ht="12.75">
      <c r="A706" s="11" t="s">
        <v>1839</v>
      </c>
      <c r="B706" s="11">
        <v>1497</v>
      </c>
      <c r="C706" s="11" t="s">
        <v>1840</v>
      </c>
      <c r="D706" s="11">
        <v>0.50050339416837597</v>
      </c>
      <c r="E706" s="11">
        <v>9.6989772795398597E-87</v>
      </c>
      <c r="F706" s="11">
        <v>1.1153231205581499E-87</v>
      </c>
      <c r="H706" s="11">
        <v>1.25628678999098</v>
      </c>
      <c r="I706" s="11">
        <v>0</v>
      </c>
      <c r="J706" s="11">
        <v>0</v>
      </c>
      <c r="K706" s="11" t="s">
        <v>654</v>
      </c>
      <c r="L706" s="11">
        <v>1.46478318651871</v>
      </c>
      <c r="M706" s="11">
        <v>0</v>
      </c>
      <c r="N706" s="11">
        <v>0</v>
      </c>
      <c r="O706" s="11" t="s">
        <v>654</v>
      </c>
    </row>
    <row r="707" spans="1:15" s="11" customFormat="1" ht="12.75">
      <c r="A707" s="11" t="s">
        <v>1841</v>
      </c>
      <c r="B707" s="11">
        <v>1143</v>
      </c>
      <c r="C707" s="11" t="s">
        <v>1842</v>
      </c>
      <c r="D707" s="11">
        <v>0.68198532384505495</v>
      </c>
      <c r="E707" s="11">
        <v>1.6815494767863201E-113</v>
      </c>
      <c r="F707" s="11">
        <v>1.5220257638189699E-114</v>
      </c>
      <c r="H707" s="11">
        <v>-2.96994769883606</v>
      </c>
      <c r="I707" s="11">
        <v>0</v>
      </c>
      <c r="J707" s="11">
        <v>0</v>
      </c>
      <c r="K707" s="11" t="s">
        <v>657</v>
      </c>
      <c r="L707" s="11">
        <v>-2.0273097566471301</v>
      </c>
      <c r="M707" s="11">
        <v>0</v>
      </c>
      <c r="N707" s="11">
        <v>0</v>
      </c>
      <c r="O707" s="11" t="s">
        <v>640</v>
      </c>
    </row>
    <row r="708" spans="1:15" s="11" customFormat="1" ht="12.75">
      <c r="A708" s="11" t="s">
        <v>1843</v>
      </c>
      <c r="B708" s="11">
        <v>1527</v>
      </c>
      <c r="C708" s="11" t="s">
        <v>1372</v>
      </c>
      <c r="D708" s="11">
        <v>0.48797105220054898</v>
      </c>
      <c r="E708" s="11">
        <v>0</v>
      </c>
      <c r="F708" s="11">
        <v>0</v>
      </c>
      <c r="H708" s="11">
        <v>-1.0096889348734399</v>
      </c>
      <c r="I708" s="11">
        <v>0</v>
      </c>
      <c r="J708" s="11">
        <v>0</v>
      </c>
      <c r="K708" s="11" t="s">
        <v>986</v>
      </c>
      <c r="L708" s="11">
        <v>-0.86239499777087603</v>
      </c>
      <c r="M708" s="11">
        <v>0</v>
      </c>
      <c r="N708" s="11">
        <v>0</v>
      </c>
    </row>
    <row r="709" spans="1:15" s="11" customFormat="1" ht="12.75">
      <c r="A709" s="11" t="s">
        <v>1844</v>
      </c>
      <c r="B709" s="11">
        <v>663</v>
      </c>
      <c r="C709" s="11" t="s">
        <v>1845</v>
      </c>
      <c r="D709" s="11">
        <v>0.62769048616938805</v>
      </c>
      <c r="E709" s="11">
        <v>2.8696304982344401E-165</v>
      </c>
      <c r="F709" s="11">
        <v>1.8499603884126699E-166</v>
      </c>
      <c r="H709" s="11">
        <v>1.1124790649522001</v>
      </c>
      <c r="I709" s="11">
        <v>0</v>
      </c>
      <c r="J709" s="11">
        <v>0</v>
      </c>
      <c r="K709" s="11" t="s">
        <v>667</v>
      </c>
      <c r="L709" s="11">
        <v>0.74422986770608202</v>
      </c>
      <c r="M709" s="11">
        <v>6.3955297535621201E-245</v>
      </c>
      <c r="N709" s="11">
        <v>7.3557553616922404E-246</v>
      </c>
    </row>
    <row r="710" spans="1:15" s="11" customFormat="1" ht="12.75">
      <c r="A710" s="11" t="s">
        <v>1846</v>
      </c>
      <c r="B710" s="11">
        <v>744</v>
      </c>
      <c r="C710" s="11" t="s">
        <v>1847</v>
      </c>
      <c r="D710" s="11">
        <v>-0.32428857628247398</v>
      </c>
      <c r="E710" s="11">
        <v>2.6097911185673799E-104</v>
      </c>
      <c r="F710" s="11">
        <v>2.5505864162900699E-105</v>
      </c>
      <c r="H710" s="11">
        <v>2.6032215659548701</v>
      </c>
      <c r="I710" s="11">
        <v>0</v>
      </c>
      <c r="J710" s="11">
        <v>0</v>
      </c>
      <c r="K710" s="11" t="s">
        <v>654</v>
      </c>
      <c r="L710" s="11">
        <v>2.6365658079110998</v>
      </c>
      <c r="M710" s="11">
        <v>0</v>
      </c>
      <c r="N710" s="11">
        <v>0</v>
      </c>
      <c r="O710" s="11" t="s">
        <v>649</v>
      </c>
    </row>
    <row r="711" spans="1:15" s="11" customFormat="1" ht="12.75">
      <c r="A711" s="11" t="s">
        <v>1848</v>
      </c>
      <c r="B711" s="11">
        <v>1335</v>
      </c>
      <c r="C711" s="11" t="s">
        <v>1849</v>
      </c>
      <c r="D711" s="11">
        <v>0.14699842437531699</v>
      </c>
      <c r="E711" s="11">
        <v>8.7987757751487807E-6</v>
      </c>
      <c r="F711" s="11">
        <v>4.5311141365760097E-6</v>
      </c>
      <c r="H711" s="11">
        <v>-1.9558865496684401</v>
      </c>
      <c r="I711" s="11">
        <v>0</v>
      </c>
      <c r="J711" s="11">
        <v>0</v>
      </c>
      <c r="K711" s="11" t="s">
        <v>645</v>
      </c>
      <c r="L711" s="11">
        <v>-1.5152699570835</v>
      </c>
      <c r="M711" s="11">
        <v>1.09829620608917E-277</v>
      </c>
      <c r="N711" s="11">
        <v>1.16453380982698E-278</v>
      </c>
      <c r="O711" s="11" t="s">
        <v>640</v>
      </c>
    </row>
    <row r="712" spans="1:15" s="11" customFormat="1" ht="12.75">
      <c r="A712" s="11" t="s">
        <v>1850</v>
      </c>
      <c r="B712" s="11">
        <v>1953</v>
      </c>
      <c r="C712" s="11" t="s">
        <v>1851</v>
      </c>
      <c r="D712" s="11">
        <v>-0.41358637721199698</v>
      </c>
      <c r="E712" s="11">
        <v>1.3328944768716299E-93</v>
      </c>
      <c r="F712" s="11">
        <v>1.42839211048801E-94</v>
      </c>
      <c r="H712" s="11">
        <v>-3.3869619443125698</v>
      </c>
      <c r="I712" s="11">
        <v>0</v>
      </c>
      <c r="J712" s="11">
        <v>0</v>
      </c>
      <c r="K712" s="11" t="s">
        <v>640</v>
      </c>
      <c r="L712" s="11">
        <v>-2.7678113077591302</v>
      </c>
      <c r="M712" s="11">
        <v>0</v>
      </c>
      <c r="N712" s="11">
        <v>0</v>
      </c>
      <c r="O712" s="11" t="s">
        <v>640</v>
      </c>
    </row>
    <row r="713" spans="1:15" s="11" customFormat="1" ht="12.75">
      <c r="A713" s="11" t="s">
        <v>1852</v>
      </c>
      <c r="B713" s="11">
        <v>1773</v>
      </c>
      <c r="C713" s="11" t="s">
        <v>1146</v>
      </c>
      <c r="D713" s="11">
        <v>0.45715643108798598</v>
      </c>
      <c r="E713" s="11">
        <v>3.51437034020408E-16</v>
      </c>
      <c r="F713" s="11">
        <v>1.1985688641163499E-16</v>
      </c>
      <c r="H713" s="11">
        <v>4.7141445776806501</v>
      </c>
      <c r="I713" s="11">
        <v>0</v>
      </c>
      <c r="J713" s="11">
        <v>0</v>
      </c>
      <c r="K713" s="11" t="s">
        <v>654</v>
      </c>
      <c r="L713" s="11">
        <v>6.0098314705259099</v>
      </c>
      <c r="M713" s="11">
        <v>0</v>
      </c>
      <c r="N713" s="11">
        <v>0</v>
      </c>
      <c r="O713" s="11" t="s">
        <v>683</v>
      </c>
    </row>
    <row r="714" spans="1:15" s="11" customFormat="1" ht="12.75">
      <c r="A714" s="11" t="s">
        <v>1853</v>
      </c>
      <c r="B714" s="11">
        <v>857</v>
      </c>
      <c r="C714" s="11" t="s">
        <v>1854</v>
      </c>
      <c r="D714" s="11">
        <v>1.37299188484903E-2</v>
      </c>
      <c r="E714" s="11">
        <v>0.54401971243820402</v>
      </c>
      <c r="F714" s="11">
        <v>0.49112198146250602</v>
      </c>
      <c r="H714" s="11">
        <v>-1.2923636382052099</v>
      </c>
      <c r="I714" s="11">
        <v>0</v>
      </c>
      <c r="J714" s="11">
        <v>0</v>
      </c>
      <c r="K714" s="11" t="s">
        <v>657</v>
      </c>
      <c r="L714" s="11">
        <v>-1.4207048284956301</v>
      </c>
      <c r="M714" s="11">
        <v>0</v>
      </c>
      <c r="N714" s="11">
        <v>0</v>
      </c>
      <c r="O714" s="11" t="s">
        <v>640</v>
      </c>
    </row>
    <row r="715" spans="1:15" s="11" customFormat="1" ht="12.75">
      <c r="A715" s="11" t="s">
        <v>1855</v>
      </c>
      <c r="B715" s="11">
        <v>369</v>
      </c>
      <c r="D715" s="11">
        <v>0.74731431119344305</v>
      </c>
      <c r="E715" s="11">
        <v>1.28384931747251E-56</v>
      </c>
      <c r="F715" s="11">
        <v>2.0784590806469501E-57</v>
      </c>
      <c r="H715" s="11">
        <v>2.3085398510128599</v>
      </c>
      <c r="I715" s="11">
        <v>0</v>
      </c>
      <c r="J715" s="11">
        <v>0</v>
      </c>
      <c r="K715" s="11" t="s">
        <v>667</v>
      </c>
      <c r="L715" s="11">
        <v>3.3302851255093802</v>
      </c>
      <c r="M715" s="11">
        <v>0</v>
      </c>
      <c r="N715" s="11">
        <v>0</v>
      </c>
      <c r="O715" s="11" t="s">
        <v>649</v>
      </c>
    </row>
    <row r="716" spans="1:15" s="11" customFormat="1" ht="12.75">
      <c r="A716" s="11" t="s">
        <v>1856</v>
      </c>
      <c r="B716" s="11">
        <v>3363</v>
      </c>
      <c r="C716" s="11" t="s">
        <v>1857</v>
      </c>
      <c r="D716" s="11">
        <v>-0.84141548540889299</v>
      </c>
      <c r="E716" s="11">
        <v>3.38459060559163E-292</v>
      </c>
      <c r="F716" s="11">
        <v>1.2861547710677001E-293</v>
      </c>
      <c r="H716" s="11">
        <v>-1.1359623044449401</v>
      </c>
      <c r="I716" s="11">
        <v>0</v>
      </c>
      <c r="J716" s="11">
        <v>0</v>
      </c>
      <c r="K716" s="11" t="s">
        <v>640</v>
      </c>
      <c r="L716" s="11">
        <v>-0.97250640760871498</v>
      </c>
      <c r="M716" s="11">
        <v>0</v>
      </c>
      <c r="N716" s="11">
        <v>0</v>
      </c>
    </row>
    <row r="717" spans="1:15" s="11" customFormat="1" ht="12.75">
      <c r="A717" s="11" t="s">
        <v>1858</v>
      </c>
      <c r="B717" s="11">
        <v>690</v>
      </c>
      <c r="C717" s="11" t="s">
        <v>1859</v>
      </c>
      <c r="D717" s="11">
        <v>0.71618534900689301</v>
      </c>
      <c r="E717" s="11">
        <v>2.3252186974191101E-120</v>
      </c>
      <c r="F717" s="11">
        <v>1.9998443731239799E-121</v>
      </c>
      <c r="H717" s="11">
        <v>5.0148588635994997</v>
      </c>
      <c r="I717" s="11">
        <v>0</v>
      </c>
      <c r="J717" s="11">
        <v>0</v>
      </c>
      <c r="K717" s="11" t="s">
        <v>683</v>
      </c>
      <c r="L717" s="11">
        <v>5.8705794126726696</v>
      </c>
      <c r="M717" s="11">
        <v>0</v>
      </c>
      <c r="N717" s="11">
        <v>0</v>
      </c>
      <c r="O717" s="11" t="s">
        <v>654</v>
      </c>
    </row>
    <row r="718" spans="1:15" s="11" customFormat="1" ht="12.75">
      <c r="A718" s="11" t="s">
        <v>1860</v>
      </c>
      <c r="B718" s="11">
        <v>1545</v>
      </c>
      <c r="C718" s="11" t="s">
        <v>1861</v>
      </c>
      <c r="D718" s="11">
        <v>-0.94893857998081999</v>
      </c>
      <c r="E718" s="11">
        <v>0</v>
      </c>
      <c r="F718" s="11">
        <v>0</v>
      </c>
      <c r="H718" s="11">
        <v>-4.9942887466976202</v>
      </c>
      <c r="I718" s="11">
        <v>0</v>
      </c>
      <c r="J718" s="11">
        <v>0</v>
      </c>
      <c r="K718" s="11" t="s">
        <v>640</v>
      </c>
      <c r="L718" s="11">
        <v>-2.6071263033357899</v>
      </c>
      <c r="M718" s="11">
        <v>0</v>
      </c>
      <c r="N718" s="11">
        <v>0</v>
      </c>
      <c r="O718" s="11" t="s">
        <v>640</v>
      </c>
    </row>
    <row r="719" spans="1:15" s="11" customFormat="1" ht="12.75">
      <c r="A719" s="11" t="s">
        <v>1862</v>
      </c>
      <c r="B719" s="11">
        <v>516</v>
      </c>
      <c r="D719" s="11">
        <v>-0.27991589975690601</v>
      </c>
      <c r="E719" s="11">
        <v>2.2434714501148799E-19</v>
      </c>
      <c r="F719" s="11">
        <v>7.0121334966926894E-20</v>
      </c>
      <c r="H719" s="11">
        <v>1.0978674466803</v>
      </c>
      <c r="I719" s="11">
        <v>0</v>
      </c>
      <c r="J719" s="11">
        <v>0</v>
      </c>
      <c r="K719" s="11" t="s">
        <v>654</v>
      </c>
      <c r="L719" s="11">
        <v>1.3943138532379999</v>
      </c>
      <c r="M719" s="11">
        <v>0</v>
      </c>
      <c r="N719" s="11">
        <v>0</v>
      </c>
      <c r="O719" s="11" t="s">
        <v>654</v>
      </c>
    </row>
    <row r="720" spans="1:15" s="11" customFormat="1" ht="12.75">
      <c r="A720" s="11" t="s">
        <v>1863</v>
      </c>
      <c r="B720" s="11">
        <v>1752</v>
      </c>
      <c r="D720" s="11">
        <v>0.60435717130435596</v>
      </c>
      <c r="E720" s="11">
        <v>2.3719573632672398E-140</v>
      </c>
      <c r="F720" s="11">
        <v>1.770996274514E-141</v>
      </c>
      <c r="H720" s="11">
        <v>-1.0027568275244301</v>
      </c>
      <c r="I720" s="11">
        <v>3.8435596134043598E-280</v>
      </c>
      <c r="J720" s="11">
        <v>3.9455107967837802E-281</v>
      </c>
      <c r="K720" s="11" t="s">
        <v>640</v>
      </c>
      <c r="L720" s="11">
        <v>-0.75913271160590301</v>
      </c>
      <c r="M720" s="11">
        <v>3.3740301149953002E-140</v>
      </c>
      <c r="N720" s="11">
        <v>5.3351875479540897E-141</v>
      </c>
    </row>
    <row r="721" spans="1:15" s="11" customFormat="1" ht="12.75">
      <c r="A721" s="11" t="s">
        <v>1864</v>
      </c>
      <c r="B721" s="11">
        <v>1068</v>
      </c>
      <c r="C721" s="11" t="s">
        <v>799</v>
      </c>
      <c r="D721" s="11">
        <v>-0.71354679067595705</v>
      </c>
      <c r="E721" s="11">
        <v>6.1956308662165401E-212</v>
      </c>
      <c r="F721" s="11">
        <v>3.1777926418151602E-213</v>
      </c>
      <c r="H721" s="11">
        <v>-1.09130410903163</v>
      </c>
      <c r="I721" s="11">
        <v>0</v>
      </c>
      <c r="J721" s="11">
        <v>0</v>
      </c>
      <c r="K721" s="11" t="s">
        <v>640</v>
      </c>
      <c r="L721" s="11">
        <v>-1.3330292800133501</v>
      </c>
      <c r="M721" s="11">
        <v>0</v>
      </c>
      <c r="N721" s="11">
        <v>0</v>
      </c>
      <c r="O721" s="11" t="s">
        <v>640</v>
      </c>
    </row>
    <row r="722" spans="1:15" s="11" customFormat="1" ht="12.75">
      <c r="A722" s="11" t="s">
        <v>1865</v>
      </c>
      <c r="B722" s="11">
        <v>3615</v>
      </c>
      <c r="C722" s="11" t="s">
        <v>1866</v>
      </c>
      <c r="D722" s="11">
        <v>-0.48863800809344698</v>
      </c>
      <c r="E722" s="11">
        <v>0</v>
      </c>
      <c r="F722" s="11">
        <v>0</v>
      </c>
      <c r="H722" s="11">
        <v>-1.4024280939245299</v>
      </c>
      <c r="I722" s="11">
        <v>0</v>
      </c>
      <c r="J722" s="11">
        <v>0</v>
      </c>
      <c r="K722" s="11" t="s">
        <v>640</v>
      </c>
      <c r="L722" s="11">
        <v>-1.29930275877851</v>
      </c>
      <c r="M722" s="11">
        <v>0</v>
      </c>
      <c r="N722" s="11">
        <v>0</v>
      </c>
      <c r="O722" s="11" t="s">
        <v>641</v>
      </c>
    </row>
    <row r="723" spans="1:15" s="11" customFormat="1" ht="12.75">
      <c r="A723" s="11" t="s">
        <v>1867</v>
      </c>
      <c r="B723" s="11">
        <v>1383</v>
      </c>
      <c r="C723" s="11" t="s">
        <v>1868</v>
      </c>
      <c r="D723" s="11">
        <v>-0.66095515735078803</v>
      </c>
      <c r="E723" s="11">
        <v>0</v>
      </c>
      <c r="F723" s="11">
        <v>0</v>
      </c>
      <c r="H723" s="11">
        <v>1.09845622610743</v>
      </c>
      <c r="I723" s="11">
        <v>0</v>
      </c>
      <c r="J723" s="11">
        <v>0</v>
      </c>
      <c r="K723" s="11" t="s">
        <v>654</v>
      </c>
      <c r="L723" s="11">
        <v>1.4332127552040601</v>
      </c>
      <c r="M723" s="11">
        <v>0</v>
      </c>
      <c r="N723" s="11">
        <v>0</v>
      </c>
      <c r="O723" s="11" t="s">
        <v>654</v>
      </c>
    </row>
    <row r="724" spans="1:15" s="11" customFormat="1" ht="12.75">
      <c r="A724" s="11" t="s">
        <v>1869</v>
      </c>
      <c r="B724" s="11">
        <v>1170</v>
      </c>
      <c r="C724" s="11" t="s">
        <v>1870</v>
      </c>
      <c r="D724" s="11">
        <v>-0.57286655422424704</v>
      </c>
      <c r="E724" s="11">
        <v>2.1778646921897598E-108</v>
      </c>
      <c r="F724" s="11">
        <v>2.05193713551487E-109</v>
      </c>
      <c r="H724" s="11">
        <v>2.4851314212301099</v>
      </c>
      <c r="I724" s="11">
        <v>0</v>
      </c>
      <c r="J724" s="11">
        <v>0</v>
      </c>
      <c r="K724" s="11" t="s">
        <v>654</v>
      </c>
      <c r="L724" s="11">
        <v>2.5050659354919298</v>
      </c>
      <c r="M724" s="11">
        <v>0</v>
      </c>
      <c r="N724" s="11">
        <v>0</v>
      </c>
      <c r="O724" s="11" t="s">
        <v>671</v>
      </c>
    </row>
    <row r="725" spans="1:15" s="11" customFormat="1" ht="12.75">
      <c r="A725" s="11" t="s">
        <v>1871</v>
      </c>
      <c r="B725" s="11">
        <v>2232</v>
      </c>
      <c r="D725" s="11">
        <v>-0.124214962038886</v>
      </c>
      <c r="E725" s="11">
        <v>4.0150612203103601E-14</v>
      </c>
      <c r="F725" s="11">
        <v>1.4542789724038901E-14</v>
      </c>
      <c r="H725" s="11">
        <v>-1.8317005652781</v>
      </c>
      <c r="I725" s="11">
        <v>0</v>
      </c>
      <c r="J725" s="11">
        <v>0</v>
      </c>
      <c r="K725" s="11" t="s">
        <v>640</v>
      </c>
      <c r="L725" s="11">
        <v>-2.62395112143603</v>
      </c>
      <c r="M725" s="11">
        <v>0</v>
      </c>
      <c r="N725" s="11">
        <v>0</v>
      </c>
      <c r="O725" s="11" t="s">
        <v>657</v>
      </c>
    </row>
    <row r="726" spans="1:15" s="11" customFormat="1" ht="12.75">
      <c r="A726" s="11" t="s">
        <v>1872</v>
      </c>
      <c r="B726" s="11">
        <v>978</v>
      </c>
      <c r="C726" s="11" t="s">
        <v>1183</v>
      </c>
      <c r="D726" s="11">
        <v>0.61942348871539299</v>
      </c>
      <c r="E726" s="11">
        <v>2.5011183794952401E-121</v>
      </c>
      <c r="F726" s="11">
        <v>2.13202574970722E-122</v>
      </c>
      <c r="H726" s="11">
        <v>-1.5668101355053199</v>
      </c>
      <c r="I726" s="11">
        <v>0</v>
      </c>
      <c r="J726" s="11">
        <v>0</v>
      </c>
      <c r="K726" s="11" t="s">
        <v>645</v>
      </c>
      <c r="L726" s="11">
        <v>-1.9939495087886401</v>
      </c>
      <c r="M726" s="11">
        <v>0</v>
      </c>
      <c r="N726" s="11">
        <v>0</v>
      </c>
      <c r="O726" s="11" t="s">
        <v>640</v>
      </c>
    </row>
    <row r="727" spans="1:15" s="11" customFormat="1" ht="12.75">
      <c r="A727" s="11" t="s">
        <v>1873</v>
      </c>
      <c r="B727" s="11">
        <v>1521</v>
      </c>
      <c r="C727" s="11" t="s">
        <v>1874</v>
      </c>
      <c r="D727" s="11">
        <v>1.27763335723428</v>
      </c>
      <c r="E727" s="11">
        <v>5.1220517271981897E-167</v>
      </c>
      <c r="F727" s="11">
        <v>3.28050746505933E-168</v>
      </c>
      <c r="H727" s="11">
        <v>2.7529399906479002</v>
      </c>
      <c r="I727" s="11">
        <v>0</v>
      </c>
      <c r="J727" s="11">
        <v>0</v>
      </c>
      <c r="K727" s="11" t="s">
        <v>671</v>
      </c>
      <c r="L727" s="11">
        <v>2.4916121423711299</v>
      </c>
      <c r="M727" s="11">
        <v>0</v>
      </c>
      <c r="N727" s="11">
        <v>0</v>
      </c>
      <c r="O727" s="11" t="s">
        <v>671</v>
      </c>
    </row>
    <row r="728" spans="1:15" s="11" customFormat="1" ht="12.75">
      <c r="A728" s="11" t="s">
        <v>1875</v>
      </c>
      <c r="B728" s="11">
        <v>636</v>
      </c>
      <c r="C728" s="11" t="s">
        <v>1876</v>
      </c>
      <c r="D728" s="11">
        <v>-0.72658018025639703</v>
      </c>
      <c r="E728" s="11">
        <v>0</v>
      </c>
      <c r="F728" s="11">
        <v>0</v>
      </c>
      <c r="H728" s="11">
        <v>-5.01572219171286</v>
      </c>
      <c r="I728" s="11">
        <v>0</v>
      </c>
      <c r="J728" s="11">
        <v>0</v>
      </c>
      <c r="K728" s="11" t="s">
        <v>657</v>
      </c>
      <c r="L728" s="11">
        <v>-3.0752493143036399</v>
      </c>
      <c r="M728" s="11">
        <v>0</v>
      </c>
      <c r="N728" s="11">
        <v>0</v>
      </c>
      <c r="O728" s="11" t="s">
        <v>646</v>
      </c>
    </row>
    <row r="729" spans="1:15" s="11" customFormat="1" ht="12.75">
      <c r="A729" s="11" t="s">
        <v>1877</v>
      </c>
      <c r="B729" s="11">
        <v>387</v>
      </c>
      <c r="D729" s="11">
        <v>0.89461415072425998</v>
      </c>
      <c r="E729" s="11">
        <v>6.5321882261679294E-30</v>
      </c>
      <c r="F729" s="11">
        <v>1.60959664051465E-30</v>
      </c>
      <c r="H729" s="11">
        <v>1.88836856187214</v>
      </c>
      <c r="I729" s="11">
        <v>6.97899127175603E-230</v>
      </c>
      <c r="J729" s="11">
        <v>8.0976397400973804E-231</v>
      </c>
      <c r="K729" s="11" t="s">
        <v>654</v>
      </c>
      <c r="L729" s="11">
        <v>1.01469759921977</v>
      </c>
      <c r="M729" s="11">
        <v>2.6461759895213301E-40</v>
      </c>
      <c r="N729" s="11">
        <v>7.3567532404750499E-41</v>
      </c>
    </row>
    <row r="730" spans="1:15" s="11" customFormat="1" ht="12.75">
      <c r="A730" s="11" t="s">
        <v>1878</v>
      </c>
      <c r="B730" s="11">
        <v>789</v>
      </c>
      <c r="C730" s="11" t="s">
        <v>1879</v>
      </c>
      <c r="D730" s="11">
        <v>-0.56031199972601997</v>
      </c>
      <c r="E730" s="11">
        <v>0</v>
      </c>
      <c r="F730" s="11">
        <v>0</v>
      </c>
      <c r="H730" s="11">
        <v>-1.11328014083738</v>
      </c>
      <c r="I730" s="11">
        <v>0</v>
      </c>
      <c r="J730" s="11">
        <v>0</v>
      </c>
      <c r="K730" s="11" t="s">
        <v>640</v>
      </c>
      <c r="L730" s="11">
        <v>-1.39415238403487</v>
      </c>
      <c r="M730" s="11">
        <v>0</v>
      </c>
      <c r="N730" s="11">
        <v>0</v>
      </c>
      <c r="O730" s="11" t="s">
        <v>640</v>
      </c>
    </row>
    <row r="731" spans="1:15" s="11" customFormat="1" ht="12.75">
      <c r="A731" s="11" t="s">
        <v>1880</v>
      </c>
      <c r="B731" s="11">
        <v>1077</v>
      </c>
      <c r="D731" s="11">
        <v>6.17769822791331E-2</v>
      </c>
      <c r="E731" s="11">
        <v>0.10266527429085801</v>
      </c>
      <c r="F731" s="11">
        <v>7.9284849963162193E-2</v>
      </c>
      <c r="H731" s="11">
        <v>-1.6920322075637499</v>
      </c>
      <c r="I731" s="11">
        <v>0</v>
      </c>
      <c r="J731" s="11">
        <v>0</v>
      </c>
      <c r="K731" s="11" t="s">
        <v>640</v>
      </c>
      <c r="L731" s="11">
        <v>-1.4707049600182101</v>
      </c>
      <c r="M731" s="11">
        <v>3.5286647957097398E-227</v>
      </c>
      <c r="N731" s="11">
        <v>4.2359149357688802E-228</v>
      </c>
      <c r="O731" s="11" t="s">
        <v>640</v>
      </c>
    </row>
    <row r="732" spans="1:15" s="11" customFormat="1" ht="12.75">
      <c r="A732" s="11" t="s">
        <v>1881</v>
      </c>
      <c r="B732" s="11">
        <v>465</v>
      </c>
      <c r="C732" s="11" t="s">
        <v>1882</v>
      </c>
      <c r="D732" s="11">
        <v>0.30009478212499702</v>
      </c>
      <c r="E732" s="11">
        <v>1.6261740820553499E-53</v>
      </c>
      <c r="F732" s="11">
        <v>2.7407219004393003E-54</v>
      </c>
      <c r="H732" s="11">
        <v>1.11735461393622</v>
      </c>
      <c r="I732" s="11">
        <v>0</v>
      </c>
      <c r="J732" s="11">
        <v>0</v>
      </c>
      <c r="K732" s="11" t="s">
        <v>649</v>
      </c>
      <c r="L732" s="11">
        <v>1.4981890004013401</v>
      </c>
      <c r="M732" s="11">
        <v>0</v>
      </c>
      <c r="N732" s="11">
        <v>0</v>
      </c>
      <c r="O732" s="11" t="s">
        <v>649</v>
      </c>
    </row>
    <row r="733" spans="1:15" s="11" customFormat="1" ht="12.75">
      <c r="A733" s="11" t="s">
        <v>1883</v>
      </c>
      <c r="B733" s="11">
        <v>1068</v>
      </c>
      <c r="C733" s="11" t="s">
        <v>1378</v>
      </c>
      <c r="D733" s="11">
        <v>1.5897467817921999E-2</v>
      </c>
      <c r="E733" s="11">
        <v>0.61984048974023997</v>
      </c>
      <c r="F733" s="11">
        <v>0.56982051743573603</v>
      </c>
      <c r="H733" s="11">
        <v>-1.8876280580951701</v>
      </c>
      <c r="I733" s="11">
        <v>0</v>
      </c>
      <c r="J733" s="11">
        <v>0</v>
      </c>
      <c r="K733" s="11" t="s">
        <v>640</v>
      </c>
      <c r="L733" s="11">
        <v>-2.29055291018053</v>
      </c>
      <c r="M733" s="11">
        <v>0</v>
      </c>
      <c r="N733" s="11">
        <v>0</v>
      </c>
      <c r="O733" s="11" t="s">
        <v>640</v>
      </c>
    </row>
    <row r="734" spans="1:15" s="11" customFormat="1" ht="12.75">
      <c r="A734" s="11" t="s">
        <v>1884</v>
      </c>
      <c r="B734" s="11">
        <v>443</v>
      </c>
      <c r="C734" s="11" t="s">
        <v>1885</v>
      </c>
      <c r="D734" s="11">
        <v>0.26833167866716501</v>
      </c>
      <c r="E734" s="11">
        <v>3.6837677980195602E-24</v>
      </c>
      <c r="F734" s="11">
        <v>1.02505087749658E-24</v>
      </c>
      <c r="H734" s="11">
        <v>1.02667660089569</v>
      </c>
      <c r="I734" s="11">
        <v>0</v>
      </c>
      <c r="J734" s="11">
        <v>0</v>
      </c>
      <c r="K734" s="11" t="s">
        <v>654</v>
      </c>
      <c r="L734" s="11">
        <v>1.26315463015558</v>
      </c>
      <c r="M734" s="11">
        <v>0</v>
      </c>
      <c r="N734" s="11">
        <v>0</v>
      </c>
      <c r="O734" s="11" t="s">
        <v>758</v>
      </c>
    </row>
    <row r="735" spans="1:15" s="11" customFormat="1" ht="12.75">
      <c r="A735" s="11" t="s">
        <v>1886</v>
      </c>
      <c r="B735" s="11">
        <v>577</v>
      </c>
      <c r="C735" s="11" t="s">
        <v>1887</v>
      </c>
      <c r="D735" s="11">
        <v>-0.26231961799603698</v>
      </c>
      <c r="E735" s="11">
        <v>9.4800261251037991E-56</v>
      </c>
      <c r="F735" s="11">
        <v>1.5521261838649601E-56</v>
      </c>
      <c r="H735" s="11">
        <v>-1.13949103970719</v>
      </c>
      <c r="I735" s="11">
        <v>0</v>
      </c>
      <c r="J735" s="11">
        <v>0</v>
      </c>
      <c r="K735" s="11" t="s">
        <v>640</v>
      </c>
      <c r="L735" s="11">
        <v>-1.55855250790442</v>
      </c>
      <c r="M735" s="11">
        <v>0</v>
      </c>
      <c r="N735" s="11">
        <v>0</v>
      </c>
      <c r="O735" s="11" t="s">
        <v>640</v>
      </c>
    </row>
    <row r="736" spans="1:15" s="11" customFormat="1" ht="12.75">
      <c r="A736" s="11" t="s">
        <v>1888</v>
      </c>
      <c r="B736" s="11">
        <v>1184</v>
      </c>
      <c r="C736" s="11" t="s">
        <v>977</v>
      </c>
      <c r="D736" s="11">
        <v>0.382704857152945</v>
      </c>
      <c r="E736" s="11">
        <v>0</v>
      </c>
      <c r="F736" s="11">
        <v>0</v>
      </c>
      <c r="H736" s="11">
        <v>-1.2463503484460701</v>
      </c>
      <c r="I736" s="11">
        <v>0</v>
      </c>
      <c r="J736" s="11">
        <v>0</v>
      </c>
      <c r="K736" s="11" t="s">
        <v>657</v>
      </c>
      <c r="L736" s="11">
        <v>-1.0422156121619699</v>
      </c>
      <c r="M736" s="11">
        <v>0</v>
      </c>
      <c r="N736" s="11">
        <v>0</v>
      </c>
      <c r="O736" s="11" t="s">
        <v>640</v>
      </c>
    </row>
    <row r="737" spans="1:15" s="11" customFormat="1" ht="12.75">
      <c r="A737" s="11" t="s">
        <v>1889</v>
      </c>
      <c r="B737" s="11">
        <v>891</v>
      </c>
      <c r="C737" s="11" t="s">
        <v>934</v>
      </c>
      <c r="D737" s="11">
        <v>1.0085241372458</v>
      </c>
      <c r="E737" s="11">
        <v>5.1412745288624003E-44</v>
      </c>
      <c r="F737" s="11">
        <v>9.8941652730437101E-45</v>
      </c>
      <c r="H737" s="11">
        <v>2.6449054509558598</v>
      </c>
      <c r="I737" s="11">
        <v>0</v>
      </c>
      <c r="J737" s="11">
        <v>0</v>
      </c>
      <c r="K737" s="11" t="s">
        <v>654</v>
      </c>
      <c r="L737" s="11">
        <v>2.0737338292865699</v>
      </c>
      <c r="M737" s="11">
        <v>2.3311092982688902E-266</v>
      </c>
      <c r="N737" s="11">
        <v>2.5513427038906002E-267</v>
      </c>
    </row>
    <row r="738" spans="1:15" s="11" customFormat="1" ht="12.75">
      <c r="A738" s="11" t="s">
        <v>1890</v>
      </c>
      <c r="B738" s="11">
        <v>558</v>
      </c>
      <c r="C738" s="11" t="s">
        <v>1891</v>
      </c>
      <c r="D738" s="11">
        <v>-0.73071385664992705</v>
      </c>
      <c r="E738" s="11">
        <v>0</v>
      </c>
      <c r="F738" s="11">
        <v>0</v>
      </c>
      <c r="H738" s="11">
        <v>-1.41993343918312</v>
      </c>
      <c r="I738" s="11">
        <v>0</v>
      </c>
      <c r="J738" s="11">
        <v>0</v>
      </c>
      <c r="K738" s="11" t="s">
        <v>640</v>
      </c>
      <c r="L738" s="11">
        <v>-1.91417707765554</v>
      </c>
      <c r="M738" s="11">
        <v>0</v>
      </c>
      <c r="N738" s="11">
        <v>0</v>
      </c>
      <c r="O738" s="11" t="s">
        <v>644</v>
      </c>
    </row>
    <row r="739" spans="1:15" s="11" customFormat="1" ht="12.75">
      <c r="A739" s="11" t="s">
        <v>1892</v>
      </c>
      <c r="B739" s="11">
        <v>2145</v>
      </c>
      <c r="C739" s="11" t="s">
        <v>1893</v>
      </c>
      <c r="D739" s="11">
        <v>0.21167159059796201</v>
      </c>
      <c r="E739" s="11">
        <v>4.7559865387924698E-14</v>
      </c>
      <c r="F739" s="11">
        <v>1.72646089410413E-14</v>
      </c>
      <c r="H739" s="11">
        <v>1.53977228091925</v>
      </c>
      <c r="I739" s="11">
        <v>0</v>
      </c>
      <c r="J739" s="11">
        <v>0</v>
      </c>
      <c r="K739" s="11" t="s">
        <v>654</v>
      </c>
      <c r="L739" s="11">
        <v>1.48274187034607</v>
      </c>
      <c r="M739" s="11">
        <v>0</v>
      </c>
      <c r="N739" s="11">
        <v>0</v>
      </c>
      <c r="O739" s="11" t="s">
        <v>654</v>
      </c>
    </row>
    <row r="740" spans="1:15" s="11" customFormat="1" ht="12.75">
      <c r="A740" s="11" t="s">
        <v>1894</v>
      </c>
      <c r="B740" s="11">
        <v>296</v>
      </c>
      <c r="D740" s="11">
        <v>0.72732034163338299</v>
      </c>
      <c r="E740" s="11">
        <v>1.9847438795257601E-260</v>
      </c>
      <c r="F740" s="11">
        <v>8.3304060632401998E-262</v>
      </c>
      <c r="H740" s="11">
        <v>-1.8158686959364001</v>
      </c>
      <c r="I740" s="11">
        <v>0</v>
      </c>
      <c r="J740" s="11">
        <v>0</v>
      </c>
      <c r="K740" s="11" t="s">
        <v>640</v>
      </c>
      <c r="L740" s="11">
        <v>-1.9341371580676401</v>
      </c>
      <c r="M740" s="11">
        <v>0</v>
      </c>
      <c r="N740" s="11">
        <v>0</v>
      </c>
      <c r="O740" s="11" t="s">
        <v>640</v>
      </c>
    </row>
    <row r="741" spans="1:15" s="11" customFormat="1" ht="12.75">
      <c r="A741" s="11" t="s">
        <v>1895</v>
      </c>
      <c r="B741" s="11">
        <v>4392</v>
      </c>
      <c r="C741" s="11" t="s">
        <v>1896</v>
      </c>
      <c r="D741" s="11">
        <v>-0.63402340743579699</v>
      </c>
      <c r="E741" s="11">
        <v>0</v>
      </c>
      <c r="F741" s="11">
        <v>0</v>
      </c>
      <c r="H741" s="11">
        <v>-3.8911978629724402</v>
      </c>
      <c r="I741" s="11">
        <v>0</v>
      </c>
      <c r="J741" s="11">
        <v>0</v>
      </c>
      <c r="K741" s="11" t="s">
        <v>640</v>
      </c>
      <c r="L741" s="11">
        <v>-2.6107829539896001</v>
      </c>
      <c r="M741" s="11">
        <v>0</v>
      </c>
      <c r="N741" s="11">
        <v>0</v>
      </c>
      <c r="O741" s="11" t="s">
        <v>646</v>
      </c>
    </row>
    <row r="742" spans="1:15" s="11" customFormat="1" ht="12.75">
      <c r="A742" s="11" t="s">
        <v>1897</v>
      </c>
      <c r="B742" s="11">
        <v>1956</v>
      </c>
      <c r="C742" s="11" t="s">
        <v>1898</v>
      </c>
      <c r="D742" s="11">
        <v>0.13024344479342101</v>
      </c>
      <c r="E742" s="11">
        <v>1.19813305772869E-8</v>
      </c>
      <c r="F742" s="11">
        <v>5.3203074634171402E-9</v>
      </c>
      <c r="H742" s="11">
        <v>1.0072314579784201</v>
      </c>
      <c r="I742" s="11">
        <v>0</v>
      </c>
      <c r="J742" s="11">
        <v>0</v>
      </c>
      <c r="K742" s="11" t="s">
        <v>654</v>
      </c>
      <c r="L742" s="11">
        <v>0.92322706963363699</v>
      </c>
      <c r="M742" s="11">
        <v>0</v>
      </c>
      <c r="N742" s="11">
        <v>0</v>
      </c>
    </row>
    <row r="743" spans="1:15" s="11" customFormat="1" ht="12.75">
      <c r="A743" s="11" t="s">
        <v>1899</v>
      </c>
      <c r="B743" s="11">
        <v>3444</v>
      </c>
      <c r="C743" s="11" t="s">
        <v>1900</v>
      </c>
      <c r="D743" s="11">
        <v>0.55583037585920003</v>
      </c>
      <c r="E743" s="11">
        <v>0</v>
      </c>
      <c r="F743" s="11">
        <v>0</v>
      </c>
      <c r="H743" s="11">
        <v>1.1946451113643499</v>
      </c>
      <c r="I743" s="11">
        <v>0</v>
      </c>
      <c r="J743" s="11">
        <v>0</v>
      </c>
      <c r="K743" s="11" t="s">
        <v>654</v>
      </c>
      <c r="L743" s="11">
        <v>1.29909960465532</v>
      </c>
      <c r="M743" s="11">
        <v>0</v>
      </c>
      <c r="N743" s="11">
        <v>0</v>
      </c>
      <c r="O743" s="11" t="s">
        <v>654</v>
      </c>
    </row>
    <row r="744" spans="1:15" s="11" customFormat="1" ht="12.75">
      <c r="A744" s="11" t="s">
        <v>1901</v>
      </c>
      <c r="B744" s="11">
        <v>719</v>
      </c>
      <c r="C744" s="11" t="s">
        <v>1902</v>
      </c>
      <c r="D744" s="11">
        <v>8.8585495229172403E-2</v>
      </c>
      <c r="E744" s="11">
        <v>7.3348216937373604E-9</v>
      </c>
      <c r="F744" s="11">
        <v>3.22789300247997E-9</v>
      </c>
      <c r="H744" s="11">
        <v>1.1332153064388499</v>
      </c>
      <c r="I744" s="11">
        <v>0</v>
      </c>
      <c r="J744" s="11">
        <v>0</v>
      </c>
      <c r="K744" s="11" t="s">
        <v>654</v>
      </c>
      <c r="L744" s="11">
        <v>0.86755927475347605</v>
      </c>
      <c r="M744" s="11">
        <v>0</v>
      </c>
      <c r="N744" s="11">
        <v>0</v>
      </c>
    </row>
    <row r="745" spans="1:15" s="11" customFormat="1" ht="12.75">
      <c r="A745" s="11" t="s">
        <v>1903</v>
      </c>
      <c r="B745" s="11">
        <v>2061</v>
      </c>
      <c r="C745" s="11" t="s">
        <v>1904</v>
      </c>
      <c r="D745" s="11">
        <v>0.55560322105410698</v>
      </c>
      <c r="E745" s="11">
        <v>9.8081967358345596E-49</v>
      </c>
      <c r="F745" s="11">
        <v>1.76767798641931E-49</v>
      </c>
      <c r="H745" s="11">
        <v>1.6030918250417201</v>
      </c>
      <c r="I745" s="11">
        <v>0</v>
      </c>
      <c r="J745" s="11">
        <v>0</v>
      </c>
      <c r="K745" s="11" t="s">
        <v>654</v>
      </c>
      <c r="L745" s="11">
        <v>1.26510086931096</v>
      </c>
      <c r="M745" s="11">
        <v>0</v>
      </c>
      <c r="N745" s="11">
        <v>0</v>
      </c>
      <c r="O745" s="11" t="s">
        <v>758</v>
      </c>
    </row>
    <row r="746" spans="1:15" s="11" customFormat="1" ht="12.75">
      <c r="A746" s="11" t="s">
        <v>1905</v>
      </c>
      <c r="B746" s="11">
        <v>1502</v>
      </c>
      <c r="C746" s="11" t="s">
        <v>1906</v>
      </c>
      <c r="D746" s="11">
        <v>-0.59749698206403501</v>
      </c>
      <c r="E746" s="11">
        <v>1.5672496485801401E-120</v>
      </c>
      <c r="F746" s="11">
        <v>1.3449472809194799E-121</v>
      </c>
      <c r="H746" s="11">
        <v>-1.2119567568872001</v>
      </c>
      <c r="I746" s="11">
        <v>0</v>
      </c>
      <c r="J746" s="11">
        <v>0</v>
      </c>
      <c r="K746" s="11" t="s">
        <v>640</v>
      </c>
      <c r="L746" s="11">
        <v>-1.5526618584443701</v>
      </c>
      <c r="M746" s="11">
        <v>0</v>
      </c>
      <c r="N746" s="11">
        <v>0</v>
      </c>
      <c r="O746" s="11" t="s">
        <v>640</v>
      </c>
    </row>
    <row r="747" spans="1:15" s="11" customFormat="1" ht="12.75">
      <c r="A747" s="11" t="s">
        <v>1907</v>
      </c>
      <c r="B747" s="11">
        <v>630</v>
      </c>
      <c r="C747" s="11" t="s">
        <v>960</v>
      </c>
      <c r="D747" s="11">
        <v>-0.81253866572373501</v>
      </c>
      <c r="E747" s="11">
        <v>0</v>
      </c>
      <c r="F747" s="11">
        <v>0</v>
      </c>
      <c r="H747" s="11">
        <v>-7.13733179000078</v>
      </c>
      <c r="I747" s="11">
        <v>0</v>
      </c>
      <c r="J747" s="11">
        <v>0</v>
      </c>
      <c r="K747" s="11" t="s">
        <v>640</v>
      </c>
      <c r="L747" s="11">
        <v>-2.6976079195763698</v>
      </c>
      <c r="M747" s="11">
        <v>0</v>
      </c>
      <c r="N747" s="11">
        <v>0</v>
      </c>
      <c r="O747" s="11" t="s">
        <v>641</v>
      </c>
    </row>
    <row r="748" spans="1:15" s="11" customFormat="1" ht="12.75">
      <c r="A748" s="11" t="s">
        <v>1908</v>
      </c>
      <c r="B748" s="11">
        <v>1065</v>
      </c>
      <c r="C748" s="11" t="s">
        <v>1909</v>
      </c>
      <c r="D748" s="11">
        <v>-0.68754892522779099</v>
      </c>
      <c r="E748" s="11">
        <v>2.4056468968617E-60</v>
      </c>
      <c r="F748" s="11">
        <v>3.72184371340771E-61</v>
      </c>
      <c r="H748" s="11">
        <v>-5.9946885484206298</v>
      </c>
      <c r="I748" s="11">
        <v>0</v>
      </c>
      <c r="J748" s="11">
        <v>0</v>
      </c>
      <c r="K748" s="11" t="s">
        <v>640</v>
      </c>
      <c r="L748" s="11">
        <v>-4.41854752104528</v>
      </c>
      <c r="M748" s="11">
        <v>0</v>
      </c>
      <c r="N748" s="11">
        <v>0</v>
      </c>
      <c r="O748" s="11" t="s">
        <v>640</v>
      </c>
    </row>
    <row r="749" spans="1:15" s="11" customFormat="1" ht="12.75">
      <c r="A749" s="11" t="s">
        <v>1910</v>
      </c>
      <c r="B749" s="11">
        <v>498</v>
      </c>
      <c r="D749" s="11">
        <v>0.83764774669495101</v>
      </c>
      <c r="E749" s="11">
        <v>7.8343560355834404E-115</v>
      </c>
      <c r="F749" s="11">
        <v>7.0312926533841596E-116</v>
      </c>
      <c r="H749" s="11">
        <v>1.81281744400911</v>
      </c>
      <c r="I749" s="11">
        <v>0</v>
      </c>
      <c r="J749" s="11">
        <v>0</v>
      </c>
      <c r="K749" s="11" t="s">
        <v>667</v>
      </c>
      <c r="L749" s="11">
        <v>1.82055574737667</v>
      </c>
      <c r="M749" s="11">
        <v>0</v>
      </c>
      <c r="N749" s="11">
        <v>0</v>
      </c>
      <c r="O749" s="11" t="s">
        <v>654</v>
      </c>
    </row>
    <row r="750" spans="1:15" s="11" customFormat="1" ht="12.75">
      <c r="A750" s="11" t="s">
        <v>1911</v>
      </c>
      <c r="B750" s="11">
        <v>682</v>
      </c>
      <c r="C750" s="11" t="s">
        <v>1912</v>
      </c>
      <c r="D750" s="11">
        <v>-0.72354029289696398</v>
      </c>
      <c r="E750" s="11">
        <v>2.2406689529491598E-96</v>
      </c>
      <c r="F750" s="11">
        <v>2.33873672792929E-97</v>
      </c>
      <c r="H750" s="11">
        <v>-1.7202350127939401</v>
      </c>
      <c r="I750" s="11">
        <v>0</v>
      </c>
      <c r="J750" s="11">
        <v>0</v>
      </c>
      <c r="K750" s="11" t="s">
        <v>657</v>
      </c>
      <c r="L750" s="11">
        <v>-1.97698399958333</v>
      </c>
      <c r="M750" s="11">
        <v>0</v>
      </c>
      <c r="N750" s="11">
        <v>0</v>
      </c>
      <c r="O750" s="11" t="s">
        <v>640</v>
      </c>
    </row>
    <row r="751" spans="1:15" s="11" customFormat="1" ht="12.75">
      <c r="A751" s="11" t="s">
        <v>1913</v>
      </c>
      <c r="B751" s="11">
        <v>2133</v>
      </c>
      <c r="C751" s="11" t="s">
        <v>1214</v>
      </c>
      <c r="D751" s="11">
        <v>1.21905393071266</v>
      </c>
      <c r="E751" s="11">
        <v>3.8427260049505599E-234</v>
      </c>
      <c r="F751" s="11">
        <v>1.80659781244047E-235</v>
      </c>
      <c r="H751" s="11">
        <v>2.27701663196336</v>
      </c>
      <c r="I751" s="11">
        <v>0</v>
      </c>
      <c r="J751" s="11">
        <v>0</v>
      </c>
      <c r="K751" s="11" t="s">
        <v>654</v>
      </c>
      <c r="L751" s="11">
        <v>2.5757112808485698</v>
      </c>
      <c r="M751" s="11">
        <v>0</v>
      </c>
      <c r="N751" s="11">
        <v>0</v>
      </c>
      <c r="O751" s="11" t="s">
        <v>654</v>
      </c>
    </row>
    <row r="752" spans="1:15" s="11" customFormat="1" ht="12.75">
      <c r="A752" s="11" t="s">
        <v>1914</v>
      </c>
      <c r="B752" s="11">
        <v>1599</v>
      </c>
      <c r="C752" s="11" t="s">
        <v>1915</v>
      </c>
      <c r="D752" s="11">
        <v>-0.48121970226462601</v>
      </c>
      <c r="E752" s="11">
        <v>1.1176944962326499E-57</v>
      </c>
      <c r="F752" s="11">
        <v>1.7817204503800299E-58</v>
      </c>
      <c r="H752" s="11">
        <v>-3.9384697735176202</v>
      </c>
      <c r="I752" s="11">
        <v>0</v>
      </c>
      <c r="J752" s="11">
        <v>0</v>
      </c>
      <c r="K752" s="11" t="s">
        <v>640</v>
      </c>
      <c r="L752" s="11">
        <v>-2.5242265537962298</v>
      </c>
      <c r="M752" s="11">
        <v>0</v>
      </c>
      <c r="N752" s="11">
        <v>0</v>
      </c>
      <c r="O752" s="11" t="s">
        <v>644</v>
      </c>
    </row>
    <row r="753" spans="1:15" s="11" customFormat="1" ht="12.75">
      <c r="A753" s="11" t="s">
        <v>1916</v>
      </c>
      <c r="B753" s="11">
        <v>2763</v>
      </c>
      <c r="D753" s="11">
        <v>9.8780751748957396E-2</v>
      </c>
      <c r="E753" s="11">
        <v>3.4397345085693497E-8</v>
      </c>
      <c r="F753" s="11">
        <v>1.5592044333260599E-8</v>
      </c>
      <c r="H753" s="11">
        <v>-1.3230184806263501</v>
      </c>
      <c r="I753" s="11">
        <v>0</v>
      </c>
      <c r="J753" s="11">
        <v>0</v>
      </c>
      <c r="K753" s="11" t="s">
        <v>657</v>
      </c>
      <c r="L753" s="11">
        <v>-1.96333619315383</v>
      </c>
      <c r="M753" s="11">
        <v>0</v>
      </c>
      <c r="N753" s="11">
        <v>0</v>
      </c>
      <c r="O753" s="11" t="s">
        <v>646</v>
      </c>
    </row>
    <row r="754" spans="1:15" s="11" customFormat="1" ht="12.75">
      <c r="A754" s="11" t="s">
        <v>1917</v>
      </c>
      <c r="B754" s="11">
        <v>825</v>
      </c>
      <c r="D754" s="11">
        <v>-0.107565312345047</v>
      </c>
      <c r="E754" s="11">
        <v>1.83092204546545E-3</v>
      </c>
      <c r="F754" s="11">
        <v>1.1236284123351801E-3</v>
      </c>
      <c r="H754" s="11">
        <v>3.02995165557371</v>
      </c>
      <c r="I754" s="11">
        <v>0</v>
      </c>
      <c r="J754" s="11">
        <v>0</v>
      </c>
      <c r="K754" s="11" t="s">
        <v>654</v>
      </c>
      <c r="L754" s="11">
        <v>2.4263587213968498</v>
      </c>
      <c r="M754" s="11">
        <v>0</v>
      </c>
      <c r="N754" s="11">
        <v>0</v>
      </c>
      <c r="O754" s="11" t="s">
        <v>758</v>
      </c>
    </row>
    <row r="755" spans="1:15" s="11" customFormat="1" ht="12.75">
      <c r="A755" s="11" t="s">
        <v>1918</v>
      </c>
      <c r="B755" s="11">
        <v>1041</v>
      </c>
      <c r="C755" s="11" t="s">
        <v>842</v>
      </c>
      <c r="D755" s="11">
        <v>-0.17101017811034999</v>
      </c>
      <c r="E755" s="11">
        <v>5.8489550625213604E-46</v>
      </c>
      <c r="F755" s="11">
        <v>1.0938868370442699E-46</v>
      </c>
      <c r="H755" s="11">
        <v>-1.3322666927959801</v>
      </c>
      <c r="I755" s="11">
        <v>0</v>
      </c>
      <c r="J755" s="11">
        <v>0</v>
      </c>
      <c r="K755" s="11" t="s">
        <v>640</v>
      </c>
      <c r="L755" s="11">
        <v>-1.9586946983918401</v>
      </c>
      <c r="M755" s="11">
        <v>0</v>
      </c>
      <c r="N755" s="11">
        <v>0</v>
      </c>
      <c r="O755" s="11" t="s">
        <v>640</v>
      </c>
    </row>
    <row r="756" spans="1:15" s="11" customFormat="1" ht="12.75">
      <c r="A756" s="11" t="s">
        <v>1919</v>
      </c>
      <c r="B756" s="11">
        <v>4473</v>
      </c>
      <c r="C756" s="11" t="s">
        <v>1920</v>
      </c>
      <c r="D756" s="11">
        <v>1.9143261749737999E-2</v>
      </c>
      <c r="E756" s="11">
        <v>0.16834622218443901</v>
      </c>
      <c r="F756" s="11">
        <v>0.13491357799871201</v>
      </c>
      <c r="H756" s="11">
        <v>1.3591836324769599</v>
      </c>
      <c r="I756" s="11">
        <v>0</v>
      </c>
      <c r="J756" s="11">
        <v>0</v>
      </c>
      <c r="K756" s="11" t="s">
        <v>654</v>
      </c>
      <c r="L756" s="11">
        <v>1.43095407065794</v>
      </c>
      <c r="M756" s="11">
        <v>0</v>
      </c>
      <c r="N756" s="11">
        <v>0</v>
      </c>
      <c r="O756" s="11" t="s">
        <v>654</v>
      </c>
    </row>
    <row r="757" spans="1:15" s="11" customFormat="1" ht="12.75">
      <c r="A757" s="11" t="s">
        <v>1921</v>
      </c>
      <c r="B757" s="11">
        <v>2997</v>
      </c>
      <c r="C757" s="11" t="s">
        <v>1922</v>
      </c>
      <c r="D757" s="11">
        <v>-6.8685205811465699E-2</v>
      </c>
      <c r="E757" s="11">
        <v>5.5346721018285797E-4</v>
      </c>
      <c r="F757" s="11">
        <v>3.25286697888176E-4</v>
      </c>
      <c r="H757" s="11">
        <v>-1.2870339226314</v>
      </c>
      <c r="I757" s="11">
        <v>0</v>
      </c>
      <c r="J757" s="11">
        <v>0</v>
      </c>
      <c r="K757" s="11" t="s">
        <v>641</v>
      </c>
      <c r="L757" s="11">
        <v>-1.2635815220982101</v>
      </c>
      <c r="M757" s="11">
        <v>0</v>
      </c>
      <c r="N757" s="11">
        <v>0</v>
      </c>
      <c r="O757" s="11" t="s">
        <v>641</v>
      </c>
    </row>
    <row r="758" spans="1:15" s="11" customFormat="1" ht="12.75">
      <c r="A758" s="11" t="s">
        <v>1923</v>
      </c>
      <c r="B758" s="11">
        <v>2036</v>
      </c>
      <c r="C758" s="11" t="s">
        <v>1924</v>
      </c>
      <c r="D758" s="11">
        <v>0.82029831906054096</v>
      </c>
      <c r="E758" s="11">
        <v>2.46485085115911E-126</v>
      </c>
      <c r="F758" s="11">
        <v>2.0163880702653601E-127</v>
      </c>
      <c r="H758" s="11">
        <v>1.72051442303274</v>
      </c>
      <c r="I758" s="11">
        <v>0</v>
      </c>
      <c r="J758" s="11">
        <v>0</v>
      </c>
      <c r="K758" s="11" t="s">
        <v>654</v>
      </c>
      <c r="L758" s="11">
        <v>1.7256929994891901</v>
      </c>
      <c r="M758" s="11">
        <v>0</v>
      </c>
      <c r="N758" s="11">
        <v>0</v>
      </c>
      <c r="O758" s="11" t="s">
        <v>671</v>
      </c>
    </row>
    <row r="759" spans="1:15" s="11" customFormat="1" ht="12.75">
      <c r="A759" s="11" t="s">
        <v>1925</v>
      </c>
      <c r="B759" s="11">
        <v>2066</v>
      </c>
      <c r="C759" s="11" t="s">
        <v>1067</v>
      </c>
      <c r="D759" s="11">
        <v>0.55504489034701798</v>
      </c>
      <c r="E759" s="11">
        <v>2.0907197800809301E-55</v>
      </c>
      <c r="F759" s="11">
        <v>3.4398185199314998E-56</v>
      </c>
      <c r="H759" s="11">
        <v>1.1224324318189101</v>
      </c>
      <c r="I759" s="11">
        <v>0</v>
      </c>
      <c r="J759" s="11">
        <v>0</v>
      </c>
      <c r="K759" s="11" t="s">
        <v>758</v>
      </c>
      <c r="L759" s="11">
        <v>0.85812106494043905</v>
      </c>
      <c r="M759" s="11">
        <v>3.9480457665101997E-147</v>
      </c>
      <c r="N759" s="11">
        <v>6.0776473276155999E-148</v>
      </c>
    </row>
    <row r="760" spans="1:15" s="11" customFormat="1" ht="12.75">
      <c r="A760" s="11" t="s">
        <v>1926</v>
      </c>
      <c r="B760" s="11">
        <v>315</v>
      </c>
      <c r="C760" s="11" t="s">
        <v>1927</v>
      </c>
      <c r="D760" s="11">
        <v>-0.348302492006141</v>
      </c>
      <c r="E760" s="11">
        <v>0</v>
      </c>
      <c r="F760" s="11">
        <v>0</v>
      </c>
      <c r="H760" s="11">
        <v>-2.2670223062576702</v>
      </c>
      <c r="I760" s="11">
        <v>0</v>
      </c>
      <c r="J760" s="11">
        <v>0</v>
      </c>
      <c r="K760" s="11" t="s">
        <v>640</v>
      </c>
      <c r="L760" s="11">
        <v>-2.3750152918603402</v>
      </c>
      <c r="M760" s="11">
        <v>0</v>
      </c>
      <c r="N760" s="11">
        <v>0</v>
      </c>
      <c r="O760" s="11" t="s">
        <v>986</v>
      </c>
    </row>
    <row r="761" spans="1:15" s="11" customFormat="1" ht="12.75">
      <c r="A761" s="11" t="s">
        <v>1928</v>
      </c>
      <c r="B761" s="11">
        <v>707</v>
      </c>
      <c r="C761" s="11" t="s">
        <v>1929</v>
      </c>
      <c r="D761" s="11">
        <v>0.91207483191345995</v>
      </c>
      <c r="E761" s="11">
        <v>1.86633175523276E-126</v>
      </c>
      <c r="F761" s="11">
        <v>1.5260526611493E-127</v>
      </c>
      <c r="H761" s="11">
        <v>1.1410073157230201</v>
      </c>
      <c r="I761" s="11">
        <v>6.6405806925005499E-271</v>
      </c>
      <c r="J761" s="11">
        <v>6.9702192187292602E-272</v>
      </c>
      <c r="K761" s="11" t="s">
        <v>654</v>
      </c>
      <c r="L761" s="11">
        <v>0.72607492521473105</v>
      </c>
      <c r="M761" s="11">
        <v>7.0704493268338492E-77</v>
      </c>
      <c r="N761" s="11">
        <v>1.503715661663E-77</v>
      </c>
    </row>
    <row r="762" spans="1:15" s="11" customFormat="1" ht="12.75">
      <c r="A762" s="11" t="s">
        <v>1930</v>
      </c>
      <c r="B762" s="11">
        <v>1788</v>
      </c>
      <c r="C762" s="11" t="s">
        <v>1931</v>
      </c>
      <c r="D762" s="11">
        <v>0.12697620907440901</v>
      </c>
      <c r="E762" s="11">
        <v>1.07442196582259E-33</v>
      </c>
      <c r="F762" s="11">
        <v>2.4566774783760498E-34</v>
      </c>
      <c r="H762" s="11">
        <v>1.7917212933859601</v>
      </c>
      <c r="I762" s="11">
        <v>0</v>
      </c>
      <c r="J762" s="11">
        <v>0</v>
      </c>
      <c r="K762" s="11" t="s">
        <v>654</v>
      </c>
      <c r="L762" s="11">
        <v>2.56144798298009</v>
      </c>
      <c r="M762" s="11">
        <v>0</v>
      </c>
      <c r="N762" s="11">
        <v>0</v>
      </c>
      <c r="O762" s="11" t="s">
        <v>649</v>
      </c>
    </row>
    <row r="763" spans="1:15" s="11" customFormat="1" ht="12.75">
      <c r="A763" s="11" t="s">
        <v>1932</v>
      </c>
      <c r="B763" s="11">
        <v>648</v>
      </c>
      <c r="D763" s="11">
        <v>-0.12350676010193801</v>
      </c>
      <c r="E763" s="11">
        <v>2.0050087389413798E-3</v>
      </c>
      <c r="F763" s="11">
        <v>1.2370499609531799E-3</v>
      </c>
      <c r="H763" s="11">
        <v>-3.0302774444750802</v>
      </c>
      <c r="I763" s="11">
        <v>0</v>
      </c>
      <c r="J763" s="11">
        <v>0</v>
      </c>
      <c r="K763" s="11" t="s">
        <v>657</v>
      </c>
      <c r="L763" s="11">
        <v>-1.72255237123522</v>
      </c>
      <c r="M763" s="11">
        <v>5.7603016351877497E-258</v>
      </c>
      <c r="N763" s="11">
        <v>6.4327680359173697E-259</v>
      </c>
      <c r="O763" s="11" t="s">
        <v>645</v>
      </c>
    </row>
    <row r="764" spans="1:15" s="11" customFormat="1" ht="12.75">
      <c r="A764" s="11" t="s">
        <v>1933</v>
      </c>
      <c r="B764" s="11">
        <v>519</v>
      </c>
      <c r="D764" s="11">
        <v>1.2114511658535201</v>
      </c>
      <c r="E764" s="11">
        <v>3.0310121026767398E-66</v>
      </c>
      <c r="F764" s="11">
        <v>4.36871359437138E-67</v>
      </c>
      <c r="H764" s="11">
        <v>3.7061643328170901</v>
      </c>
      <c r="I764" s="11">
        <v>0</v>
      </c>
      <c r="J764" s="11">
        <v>0</v>
      </c>
      <c r="K764" s="11" t="s">
        <v>654</v>
      </c>
      <c r="L764" s="11">
        <v>3.55196064525507</v>
      </c>
      <c r="M764" s="11">
        <v>0</v>
      </c>
      <c r="N764" s="11">
        <v>0</v>
      </c>
      <c r="O764" s="11" t="s">
        <v>667</v>
      </c>
    </row>
    <row r="765" spans="1:15" s="11" customFormat="1" ht="12.75">
      <c r="A765" s="11" t="s">
        <v>1934</v>
      </c>
      <c r="B765" s="11">
        <v>1536</v>
      </c>
      <c r="D765" s="11">
        <v>-0.77124755973573</v>
      </c>
      <c r="E765" s="11">
        <v>0</v>
      </c>
      <c r="F765" s="11">
        <v>0</v>
      </c>
      <c r="H765" s="11">
        <v>-1.6362238544176599</v>
      </c>
      <c r="I765" s="11">
        <v>0</v>
      </c>
      <c r="J765" s="11">
        <v>0</v>
      </c>
      <c r="K765" s="11" t="s">
        <v>646</v>
      </c>
      <c r="L765" s="11">
        <v>-1.5760700427743799</v>
      </c>
      <c r="M765" s="11">
        <v>0</v>
      </c>
      <c r="N765" s="11">
        <v>0</v>
      </c>
      <c r="O765" s="11" t="s">
        <v>640</v>
      </c>
    </row>
    <row r="766" spans="1:15" s="11" customFormat="1" ht="12.75">
      <c r="A766" s="11" t="s">
        <v>1935</v>
      </c>
      <c r="B766" s="11">
        <v>2376</v>
      </c>
      <c r="C766" s="11" t="s">
        <v>832</v>
      </c>
      <c r="D766" s="11">
        <v>-0.84050510927512601</v>
      </c>
      <c r="E766" s="11">
        <v>0</v>
      </c>
      <c r="F766" s="11">
        <v>0</v>
      </c>
      <c r="H766" s="11">
        <v>-5.6024909129282996</v>
      </c>
      <c r="I766" s="11">
        <v>0</v>
      </c>
      <c r="J766" s="11">
        <v>0</v>
      </c>
      <c r="K766" s="11" t="s">
        <v>640</v>
      </c>
      <c r="L766" s="11">
        <v>-2.7465430540346198</v>
      </c>
      <c r="M766" s="11">
        <v>0</v>
      </c>
      <c r="N766" s="11">
        <v>0</v>
      </c>
      <c r="O766" s="11" t="s">
        <v>640</v>
      </c>
    </row>
    <row r="767" spans="1:15" s="11" customFormat="1" ht="12.75">
      <c r="A767" s="11" t="s">
        <v>1936</v>
      </c>
      <c r="B767" s="11">
        <v>729</v>
      </c>
      <c r="C767" s="11" t="s">
        <v>785</v>
      </c>
      <c r="D767" s="11">
        <v>-0.21085451427923901</v>
      </c>
      <c r="E767" s="11">
        <v>1.0050331173652399E-20</v>
      </c>
      <c r="F767" s="11">
        <v>3.0322951524539302E-21</v>
      </c>
      <c r="H767" s="11">
        <v>-1.0426079030811699</v>
      </c>
      <c r="I767" s="11">
        <v>0</v>
      </c>
      <c r="J767" s="11">
        <v>0</v>
      </c>
      <c r="K767" s="11" t="s">
        <v>657</v>
      </c>
      <c r="L767" s="11">
        <v>-1.2716247491213</v>
      </c>
      <c r="M767" s="11">
        <v>0</v>
      </c>
      <c r="N767" s="11">
        <v>0</v>
      </c>
      <c r="O767" s="11" t="s">
        <v>640</v>
      </c>
    </row>
    <row r="768" spans="1:15" s="11" customFormat="1" ht="12.75">
      <c r="A768" s="11" t="s">
        <v>1937</v>
      </c>
      <c r="B768" s="11">
        <v>1567</v>
      </c>
      <c r="C768" s="11" t="s">
        <v>1938</v>
      </c>
      <c r="D768" s="11">
        <v>5.0098404923654603E-2</v>
      </c>
      <c r="E768" s="11">
        <v>2.9532602518125901E-6</v>
      </c>
      <c r="F768" s="11">
        <v>1.47911147808854E-6</v>
      </c>
      <c r="H768" s="11">
        <v>-1.6832522904087599</v>
      </c>
      <c r="I768" s="11">
        <v>0</v>
      </c>
      <c r="J768" s="11">
        <v>0</v>
      </c>
      <c r="K768" s="11" t="s">
        <v>641</v>
      </c>
      <c r="L768" s="11">
        <v>-1.79427692637952</v>
      </c>
      <c r="M768" s="11">
        <v>0</v>
      </c>
      <c r="N768" s="11">
        <v>0</v>
      </c>
      <c r="O768" s="11" t="s">
        <v>641</v>
      </c>
    </row>
    <row r="769" spans="1:15" s="11" customFormat="1" ht="12.75">
      <c r="A769" s="11" t="s">
        <v>1939</v>
      </c>
      <c r="B769" s="11">
        <v>1974</v>
      </c>
      <c r="C769" s="11" t="s">
        <v>1940</v>
      </c>
      <c r="D769" s="11">
        <v>-0.31267175178089002</v>
      </c>
      <c r="E769" s="11">
        <v>4.8052483149907203E-157</v>
      </c>
      <c r="F769" s="11">
        <v>3.25011257479704E-158</v>
      </c>
      <c r="H769" s="11">
        <v>-1.17918236830137</v>
      </c>
      <c r="I769" s="11">
        <v>0</v>
      </c>
      <c r="J769" s="11">
        <v>0</v>
      </c>
      <c r="K769" s="11" t="s">
        <v>646</v>
      </c>
      <c r="L769" s="11">
        <v>-0.92304950123511398</v>
      </c>
      <c r="M769" s="11">
        <v>0</v>
      </c>
      <c r="N769" s="11">
        <v>0</v>
      </c>
    </row>
    <row r="770" spans="1:15" s="11" customFormat="1" ht="12.75">
      <c r="A770" s="11" t="s">
        <v>1941</v>
      </c>
      <c r="B770" s="11">
        <v>549</v>
      </c>
      <c r="C770" s="11" t="s">
        <v>1126</v>
      </c>
      <c r="D770" s="11">
        <v>-0.29607375821790499</v>
      </c>
      <c r="E770" s="11">
        <v>0</v>
      </c>
      <c r="F770" s="11">
        <v>0</v>
      </c>
      <c r="H770" s="11">
        <v>-1.0449570476010399</v>
      </c>
      <c r="I770" s="11">
        <v>0</v>
      </c>
      <c r="J770" s="11">
        <v>0</v>
      </c>
      <c r="K770" s="11" t="s">
        <v>640</v>
      </c>
      <c r="L770" s="11">
        <v>-1.22677571495085</v>
      </c>
      <c r="M770" s="11">
        <v>0</v>
      </c>
      <c r="N770" s="11">
        <v>0</v>
      </c>
      <c r="O770" s="11" t="s">
        <v>657</v>
      </c>
    </row>
    <row r="771" spans="1:15" s="11" customFormat="1" ht="12.75">
      <c r="A771" s="11" t="s">
        <v>1942</v>
      </c>
      <c r="B771" s="11">
        <v>426</v>
      </c>
      <c r="C771" s="11" t="s">
        <v>1943</v>
      </c>
      <c r="D771" s="11">
        <v>-0.38203348735369402</v>
      </c>
      <c r="E771" s="11">
        <v>0</v>
      </c>
      <c r="F771" s="11">
        <v>0</v>
      </c>
      <c r="H771" s="11">
        <v>-2.4579069787048802</v>
      </c>
      <c r="I771" s="11">
        <v>0</v>
      </c>
      <c r="J771" s="11">
        <v>0</v>
      </c>
      <c r="K771" s="11" t="s">
        <v>640</v>
      </c>
      <c r="L771" s="11">
        <v>-2.58886095887333</v>
      </c>
      <c r="M771" s="11">
        <v>0</v>
      </c>
      <c r="N771" s="11">
        <v>0</v>
      </c>
      <c r="O771" s="11" t="s">
        <v>657</v>
      </c>
    </row>
    <row r="772" spans="1:15" s="11" customFormat="1" ht="12.75">
      <c r="A772" s="11" t="s">
        <v>1944</v>
      </c>
      <c r="B772" s="11">
        <v>587</v>
      </c>
      <c r="C772" s="11" t="s">
        <v>1945</v>
      </c>
      <c r="D772" s="11">
        <v>0.35422884111611802</v>
      </c>
      <c r="E772" s="11">
        <v>5.6004752907039699E-21</v>
      </c>
      <c r="F772" s="11">
        <v>1.67731924953027E-21</v>
      </c>
      <c r="H772" s="11">
        <v>-3.2859473418357399</v>
      </c>
      <c r="I772" s="11">
        <v>0</v>
      </c>
      <c r="J772" s="11">
        <v>0</v>
      </c>
      <c r="K772" s="11" t="s">
        <v>640</v>
      </c>
      <c r="L772" s="11">
        <v>-3.3532616999428</v>
      </c>
      <c r="M772" s="11">
        <v>0</v>
      </c>
      <c r="N772" s="11">
        <v>0</v>
      </c>
      <c r="O772" s="11" t="s">
        <v>640</v>
      </c>
    </row>
    <row r="773" spans="1:15" s="11" customFormat="1" ht="12.75">
      <c r="A773" s="11" t="s">
        <v>1946</v>
      </c>
      <c r="B773" s="11">
        <v>312</v>
      </c>
      <c r="C773" s="11" t="s">
        <v>1183</v>
      </c>
      <c r="D773" s="11">
        <v>1.05166375498481</v>
      </c>
      <c r="E773" s="11">
        <v>1.71189233875821E-10</v>
      </c>
      <c r="F773" s="11">
        <v>7.0393923049990904E-11</v>
      </c>
      <c r="H773" s="11">
        <v>3.5541114099562501</v>
      </c>
      <c r="I773" s="11">
        <v>0</v>
      </c>
      <c r="J773" s="11">
        <v>0</v>
      </c>
      <c r="K773" s="11" t="s">
        <v>654</v>
      </c>
      <c r="L773" s="11">
        <v>4.8568102801713096</v>
      </c>
      <c r="M773" s="11">
        <v>0</v>
      </c>
      <c r="N773" s="11">
        <v>0</v>
      </c>
      <c r="O773" s="11" t="s">
        <v>654</v>
      </c>
    </row>
    <row r="774" spans="1:15" s="11" customFormat="1" ht="12.75">
      <c r="A774" s="11" t="s">
        <v>1947</v>
      </c>
      <c r="B774" s="11">
        <v>2939</v>
      </c>
      <c r="C774" s="11" t="s">
        <v>1948</v>
      </c>
      <c r="D774" s="11">
        <v>0.47360418110803099</v>
      </c>
      <c r="E774" s="11">
        <v>2.3889712961200299E-136</v>
      </c>
      <c r="F774" s="11">
        <v>1.83023083563122E-137</v>
      </c>
      <c r="H774" s="11">
        <v>1.7781757716084801</v>
      </c>
      <c r="I774" s="11">
        <v>0</v>
      </c>
      <c r="J774" s="11">
        <v>0</v>
      </c>
      <c r="K774" s="11" t="s">
        <v>649</v>
      </c>
      <c r="L774" s="11">
        <v>2.0773829365405798</v>
      </c>
      <c r="M774" s="11">
        <v>0</v>
      </c>
      <c r="N774" s="11">
        <v>0</v>
      </c>
      <c r="O774" s="11" t="s">
        <v>649</v>
      </c>
    </row>
    <row r="775" spans="1:15" s="11" customFormat="1" ht="12.75">
      <c r="A775" s="11" t="s">
        <v>1949</v>
      </c>
      <c r="B775" s="11">
        <v>1452</v>
      </c>
      <c r="C775" s="11" t="s">
        <v>1183</v>
      </c>
      <c r="D775" s="11">
        <v>0.42455694187000798</v>
      </c>
      <c r="E775" s="11">
        <v>1.5899847649921E-11</v>
      </c>
      <c r="F775" s="11">
        <v>6.2927788418932002E-12</v>
      </c>
      <c r="H775" s="11">
        <v>2.25963962220098</v>
      </c>
      <c r="I775" s="11">
        <v>0</v>
      </c>
      <c r="J775" s="11">
        <v>0</v>
      </c>
      <c r="K775" s="11" t="s">
        <v>654</v>
      </c>
      <c r="L775" s="11">
        <v>3.5011399646813999</v>
      </c>
      <c r="M775" s="11">
        <v>0</v>
      </c>
      <c r="N775" s="11">
        <v>0</v>
      </c>
      <c r="O775" s="11" t="s">
        <v>667</v>
      </c>
    </row>
    <row r="776" spans="1:15" s="11" customFormat="1" ht="12.75">
      <c r="A776" s="11" t="s">
        <v>1950</v>
      </c>
      <c r="B776" s="11">
        <v>552</v>
      </c>
      <c r="C776" s="11" t="s">
        <v>1951</v>
      </c>
      <c r="D776" s="11">
        <v>-7.9414596497111994E-2</v>
      </c>
      <c r="E776" s="11">
        <v>7.7807207499218701E-81</v>
      </c>
      <c r="F776" s="11">
        <v>9.5178920569812704E-82</v>
      </c>
      <c r="H776" s="11">
        <v>-1.2430131402078799</v>
      </c>
      <c r="I776" s="11">
        <v>0</v>
      </c>
      <c r="J776" s="11">
        <v>0</v>
      </c>
      <c r="K776" s="11" t="s">
        <v>644</v>
      </c>
      <c r="L776" s="11">
        <v>-1.5806730508215201</v>
      </c>
      <c r="M776" s="11">
        <v>0</v>
      </c>
      <c r="N776" s="11">
        <v>0</v>
      </c>
      <c r="O776" s="11" t="s">
        <v>657</v>
      </c>
    </row>
    <row r="777" spans="1:15" s="11" customFormat="1" ht="12.75">
      <c r="A777" s="11" t="s">
        <v>1952</v>
      </c>
      <c r="B777" s="11">
        <v>1041</v>
      </c>
      <c r="C777" s="11" t="s">
        <v>1953</v>
      </c>
      <c r="D777" s="11">
        <v>0.446294550160102</v>
      </c>
      <c r="E777" s="11">
        <v>2.16347682203974E-72</v>
      </c>
      <c r="F777" s="11">
        <v>2.9109108020340703E-73</v>
      </c>
      <c r="H777" s="11">
        <v>1.05391510414315</v>
      </c>
      <c r="I777" s="11">
        <v>0</v>
      </c>
      <c r="J777" s="11">
        <v>0</v>
      </c>
      <c r="K777" s="11" t="s">
        <v>654</v>
      </c>
      <c r="L777" s="11">
        <v>1.0310421177189399</v>
      </c>
      <c r="M777" s="11">
        <v>0</v>
      </c>
      <c r="N777" s="11">
        <v>0</v>
      </c>
      <c r="O777" s="11" t="s">
        <v>683</v>
      </c>
    </row>
    <row r="778" spans="1:15" s="11" customFormat="1" ht="12.75">
      <c r="A778" s="11" t="s">
        <v>1954</v>
      </c>
      <c r="B778" s="11">
        <v>618</v>
      </c>
      <c r="C778" s="11" t="s">
        <v>1955</v>
      </c>
      <c r="D778" s="11">
        <v>0.80480761379494403</v>
      </c>
      <c r="E778" s="11">
        <v>1.0422312267042699E-80</v>
      </c>
      <c r="F778" s="11">
        <v>1.2761202691773199E-81</v>
      </c>
      <c r="H778" s="11">
        <v>1.1104319294403999</v>
      </c>
      <c r="I778" s="11">
        <v>5.4999494167730204E-215</v>
      </c>
      <c r="J778" s="11">
        <v>6.6628792290349894E-216</v>
      </c>
      <c r="K778" s="11" t="s">
        <v>654</v>
      </c>
      <c r="L778" s="11">
        <v>1.00931732516234</v>
      </c>
      <c r="M778" s="11">
        <v>1.93388461611604E-137</v>
      </c>
      <c r="N778" s="11">
        <v>3.0809709228306501E-138</v>
      </c>
      <c r="O778" s="11" t="s">
        <v>654</v>
      </c>
    </row>
    <row r="779" spans="1:15" s="11" customFormat="1" ht="12.75">
      <c r="A779" s="11" t="s">
        <v>1956</v>
      </c>
      <c r="B779" s="11">
        <v>536</v>
      </c>
      <c r="C779" s="11" t="s">
        <v>1957</v>
      </c>
      <c r="D779" s="11">
        <v>0.37153332247187099</v>
      </c>
      <c r="E779" s="11">
        <v>2.5759167431576901E-58</v>
      </c>
      <c r="F779" s="11">
        <v>4.0738127228139298E-59</v>
      </c>
      <c r="H779" s="11">
        <v>-2.6877423618883198</v>
      </c>
      <c r="I779" s="11">
        <v>0</v>
      </c>
      <c r="J779" s="11">
        <v>0</v>
      </c>
      <c r="K779" s="11" t="s">
        <v>646</v>
      </c>
      <c r="L779" s="11">
        <v>-2.81408160425987</v>
      </c>
      <c r="M779" s="11">
        <v>0</v>
      </c>
      <c r="N779" s="11">
        <v>0</v>
      </c>
      <c r="O779" s="11" t="s">
        <v>640</v>
      </c>
    </row>
    <row r="780" spans="1:15" s="11" customFormat="1" ht="12.75">
      <c r="A780" s="11" t="s">
        <v>1958</v>
      </c>
      <c r="B780" s="11">
        <v>951</v>
      </c>
      <c r="C780" s="11" t="s">
        <v>757</v>
      </c>
      <c r="D780" s="11">
        <v>3.4692460025553498E-2</v>
      </c>
      <c r="E780" s="11">
        <v>0.193918395354652</v>
      </c>
      <c r="F780" s="11">
        <v>0.15676255249281701</v>
      </c>
      <c r="H780" s="11">
        <v>1.07142979029785</v>
      </c>
      <c r="I780" s="11">
        <v>0</v>
      </c>
      <c r="J780" s="11">
        <v>0</v>
      </c>
      <c r="K780" s="11" t="s">
        <v>654</v>
      </c>
      <c r="L780" s="11">
        <v>1.2363204133557599</v>
      </c>
      <c r="M780" s="11">
        <v>0</v>
      </c>
      <c r="N780" s="11">
        <v>0</v>
      </c>
      <c r="O780" s="11" t="s">
        <v>654</v>
      </c>
    </row>
    <row r="781" spans="1:15" s="11" customFormat="1" ht="12.75">
      <c r="A781" s="11" t="s">
        <v>1959</v>
      </c>
      <c r="B781" s="11">
        <v>201</v>
      </c>
      <c r="D781" s="11">
        <v>0.473653948488992</v>
      </c>
      <c r="E781" s="11">
        <v>2.66966882687252E-27</v>
      </c>
      <c r="F781" s="11">
        <v>6.9372237618548001E-28</v>
      </c>
      <c r="H781" s="11">
        <v>-2.7317521062557999</v>
      </c>
      <c r="I781" s="11">
        <v>0</v>
      </c>
      <c r="J781" s="11">
        <v>0</v>
      </c>
      <c r="K781" s="11" t="s">
        <v>640</v>
      </c>
      <c r="L781" s="11">
        <v>-1.3474587155090001</v>
      </c>
      <c r="M781" s="11">
        <v>6.42315543741558E-115</v>
      </c>
      <c r="N781" s="11">
        <v>1.1216912006143599E-115</v>
      </c>
      <c r="O781" s="11" t="s">
        <v>640</v>
      </c>
    </row>
    <row r="782" spans="1:15" s="11" customFormat="1" ht="12.75">
      <c r="A782" s="11" t="s">
        <v>1960</v>
      </c>
      <c r="B782" s="11">
        <v>422</v>
      </c>
      <c r="D782" s="11">
        <v>1.0314472815259199</v>
      </c>
      <c r="E782" s="11">
        <v>1.64742483856807E-40</v>
      </c>
      <c r="F782" s="11">
        <v>3.3509718493024499E-41</v>
      </c>
      <c r="H782" s="11">
        <v>1.3925060199938</v>
      </c>
      <c r="I782" s="11">
        <v>2.5999870159498999E-104</v>
      </c>
      <c r="J782" s="11">
        <v>4.7388925906475901E-105</v>
      </c>
      <c r="K782" s="11" t="s">
        <v>671</v>
      </c>
      <c r="L782" s="11">
        <v>2.1420459203586102</v>
      </c>
      <c r="M782" s="11">
        <v>2.03847404152209E-253</v>
      </c>
      <c r="N782" s="11">
        <v>2.3030554356019499E-254</v>
      </c>
      <c r="O782" s="11" t="s">
        <v>654</v>
      </c>
    </row>
    <row r="783" spans="1:15" s="11" customFormat="1" ht="12.75">
      <c r="A783" s="11" t="s">
        <v>1961</v>
      </c>
      <c r="B783" s="11">
        <v>1863</v>
      </c>
      <c r="C783" s="11" t="s">
        <v>666</v>
      </c>
      <c r="D783" s="11">
        <v>4.8262714551539902E-2</v>
      </c>
      <c r="E783" s="11">
        <v>8.3924590189427602E-3</v>
      </c>
      <c r="F783" s="11">
        <v>5.5180482153268599E-3</v>
      </c>
      <c r="H783" s="11">
        <v>-1.42124083869048</v>
      </c>
      <c r="I783" s="11">
        <v>0</v>
      </c>
      <c r="J783" s="11">
        <v>0</v>
      </c>
      <c r="K783" s="11" t="s">
        <v>640</v>
      </c>
      <c r="L783" s="11">
        <v>-1.93299917640397</v>
      </c>
      <c r="M783" s="11">
        <v>0</v>
      </c>
      <c r="N783" s="11">
        <v>0</v>
      </c>
      <c r="O783" s="11" t="s">
        <v>640</v>
      </c>
    </row>
    <row r="784" spans="1:15" s="11" customFormat="1" ht="12.75">
      <c r="A784" s="11" t="s">
        <v>1962</v>
      </c>
      <c r="B784" s="11">
        <v>561</v>
      </c>
      <c r="D784" s="11">
        <v>-0.60698742683496598</v>
      </c>
      <c r="E784" s="11">
        <v>8.5411139621668596E-47</v>
      </c>
      <c r="F784" s="11">
        <v>1.5781358596457099E-47</v>
      </c>
      <c r="H784" s="11">
        <v>-2.4640029800763901</v>
      </c>
      <c r="I784" s="11">
        <v>0</v>
      </c>
      <c r="J784" s="11">
        <v>0</v>
      </c>
      <c r="K784" s="11" t="s">
        <v>641</v>
      </c>
      <c r="L784" s="11">
        <v>-2.4993769141827502</v>
      </c>
      <c r="M784" s="11">
        <v>0</v>
      </c>
      <c r="N784" s="11">
        <v>0</v>
      </c>
      <c r="O784" s="11" t="s">
        <v>640</v>
      </c>
    </row>
    <row r="785" spans="1:15" s="11" customFormat="1" ht="12.75">
      <c r="A785" s="11" t="s">
        <v>1963</v>
      </c>
      <c r="B785" s="11">
        <v>396</v>
      </c>
      <c r="C785" s="11" t="s">
        <v>1964</v>
      </c>
      <c r="D785" s="11">
        <v>-0.128885701966238</v>
      </c>
      <c r="E785" s="11">
        <v>2.7594902539201001E-2</v>
      </c>
      <c r="F785" s="11">
        <v>1.9506341700965098E-2</v>
      </c>
      <c r="H785" s="11">
        <v>-1.0581362213742</v>
      </c>
      <c r="I785" s="11">
        <v>7.2859750496963303E-75</v>
      </c>
      <c r="J785" s="11">
        <v>1.57701741128706E-75</v>
      </c>
      <c r="K785" s="11" t="s">
        <v>640</v>
      </c>
      <c r="L785" s="11">
        <v>-1.0169387350297701</v>
      </c>
      <c r="M785" s="11">
        <v>2.4345040742129501E-56</v>
      </c>
      <c r="N785" s="11">
        <v>5.8906979844770305E-57</v>
      </c>
      <c r="O785" s="11" t="s">
        <v>640</v>
      </c>
    </row>
    <row r="786" spans="1:15" s="11" customFormat="1" ht="12.75">
      <c r="A786" s="11" t="s">
        <v>1965</v>
      </c>
      <c r="B786" s="11">
        <v>1200</v>
      </c>
      <c r="C786" s="11" t="s">
        <v>1966</v>
      </c>
      <c r="D786" s="11">
        <v>0.12948343228423601</v>
      </c>
      <c r="E786" s="11">
        <v>5.5271250539970701E-5</v>
      </c>
      <c r="F786" s="11">
        <v>3.0037805346157299E-5</v>
      </c>
      <c r="H786" s="11">
        <v>-1.5340706311401699</v>
      </c>
      <c r="I786" s="11">
        <v>0</v>
      </c>
      <c r="J786" s="11">
        <v>0</v>
      </c>
      <c r="K786" s="11" t="s">
        <v>640</v>
      </c>
      <c r="L786" s="11">
        <v>-1.4710715449626099</v>
      </c>
      <c r="M786" s="11">
        <v>2.1521468347958401E-285</v>
      </c>
      <c r="N786" s="11">
        <v>2.2439367358844901E-286</v>
      </c>
      <c r="O786" s="11" t="s">
        <v>646</v>
      </c>
    </row>
    <row r="787" spans="1:15" s="11" customFormat="1" ht="12.75">
      <c r="A787" s="11" t="s">
        <v>1967</v>
      </c>
      <c r="B787" s="11">
        <v>775</v>
      </c>
      <c r="C787" s="11" t="s">
        <v>799</v>
      </c>
      <c r="D787" s="11">
        <v>0.70363631427912199</v>
      </c>
      <c r="E787" s="11">
        <v>1.60875800891873E-71</v>
      </c>
      <c r="F787" s="11">
        <v>2.18605293145923E-72</v>
      </c>
      <c r="H787" s="11">
        <v>1.0012684318810201</v>
      </c>
      <c r="I787" s="11">
        <v>1.0066446319421501E-201</v>
      </c>
      <c r="J787" s="11">
        <v>1.2637414420706099E-202</v>
      </c>
      <c r="K787" s="11" t="s">
        <v>654</v>
      </c>
      <c r="L787" s="11">
        <v>0.93631689052591704</v>
      </c>
      <c r="M787" s="11">
        <v>3.7424468470966501E-138</v>
      </c>
      <c r="N787" s="11">
        <v>5.9479173661100698E-139</v>
      </c>
    </row>
    <row r="788" spans="1:15" s="11" customFormat="1" ht="12.75">
      <c r="A788" s="11" t="s">
        <v>1968</v>
      </c>
      <c r="B788" s="11">
        <v>591</v>
      </c>
      <c r="C788" s="11" t="s">
        <v>1969</v>
      </c>
      <c r="D788" s="11">
        <v>-0.82684121233548702</v>
      </c>
      <c r="E788" s="11">
        <v>1.42351468643693E-143</v>
      </c>
      <c r="F788" s="11">
        <v>1.04436744295957E-144</v>
      </c>
      <c r="H788" s="11">
        <v>-5.08009495481258</v>
      </c>
      <c r="I788" s="11">
        <v>0</v>
      </c>
      <c r="J788" s="11">
        <v>0</v>
      </c>
      <c r="K788" s="11" t="s">
        <v>640</v>
      </c>
      <c r="L788" s="11">
        <v>-3.2038143197700699</v>
      </c>
      <c r="M788" s="11">
        <v>0</v>
      </c>
      <c r="N788" s="11">
        <v>0</v>
      </c>
      <c r="O788" s="11" t="s">
        <v>657</v>
      </c>
    </row>
    <row r="789" spans="1:15" s="11" customFormat="1" ht="12.75">
      <c r="A789" s="11" t="s">
        <v>1970</v>
      </c>
      <c r="B789" s="11">
        <v>1038</v>
      </c>
      <c r="C789" s="11" t="s">
        <v>1971</v>
      </c>
      <c r="D789" s="11">
        <v>3.07303419538443E-2</v>
      </c>
      <c r="E789" s="11">
        <v>0.39655470318062802</v>
      </c>
      <c r="F789" s="11">
        <v>0.34369891666594798</v>
      </c>
      <c r="H789" s="11">
        <v>-1.43056634266577</v>
      </c>
      <c r="I789" s="11">
        <v>0</v>
      </c>
      <c r="J789" s="11">
        <v>0</v>
      </c>
      <c r="K789" s="11" t="s">
        <v>657</v>
      </c>
      <c r="L789" s="11">
        <v>-1.94911884176725</v>
      </c>
      <c r="M789" s="11">
        <v>0</v>
      </c>
      <c r="N789" s="11">
        <v>0</v>
      </c>
      <c r="O789" s="11" t="s">
        <v>645</v>
      </c>
    </row>
    <row r="790" spans="1:15" s="11" customFormat="1" ht="12.75">
      <c r="A790" s="11" t="s">
        <v>1972</v>
      </c>
      <c r="B790" s="11">
        <v>2313</v>
      </c>
      <c r="C790" s="11" t="s">
        <v>1047</v>
      </c>
      <c r="D790" s="11">
        <v>-0.62622884629467701</v>
      </c>
      <c r="E790" s="11">
        <v>0</v>
      </c>
      <c r="F790" s="11">
        <v>0</v>
      </c>
      <c r="H790" s="11">
        <v>-3.6126384163704</v>
      </c>
      <c r="I790" s="11">
        <v>0</v>
      </c>
      <c r="J790" s="11">
        <v>0</v>
      </c>
      <c r="K790" s="11" t="s">
        <v>640</v>
      </c>
      <c r="L790" s="11">
        <v>-2.9734350009107402</v>
      </c>
      <c r="M790" s="11">
        <v>0</v>
      </c>
      <c r="N790" s="11">
        <v>0</v>
      </c>
      <c r="O790" s="11" t="s">
        <v>640</v>
      </c>
    </row>
    <row r="791" spans="1:15" s="11" customFormat="1" ht="12.75">
      <c r="A791" s="11" t="s">
        <v>1973</v>
      </c>
      <c r="B791" s="11">
        <v>930</v>
      </c>
      <c r="D791" s="11">
        <v>1.0026618982131399</v>
      </c>
      <c r="E791" s="11">
        <v>9.5807810131802804E-44</v>
      </c>
      <c r="F791" s="11">
        <v>1.85366012117214E-44</v>
      </c>
      <c r="H791" s="11">
        <v>2.6148359160339698</v>
      </c>
      <c r="I791" s="11">
        <v>0</v>
      </c>
      <c r="J791" s="11">
        <v>0</v>
      </c>
      <c r="K791" s="11" t="s">
        <v>654</v>
      </c>
      <c r="L791" s="11">
        <v>2.9958079830739299</v>
      </c>
      <c r="M791" s="11">
        <v>0</v>
      </c>
      <c r="N791" s="11">
        <v>0</v>
      </c>
      <c r="O791" s="11" t="s">
        <v>654</v>
      </c>
    </row>
    <row r="792" spans="1:15" s="11" customFormat="1" ht="12.75">
      <c r="A792" s="11" t="s">
        <v>1974</v>
      </c>
      <c r="B792" s="11">
        <v>733</v>
      </c>
      <c r="D792" s="11">
        <v>0.25675935284022899</v>
      </c>
      <c r="E792" s="11">
        <v>4.9568346496555395E-7</v>
      </c>
      <c r="F792" s="11">
        <v>2.3763804367982801E-7</v>
      </c>
      <c r="H792" s="11">
        <v>2.3721838847024199</v>
      </c>
      <c r="I792" s="11">
        <v>0</v>
      </c>
      <c r="J792" s="11">
        <v>0</v>
      </c>
      <c r="K792" s="11" t="s">
        <v>654</v>
      </c>
      <c r="L792" s="11">
        <v>3.00123315498909</v>
      </c>
      <c r="M792" s="11">
        <v>0</v>
      </c>
      <c r="N792" s="11">
        <v>0</v>
      </c>
      <c r="O792" s="11" t="s">
        <v>654</v>
      </c>
    </row>
    <row r="793" spans="1:15" s="11" customFormat="1" ht="12.75">
      <c r="A793" s="11" t="s">
        <v>1975</v>
      </c>
      <c r="B793" s="11">
        <v>186</v>
      </c>
      <c r="D793" s="11">
        <v>0.25946390276299203</v>
      </c>
      <c r="E793" s="11">
        <v>9.5308856312154705E-4</v>
      </c>
      <c r="F793" s="11">
        <v>5.7005499492234E-4</v>
      </c>
      <c r="H793" s="11">
        <v>1.0968170299761899</v>
      </c>
      <c r="I793" s="11">
        <v>1.4158060990373001E-79</v>
      </c>
      <c r="J793" s="11">
        <v>2.9732464573189499E-80</v>
      </c>
      <c r="K793" s="11" t="s">
        <v>758</v>
      </c>
      <c r="L793" s="11">
        <v>0.59906109846216204</v>
      </c>
      <c r="M793" s="11">
        <v>5.3687180310068798E-17</v>
      </c>
      <c r="N793" s="11">
        <v>2.0185505929471901E-17</v>
      </c>
    </row>
    <row r="794" spans="1:15" s="11" customFormat="1" ht="12.75">
      <c r="A794" s="11" t="s">
        <v>1976</v>
      </c>
      <c r="B794" s="11">
        <v>225</v>
      </c>
      <c r="D794" s="11">
        <v>-0.23725150475807899</v>
      </c>
      <c r="E794" s="11">
        <v>1.3039731578343999E-6</v>
      </c>
      <c r="F794" s="11">
        <v>6.4018388878556199E-7</v>
      </c>
      <c r="H794" s="11">
        <v>-1.79007018357215</v>
      </c>
      <c r="I794" s="11">
        <v>1.9246526526279501E-228</v>
      </c>
      <c r="J794" s="11">
        <v>2.2433617125743001E-229</v>
      </c>
      <c r="K794" s="11" t="s">
        <v>646</v>
      </c>
      <c r="L794" s="11">
        <v>-1.7406620112420399</v>
      </c>
      <c r="M794" s="11">
        <v>9.1866672333734007E-176</v>
      </c>
      <c r="N794" s="11">
        <v>1.28406677403019E-176</v>
      </c>
      <c r="O794" s="11" t="s">
        <v>641</v>
      </c>
    </row>
    <row r="795" spans="1:15" s="11" customFormat="1" ht="12.75">
      <c r="A795" s="11" t="s">
        <v>1977</v>
      </c>
      <c r="B795" s="11">
        <v>522</v>
      </c>
      <c r="C795" s="11" t="s">
        <v>1361</v>
      </c>
      <c r="D795" s="11">
        <v>-0.70114461276118001</v>
      </c>
      <c r="E795" s="11">
        <v>8.5371278862212E-94</v>
      </c>
      <c r="F795" s="11">
        <v>9.1292232208292695E-95</v>
      </c>
      <c r="H795" s="11">
        <v>-1.0955768022033601</v>
      </c>
      <c r="I795" s="11">
        <v>9.4401075233217209E-252</v>
      </c>
      <c r="J795" s="11">
        <v>1.0380898837696E-252</v>
      </c>
      <c r="K795" s="11" t="s">
        <v>646</v>
      </c>
      <c r="L795" s="11">
        <v>-0.62272569777446596</v>
      </c>
      <c r="M795" s="11">
        <v>1.7165471969263001E-77</v>
      </c>
      <c r="N795" s="11">
        <v>3.6309167549863398E-78</v>
      </c>
    </row>
    <row r="796" spans="1:15" s="11" customFormat="1" ht="12.75">
      <c r="A796" s="11" t="s">
        <v>1978</v>
      </c>
      <c r="B796" s="11">
        <v>3027</v>
      </c>
      <c r="C796" s="11" t="s">
        <v>1979</v>
      </c>
      <c r="D796" s="11">
        <v>-0.91199672235379303</v>
      </c>
      <c r="E796" s="11">
        <v>0</v>
      </c>
      <c r="F796" s="11">
        <v>0</v>
      </c>
      <c r="H796" s="11">
        <v>-1.00886058067961</v>
      </c>
      <c r="I796" s="11">
        <v>0</v>
      </c>
      <c r="J796" s="11">
        <v>0</v>
      </c>
      <c r="K796" s="11" t="s">
        <v>640</v>
      </c>
      <c r="L796" s="11">
        <v>-0.98472450009753498</v>
      </c>
      <c r="M796" s="11">
        <v>0</v>
      </c>
      <c r="N796" s="11">
        <v>0</v>
      </c>
    </row>
    <row r="797" spans="1:15" s="11" customFormat="1" ht="12.75">
      <c r="A797" s="11" t="s">
        <v>1980</v>
      </c>
      <c r="B797" s="11">
        <v>618</v>
      </c>
      <c r="C797" s="11" t="s">
        <v>1981</v>
      </c>
      <c r="D797" s="11">
        <v>-0.30412553049311197</v>
      </c>
      <c r="E797" s="11">
        <v>3.25095577161737E-82</v>
      </c>
      <c r="F797" s="11">
        <v>3.9233960580166902E-83</v>
      </c>
      <c r="H797" s="11">
        <v>-1.1407333725243001</v>
      </c>
      <c r="I797" s="11">
        <v>0</v>
      </c>
      <c r="J797" s="11">
        <v>0</v>
      </c>
      <c r="K797" s="11" t="s">
        <v>657</v>
      </c>
      <c r="L797" s="11">
        <v>-1.3795782436200199</v>
      </c>
      <c r="M797" s="11">
        <v>0</v>
      </c>
      <c r="N797" s="11">
        <v>0</v>
      </c>
      <c r="O797" s="11" t="s">
        <v>640</v>
      </c>
    </row>
    <row r="798" spans="1:15" s="11" customFormat="1" ht="12.75">
      <c r="A798" s="11" t="s">
        <v>1982</v>
      </c>
      <c r="B798" s="11">
        <v>845</v>
      </c>
      <c r="C798" s="11" t="s">
        <v>1983</v>
      </c>
      <c r="D798" s="11">
        <v>0.589880994797785</v>
      </c>
      <c r="E798" s="11">
        <v>2.6399824604097799E-137</v>
      </c>
      <c r="F798" s="11">
        <v>2.0074110444072201E-138</v>
      </c>
      <c r="H798" s="11">
        <v>5.2103844212415398</v>
      </c>
      <c r="I798" s="11">
        <v>0</v>
      </c>
      <c r="J798" s="11">
        <v>0</v>
      </c>
      <c r="K798" s="11" t="s">
        <v>654</v>
      </c>
      <c r="L798" s="11">
        <v>6.6995184801985204</v>
      </c>
      <c r="M798" s="11">
        <v>0</v>
      </c>
      <c r="N798" s="11">
        <v>0</v>
      </c>
      <c r="O798" s="11" t="s">
        <v>671</v>
      </c>
    </row>
    <row r="799" spans="1:15" s="11" customFormat="1" ht="12.75">
      <c r="A799" s="11" t="s">
        <v>1984</v>
      </c>
      <c r="B799" s="11">
        <v>1305</v>
      </c>
      <c r="C799" s="11" t="s">
        <v>1985</v>
      </c>
      <c r="D799" s="11">
        <v>0.43602515193393099</v>
      </c>
      <c r="E799" s="11">
        <v>3.57592672983014E-38</v>
      </c>
      <c r="F799" s="11">
        <v>7.5864165078698594E-39</v>
      </c>
      <c r="H799" s="11">
        <v>1.36978036108212</v>
      </c>
      <c r="I799" s="11">
        <v>0</v>
      </c>
      <c r="J799" s="11">
        <v>0</v>
      </c>
      <c r="K799" s="11" t="s">
        <v>654</v>
      </c>
      <c r="L799" s="11">
        <v>0.64993086348665097</v>
      </c>
      <c r="M799" s="11">
        <v>6.7608260948635797E-91</v>
      </c>
      <c r="N799" s="11">
        <v>1.3293773756340499E-91</v>
      </c>
    </row>
    <row r="800" spans="1:15" s="11" customFormat="1" ht="12.75">
      <c r="A800" s="11" t="s">
        <v>1986</v>
      </c>
      <c r="B800" s="11">
        <v>819</v>
      </c>
      <c r="C800" s="11" t="s">
        <v>1987</v>
      </c>
      <c r="D800" s="11">
        <v>-0.226946897431271</v>
      </c>
      <c r="E800" s="11">
        <v>6.73334605998623E-31</v>
      </c>
      <c r="F800" s="11">
        <v>1.62393371405488E-31</v>
      </c>
      <c r="H800" s="11">
        <v>-1.23117363842984</v>
      </c>
      <c r="I800" s="11">
        <v>0</v>
      </c>
      <c r="J800" s="11">
        <v>0</v>
      </c>
      <c r="K800" s="11" t="s">
        <v>640</v>
      </c>
      <c r="L800" s="11">
        <v>-1.6961617279021199</v>
      </c>
      <c r="M800" s="11">
        <v>0</v>
      </c>
      <c r="N800" s="11">
        <v>0</v>
      </c>
      <c r="O800" s="11" t="s">
        <v>646</v>
      </c>
    </row>
    <row r="801" spans="1:15" s="11" customFormat="1" ht="12.75">
      <c r="A801" s="11" t="s">
        <v>1988</v>
      </c>
      <c r="B801" s="11">
        <v>2562</v>
      </c>
      <c r="C801" s="11" t="s">
        <v>1989</v>
      </c>
      <c r="D801" s="11">
        <v>-0.66697275570248005</v>
      </c>
      <c r="E801" s="11">
        <v>0</v>
      </c>
      <c r="F801" s="11">
        <v>0</v>
      </c>
      <c r="H801" s="11">
        <v>-3.2435869896714302</v>
      </c>
      <c r="I801" s="11">
        <v>0</v>
      </c>
      <c r="J801" s="11">
        <v>0</v>
      </c>
      <c r="K801" s="11" t="s">
        <v>646</v>
      </c>
      <c r="L801" s="11">
        <v>-2.72107873273593</v>
      </c>
      <c r="M801" s="11">
        <v>0</v>
      </c>
      <c r="N801" s="11">
        <v>0</v>
      </c>
      <c r="O801" s="11" t="s">
        <v>646</v>
      </c>
    </row>
    <row r="802" spans="1:15" s="11" customFormat="1" ht="12.75">
      <c r="A802" s="11" t="s">
        <v>1990</v>
      </c>
      <c r="B802" s="11">
        <v>648</v>
      </c>
      <c r="C802" s="11" t="s">
        <v>1991</v>
      </c>
      <c r="D802" s="11">
        <v>-0.14292729434099999</v>
      </c>
      <c r="E802" s="11">
        <v>6.2596278857159703E-7</v>
      </c>
      <c r="F802" s="11">
        <v>3.0117167775836298E-7</v>
      </c>
      <c r="H802" s="11">
        <v>-1.09321004141681</v>
      </c>
      <c r="I802" s="11">
        <v>9.0661194572183397E-306</v>
      </c>
      <c r="J802" s="11">
        <v>8.84625145977159E-307</v>
      </c>
      <c r="K802" s="11" t="s">
        <v>640</v>
      </c>
      <c r="L802" s="11">
        <v>-1.44239723623378</v>
      </c>
      <c r="M802" s="11">
        <v>0</v>
      </c>
      <c r="N802" s="11">
        <v>0</v>
      </c>
      <c r="O802" s="11" t="s">
        <v>644</v>
      </c>
    </row>
    <row r="803" spans="1:15" s="11" customFormat="1" ht="12.75">
      <c r="A803" s="11" t="s">
        <v>1992</v>
      </c>
      <c r="B803" s="11">
        <v>1950</v>
      </c>
      <c r="C803" s="11" t="s">
        <v>1993</v>
      </c>
      <c r="D803" s="11">
        <v>-0.250456706071291</v>
      </c>
      <c r="E803" s="11">
        <v>2.20796289573859E-30</v>
      </c>
      <c r="F803" s="11">
        <v>5.3824576701418601E-31</v>
      </c>
      <c r="H803" s="11">
        <v>1.05344931397814</v>
      </c>
      <c r="I803" s="11">
        <v>0</v>
      </c>
      <c r="J803" s="11">
        <v>0</v>
      </c>
      <c r="K803" s="11" t="s">
        <v>667</v>
      </c>
      <c r="L803" s="11">
        <v>1.2107234461927501</v>
      </c>
      <c r="M803" s="11">
        <v>0</v>
      </c>
      <c r="N803" s="11">
        <v>0</v>
      </c>
      <c r="O803" s="11" t="s">
        <v>667</v>
      </c>
    </row>
    <row r="804" spans="1:15" s="11" customFormat="1" ht="12.75">
      <c r="A804" s="11" t="s">
        <v>1994</v>
      </c>
      <c r="B804" s="11">
        <v>252</v>
      </c>
      <c r="C804" s="11" t="s">
        <v>1995</v>
      </c>
      <c r="D804" s="11">
        <v>0.78188941198916195</v>
      </c>
      <c r="E804" s="11">
        <v>6.53570224322415E-294</v>
      </c>
      <c r="F804" s="11">
        <v>2.4711064851786999E-295</v>
      </c>
      <c r="H804" s="11">
        <v>1.45865578723378</v>
      </c>
      <c r="I804" s="11">
        <v>0</v>
      </c>
      <c r="J804" s="11">
        <v>0</v>
      </c>
      <c r="K804" s="11" t="s">
        <v>683</v>
      </c>
      <c r="L804" s="11">
        <v>2.3547004910110299</v>
      </c>
      <c r="M804" s="11">
        <v>0</v>
      </c>
      <c r="N804" s="11">
        <v>0</v>
      </c>
      <c r="O804" s="11" t="s">
        <v>654</v>
      </c>
    </row>
    <row r="805" spans="1:15" s="11" customFormat="1" ht="12.75">
      <c r="A805" s="11" t="s">
        <v>1996</v>
      </c>
      <c r="B805" s="11">
        <v>507</v>
      </c>
      <c r="D805" s="11">
        <v>0.35039789423803802</v>
      </c>
      <c r="E805" s="11">
        <v>5.8730253778432601E-16</v>
      </c>
      <c r="F805" s="11">
        <v>2.0146468814462301E-16</v>
      </c>
      <c r="H805" s="11">
        <v>-2.0400288908047699</v>
      </c>
      <c r="I805" s="11">
        <v>3.9357893981414299E-277</v>
      </c>
      <c r="J805" s="11">
        <v>4.0715062739394102E-278</v>
      </c>
      <c r="K805" s="11" t="s">
        <v>640</v>
      </c>
      <c r="L805" s="11">
        <v>-1.3907888324761699</v>
      </c>
      <c r="M805" s="11">
        <v>1.4933357985137799E-129</v>
      </c>
      <c r="N805" s="11">
        <v>2.4501966305224301E-130</v>
      </c>
      <c r="O805" s="11" t="s">
        <v>646</v>
      </c>
    </row>
    <row r="806" spans="1:15" s="11" customFormat="1" ht="12.75">
      <c r="A806" s="11" t="s">
        <v>1997</v>
      </c>
      <c r="B806" s="11">
        <v>1443</v>
      </c>
      <c r="C806" s="11" t="s">
        <v>1998</v>
      </c>
      <c r="D806" s="11">
        <v>-0.57464035124872703</v>
      </c>
      <c r="E806" s="11">
        <v>0</v>
      </c>
      <c r="F806" s="11">
        <v>0</v>
      </c>
      <c r="H806" s="11">
        <v>-1.3294123811021299</v>
      </c>
      <c r="I806" s="11">
        <v>0</v>
      </c>
      <c r="J806" s="11">
        <v>0</v>
      </c>
      <c r="K806" s="11" t="s">
        <v>646</v>
      </c>
      <c r="L806" s="11">
        <v>-1.5542760141527101</v>
      </c>
      <c r="M806" s="11">
        <v>0</v>
      </c>
      <c r="N806" s="11">
        <v>0</v>
      </c>
      <c r="O806" s="11" t="s">
        <v>640</v>
      </c>
    </row>
    <row r="807" spans="1:15" s="11" customFormat="1" ht="12.75">
      <c r="A807" s="11" t="s">
        <v>1999</v>
      </c>
      <c r="B807" s="11">
        <v>1827</v>
      </c>
      <c r="C807" s="11" t="s">
        <v>2000</v>
      </c>
      <c r="D807" s="11">
        <v>-0.25371004653017498</v>
      </c>
      <c r="E807" s="11">
        <v>7.7358478025568701E-21</v>
      </c>
      <c r="F807" s="11">
        <v>2.32689952997777E-21</v>
      </c>
      <c r="H807" s="11">
        <v>2.07469120590115</v>
      </c>
      <c r="I807" s="11">
        <v>0</v>
      </c>
      <c r="J807" s="11">
        <v>0</v>
      </c>
      <c r="K807" s="11" t="s">
        <v>654</v>
      </c>
      <c r="L807" s="11">
        <v>2.6486576331428</v>
      </c>
      <c r="M807" s="11">
        <v>0</v>
      </c>
      <c r="N807" s="11">
        <v>0</v>
      </c>
      <c r="O807" s="11" t="s">
        <v>758</v>
      </c>
    </row>
    <row r="808" spans="1:15" s="11" customFormat="1" ht="12.75">
      <c r="A808" s="11" t="s">
        <v>2001</v>
      </c>
      <c r="B808" s="11">
        <v>882</v>
      </c>
      <c r="C808" s="11" t="s">
        <v>2002</v>
      </c>
      <c r="D808" s="11">
        <v>-0.51734283700459305</v>
      </c>
      <c r="E808" s="11">
        <v>2.8978393029681498E-182</v>
      </c>
      <c r="F808" s="11">
        <v>1.7165248850074899E-183</v>
      </c>
      <c r="H808" s="11">
        <v>-5.4155279911044198</v>
      </c>
      <c r="I808" s="11">
        <v>0</v>
      </c>
      <c r="J808" s="11">
        <v>0</v>
      </c>
      <c r="K808" s="11" t="s">
        <v>640</v>
      </c>
      <c r="L808" s="11">
        <v>-2.68842648286138</v>
      </c>
      <c r="M808" s="11">
        <v>0</v>
      </c>
      <c r="N808" s="11">
        <v>0</v>
      </c>
      <c r="O808" s="11" t="s">
        <v>646</v>
      </c>
    </row>
    <row r="809" spans="1:15" s="11" customFormat="1" ht="12.75">
      <c r="A809" s="11" t="s">
        <v>2003</v>
      </c>
      <c r="B809" s="11">
        <v>3741</v>
      </c>
      <c r="C809" s="11" t="s">
        <v>2004</v>
      </c>
      <c r="D809" s="11">
        <v>0.36267523274330199</v>
      </c>
      <c r="E809" s="11">
        <v>4.0380512325923997E-40</v>
      </c>
      <c r="F809" s="11">
        <v>8.2738102898175399E-41</v>
      </c>
      <c r="H809" s="11">
        <v>1.7755508388387999</v>
      </c>
      <c r="I809" s="11">
        <v>0</v>
      </c>
      <c r="J809" s="11">
        <v>0</v>
      </c>
      <c r="K809" s="11" t="s">
        <v>654</v>
      </c>
      <c r="L809" s="11">
        <v>1.4769526400539501</v>
      </c>
      <c r="M809" s="11">
        <v>0</v>
      </c>
      <c r="N809" s="11">
        <v>0</v>
      </c>
      <c r="O809" s="11" t="s">
        <v>683</v>
      </c>
    </row>
    <row r="810" spans="1:15" s="11" customFormat="1" ht="12.75">
      <c r="A810" s="11" t="s">
        <v>2005</v>
      </c>
      <c r="B810" s="11">
        <v>1472</v>
      </c>
      <c r="C810" s="11" t="s">
        <v>1070</v>
      </c>
      <c r="D810" s="11">
        <v>0.39161752871706201</v>
      </c>
      <c r="E810" s="11">
        <v>1.7961349958811898E-46</v>
      </c>
      <c r="F810" s="11">
        <v>3.3344837362429098E-47</v>
      </c>
      <c r="H810" s="11">
        <v>1.0097457626210899</v>
      </c>
      <c r="I810" s="11">
        <v>0</v>
      </c>
      <c r="J810" s="11">
        <v>0</v>
      </c>
      <c r="K810" s="11" t="s">
        <v>654</v>
      </c>
      <c r="L810" s="11">
        <v>1.1572039331391899</v>
      </c>
      <c r="M810" s="11">
        <v>0</v>
      </c>
      <c r="N810" s="11">
        <v>0</v>
      </c>
      <c r="O810" s="11" t="s">
        <v>654</v>
      </c>
    </row>
    <row r="811" spans="1:15" s="11" customFormat="1" ht="12.75">
      <c r="A811" s="11" t="s">
        <v>2006</v>
      </c>
      <c r="B811" s="11">
        <v>1827</v>
      </c>
      <c r="C811" s="11" t="s">
        <v>799</v>
      </c>
      <c r="D811" s="11">
        <v>0.38903477276303899</v>
      </c>
      <c r="E811" s="11">
        <v>2.3194076133835201E-200</v>
      </c>
      <c r="F811" s="11">
        <v>1.24899355899433E-201</v>
      </c>
      <c r="H811" s="11">
        <v>-1.01988559893307</v>
      </c>
      <c r="I811" s="11">
        <v>0</v>
      </c>
      <c r="J811" s="11">
        <v>0</v>
      </c>
      <c r="K811" s="11" t="s">
        <v>640</v>
      </c>
      <c r="L811" s="11">
        <v>-1.22882394626411</v>
      </c>
      <c r="M811" s="11">
        <v>0</v>
      </c>
      <c r="N811" s="11">
        <v>0</v>
      </c>
      <c r="O811" s="11" t="s">
        <v>640</v>
      </c>
    </row>
    <row r="812" spans="1:15" s="11" customFormat="1" ht="12.75">
      <c r="A812" s="11" t="s">
        <v>2007</v>
      </c>
      <c r="B812" s="11">
        <v>606</v>
      </c>
      <c r="C812" s="11" t="s">
        <v>960</v>
      </c>
      <c r="D812" s="11">
        <v>0.77293025950253802</v>
      </c>
      <c r="E812" s="11">
        <v>2.4163130817237802E-93</v>
      </c>
      <c r="F812" s="11">
        <v>2.59404830152977E-94</v>
      </c>
      <c r="H812" s="11">
        <v>1.53668958238578</v>
      </c>
      <c r="I812" s="11">
        <v>0</v>
      </c>
      <c r="J812" s="11">
        <v>0</v>
      </c>
      <c r="K812" s="11" t="s">
        <v>671</v>
      </c>
      <c r="L812" s="11">
        <v>2.8539432128149702</v>
      </c>
      <c r="M812" s="11">
        <v>0</v>
      </c>
      <c r="N812" s="11">
        <v>0</v>
      </c>
      <c r="O812" s="11" t="s">
        <v>654</v>
      </c>
    </row>
    <row r="813" spans="1:15" s="11" customFormat="1" ht="12.75">
      <c r="A813" s="11" t="s">
        <v>2008</v>
      </c>
      <c r="B813" s="11">
        <v>2955</v>
      </c>
      <c r="C813" s="11" t="s">
        <v>2009</v>
      </c>
      <c r="D813" s="11">
        <v>-0.34086960811631301</v>
      </c>
      <c r="E813" s="11">
        <v>0</v>
      </c>
      <c r="F813" s="11">
        <v>0</v>
      </c>
      <c r="H813" s="11">
        <v>-1.0187316605553101</v>
      </c>
      <c r="I813" s="11">
        <v>0</v>
      </c>
      <c r="J813" s="11">
        <v>0</v>
      </c>
      <c r="K813" s="11" t="s">
        <v>640</v>
      </c>
      <c r="L813" s="11">
        <v>-1.38607739634942</v>
      </c>
      <c r="M813" s="11">
        <v>0</v>
      </c>
      <c r="N813" s="11">
        <v>0</v>
      </c>
      <c r="O813" s="11" t="s">
        <v>640</v>
      </c>
    </row>
    <row r="814" spans="1:15" s="11" customFormat="1" ht="12.75">
      <c r="A814" s="11" t="s">
        <v>2010</v>
      </c>
      <c r="B814" s="11">
        <v>3249</v>
      </c>
      <c r="D814" s="11">
        <v>0.14058714038557299</v>
      </c>
      <c r="E814" s="11">
        <v>8.5128450195994802E-14</v>
      </c>
      <c r="F814" s="11">
        <v>3.1185154838068401E-14</v>
      </c>
      <c r="H814" s="11">
        <v>-1.6394042854248101</v>
      </c>
      <c r="I814" s="11">
        <v>0</v>
      </c>
      <c r="J814" s="11">
        <v>0</v>
      </c>
      <c r="K814" s="11" t="s">
        <v>640</v>
      </c>
      <c r="L814" s="11">
        <v>-1.36636165924097</v>
      </c>
      <c r="M814" s="11">
        <v>0</v>
      </c>
      <c r="N814" s="11">
        <v>0</v>
      </c>
      <c r="O814" s="11" t="s">
        <v>641</v>
      </c>
    </row>
    <row r="815" spans="1:15" s="11" customFormat="1" ht="12.75">
      <c r="A815" s="11" t="s">
        <v>2011</v>
      </c>
      <c r="B815" s="11">
        <v>480</v>
      </c>
      <c r="C815" s="11" t="s">
        <v>2012</v>
      </c>
      <c r="D815" s="11">
        <v>-0.74574070129078995</v>
      </c>
      <c r="E815" s="11">
        <v>0</v>
      </c>
      <c r="F815" s="11">
        <v>0</v>
      </c>
      <c r="H815" s="11">
        <v>-2.02553300823114</v>
      </c>
      <c r="I815" s="11">
        <v>0</v>
      </c>
      <c r="J815" s="11">
        <v>0</v>
      </c>
      <c r="K815" s="11" t="s">
        <v>645</v>
      </c>
      <c r="L815" s="11">
        <v>-2.24418787314668</v>
      </c>
      <c r="M815" s="11">
        <v>0</v>
      </c>
      <c r="N815" s="11">
        <v>0</v>
      </c>
      <c r="O815" s="11" t="s">
        <v>640</v>
      </c>
    </row>
    <row r="816" spans="1:15" s="11" customFormat="1" ht="12.75">
      <c r="A816" s="11" t="s">
        <v>2013</v>
      </c>
      <c r="B816" s="11">
        <v>339</v>
      </c>
      <c r="C816" s="11" t="s">
        <v>1225</v>
      </c>
      <c r="D816" s="11">
        <v>-7.6143531207329002E-2</v>
      </c>
      <c r="E816" s="11">
        <v>1.03302052967686E-7</v>
      </c>
      <c r="F816" s="11">
        <v>4.7922778696855998E-8</v>
      </c>
      <c r="H816" s="11">
        <v>-2.03070266127347</v>
      </c>
      <c r="I816" s="11">
        <v>0</v>
      </c>
      <c r="J816" s="11">
        <v>0</v>
      </c>
      <c r="K816" s="11" t="s">
        <v>640</v>
      </c>
      <c r="L816" s="11">
        <v>-1.39788342165028</v>
      </c>
      <c r="M816" s="11">
        <v>0</v>
      </c>
      <c r="N816" s="11">
        <v>0</v>
      </c>
      <c r="O816" s="11" t="s">
        <v>646</v>
      </c>
    </row>
    <row r="817" spans="1:15" s="11" customFormat="1" ht="12.75">
      <c r="A817" s="11" t="s">
        <v>2014</v>
      </c>
      <c r="B817" s="11">
        <v>864</v>
      </c>
      <c r="C817" s="11" t="s">
        <v>2015</v>
      </c>
      <c r="D817" s="11">
        <v>0.61669661313648405</v>
      </c>
      <c r="E817" s="11">
        <v>1.7728977135552901E-88</v>
      </c>
      <c r="F817" s="11">
        <v>2.0008068834234201E-89</v>
      </c>
      <c r="H817" s="11">
        <v>1.2124017494691799</v>
      </c>
      <c r="I817" s="11">
        <v>0</v>
      </c>
      <c r="J817" s="11">
        <v>0</v>
      </c>
      <c r="K817" s="11" t="s">
        <v>654</v>
      </c>
      <c r="L817" s="11">
        <v>0.93409493404892796</v>
      </c>
      <c r="M817" s="11">
        <v>6.20507803901358E-228</v>
      </c>
      <c r="N817" s="11">
        <v>7.4416153379701403E-229</v>
      </c>
    </row>
    <row r="818" spans="1:15" s="11" customFormat="1" ht="12.75">
      <c r="A818" s="11" t="s">
        <v>2016</v>
      </c>
      <c r="B818" s="11">
        <v>708</v>
      </c>
      <c r="C818" s="11" t="s">
        <v>1807</v>
      </c>
      <c r="D818" s="11">
        <v>-0.17682473787415301</v>
      </c>
      <c r="E818" s="11">
        <v>1.6450265864258201E-5</v>
      </c>
      <c r="F818" s="11">
        <v>8.6083693428072804E-6</v>
      </c>
      <c r="H818" s="11">
        <v>-1.94107144693677</v>
      </c>
      <c r="I818" s="11">
        <v>0</v>
      </c>
      <c r="J818" s="11">
        <v>0</v>
      </c>
      <c r="K818" s="11" t="s">
        <v>640</v>
      </c>
      <c r="L818" s="11">
        <v>-1.81205111171973</v>
      </c>
      <c r="M818" s="11">
        <v>6.12897935087754E-261</v>
      </c>
      <c r="N818" s="11">
        <v>6.80448703702171E-262</v>
      </c>
      <c r="O818" s="11" t="s">
        <v>657</v>
      </c>
    </row>
    <row r="819" spans="1:15" s="11" customFormat="1" ht="12.75">
      <c r="A819" s="11" t="s">
        <v>2017</v>
      </c>
      <c r="B819" s="11">
        <v>1335</v>
      </c>
      <c r="C819" s="11" t="s">
        <v>2018</v>
      </c>
      <c r="D819" s="11">
        <v>6.7296474148821603E-2</v>
      </c>
      <c r="E819" s="11">
        <v>3.6974759432530098E-2</v>
      </c>
      <c r="F819" s="11">
        <v>2.6599967286532598E-2</v>
      </c>
      <c r="H819" s="11">
        <v>-1.0381288249821199</v>
      </c>
      <c r="I819" s="11">
        <v>3.1690322331082199E-221</v>
      </c>
      <c r="J819" s="11">
        <v>3.7694551647315998E-222</v>
      </c>
      <c r="K819" s="11" t="s">
        <v>640</v>
      </c>
      <c r="L819" s="11">
        <v>-1.1511106127719699</v>
      </c>
      <c r="M819" s="11">
        <v>6.8322047688023296E-209</v>
      </c>
      <c r="N819" s="11">
        <v>8.6291042609542202E-210</v>
      </c>
      <c r="O819" s="11" t="s">
        <v>640</v>
      </c>
    </row>
    <row r="820" spans="1:15" s="11" customFormat="1" ht="12.75">
      <c r="A820" s="11" t="s">
        <v>2019</v>
      </c>
      <c r="B820" s="11">
        <v>2934</v>
      </c>
      <c r="C820" s="11" t="s">
        <v>1761</v>
      </c>
      <c r="D820" s="11">
        <v>0.78739424286544502</v>
      </c>
      <c r="E820" s="11">
        <v>8.05160878325945E-273</v>
      </c>
      <c r="F820" s="11">
        <v>3.2656616742367598E-274</v>
      </c>
      <c r="H820" s="11">
        <v>2.2466002853161502</v>
      </c>
      <c r="I820" s="11">
        <v>0</v>
      </c>
      <c r="J820" s="11">
        <v>0</v>
      </c>
      <c r="K820" s="11" t="s">
        <v>671</v>
      </c>
      <c r="L820" s="11">
        <v>2.7462381819123101</v>
      </c>
      <c r="M820" s="11">
        <v>0</v>
      </c>
      <c r="N820" s="11">
        <v>0</v>
      </c>
      <c r="O820" s="11" t="s">
        <v>654</v>
      </c>
    </row>
    <row r="821" spans="1:15" s="11" customFormat="1" ht="12.75">
      <c r="A821" s="11" t="s">
        <v>2020</v>
      </c>
      <c r="B821" s="11">
        <v>1596</v>
      </c>
      <c r="C821" s="11" t="s">
        <v>2021</v>
      </c>
      <c r="D821" s="11">
        <v>-0.76936182308789003</v>
      </c>
      <c r="E821" s="11">
        <v>2.8105001723577001E-152</v>
      </c>
      <c r="F821" s="11">
        <v>1.95137844231068E-153</v>
      </c>
      <c r="H821" s="11">
        <v>-1.6985873794588</v>
      </c>
      <c r="I821" s="11">
        <v>0</v>
      </c>
      <c r="J821" s="11">
        <v>0</v>
      </c>
      <c r="K821" s="11" t="s">
        <v>645</v>
      </c>
      <c r="L821" s="11">
        <v>-1.8323761141100099</v>
      </c>
      <c r="M821" s="11">
        <v>0</v>
      </c>
      <c r="N821" s="11">
        <v>0</v>
      </c>
      <c r="O821" s="11" t="s">
        <v>657</v>
      </c>
    </row>
    <row r="822" spans="1:15" s="11" customFormat="1" ht="12.75">
      <c r="A822" s="11" t="s">
        <v>2022</v>
      </c>
      <c r="B822" s="11">
        <v>3204</v>
      </c>
      <c r="C822" s="11" t="s">
        <v>2023</v>
      </c>
      <c r="D822" s="11">
        <v>0.20894598809379</v>
      </c>
      <c r="E822" s="11">
        <v>4.1942185404319603E-51</v>
      </c>
      <c r="F822" s="11">
        <v>7.3091274060460794E-52</v>
      </c>
      <c r="H822" s="11">
        <v>-1.0208197542597299</v>
      </c>
      <c r="I822" s="11">
        <v>0</v>
      </c>
      <c r="J822" s="11">
        <v>0</v>
      </c>
      <c r="K822" s="11" t="s">
        <v>657</v>
      </c>
      <c r="L822" s="11">
        <v>-0.89016053403577999</v>
      </c>
      <c r="M822" s="11">
        <v>0</v>
      </c>
      <c r="N822" s="11">
        <v>0</v>
      </c>
    </row>
    <row r="823" spans="1:15" s="11" customFormat="1" ht="12.75">
      <c r="A823" s="11" t="s">
        <v>2024</v>
      </c>
      <c r="B823" s="11">
        <v>627</v>
      </c>
      <c r="C823" s="11" t="s">
        <v>2025</v>
      </c>
      <c r="D823" s="11">
        <v>0.60815523057139298</v>
      </c>
      <c r="E823" s="11">
        <v>1.34727169739596E-12</v>
      </c>
      <c r="F823" s="11">
        <v>5.1423133760217002E-13</v>
      </c>
      <c r="H823" s="11">
        <v>2.2232736732994001</v>
      </c>
      <c r="I823" s="11">
        <v>0</v>
      </c>
      <c r="J823" s="11">
        <v>0</v>
      </c>
      <c r="K823" s="11" t="s">
        <v>654</v>
      </c>
      <c r="L823" s="11">
        <v>2.8719990049667898</v>
      </c>
      <c r="M823" s="11">
        <v>0</v>
      </c>
      <c r="N823" s="11">
        <v>0</v>
      </c>
      <c r="O823" s="11" t="s">
        <v>654</v>
      </c>
    </row>
    <row r="824" spans="1:15" s="11" customFormat="1" ht="12.75">
      <c r="A824" s="11" t="s">
        <v>2026</v>
      </c>
      <c r="B824" s="11">
        <v>1518</v>
      </c>
      <c r="C824" s="11" t="s">
        <v>2027</v>
      </c>
      <c r="D824" s="11">
        <v>1.4704790365935501</v>
      </c>
      <c r="E824" s="11">
        <v>8.8212480410840805E-277</v>
      </c>
      <c r="F824" s="11">
        <v>3.5104416662120398E-278</v>
      </c>
      <c r="H824" s="11">
        <v>1.7872422983424201</v>
      </c>
      <c r="I824" s="11">
        <v>0</v>
      </c>
      <c r="J824" s="11">
        <v>0</v>
      </c>
      <c r="K824" s="11" t="s">
        <v>654</v>
      </c>
      <c r="L824" s="11">
        <v>2.4280292794180198</v>
      </c>
      <c r="M824" s="11">
        <v>0</v>
      </c>
      <c r="N824" s="11">
        <v>0</v>
      </c>
      <c r="O824" s="11" t="s">
        <v>654</v>
      </c>
    </row>
    <row r="825" spans="1:15" s="11" customFormat="1" ht="12.75">
      <c r="A825" s="11" t="s">
        <v>2028</v>
      </c>
      <c r="B825" s="11">
        <v>1095</v>
      </c>
      <c r="C825" s="11" t="s">
        <v>2029</v>
      </c>
      <c r="D825" s="11">
        <v>-0.465646102028001</v>
      </c>
      <c r="E825" s="11">
        <v>0</v>
      </c>
      <c r="F825" s="11">
        <v>0</v>
      </c>
      <c r="H825" s="11">
        <v>2.4674454681812299</v>
      </c>
      <c r="I825" s="11">
        <v>0</v>
      </c>
      <c r="J825" s="11">
        <v>0</v>
      </c>
      <c r="K825" s="11" t="s">
        <v>654</v>
      </c>
      <c r="L825" s="11">
        <v>2.58772920579126</v>
      </c>
      <c r="M825" s="11">
        <v>0</v>
      </c>
      <c r="N825" s="11">
        <v>0</v>
      </c>
      <c r="O825" s="11" t="s">
        <v>671</v>
      </c>
    </row>
    <row r="826" spans="1:15" s="11" customFormat="1" ht="12.75">
      <c r="A826" s="11" t="s">
        <v>2030</v>
      </c>
      <c r="B826" s="11">
        <v>2082</v>
      </c>
      <c r="C826" s="11" t="s">
        <v>2031</v>
      </c>
      <c r="D826" s="11">
        <v>0.88643186117400596</v>
      </c>
      <c r="E826" s="11">
        <v>0</v>
      </c>
      <c r="F826" s="11">
        <v>0</v>
      </c>
      <c r="H826" s="11">
        <v>1.6041829341204601</v>
      </c>
      <c r="I826" s="11">
        <v>0</v>
      </c>
      <c r="J826" s="11">
        <v>0</v>
      </c>
      <c r="K826" s="11" t="s">
        <v>654</v>
      </c>
      <c r="L826" s="11">
        <v>1.80966620903717</v>
      </c>
      <c r="M826" s="11">
        <v>0</v>
      </c>
      <c r="N826" s="11">
        <v>0</v>
      </c>
      <c r="O826" s="11" t="s">
        <v>654</v>
      </c>
    </row>
    <row r="827" spans="1:15" s="11" customFormat="1" ht="12.75">
      <c r="A827" s="11" t="s">
        <v>2032</v>
      </c>
      <c r="B827" s="11">
        <v>891</v>
      </c>
      <c r="C827" s="11" t="s">
        <v>2033</v>
      </c>
      <c r="D827" s="11">
        <v>-0.27140119858291201</v>
      </c>
      <c r="E827" s="11">
        <v>6.7420547944979002E-12</v>
      </c>
      <c r="F827" s="11">
        <v>2.63384045573324E-12</v>
      </c>
      <c r="H827" s="11">
        <v>-2.1397931780280599</v>
      </c>
      <c r="I827" s="11">
        <v>0</v>
      </c>
      <c r="J827" s="11">
        <v>0</v>
      </c>
      <c r="K827" s="11" t="s">
        <v>657</v>
      </c>
      <c r="L827" s="11">
        <v>-1.9508766011871399</v>
      </c>
      <c r="M827" s="11">
        <v>0</v>
      </c>
      <c r="N827" s="11">
        <v>0</v>
      </c>
      <c r="O827" s="11" t="s">
        <v>640</v>
      </c>
    </row>
    <row r="828" spans="1:15" s="11" customFormat="1" ht="12.75">
      <c r="A828" s="11" t="s">
        <v>2034</v>
      </c>
      <c r="B828" s="11">
        <v>2880</v>
      </c>
      <c r="C828" s="11" t="s">
        <v>2035</v>
      </c>
      <c r="D828" s="11">
        <v>0.58003325800504302</v>
      </c>
      <c r="E828" s="11">
        <v>4.1694613581702497E-82</v>
      </c>
      <c r="F828" s="11">
        <v>5.0398507480174297E-83</v>
      </c>
      <c r="H828" s="11">
        <v>2.10229589650312</v>
      </c>
      <c r="I828" s="11">
        <v>0</v>
      </c>
      <c r="J828" s="11">
        <v>0</v>
      </c>
      <c r="K828" s="11" t="s">
        <v>654</v>
      </c>
      <c r="L828" s="11">
        <v>2.60368007812724</v>
      </c>
      <c r="M828" s="11">
        <v>0</v>
      </c>
      <c r="N828" s="11">
        <v>0</v>
      </c>
      <c r="O828" s="11" t="s">
        <v>654</v>
      </c>
    </row>
    <row r="829" spans="1:15" s="11" customFormat="1" ht="12.75">
      <c r="A829" s="11" t="s">
        <v>2036</v>
      </c>
      <c r="B829" s="11">
        <v>2643</v>
      </c>
      <c r="C829" s="11" t="s">
        <v>2037</v>
      </c>
      <c r="D829" s="11">
        <v>-9.0365524145206003E-2</v>
      </c>
      <c r="E829" s="11">
        <v>2.4632072123069799E-6</v>
      </c>
      <c r="F829" s="11">
        <v>1.22755846751428E-6</v>
      </c>
      <c r="H829" s="11">
        <v>-1.3056418312663001</v>
      </c>
      <c r="I829" s="11">
        <v>0</v>
      </c>
      <c r="J829" s="11">
        <v>0</v>
      </c>
      <c r="K829" s="11" t="s">
        <v>640</v>
      </c>
      <c r="L829" s="11">
        <v>-1.8530543275837601</v>
      </c>
      <c r="M829" s="11">
        <v>0</v>
      </c>
      <c r="N829" s="11">
        <v>0</v>
      </c>
      <c r="O829" s="11" t="s">
        <v>640</v>
      </c>
    </row>
    <row r="830" spans="1:15" s="11" customFormat="1" ht="12.75">
      <c r="A830" s="11" t="s">
        <v>2038</v>
      </c>
      <c r="B830" s="11">
        <v>1320</v>
      </c>
      <c r="C830" s="11" t="s">
        <v>1807</v>
      </c>
      <c r="D830" s="11">
        <v>2.6344584190232601</v>
      </c>
      <c r="E830" s="11">
        <v>0</v>
      </c>
      <c r="F830" s="11">
        <v>0</v>
      </c>
      <c r="H830" s="11">
        <v>3.7038707727906002</v>
      </c>
      <c r="I830" s="11">
        <v>0</v>
      </c>
      <c r="J830" s="11">
        <v>0</v>
      </c>
      <c r="K830" s="11" t="s">
        <v>667</v>
      </c>
      <c r="L830" s="11">
        <v>5.9625617469283902</v>
      </c>
      <c r="M830" s="11">
        <v>0</v>
      </c>
      <c r="N830" s="11">
        <v>0</v>
      </c>
      <c r="O830" s="11" t="s">
        <v>758</v>
      </c>
    </row>
    <row r="831" spans="1:15" s="11" customFormat="1" ht="12.75">
      <c r="A831" s="11" t="s">
        <v>2039</v>
      </c>
      <c r="B831" s="11">
        <v>2036</v>
      </c>
      <c r="C831" s="11" t="s">
        <v>2040</v>
      </c>
      <c r="D831" s="11">
        <v>0.26027690632490802</v>
      </c>
      <c r="E831" s="11">
        <v>5.3915044528739397E-69</v>
      </c>
      <c r="F831" s="11">
        <v>7.5465413305006797E-70</v>
      </c>
      <c r="H831" s="11">
        <v>-1.25777065226453</v>
      </c>
      <c r="I831" s="11">
        <v>0</v>
      </c>
      <c r="J831" s="11">
        <v>0</v>
      </c>
      <c r="K831" s="11" t="s">
        <v>657</v>
      </c>
      <c r="L831" s="11">
        <v>-1.29100115979083</v>
      </c>
      <c r="M831" s="11">
        <v>0</v>
      </c>
      <c r="N831" s="11">
        <v>0</v>
      </c>
      <c r="O831" s="11" t="s">
        <v>640</v>
      </c>
    </row>
    <row r="832" spans="1:15" s="11" customFormat="1" ht="12.75">
      <c r="A832" s="11" t="s">
        <v>2041</v>
      </c>
      <c r="B832" s="11">
        <v>267</v>
      </c>
      <c r="C832" s="11" t="s">
        <v>2042</v>
      </c>
      <c r="D832" s="11">
        <v>-8.87819855928179E-2</v>
      </c>
      <c r="E832" s="11">
        <v>1.57980957672316E-17</v>
      </c>
      <c r="F832" s="11">
        <v>5.1839764295773703E-18</v>
      </c>
      <c r="H832" s="11">
        <v>-2.0075324482145001</v>
      </c>
      <c r="I832" s="11">
        <v>0</v>
      </c>
      <c r="J832" s="11">
        <v>0</v>
      </c>
      <c r="K832" s="11" t="s">
        <v>646</v>
      </c>
      <c r="L832" s="11">
        <v>-2.5553417969169701</v>
      </c>
      <c r="M832" s="11">
        <v>0</v>
      </c>
      <c r="N832" s="11">
        <v>0</v>
      </c>
      <c r="O832" s="11" t="s">
        <v>640</v>
      </c>
    </row>
    <row r="833" spans="1:15" s="11" customFormat="1" ht="12.75">
      <c r="A833" s="11" t="s">
        <v>2043</v>
      </c>
      <c r="B833" s="11">
        <v>981</v>
      </c>
      <c r="C833" s="11" t="s">
        <v>2044</v>
      </c>
      <c r="D833" s="11">
        <v>-0.96746627638541405</v>
      </c>
      <c r="E833" s="11">
        <v>0</v>
      </c>
      <c r="F833" s="11">
        <v>0</v>
      </c>
      <c r="H833" s="11">
        <v>-1.0411341648907799</v>
      </c>
      <c r="I833" s="11">
        <v>0</v>
      </c>
      <c r="J833" s="11">
        <v>0</v>
      </c>
      <c r="K833" s="11" t="s">
        <v>640</v>
      </c>
      <c r="L833" s="11">
        <v>-1.10068147307176</v>
      </c>
      <c r="M833" s="11">
        <v>0</v>
      </c>
      <c r="N833" s="11">
        <v>0</v>
      </c>
      <c r="O833" s="11" t="s">
        <v>640</v>
      </c>
    </row>
    <row r="834" spans="1:15" s="11" customFormat="1" ht="12.75">
      <c r="A834" s="11" t="s">
        <v>2045</v>
      </c>
      <c r="B834" s="11">
        <v>357</v>
      </c>
      <c r="C834" s="11" t="s">
        <v>1320</v>
      </c>
      <c r="D834" s="11">
        <v>-0.53755706645211598</v>
      </c>
      <c r="E834" s="11">
        <v>3.8459037624582899E-15</v>
      </c>
      <c r="F834" s="11">
        <v>1.3529109210206E-15</v>
      </c>
      <c r="H834" s="11">
        <v>-1.37756324631032</v>
      </c>
      <c r="I834" s="11">
        <v>8.89943072810418E-88</v>
      </c>
      <c r="J834" s="11">
        <v>1.7714554609598801E-88</v>
      </c>
      <c r="K834" s="11" t="s">
        <v>640</v>
      </c>
      <c r="L834" s="11">
        <v>-1.59127117262494</v>
      </c>
      <c r="M834" s="11">
        <v>7.6301564578038099E-87</v>
      </c>
      <c r="N834" s="11">
        <v>1.5366348334922201E-87</v>
      </c>
      <c r="O834" s="11" t="s">
        <v>641</v>
      </c>
    </row>
    <row r="835" spans="1:15" s="11" customFormat="1" ht="12.75">
      <c r="A835" s="11" t="s">
        <v>2046</v>
      </c>
      <c r="B835" s="11">
        <v>1608</v>
      </c>
      <c r="C835" s="11" t="s">
        <v>1076</v>
      </c>
      <c r="D835" s="11">
        <v>-7.5242341481635304E-3</v>
      </c>
      <c r="E835" s="11">
        <v>0.77211870073258204</v>
      </c>
      <c r="F835" s="11">
        <v>0.73632004114316296</v>
      </c>
      <c r="H835" s="11">
        <v>1.1888542331968599</v>
      </c>
      <c r="I835" s="11">
        <v>0</v>
      </c>
      <c r="J835" s="11">
        <v>0</v>
      </c>
      <c r="K835" s="11" t="s">
        <v>654</v>
      </c>
      <c r="L835" s="11">
        <v>1.2946498163907201</v>
      </c>
      <c r="M835" s="11">
        <v>0</v>
      </c>
      <c r="N835" s="11">
        <v>0</v>
      </c>
      <c r="O835" s="11" t="s">
        <v>654</v>
      </c>
    </row>
    <row r="836" spans="1:15" s="11" customFormat="1" ht="12.75">
      <c r="A836" s="11" t="s">
        <v>2047</v>
      </c>
      <c r="B836" s="11">
        <v>3291</v>
      </c>
      <c r="C836" s="11" t="s">
        <v>2048</v>
      </c>
      <c r="D836" s="11">
        <v>-0.17148298831324199</v>
      </c>
      <c r="E836" s="11">
        <v>5.57483069042422E-15</v>
      </c>
      <c r="F836" s="11">
        <v>1.9692029123026901E-15</v>
      </c>
      <c r="H836" s="11">
        <v>-1.8540817205903299</v>
      </c>
      <c r="I836" s="11">
        <v>0</v>
      </c>
      <c r="J836" s="11">
        <v>0</v>
      </c>
      <c r="K836" s="11" t="s">
        <v>657</v>
      </c>
      <c r="L836" s="11">
        <v>-1.78273491225669</v>
      </c>
      <c r="M836" s="11">
        <v>0</v>
      </c>
      <c r="N836" s="11">
        <v>0</v>
      </c>
      <c r="O836" s="11" t="s">
        <v>640</v>
      </c>
    </row>
    <row r="837" spans="1:15" s="11" customFormat="1" ht="12.75">
      <c r="A837" s="11" t="s">
        <v>2049</v>
      </c>
      <c r="B837" s="11">
        <v>618</v>
      </c>
      <c r="C837" s="11" t="s">
        <v>2050</v>
      </c>
      <c r="D837" s="11">
        <v>3.0896275321028299E-2</v>
      </c>
      <c r="E837" s="11">
        <v>0.34363270717344102</v>
      </c>
      <c r="F837" s="11">
        <v>0.29332930942688601</v>
      </c>
      <c r="H837" s="11">
        <v>-1.53460477132269</v>
      </c>
      <c r="I837" s="11">
        <v>0</v>
      </c>
      <c r="J837" s="11">
        <v>0</v>
      </c>
      <c r="K837" s="11" t="s">
        <v>644</v>
      </c>
      <c r="L837" s="11">
        <v>-1.2670854571227499</v>
      </c>
      <c r="M837" s="11">
        <v>5.3845768225533397E-262</v>
      </c>
      <c r="N837" s="11">
        <v>5.9532347686873302E-263</v>
      </c>
      <c r="O837" s="11" t="s">
        <v>640</v>
      </c>
    </row>
    <row r="838" spans="1:15" s="11" customFormat="1" ht="12.75">
      <c r="A838" s="11" t="s">
        <v>2051</v>
      </c>
      <c r="B838" s="11">
        <v>238</v>
      </c>
      <c r="D838" s="11">
        <v>-0.89891504335838601</v>
      </c>
      <c r="E838" s="11">
        <v>0</v>
      </c>
      <c r="F838" s="11">
        <v>0</v>
      </c>
      <c r="H838" s="11">
        <v>-3.09052601759366</v>
      </c>
      <c r="I838" s="11">
        <v>0</v>
      </c>
      <c r="J838" s="11">
        <v>0</v>
      </c>
      <c r="K838" s="11" t="s">
        <v>657</v>
      </c>
      <c r="L838" s="11">
        <v>-2.9723383314122702</v>
      </c>
      <c r="M838" s="11">
        <v>0</v>
      </c>
      <c r="N838" s="11">
        <v>0</v>
      </c>
      <c r="O838" s="11" t="s">
        <v>640</v>
      </c>
    </row>
    <row r="839" spans="1:15" s="11" customFormat="1" ht="12.75">
      <c r="A839" s="11" t="s">
        <v>2052</v>
      </c>
      <c r="B839" s="11">
        <v>1083</v>
      </c>
      <c r="C839" s="11" t="s">
        <v>2053</v>
      </c>
      <c r="D839" s="11">
        <v>0.48897704497360001</v>
      </c>
      <c r="E839" s="11">
        <v>6.9928200615228003E-9</v>
      </c>
      <c r="F839" s="11">
        <v>3.07631738041098E-9</v>
      </c>
      <c r="H839" s="11">
        <v>3.0725050444668298</v>
      </c>
      <c r="I839" s="11">
        <v>0</v>
      </c>
      <c r="J839" s="11">
        <v>0</v>
      </c>
      <c r="K839" s="11" t="s">
        <v>654</v>
      </c>
      <c r="L839" s="11">
        <v>3.7215005793229299</v>
      </c>
      <c r="M839" s="11">
        <v>0</v>
      </c>
      <c r="N839" s="11">
        <v>0</v>
      </c>
      <c r="O839" s="11" t="s">
        <v>654</v>
      </c>
    </row>
    <row r="840" spans="1:15" s="11" customFormat="1" ht="12.75">
      <c r="A840" s="11" t="s">
        <v>2054</v>
      </c>
      <c r="B840" s="11">
        <v>503</v>
      </c>
      <c r="C840" s="11" t="s">
        <v>2055</v>
      </c>
      <c r="D840" s="11">
        <v>0.48740888028014001</v>
      </c>
      <c r="E840" s="11">
        <v>6.2506357893744797E-46</v>
      </c>
      <c r="F840" s="11">
        <v>1.16948765399273E-46</v>
      </c>
      <c r="H840" s="11">
        <v>2.5161846499739902</v>
      </c>
      <c r="I840" s="11">
        <v>0</v>
      </c>
      <c r="J840" s="11">
        <v>0</v>
      </c>
      <c r="K840" s="11" t="s">
        <v>654</v>
      </c>
      <c r="L840" s="11">
        <v>2.3486729024142701</v>
      </c>
      <c r="M840" s="11">
        <v>0</v>
      </c>
      <c r="N840" s="11">
        <v>0</v>
      </c>
      <c r="O840" s="11" t="s">
        <v>654</v>
      </c>
    </row>
    <row r="841" spans="1:15" s="11" customFormat="1" ht="12.75">
      <c r="A841" s="11" t="s">
        <v>2056</v>
      </c>
      <c r="B841" s="11">
        <v>1038</v>
      </c>
      <c r="C841" s="11" t="s">
        <v>2057</v>
      </c>
      <c r="D841" s="11">
        <v>8.0604593459749893E-2</v>
      </c>
      <c r="E841" s="11">
        <v>4.2409714007838302E-3</v>
      </c>
      <c r="F841" s="11">
        <v>2.7001693485512999E-3</v>
      </c>
      <c r="H841" s="11">
        <v>-1.44904496129787</v>
      </c>
      <c r="I841" s="11">
        <v>0</v>
      </c>
      <c r="J841" s="11">
        <v>0</v>
      </c>
      <c r="K841" s="11" t="s">
        <v>640</v>
      </c>
      <c r="L841" s="11">
        <v>-1.5413318938149001</v>
      </c>
      <c r="M841" s="11">
        <v>0</v>
      </c>
      <c r="N841" s="11">
        <v>0</v>
      </c>
      <c r="O841" s="11" t="s">
        <v>640</v>
      </c>
    </row>
    <row r="842" spans="1:15" s="11" customFormat="1" ht="12.75">
      <c r="A842" s="11" t="s">
        <v>2058</v>
      </c>
      <c r="B842" s="11">
        <v>491</v>
      </c>
      <c r="C842" s="11" t="s">
        <v>1225</v>
      </c>
      <c r="D842" s="11">
        <v>-0.62912568963329896</v>
      </c>
      <c r="E842" s="11">
        <v>6.5303297794301897E-59</v>
      </c>
      <c r="F842" s="11">
        <v>1.0260379129459099E-59</v>
      </c>
      <c r="H842" s="11">
        <v>-5.45832311127129</v>
      </c>
      <c r="I842" s="11">
        <v>0</v>
      </c>
      <c r="J842" s="11">
        <v>0</v>
      </c>
      <c r="K842" s="11" t="s">
        <v>640</v>
      </c>
      <c r="L842" s="11">
        <v>-2.3278386611452899</v>
      </c>
      <c r="M842" s="11">
        <v>0</v>
      </c>
      <c r="N842" s="11">
        <v>0</v>
      </c>
      <c r="O842" s="11" t="s">
        <v>640</v>
      </c>
    </row>
    <row r="843" spans="1:15" s="11" customFormat="1" ht="12.75">
      <c r="A843" s="11" t="s">
        <v>2059</v>
      </c>
      <c r="B843" s="11">
        <v>1608</v>
      </c>
      <c r="C843" s="11" t="s">
        <v>2060</v>
      </c>
      <c r="D843" s="11">
        <v>7.0867424292060804E-2</v>
      </c>
      <c r="E843" s="11">
        <v>6.3434132053002601E-12</v>
      </c>
      <c r="F843" s="11">
        <v>2.4752006079496198E-12</v>
      </c>
      <c r="H843" s="11">
        <v>1.06193199496605</v>
      </c>
      <c r="I843" s="11">
        <v>0</v>
      </c>
      <c r="J843" s="11">
        <v>0</v>
      </c>
      <c r="K843" s="11" t="s">
        <v>671</v>
      </c>
      <c r="L843" s="11">
        <v>1.26631329687942</v>
      </c>
      <c r="M843" s="11">
        <v>0</v>
      </c>
      <c r="N843" s="11">
        <v>0</v>
      </c>
      <c r="O843" s="11" t="s">
        <v>649</v>
      </c>
    </row>
    <row r="844" spans="1:15" s="11" customFormat="1" ht="12.75">
      <c r="A844" s="11" t="s">
        <v>2061</v>
      </c>
      <c r="B844" s="11">
        <v>1263</v>
      </c>
      <c r="C844" s="11" t="s">
        <v>2062</v>
      </c>
      <c r="D844" s="11">
        <v>-0.50561989310375099</v>
      </c>
      <c r="E844" s="11">
        <v>0</v>
      </c>
      <c r="F844" s="11">
        <v>0</v>
      </c>
      <c r="H844" s="11">
        <v>-1.4231864488732</v>
      </c>
      <c r="I844" s="11">
        <v>0</v>
      </c>
      <c r="J844" s="11">
        <v>0</v>
      </c>
      <c r="K844" s="11" t="s">
        <v>640</v>
      </c>
      <c r="L844" s="11">
        <v>-1.5272068154846501</v>
      </c>
      <c r="M844" s="11">
        <v>0</v>
      </c>
      <c r="N844" s="11">
        <v>0</v>
      </c>
      <c r="O844" s="11" t="s">
        <v>646</v>
      </c>
    </row>
    <row r="845" spans="1:15" s="11" customFormat="1" ht="12.75">
      <c r="A845" s="11" t="s">
        <v>2063</v>
      </c>
      <c r="B845" s="11">
        <v>3522</v>
      </c>
      <c r="C845" s="11" t="s">
        <v>2064</v>
      </c>
      <c r="D845" s="11">
        <v>-0.24898722914579499</v>
      </c>
      <c r="E845" s="11">
        <v>1.8466353662539701E-37</v>
      </c>
      <c r="F845" s="11">
        <v>3.9635238154397099E-38</v>
      </c>
      <c r="H845" s="11">
        <v>-2.9395820212902901</v>
      </c>
      <c r="I845" s="11">
        <v>0</v>
      </c>
      <c r="J845" s="11">
        <v>0</v>
      </c>
      <c r="K845" s="11" t="s">
        <v>640</v>
      </c>
      <c r="L845" s="11">
        <v>-2.41905592027795</v>
      </c>
      <c r="M845" s="11">
        <v>0</v>
      </c>
      <c r="N845" s="11">
        <v>0</v>
      </c>
      <c r="O845" s="11" t="s">
        <v>657</v>
      </c>
    </row>
    <row r="846" spans="1:15" s="11" customFormat="1" ht="12.75">
      <c r="A846" s="11" t="s">
        <v>2065</v>
      </c>
      <c r="B846" s="11">
        <v>1407</v>
      </c>
      <c r="C846" s="11" t="s">
        <v>757</v>
      </c>
      <c r="D846" s="11">
        <v>2.62701779615662E-2</v>
      </c>
      <c r="E846" s="11">
        <v>0.25291770933403401</v>
      </c>
      <c r="F846" s="11">
        <v>0.21112214989741801</v>
      </c>
      <c r="H846" s="11">
        <v>1.6246525122318101</v>
      </c>
      <c r="I846" s="11">
        <v>0</v>
      </c>
      <c r="J846" s="11">
        <v>0</v>
      </c>
      <c r="K846" s="11" t="s">
        <v>654</v>
      </c>
      <c r="L846" s="11">
        <v>1.96988112810664</v>
      </c>
      <c r="M846" s="11">
        <v>0</v>
      </c>
      <c r="N846" s="11">
        <v>0</v>
      </c>
      <c r="O846" s="11" t="s">
        <v>654</v>
      </c>
    </row>
    <row r="847" spans="1:15" s="11" customFormat="1" ht="12.75">
      <c r="A847" s="11" t="s">
        <v>2066</v>
      </c>
      <c r="B847" s="11">
        <v>3041</v>
      </c>
      <c r="C847" s="11" t="s">
        <v>2004</v>
      </c>
      <c r="D847" s="11">
        <v>0.33057639367554698</v>
      </c>
      <c r="E847" s="11">
        <v>2.0940012213443899E-56</v>
      </c>
      <c r="F847" s="11">
        <v>3.3996330552761198E-57</v>
      </c>
      <c r="H847" s="11">
        <v>1.2791829715682601</v>
      </c>
      <c r="I847" s="11">
        <v>0</v>
      </c>
      <c r="J847" s="11">
        <v>0</v>
      </c>
      <c r="K847" s="11" t="s">
        <v>671</v>
      </c>
      <c r="L847" s="11">
        <v>1.86818509413135</v>
      </c>
      <c r="M847" s="11">
        <v>0</v>
      </c>
      <c r="N847" s="11">
        <v>0</v>
      </c>
      <c r="O847" s="11" t="s">
        <v>654</v>
      </c>
    </row>
    <row r="848" spans="1:15" s="11" customFormat="1" ht="12.75">
      <c r="A848" s="11" t="s">
        <v>2067</v>
      </c>
      <c r="B848" s="11">
        <v>936</v>
      </c>
      <c r="C848" s="11" t="s">
        <v>2068</v>
      </c>
      <c r="D848" s="11">
        <v>-0.93755207401136298</v>
      </c>
      <c r="E848" s="11">
        <v>4.6245743423305299E-142</v>
      </c>
      <c r="F848" s="11">
        <v>3.4157984945261402E-143</v>
      </c>
      <c r="H848" s="11">
        <v>-1.1651362859144201</v>
      </c>
      <c r="I848" s="11">
        <v>9.6379260141547297E-257</v>
      </c>
      <c r="J848" s="11">
        <v>1.0445042971005101E-257</v>
      </c>
      <c r="K848" s="11" t="s">
        <v>640</v>
      </c>
      <c r="L848" s="11">
        <v>-1.2703741947254801</v>
      </c>
      <c r="M848" s="11">
        <v>4.5888391904623198E-235</v>
      </c>
      <c r="N848" s="11">
        <v>5.4134526593307599E-236</v>
      </c>
      <c r="O848" s="11" t="s">
        <v>640</v>
      </c>
    </row>
    <row r="849" spans="1:15" s="11" customFormat="1" ht="12.75">
      <c r="A849" s="11" t="s">
        <v>2069</v>
      </c>
      <c r="B849" s="11">
        <v>712</v>
      </c>
      <c r="C849" s="11" t="s">
        <v>2070</v>
      </c>
      <c r="D849" s="11">
        <v>0.68356512446765305</v>
      </c>
      <c r="E849" s="11">
        <v>8.8705806599361602E-163</v>
      </c>
      <c r="F849" s="11">
        <v>5.7965030206044802E-164</v>
      </c>
      <c r="H849" s="11">
        <v>1.0186755400109999</v>
      </c>
      <c r="I849" s="11">
        <v>0</v>
      </c>
      <c r="J849" s="11">
        <v>0</v>
      </c>
      <c r="K849" s="11" t="s">
        <v>649</v>
      </c>
      <c r="L849" s="11">
        <v>0.80590389700847498</v>
      </c>
      <c r="M849" s="11">
        <v>5.2846577082570499E-239</v>
      </c>
      <c r="N849" s="11">
        <v>6.1835911915111795E-240</v>
      </c>
    </row>
    <row r="850" spans="1:15" s="11" customFormat="1" ht="12.75">
      <c r="A850" s="11" t="s">
        <v>2071</v>
      </c>
      <c r="B850" s="11">
        <v>1110</v>
      </c>
      <c r="C850" s="11" t="s">
        <v>1378</v>
      </c>
      <c r="D850" s="11">
        <v>0.270560678891412</v>
      </c>
      <c r="E850" s="11">
        <v>3.2479019878793002E-11</v>
      </c>
      <c r="F850" s="11">
        <v>1.3002027435438E-11</v>
      </c>
      <c r="H850" s="11">
        <v>1.2535771656838901</v>
      </c>
      <c r="I850" s="11">
        <v>0</v>
      </c>
      <c r="J850" s="11">
        <v>0</v>
      </c>
      <c r="K850" s="11" t="s">
        <v>654</v>
      </c>
      <c r="L850" s="11">
        <v>1.76512045339389</v>
      </c>
      <c r="M850" s="11">
        <v>0</v>
      </c>
      <c r="N850" s="11">
        <v>0</v>
      </c>
      <c r="O850" s="11" t="s">
        <v>654</v>
      </c>
    </row>
    <row r="851" spans="1:15" s="11" customFormat="1" ht="12.75">
      <c r="A851" s="11" t="s">
        <v>2072</v>
      </c>
      <c r="B851" s="11">
        <v>595</v>
      </c>
      <c r="D851" s="11">
        <v>0.23126804964035799</v>
      </c>
      <c r="E851" s="11">
        <v>1.03232293400296E-19</v>
      </c>
      <c r="F851" s="11">
        <v>3.1974255250397199E-20</v>
      </c>
      <c r="H851" s="11">
        <v>2.1879192358422301</v>
      </c>
      <c r="I851" s="11">
        <v>0</v>
      </c>
      <c r="J851" s="11">
        <v>0</v>
      </c>
      <c r="K851" s="11" t="s">
        <v>654</v>
      </c>
      <c r="L851" s="11">
        <v>1.6518699451085299</v>
      </c>
      <c r="M851" s="11">
        <v>0</v>
      </c>
      <c r="N851" s="11">
        <v>0</v>
      </c>
      <c r="O851" s="11" t="s">
        <v>667</v>
      </c>
    </row>
    <row r="852" spans="1:15" s="11" customFormat="1" ht="12.75">
      <c r="A852" s="11" t="s">
        <v>2073</v>
      </c>
      <c r="B852" s="11">
        <v>885</v>
      </c>
      <c r="C852" s="11" t="s">
        <v>2074</v>
      </c>
      <c r="D852" s="11">
        <v>1.66842775146571</v>
      </c>
      <c r="E852" s="11">
        <v>6.9939438798413498E-120</v>
      </c>
      <c r="F852" s="11">
        <v>6.0286172230377097E-121</v>
      </c>
      <c r="H852" s="11">
        <v>3.4074144641433102</v>
      </c>
      <c r="I852" s="11">
        <v>0</v>
      </c>
      <c r="J852" s="11">
        <v>0</v>
      </c>
      <c r="K852" s="11" t="s">
        <v>654</v>
      </c>
      <c r="L852" s="11">
        <v>3.6758969922708902</v>
      </c>
      <c r="M852" s="11">
        <v>0</v>
      </c>
      <c r="N852" s="11">
        <v>0</v>
      </c>
      <c r="O852" s="11" t="s">
        <v>758</v>
      </c>
    </row>
    <row r="853" spans="1:15" s="11" customFormat="1" ht="12.75">
      <c r="A853" s="11" t="s">
        <v>2075</v>
      </c>
      <c r="B853" s="11">
        <v>453</v>
      </c>
      <c r="C853" s="11" t="s">
        <v>2076</v>
      </c>
      <c r="D853" s="11">
        <v>-0.56908809305365404</v>
      </c>
      <c r="E853" s="11">
        <v>1.2437064778650701E-121</v>
      </c>
      <c r="F853" s="11">
        <v>1.05874646316882E-122</v>
      </c>
      <c r="H853" s="11">
        <v>-1.16873795997282</v>
      </c>
      <c r="I853" s="11">
        <v>0</v>
      </c>
      <c r="J853" s="11">
        <v>0</v>
      </c>
      <c r="K853" s="11" t="s">
        <v>640</v>
      </c>
      <c r="L853" s="11">
        <v>-1.1617970394611199</v>
      </c>
      <c r="M853" s="11">
        <v>0</v>
      </c>
      <c r="N853" s="11">
        <v>0</v>
      </c>
      <c r="O853" s="11" t="s">
        <v>640</v>
      </c>
    </row>
    <row r="854" spans="1:15" s="11" customFormat="1" ht="12.75">
      <c r="A854" s="11" t="s">
        <v>2077</v>
      </c>
      <c r="B854" s="11">
        <v>2031</v>
      </c>
      <c r="C854" s="11" t="s">
        <v>2078</v>
      </c>
      <c r="D854" s="11">
        <v>4.9131803319769803E-2</v>
      </c>
      <c r="E854" s="11">
        <v>3.0221743767777201E-14</v>
      </c>
      <c r="F854" s="11">
        <v>1.09084059100696E-14</v>
      </c>
      <c r="H854" s="11">
        <v>1.38746103513005</v>
      </c>
      <c r="I854" s="11">
        <v>0</v>
      </c>
      <c r="J854" s="11">
        <v>0</v>
      </c>
      <c r="K854" s="11" t="s">
        <v>667</v>
      </c>
      <c r="L854" s="11">
        <v>1.60205523257578</v>
      </c>
      <c r="M854" s="11">
        <v>0</v>
      </c>
      <c r="N854" s="11">
        <v>0</v>
      </c>
      <c r="O854" s="11" t="s">
        <v>683</v>
      </c>
    </row>
    <row r="855" spans="1:15" s="11" customFormat="1" ht="12.75">
      <c r="A855" s="11" t="s">
        <v>2079</v>
      </c>
      <c r="B855" s="11">
        <v>1173</v>
      </c>
      <c r="C855" s="11" t="s">
        <v>2080</v>
      </c>
      <c r="D855" s="11">
        <v>0.33534311584701998</v>
      </c>
      <c r="E855" s="11">
        <v>1.14978946987395E-7</v>
      </c>
      <c r="F855" s="11">
        <v>5.3462751282139201E-8</v>
      </c>
      <c r="H855" s="11">
        <v>1.78094703171834</v>
      </c>
      <c r="I855" s="11">
        <v>0</v>
      </c>
      <c r="J855" s="11">
        <v>0</v>
      </c>
      <c r="K855" s="11" t="s">
        <v>654</v>
      </c>
      <c r="L855" s="11">
        <v>2.0502849895625399</v>
      </c>
      <c r="M855" s="11">
        <v>0</v>
      </c>
      <c r="N855" s="11">
        <v>0</v>
      </c>
      <c r="O855" s="11" t="s">
        <v>654</v>
      </c>
    </row>
    <row r="856" spans="1:15" s="11" customFormat="1" ht="12.75">
      <c r="A856" s="11" t="s">
        <v>2081</v>
      </c>
      <c r="B856" s="11">
        <v>2076</v>
      </c>
      <c r="C856" s="11" t="s">
        <v>2082</v>
      </c>
      <c r="D856" s="11">
        <v>0.37671450250058702</v>
      </c>
      <c r="E856" s="11">
        <v>6.4646447142149302E-26</v>
      </c>
      <c r="F856" s="11">
        <v>1.73047260930081E-26</v>
      </c>
      <c r="H856" s="11">
        <v>1.22580058427909</v>
      </c>
      <c r="I856" s="11">
        <v>0</v>
      </c>
      <c r="J856" s="11">
        <v>0</v>
      </c>
      <c r="K856" s="11" t="s">
        <v>654</v>
      </c>
      <c r="L856" s="11">
        <v>1.1759678559820801</v>
      </c>
      <c r="M856" s="11">
        <v>0</v>
      </c>
      <c r="N856" s="11">
        <v>0</v>
      </c>
      <c r="O856" s="11" t="s">
        <v>654</v>
      </c>
    </row>
    <row r="857" spans="1:15" s="11" customFormat="1" ht="12.75">
      <c r="A857" s="11" t="s">
        <v>2083</v>
      </c>
      <c r="B857" s="11">
        <v>882</v>
      </c>
      <c r="C857" s="11" t="s">
        <v>2084</v>
      </c>
      <c r="D857" s="11">
        <v>-0.88275754986562804</v>
      </c>
      <c r="E857" s="11">
        <v>0</v>
      </c>
      <c r="F857" s="11">
        <v>0</v>
      </c>
      <c r="H857" s="11">
        <v>-1.0239510153914</v>
      </c>
      <c r="I857" s="11">
        <v>0</v>
      </c>
      <c r="J857" s="11">
        <v>0</v>
      </c>
      <c r="K857" s="11" t="s">
        <v>640</v>
      </c>
      <c r="L857" s="11">
        <v>-0.147449530456601</v>
      </c>
      <c r="M857" s="11">
        <v>2.29713356363958E-14</v>
      </c>
      <c r="N857" s="11">
        <v>9.1077567066949301E-15</v>
      </c>
    </row>
    <row r="858" spans="1:15" s="11" customFormat="1" ht="12.75">
      <c r="A858" s="11" t="s">
        <v>2085</v>
      </c>
      <c r="B858" s="11">
        <v>1584</v>
      </c>
      <c r="C858" s="11" t="s">
        <v>842</v>
      </c>
      <c r="D858" s="11">
        <v>0.22761850133758799</v>
      </c>
      <c r="E858" s="11">
        <v>2.9278719588259001E-15</v>
      </c>
      <c r="F858" s="11">
        <v>1.0270586595560601E-15</v>
      </c>
      <c r="H858" s="11">
        <v>-1.1612949627695099</v>
      </c>
      <c r="I858" s="11">
        <v>9.0039376390547702E-287</v>
      </c>
      <c r="J858" s="11">
        <v>9.1335888820574602E-288</v>
      </c>
      <c r="K858" s="11" t="s">
        <v>640</v>
      </c>
      <c r="L858" s="11">
        <v>-0.980861325263226</v>
      </c>
      <c r="M858" s="11">
        <v>1.9445173119142001E-174</v>
      </c>
      <c r="N858" s="11">
        <v>2.72840062000322E-175</v>
      </c>
    </row>
    <row r="859" spans="1:15" s="11" customFormat="1" ht="12.75">
      <c r="A859" s="11" t="s">
        <v>2086</v>
      </c>
      <c r="B859" s="11">
        <v>2652</v>
      </c>
      <c r="C859" s="11" t="s">
        <v>2087</v>
      </c>
      <c r="D859" s="11">
        <v>-0.94159019815232303</v>
      </c>
      <c r="E859" s="11">
        <v>0</v>
      </c>
      <c r="F859" s="11">
        <v>0</v>
      </c>
      <c r="H859" s="11">
        <v>-1.0789899214340399</v>
      </c>
      <c r="I859" s="11">
        <v>0</v>
      </c>
      <c r="J859" s="11">
        <v>0</v>
      </c>
      <c r="K859" s="11" t="s">
        <v>640</v>
      </c>
      <c r="L859" s="11">
        <v>-1.3325412705008799</v>
      </c>
      <c r="M859" s="11">
        <v>0</v>
      </c>
      <c r="N859" s="11">
        <v>0</v>
      </c>
      <c r="O859" s="11" t="s">
        <v>640</v>
      </c>
    </row>
    <row r="860" spans="1:15" s="11" customFormat="1" ht="12.75">
      <c r="A860" s="11" t="s">
        <v>2088</v>
      </c>
      <c r="B860" s="11">
        <v>1141</v>
      </c>
      <c r="C860" s="11" t="s">
        <v>2089</v>
      </c>
      <c r="D860" s="11">
        <v>0.703678773067552</v>
      </c>
      <c r="E860" s="11">
        <v>3.9621703587675497E-170</v>
      </c>
      <c r="F860" s="11">
        <v>2.4937583070764299E-171</v>
      </c>
      <c r="H860" s="11">
        <v>-1.8434878317744501</v>
      </c>
      <c r="I860" s="11">
        <v>0</v>
      </c>
      <c r="J860" s="11">
        <v>0</v>
      </c>
      <c r="K860" s="11" t="s">
        <v>640</v>
      </c>
      <c r="L860" s="11">
        <v>-1.0489999262352101</v>
      </c>
      <c r="M860" s="11">
        <v>8.9749441596922805E-209</v>
      </c>
      <c r="N860" s="11">
        <v>1.13388388151358E-209</v>
      </c>
      <c r="O860" s="11" t="s">
        <v>640</v>
      </c>
    </row>
    <row r="861" spans="1:15" s="11" customFormat="1" ht="12.75">
      <c r="A861" s="11" t="s">
        <v>2090</v>
      </c>
      <c r="B861" s="11">
        <v>1395</v>
      </c>
      <c r="C861" s="11" t="s">
        <v>832</v>
      </c>
      <c r="D861" s="11">
        <v>-0.27426837185105102</v>
      </c>
      <c r="E861" s="11">
        <v>6.7644672980741398E-103</v>
      </c>
      <c r="F861" s="11">
        <v>6.6652633780290594E-104</v>
      </c>
      <c r="H861" s="11">
        <v>-1.207004158226</v>
      </c>
      <c r="I861" s="11">
        <v>0</v>
      </c>
      <c r="J861" s="11">
        <v>0</v>
      </c>
      <c r="K861" s="11" t="s">
        <v>646</v>
      </c>
      <c r="L861" s="11">
        <v>-1.38319340763573</v>
      </c>
      <c r="M861" s="11">
        <v>0</v>
      </c>
      <c r="N861" s="11">
        <v>0</v>
      </c>
      <c r="O861" s="11" t="s">
        <v>640</v>
      </c>
    </row>
    <row r="862" spans="1:15" s="11" customFormat="1" ht="12.75">
      <c r="A862" s="11" t="s">
        <v>2091</v>
      </c>
      <c r="B862" s="11">
        <v>1272</v>
      </c>
      <c r="C862" s="11" t="s">
        <v>2092</v>
      </c>
      <c r="D862" s="11">
        <v>0.35807647984151197</v>
      </c>
      <c r="E862" s="11">
        <v>4.4451110851320101E-30</v>
      </c>
      <c r="F862" s="11">
        <v>1.0902269855147299E-30</v>
      </c>
      <c r="H862" s="11">
        <v>-1.1824280450617699</v>
      </c>
      <c r="I862" s="11">
        <v>4.3437921053260299E-235</v>
      </c>
      <c r="J862" s="11">
        <v>4.9758558296326603E-236</v>
      </c>
      <c r="K862" s="11" t="s">
        <v>640</v>
      </c>
      <c r="L862" s="11">
        <v>-1.61492776519861</v>
      </c>
      <c r="M862" s="11">
        <v>6.0566102499959702E-301</v>
      </c>
      <c r="N862" s="11">
        <v>6.0986942630194699E-302</v>
      </c>
      <c r="O862" s="11" t="s">
        <v>640</v>
      </c>
    </row>
    <row r="863" spans="1:15" s="11" customFormat="1" ht="12.75">
      <c r="A863" s="11" t="s">
        <v>2093</v>
      </c>
      <c r="B863" s="11">
        <v>645</v>
      </c>
      <c r="C863" s="11" t="s">
        <v>2094</v>
      </c>
      <c r="D863" s="11">
        <v>0.33966541029449399</v>
      </c>
      <c r="E863" s="11">
        <v>1.03874649860321E-20</v>
      </c>
      <c r="F863" s="11">
        <v>3.1348055423016101E-21</v>
      </c>
      <c r="H863" s="11">
        <v>-1.1223412875868199</v>
      </c>
      <c r="I863" s="11">
        <v>1.38489477290185E-163</v>
      </c>
      <c r="J863" s="11">
        <v>1.9579546789302101E-164</v>
      </c>
      <c r="K863" s="11" t="s">
        <v>640</v>
      </c>
      <c r="L863" s="11">
        <v>-1.1902224264449699</v>
      </c>
      <c r="M863" s="11">
        <v>1.22605707462321E-143</v>
      </c>
      <c r="N863" s="11">
        <v>1.9109339026335799E-144</v>
      </c>
      <c r="O863" s="11" t="s">
        <v>640</v>
      </c>
    </row>
    <row r="864" spans="1:15" s="11" customFormat="1" ht="12.75">
      <c r="A864" s="11" t="s">
        <v>2095</v>
      </c>
      <c r="B864" s="11">
        <v>1373</v>
      </c>
      <c r="C864" s="11" t="s">
        <v>2096</v>
      </c>
      <c r="D864" s="11">
        <v>-0.370141218267453</v>
      </c>
      <c r="E864" s="11">
        <v>5.0435212000494599E-211</v>
      </c>
      <c r="F864" s="11">
        <v>2.5945703698696199E-212</v>
      </c>
      <c r="H864" s="11">
        <v>-1.81502300485194</v>
      </c>
      <c r="I864" s="11">
        <v>0</v>
      </c>
      <c r="J864" s="11">
        <v>0</v>
      </c>
      <c r="K864" s="11" t="s">
        <v>640</v>
      </c>
      <c r="L864" s="11">
        <v>-1.7221515042534501</v>
      </c>
      <c r="M864" s="11">
        <v>0</v>
      </c>
      <c r="N864" s="11">
        <v>0</v>
      </c>
      <c r="O864" s="11" t="s">
        <v>640</v>
      </c>
    </row>
    <row r="865" spans="1:15" s="11" customFormat="1" ht="12.75">
      <c r="A865" s="11" t="s">
        <v>2097</v>
      </c>
      <c r="B865" s="11">
        <v>2859</v>
      </c>
      <c r="C865" s="11" t="s">
        <v>701</v>
      </c>
      <c r="D865" s="11">
        <v>0.67346405493365602</v>
      </c>
      <c r="E865" s="11">
        <v>2.1993846671695602E-171</v>
      </c>
      <c r="F865" s="11">
        <v>1.3725154850882501E-172</v>
      </c>
      <c r="H865" s="11">
        <v>1.03765267552354</v>
      </c>
      <c r="I865" s="11">
        <v>0</v>
      </c>
      <c r="J865" s="11">
        <v>0</v>
      </c>
      <c r="K865" s="11" t="s">
        <v>654</v>
      </c>
      <c r="L865" s="11">
        <v>0.76341485620398497</v>
      </c>
      <c r="M865" s="11">
        <v>3.5732908599899101E-230</v>
      </c>
      <c r="N865" s="11">
        <v>4.2620502522126197E-231</v>
      </c>
    </row>
    <row r="866" spans="1:15" s="11" customFormat="1" ht="12.75">
      <c r="A866" s="11" t="s">
        <v>2098</v>
      </c>
      <c r="B866" s="11">
        <v>2053</v>
      </c>
      <c r="C866" s="11" t="s">
        <v>2099</v>
      </c>
      <c r="D866" s="11">
        <v>0.33397223450556901</v>
      </c>
      <c r="E866" s="11">
        <v>2.3062978248675599E-45</v>
      </c>
      <c r="F866" s="11">
        <v>4.3573385806675198E-46</v>
      </c>
      <c r="H866" s="11">
        <v>-1.2892404749063999</v>
      </c>
      <c r="I866" s="11">
        <v>0</v>
      </c>
      <c r="J866" s="11">
        <v>0</v>
      </c>
      <c r="K866" s="11" t="s">
        <v>640</v>
      </c>
      <c r="L866" s="11">
        <v>-1.4464669843511</v>
      </c>
      <c r="M866" s="11">
        <v>0</v>
      </c>
      <c r="N866" s="11">
        <v>0</v>
      </c>
      <c r="O866" s="11" t="s">
        <v>640</v>
      </c>
    </row>
    <row r="867" spans="1:15" s="11" customFormat="1" ht="12.75">
      <c r="A867" s="11" t="s">
        <v>2100</v>
      </c>
      <c r="B867" s="11">
        <v>2412</v>
      </c>
      <c r="C867" s="11" t="s">
        <v>757</v>
      </c>
      <c r="D867" s="11">
        <v>-0.29483028592175903</v>
      </c>
      <c r="E867" s="11">
        <v>5.5007307165835899E-42</v>
      </c>
      <c r="F867" s="11">
        <v>1.0936756840259E-42</v>
      </c>
      <c r="H867" s="11">
        <v>-1.53800037695742</v>
      </c>
      <c r="I867" s="11">
        <v>0</v>
      </c>
      <c r="J867" s="11">
        <v>0</v>
      </c>
      <c r="K867" s="11" t="s">
        <v>644</v>
      </c>
      <c r="L867" s="11">
        <v>-1.52552865085816</v>
      </c>
      <c r="M867" s="11">
        <v>0</v>
      </c>
      <c r="N867" s="11">
        <v>0</v>
      </c>
      <c r="O867" s="11" t="s">
        <v>640</v>
      </c>
    </row>
    <row r="868" spans="1:15" s="11" customFormat="1" ht="12.75">
      <c r="A868" s="11" t="s">
        <v>2101</v>
      </c>
      <c r="B868" s="11">
        <v>861</v>
      </c>
      <c r="D868" s="11">
        <v>0.46755971613386399</v>
      </c>
      <c r="E868" s="11">
        <v>1.558560653135E-27</v>
      </c>
      <c r="F868" s="11">
        <v>4.0327102142490199E-28</v>
      </c>
      <c r="H868" s="11">
        <v>1.00158766477879</v>
      </c>
      <c r="I868" s="11">
        <v>2.1790713110315101E-185</v>
      </c>
      <c r="J868" s="11">
        <v>2.8850606899371398E-186</v>
      </c>
      <c r="K868" s="11" t="s">
        <v>654</v>
      </c>
      <c r="L868" s="11">
        <v>1.4258919745507601</v>
      </c>
      <c r="M868" s="11">
        <v>0</v>
      </c>
      <c r="N868" s="11">
        <v>0</v>
      </c>
      <c r="O868" s="11" t="s">
        <v>654</v>
      </c>
    </row>
    <row r="869" spans="1:15" s="11" customFormat="1" ht="12.75">
      <c r="A869" s="11" t="s">
        <v>2102</v>
      </c>
      <c r="B869" s="11">
        <v>1050</v>
      </c>
      <c r="C869" s="11" t="s">
        <v>2103</v>
      </c>
      <c r="D869" s="11">
        <v>-0.17586556846989099</v>
      </c>
      <c r="E869" s="11">
        <v>4.4617421132747101E-21</v>
      </c>
      <c r="F869" s="11">
        <v>1.33439896459877E-21</v>
      </c>
      <c r="H869" s="11">
        <v>-1.00540956728377</v>
      </c>
      <c r="I869" s="11">
        <v>0</v>
      </c>
      <c r="J869" s="11">
        <v>0</v>
      </c>
      <c r="K869" s="11" t="s">
        <v>640</v>
      </c>
      <c r="L869" s="11">
        <v>-0.72518378390438998</v>
      </c>
      <c r="M869" s="11">
        <v>2.9183975760390901E-283</v>
      </c>
      <c r="N869" s="11">
        <v>3.0596736074946297E-284</v>
      </c>
    </row>
    <row r="870" spans="1:15" s="11" customFormat="1" ht="12.75">
      <c r="A870" s="11" t="s">
        <v>2104</v>
      </c>
      <c r="B870" s="11">
        <v>909</v>
      </c>
      <c r="D870" s="11">
        <v>3.4048377309317597E-2</v>
      </c>
      <c r="E870" s="11">
        <v>0.10567870922457701</v>
      </c>
      <c r="F870" s="11">
        <v>8.1704849890862505E-2</v>
      </c>
      <c r="H870" s="11">
        <v>-1.4160602527114901</v>
      </c>
      <c r="I870" s="11">
        <v>0</v>
      </c>
      <c r="J870" s="11">
        <v>0</v>
      </c>
      <c r="K870" s="11" t="s">
        <v>640</v>
      </c>
      <c r="L870" s="11">
        <v>-1.5118832739253201</v>
      </c>
      <c r="M870" s="11">
        <v>0</v>
      </c>
      <c r="N870" s="11">
        <v>0</v>
      </c>
      <c r="O870" s="11" t="s">
        <v>640</v>
      </c>
    </row>
    <row r="871" spans="1:15" s="11" customFormat="1" ht="12.75">
      <c r="A871" s="11" t="s">
        <v>2105</v>
      </c>
      <c r="B871" s="11">
        <v>753</v>
      </c>
      <c r="C871" s="11" t="s">
        <v>2106</v>
      </c>
      <c r="D871" s="11">
        <v>-0.41748657576581</v>
      </c>
      <c r="E871" s="11">
        <v>0</v>
      </c>
      <c r="F871" s="11">
        <v>0</v>
      </c>
      <c r="H871" s="11">
        <v>-1.15630929892314</v>
      </c>
      <c r="I871" s="11">
        <v>0</v>
      </c>
      <c r="J871" s="11">
        <v>0</v>
      </c>
      <c r="K871" s="11" t="s">
        <v>640</v>
      </c>
      <c r="L871" s="11">
        <v>-1.5076012481660099</v>
      </c>
      <c r="M871" s="11">
        <v>0</v>
      </c>
      <c r="N871" s="11">
        <v>0</v>
      </c>
      <c r="O871" s="11" t="s">
        <v>640</v>
      </c>
    </row>
    <row r="872" spans="1:15" s="11" customFormat="1" ht="12.75">
      <c r="A872" s="11" t="s">
        <v>2107</v>
      </c>
      <c r="B872" s="11">
        <v>515</v>
      </c>
      <c r="C872" s="11" t="s">
        <v>2108</v>
      </c>
      <c r="D872" s="11">
        <v>0.965438305694446</v>
      </c>
      <c r="E872" s="11">
        <v>2.5073058953062201E-60</v>
      </c>
      <c r="F872" s="11">
        <v>3.8800807698521303E-61</v>
      </c>
      <c r="H872" s="11">
        <v>1.0320544514196901</v>
      </c>
      <c r="I872" s="11">
        <v>3.9088404478822397E-89</v>
      </c>
      <c r="J872" s="11">
        <v>7.7154793076993499E-90</v>
      </c>
      <c r="K872" s="11" t="s">
        <v>758</v>
      </c>
      <c r="L872" s="11">
        <v>0.317351407252425</v>
      </c>
      <c r="M872" s="11">
        <v>2.1287306721975098E-6</v>
      </c>
      <c r="N872" s="11">
        <v>1.06914597045415E-6</v>
      </c>
    </row>
    <row r="873" spans="1:15" s="11" customFormat="1" ht="12.75">
      <c r="A873" s="11" t="s">
        <v>2109</v>
      </c>
      <c r="B873" s="11">
        <v>2313</v>
      </c>
      <c r="D873" s="11">
        <v>0.33765428324673702</v>
      </c>
      <c r="E873" s="11">
        <v>2.77368380354858E-102</v>
      </c>
      <c r="F873" s="11">
        <v>2.7446588508227799E-103</v>
      </c>
      <c r="H873" s="11">
        <v>-1.29930221530472</v>
      </c>
      <c r="I873" s="11">
        <v>0</v>
      </c>
      <c r="J873" s="11">
        <v>0</v>
      </c>
      <c r="K873" s="11" t="s">
        <v>640</v>
      </c>
      <c r="L873" s="11">
        <v>-2.0685208317111101</v>
      </c>
      <c r="M873" s="11">
        <v>0</v>
      </c>
      <c r="N873" s="11">
        <v>0</v>
      </c>
      <c r="O873" s="11" t="s">
        <v>641</v>
      </c>
    </row>
    <row r="874" spans="1:15" s="11" customFormat="1" ht="12.75">
      <c r="A874" s="11" t="s">
        <v>2110</v>
      </c>
      <c r="B874" s="11">
        <v>669</v>
      </c>
      <c r="C874" s="11" t="s">
        <v>2111</v>
      </c>
      <c r="D874" s="11">
        <v>1.7986710549618701E-2</v>
      </c>
      <c r="E874" s="11">
        <v>0.230447210381345</v>
      </c>
      <c r="F874" s="11">
        <v>0.18984787561625399</v>
      </c>
      <c r="H874" s="11">
        <v>1.2774285481588501</v>
      </c>
      <c r="I874" s="11">
        <v>0</v>
      </c>
      <c r="J874" s="11">
        <v>0</v>
      </c>
      <c r="K874" s="11" t="s">
        <v>654</v>
      </c>
      <c r="L874" s="11">
        <v>1.7016482628571401</v>
      </c>
      <c r="M874" s="11">
        <v>0</v>
      </c>
      <c r="N874" s="11">
        <v>0</v>
      </c>
      <c r="O874" s="11" t="s">
        <v>654</v>
      </c>
    </row>
    <row r="875" spans="1:15" s="11" customFormat="1" ht="12.75">
      <c r="A875" s="11" t="s">
        <v>2112</v>
      </c>
      <c r="B875" s="11">
        <v>510</v>
      </c>
      <c r="D875" s="11">
        <v>-0.62638013505433598</v>
      </c>
      <c r="E875" s="11">
        <v>1.2806897103572001E-192</v>
      </c>
      <c r="F875" s="11">
        <v>7.2046132881002101E-194</v>
      </c>
      <c r="H875" s="11">
        <v>-1.06950492237107</v>
      </c>
      <c r="I875" s="11">
        <v>0</v>
      </c>
      <c r="J875" s="11">
        <v>0</v>
      </c>
      <c r="K875" s="11" t="s">
        <v>640</v>
      </c>
      <c r="L875" s="11">
        <v>-0.158252480176445</v>
      </c>
      <c r="M875" s="11">
        <v>6.69790600714018E-16</v>
      </c>
      <c r="N875" s="11">
        <v>2.57358598124558E-16</v>
      </c>
    </row>
    <row r="876" spans="1:15" s="11" customFormat="1" ht="12.75">
      <c r="A876" s="11" t="s">
        <v>2113</v>
      </c>
      <c r="B876" s="11">
        <v>876</v>
      </c>
      <c r="C876" s="11" t="s">
        <v>2114</v>
      </c>
      <c r="D876" s="11">
        <v>-0.369267437478982</v>
      </c>
      <c r="E876" s="11">
        <v>2.5401200780691002E-44</v>
      </c>
      <c r="F876" s="11">
        <v>4.8679814206197499E-45</v>
      </c>
      <c r="H876" s="11">
        <v>-2.5787313347980998</v>
      </c>
      <c r="I876" s="11">
        <v>0</v>
      </c>
      <c r="J876" s="11">
        <v>0</v>
      </c>
      <c r="K876" s="11" t="s">
        <v>640</v>
      </c>
      <c r="L876" s="11">
        <v>-1.30995236144409</v>
      </c>
      <c r="M876" s="11">
        <v>0</v>
      </c>
      <c r="N876" s="11">
        <v>0</v>
      </c>
      <c r="O876" s="11" t="s">
        <v>640</v>
      </c>
    </row>
    <row r="877" spans="1:15" s="11" customFormat="1" ht="12.75">
      <c r="A877" s="11" t="s">
        <v>2115</v>
      </c>
      <c r="B877" s="11">
        <v>1027</v>
      </c>
      <c r="C877" s="11" t="s">
        <v>2116</v>
      </c>
      <c r="D877" s="11">
        <v>0.55322322533004797</v>
      </c>
      <c r="E877" s="11">
        <v>2.90860335943069E-84</v>
      </c>
      <c r="F877" s="11">
        <v>3.4380260454620998E-85</v>
      </c>
      <c r="H877" s="11">
        <v>1.07911283075137</v>
      </c>
      <c r="I877" s="11">
        <v>0</v>
      </c>
      <c r="J877" s="11">
        <v>0</v>
      </c>
      <c r="K877" s="11" t="s">
        <v>667</v>
      </c>
      <c r="L877" s="11">
        <v>1.23038238525531</v>
      </c>
      <c r="M877" s="11">
        <v>0</v>
      </c>
      <c r="N877" s="11">
        <v>0</v>
      </c>
      <c r="O877" s="11" t="s">
        <v>654</v>
      </c>
    </row>
    <row r="878" spans="1:15" s="11" customFormat="1" ht="12.75">
      <c r="A878" s="11" t="s">
        <v>2117</v>
      </c>
      <c r="B878" s="11">
        <v>585</v>
      </c>
      <c r="C878" s="11" t="s">
        <v>1571</v>
      </c>
      <c r="D878" s="11">
        <v>-0.31467329220276202</v>
      </c>
      <c r="E878" s="11">
        <v>3.7573558820676203E-14</v>
      </c>
      <c r="F878" s="11">
        <v>1.3597885861011599E-14</v>
      </c>
      <c r="H878" s="11">
        <v>-1.08403590638702</v>
      </c>
      <c r="I878" s="11">
        <v>5.9247721058878103E-150</v>
      </c>
      <c r="J878" s="11">
        <v>8.85235938367398E-151</v>
      </c>
      <c r="K878" s="11" t="s">
        <v>640</v>
      </c>
      <c r="L878" s="11">
        <v>-1.04308337486908</v>
      </c>
      <c r="M878" s="11">
        <v>8.7740104585902397E-113</v>
      </c>
      <c r="N878" s="11">
        <v>1.54603662347611E-113</v>
      </c>
      <c r="O878" s="11" t="s">
        <v>640</v>
      </c>
    </row>
    <row r="879" spans="1:15" s="11" customFormat="1" ht="12.75">
      <c r="A879" s="11" t="s">
        <v>2118</v>
      </c>
      <c r="B879" s="11">
        <v>1764</v>
      </c>
      <c r="C879" s="11" t="s">
        <v>2119</v>
      </c>
      <c r="D879" s="11">
        <v>0.51951125414953303</v>
      </c>
      <c r="E879" s="11">
        <v>5.6278978686700999E-84</v>
      </c>
      <c r="F879" s="11">
        <v>6.6630321543222296E-85</v>
      </c>
      <c r="H879" s="11">
        <v>1.04287913115926</v>
      </c>
      <c r="I879" s="11">
        <v>0</v>
      </c>
      <c r="J879" s="11">
        <v>0</v>
      </c>
      <c r="K879" s="11" t="s">
        <v>654</v>
      </c>
      <c r="L879" s="11">
        <v>1.1939330509277</v>
      </c>
      <c r="M879" s="11">
        <v>0</v>
      </c>
      <c r="N879" s="11">
        <v>0</v>
      </c>
      <c r="O879" s="11" t="s">
        <v>654</v>
      </c>
    </row>
    <row r="880" spans="1:15" s="11" customFormat="1" ht="12.75">
      <c r="A880" s="11" t="s">
        <v>2120</v>
      </c>
      <c r="B880" s="11">
        <v>2157</v>
      </c>
      <c r="C880" s="11" t="s">
        <v>1469</v>
      </c>
      <c r="D880" s="11">
        <v>-0.58842909774348195</v>
      </c>
      <c r="E880" s="11">
        <v>3.4544295233060099E-110</v>
      </c>
      <c r="F880" s="11">
        <v>3.2124716961694702E-111</v>
      </c>
      <c r="H880" s="11">
        <v>2.07051436111706</v>
      </c>
      <c r="I880" s="11">
        <v>0</v>
      </c>
      <c r="J880" s="11">
        <v>0</v>
      </c>
      <c r="K880" s="11" t="s">
        <v>667</v>
      </c>
      <c r="L880" s="11">
        <v>1.7251006455257401</v>
      </c>
      <c r="M880" s="11">
        <v>0</v>
      </c>
      <c r="N880" s="11">
        <v>0</v>
      </c>
      <c r="O880" s="11" t="s">
        <v>683</v>
      </c>
    </row>
    <row r="881" spans="1:15" s="11" customFormat="1" ht="12.75">
      <c r="A881" s="11" t="s">
        <v>2121</v>
      </c>
      <c r="B881" s="11">
        <v>1143</v>
      </c>
      <c r="C881" s="11" t="s">
        <v>2122</v>
      </c>
      <c r="D881" s="11">
        <v>2.2666591578353702E-2</v>
      </c>
      <c r="E881" s="11">
        <v>0.25227102353706798</v>
      </c>
      <c r="F881" s="11">
        <v>0.21051488940898799</v>
      </c>
      <c r="H881" s="11">
        <v>1.39686501411154</v>
      </c>
      <c r="I881" s="11">
        <v>0</v>
      </c>
      <c r="J881" s="11">
        <v>0</v>
      </c>
      <c r="K881" s="11" t="s">
        <v>654</v>
      </c>
      <c r="L881" s="11">
        <v>0.85536390127901896</v>
      </c>
      <c r="M881" s="11">
        <v>0</v>
      </c>
      <c r="N881" s="11">
        <v>0</v>
      </c>
    </row>
    <row r="882" spans="1:15" s="11" customFormat="1" ht="12.75">
      <c r="A882" s="11" t="s">
        <v>2123</v>
      </c>
      <c r="B882" s="11">
        <v>1071</v>
      </c>
      <c r="C882" s="11" t="s">
        <v>2124</v>
      </c>
      <c r="D882" s="11">
        <v>1.16604423565841</v>
      </c>
      <c r="E882" s="11">
        <v>3.6190722754652001E-32</v>
      </c>
      <c r="F882" s="11">
        <v>8.5196919897523297E-33</v>
      </c>
      <c r="H882" s="11">
        <v>4.6863896497966699</v>
      </c>
      <c r="I882" s="11">
        <v>0</v>
      </c>
      <c r="J882" s="11">
        <v>0</v>
      </c>
      <c r="K882" s="11" t="s">
        <v>654</v>
      </c>
      <c r="L882" s="11">
        <v>5.4527169717729498</v>
      </c>
      <c r="M882" s="11">
        <v>0</v>
      </c>
      <c r="N882" s="11">
        <v>0</v>
      </c>
      <c r="O882" s="11" t="s">
        <v>654</v>
      </c>
    </row>
    <row r="883" spans="1:15" s="11" customFormat="1" ht="12.75">
      <c r="A883" s="11" t="s">
        <v>2125</v>
      </c>
      <c r="B883" s="11">
        <v>462</v>
      </c>
      <c r="C883" s="11" t="s">
        <v>2126</v>
      </c>
      <c r="D883" s="11">
        <v>-0.35955954636777199</v>
      </c>
      <c r="E883" s="11">
        <v>1.5478504955411202E-20</v>
      </c>
      <c r="F883" s="11">
        <v>4.6942716105606501E-21</v>
      </c>
      <c r="H883" s="11">
        <v>-1.2450594408364899</v>
      </c>
      <c r="I883" s="11">
        <v>5.9223054918639097E-217</v>
      </c>
      <c r="J883" s="11">
        <v>7.12292445288975E-218</v>
      </c>
      <c r="K883" s="11" t="s">
        <v>640</v>
      </c>
      <c r="L883" s="11">
        <v>-2.0605144686664301</v>
      </c>
      <c r="M883" s="11">
        <v>0</v>
      </c>
      <c r="N883" s="11">
        <v>0</v>
      </c>
      <c r="O883" s="11" t="s">
        <v>657</v>
      </c>
    </row>
    <row r="884" spans="1:15" s="11" customFormat="1" ht="12.75">
      <c r="A884" s="11" t="s">
        <v>2127</v>
      </c>
      <c r="B884" s="11">
        <v>255</v>
      </c>
      <c r="D884" s="11">
        <v>0.30529489661130399</v>
      </c>
      <c r="E884" s="11">
        <v>9.6390491108280207E-10</v>
      </c>
      <c r="F884" s="11">
        <v>4.07885212908549E-10</v>
      </c>
      <c r="H884" s="11">
        <v>1.3009219461425801</v>
      </c>
      <c r="I884" s="11">
        <v>1.6438128963396701E-277</v>
      </c>
      <c r="J884" s="11">
        <v>1.6992503149733301E-278</v>
      </c>
      <c r="K884" s="11" t="s">
        <v>654</v>
      </c>
      <c r="L884" s="11">
        <v>1.6189633882794301</v>
      </c>
      <c r="M884" s="11">
        <v>0</v>
      </c>
      <c r="N884" s="11">
        <v>0</v>
      </c>
      <c r="O884" s="11" t="s">
        <v>654</v>
      </c>
    </row>
    <row r="885" spans="1:15" s="11" customFormat="1" ht="12.75">
      <c r="A885" s="11" t="s">
        <v>2128</v>
      </c>
      <c r="B885" s="11">
        <v>1249</v>
      </c>
      <c r="C885" s="11" t="s">
        <v>2129</v>
      </c>
      <c r="D885" s="11">
        <v>-0.44970813387801201</v>
      </c>
      <c r="E885" s="11">
        <v>6.3098567951602402E-102</v>
      </c>
      <c r="F885" s="11">
        <v>6.2558769631209801E-103</v>
      </c>
      <c r="H885" s="11">
        <v>-1.16025653010504</v>
      </c>
      <c r="I885" s="11">
        <v>0</v>
      </c>
      <c r="J885" s="11">
        <v>0</v>
      </c>
      <c r="K885" s="11" t="s">
        <v>640</v>
      </c>
      <c r="L885" s="11">
        <v>-0.95390902945590905</v>
      </c>
      <c r="M885" s="11">
        <v>0</v>
      </c>
      <c r="N885" s="11">
        <v>0</v>
      </c>
    </row>
    <row r="886" spans="1:15" s="11" customFormat="1" ht="12.75">
      <c r="A886" s="11" t="s">
        <v>2130</v>
      </c>
      <c r="B886" s="11">
        <v>613</v>
      </c>
      <c r="C886" s="11" t="s">
        <v>2131</v>
      </c>
      <c r="D886" s="11">
        <v>-0.70286913635163595</v>
      </c>
      <c r="E886" s="11">
        <v>9.2045523098373696E-99</v>
      </c>
      <c r="F886" s="11">
        <v>9.4351582644376301E-100</v>
      </c>
      <c r="H886" s="11">
        <v>-1.92576997844132</v>
      </c>
      <c r="I886" s="11">
        <v>0</v>
      </c>
      <c r="J886" s="11">
        <v>0</v>
      </c>
      <c r="K886" s="11" t="s">
        <v>640</v>
      </c>
      <c r="L886" s="11">
        <v>-1.60125918049927</v>
      </c>
      <c r="M886" s="11">
        <v>0</v>
      </c>
      <c r="N886" s="11">
        <v>0</v>
      </c>
      <c r="O886" s="11" t="s">
        <v>640</v>
      </c>
    </row>
    <row r="887" spans="1:15" s="11" customFormat="1" ht="12.75">
      <c r="A887" s="11" t="s">
        <v>2132</v>
      </c>
      <c r="B887" s="11">
        <v>660</v>
      </c>
      <c r="C887" s="11" t="s">
        <v>2133</v>
      </c>
      <c r="D887" s="11">
        <v>0.29836992339465601</v>
      </c>
      <c r="E887" s="11">
        <v>1.0847614970636E-10</v>
      </c>
      <c r="F887" s="11">
        <v>4.42745421597872E-11</v>
      </c>
      <c r="H887" s="11">
        <v>1.3866389913974</v>
      </c>
      <c r="I887" s="11">
        <v>0</v>
      </c>
      <c r="J887" s="11">
        <v>0</v>
      </c>
      <c r="K887" s="11" t="s">
        <v>662</v>
      </c>
      <c r="L887" s="11">
        <v>1.25253137866841</v>
      </c>
      <c r="M887" s="11">
        <v>1.03066731860708E-235</v>
      </c>
      <c r="N887" s="11">
        <v>1.21508669639616E-236</v>
      </c>
      <c r="O887" s="11" t="s">
        <v>654</v>
      </c>
    </row>
    <row r="888" spans="1:15" s="11" customFormat="1" ht="12.75">
      <c r="A888" s="11" t="s">
        <v>2134</v>
      </c>
      <c r="B888" s="11">
        <v>726</v>
      </c>
      <c r="C888" s="11" t="s">
        <v>757</v>
      </c>
      <c r="D888" s="11">
        <v>0.28926894480863002</v>
      </c>
      <c r="E888" s="11">
        <v>4.74133484420453E-35</v>
      </c>
      <c r="F888" s="11">
        <v>1.0596658840622101E-35</v>
      </c>
      <c r="H888" s="11">
        <v>1.28162035293573</v>
      </c>
      <c r="I888" s="11">
        <v>0</v>
      </c>
      <c r="J888" s="11">
        <v>0</v>
      </c>
      <c r="K888" s="11" t="s">
        <v>654</v>
      </c>
      <c r="L888" s="11">
        <v>1.5397364950711001</v>
      </c>
      <c r="M888" s="11">
        <v>0</v>
      </c>
      <c r="N888" s="11">
        <v>0</v>
      </c>
      <c r="O888" s="11" t="s">
        <v>654</v>
      </c>
    </row>
    <row r="889" spans="1:15" s="11" customFormat="1" ht="12.75">
      <c r="A889" s="11" t="s">
        <v>2135</v>
      </c>
      <c r="B889" s="11">
        <v>2721</v>
      </c>
      <c r="C889" s="11" t="s">
        <v>2136</v>
      </c>
      <c r="D889" s="11">
        <v>-3.72084670967631E-2</v>
      </c>
      <c r="E889" s="11">
        <v>2.9896885371071898E-13</v>
      </c>
      <c r="F889" s="11">
        <v>1.115538382506E-13</v>
      </c>
      <c r="H889" s="11">
        <v>-1.35154610036831</v>
      </c>
      <c r="I889" s="11">
        <v>0</v>
      </c>
      <c r="J889" s="11">
        <v>0</v>
      </c>
      <c r="K889" s="11" t="s">
        <v>641</v>
      </c>
      <c r="L889" s="11">
        <v>-1.7023952169219201</v>
      </c>
      <c r="M889" s="11">
        <v>0</v>
      </c>
      <c r="N889" s="11">
        <v>0</v>
      </c>
      <c r="O889" s="11" t="s">
        <v>657</v>
      </c>
    </row>
    <row r="890" spans="1:15" s="11" customFormat="1" ht="12.75">
      <c r="A890" s="11" t="s">
        <v>2137</v>
      </c>
      <c r="B890" s="11">
        <v>1851</v>
      </c>
      <c r="C890" s="11" t="s">
        <v>2138</v>
      </c>
      <c r="D890" s="11">
        <v>-0.57522534568644801</v>
      </c>
      <c r="E890" s="11">
        <v>8.1291349739369999E-201</v>
      </c>
      <c r="F890" s="11">
        <v>4.3619900085477701E-202</v>
      </c>
      <c r="H890" s="11">
        <v>-1.1572500704570901</v>
      </c>
      <c r="I890" s="11">
        <v>0</v>
      </c>
      <c r="J890" s="11">
        <v>0</v>
      </c>
      <c r="K890" s="11" t="s">
        <v>640</v>
      </c>
      <c r="L890" s="11">
        <v>-0.97611969824983202</v>
      </c>
      <c r="M890" s="11">
        <v>0</v>
      </c>
      <c r="N890" s="11">
        <v>0</v>
      </c>
    </row>
    <row r="891" spans="1:15" s="11" customFormat="1" ht="12.75">
      <c r="A891" s="11" t="s">
        <v>2139</v>
      </c>
      <c r="B891" s="11">
        <v>909</v>
      </c>
      <c r="C891" s="11" t="s">
        <v>2140</v>
      </c>
      <c r="D891" s="11">
        <v>-0.169667634210483</v>
      </c>
      <c r="E891" s="11">
        <v>4.5499799565092798E-5</v>
      </c>
      <c r="F891" s="11">
        <v>2.45536269422075E-5</v>
      </c>
      <c r="H891" s="11">
        <v>-3.8783183303461</v>
      </c>
      <c r="I891" s="11">
        <v>0</v>
      </c>
      <c r="J891" s="11">
        <v>0</v>
      </c>
      <c r="K891" s="11" t="s">
        <v>640</v>
      </c>
      <c r="L891" s="11">
        <v>-3.50819766385702</v>
      </c>
      <c r="M891" s="11">
        <v>0</v>
      </c>
      <c r="N891" s="11">
        <v>0</v>
      </c>
      <c r="O891" s="11" t="s">
        <v>640</v>
      </c>
    </row>
    <row r="892" spans="1:15" s="11" customFormat="1" ht="12.75">
      <c r="A892" s="11" t="s">
        <v>2141</v>
      </c>
      <c r="B892" s="11">
        <v>996</v>
      </c>
      <c r="C892" s="11" t="s">
        <v>2142</v>
      </c>
      <c r="D892" s="11">
        <v>0.80712282816867298</v>
      </c>
      <c r="E892" s="11">
        <v>8.7162206940504705E-36</v>
      </c>
      <c r="F892" s="11">
        <v>1.9207376032948099E-36</v>
      </c>
      <c r="H892" s="11">
        <v>2.62473172953564</v>
      </c>
      <c r="I892" s="11">
        <v>0</v>
      </c>
      <c r="J892" s="11">
        <v>0</v>
      </c>
      <c r="K892" s="11" t="s">
        <v>649</v>
      </c>
      <c r="L892" s="11">
        <v>3.4806412482551399</v>
      </c>
      <c r="M892" s="11">
        <v>0</v>
      </c>
      <c r="N892" s="11">
        <v>0</v>
      </c>
      <c r="O892" s="11" t="s">
        <v>654</v>
      </c>
    </row>
    <row r="893" spans="1:15" s="11" customFormat="1" ht="12.75">
      <c r="A893" s="11" t="s">
        <v>2143</v>
      </c>
      <c r="B893" s="11">
        <v>657</v>
      </c>
      <c r="C893" s="11" t="s">
        <v>2144</v>
      </c>
      <c r="D893" s="11">
        <v>0.35934678672208997</v>
      </c>
      <c r="E893" s="11">
        <v>7.1638479215739298E-19</v>
      </c>
      <c r="F893" s="11">
        <v>2.2651045272957002E-19</v>
      </c>
      <c r="H893" s="11">
        <v>-2.2884375749010499</v>
      </c>
      <c r="I893" s="11">
        <v>0</v>
      </c>
      <c r="J893" s="11">
        <v>0</v>
      </c>
      <c r="K893" s="11" t="s">
        <v>646</v>
      </c>
      <c r="L893" s="11">
        <v>-2.36572590969508</v>
      </c>
      <c r="M893" s="11">
        <v>9.5573253106250502E-302</v>
      </c>
      <c r="N893" s="11">
        <v>9.5943820059443794E-303</v>
      </c>
      <c r="O893" s="11" t="s">
        <v>641</v>
      </c>
    </row>
    <row r="894" spans="1:15" s="11" customFormat="1" ht="12.75">
      <c r="A894" s="11" t="s">
        <v>2145</v>
      </c>
      <c r="B894" s="11">
        <v>453</v>
      </c>
      <c r="D894" s="11">
        <v>0.96044939524193396</v>
      </c>
      <c r="E894" s="11">
        <v>7.1133490277821696E-17</v>
      </c>
      <c r="F894" s="11">
        <v>2.38035304695338E-17</v>
      </c>
      <c r="H894" s="11">
        <v>2.8889169129458598</v>
      </c>
      <c r="I894" s="11">
        <v>0</v>
      </c>
      <c r="J894" s="11">
        <v>0</v>
      </c>
      <c r="K894" s="11" t="s">
        <v>654</v>
      </c>
      <c r="L894" s="11">
        <v>2.7609265638603202</v>
      </c>
      <c r="M894" s="11">
        <v>4.8137609790378502E-245</v>
      </c>
      <c r="N894" s="11">
        <v>5.5328037050325604E-246</v>
      </c>
      <c r="O894" s="11" t="s">
        <v>654</v>
      </c>
    </row>
    <row r="895" spans="1:15" s="11" customFormat="1" ht="12.75">
      <c r="A895" s="11" t="s">
        <v>2146</v>
      </c>
      <c r="B895" s="11">
        <v>860</v>
      </c>
      <c r="C895" s="11" t="s">
        <v>2147</v>
      </c>
      <c r="D895" s="11">
        <v>-0.384461633103931</v>
      </c>
      <c r="E895" s="11">
        <v>0</v>
      </c>
      <c r="F895" s="11">
        <v>0</v>
      </c>
      <c r="H895" s="11">
        <v>-1.01746820951538</v>
      </c>
      <c r="I895" s="11">
        <v>0</v>
      </c>
      <c r="J895" s="11">
        <v>0</v>
      </c>
      <c r="K895" s="11" t="s">
        <v>640</v>
      </c>
      <c r="L895" s="11">
        <v>-1.1730971832071799</v>
      </c>
      <c r="M895" s="11">
        <v>0</v>
      </c>
      <c r="N895" s="11">
        <v>0</v>
      </c>
      <c r="O895" s="11" t="s">
        <v>640</v>
      </c>
    </row>
    <row r="896" spans="1:15" s="11" customFormat="1" ht="12.75">
      <c r="A896" s="11" t="s">
        <v>2148</v>
      </c>
      <c r="B896" s="11">
        <v>699</v>
      </c>
      <c r="C896" s="11" t="s">
        <v>2149</v>
      </c>
      <c r="D896" s="11">
        <v>-0.27799404616990298</v>
      </c>
      <c r="E896" s="11">
        <v>3.9636096638247301E-52</v>
      </c>
      <c r="F896" s="11">
        <v>6.8073451948593897E-53</v>
      </c>
      <c r="H896" s="11">
        <v>-1.1643093357066201</v>
      </c>
      <c r="I896" s="11">
        <v>0</v>
      </c>
      <c r="J896" s="11">
        <v>0</v>
      </c>
      <c r="K896" s="11" t="s">
        <v>640</v>
      </c>
      <c r="L896" s="11">
        <v>-1.28703907794231</v>
      </c>
      <c r="M896" s="11">
        <v>0</v>
      </c>
      <c r="N896" s="11">
        <v>0</v>
      </c>
      <c r="O896" s="11" t="s">
        <v>640</v>
      </c>
    </row>
    <row r="897" spans="1:15" s="11" customFormat="1" ht="12.75">
      <c r="A897" s="11" t="s">
        <v>2150</v>
      </c>
      <c r="B897" s="11">
        <v>510</v>
      </c>
      <c r="C897" s="11" t="s">
        <v>847</v>
      </c>
      <c r="D897" s="11">
        <v>1.6727994540043301</v>
      </c>
      <c r="E897" s="11">
        <v>6.7017229509301397E-56</v>
      </c>
      <c r="F897" s="11">
        <v>1.09519830839559E-56</v>
      </c>
      <c r="H897" s="11">
        <v>3.2104006562387499</v>
      </c>
      <c r="I897" s="11">
        <v>0</v>
      </c>
      <c r="J897" s="11">
        <v>0</v>
      </c>
      <c r="K897" s="11" t="s">
        <v>758</v>
      </c>
      <c r="L897" s="11">
        <v>3.3122724032500899</v>
      </c>
      <c r="M897" s="11">
        <v>0</v>
      </c>
      <c r="N897" s="11">
        <v>0</v>
      </c>
      <c r="O897" s="11" t="s">
        <v>654</v>
      </c>
    </row>
    <row r="898" spans="1:15" s="11" customFormat="1" ht="12.75">
      <c r="A898" s="11" t="s">
        <v>2151</v>
      </c>
      <c r="B898" s="11">
        <v>1206</v>
      </c>
      <c r="C898" s="11" t="s">
        <v>2152</v>
      </c>
      <c r="D898" s="11">
        <v>-0.32915249978947803</v>
      </c>
      <c r="E898" s="11">
        <v>3.0391265889061201E-142</v>
      </c>
      <c r="F898" s="11">
        <v>2.2424352924559402E-143</v>
      </c>
      <c r="H898" s="11">
        <v>-1.0388089558137701</v>
      </c>
      <c r="I898" s="11">
        <v>0</v>
      </c>
      <c r="J898" s="11">
        <v>0</v>
      </c>
      <c r="K898" s="11" t="s">
        <v>640</v>
      </c>
      <c r="L898" s="11">
        <v>-1.22132040292692</v>
      </c>
      <c r="M898" s="11">
        <v>0</v>
      </c>
      <c r="N898" s="11">
        <v>0</v>
      </c>
      <c r="O898" s="11" t="s">
        <v>641</v>
      </c>
    </row>
    <row r="899" spans="1:15" s="11" customFormat="1" ht="12.75">
      <c r="A899" s="11" t="s">
        <v>2153</v>
      </c>
      <c r="B899" s="11">
        <v>1351</v>
      </c>
      <c r="C899" s="11" t="s">
        <v>2154</v>
      </c>
      <c r="D899" s="11">
        <v>0.26571190819184098</v>
      </c>
      <c r="E899" s="11">
        <v>4.6490773805273802E-22</v>
      </c>
      <c r="F899" s="11">
        <v>1.3572237815746701E-22</v>
      </c>
      <c r="H899" s="11">
        <v>-1.75469624836209</v>
      </c>
      <c r="I899" s="11">
        <v>0</v>
      </c>
      <c r="J899" s="11">
        <v>0</v>
      </c>
      <c r="K899" s="11" t="s">
        <v>640</v>
      </c>
      <c r="L899" s="11">
        <v>-1.87420805526941</v>
      </c>
      <c r="M899" s="11">
        <v>0</v>
      </c>
      <c r="N899" s="11">
        <v>0</v>
      </c>
      <c r="O899" s="11" t="s">
        <v>640</v>
      </c>
    </row>
    <row r="900" spans="1:15" s="11" customFormat="1" ht="12.75">
      <c r="A900" s="11" t="s">
        <v>2155</v>
      </c>
      <c r="B900" s="11">
        <v>513</v>
      </c>
      <c r="C900" s="11" t="s">
        <v>2156</v>
      </c>
      <c r="D900" s="11">
        <v>0.47390780562304902</v>
      </c>
      <c r="E900" s="11">
        <v>1.9289747570443202E-30</v>
      </c>
      <c r="F900" s="11">
        <v>4.6971979265637703E-31</v>
      </c>
      <c r="H900" s="11">
        <v>1.03199369811718</v>
      </c>
      <c r="I900" s="11">
        <v>2.2361157151109599E-214</v>
      </c>
      <c r="J900" s="11">
        <v>2.7148597011047798E-215</v>
      </c>
      <c r="K900" s="11" t="s">
        <v>654</v>
      </c>
      <c r="L900" s="11">
        <v>1.60993145695364</v>
      </c>
      <c r="M900" s="11">
        <v>0</v>
      </c>
      <c r="N900" s="11">
        <v>0</v>
      </c>
      <c r="O900" s="11" t="s">
        <v>654</v>
      </c>
    </row>
    <row r="901" spans="1:15" s="11" customFormat="1" ht="12.75">
      <c r="A901" s="11" t="s">
        <v>2157</v>
      </c>
      <c r="B901" s="11">
        <v>1353</v>
      </c>
      <c r="C901" s="11" t="s">
        <v>2158</v>
      </c>
      <c r="D901" s="11">
        <v>3.4240778082724002E-3</v>
      </c>
      <c r="E901" s="11">
        <v>0.839989269294517</v>
      </c>
      <c r="F901" s="11">
        <v>0.81474211244549599</v>
      </c>
      <c r="H901" s="11">
        <v>-1.00239822066656</v>
      </c>
      <c r="I901" s="11">
        <v>0</v>
      </c>
      <c r="J901" s="11">
        <v>0</v>
      </c>
      <c r="K901" s="11" t="s">
        <v>640</v>
      </c>
      <c r="L901" s="11">
        <v>-1.65296531818605</v>
      </c>
      <c r="M901" s="11">
        <v>0</v>
      </c>
      <c r="N901" s="11">
        <v>0</v>
      </c>
      <c r="O901" s="11" t="s">
        <v>640</v>
      </c>
    </row>
    <row r="902" spans="1:15" s="11" customFormat="1" ht="12.75">
      <c r="A902" s="11" t="s">
        <v>2159</v>
      </c>
      <c r="B902" s="11">
        <v>1248</v>
      </c>
      <c r="C902" s="11" t="s">
        <v>1866</v>
      </c>
      <c r="D902" s="11">
        <v>0.72043835935663503</v>
      </c>
      <c r="E902" s="11">
        <v>8.9624469328826899E-88</v>
      </c>
      <c r="F902" s="11">
        <v>1.0207003037677999E-88</v>
      </c>
      <c r="H902" s="11">
        <v>1.05283805594327</v>
      </c>
      <c r="I902" s="11">
        <v>9.2495053024587595E-265</v>
      </c>
      <c r="J902" s="11">
        <v>9.83482829810507E-266</v>
      </c>
      <c r="K902" s="11" t="s">
        <v>667</v>
      </c>
      <c r="L902" s="11">
        <v>1.26966277143748</v>
      </c>
      <c r="M902" s="11">
        <v>0</v>
      </c>
      <c r="N902" s="11">
        <v>0</v>
      </c>
      <c r="O902" s="11" t="s">
        <v>758</v>
      </c>
    </row>
    <row r="903" spans="1:15" s="11" customFormat="1" ht="12.75">
      <c r="A903" s="11" t="s">
        <v>2160</v>
      </c>
      <c r="B903" s="11">
        <v>879</v>
      </c>
      <c r="C903" s="11" t="s">
        <v>2161</v>
      </c>
      <c r="D903" s="11">
        <v>1.1518278477208399E-2</v>
      </c>
      <c r="E903" s="11">
        <v>0.61489933906680305</v>
      </c>
      <c r="F903" s="11">
        <v>0.56323501940796605</v>
      </c>
      <c r="H903" s="11">
        <v>-1.0087848494301701</v>
      </c>
      <c r="I903" s="11">
        <v>0</v>
      </c>
      <c r="J903" s="11">
        <v>0</v>
      </c>
      <c r="K903" s="11" t="s">
        <v>644</v>
      </c>
      <c r="L903" s="11">
        <v>-1.72336363876835</v>
      </c>
      <c r="M903" s="11">
        <v>0</v>
      </c>
      <c r="N903" s="11">
        <v>0</v>
      </c>
      <c r="O903" s="11" t="s">
        <v>640</v>
      </c>
    </row>
    <row r="904" spans="1:15" s="11" customFormat="1" ht="12.75">
      <c r="A904" s="11" t="s">
        <v>2162</v>
      </c>
      <c r="B904" s="11">
        <v>1946</v>
      </c>
      <c r="C904" s="11" t="s">
        <v>2163</v>
      </c>
      <c r="D904" s="11">
        <v>0.90161618525784004</v>
      </c>
      <c r="E904" s="11">
        <v>0</v>
      </c>
      <c r="F904" s="11">
        <v>0</v>
      </c>
      <c r="H904" s="11">
        <v>1.10347632887647</v>
      </c>
      <c r="I904" s="11">
        <v>0</v>
      </c>
      <c r="J904" s="11">
        <v>0</v>
      </c>
      <c r="K904" s="11" t="s">
        <v>654</v>
      </c>
      <c r="L904" s="11">
        <v>1.3674194445496599</v>
      </c>
      <c r="M904" s="11">
        <v>0</v>
      </c>
      <c r="N904" s="11">
        <v>0</v>
      </c>
      <c r="O904" s="11" t="s">
        <v>654</v>
      </c>
    </row>
    <row r="905" spans="1:15" s="11" customFormat="1" ht="12.75">
      <c r="A905" s="11" t="s">
        <v>2164</v>
      </c>
      <c r="B905" s="11">
        <v>1574</v>
      </c>
      <c r="C905" s="11" t="s">
        <v>2165</v>
      </c>
      <c r="D905" s="11">
        <v>-1.1714113300262599E-2</v>
      </c>
      <c r="E905" s="11">
        <v>0.81199876306791996</v>
      </c>
      <c r="F905" s="11">
        <v>0.78148368581238903</v>
      </c>
      <c r="H905" s="11">
        <v>2.0907292340780699</v>
      </c>
      <c r="I905" s="11">
        <v>0</v>
      </c>
      <c r="J905" s="11">
        <v>0</v>
      </c>
      <c r="K905" s="11" t="s">
        <v>667</v>
      </c>
      <c r="L905" s="11">
        <v>2.4814812926349301</v>
      </c>
      <c r="M905" s="11">
        <v>0</v>
      </c>
      <c r="N905" s="11">
        <v>0</v>
      </c>
      <c r="O905" s="11" t="s">
        <v>758</v>
      </c>
    </row>
    <row r="906" spans="1:15" s="11" customFormat="1" ht="12.75">
      <c r="A906" s="11" t="s">
        <v>2166</v>
      </c>
      <c r="B906" s="11">
        <v>2001</v>
      </c>
      <c r="C906" s="11" t="s">
        <v>1602</v>
      </c>
      <c r="D906" s="11">
        <v>0.45198686705628099</v>
      </c>
      <c r="E906" s="11">
        <v>4.4232601369049196E-78</v>
      </c>
      <c r="F906" s="11">
        <v>5.5898899301170098E-79</v>
      </c>
      <c r="H906" s="11">
        <v>-1.21427455759673</v>
      </c>
      <c r="I906" s="11">
        <v>0</v>
      </c>
      <c r="J906" s="11">
        <v>0</v>
      </c>
      <c r="K906" s="11" t="s">
        <v>640</v>
      </c>
      <c r="L906" s="11">
        <v>-2.0741269687150701</v>
      </c>
      <c r="M906" s="11">
        <v>0</v>
      </c>
      <c r="N906" s="11">
        <v>0</v>
      </c>
      <c r="O906" s="11" t="s">
        <v>640</v>
      </c>
    </row>
    <row r="907" spans="1:15" s="11" customFormat="1" ht="12.75">
      <c r="A907" s="11" t="s">
        <v>2167</v>
      </c>
      <c r="B907" s="11">
        <v>390</v>
      </c>
      <c r="D907" s="11">
        <v>0.36740914940464903</v>
      </c>
      <c r="E907" s="11">
        <v>7.1974774314447195E-61</v>
      </c>
      <c r="F907" s="11">
        <v>1.1072196415314399E-61</v>
      </c>
      <c r="H907" s="11">
        <v>1.17496909222943</v>
      </c>
      <c r="I907" s="11">
        <v>0</v>
      </c>
      <c r="J907" s="11">
        <v>0</v>
      </c>
      <c r="K907" s="11" t="s">
        <v>654</v>
      </c>
      <c r="L907" s="11">
        <v>1.11744320051901</v>
      </c>
      <c r="M907" s="11">
        <v>0</v>
      </c>
      <c r="N907" s="11">
        <v>0</v>
      </c>
      <c r="O907" s="11" t="s">
        <v>654</v>
      </c>
    </row>
    <row r="908" spans="1:15" s="11" customFormat="1" ht="12.75">
      <c r="A908" s="11" t="s">
        <v>2168</v>
      </c>
      <c r="B908" s="11">
        <v>1974</v>
      </c>
      <c r="C908" s="11" t="s">
        <v>2169</v>
      </c>
      <c r="D908" s="11">
        <v>0.66226282429468097</v>
      </c>
      <c r="E908" s="11">
        <v>6.0070000009054801E-300</v>
      </c>
      <c r="F908" s="11">
        <v>2.22073632786301E-301</v>
      </c>
      <c r="H908" s="11">
        <v>1.4084683658013</v>
      </c>
      <c r="I908" s="11">
        <v>0</v>
      </c>
      <c r="J908" s="11">
        <v>0</v>
      </c>
      <c r="K908" s="11" t="s">
        <v>654</v>
      </c>
      <c r="L908" s="11">
        <v>1.7183205551847001</v>
      </c>
      <c r="M908" s="11">
        <v>0</v>
      </c>
      <c r="N908" s="11">
        <v>0</v>
      </c>
      <c r="O908" s="11" t="s">
        <v>654</v>
      </c>
    </row>
    <row r="909" spans="1:15" s="11" customFormat="1" ht="12.75">
      <c r="A909" s="11" t="s">
        <v>2170</v>
      </c>
      <c r="B909" s="11">
        <v>749</v>
      </c>
      <c r="C909" s="11" t="s">
        <v>2171</v>
      </c>
      <c r="D909" s="11">
        <v>0.99420121928298499</v>
      </c>
      <c r="E909" s="11">
        <v>0</v>
      </c>
      <c r="F909" s="11">
        <v>0</v>
      </c>
      <c r="H909" s="11">
        <v>1.05836746947279</v>
      </c>
      <c r="I909" s="11">
        <v>0</v>
      </c>
      <c r="J909" s="11">
        <v>0</v>
      </c>
      <c r="K909" s="11" t="s">
        <v>654</v>
      </c>
      <c r="L909" s="11">
        <v>2.3153549934361499</v>
      </c>
      <c r="M909" s="11">
        <v>0</v>
      </c>
      <c r="N909" s="11">
        <v>0</v>
      </c>
      <c r="O909" s="11" t="s">
        <v>654</v>
      </c>
    </row>
    <row r="910" spans="1:15" s="11" customFormat="1" ht="12.75">
      <c r="A910" s="11" t="s">
        <v>2172</v>
      </c>
      <c r="B910" s="11">
        <v>1452</v>
      </c>
      <c r="C910" s="11" t="s">
        <v>915</v>
      </c>
      <c r="D910" s="11">
        <v>-0.22457776251116601</v>
      </c>
      <c r="E910" s="11">
        <v>1.29169029274287E-11</v>
      </c>
      <c r="F910" s="11">
        <v>5.0949348241095198E-12</v>
      </c>
      <c r="H910" s="11">
        <v>1.4718271008161199</v>
      </c>
      <c r="I910" s="11">
        <v>0</v>
      </c>
      <c r="J910" s="11">
        <v>0</v>
      </c>
      <c r="K910" s="11" t="s">
        <v>649</v>
      </c>
      <c r="L910" s="11">
        <v>2.02812250318236</v>
      </c>
      <c r="M910" s="11">
        <v>0</v>
      </c>
      <c r="N910" s="11">
        <v>0</v>
      </c>
      <c r="O910" s="11" t="s">
        <v>654</v>
      </c>
    </row>
    <row r="911" spans="1:15" s="11" customFormat="1" ht="12.75">
      <c r="A911" s="11" t="s">
        <v>2173</v>
      </c>
      <c r="B911" s="11">
        <v>507</v>
      </c>
      <c r="C911" s="11" t="s">
        <v>2174</v>
      </c>
      <c r="D911" s="11">
        <v>0.74184707121673998</v>
      </c>
      <c r="E911" s="11">
        <v>1.9311381827631701E-222</v>
      </c>
      <c r="F911" s="11">
        <v>9.4993353933660196E-224</v>
      </c>
      <c r="H911" s="11">
        <v>1.6306072594576899</v>
      </c>
      <c r="I911" s="11">
        <v>0</v>
      </c>
      <c r="J911" s="11">
        <v>0</v>
      </c>
      <c r="K911" s="11" t="s">
        <v>654</v>
      </c>
      <c r="L911" s="11">
        <v>1.69692084394571</v>
      </c>
      <c r="M911" s="11">
        <v>0</v>
      </c>
      <c r="N911" s="11">
        <v>0</v>
      </c>
      <c r="O911" s="11" t="s">
        <v>654</v>
      </c>
    </row>
    <row r="912" spans="1:15" s="11" customFormat="1" ht="12.75">
      <c r="A912" s="11" t="s">
        <v>2175</v>
      </c>
      <c r="B912" s="11">
        <v>2308</v>
      </c>
      <c r="C912" s="11" t="s">
        <v>2176</v>
      </c>
      <c r="D912" s="11">
        <v>0.237306283052726</v>
      </c>
      <c r="E912" s="11">
        <v>1.9036996464750598E-101</v>
      </c>
      <c r="F912" s="11">
        <v>1.8997735931253202E-102</v>
      </c>
      <c r="H912" s="11">
        <v>-1.0617299096852899</v>
      </c>
      <c r="I912" s="11">
        <v>0</v>
      </c>
      <c r="J912" s="11">
        <v>0</v>
      </c>
      <c r="K912" s="11" t="s">
        <v>640</v>
      </c>
      <c r="L912" s="11">
        <v>-1.3671611800027601</v>
      </c>
      <c r="M912" s="11">
        <v>0</v>
      </c>
      <c r="N912" s="11">
        <v>0</v>
      </c>
      <c r="O912" s="11" t="s">
        <v>640</v>
      </c>
    </row>
    <row r="913" spans="1:15" s="11" customFormat="1" ht="12.75">
      <c r="A913" s="11" t="s">
        <v>2177</v>
      </c>
      <c r="B913" s="11">
        <v>251</v>
      </c>
      <c r="D913" s="11">
        <v>0.80670820956392997</v>
      </c>
      <c r="E913" s="11">
        <v>2.7735386098898901E-67</v>
      </c>
      <c r="F913" s="11">
        <v>3.9584149805829999E-68</v>
      </c>
      <c r="H913" s="11">
        <v>1.2045850024843301</v>
      </c>
      <c r="I913" s="11">
        <v>5.4493069655439298E-216</v>
      </c>
      <c r="J913" s="11">
        <v>6.5829445267730299E-217</v>
      </c>
      <c r="K913" s="11" t="s">
        <v>683</v>
      </c>
      <c r="L913" s="11">
        <v>1.0100184615788499</v>
      </c>
      <c r="M913" s="11">
        <v>5.2302337615279601E-114</v>
      </c>
      <c r="N913" s="11">
        <v>9.1658094826577399E-115</v>
      </c>
      <c r="O913" s="11" t="s">
        <v>654</v>
      </c>
    </row>
    <row r="914" spans="1:15" s="11" customFormat="1" ht="12.75">
      <c r="A914" s="11" t="s">
        <v>2178</v>
      </c>
      <c r="B914" s="11">
        <v>2283</v>
      </c>
      <c r="C914" s="11" t="s">
        <v>2179</v>
      </c>
      <c r="D914" s="11">
        <v>0.27017271000774601</v>
      </c>
      <c r="E914" s="11">
        <v>5.1595714962130197E-52</v>
      </c>
      <c r="F914" s="11">
        <v>8.8830386132478995E-53</v>
      </c>
      <c r="H914" s="11">
        <v>-3.0942274771835701</v>
      </c>
      <c r="I914" s="11">
        <v>0</v>
      </c>
      <c r="J914" s="11">
        <v>0</v>
      </c>
      <c r="K914" s="11" t="s">
        <v>640</v>
      </c>
      <c r="L914" s="11">
        <v>-2.1525232925492102</v>
      </c>
      <c r="M914" s="11">
        <v>0</v>
      </c>
      <c r="N914" s="11">
        <v>0</v>
      </c>
      <c r="O914" s="11" t="s">
        <v>640</v>
      </c>
    </row>
    <row r="915" spans="1:15" s="11" customFormat="1" ht="12.75">
      <c r="A915" s="11" t="s">
        <v>2180</v>
      </c>
      <c r="B915" s="11">
        <v>273</v>
      </c>
      <c r="D915" s="11">
        <v>6.5689776536007301E-3</v>
      </c>
      <c r="E915" s="11">
        <v>0.93052487346652701</v>
      </c>
      <c r="F915" s="11">
        <v>0.91677169877849096</v>
      </c>
      <c r="H915" s="11">
        <v>-2.1622777114681302</v>
      </c>
      <c r="I915" s="11">
        <v>3.4045011190245402E-155</v>
      </c>
      <c r="J915" s="11">
        <v>4.9629086035950803E-156</v>
      </c>
      <c r="K915" s="11" t="s">
        <v>640</v>
      </c>
      <c r="L915" s="11">
        <v>-1.5153223193916501</v>
      </c>
      <c r="M915" s="11">
        <v>7.1924011120033607E-77</v>
      </c>
      <c r="N915" s="11">
        <v>1.52992800344008E-77</v>
      </c>
      <c r="O915" s="11" t="s">
        <v>640</v>
      </c>
    </row>
    <row r="916" spans="1:15" s="11" customFormat="1" ht="12.75">
      <c r="A916" s="11" t="s">
        <v>2181</v>
      </c>
      <c r="B916" s="11">
        <v>528</v>
      </c>
      <c r="D916" s="11">
        <v>0.17603381695835599</v>
      </c>
      <c r="E916" s="11">
        <v>4.6645062112746699E-4</v>
      </c>
      <c r="F916" s="11">
        <v>2.7184679492839699E-4</v>
      </c>
      <c r="H916" s="11">
        <v>-1.23459912139529</v>
      </c>
      <c r="I916" s="11">
        <v>1.2588332979914601E-111</v>
      </c>
      <c r="J916" s="11">
        <v>2.2123792482320598E-112</v>
      </c>
      <c r="K916" s="11" t="s">
        <v>641</v>
      </c>
      <c r="L916" s="11">
        <v>-0.79479963389617803</v>
      </c>
      <c r="M916" s="11">
        <v>7.2397735568738297E-44</v>
      </c>
      <c r="N916" s="11">
        <v>1.9488384268416901E-44</v>
      </c>
    </row>
    <row r="917" spans="1:15" s="11" customFormat="1" ht="12.75">
      <c r="A917" s="11" t="s">
        <v>2182</v>
      </c>
      <c r="B917" s="11">
        <v>1308</v>
      </c>
      <c r="C917" s="11" t="s">
        <v>2183</v>
      </c>
      <c r="D917" s="11">
        <v>0.77417444706822802</v>
      </c>
      <c r="E917" s="11">
        <v>6.0670368125176803E-199</v>
      </c>
      <c r="F917" s="11">
        <v>3.2972018729806999E-200</v>
      </c>
      <c r="H917" s="11">
        <v>-3.3359895453199799</v>
      </c>
      <c r="I917" s="11">
        <v>0</v>
      </c>
      <c r="J917" s="11">
        <v>0</v>
      </c>
      <c r="K917" s="11" t="s">
        <v>645</v>
      </c>
      <c r="L917" s="11">
        <v>-1.36754014964822</v>
      </c>
      <c r="M917" s="11">
        <v>3.1046720977873998E-299</v>
      </c>
      <c r="N917" s="11">
        <v>3.1381633204630603E-300</v>
      </c>
      <c r="O917" s="11" t="s">
        <v>640</v>
      </c>
    </row>
    <row r="918" spans="1:15" s="11" customFormat="1" ht="12.75">
      <c r="A918" s="11" t="s">
        <v>2184</v>
      </c>
      <c r="B918" s="11">
        <v>779</v>
      </c>
      <c r="D918" s="11">
        <v>-0.591676640792696</v>
      </c>
      <c r="E918" s="11">
        <v>2.5855916785556E-56</v>
      </c>
      <c r="F918" s="11">
        <v>4.2026726947496999E-57</v>
      </c>
      <c r="H918" s="11">
        <v>-1.73302170167283</v>
      </c>
      <c r="I918" s="11">
        <v>0</v>
      </c>
      <c r="J918" s="11">
        <v>0</v>
      </c>
      <c r="K918" s="11" t="s">
        <v>657</v>
      </c>
      <c r="L918" s="11">
        <v>-2.1312175224379302</v>
      </c>
      <c r="M918" s="11">
        <v>0</v>
      </c>
      <c r="N918" s="11">
        <v>0</v>
      </c>
      <c r="O918" s="11" t="s">
        <v>640</v>
      </c>
    </row>
    <row r="919" spans="1:15" s="11" customFormat="1" ht="12.75">
      <c r="A919" s="11" t="s">
        <v>2185</v>
      </c>
      <c r="B919" s="11">
        <v>764</v>
      </c>
      <c r="C919" s="11" t="s">
        <v>2186</v>
      </c>
      <c r="D919" s="11">
        <v>0.37766239440261101</v>
      </c>
      <c r="E919" s="11">
        <v>5.9556049419262004E-50</v>
      </c>
      <c r="F919" s="11">
        <v>1.05378542987871E-50</v>
      </c>
      <c r="H919" s="11">
        <v>-3.0089186525159199</v>
      </c>
      <c r="I919" s="11">
        <v>0</v>
      </c>
      <c r="J919" s="11">
        <v>0</v>
      </c>
      <c r="K919" s="11" t="s">
        <v>641</v>
      </c>
      <c r="L919" s="11">
        <v>-2.4446565822687498</v>
      </c>
      <c r="M919" s="11">
        <v>0</v>
      </c>
      <c r="N919" s="11">
        <v>0</v>
      </c>
      <c r="O919" s="11" t="s">
        <v>641</v>
      </c>
    </row>
    <row r="920" spans="1:15" s="11" customFormat="1" ht="12.75">
      <c r="A920" s="11" t="s">
        <v>2187</v>
      </c>
      <c r="B920" s="11">
        <v>687</v>
      </c>
      <c r="C920" s="11" t="s">
        <v>2188</v>
      </c>
      <c r="D920" s="11">
        <v>4.8534817003627002E-2</v>
      </c>
      <c r="E920" s="11">
        <v>2.1595830251960199E-2</v>
      </c>
      <c r="F920" s="11">
        <v>1.49630137653171E-2</v>
      </c>
      <c r="H920" s="11">
        <v>-1.11267131922637</v>
      </c>
      <c r="I920" s="11">
        <v>0</v>
      </c>
      <c r="J920" s="11">
        <v>0</v>
      </c>
      <c r="K920" s="11" t="s">
        <v>646</v>
      </c>
      <c r="L920" s="11">
        <v>-1.6639677199905001</v>
      </c>
      <c r="M920" s="11">
        <v>0</v>
      </c>
      <c r="N920" s="11">
        <v>0</v>
      </c>
      <c r="O920" s="11" t="s">
        <v>640</v>
      </c>
    </row>
    <row r="921" spans="1:15" s="11" customFormat="1" ht="12.75">
      <c r="A921" s="11" t="s">
        <v>2189</v>
      </c>
      <c r="B921" s="11">
        <v>762</v>
      </c>
      <c r="C921" s="11" t="s">
        <v>2190</v>
      </c>
      <c r="D921" s="11">
        <v>-0.99135721519125197</v>
      </c>
      <c r="E921" s="11">
        <v>0</v>
      </c>
      <c r="F921" s="11">
        <v>0</v>
      </c>
      <c r="H921" s="11">
        <v>-4.0986581177967798</v>
      </c>
      <c r="I921" s="11">
        <v>0</v>
      </c>
      <c r="J921" s="11">
        <v>0</v>
      </c>
      <c r="K921" s="11" t="s">
        <v>657</v>
      </c>
      <c r="L921" s="11">
        <v>-3.0331342903769598</v>
      </c>
      <c r="M921" s="11">
        <v>0</v>
      </c>
      <c r="N921" s="11">
        <v>0</v>
      </c>
      <c r="O921" s="11" t="s">
        <v>645</v>
      </c>
    </row>
    <row r="922" spans="1:15" s="11" customFormat="1" ht="12.75">
      <c r="A922" s="11" t="s">
        <v>2191</v>
      </c>
      <c r="B922" s="11">
        <v>1092</v>
      </c>
      <c r="C922" s="11" t="s">
        <v>2192</v>
      </c>
      <c r="D922" s="11">
        <v>-0.197798082708282</v>
      </c>
      <c r="E922" s="11">
        <v>5.7053896621946599E-21</v>
      </c>
      <c r="F922" s="11">
        <v>1.7089585670864902E-21</v>
      </c>
      <c r="H922" s="11">
        <v>-1.8070260570108001</v>
      </c>
      <c r="I922" s="11">
        <v>0</v>
      </c>
      <c r="J922" s="11">
        <v>0</v>
      </c>
      <c r="K922" s="11" t="s">
        <v>641</v>
      </c>
      <c r="L922" s="11">
        <v>-1.6296634555973299</v>
      </c>
      <c r="M922" s="11">
        <v>0</v>
      </c>
      <c r="N922" s="11">
        <v>0</v>
      </c>
      <c r="O922" s="11" t="s">
        <v>640</v>
      </c>
    </row>
    <row r="923" spans="1:15" s="11" customFormat="1" ht="12.75">
      <c r="A923" s="11" t="s">
        <v>2193</v>
      </c>
      <c r="B923" s="11">
        <v>2724</v>
      </c>
      <c r="C923" s="11" t="s">
        <v>2194</v>
      </c>
      <c r="D923" s="11">
        <v>0.58542870956399495</v>
      </c>
      <c r="E923" s="11">
        <v>9.6461404697250507E-212</v>
      </c>
      <c r="F923" s="11">
        <v>4.9512728350559401E-213</v>
      </c>
      <c r="H923" s="11">
        <v>1.5193633510112501</v>
      </c>
      <c r="I923" s="11">
        <v>0</v>
      </c>
      <c r="J923" s="11">
        <v>0</v>
      </c>
      <c r="K923" s="11" t="s">
        <v>654</v>
      </c>
      <c r="L923" s="11">
        <v>1.5601605956509601</v>
      </c>
      <c r="M923" s="11">
        <v>0</v>
      </c>
      <c r="N923" s="11">
        <v>0</v>
      </c>
      <c r="O923" s="11" t="s">
        <v>649</v>
      </c>
    </row>
    <row r="924" spans="1:15" s="11" customFormat="1" ht="12.75">
      <c r="A924" s="11" t="s">
        <v>2195</v>
      </c>
      <c r="B924" s="11">
        <v>2422</v>
      </c>
      <c r="C924" s="11" t="s">
        <v>2196</v>
      </c>
      <c r="D924" s="11">
        <v>0.40658689676857002</v>
      </c>
      <c r="E924" s="11">
        <v>6.8690043335490504E-44</v>
      </c>
      <c r="F924" s="11">
        <v>1.3250588484859601E-44</v>
      </c>
      <c r="H924" s="11">
        <v>1.1876386397241701</v>
      </c>
      <c r="I924" s="11">
        <v>0</v>
      </c>
      <c r="J924" s="11">
        <v>0</v>
      </c>
      <c r="K924" s="11" t="s">
        <v>654</v>
      </c>
      <c r="L924" s="11">
        <v>0.59075004013671295</v>
      </c>
      <c r="M924" s="11">
        <v>1.27788844649901E-98</v>
      </c>
      <c r="N924" s="11">
        <v>2.4077225595674102E-99</v>
      </c>
    </row>
    <row r="925" spans="1:15" s="11" customFormat="1" ht="12.75">
      <c r="A925" s="11" t="s">
        <v>2197</v>
      </c>
      <c r="B925" s="11">
        <v>455</v>
      </c>
      <c r="C925" s="11" t="s">
        <v>2198</v>
      </c>
      <c r="D925" s="11">
        <v>0.11329306042234299</v>
      </c>
      <c r="E925" s="11">
        <v>1.9291348629540601E-6</v>
      </c>
      <c r="F925" s="11">
        <v>9.5646306106284901E-7</v>
      </c>
      <c r="H925" s="11">
        <v>1.1912145546406501</v>
      </c>
      <c r="I925" s="11">
        <v>0</v>
      </c>
      <c r="J925" s="11">
        <v>0</v>
      </c>
      <c r="K925" s="11" t="s">
        <v>654</v>
      </c>
      <c r="L925" s="11">
        <v>1.68226705699998</v>
      </c>
      <c r="M925" s="11">
        <v>0</v>
      </c>
      <c r="N925" s="11">
        <v>0</v>
      </c>
      <c r="O925" s="11" t="s">
        <v>671</v>
      </c>
    </row>
    <row r="926" spans="1:15" s="11" customFormat="1" ht="12.75">
      <c r="A926" s="11" t="s">
        <v>2199</v>
      </c>
      <c r="B926" s="11">
        <v>1566</v>
      </c>
      <c r="C926" s="11" t="s">
        <v>1807</v>
      </c>
      <c r="D926" s="11">
        <v>0.156535989777876</v>
      </c>
      <c r="E926" s="11">
        <v>3.7659880934175203E-5</v>
      </c>
      <c r="F926" s="11">
        <v>2.0220755654352601E-5</v>
      </c>
      <c r="H926" s="11">
        <v>1.39123821744082</v>
      </c>
      <c r="I926" s="11">
        <v>0</v>
      </c>
      <c r="J926" s="11">
        <v>0</v>
      </c>
      <c r="K926" s="11" t="s">
        <v>667</v>
      </c>
      <c r="L926" s="11">
        <v>1.78220614877649</v>
      </c>
      <c r="M926" s="11">
        <v>0</v>
      </c>
      <c r="N926" s="11">
        <v>0</v>
      </c>
      <c r="O926" s="11" t="s">
        <v>654</v>
      </c>
    </row>
    <row r="927" spans="1:15" s="11" customFormat="1" ht="12.75">
      <c r="A927" s="11" t="s">
        <v>2200</v>
      </c>
      <c r="B927" s="11">
        <v>306</v>
      </c>
      <c r="C927" s="11" t="s">
        <v>2201</v>
      </c>
      <c r="D927" s="11">
        <v>0.99364169808715996</v>
      </c>
      <c r="E927" s="11">
        <v>9.6674759264381794E-95</v>
      </c>
      <c r="F927" s="11">
        <v>1.02345872548452E-95</v>
      </c>
      <c r="H927" s="11">
        <v>2.6940247188194602</v>
      </c>
      <c r="I927" s="11">
        <v>0</v>
      </c>
      <c r="J927" s="11">
        <v>0</v>
      </c>
      <c r="K927" s="11" t="s">
        <v>671</v>
      </c>
      <c r="L927" s="11">
        <v>2.8773866347418502</v>
      </c>
      <c r="M927" s="11">
        <v>0</v>
      </c>
      <c r="N927" s="11">
        <v>0</v>
      </c>
      <c r="O927" s="11" t="s">
        <v>667</v>
      </c>
    </row>
    <row r="928" spans="1:15" s="11" customFormat="1" ht="12.75">
      <c r="A928" s="11" t="s">
        <v>2202</v>
      </c>
      <c r="B928" s="11">
        <v>690</v>
      </c>
      <c r="C928" s="11" t="s">
        <v>2203</v>
      </c>
      <c r="D928" s="11">
        <v>0.46914032212557299</v>
      </c>
      <c r="E928" s="11">
        <v>1.91790868876898E-34</v>
      </c>
      <c r="F928" s="11">
        <v>4.3296510309018599E-35</v>
      </c>
      <c r="H928" s="11">
        <v>1.3159049554579001</v>
      </c>
      <c r="I928" s="11">
        <v>0</v>
      </c>
      <c r="J928" s="11">
        <v>0</v>
      </c>
      <c r="K928" s="11" t="s">
        <v>654</v>
      </c>
      <c r="L928" s="11">
        <v>1.52253286552455</v>
      </c>
      <c r="M928" s="11">
        <v>0</v>
      </c>
      <c r="N928" s="11">
        <v>0</v>
      </c>
      <c r="O928" s="11" t="s">
        <v>654</v>
      </c>
    </row>
    <row r="929" spans="1:15" s="11" customFormat="1" ht="12.75">
      <c r="A929" s="11" t="s">
        <v>2204</v>
      </c>
      <c r="B929" s="11">
        <v>2808</v>
      </c>
      <c r="C929" s="11" t="s">
        <v>2205</v>
      </c>
      <c r="D929" s="11">
        <v>-0.77466997476507304</v>
      </c>
      <c r="E929" s="11">
        <v>2.5903986735359699E-204</v>
      </c>
      <c r="F929" s="11">
        <v>1.37513525672739E-205</v>
      </c>
      <c r="H929" s="11">
        <v>-1.2324205793118801</v>
      </c>
      <c r="I929" s="11">
        <v>0</v>
      </c>
      <c r="J929" s="11">
        <v>0</v>
      </c>
      <c r="K929" s="11" t="s">
        <v>657</v>
      </c>
      <c r="L929" s="11">
        <v>-1.0358798185562399</v>
      </c>
      <c r="M929" s="11">
        <v>0</v>
      </c>
      <c r="N929" s="11">
        <v>0</v>
      </c>
      <c r="O929" s="11" t="s">
        <v>640</v>
      </c>
    </row>
    <row r="930" spans="1:15" s="11" customFormat="1" ht="12.75">
      <c r="A930" s="11" t="s">
        <v>2206</v>
      </c>
      <c r="B930" s="11">
        <v>390</v>
      </c>
      <c r="C930" s="11" t="s">
        <v>2207</v>
      </c>
      <c r="D930" s="11">
        <v>-0.21931446147265601</v>
      </c>
      <c r="E930" s="11">
        <v>0</v>
      </c>
      <c r="F930" s="11">
        <v>0</v>
      </c>
      <c r="H930" s="11">
        <v>-1.55109292169691</v>
      </c>
      <c r="I930" s="11">
        <v>0</v>
      </c>
      <c r="J930" s="11">
        <v>0</v>
      </c>
      <c r="K930" s="11" t="s">
        <v>645</v>
      </c>
      <c r="L930" s="11">
        <v>-1.86018386774856</v>
      </c>
      <c r="M930" s="11">
        <v>0</v>
      </c>
      <c r="N930" s="11">
        <v>0</v>
      </c>
      <c r="O930" s="11" t="s">
        <v>646</v>
      </c>
    </row>
    <row r="931" spans="1:15" s="11" customFormat="1" ht="12.75">
      <c r="A931" s="11" t="s">
        <v>2208</v>
      </c>
      <c r="B931" s="11">
        <v>732</v>
      </c>
      <c r="D931" s="11">
        <v>0.233864140241551</v>
      </c>
      <c r="E931" s="11">
        <v>1.2176587859981699E-25</v>
      </c>
      <c r="F931" s="11">
        <v>3.2822470636934999E-26</v>
      </c>
      <c r="H931" s="11">
        <v>-1.1360664239829299</v>
      </c>
      <c r="I931" s="11">
        <v>0</v>
      </c>
      <c r="J931" s="11">
        <v>0</v>
      </c>
      <c r="K931" s="11" t="s">
        <v>640</v>
      </c>
      <c r="L931" s="11">
        <v>-0.89810210202935403</v>
      </c>
      <c r="M931" s="11">
        <v>2.9830118411055902E-247</v>
      </c>
      <c r="N931" s="11">
        <v>3.4159945955767899E-248</v>
      </c>
    </row>
    <row r="932" spans="1:15" s="11" customFormat="1" ht="12.75">
      <c r="A932" s="11" t="s">
        <v>2209</v>
      </c>
      <c r="B932" s="11">
        <v>1042</v>
      </c>
      <c r="C932" s="11" t="s">
        <v>2210</v>
      </c>
      <c r="D932" s="11">
        <v>-9.1391142948773096E-2</v>
      </c>
      <c r="E932" s="11">
        <v>2.5181818551981302E-3</v>
      </c>
      <c r="F932" s="11">
        <v>1.56934354999706E-3</v>
      </c>
      <c r="H932" s="11">
        <v>-2.0427944387593202</v>
      </c>
      <c r="I932" s="11">
        <v>0</v>
      </c>
      <c r="J932" s="11">
        <v>0</v>
      </c>
      <c r="K932" s="11" t="s">
        <v>640</v>
      </c>
      <c r="L932" s="11">
        <v>-1.4445908088235699</v>
      </c>
      <c r="M932" s="11">
        <v>0</v>
      </c>
      <c r="N932" s="11">
        <v>0</v>
      </c>
      <c r="O932" s="11" t="s">
        <v>640</v>
      </c>
    </row>
    <row r="933" spans="1:15" s="11" customFormat="1" ht="12.75">
      <c r="A933" s="11" t="s">
        <v>2211</v>
      </c>
      <c r="B933" s="11">
        <v>2148</v>
      </c>
      <c r="C933" s="11" t="s">
        <v>1627</v>
      </c>
      <c r="D933" s="11">
        <v>-8.8399918769789896E-3</v>
      </c>
      <c r="E933" s="11">
        <v>0.42522833124459503</v>
      </c>
      <c r="F933" s="11">
        <v>0.37447831080694799</v>
      </c>
      <c r="H933" s="11">
        <v>-2.4084544507231298</v>
      </c>
      <c r="I933" s="11">
        <v>0</v>
      </c>
      <c r="J933" s="11">
        <v>0</v>
      </c>
      <c r="K933" s="11" t="s">
        <v>646</v>
      </c>
      <c r="L933" s="11">
        <v>-2.68411988761035</v>
      </c>
      <c r="M933" s="11">
        <v>0</v>
      </c>
      <c r="N933" s="11">
        <v>0</v>
      </c>
      <c r="O933" s="11" t="s">
        <v>640</v>
      </c>
    </row>
    <row r="934" spans="1:15" s="11" customFormat="1" ht="12.75">
      <c r="A934" s="11" t="s">
        <v>2212</v>
      </c>
      <c r="B934" s="11">
        <v>369</v>
      </c>
      <c r="C934" s="11" t="s">
        <v>2213</v>
      </c>
      <c r="D934" s="11">
        <v>-0.157530806694095</v>
      </c>
      <c r="E934" s="11">
        <v>1.72200251437294E-147</v>
      </c>
      <c r="F934" s="11">
        <v>1.2363904395894899E-148</v>
      </c>
      <c r="H934" s="11">
        <v>-1.06000244757615</v>
      </c>
      <c r="I934" s="11">
        <v>0</v>
      </c>
      <c r="J934" s="11">
        <v>0</v>
      </c>
      <c r="K934" s="11" t="s">
        <v>640</v>
      </c>
      <c r="L934" s="11">
        <v>-1.31485056394563</v>
      </c>
      <c r="M934" s="11">
        <v>0</v>
      </c>
      <c r="N934" s="11">
        <v>0</v>
      </c>
      <c r="O934" s="11" t="s">
        <v>641</v>
      </c>
    </row>
    <row r="935" spans="1:15" s="11" customFormat="1" ht="12.75">
      <c r="A935" s="11" t="s">
        <v>2214</v>
      </c>
      <c r="B935" s="11">
        <v>309</v>
      </c>
      <c r="C935" s="11" t="s">
        <v>1212</v>
      </c>
      <c r="D935" s="11">
        <v>-0.59149027406175803</v>
      </c>
      <c r="E935" s="11">
        <v>1.9428233673172002E-18</v>
      </c>
      <c r="F935" s="11">
        <v>6.20525199391755E-19</v>
      </c>
      <c r="H935" s="11">
        <v>-1.0376464139654999</v>
      </c>
      <c r="I935" s="11">
        <v>7.8696124203884997E-59</v>
      </c>
      <c r="J935" s="11">
        <v>1.91506824417336E-59</v>
      </c>
      <c r="K935" s="11" t="s">
        <v>640</v>
      </c>
      <c r="L935" s="11">
        <v>-1.3750921431602601</v>
      </c>
      <c r="M935" s="11">
        <v>5.0732977081644399E-73</v>
      </c>
      <c r="N935" s="11">
        <v>1.1027299176024801E-73</v>
      </c>
      <c r="O935" s="11" t="s">
        <v>646</v>
      </c>
    </row>
    <row r="936" spans="1:15" s="11" customFormat="1" ht="12.75">
      <c r="A936" s="11" t="s">
        <v>2215</v>
      </c>
      <c r="B936" s="11">
        <v>1032</v>
      </c>
      <c r="C936" s="11" t="s">
        <v>2216</v>
      </c>
      <c r="D936" s="11">
        <v>0.44354508516805602</v>
      </c>
      <c r="E936" s="11">
        <v>1.2278341250605701E-83</v>
      </c>
      <c r="F936" s="11">
        <v>1.4564821236014901E-84</v>
      </c>
      <c r="H936" s="11">
        <v>1.2941779278732299</v>
      </c>
      <c r="I936" s="11">
        <v>0</v>
      </c>
      <c r="J936" s="11">
        <v>0</v>
      </c>
      <c r="K936" s="11" t="s">
        <v>654</v>
      </c>
      <c r="L936" s="11">
        <v>1.4870310810243399</v>
      </c>
      <c r="M936" s="11">
        <v>0</v>
      </c>
      <c r="N936" s="11">
        <v>0</v>
      </c>
      <c r="O936" s="11" t="s">
        <v>654</v>
      </c>
    </row>
    <row r="937" spans="1:15" s="11" customFormat="1" ht="12.75">
      <c r="A937" s="11" t="s">
        <v>2217</v>
      </c>
      <c r="B937" s="11">
        <v>2685</v>
      </c>
      <c r="C937" s="11" t="s">
        <v>2218</v>
      </c>
      <c r="D937" s="11">
        <v>-3.4603668324171E-2</v>
      </c>
      <c r="E937" s="11">
        <v>0.119022372357</v>
      </c>
      <c r="F937" s="11">
        <v>9.2825995489699997E-2</v>
      </c>
      <c r="H937" s="11">
        <v>-1.57291087219982</v>
      </c>
      <c r="I937" s="11">
        <v>0</v>
      </c>
      <c r="J937" s="11">
        <v>0</v>
      </c>
      <c r="K937" s="11" t="s">
        <v>640</v>
      </c>
      <c r="L937" s="11">
        <v>-1.29864193413434</v>
      </c>
      <c r="M937" s="11">
        <v>0</v>
      </c>
      <c r="N937" s="11">
        <v>0</v>
      </c>
      <c r="O937" s="11" t="s">
        <v>641</v>
      </c>
    </row>
    <row r="938" spans="1:15" s="11" customFormat="1" ht="12.75">
      <c r="A938" s="11" t="s">
        <v>2219</v>
      </c>
      <c r="B938" s="11">
        <v>675</v>
      </c>
      <c r="D938" s="11">
        <v>-0.38270151172112798</v>
      </c>
      <c r="E938" s="11">
        <v>2.7752156886682301E-17</v>
      </c>
      <c r="F938" s="11">
        <v>9.1722871103478605E-18</v>
      </c>
      <c r="H938" s="11">
        <v>-2.9194570251395899</v>
      </c>
      <c r="I938" s="11">
        <v>0</v>
      </c>
      <c r="J938" s="11">
        <v>0</v>
      </c>
      <c r="K938" s="11" t="s">
        <v>644</v>
      </c>
      <c r="L938" s="11">
        <v>-2.8824171391326501</v>
      </c>
      <c r="M938" s="11">
        <v>0</v>
      </c>
      <c r="N938" s="11">
        <v>0</v>
      </c>
      <c r="O938" s="11" t="s">
        <v>645</v>
      </c>
    </row>
    <row r="939" spans="1:15" s="11" customFormat="1" ht="12.75">
      <c r="A939" s="11" t="s">
        <v>2220</v>
      </c>
      <c r="B939" s="11">
        <v>1944</v>
      </c>
      <c r="C939" s="11" t="s">
        <v>2221</v>
      </c>
      <c r="D939" s="11">
        <v>0.280117795248641</v>
      </c>
      <c r="E939" s="11">
        <v>6.7452431557218099E-29</v>
      </c>
      <c r="F939" s="11">
        <v>1.6955847254415299E-29</v>
      </c>
      <c r="H939" s="11">
        <v>-1.17286203133028</v>
      </c>
      <c r="I939" s="11">
        <v>0</v>
      </c>
      <c r="J939" s="11">
        <v>0</v>
      </c>
      <c r="K939" s="11" t="s">
        <v>640</v>
      </c>
      <c r="L939" s="11">
        <v>-1.3053526544905001</v>
      </c>
      <c r="M939" s="11">
        <v>0</v>
      </c>
      <c r="N939" s="11">
        <v>0</v>
      </c>
      <c r="O939" s="11" t="s">
        <v>640</v>
      </c>
    </row>
    <row r="940" spans="1:15" s="11" customFormat="1" ht="12.75">
      <c r="A940" s="11" t="s">
        <v>2222</v>
      </c>
      <c r="B940" s="11">
        <v>1401</v>
      </c>
      <c r="C940" s="11" t="s">
        <v>2223</v>
      </c>
      <c r="D940" s="11">
        <v>-0.646827691366758</v>
      </c>
      <c r="E940" s="11">
        <v>7.636872162759E-102</v>
      </c>
      <c r="F940" s="11">
        <v>7.5861230122732098E-103</v>
      </c>
      <c r="H940" s="11">
        <v>-1.4993971687847401</v>
      </c>
      <c r="I940" s="11">
        <v>0</v>
      </c>
      <c r="J940" s="11">
        <v>0</v>
      </c>
      <c r="K940" s="11" t="s">
        <v>640</v>
      </c>
      <c r="L940" s="11">
        <v>-1.7556909242370899</v>
      </c>
      <c r="M940" s="11">
        <v>0</v>
      </c>
      <c r="N940" s="11">
        <v>0</v>
      </c>
      <c r="O940" s="11" t="s">
        <v>640</v>
      </c>
    </row>
    <row r="941" spans="1:15" s="11" customFormat="1" ht="12.75">
      <c r="A941" s="11" t="s">
        <v>2224</v>
      </c>
      <c r="B941" s="11">
        <v>674</v>
      </c>
      <c r="C941" s="11" t="s">
        <v>2225</v>
      </c>
      <c r="D941" s="11">
        <v>-0.69657160078081604</v>
      </c>
      <c r="E941" s="11">
        <v>0</v>
      </c>
      <c r="F941" s="11">
        <v>0</v>
      </c>
      <c r="H941" s="11">
        <v>-1.2580430932201401</v>
      </c>
      <c r="I941" s="11">
        <v>0</v>
      </c>
      <c r="J941" s="11">
        <v>0</v>
      </c>
      <c r="K941" s="11" t="s">
        <v>640</v>
      </c>
      <c r="L941" s="11">
        <v>-1.7383702201489399</v>
      </c>
      <c r="M941" s="11">
        <v>0</v>
      </c>
      <c r="N941" s="11">
        <v>0</v>
      </c>
      <c r="O941" s="11" t="s">
        <v>640</v>
      </c>
    </row>
    <row r="942" spans="1:15" s="11" customFormat="1" ht="12.75">
      <c r="A942" s="11" t="s">
        <v>2226</v>
      </c>
      <c r="B942" s="11">
        <v>579</v>
      </c>
      <c r="D942" s="11">
        <v>0.286898935172408</v>
      </c>
      <c r="E942" s="11">
        <v>1.6714626821488099E-80</v>
      </c>
      <c r="F942" s="11">
        <v>2.04975048593791E-81</v>
      </c>
      <c r="H942" s="11">
        <v>-1.1492238472634499</v>
      </c>
      <c r="I942" s="11">
        <v>0</v>
      </c>
      <c r="J942" s="11">
        <v>0</v>
      </c>
      <c r="K942" s="11" t="s">
        <v>640</v>
      </c>
      <c r="L942" s="11">
        <v>-0.99229242782962301</v>
      </c>
      <c r="M942" s="11">
        <v>0</v>
      </c>
      <c r="N942" s="11">
        <v>0</v>
      </c>
    </row>
    <row r="943" spans="1:15" s="11" customFormat="1" ht="12.75">
      <c r="A943" s="11" t="s">
        <v>2227</v>
      </c>
      <c r="B943" s="11">
        <v>326</v>
      </c>
      <c r="C943" s="11" t="s">
        <v>2228</v>
      </c>
      <c r="D943" s="11">
        <v>0.488203770364878</v>
      </c>
      <c r="E943" s="11">
        <v>6.6060431614528597E-121</v>
      </c>
      <c r="F943" s="11">
        <v>5.6513659798557902E-122</v>
      </c>
      <c r="H943" s="11">
        <v>1.07141394788438</v>
      </c>
      <c r="I943" s="11">
        <v>0</v>
      </c>
      <c r="J943" s="11">
        <v>0</v>
      </c>
      <c r="K943" s="11" t="s">
        <v>654</v>
      </c>
      <c r="L943" s="11">
        <v>1.12300092996843</v>
      </c>
      <c r="M943" s="11">
        <v>0</v>
      </c>
      <c r="N943" s="11">
        <v>0</v>
      </c>
      <c r="O943" s="11" t="s">
        <v>671</v>
      </c>
    </row>
    <row r="944" spans="1:15" s="11" customFormat="1" ht="12.75">
      <c r="A944" s="11" t="s">
        <v>2229</v>
      </c>
      <c r="B944" s="11">
        <v>926</v>
      </c>
      <c r="C944" s="11" t="s">
        <v>2230</v>
      </c>
      <c r="D944" s="11">
        <v>-0.46548282462611901</v>
      </c>
      <c r="E944" s="11">
        <v>4.8710080045391998E-122</v>
      </c>
      <c r="F944" s="11">
        <v>4.13358531396506E-123</v>
      </c>
      <c r="H944" s="11">
        <v>-1.07622694145953</v>
      </c>
      <c r="I944" s="11">
        <v>0</v>
      </c>
      <c r="J944" s="11">
        <v>0</v>
      </c>
      <c r="K944" s="11" t="s">
        <v>640</v>
      </c>
      <c r="L944" s="11">
        <v>-0.39832777941719499</v>
      </c>
      <c r="M944" s="11">
        <v>3.01415275543908E-93</v>
      </c>
      <c r="N944" s="11">
        <v>5.8399281955933297E-94</v>
      </c>
    </row>
    <row r="945" spans="1:15" s="11" customFormat="1" ht="12.75">
      <c r="A945" s="11" t="s">
        <v>2231</v>
      </c>
      <c r="B945" s="11">
        <v>1008</v>
      </c>
      <c r="C945" s="11" t="s">
        <v>2232</v>
      </c>
      <c r="D945" s="11">
        <v>-0.88129924386813396</v>
      </c>
      <c r="E945" s="11">
        <v>3.7268338225966699E-113</v>
      </c>
      <c r="F945" s="11">
        <v>3.38466652541051E-114</v>
      </c>
      <c r="H945" s="11">
        <v>-4.5358392973112096</v>
      </c>
      <c r="I945" s="11">
        <v>0</v>
      </c>
      <c r="J945" s="11">
        <v>0</v>
      </c>
      <c r="K945" s="11" t="s">
        <v>640</v>
      </c>
      <c r="L945" s="11">
        <v>-3.19026462271801</v>
      </c>
      <c r="M945" s="11">
        <v>0</v>
      </c>
      <c r="N945" s="11">
        <v>0</v>
      </c>
      <c r="O945" s="11" t="s">
        <v>645</v>
      </c>
    </row>
    <row r="946" spans="1:15" s="11" customFormat="1" ht="12.75">
      <c r="A946" s="11" t="s">
        <v>2233</v>
      </c>
      <c r="B946" s="11">
        <v>584</v>
      </c>
      <c r="D946" s="11">
        <v>1.6250930007995801</v>
      </c>
      <c r="E946" s="11">
        <v>3.1660470896543699E-56</v>
      </c>
      <c r="F946" s="11">
        <v>5.1534115093595001E-57</v>
      </c>
      <c r="H946" s="11">
        <v>3.2866415888562099</v>
      </c>
      <c r="I946" s="11">
        <v>0</v>
      </c>
      <c r="J946" s="11">
        <v>0</v>
      </c>
      <c r="K946" s="11" t="s">
        <v>758</v>
      </c>
      <c r="L946" s="11">
        <v>4.3729418476738502</v>
      </c>
      <c r="M946" s="11">
        <v>0</v>
      </c>
      <c r="N946" s="11">
        <v>0</v>
      </c>
      <c r="O946" s="11" t="s">
        <v>683</v>
      </c>
    </row>
    <row r="947" spans="1:15" s="11" customFormat="1" ht="12.75">
      <c r="A947" s="11" t="s">
        <v>2234</v>
      </c>
      <c r="B947" s="11">
        <v>1635</v>
      </c>
      <c r="C947" s="11" t="s">
        <v>1214</v>
      </c>
      <c r="D947" s="11">
        <v>0.45491463299855001</v>
      </c>
      <c r="E947" s="11">
        <v>2.4094981271311E-27</v>
      </c>
      <c r="F947" s="11">
        <v>6.25932105894658E-28</v>
      </c>
      <c r="H947" s="11">
        <v>1.16853869921553</v>
      </c>
      <c r="I947" s="11">
        <v>6.9262195981399204E-281</v>
      </c>
      <c r="J947" s="11">
        <v>7.0994407021479602E-282</v>
      </c>
      <c r="K947" s="11" t="s">
        <v>649</v>
      </c>
      <c r="L947" s="11">
        <v>1.8459378673684601</v>
      </c>
      <c r="M947" s="11">
        <v>0</v>
      </c>
      <c r="N947" s="11">
        <v>0</v>
      </c>
      <c r="O947" s="11" t="s">
        <v>654</v>
      </c>
    </row>
    <row r="948" spans="1:15" s="11" customFormat="1" ht="12.75">
      <c r="A948" s="11" t="s">
        <v>2235</v>
      </c>
      <c r="B948" s="11">
        <v>504</v>
      </c>
      <c r="D948" s="11">
        <v>2.2196219782132598</v>
      </c>
      <c r="E948" s="11">
        <v>4.12952766700609E-134</v>
      </c>
      <c r="F948" s="11">
        <v>3.2094366034056697E-135</v>
      </c>
      <c r="H948" s="11">
        <v>2.7345926307337001</v>
      </c>
      <c r="I948" s="11">
        <v>0</v>
      </c>
      <c r="J948" s="11">
        <v>0</v>
      </c>
      <c r="K948" s="11" t="s">
        <v>758</v>
      </c>
      <c r="L948" s="11">
        <v>3.337001314428</v>
      </c>
      <c r="M948" s="11">
        <v>0</v>
      </c>
      <c r="N948" s="11">
        <v>0</v>
      </c>
      <c r="O948" s="11" t="s">
        <v>654</v>
      </c>
    </row>
    <row r="949" spans="1:15" s="11" customFormat="1" ht="12.75">
      <c r="A949" s="11" t="s">
        <v>2236</v>
      </c>
      <c r="B949" s="11">
        <v>396</v>
      </c>
      <c r="C949" s="11" t="s">
        <v>1320</v>
      </c>
      <c r="D949" s="11">
        <v>-0.24805524645069801</v>
      </c>
      <c r="E949" s="11">
        <v>6.1772366085877302E-9</v>
      </c>
      <c r="F949" s="11">
        <v>2.7106801341534198E-9</v>
      </c>
      <c r="H949" s="11">
        <v>-3.57806749053178</v>
      </c>
      <c r="I949" s="11">
        <v>0</v>
      </c>
      <c r="J949" s="11">
        <v>0</v>
      </c>
      <c r="K949" s="11" t="s">
        <v>640</v>
      </c>
      <c r="L949" s="11">
        <v>-2.77098733680111</v>
      </c>
      <c r="M949" s="11">
        <v>0</v>
      </c>
      <c r="N949" s="11">
        <v>0</v>
      </c>
      <c r="O949" s="11" t="s">
        <v>640</v>
      </c>
    </row>
    <row r="950" spans="1:15" s="11" customFormat="1" ht="12.75">
      <c r="A950" s="11" t="s">
        <v>2237</v>
      </c>
      <c r="B950" s="11">
        <v>2469</v>
      </c>
      <c r="C950" s="11" t="s">
        <v>1708</v>
      </c>
      <c r="D950" s="11">
        <v>-0.265996439400843</v>
      </c>
      <c r="E950" s="11">
        <v>4.2872615508945499E-56</v>
      </c>
      <c r="F950" s="11">
        <v>6.9898867861170398E-57</v>
      </c>
      <c r="H950" s="11">
        <v>-1.1831813585933699</v>
      </c>
      <c r="I950" s="11">
        <v>0</v>
      </c>
      <c r="J950" s="11">
        <v>0</v>
      </c>
      <c r="K950" s="11" t="s">
        <v>646</v>
      </c>
      <c r="L950" s="11">
        <v>-1.2103073127536399</v>
      </c>
      <c r="M950" s="11">
        <v>0</v>
      </c>
      <c r="N950" s="11">
        <v>0</v>
      </c>
      <c r="O950" s="11" t="s">
        <v>640</v>
      </c>
    </row>
    <row r="951" spans="1:15" s="11" customFormat="1" ht="12.75">
      <c r="A951" s="11" t="s">
        <v>2238</v>
      </c>
      <c r="B951" s="11">
        <v>531</v>
      </c>
      <c r="D951" s="11">
        <v>0.92857528490171204</v>
      </c>
      <c r="E951" s="11">
        <v>0</v>
      </c>
      <c r="F951" s="11">
        <v>0</v>
      </c>
      <c r="H951" s="11">
        <v>1.0229425583008001</v>
      </c>
      <c r="I951" s="11">
        <v>0</v>
      </c>
      <c r="J951" s="11">
        <v>0</v>
      </c>
      <c r="K951" s="11" t="s">
        <v>671</v>
      </c>
      <c r="L951" s="11">
        <v>1.6625473238033699</v>
      </c>
      <c r="M951" s="11">
        <v>0</v>
      </c>
      <c r="N951" s="11">
        <v>0</v>
      </c>
      <c r="O951" s="11" t="s">
        <v>671</v>
      </c>
    </row>
    <row r="952" spans="1:15" s="11" customFormat="1" ht="12.75">
      <c r="A952" s="11" t="s">
        <v>2239</v>
      </c>
      <c r="B952" s="11">
        <v>714</v>
      </c>
      <c r="C952" s="11" t="s">
        <v>2240</v>
      </c>
      <c r="D952" s="11">
        <v>0.92853879781528903</v>
      </c>
      <c r="E952" s="11">
        <v>1.3248921550055599E-84</v>
      </c>
      <c r="F952" s="11">
        <v>1.5584585385797201E-85</v>
      </c>
      <c r="H952" s="11">
        <v>2.0205184098177802</v>
      </c>
      <c r="I952" s="11">
        <v>0</v>
      </c>
      <c r="J952" s="11">
        <v>0</v>
      </c>
      <c r="K952" s="11" t="s">
        <v>654</v>
      </c>
      <c r="L952" s="11">
        <v>2.2943049619938698</v>
      </c>
      <c r="M952" s="11">
        <v>0</v>
      </c>
      <c r="N952" s="11">
        <v>0</v>
      </c>
      <c r="O952" s="11" t="s">
        <v>667</v>
      </c>
    </row>
    <row r="953" spans="1:15" s="11" customFormat="1" ht="12.75">
      <c r="A953" s="11" t="s">
        <v>2241</v>
      </c>
      <c r="B953" s="11">
        <v>513</v>
      </c>
      <c r="D953" s="11">
        <v>0.45448127575041097</v>
      </c>
      <c r="E953" s="11">
        <v>3.0216811062414502E-68</v>
      </c>
      <c r="F953" s="11">
        <v>4.2652510573893999E-69</v>
      </c>
      <c r="H953" s="11">
        <v>1.2462084661495101</v>
      </c>
      <c r="I953" s="11">
        <v>0</v>
      </c>
      <c r="J953" s="11">
        <v>0</v>
      </c>
      <c r="K953" s="11" t="s">
        <v>671</v>
      </c>
      <c r="L953" s="11">
        <v>1.0656069819313301</v>
      </c>
      <c r="M953" s="11">
        <v>0</v>
      </c>
      <c r="N953" s="11">
        <v>0</v>
      </c>
      <c r="O953" s="11" t="s">
        <v>667</v>
      </c>
    </row>
    <row r="954" spans="1:15" s="11" customFormat="1" ht="12.75">
      <c r="A954" s="11" t="s">
        <v>2242</v>
      </c>
      <c r="B954" s="11">
        <v>1428</v>
      </c>
      <c r="C954" s="11" t="s">
        <v>2243</v>
      </c>
      <c r="D954" s="11">
        <v>-1.52184326247206E-2</v>
      </c>
      <c r="E954" s="11">
        <v>0.51364133126271305</v>
      </c>
      <c r="F954" s="11">
        <v>0.46014683422813402</v>
      </c>
      <c r="H954" s="11">
        <v>1.56373621966273</v>
      </c>
      <c r="I954" s="11">
        <v>0</v>
      </c>
      <c r="J954" s="11">
        <v>0</v>
      </c>
      <c r="K954" s="11" t="s">
        <v>654</v>
      </c>
      <c r="L954" s="11">
        <v>2.34156724563237</v>
      </c>
      <c r="M954" s="11">
        <v>0</v>
      </c>
      <c r="N954" s="11">
        <v>0</v>
      </c>
      <c r="O954" s="11" t="s">
        <v>654</v>
      </c>
    </row>
    <row r="955" spans="1:15" s="11" customFormat="1" ht="12.75">
      <c r="A955" s="11" t="s">
        <v>2244</v>
      </c>
      <c r="B955" s="11">
        <v>1220</v>
      </c>
      <c r="D955" s="11">
        <v>-0.26906412065181701</v>
      </c>
      <c r="E955" s="11">
        <v>5.6958726932241597E-35</v>
      </c>
      <c r="F955" s="11">
        <v>1.27495836598636E-35</v>
      </c>
      <c r="H955" s="11">
        <v>-1.1701181197766399</v>
      </c>
      <c r="I955" s="11">
        <v>0</v>
      </c>
      <c r="J955" s="11">
        <v>0</v>
      </c>
      <c r="K955" s="11" t="s">
        <v>641</v>
      </c>
      <c r="L955" s="11">
        <v>-0.95057878359343095</v>
      </c>
      <c r="M955" s="11">
        <v>0</v>
      </c>
      <c r="N955" s="11">
        <v>0</v>
      </c>
    </row>
    <row r="956" spans="1:15" s="11" customFormat="1" ht="12.75">
      <c r="A956" s="11" t="s">
        <v>2245</v>
      </c>
      <c r="B956" s="11">
        <v>1749</v>
      </c>
      <c r="C956" s="11" t="s">
        <v>2246</v>
      </c>
      <c r="D956" s="11">
        <v>-0.13311390503501799</v>
      </c>
      <c r="E956" s="11">
        <v>1.0483610590020401E-27</v>
      </c>
      <c r="F956" s="11">
        <v>2.7017798755521498E-28</v>
      </c>
      <c r="H956" s="11">
        <v>-2.5845555001421898</v>
      </c>
      <c r="I956" s="11">
        <v>0</v>
      </c>
      <c r="J956" s="11">
        <v>0</v>
      </c>
      <c r="K956" s="11" t="s">
        <v>640</v>
      </c>
      <c r="L956" s="11">
        <v>-1.83629048362312</v>
      </c>
      <c r="M956" s="11">
        <v>0</v>
      </c>
      <c r="N956" s="11">
        <v>0</v>
      </c>
      <c r="O956" s="11" t="s">
        <v>640</v>
      </c>
    </row>
    <row r="957" spans="1:15" s="11" customFormat="1" ht="12.75">
      <c r="A957" s="11" t="s">
        <v>2247</v>
      </c>
      <c r="B957" s="11">
        <v>918</v>
      </c>
      <c r="C957" s="11" t="s">
        <v>2248</v>
      </c>
      <c r="D957" s="11">
        <v>0.35413033711714198</v>
      </c>
      <c r="E957" s="11">
        <v>2.7591263911503099E-32</v>
      </c>
      <c r="F957" s="11">
        <v>6.4805328848053796E-33</v>
      </c>
      <c r="H957" s="11">
        <v>-1.6010407497597601</v>
      </c>
      <c r="I957" s="11">
        <v>0</v>
      </c>
      <c r="J957" s="11">
        <v>0</v>
      </c>
      <c r="K957" s="11" t="s">
        <v>646</v>
      </c>
      <c r="L957" s="11">
        <v>-1.6282590142673801</v>
      </c>
      <c r="M957" s="11">
        <v>0</v>
      </c>
      <c r="N957" s="11">
        <v>0</v>
      </c>
      <c r="O957" s="11" t="s">
        <v>657</v>
      </c>
    </row>
    <row r="958" spans="1:15" s="11" customFormat="1" ht="12.75">
      <c r="A958" s="11" t="s">
        <v>2249</v>
      </c>
      <c r="B958" s="11">
        <v>1497</v>
      </c>
      <c r="C958" s="11" t="s">
        <v>2250</v>
      </c>
      <c r="D958" s="11">
        <v>0.355992740723307</v>
      </c>
      <c r="E958" s="11">
        <v>0</v>
      </c>
      <c r="F958" s="11">
        <v>0</v>
      </c>
      <c r="H958" s="11">
        <v>-2.7931837992657198</v>
      </c>
      <c r="I958" s="11">
        <v>0</v>
      </c>
      <c r="J958" s="11">
        <v>0</v>
      </c>
      <c r="K958" s="11" t="s">
        <v>640</v>
      </c>
      <c r="L958" s="11">
        <v>-2.3348575333264301</v>
      </c>
      <c r="M958" s="11">
        <v>0</v>
      </c>
      <c r="N958" s="11">
        <v>0</v>
      </c>
      <c r="O958" s="11" t="s">
        <v>640</v>
      </c>
    </row>
    <row r="959" spans="1:15" s="11" customFormat="1" ht="12.75">
      <c r="A959" s="11" t="s">
        <v>2251</v>
      </c>
      <c r="B959" s="11">
        <v>640</v>
      </c>
      <c r="C959" s="11" t="s">
        <v>2252</v>
      </c>
      <c r="D959" s="11">
        <v>0.11139926757279001</v>
      </c>
      <c r="E959" s="11">
        <v>4.2443306287526899E-10</v>
      </c>
      <c r="F959" s="11">
        <v>1.7720372148458801E-10</v>
      </c>
      <c r="H959" s="11">
        <v>1.1594310542266799</v>
      </c>
      <c r="I959" s="11">
        <v>0</v>
      </c>
      <c r="J959" s="11">
        <v>0</v>
      </c>
      <c r="K959" s="11" t="s">
        <v>654</v>
      </c>
      <c r="L959" s="11">
        <v>1.67100481417975</v>
      </c>
      <c r="M959" s="11">
        <v>0</v>
      </c>
      <c r="N959" s="11">
        <v>0</v>
      </c>
      <c r="O959" s="11" t="s">
        <v>654</v>
      </c>
    </row>
    <row r="960" spans="1:15" s="11" customFormat="1" ht="12.75">
      <c r="A960" s="11" t="s">
        <v>2253</v>
      </c>
      <c r="B960" s="11">
        <v>1392</v>
      </c>
      <c r="C960" s="11" t="s">
        <v>2254</v>
      </c>
      <c r="D960" s="11">
        <v>-0.27552349520040598</v>
      </c>
      <c r="E960" s="11">
        <v>8.6447225410676506E-70</v>
      </c>
      <c r="F960" s="11">
        <v>1.2004358065735601E-70</v>
      </c>
      <c r="H960" s="11">
        <v>-1.36381974083957</v>
      </c>
      <c r="I960" s="11">
        <v>0</v>
      </c>
      <c r="J960" s="11">
        <v>0</v>
      </c>
      <c r="K960" s="11" t="s">
        <v>640</v>
      </c>
      <c r="L960" s="11">
        <v>-1.84709213241091</v>
      </c>
      <c r="M960" s="11">
        <v>0</v>
      </c>
      <c r="N960" s="11">
        <v>0</v>
      </c>
      <c r="O960" s="11" t="s">
        <v>641</v>
      </c>
    </row>
    <row r="961" spans="1:15" s="11" customFormat="1" ht="12.75">
      <c r="A961" s="11" t="s">
        <v>2255</v>
      </c>
      <c r="B961" s="11">
        <v>1563</v>
      </c>
      <c r="C961" s="11" t="s">
        <v>2256</v>
      </c>
      <c r="D961" s="11">
        <v>0.43954194219973097</v>
      </c>
      <c r="E961" s="11">
        <v>1.8657570066024799E-121</v>
      </c>
      <c r="F961" s="11">
        <v>1.5890002003985399E-122</v>
      </c>
      <c r="H961" s="11">
        <v>-1.07521282756235</v>
      </c>
      <c r="I961" s="11">
        <v>0</v>
      </c>
      <c r="J961" s="11">
        <v>0</v>
      </c>
      <c r="K961" s="11" t="s">
        <v>640</v>
      </c>
      <c r="L961" s="11">
        <v>-1.1808596258513999</v>
      </c>
      <c r="M961" s="11">
        <v>0</v>
      </c>
      <c r="N961" s="11">
        <v>0</v>
      </c>
      <c r="O961" s="11" t="s">
        <v>640</v>
      </c>
    </row>
    <row r="962" spans="1:15" s="11" customFormat="1" ht="12.75">
      <c r="A962" s="11" t="s">
        <v>2257</v>
      </c>
      <c r="B962" s="11">
        <v>990</v>
      </c>
      <c r="C962" s="11" t="s">
        <v>1216</v>
      </c>
      <c r="D962" s="11">
        <v>0.915051196241358</v>
      </c>
      <c r="E962" s="11">
        <v>4.5374613150355298E-65</v>
      </c>
      <c r="F962" s="11">
        <v>6.6387925060728303E-66</v>
      </c>
      <c r="H962" s="11">
        <v>1.5615978305970299</v>
      </c>
      <c r="I962" s="11">
        <v>1.1858634802917799E-296</v>
      </c>
      <c r="J962" s="11">
        <v>1.18047114919535E-297</v>
      </c>
      <c r="K962" s="11" t="s">
        <v>758</v>
      </c>
      <c r="L962" s="11">
        <v>2.2458246197118998</v>
      </c>
      <c r="M962" s="11">
        <v>0</v>
      </c>
      <c r="N962" s="11">
        <v>0</v>
      </c>
      <c r="O962" s="11" t="s">
        <v>654</v>
      </c>
    </row>
    <row r="963" spans="1:15" s="11" customFormat="1" ht="12.75">
      <c r="A963" s="11" t="s">
        <v>2258</v>
      </c>
      <c r="B963" s="11">
        <v>783</v>
      </c>
      <c r="C963" s="11" t="s">
        <v>2259</v>
      </c>
      <c r="D963" s="11">
        <v>0.334469250008531</v>
      </c>
      <c r="E963" s="11">
        <v>1.0160127626095501E-17</v>
      </c>
      <c r="F963" s="11">
        <v>3.31608809550152E-18</v>
      </c>
      <c r="H963" s="11">
        <v>1.0685615100563399</v>
      </c>
      <c r="I963" s="11">
        <v>5.3756645859773901E-276</v>
      </c>
      <c r="J963" s="11">
        <v>5.5793654039378803E-277</v>
      </c>
      <c r="K963" s="11" t="s">
        <v>654</v>
      </c>
      <c r="L963" s="11">
        <v>0.94840446582138305</v>
      </c>
      <c r="M963" s="11">
        <v>4.5593280733712004E-167</v>
      </c>
      <c r="N963" s="11">
        <v>6.5373297838847699E-168</v>
      </c>
    </row>
    <row r="964" spans="1:15" s="11" customFormat="1" ht="12.75">
      <c r="A964" s="11" t="s">
        <v>2260</v>
      </c>
      <c r="B964" s="11">
        <v>669</v>
      </c>
      <c r="C964" s="11" t="s">
        <v>2261</v>
      </c>
      <c r="D964" s="11">
        <v>-1.85408543057595E-2</v>
      </c>
      <c r="E964" s="11">
        <v>0.41639799302959402</v>
      </c>
      <c r="F964" s="11">
        <v>0.36536602084688802</v>
      </c>
      <c r="H964" s="11">
        <v>-1.03345621035724</v>
      </c>
      <c r="I964" s="11">
        <v>0</v>
      </c>
      <c r="J964" s="11">
        <v>0</v>
      </c>
      <c r="K964" s="11" t="s">
        <v>645</v>
      </c>
      <c r="L964" s="11">
        <v>-1.6855585483275399</v>
      </c>
      <c r="M964" s="11">
        <v>0</v>
      </c>
      <c r="N964" s="11">
        <v>0</v>
      </c>
      <c r="O964" s="11" t="s">
        <v>640</v>
      </c>
    </row>
    <row r="965" spans="1:15" s="11" customFormat="1" ht="12.75">
      <c r="A965" s="11" t="s">
        <v>2262</v>
      </c>
      <c r="B965" s="11">
        <v>1107</v>
      </c>
      <c r="C965" s="11" t="s">
        <v>2263</v>
      </c>
      <c r="D965" s="11">
        <v>0.97635718168011298</v>
      </c>
      <c r="E965" s="11">
        <v>2.8653020938717399E-81</v>
      </c>
      <c r="F965" s="11">
        <v>3.49189542527678E-82</v>
      </c>
      <c r="H965" s="11">
        <v>1.9957569851816599</v>
      </c>
      <c r="I965" s="11">
        <v>0</v>
      </c>
      <c r="J965" s="11">
        <v>0</v>
      </c>
      <c r="K965" s="11" t="s">
        <v>649</v>
      </c>
      <c r="L965" s="11">
        <v>2.6948813403264702</v>
      </c>
      <c r="M965" s="11">
        <v>0</v>
      </c>
      <c r="N965" s="11">
        <v>0</v>
      </c>
      <c r="O965" s="11" t="s">
        <v>758</v>
      </c>
    </row>
    <row r="966" spans="1:15" s="11" customFormat="1" ht="12.75">
      <c r="A966" s="11" t="s">
        <v>2264</v>
      </c>
      <c r="B966" s="11">
        <v>2034</v>
      </c>
      <c r="C966" s="11" t="s">
        <v>2265</v>
      </c>
      <c r="D966" s="11">
        <v>0.23509650453057701</v>
      </c>
      <c r="E966" s="11">
        <v>7.2806222095865398E-16</v>
      </c>
      <c r="F966" s="11">
        <v>2.5052859039250998E-16</v>
      </c>
      <c r="H966" s="11">
        <v>1.4270996000609799</v>
      </c>
      <c r="I966" s="11">
        <v>0</v>
      </c>
      <c r="J966" s="11">
        <v>0</v>
      </c>
      <c r="K966" s="11" t="s">
        <v>654</v>
      </c>
      <c r="L966" s="11">
        <v>1.74821496550602</v>
      </c>
      <c r="M966" s="11">
        <v>0</v>
      </c>
      <c r="N966" s="11">
        <v>0</v>
      </c>
      <c r="O966" s="11" t="s">
        <v>654</v>
      </c>
    </row>
    <row r="967" spans="1:15" s="11" customFormat="1" ht="12.75">
      <c r="A967" s="11" t="s">
        <v>2266</v>
      </c>
      <c r="B967" s="11">
        <v>1422</v>
      </c>
      <c r="C967" s="11" t="s">
        <v>720</v>
      </c>
      <c r="D967" s="11">
        <v>0.33603804103413099</v>
      </c>
      <c r="E967" s="11">
        <v>1.9090996211593599E-81</v>
      </c>
      <c r="F967" s="11">
        <v>2.3200255860560101E-82</v>
      </c>
      <c r="H967" s="11">
        <v>-1.17014747264004</v>
      </c>
      <c r="I967" s="11">
        <v>0</v>
      </c>
      <c r="J967" s="11">
        <v>0</v>
      </c>
      <c r="K967" s="11" t="s">
        <v>640</v>
      </c>
      <c r="L967" s="11">
        <v>-1.3797775866789199</v>
      </c>
      <c r="M967" s="11">
        <v>0</v>
      </c>
      <c r="N967" s="11">
        <v>0</v>
      </c>
      <c r="O967" s="11" t="s">
        <v>640</v>
      </c>
    </row>
    <row r="968" spans="1:15" s="11" customFormat="1" ht="12.75">
      <c r="A968" s="11" t="s">
        <v>2267</v>
      </c>
      <c r="B968" s="11">
        <v>2640</v>
      </c>
      <c r="C968" s="11" t="s">
        <v>2268</v>
      </c>
      <c r="D968" s="11">
        <v>0.66796636090994899</v>
      </c>
      <c r="E968" s="11">
        <v>8.1138235622437698E-67</v>
      </c>
      <c r="F968" s="11">
        <v>1.16265910500835E-67</v>
      </c>
      <c r="H968" s="11">
        <v>2.08551287517114</v>
      </c>
      <c r="I968" s="11">
        <v>0</v>
      </c>
      <c r="J968" s="11">
        <v>0</v>
      </c>
      <c r="K968" s="11" t="s">
        <v>649</v>
      </c>
      <c r="L968" s="11">
        <v>1.9642421106657899</v>
      </c>
      <c r="M968" s="11">
        <v>0</v>
      </c>
      <c r="N968" s="11">
        <v>0</v>
      </c>
      <c r="O968" s="11" t="s">
        <v>654</v>
      </c>
    </row>
    <row r="969" spans="1:15" s="11" customFormat="1" ht="12.75">
      <c r="A969" s="11" t="s">
        <v>2269</v>
      </c>
      <c r="B969" s="11">
        <v>1185</v>
      </c>
      <c r="C969" s="11" t="s">
        <v>2270</v>
      </c>
      <c r="D969" s="11">
        <v>-0.14837280391058599</v>
      </c>
      <c r="E969" s="11">
        <v>1.74927289762976E-65</v>
      </c>
      <c r="F969" s="11">
        <v>2.5440082470875899E-66</v>
      </c>
      <c r="H969" s="11">
        <v>-1.61310636131984</v>
      </c>
      <c r="I969" s="11">
        <v>0</v>
      </c>
      <c r="J969" s="11">
        <v>0</v>
      </c>
      <c r="K969" s="11" t="s">
        <v>646</v>
      </c>
      <c r="L969" s="11">
        <v>-1.4733454902037799</v>
      </c>
      <c r="M969" s="11">
        <v>0</v>
      </c>
      <c r="N969" s="11">
        <v>0</v>
      </c>
      <c r="O969" s="11" t="s">
        <v>641</v>
      </c>
    </row>
    <row r="970" spans="1:15" s="11" customFormat="1" ht="12.75">
      <c r="A970" s="11" t="s">
        <v>2271</v>
      </c>
      <c r="B970" s="11">
        <v>1275</v>
      </c>
      <c r="C970" s="11" t="s">
        <v>2272</v>
      </c>
      <c r="D970" s="11">
        <v>0.11902001456438401</v>
      </c>
      <c r="E970" s="11">
        <v>8.1071501944697307E-3</v>
      </c>
      <c r="F970" s="11">
        <v>5.3236457548011202E-3</v>
      </c>
      <c r="H970" s="11">
        <v>1.8083439900640399</v>
      </c>
      <c r="I970" s="11">
        <v>0</v>
      </c>
      <c r="J970" s="11">
        <v>0</v>
      </c>
      <c r="K970" s="11" t="s">
        <v>671</v>
      </c>
      <c r="L970" s="11">
        <v>1.02399496769142</v>
      </c>
      <c r="M970" s="11">
        <v>1.7172938815114499E-174</v>
      </c>
      <c r="N970" s="11">
        <v>2.4089185162742699E-175</v>
      </c>
      <c r="O970" s="11" t="s">
        <v>654</v>
      </c>
    </row>
    <row r="971" spans="1:15" s="11" customFormat="1" ht="12.75">
      <c r="A971" s="11" t="s">
        <v>2273</v>
      </c>
      <c r="B971" s="11">
        <v>2963</v>
      </c>
      <c r="C971" s="11" t="s">
        <v>2274</v>
      </c>
      <c r="D971" s="11">
        <v>0.23634796842723399</v>
      </c>
      <c r="E971" s="11">
        <v>7.0002341401308905E-53</v>
      </c>
      <c r="F971" s="11">
        <v>1.1880935120203801E-53</v>
      </c>
      <c r="H971" s="11">
        <v>-1.1026399124050199</v>
      </c>
      <c r="I971" s="11">
        <v>0</v>
      </c>
      <c r="J971" s="11">
        <v>0</v>
      </c>
      <c r="K971" s="11" t="s">
        <v>657</v>
      </c>
      <c r="L971" s="11">
        <v>-1.1305826771563301</v>
      </c>
      <c r="M971" s="11">
        <v>0</v>
      </c>
      <c r="N971" s="11">
        <v>0</v>
      </c>
      <c r="O971" s="11" t="s">
        <v>645</v>
      </c>
    </row>
    <row r="972" spans="1:15" s="11" customFormat="1" ht="12.75">
      <c r="A972" s="11" t="s">
        <v>2275</v>
      </c>
      <c r="B972" s="11">
        <v>1581</v>
      </c>
      <c r="C972" s="11" t="s">
        <v>2276</v>
      </c>
      <c r="D972" s="11">
        <v>-0.56285101030535001</v>
      </c>
      <c r="E972" s="11">
        <v>4.0969309422809201E-134</v>
      </c>
      <c r="F972" s="11">
        <v>3.1825380142833001E-135</v>
      </c>
      <c r="H972" s="11">
        <v>-4.2429417829716103</v>
      </c>
      <c r="I972" s="11">
        <v>0</v>
      </c>
      <c r="J972" s="11">
        <v>0</v>
      </c>
      <c r="K972" s="11" t="s">
        <v>640</v>
      </c>
      <c r="L972" s="11">
        <v>-3.3261594546653401</v>
      </c>
      <c r="M972" s="11">
        <v>0</v>
      </c>
      <c r="N972" s="11">
        <v>0</v>
      </c>
      <c r="O972" s="11" t="s">
        <v>640</v>
      </c>
    </row>
    <row r="973" spans="1:15" s="11" customFormat="1" ht="12.75">
      <c r="A973" s="11" t="s">
        <v>2277</v>
      </c>
      <c r="B973" s="11">
        <v>996</v>
      </c>
      <c r="C973" s="11" t="s">
        <v>749</v>
      </c>
      <c r="D973" s="11">
        <v>0.64395418007981997</v>
      </c>
      <c r="E973" s="11">
        <v>4.62382897679882E-123</v>
      </c>
      <c r="F973" s="11">
        <v>3.8938064825242098E-124</v>
      </c>
      <c r="H973" s="11">
        <v>1.26393768447491</v>
      </c>
      <c r="I973" s="11">
        <v>0</v>
      </c>
      <c r="J973" s="11">
        <v>0</v>
      </c>
      <c r="K973" s="11" t="s">
        <v>654</v>
      </c>
      <c r="L973" s="11">
        <v>1.4420251944742299</v>
      </c>
      <c r="M973" s="11">
        <v>0</v>
      </c>
      <c r="N973" s="11">
        <v>0</v>
      </c>
      <c r="O973" s="11" t="s">
        <v>654</v>
      </c>
    </row>
    <row r="974" spans="1:15" s="11" customFormat="1" ht="12.75">
      <c r="A974" s="11" t="s">
        <v>2278</v>
      </c>
      <c r="B974" s="11">
        <v>1551</v>
      </c>
      <c r="C974" s="11" t="s">
        <v>2279</v>
      </c>
      <c r="D974" s="11">
        <v>-0.94737992083866596</v>
      </c>
      <c r="E974" s="11">
        <v>0</v>
      </c>
      <c r="F974" s="11">
        <v>0</v>
      </c>
      <c r="H974" s="11">
        <v>1.37254234273482</v>
      </c>
      <c r="I974" s="11">
        <v>0</v>
      </c>
      <c r="J974" s="11">
        <v>0</v>
      </c>
      <c r="K974" s="11" t="s">
        <v>654</v>
      </c>
      <c r="L974" s="11">
        <v>2.0323568676194101</v>
      </c>
      <c r="M974" s="11">
        <v>0</v>
      </c>
      <c r="N974" s="11">
        <v>0</v>
      </c>
      <c r="O974" s="11" t="s">
        <v>654</v>
      </c>
    </row>
    <row r="975" spans="1:15" s="11" customFormat="1" ht="12.75">
      <c r="A975" s="11" t="s">
        <v>2280</v>
      </c>
      <c r="B975" s="11">
        <v>1224</v>
      </c>
      <c r="C975" s="11" t="s">
        <v>2281</v>
      </c>
      <c r="D975" s="11">
        <v>0.778125481923162</v>
      </c>
      <c r="E975" s="11">
        <v>0</v>
      </c>
      <c r="F975" s="11">
        <v>0</v>
      </c>
      <c r="H975" s="11">
        <v>1.3379561878574</v>
      </c>
      <c r="I975" s="11">
        <v>0</v>
      </c>
      <c r="J975" s="11">
        <v>0</v>
      </c>
      <c r="K975" s="11" t="s">
        <v>654</v>
      </c>
      <c r="L975" s="11">
        <v>1.34399189782618</v>
      </c>
      <c r="M975" s="11">
        <v>0</v>
      </c>
      <c r="N975" s="11">
        <v>0</v>
      </c>
      <c r="O975" s="11" t="s">
        <v>671</v>
      </c>
    </row>
    <row r="976" spans="1:15" s="11" customFormat="1" ht="12.75">
      <c r="A976" s="11" t="s">
        <v>2282</v>
      </c>
      <c r="B976" s="11">
        <v>1072</v>
      </c>
      <c r="C976" s="11" t="s">
        <v>2283</v>
      </c>
      <c r="D976" s="11">
        <v>0.72471437707213104</v>
      </c>
      <c r="E976" s="11">
        <v>2.7222567658842301E-62</v>
      </c>
      <c r="F976" s="11">
        <v>4.1160306050014098E-63</v>
      </c>
      <c r="H976" s="11">
        <v>2.7868205327992599</v>
      </c>
      <c r="I976" s="11">
        <v>0</v>
      </c>
      <c r="J976" s="11">
        <v>0</v>
      </c>
      <c r="K976" s="11" t="s">
        <v>654</v>
      </c>
      <c r="L976" s="11">
        <v>2.96163033017414</v>
      </c>
      <c r="M976" s="11">
        <v>0</v>
      </c>
      <c r="N976" s="11">
        <v>0</v>
      </c>
      <c r="O976" s="11" t="s">
        <v>667</v>
      </c>
    </row>
    <row r="977" spans="1:15" s="11" customFormat="1" ht="12.75">
      <c r="A977" s="11" t="s">
        <v>2284</v>
      </c>
      <c r="B977" s="11">
        <v>2395</v>
      </c>
      <c r="C977" s="11" t="s">
        <v>2285</v>
      </c>
      <c r="D977" s="11">
        <v>0.74487730408146302</v>
      </c>
      <c r="E977" s="11">
        <v>5.4132233947764199E-165</v>
      </c>
      <c r="F977" s="11">
        <v>3.4938693618897602E-166</v>
      </c>
      <c r="H977" s="11">
        <v>1.52241243926947</v>
      </c>
      <c r="I977" s="11">
        <v>0</v>
      </c>
      <c r="J977" s="11">
        <v>0</v>
      </c>
      <c r="K977" s="11" t="s">
        <v>671</v>
      </c>
      <c r="L977" s="11">
        <v>1.3402142144700799</v>
      </c>
      <c r="M977" s="11">
        <v>0</v>
      </c>
      <c r="N977" s="11">
        <v>0</v>
      </c>
      <c r="O977" s="11" t="s">
        <v>667</v>
      </c>
    </row>
    <row r="978" spans="1:15" s="11" customFormat="1" ht="12.75">
      <c r="A978" s="11" t="s">
        <v>2286</v>
      </c>
      <c r="B978" s="11">
        <v>2217</v>
      </c>
      <c r="C978" s="11" t="s">
        <v>2287</v>
      </c>
      <c r="D978" s="11">
        <v>-0.53619245085267597</v>
      </c>
      <c r="E978" s="11">
        <v>2.4718699600772199E-115</v>
      </c>
      <c r="F978" s="11">
        <v>2.20904968934491E-116</v>
      </c>
      <c r="H978" s="11">
        <v>-1.56573862178828</v>
      </c>
      <c r="I978" s="11">
        <v>0</v>
      </c>
      <c r="J978" s="11">
        <v>0</v>
      </c>
      <c r="K978" s="11" t="s">
        <v>640</v>
      </c>
      <c r="L978" s="11">
        <v>-0.97886207689122395</v>
      </c>
      <c r="M978" s="11">
        <v>0</v>
      </c>
      <c r="N978" s="11">
        <v>0</v>
      </c>
    </row>
    <row r="979" spans="1:15" s="11" customFormat="1" ht="12.75">
      <c r="A979" s="11" t="s">
        <v>2288</v>
      </c>
      <c r="B979" s="11">
        <v>933</v>
      </c>
      <c r="C979" s="11" t="s">
        <v>2289</v>
      </c>
      <c r="D979" s="11">
        <v>-0.11133862464321199</v>
      </c>
      <c r="E979" s="11">
        <v>1.07436054493087E-5</v>
      </c>
      <c r="F979" s="11">
        <v>5.5597255514105098E-6</v>
      </c>
      <c r="H979" s="11">
        <v>-2.2155064882013402</v>
      </c>
      <c r="I979" s="11">
        <v>0</v>
      </c>
      <c r="J979" s="11">
        <v>0</v>
      </c>
      <c r="K979" s="11" t="s">
        <v>640</v>
      </c>
      <c r="L979" s="11">
        <v>-2.3227892019514802</v>
      </c>
      <c r="M979" s="11">
        <v>0</v>
      </c>
      <c r="N979" s="11">
        <v>0</v>
      </c>
      <c r="O979" s="11" t="s">
        <v>640</v>
      </c>
    </row>
    <row r="980" spans="1:15" s="11" customFormat="1" ht="12.75">
      <c r="A980" s="11" t="s">
        <v>2290</v>
      </c>
      <c r="B980" s="11">
        <v>1434</v>
      </c>
      <c r="C980" s="11" t="s">
        <v>2291</v>
      </c>
      <c r="D980" s="11">
        <v>0.12575711394007499</v>
      </c>
      <c r="E980" s="11">
        <v>4.6841516665373302E-12</v>
      </c>
      <c r="F980" s="11">
        <v>1.8225686365216299E-12</v>
      </c>
      <c r="H980" s="11">
        <v>1.03729883968391</v>
      </c>
      <c r="I980" s="11">
        <v>0</v>
      </c>
      <c r="J980" s="11">
        <v>0</v>
      </c>
      <c r="K980" s="11" t="s">
        <v>654</v>
      </c>
      <c r="L980" s="11">
        <v>1.58522299164086</v>
      </c>
      <c r="M980" s="11">
        <v>0</v>
      </c>
      <c r="N980" s="11">
        <v>0</v>
      </c>
      <c r="O980" s="11" t="s">
        <v>654</v>
      </c>
    </row>
    <row r="981" spans="1:15" s="11" customFormat="1" ht="12.75">
      <c r="A981" s="11" t="s">
        <v>2292</v>
      </c>
      <c r="B981" s="11">
        <v>2541</v>
      </c>
      <c r="C981" s="11" t="s">
        <v>2293</v>
      </c>
      <c r="D981" s="11">
        <v>0.29470904704865197</v>
      </c>
      <c r="E981" s="11">
        <v>2.4609356203152198E-46</v>
      </c>
      <c r="F981" s="11">
        <v>4.5743101375168803E-47</v>
      </c>
      <c r="H981" s="11">
        <v>-1.35721460091851</v>
      </c>
      <c r="I981" s="11">
        <v>0</v>
      </c>
      <c r="J981" s="11">
        <v>0</v>
      </c>
      <c r="K981" s="11" t="s">
        <v>640</v>
      </c>
      <c r="L981" s="11">
        <v>-1.1193961066811899</v>
      </c>
      <c r="M981" s="11">
        <v>0</v>
      </c>
      <c r="N981" s="11">
        <v>0</v>
      </c>
      <c r="O981" s="11" t="s">
        <v>640</v>
      </c>
    </row>
    <row r="982" spans="1:15" s="11" customFormat="1" ht="12.75">
      <c r="A982" s="11" t="s">
        <v>2294</v>
      </c>
      <c r="B982" s="11">
        <v>753</v>
      </c>
      <c r="C982" s="11" t="s">
        <v>2295</v>
      </c>
      <c r="D982" s="11">
        <v>0.540220114604547</v>
      </c>
      <c r="E982" s="11">
        <v>3.9703504306804701E-17</v>
      </c>
      <c r="F982" s="11">
        <v>1.31799136661605E-17</v>
      </c>
      <c r="H982" s="11">
        <v>1.89158421614424</v>
      </c>
      <c r="I982" s="11">
        <v>0</v>
      </c>
      <c r="J982" s="11">
        <v>0</v>
      </c>
      <c r="K982" s="11" t="s">
        <v>654</v>
      </c>
      <c r="L982" s="11">
        <v>1.9278149041844099</v>
      </c>
      <c r="M982" s="11">
        <v>0</v>
      </c>
      <c r="N982" s="11">
        <v>0</v>
      </c>
      <c r="O982" s="11" t="s">
        <v>654</v>
      </c>
    </row>
    <row r="983" spans="1:15" s="11" customFormat="1" ht="12.75">
      <c r="A983" s="11" t="s">
        <v>2296</v>
      </c>
      <c r="B983" s="11">
        <v>1205</v>
      </c>
      <c r="C983" s="11" t="s">
        <v>2297</v>
      </c>
      <c r="D983" s="11">
        <v>-0.503649100548347</v>
      </c>
      <c r="E983" s="11">
        <v>1.2016432598278701E-51</v>
      </c>
      <c r="F983" s="11">
        <v>2.0770842476248601E-52</v>
      </c>
      <c r="H983" s="11">
        <v>-2.5693663340021602</v>
      </c>
      <c r="I983" s="11">
        <v>0</v>
      </c>
      <c r="J983" s="11">
        <v>0</v>
      </c>
      <c r="K983" s="11" t="s">
        <v>640</v>
      </c>
      <c r="L983" s="11">
        <v>-1.39144724167956</v>
      </c>
      <c r="M983" s="11">
        <v>6.2596953232477597E-288</v>
      </c>
      <c r="N983" s="11">
        <v>6.4954341658945403E-289</v>
      </c>
      <c r="O983" s="11" t="s">
        <v>640</v>
      </c>
    </row>
    <row r="984" spans="1:15" s="11" customFormat="1" ht="12.75">
      <c r="A984" s="11" t="s">
        <v>2298</v>
      </c>
      <c r="B984" s="11">
        <v>909</v>
      </c>
      <c r="C984" s="11" t="s">
        <v>842</v>
      </c>
      <c r="D984" s="11">
        <v>0.32045167286980902</v>
      </c>
      <c r="E984" s="11">
        <v>3.9659109350673001E-48</v>
      </c>
      <c r="F984" s="11">
        <v>7.2020724473896296E-49</v>
      </c>
      <c r="H984" s="11">
        <v>-1.0555008128944801</v>
      </c>
      <c r="I984" s="11">
        <v>0</v>
      </c>
      <c r="J984" s="11">
        <v>0</v>
      </c>
      <c r="K984" s="11" t="s">
        <v>641</v>
      </c>
      <c r="L984" s="11">
        <v>-0.56553622896609801</v>
      </c>
      <c r="M984" s="11">
        <v>3.0919613611973998E-110</v>
      </c>
      <c r="N984" s="11">
        <v>5.5016472452493201E-111</v>
      </c>
    </row>
    <row r="985" spans="1:15" s="11" customFormat="1" ht="12.75">
      <c r="A985" s="11" t="s">
        <v>2299</v>
      </c>
      <c r="B985" s="11">
        <v>744</v>
      </c>
      <c r="C985" s="11" t="s">
        <v>2300</v>
      </c>
      <c r="D985" s="11">
        <v>-0.46822460407883798</v>
      </c>
      <c r="E985" s="11">
        <v>0</v>
      </c>
      <c r="F985" s="11">
        <v>0</v>
      </c>
      <c r="H985" s="11">
        <v>-2.2653120455103499</v>
      </c>
      <c r="I985" s="11">
        <v>0</v>
      </c>
      <c r="J985" s="11">
        <v>0</v>
      </c>
      <c r="K985" s="11" t="s">
        <v>640</v>
      </c>
      <c r="L985" s="11">
        <v>-2.2206067869872399</v>
      </c>
      <c r="M985" s="11">
        <v>0</v>
      </c>
      <c r="N985" s="11">
        <v>0</v>
      </c>
      <c r="O985" s="11" t="s">
        <v>646</v>
      </c>
    </row>
    <row r="986" spans="1:15" s="11" customFormat="1" ht="12.75">
      <c r="A986" s="11" t="s">
        <v>2301</v>
      </c>
      <c r="B986" s="11">
        <v>738</v>
      </c>
      <c r="C986" s="11" t="s">
        <v>2302</v>
      </c>
      <c r="D986" s="11">
        <v>0.88118244033943804</v>
      </c>
      <c r="E986" s="11">
        <v>1.7347078505427699E-71</v>
      </c>
      <c r="F986" s="11">
        <v>2.3591867765745602E-72</v>
      </c>
      <c r="H986" s="11">
        <v>3.64870029571934</v>
      </c>
      <c r="I986" s="11">
        <v>0</v>
      </c>
      <c r="J986" s="11">
        <v>0</v>
      </c>
      <c r="K986" s="11" t="s">
        <v>758</v>
      </c>
      <c r="L986" s="11">
        <v>4.1988741440572204</v>
      </c>
      <c r="M986" s="11">
        <v>0</v>
      </c>
      <c r="N986" s="11">
        <v>0</v>
      </c>
      <c r="O986" s="11" t="s">
        <v>654</v>
      </c>
    </row>
    <row r="987" spans="1:15" s="11" customFormat="1" ht="12.75">
      <c r="A987" s="11" t="s">
        <v>2303</v>
      </c>
      <c r="B987" s="11">
        <v>804</v>
      </c>
      <c r="C987" s="11" t="s">
        <v>2304</v>
      </c>
      <c r="D987" s="11">
        <v>-0.84058991733229604</v>
      </c>
      <c r="E987" s="11">
        <v>0</v>
      </c>
      <c r="F987" s="11">
        <v>0</v>
      </c>
      <c r="H987" s="11">
        <v>-3.5684370739599398</v>
      </c>
      <c r="I987" s="11">
        <v>0</v>
      </c>
      <c r="J987" s="11">
        <v>0</v>
      </c>
      <c r="K987" s="11" t="s">
        <v>640</v>
      </c>
      <c r="L987" s="11">
        <v>-3.35849160831817</v>
      </c>
      <c r="M987" s="11">
        <v>0</v>
      </c>
      <c r="N987" s="11">
        <v>0</v>
      </c>
      <c r="O987" s="11" t="s">
        <v>640</v>
      </c>
    </row>
    <row r="988" spans="1:15" s="11" customFormat="1" ht="12.75">
      <c r="A988" s="11" t="s">
        <v>2305</v>
      </c>
      <c r="B988" s="11">
        <v>3424</v>
      </c>
      <c r="C988" s="11" t="s">
        <v>2306</v>
      </c>
      <c r="D988" s="11">
        <v>0.57048858595961804</v>
      </c>
      <c r="E988" s="11">
        <v>1.6588689517882099E-222</v>
      </c>
      <c r="F988" s="11">
        <v>8.1536982162825804E-224</v>
      </c>
      <c r="H988" s="11">
        <v>1.01304215027217</v>
      </c>
      <c r="I988" s="11">
        <v>0</v>
      </c>
      <c r="J988" s="11">
        <v>0</v>
      </c>
      <c r="K988" s="11" t="s">
        <v>654</v>
      </c>
      <c r="L988" s="11">
        <v>0.65572558732376196</v>
      </c>
      <c r="M988" s="11">
        <v>9.23232666068777E-307</v>
      </c>
      <c r="N988" s="11">
        <v>9.1759736360400191E-308</v>
      </c>
    </row>
    <row r="989" spans="1:15" s="11" customFormat="1" ht="12.75">
      <c r="A989" s="11" t="s">
        <v>2307</v>
      </c>
      <c r="B989" s="11">
        <v>966</v>
      </c>
      <c r="C989" s="11" t="s">
        <v>757</v>
      </c>
      <c r="D989" s="11">
        <v>-0.93539282015912295</v>
      </c>
      <c r="E989" s="11">
        <v>0</v>
      </c>
      <c r="F989" s="11">
        <v>0</v>
      </c>
      <c r="H989" s="11">
        <v>-1.07973055945582</v>
      </c>
      <c r="I989" s="11">
        <v>0</v>
      </c>
      <c r="J989" s="11">
        <v>0</v>
      </c>
      <c r="K989" s="11" t="s">
        <v>657</v>
      </c>
      <c r="L989" s="11">
        <v>-1.0624271564572501</v>
      </c>
      <c r="M989" s="11">
        <v>0</v>
      </c>
      <c r="N989" s="11">
        <v>0</v>
      </c>
      <c r="O989" s="11" t="s">
        <v>640</v>
      </c>
    </row>
    <row r="990" spans="1:15" s="11" customFormat="1" ht="12.75">
      <c r="A990" s="11" t="s">
        <v>2308</v>
      </c>
      <c r="B990" s="11">
        <v>645</v>
      </c>
      <c r="C990" s="11" t="s">
        <v>2309</v>
      </c>
      <c r="D990" s="11">
        <v>-0.40555491359943302</v>
      </c>
      <c r="E990" s="11">
        <v>2.6552833677952999E-154</v>
      </c>
      <c r="F990" s="11">
        <v>1.82332702997859E-155</v>
      </c>
      <c r="H990" s="11">
        <v>1.0177113509545199</v>
      </c>
      <c r="I990" s="11">
        <v>0</v>
      </c>
      <c r="J990" s="11">
        <v>0</v>
      </c>
      <c r="K990" s="11" t="s">
        <v>654</v>
      </c>
      <c r="L990" s="11">
        <v>1.2831988544102</v>
      </c>
      <c r="M990" s="11">
        <v>0</v>
      </c>
      <c r="N990" s="11">
        <v>0</v>
      </c>
      <c r="O990" s="11" t="s">
        <v>654</v>
      </c>
    </row>
    <row r="991" spans="1:15" s="11" customFormat="1" ht="12.75">
      <c r="A991" s="11" t="s">
        <v>2310</v>
      </c>
      <c r="B991" s="11">
        <v>555</v>
      </c>
      <c r="C991" s="11" t="s">
        <v>2144</v>
      </c>
      <c r="D991" s="11">
        <v>-0.226150820933436</v>
      </c>
      <c r="E991" s="11">
        <v>5.5375648405625601E-13</v>
      </c>
      <c r="F991" s="11">
        <v>2.0856807385284101E-13</v>
      </c>
      <c r="H991" s="11">
        <v>-3.67939666905552</v>
      </c>
      <c r="I991" s="11">
        <v>0</v>
      </c>
      <c r="J991" s="11">
        <v>0</v>
      </c>
      <c r="K991" s="11" t="s">
        <v>640</v>
      </c>
      <c r="L991" s="11">
        <v>-2.5810569588690599</v>
      </c>
      <c r="M991" s="11">
        <v>0</v>
      </c>
      <c r="N991" s="11">
        <v>0</v>
      </c>
      <c r="O991" s="11" t="s">
        <v>646</v>
      </c>
    </row>
    <row r="992" spans="1:15" s="11" customFormat="1" ht="12.75">
      <c r="A992" s="11" t="s">
        <v>2311</v>
      </c>
      <c r="B992" s="11">
        <v>1074</v>
      </c>
      <c r="C992" s="11" t="s">
        <v>2312</v>
      </c>
      <c r="D992" s="11">
        <v>0.57249130081279997</v>
      </c>
      <c r="E992" s="11">
        <v>0</v>
      </c>
      <c r="F992" s="11">
        <v>0</v>
      </c>
      <c r="H992" s="11">
        <v>1.0917974914691899</v>
      </c>
      <c r="I992" s="11">
        <v>0</v>
      </c>
      <c r="J992" s="11">
        <v>0</v>
      </c>
      <c r="K992" s="11" t="s">
        <v>654</v>
      </c>
      <c r="L992" s="11">
        <v>9.2011494256131504E-2</v>
      </c>
      <c r="M992" s="11">
        <v>2.8490863951847E-11</v>
      </c>
      <c r="N992" s="11">
        <v>1.21580269372617E-11</v>
      </c>
    </row>
    <row r="993" spans="1:15" s="11" customFormat="1" ht="12.75">
      <c r="A993" s="11" t="s">
        <v>2313</v>
      </c>
      <c r="B993" s="11">
        <v>651</v>
      </c>
      <c r="C993" s="11" t="s">
        <v>2314</v>
      </c>
      <c r="D993" s="11">
        <v>-0.42231910655341298</v>
      </c>
      <c r="E993" s="11">
        <v>0</v>
      </c>
      <c r="F993" s="11">
        <v>0</v>
      </c>
      <c r="H993" s="11">
        <v>-1.2349537520412699</v>
      </c>
      <c r="I993" s="11">
        <v>0</v>
      </c>
      <c r="J993" s="11">
        <v>0</v>
      </c>
      <c r="K993" s="11" t="s">
        <v>657</v>
      </c>
      <c r="L993" s="11">
        <v>-1.6547265517737599</v>
      </c>
      <c r="M993" s="11">
        <v>0</v>
      </c>
      <c r="N993" s="11">
        <v>0</v>
      </c>
      <c r="O993" s="11" t="s">
        <v>640</v>
      </c>
    </row>
    <row r="994" spans="1:15" s="11" customFormat="1" ht="12.75">
      <c r="A994" s="11" t="s">
        <v>2315</v>
      </c>
      <c r="B994" s="11">
        <v>1071</v>
      </c>
      <c r="C994" s="11" t="s">
        <v>2316</v>
      </c>
      <c r="D994" s="11">
        <v>1.04990368965612</v>
      </c>
      <c r="E994" s="11">
        <v>1.63483335730555E-118</v>
      </c>
      <c r="F994" s="11">
        <v>1.4254218433885499E-119</v>
      </c>
      <c r="H994" s="11">
        <v>1.42548185441784</v>
      </c>
      <c r="I994" s="11">
        <v>0</v>
      </c>
      <c r="J994" s="11">
        <v>0</v>
      </c>
      <c r="K994" s="11" t="s">
        <v>649</v>
      </c>
      <c r="L994" s="11">
        <v>1.6432287627733899</v>
      </c>
      <c r="M994" s="11">
        <v>0</v>
      </c>
      <c r="N994" s="11">
        <v>0</v>
      </c>
      <c r="O994" s="11" t="s">
        <v>654</v>
      </c>
    </row>
    <row r="995" spans="1:15" s="11" customFormat="1" ht="12.75">
      <c r="A995" s="11" t="s">
        <v>2317</v>
      </c>
      <c r="B995" s="11">
        <v>519</v>
      </c>
      <c r="C995" s="11" t="s">
        <v>2318</v>
      </c>
      <c r="D995" s="11">
        <v>-4.1244331637721697E-2</v>
      </c>
      <c r="E995" s="11">
        <v>0.38440073076665898</v>
      </c>
      <c r="F995" s="11">
        <v>0.332166625967248</v>
      </c>
      <c r="H995" s="11">
        <v>-1.6599445811990901</v>
      </c>
      <c r="I995" s="11">
        <v>5.7950467214766201E-241</v>
      </c>
      <c r="J995" s="11">
        <v>6.5416613047665201E-242</v>
      </c>
      <c r="K995" s="11" t="s">
        <v>640</v>
      </c>
      <c r="L995" s="11">
        <v>-1.9191878503720701</v>
      </c>
      <c r="M995" s="11">
        <v>4.32124792259448E-235</v>
      </c>
      <c r="N995" s="11">
        <v>5.0961164030136502E-236</v>
      </c>
      <c r="O995" s="11" t="s">
        <v>646</v>
      </c>
    </row>
    <row r="996" spans="1:15" s="11" customFormat="1" ht="12.75">
      <c r="A996" s="11" t="s">
        <v>2319</v>
      </c>
      <c r="B996" s="11">
        <v>472</v>
      </c>
      <c r="C996" s="11" t="s">
        <v>2320</v>
      </c>
      <c r="D996" s="11">
        <v>-0.74081610493975802</v>
      </c>
      <c r="E996" s="11">
        <v>1.37055113917027E-147</v>
      </c>
      <c r="F996" s="11">
        <v>9.8247956317697703E-149</v>
      </c>
      <c r="H996" s="11">
        <v>-1.47641927677128</v>
      </c>
      <c r="I996" s="11">
        <v>0</v>
      </c>
      <c r="J996" s="11">
        <v>0</v>
      </c>
      <c r="K996" s="11" t="s">
        <v>640</v>
      </c>
      <c r="L996" s="11">
        <v>-1.9080820850575899</v>
      </c>
      <c r="M996" s="11">
        <v>0</v>
      </c>
      <c r="N996" s="11">
        <v>0</v>
      </c>
      <c r="O996" s="11" t="s">
        <v>657</v>
      </c>
    </row>
    <row r="997" spans="1:15" s="11" customFormat="1" ht="12.75">
      <c r="A997" s="11" t="s">
        <v>2321</v>
      </c>
      <c r="B997" s="11">
        <v>1553</v>
      </c>
      <c r="C997" s="11" t="s">
        <v>2322</v>
      </c>
      <c r="D997" s="11">
        <v>0.900576868029491</v>
      </c>
      <c r="E997" s="11">
        <v>0</v>
      </c>
      <c r="F997" s="11">
        <v>0</v>
      </c>
      <c r="H997" s="11">
        <v>1.18626924066524</v>
      </c>
      <c r="I997" s="11">
        <v>0</v>
      </c>
      <c r="J997" s="11">
        <v>0</v>
      </c>
      <c r="K997" s="11" t="s">
        <v>654</v>
      </c>
      <c r="L997" s="11">
        <v>0.890664301833059</v>
      </c>
      <c r="M997" s="11">
        <v>0</v>
      </c>
      <c r="N997" s="11">
        <v>0</v>
      </c>
    </row>
    <row r="998" spans="1:15" s="11" customFormat="1" ht="12.75">
      <c r="A998" s="11" t="s">
        <v>2323</v>
      </c>
      <c r="B998" s="11">
        <v>261</v>
      </c>
      <c r="C998" s="11" t="s">
        <v>1519</v>
      </c>
      <c r="D998" s="11">
        <v>-0.10100358455255901</v>
      </c>
      <c r="E998" s="11">
        <v>2.4365213390841599E-2</v>
      </c>
      <c r="F998" s="11">
        <v>1.7077237860858699E-2</v>
      </c>
      <c r="H998" s="11">
        <v>1.1825118015059199</v>
      </c>
      <c r="I998" s="11">
        <v>0</v>
      </c>
      <c r="J998" s="11">
        <v>0</v>
      </c>
      <c r="K998" s="11" t="s">
        <v>671</v>
      </c>
      <c r="L998" s="11">
        <v>1.9505326249200801</v>
      </c>
      <c r="M998" s="11">
        <v>0</v>
      </c>
      <c r="N998" s="11">
        <v>0</v>
      </c>
      <c r="O998" s="11" t="s">
        <v>654</v>
      </c>
    </row>
    <row r="999" spans="1:15" s="11" customFormat="1" ht="12.75">
      <c r="A999" s="11" t="s">
        <v>2324</v>
      </c>
      <c r="B999" s="11">
        <v>1692</v>
      </c>
      <c r="C999" s="11" t="s">
        <v>2221</v>
      </c>
      <c r="D999" s="11">
        <v>-0.79284235910027401</v>
      </c>
      <c r="E999" s="11">
        <v>1.63904819529458E-167</v>
      </c>
      <c r="F999" s="11">
        <v>1.04725314341882E-168</v>
      </c>
      <c r="H999" s="11">
        <v>-1.0538189022592901</v>
      </c>
      <c r="I999" s="11">
        <v>0</v>
      </c>
      <c r="J999" s="11">
        <v>0</v>
      </c>
      <c r="K999" s="11" t="s">
        <v>640</v>
      </c>
      <c r="L999" s="11">
        <v>-1.2260718184670001</v>
      </c>
      <c r="M999" s="11">
        <v>0</v>
      </c>
      <c r="N999" s="11">
        <v>0</v>
      </c>
      <c r="O999" s="11" t="s">
        <v>640</v>
      </c>
    </row>
    <row r="1000" spans="1:15" s="11" customFormat="1" ht="12.75">
      <c r="A1000" s="11" t="s">
        <v>2325</v>
      </c>
      <c r="B1000" s="11">
        <v>3038</v>
      </c>
      <c r="C1000" s="11" t="s">
        <v>2004</v>
      </c>
      <c r="D1000" s="11">
        <v>0.34229847498126698</v>
      </c>
      <c r="E1000" s="11">
        <v>8.1572844809370106E-73</v>
      </c>
      <c r="F1000" s="11">
        <v>1.09162560423172E-73</v>
      </c>
      <c r="H1000" s="11">
        <v>1.0006619380942099</v>
      </c>
      <c r="I1000" s="11">
        <v>0</v>
      </c>
      <c r="J1000" s="11">
        <v>0</v>
      </c>
      <c r="K1000" s="11" t="s">
        <v>649</v>
      </c>
      <c r="L1000" s="11">
        <v>1.33416322785885</v>
      </c>
      <c r="M1000" s="11">
        <v>0</v>
      </c>
      <c r="N1000" s="11">
        <v>0</v>
      </c>
      <c r="O1000" s="11" t="s">
        <v>649</v>
      </c>
    </row>
    <row r="1001" spans="1:15" s="11" customFormat="1" ht="12.75">
      <c r="A1001" s="11" t="s">
        <v>2326</v>
      </c>
      <c r="B1001" s="11">
        <v>1032</v>
      </c>
      <c r="D1001" s="11">
        <v>-0.39735048120196798</v>
      </c>
      <c r="E1001" s="11">
        <v>6.9538370751243899E-15</v>
      </c>
      <c r="F1001" s="11">
        <v>2.46321566115867E-15</v>
      </c>
      <c r="H1001" s="11">
        <v>1.5175104772238299</v>
      </c>
      <c r="I1001" s="11">
        <v>0</v>
      </c>
      <c r="J1001" s="11">
        <v>0</v>
      </c>
      <c r="K1001" s="11" t="s">
        <v>671</v>
      </c>
      <c r="L1001" s="11">
        <v>1.1509254049944999</v>
      </c>
      <c r="M1001" s="11">
        <v>3.3549952324074499E-199</v>
      </c>
      <c r="N1001" s="11">
        <v>4.3520015702348602E-200</v>
      </c>
      <c r="O1001" s="11" t="s">
        <v>654</v>
      </c>
    </row>
    <row r="1002" spans="1:15" s="11" customFormat="1" ht="12.75">
      <c r="A1002" s="11" t="s">
        <v>2327</v>
      </c>
      <c r="B1002" s="11">
        <v>1285</v>
      </c>
      <c r="C1002" s="11" t="s">
        <v>2328</v>
      </c>
      <c r="D1002" s="11">
        <v>-0.38688146732053402</v>
      </c>
      <c r="E1002" s="11">
        <v>2.72348072290357E-17</v>
      </c>
      <c r="F1002" s="11">
        <v>8.9971388073311492E-18</v>
      </c>
      <c r="H1002" s="11">
        <v>2.8177776674797701</v>
      </c>
      <c r="I1002" s="11">
        <v>0</v>
      </c>
      <c r="J1002" s="11">
        <v>0</v>
      </c>
      <c r="K1002" s="11" t="s">
        <v>654</v>
      </c>
      <c r="L1002" s="11">
        <v>2.89749869730145</v>
      </c>
      <c r="M1002" s="11">
        <v>0</v>
      </c>
      <c r="N1002" s="11">
        <v>0</v>
      </c>
      <c r="O1002" s="11" t="s">
        <v>667</v>
      </c>
    </row>
    <row r="1003" spans="1:15" s="11" customFormat="1" ht="12.75">
      <c r="A1003" s="11" t="s">
        <v>2329</v>
      </c>
      <c r="B1003" s="11">
        <v>1692</v>
      </c>
      <c r="C1003" s="11" t="s">
        <v>2330</v>
      </c>
      <c r="D1003" s="11">
        <v>-2.2807354751345002E-3</v>
      </c>
      <c r="E1003" s="11">
        <v>0.97253880916290902</v>
      </c>
      <c r="F1003" s="11">
        <v>0.96429317764617495</v>
      </c>
      <c r="H1003" s="11">
        <v>1.83279953574865</v>
      </c>
      <c r="I1003" s="11">
        <v>0</v>
      </c>
      <c r="J1003" s="11">
        <v>0</v>
      </c>
      <c r="K1003" s="11" t="s">
        <v>758</v>
      </c>
      <c r="L1003" s="11">
        <v>1.84226950245364</v>
      </c>
      <c r="M1003" s="11">
        <v>0</v>
      </c>
      <c r="N1003" s="11">
        <v>0</v>
      </c>
      <c r="O1003" s="11" t="s">
        <v>654</v>
      </c>
    </row>
    <row r="1004" spans="1:15" s="11" customFormat="1" ht="12.75">
      <c r="A1004" s="11" t="s">
        <v>2331</v>
      </c>
      <c r="B1004" s="11">
        <v>1134</v>
      </c>
      <c r="C1004" s="11" t="s">
        <v>2332</v>
      </c>
      <c r="D1004" s="11">
        <v>-0.342284595504869</v>
      </c>
      <c r="E1004" s="11">
        <v>1.31628918318979E-45</v>
      </c>
      <c r="F1004" s="11">
        <v>2.4778450137268802E-46</v>
      </c>
      <c r="H1004" s="11">
        <v>-1.3742810890604999</v>
      </c>
      <c r="I1004" s="11">
        <v>0</v>
      </c>
      <c r="J1004" s="11">
        <v>0</v>
      </c>
      <c r="K1004" s="11" t="s">
        <v>640</v>
      </c>
      <c r="L1004" s="11">
        <v>-1.7048687295713001</v>
      </c>
      <c r="M1004" s="11">
        <v>0</v>
      </c>
      <c r="N1004" s="11">
        <v>0</v>
      </c>
      <c r="O1004" s="11" t="s">
        <v>640</v>
      </c>
    </row>
    <row r="1005" spans="1:15" s="11" customFormat="1" ht="12.75">
      <c r="A1005" s="11" t="s">
        <v>2333</v>
      </c>
      <c r="B1005" s="11">
        <v>1803</v>
      </c>
      <c r="C1005" s="11" t="s">
        <v>2334</v>
      </c>
      <c r="D1005" s="11">
        <v>-9.8754191525611906E-2</v>
      </c>
      <c r="E1005" s="11">
        <v>4.8910208337060999E-7</v>
      </c>
      <c r="F1005" s="11">
        <v>2.3442679293848E-7</v>
      </c>
      <c r="H1005" s="11">
        <v>-1.48757023464329</v>
      </c>
      <c r="I1005" s="11">
        <v>0</v>
      </c>
      <c r="J1005" s="11">
        <v>0</v>
      </c>
      <c r="K1005" s="11" t="s">
        <v>640</v>
      </c>
      <c r="L1005" s="11">
        <v>-1.7046720750968001</v>
      </c>
      <c r="M1005" s="11">
        <v>0</v>
      </c>
      <c r="N1005" s="11">
        <v>0</v>
      </c>
      <c r="O1005" s="11" t="s">
        <v>640</v>
      </c>
    </row>
    <row r="1006" spans="1:15" s="11" customFormat="1" ht="12.75">
      <c r="A1006" s="11" t="s">
        <v>2335</v>
      </c>
      <c r="B1006" s="11">
        <v>2718</v>
      </c>
      <c r="C1006" s="11" t="s">
        <v>2336</v>
      </c>
      <c r="D1006" s="11">
        <v>0.37344338947764899</v>
      </c>
      <c r="E1006" s="11">
        <v>2.3610319843802901E-48</v>
      </c>
      <c r="F1006" s="11">
        <v>4.2786040199681001E-49</v>
      </c>
      <c r="H1006" s="11">
        <v>1.0674779120825499</v>
      </c>
      <c r="I1006" s="11">
        <v>0</v>
      </c>
      <c r="J1006" s="11">
        <v>0</v>
      </c>
      <c r="K1006" s="11" t="s">
        <v>671</v>
      </c>
      <c r="L1006" s="11">
        <v>0.86771065563563798</v>
      </c>
      <c r="M1006" s="11">
        <v>0</v>
      </c>
      <c r="N1006" s="11">
        <v>0</v>
      </c>
    </row>
    <row r="1007" spans="1:15" s="11" customFormat="1" ht="12.75">
      <c r="A1007" s="11" t="s">
        <v>2337</v>
      </c>
      <c r="B1007" s="11">
        <v>927</v>
      </c>
      <c r="C1007" s="11" t="s">
        <v>2338</v>
      </c>
      <c r="D1007" s="11">
        <v>1.05220657606319</v>
      </c>
      <c r="E1007" s="11">
        <v>4.6897217149169399E-78</v>
      </c>
      <c r="F1007" s="11">
        <v>5.9302125718339404E-79</v>
      </c>
      <c r="H1007" s="11">
        <v>2.2651493389028099</v>
      </c>
      <c r="I1007" s="11">
        <v>0</v>
      </c>
      <c r="J1007" s="11">
        <v>0</v>
      </c>
      <c r="K1007" s="11" t="s">
        <v>758</v>
      </c>
      <c r="L1007" s="11">
        <v>2.864617625583</v>
      </c>
      <c r="M1007" s="11">
        <v>0</v>
      </c>
      <c r="N1007" s="11">
        <v>0</v>
      </c>
      <c r="O1007" s="11" t="s">
        <v>654</v>
      </c>
    </row>
    <row r="1008" spans="1:15" s="11" customFormat="1" ht="12.75">
      <c r="A1008" s="11" t="s">
        <v>2339</v>
      </c>
      <c r="B1008" s="11">
        <v>1209</v>
      </c>
      <c r="C1008" s="11" t="s">
        <v>2340</v>
      </c>
      <c r="D1008" s="11">
        <v>0.71780355175626198</v>
      </c>
      <c r="E1008" s="11">
        <v>4.3418696164067198E-72</v>
      </c>
      <c r="F1008" s="11">
        <v>5.8584728669282604E-73</v>
      </c>
      <c r="H1008" s="11">
        <v>1.58703574140249</v>
      </c>
      <c r="I1008" s="11">
        <v>0</v>
      </c>
      <c r="J1008" s="11">
        <v>0</v>
      </c>
      <c r="K1008" s="11" t="s">
        <v>654</v>
      </c>
      <c r="L1008" s="11">
        <v>0.88044835635822405</v>
      </c>
      <c r="M1008" s="11">
        <v>9.8662919278648201E-116</v>
      </c>
      <c r="N1008" s="11">
        <v>1.7161568092884801E-116</v>
      </c>
    </row>
    <row r="1009" spans="1:15" s="11" customFormat="1" ht="12.75">
      <c r="A1009" s="11" t="s">
        <v>2341</v>
      </c>
      <c r="B1009" s="11">
        <v>1227</v>
      </c>
      <c r="C1009" s="11" t="s">
        <v>2342</v>
      </c>
      <c r="D1009" s="11">
        <v>-0.69351672411373699</v>
      </c>
      <c r="E1009" s="11">
        <v>0</v>
      </c>
      <c r="F1009" s="11">
        <v>0</v>
      </c>
      <c r="H1009" s="11">
        <v>-1.33258924752512</v>
      </c>
      <c r="I1009" s="11">
        <v>0</v>
      </c>
      <c r="J1009" s="11">
        <v>0</v>
      </c>
      <c r="K1009" s="11" t="s">
        <v>640</v>
      </c>
      <c r="L1009" s="11">
        <v>-1.74148962349294</v>
      </c>
      <c r="M1009" s="11">
        <v>0</v>
      </c>
      <c r="N1009" s="11">
        <v>0</v>
      </c>
      <c r="O1009" s="11" t="s">
        <v>657</v>
      </c>
    </row>
    <row r="1010" spans="1:15" s="11" customFormat="1" ht="12.75">
      <c r="A1010" s="11" t="s">
        <v>2343</v>
      </c>
      <c r="B1010" s="11">
        <v>1812</v>
      </c>
      <c r="D1010" s="11">
        <v>-0.297288006981415</v>
      </c>
      <c r="E1010" s="11">
        <v>7.1497541346176198E-68</v>
      </c>
      <c r="F1010" s="11">
        <v>1.0138648450135699E-68</v>
      </c>
      <c r="H1010" s="11">
        <v>1.0860437087128101</v>
      </c>
      <c r="I1010" s="11">
        <v>0</v>
      </c>
      <c r="J1010" s="11">
        <v>0</v>
      </c>
      <c r="K1010" s="11" t="s">
        <v>654</v>
      </c>
      <c r="L1010" s="11">
        <v>1.0143767742308301</v>
      </c>
      <c r="M1010" s="11">
        <v>0</v>
      </c>
      <c r="N1010" s="11">
        <v>0</v>
      </c>
      <c r="O1010" s="11" t="s">
        <v>654</v>
      </c>
    </row>
    <row r="1011" spans="1:15" s="11" customFormat="1" ht="12.75">
      <c r="A1011" s="11" t="s">
        <v>2344</v>
      </c>
      <c r="B1011" s="11">
        <v>1890</v>
      </c>
      <c r="C1011" s="11" t="s">
        <v>799</v>
      </c>
      <c r="D1011" s="11">
        <v>-0.27698782305360098</v>
      </c>
      <c r="E1011" s="11">
        <v>2.6062807185528E-42</v>
      </c>
      <c r="F1011" s="11">
        <v>5.1490567358209798E-43</v>
      </c>
      <c r="H1011" s="11">
        <v>-1.5001217121367301</v>
      </c>
      <c r="I1011" s="11">
        <v>0</v>
      </c>
      <c r="J1011" s="11">
        <v>0</v>
      </c>
      <c r="K1011" s="11" t="s">
        <v>640</v>
      </c>
      <c r="L1011" s="11">
        <v>-1.54556673130907</v>
      </c>
      <c r="M1011" s="11">
        <v>0</v>
      </c>
      <c r="N1011" s="11">
        <v>0</v>
      </c>
      <c r="O1011" s="11" t="s">
        <v>640</v>
      </c>
    </row>
    <row r="1012" spans="1:15" s="11" customFormat="1" ht="12.75">
      <c r="A1012" s="11" t="s">
        <v>2345</v>
      </c>
      <c r="B1012" s="11">
        <v>735</v>
      </c>
      <c r="D1012" s="11">
        <v>0.960319662312491</v>
      </c>
      <c r="E1012" s="11">
        <v>6.4144814413265995E-58</v>
      </c>
      <c r="F1012" s="11">
        <v>1.0195948578827299E-58</v>
      </c>
      <c r="H1012" s="11">
        <v>1.50715614050368</v>
      </c>
      <c r="I1012" s="11">
        <v>1.39598821069466E-215</v>
      </c>
      <c r="J1012" s="11">
        <v>1.6879872604496699E-216</v>
      </c>
      <c r="K1012" s="11" t="s">
        <v>654</v>
      </c>
      <c r="L1012" s="11">
        <v>-0.21423408754054199</v>
      </c>
      <c r="M1012" s="11">
        <v>4.9408741511011598E-3</v>
      </c>
      <c r="N1012" s="11">
        <v>3.07749560833876E-3</v>
      </c>
    </row>
    <row r="1013" spans="1:15" s="11" customFormat="1" ht="12.75">
      <c r="A1013" s="11" t="s">
        <v>2346</v>
      </c>
      <c r="B1013" s="11">
        <v>1098</v>
      </c>
      <c r="C1013" s="11" t="s">
        <v>2347</v>
      </c>
      <c r="D1013" s="11">
        <v>0.61047173865849103</v>
      </c>
      <c r="E1013" s="11">
        <v>5.8374378180610796E-84</v>
      </c>
      <c r="F1013" s="11">
        <v>6.9133419927464901E-85</v>
      </c>
      <c r="H1013" s="11">
        <v>1.65433339233878</v>
      </c>
      <c r="I1013" s="11">
        <v>0</v>
      </c>
      <c r="J1013" s="11">
        <v>0</v>
      </c>
      <c r="K1013" s="11" t="s">
        <v>654</v>
      </c>
      <c r="L1013" s="11">
        <v>1.6108657761860901</v>
      </c>
      <c r="M1013" s="11">
        <v>0</v>
      </c>
      <c r="N1013" s="11">
        <v>0</v>
      </c>
      <c r="O1013" s="11" t="s">
        <v>671</v>
      </c>
    </row>
    <row r="1014" spans="1:15" s="11" customFormat="1" ht="12.75">
      <c r="A1014" s="11" t="s">
        <v>2348</v>
      </c>
      <c r="B1014" s="11">
        <v>990</v>
      </c>
      <c r="C1014" s="11" t="s">
        <v>2349</v>
      </c>
      <c r="D1014" s="11">
        <v>-0.21628477126963999</v>
      </c>
      <c r="E1014" s="11">
        <v>5.52478145521832E-8</v>
      </c>
      <c r="F1014" s="11">
        <v>2.53008151655678E-8</v>
      </c>
      <c r="H1014" s="11">
        <v>-1.60479509021653</v>
      </c>
      <c r="I1014" s="11">
        <v>1.93923364023085E-292</v>
      </c>
      <c r="J1014" s="11">
        <v>1.9458471691289499E-293</v>
      </c>
      <c r="K1014" s="11" t="s">
        <v>644</v>
      </c>
      <c r="L1014" s="11">
        <v>-0.83219624077230203</v>
      </c>
      <c r="M1014" s="11">
        <v>4.3125944693903797E-83</v>
      </c>
      <c r="N1014" s="11">
        <v>8.8738555629515299E-84</v>
      </c>
    </row>
    <row r="1015" spans="1:15" s="11" customFormat="1" ht="12.75">
      <c r="A1015" s="11" t="s">
        <v>2350</v>
      </c>
      <c r="B1015" s="11">
        <v>3558</v>
      </c>
      <c r="C1015" s="11" t="s">
        <v>2351</v>
      </c>
      <c r="D1015" s="11">
        <v>0.25211880744007498</v>
      </c>
      <c r="E1015" s="11">
        <v>9.5689995364623704E-59</v>
      </c>
      <c r="F1015" s="11">
        <v>1.5063938317024899E-59</v>
      </c>
      <c r="H1015" s="11">
        <v>1.2918524820405399</v>
      </c>
      <c r="I1015" s="11">
        <v>0</v>
      </c>
      <c r="J1015" s="11">
        <v>0</v>
      </c>
      <c r="K1015" s="11" t="s">
        <v>654</v>
      </c>
      <c r="L1015" s="11">
        <v>1.3256685600396401</v>
      </c>
      <c r="M1015" s="11">
        <v>0</v>
      </c>
      <c r="N1015" s="11">
        <v>0</v>
      </c>
      <c r="O1015" s="11" t="s">
        <v>758</v>
      </c>
    </row>
    <row r="1016" spans="1:15" s="11" customFormat="1" ht="12.75">
      <c r="A1016" s="11" t="s">
        <v>2352</v>
      </c>
      <c r="B1016" s="11">
        <v>1874</v>
      </c>
      <c r="C1016" s="11" t="s">
        <v>2353</v>
      </c>
      <c r="D1016" s="11">
        <v>-0.39057231034974998</v>
      </c>
      <c r="E1016" s="11">
        <v>1.40125966560085E-63</v>
      </c>
      <c r="F1016" s="11">
        <v>2.0860487994623101E-64</v>
      </c>
      <c r="H1016" s="11">
        <v>-4.3724784987091301</v>
      </c>
      <c r="I1016" s="11">
        <v>0</v>
      </c>
      <c r="J1016" s="11">
        <v>0</v>
      </c>
      <c r="K1016" s="11" t="s">
        <v>657</v>
      </c>
      <c r="L1016" s="11">
        <v>-3.37554556539824</v>
      </c>
      <c r="M1016" s="11">
        <v>0</v>
      </c>
      <c r="N1016" s="11">
        <v>0</v>
      </c>
      <c r="O1016" s="11" t="s">
        <v>645</v>
      </c>
    </row>
    <row r="1017" spans="1:15" s="11" customFormat="1" ht="12.75">
      <c r="A1017" s="11" t="s">
        <v>2354</v>
      </c>
      <c r="B1017" s="11">
        <v>2859</v>
      </c>
      <c r="C1017" s="11" t="s">
        <v>2355</v>
      </c>
      <c r="D1017" s="11">
        <v>1.28216288248836</v>
      </c>
      <c r="E1017" s="11">
        <v>0</v>
      </c>
      <c r="F1017" s="11">
        <v>0</v>
      </c>
      <c r="H1017" s="11">
        <v>1.72375717569072</v>
      </c>
      <c r="I1017" s="11">
        <v>0</v>
      </c>
      <c r="J1017" s="11">
        <v>0</v>
      </c>
      <c r="K1017" s="11" t="s">
        <v>654</v>
      </c>
      <c r="L1017" s="11">
        <v>2.5609068395900398</v>
      </c>
      <c r="M1017" s="11">
        <v>0</v>
      </c>
      <c r="N1017" s="11">
        <v>0</v>
      </c>
      <c r="O1017" s="11" t="s">
        <v>654</v>
      </c>
    </row>
    <row r="1018" spans="1:15" s="11" customFormat="1" ht="12.75">
      <c r="A1018" s="11" t="s">
        <v>2356</v>
      </c>
      <c r="B1018" s="11">
        <v>1608</v>
      </c>
      <c r="C1018" s="11" t="s">
        <v>2357</v>
      </c>
      <c r="D1018" s="11">
        <v>0.151979047591948</v>
      </c>
      <c r="E1018" s="11">
        <v>3.25702876956699E-52</v>
      </c>
      <c r="F1018" s="11">
        <v>5.5851127311930101E-53</v>
      </c>
      <c r="H1018" s="11">
        <v>1.1621039579455399</v>
      </c>
      <c r="I1018" s="11">
        <v>0</v>
      </c>
      <c r="J1018" s="11">
        <v>0</v>
      </c>
      <c r="K1018" s="11" t="s">
        <v>654</v>
      </c>
      <c r="L1018" s="11">
        <v>1.52561965798847</v>
      </c>
      <c r="M1018" s="11">
        <v>0</v>
      </c>
      <c r="N1018" s="11">
        <v>0</v>
      </c>
      <c r="O1018" s="11" t="s">
        <v>654</v>
      </c>
    </row>
    <row r="1019" spans="1:15" s="11" customFormat="1" ht="12.75">
      <c r="A1019" s="11" t="s">
        <v>2358</v>
      </c>
      <c r="B1019" s="11">
        <v>854</v>
      </c>
      <c r="C1019" s="11" t="s">
        <v>2359</v>
      </c>
      <c r="D1019" s="11">
        <v>0.79321143965548802</v>
      </c>
      <c r="E1019" s="11">
        <v>3.9567805195049298E-20</v>
      </c>
      <c r="F1019" s="11">
        <v>1.21360007455485E-20</v>
      </c>
      <c r="H1019" s="11">
        <v>2.8645008166322201</v>
      </c>
      <c r="I1019" s="11">
        <v>0</v>
      </c>
      <c r="J1019" s="11">
        <v>0</v>
      </c>
      <c r="K1019" s="11" t="s">
        <v>654</v>
      </c>
      <c r="L1019" s="11">
        <v>2.9573768735758001</v>
      </c>
      <c r="M1019" s="11">
        <v>0</v>
      </c>
      <c r="N1019" s="11">
        <v>0</v>
      </c>
      <c r="O1019" s="11" t="s">
        <v>758</v>
      </c>
    </row>
    <row r="1020" spans="1:15" s="11" customFormat="1" ht="12.75">
      <c r="A1020" s="11" t="s">
        <v>2360</v>
      </c>
      <c r="B1020" s="11">
        <v>1047</v>
      </c>
      <c r="C1020" s="11" t="s">
        <v>1851</v>
      </c>
      <c r="D1020" s="11">
        <v>0.31449498304448498</v>
      </c>
      <c r="E1020" s="11">
        <v>2.8699550290343598E-13</v>
      </c>
      <c r="F1020" s="11">
        <v>1.06943748924107E-13</v>
      </c>
      <c r="H1020" s="11">
        <v>1.7662910396242499</v>
      </c>
      <c r="I1020" s="11">
        <v>0</v>
      </c>
      <c r="J1020" s="11">
        <v>0</v>
      </c>
      <c r="K1020" s="11" t="s">
        <v>654</v>
      </c>
      <c r="L1020" s="11">
        <v>2.1553090647899502</v>
      </c>
      <c r="M1020" s="11">
        <v>0</v>
      </c>
      <c r="N1020" s="11">
        <v>0</v>
      </c>
      <c r="O1020" s="11" t="s">
        <v>667</v>
      </c>
    </row>
    <row r="1021" spans="1:15" s="11" customFormat="1" ht="12.75">
      <c r="A1021" s="11" t="s">
        <v>2361</v>
      </c>
      <c r="B1021" s="11">
        <v>1563</v>
      </c>
      <c r="C1021" s="11" t="s">
        <v>2362</v>
      </c>
      <c r="D1021" s="11">
        <v>1.55709427388659E-2</v>
      </c>
      <c r="E1021" s="11">
        <v>0.447554485513807</v>
      </c>
      <c r="F1021" s="11">
        <v>0.39557567439069802</v>
      </c>
      <c r="H1021" s="11">
        <v>1.0658210929619301</v>
      </c>
      <c r="I1021" s="11">
        <v>0</v>
      </c>
      <c r="J1021" s="11">
        <v>0</v>
      </c>
      <c r="K1021" s="11" t="s">
        <v>654</v>
      </c>
      <c r="L1021" s="11">
        <v>1.0022178681395</v>
      </c>
      <c r="M1021" s="11">
        <v>0</v>
      </c>
      <c r="N1021" s="11">
        <v>0</v>
      </c>
      <c r="O1021" s="11" t="s">
        <v>654</v>
      </c>
    </row>
    <row r="1022" spans="1:15" s="11" customFormat="1" ht="12.75">
      <c r="A1022" s="11" t="s">
        <v>2363</v>
      </c>
      <c r="B1022" s="11">
        <v>1038</v>
      </c>
      <c r="C1022" s="11" t="s">
        <v>1183</v>
      </c>
      <c r="D1022" s="11">
        <v>2.0445452037759599</v>
      </c>
      <c r="E1022" s="11">
        <v>5.2965759957718301E-148</v>
      </c>
      <c r="F1022" s="11">
        <v>3.7766221295852499E-149</v>
      </c>
      <c r="H1022" s="11">
        <v>4.4436736590043298</v>
      </c>
      <c r="I1022" s="11">
        <v>0</v>
      </c>
      <c r="J1022" s="11">
        <v>0</v>
      </c>
      <c r="K1022" s="11" t="s">
        <v>654</v>
      </c>
      <c r="L1022" s="11">
        <v>5.6968331578147398</v>
      </c>
      <c r="M1022" s="11">
        <v>0</v>
      </c>
      <c r="N1022" s="11">
        <v>0</v>
      </c>
      <c r="O1022" s="11" t="s">
        <v>654</v>
      </c>
    </row>
    <row r="1023" spans="1:15" s="11" customFormat="1" ht="12.75">
      <c r="A1023" s="11" t="s">
        <v>2364</v>
      </c>
      <c r="B1023" s="11">
        <v>432</v>
      </c>
      <c r="C1023" s="11" t="s">
        <v>2365</v>
      </c>
      <c r="D1023" s="11">
        <v>-0.629734601574507</v>
      </c>
      <c r="E1023" s="11">
        <v>1.52425105422549E-97</v>
      </c>
      <c r="F1023" s="11">
        <v>1.5793206195057099E-98</v>
      </c>
      <c r="H1023" s="11">
        <v>-3.7346331473179402</v>
      </c>
      <c r="I1023" s="11">
        <v>0</v>
      </c>
      <c r="J1023" s="11">
        <v>0</v>
      </c>
      <c r="K1023" s="11" t="s">
        <v>640</v>
      </c>
      <c r="L1023" s="11">
        <v>-2.9158101659281401</v>
      </c>
      <c r="M1023" s="11">
        <v>0</v>
      </c>
      <c r="N1023" s="11">
        <v>0</v>
      </c>
      <c r="O1023" s="11" t="s">
        <v>640</v>
      </c>
    </row>
    <row r="1024" spans="1:15" s="11" customFormat="1" ht="12.75">
      <c r="A1024" s="11" t="s">
        <v>2366</v>
      </c>
      <c r="B1024" s="11">
        <v>1437</v>
      </c>
      <c r="C1024" s="11" t="s">
        <v>2243</v>
      </c>
      <c r="D1024" s="11">
        <v>0.47723881416540298</v>
      </c>
      <c r="E1024" s="11">
        <v>1.72091149735275E-205</v>
      </c>
      <c r="F1024" s="11">
        <v>9.0501647259958005E-207</v>
      </c>
      <c r="H1024" s="11">
        <v>1.9796806579303901</v>
      </c>
      <c r="I1024" s="11">
        <v>0</v>
      </c>
      <c r="J1024" s="11">
        <v>0</v>
      </c>
      <c r="K1024" s="11" t="s">
        <v>758</v>
      </c>
      <c r="L1024" s="11">
        <v>2.6100813606902502</v>
      </c>
      <c r="M1024" s="11">
        <v>0</v>
      </c>
      <c r="N1024" s="11">
        <v>0</v>
      </c>
      <c r="O1024" s="11" t="s">
        <v>654</v>
      </c>
    </row>
    <row r="1025" spans="1:15" s="11" customFormat="1" ht="12.75">
      <c r="A1025" s="11" t="s">
        <v>2367</v>
      </c>
      <c r="B1025" s="11">
        <v>1185</v>
      </c>
      <c r="C1025" s="11" t="s">
        <v>2368</v>
      </c>
      <c r="D1025" s="11">
        <v>0.42001791252366899</v>
      </c>
      <c r="E1025" s="11">
        <v>2.9465503668053599E-26</v>
      </c>
      <c r="F1025" s="11">
        <v>7.8322603700600799E-27</v>
      </c>
      <c r="H1025" s="11">
        <v>1.49758402955231</v>
      </c>
      <c r="I1025" s="11">
        <v>0</v>
      </c>
      <c r="J1025" s="11">
        <v>0</v>
      </c>
      <c r="K1025" s="11" t="s">
        <v>654</v>
      </c>
      <c r="L1025" s="11">
        <v>1.54857461912398</v>
      </c>
      <c r="M1025" s="11">
        <v>0</v>
      </c>
      <c r="N1025" s="11">
        <v>0</v>
      </c>
      <c r="O1025" s="11" t="s">
        <v>654</v>
      </c>
    </row>
    <row r="1026" spans="1:15" s="11" customFormat="1" ht="12.75">
      <c r="A1026" s="11" t="s">
        <v>2369</v>
      </c>
      <c r="B1026" s="11">
        <v>168</v>
      </c>
      <c r="D1026" s="11">
        <v>0.838388307943853</v>
      </c>
      <c r="E1026" s="11">
        <v>0</v>
      </c>
      <c r="F1026" s="11">
        <v>0</v>
      </c>
      <c r="H1026" s="11">
        <v>2.12784002972611</v>
      </c>
      <c r="I1026" s="11">
        <v>0</v>
      </c>
      <c r="J1026" s="11">
        <v>0</v>
      </c>
      <c r="K1026" s="11" t="s">
        <v>654</v>
      </c>
      <c r="L1026" s="11">
        <v>1.39487286182123</v>
      </c>
      <c r="M1026" s="11">
        <v>0</v>
      </c>
      <c r="N1026" s="11">
        <v>0</v>
      </c>
      <c r="O1026" s="11" t="s">
        <v>654</v>
      </c>
    </row>
    <row r="1027" spans="1:15" s="11" customFormat="1" ht="12.75">
      <c r="A1027" s="11" t="s">
        <v>2370</v>
      </c>
      <c r="B1027" s="11">
        <v>2091</v>
      </c>
      <c r="D1027" s="11">
        <v>-0.53259217034019701</v>
      </c>
      <c r="E1027" s="11">
        <v>0</v>
      </c>
      <c r="F1027" s="11">
        <v>0</v>
      </c>
      <c r="H1027" s="11">
        <v>-1.63532426228744</v>
      </c>
      <c r="I1027" s="11">
        <v>0</v>
      </c>
      <c r="J1027" s="11">
        <v>0</v>
      </c>
      <c r="K1027" s="11" t="s">
        <v>641</v>
      </c>
      <c r="L1027" s="11">
        <v>-2.2072861656899101</v>
      </c>
      <c r="M1027" s="11">
        <v>0</v>
      </c>
      <c r="N1027" s="11">
        <v>0</v>
      </c>
      <c r="O1027" s="11" t="s">
        <v>640</v>
      </c>
    </row>
    <row r="1028" spans="1:15" s="11" customFormat="1" ht="12.75">
      <c r="A1028" s="11" t="s">
        <v>2371</v>
      </c>
      <c r="B1028" s="11">
        <v>2757</v>
      </c>
      <c r="C1028" s="11" t="s">
        <v>2372</v>
      </c>
      <c r="D1028" s="11">
        <v>-0.61988877342371895</v>
      </c>
      <c r="E1028" s="11">
        <v>1.14198661746874E-304</v>
      </c>
      <c r="F1028" s="11">
        <v>4.1694897888027798E-306</v>
      </c>
      <c r="H1028" s="11">
        <v>-1.03044244774504</v>
      </c>
      <c r="I1028" s="11">
        <v>0</v>
      </c>
      <c r="J1028" s="11">
        <v>0</v>
      </c>
      <c r="K1028" s="11" t="s">
        <v>644</v>
      </c>
      <c r="L1028" s="11">
        <v>-0.63742280000947904</v>
      </c>
      <c r="M1028" s="11">
        <v>0</v>
      </c>
      <c r="N1028" s="11">
        <v>0</v>
      </c>
    </row>
    <row r="1029" spans="1:15" s="11" customFormat="1" ht="12.75">
      <c r="A1029" s="11" t="s">
        <v>2373</v>
      </c>
      <c r="B1029" s="11">
        <v>450</v>
      </c>
      <c r="C1029" s="11" t="s">
        <v>2374</v>
      </c>
      <c r="D1029" s="11">
        <v>-0.28054217861893699</v>
      </c>
      <c r="E1029" s="11">
        <v>7.8014459344216402E-78</v>
      </c>
      <c r="F1029" s="11">
        <v>9.8888630676540704E-79</v>
      </c>
      <c r="H1029" s="11">
        <v>1.19912985491524</v>
      </c>
      <c r="I1029" s="11">
        <v>0</v>
      </c>
      <c r="J1029" s="11">
        <v>0</v>
      </c>
      <c r="K1029" s="11" t="s">
        <v>671</v>
      </c>
      <c r="L1029" s="11">
        <v>1.81126502306475</v>
      </c>
      <c r="M1029" s="11">
        <v>0</v>
      </c>
      <c r="N1029" s="11">
        <v>0</v>
      </c>
      <c r="O1029" s="11" t="s">
        <v>667</v>
      </c>
    </row>
    <row r="1030" spans="1:15" s="11" customFormat="1" ht="12.75">
      <c r="A1030" s="11" t="s">
        <v>2375</v>
      </c>
      <c r="B1030" s="11">
        <v>1374</v>
      </c>
      <c r="C1030" s="11" t="s">
        <v>2376</v>
      </c>
      <c r="D1030" s="11">
        <v>-0.17257342722045699</v>
      </c>
      <c r="E1030" s="11">
        <v>8.5615994417993205E-8</v>
      </c>
      <c r="F1030" s="11">
        <v>3.9597070440035803E-8</v>
      </c>
      <c r="H1030" s="11">
        <v>-2.2471267192368201</v>
      </c>
      <c r="I1030" s="11">
        <v>0</v>
      </c>
      <c r="J1030" s="11">
        <v>0</v>
      </c>
      <c r="K1030" s="11" t="s">
        <v>640</v>
      </c>
      <c r="L1030" s="11">
        <v>-1.9175028044644</v>
      </c>
      <c r="M1030" s="11">
        <v>0</v>
      </c>
      <c r="N1030" s="11">
        <v>0</v>
      </c>
      <c r="O1030" s="11" t="s">
        <v>640</v>
      </c>
    </row>
    <row r="1031" spans="1:15" s="11" customFormat="1" ht="12.75">
      <c r="A1031" s="11" t="s">
        <v>2377</v>
      </c>
      <c r="B1031" s="11">
        <v>990</v>
      </c>
      <c r="C1031" s="11" t="s">
        <v>2378</v>
      </c>
      <c r="D1031" s="11">
        <v>0.45484190401268298</v>
      </c>
      <c r="E1031" s="11">
        <v>5.2515319066466301E-26</v>
      </c>
      <c r="F1031" s="11">
        <v>1.4025344723182001E-26</v>
      </c>
      <c r="H1031" s="11">
        <v>1.88493029951682</v>
      </c>
      <c r="I1031" s="11">
        <v>0</v>
      </c>
      <c r="J1031" s="11">
        <v>0</v>
      </c>
      <c r="K1031" s="11" t="s">
        <v>758</v>
      </c>
      <c r="L1031" s="11">
        <v>2.1599641245064598</v>
      </c>
      <c r="M1031" s="11">
        <v>0</v>
      </c>
      <c r="N1031" s="11">
        <v>0</v>
      </c>
      <c r="O1031" s="11" t="s">
        <v>654</v>
      </c>
    </row>
    <row r="1032" spans="1:15" s="11" customFormat="1" ht="12.75">
      <c r="A1032" s="11" t="s">
        <v>2379</v>
      </c>
      <c r="B1032" s="11">
        <v>1384</v>
      </c>
      <c r="D1032" s="11">
        <v>-0.16060496383292899</v>
      </c>
      <c r="E1032" s="11">
        <v>1.7639118430594899E-13</v>
      </c>
      <c r="F1032" s="11">
        <v>6.52978822745786E-14</v>
      </c>
      <c r="H1032" s="11">
        <v>-1.37927267872392</v>
      </c>
      <c r="I1032" s="11">
        <v>0</v>
      </c>
      <c r="J1032" s="11">
        <v>0</v>
      </c>
      <c r="K1032" s="11" t="s">
        <v>644</v>
      </c>
      <c r="L1032" s="11">
        <v>-1.40582124473619</v>
      </c>
      <c r="M1032" s="11">
        <v>0</v>
      </c>
      <c r="N1032" s="11">
        <v>0</v>
      </c>
      <c r="O1032" s="11" t="s">
        <v>645</v>
      </c>
    </row>
    <row r="1033" spans="1:15" s="11" customFormat="1" ht="12.75">
      <c r="A1033" s="11" t="s">
        <v>2380</v>
      </c>
      <c r="B1033" s="11">
        <v>3201</v>
      </c>
      <c r="C1033" s="11" t="s">
        <v>2381</v>
      </c>
      <c r="D1033" s="11">
        <v>0.91806969937993599</v>
      </c>
      <c r="E1033" s="11">
        <v>0</v>
      </c>
      <c r="F1033" s="11">
        <v>0</v>
      </c>
      <c r="H1033" s="11">
        <v>1.14816827184465</v>
      </c>
      <c r="I1033" s="11">
        <v>0</v>
      </c>
      <c r="J1033" s="11">
        <v>0</v>
      </c>
      <c r="K1033" s="11" t="s">
        <v>671</v>
      </c>
      <c r="L1033" s="11">
        <v>1.21198148368362</v>
      </c>
      <c r="M1033" s="11">
        <v>0</v>
      </c>
      <c r="N1033" s="11">
        <v>0</v>
      </c>
      <c r="O1033" s="11" t="s">
        <v>758</v>
      </c>
    </row>
    <row r="1034" spans="1:15" s="11" customFormat="1" ht="12.75">
      <c r="A1034" s="11" t="s">
        <v>2382</v>
      </c>
      <c r="B1034" s="11">
        <v>2520</v>
      </c>
      <c r="C1034" s="11" t="s">
        <v>2383</v>
      </c>
      <c r="D1034" s="11">
        <v>-0.58390564132159695</v>
      </c>
      <c r="E1034" s="11">
        <v>0</v>
      </c>
      <c r="F1034" s="11">
        <v>0</v>
      </c>
      <c r="H1034" s="11">
        <v>-2.7155144736262198</v>
      </c>
      <c r="I1034" s="11">
        <v>0</v>
      </c>
      <c r="J1034" s="11">
        <v>0</v>
      </c>
      <c r="K1034" s="11" t="s">
        <v>640</v>
      </c>
      <c r="L1034" s="11">
        <v>-1.91600736822701</v>
      </c>
      <c r="M1034" s="11">
        <v>0</v>
      </c>
      <c r="N1034" s="11">
        <v>0</v>
      </c>
      <c r="O1034" s="11" t="s">
        <v>640</v>
      </c>
    </row>
    <row r="1035" spans="1:15" s="11" customFormat="1" ht="12.75">
      <c r="A1035" s="11" t="s">
        <v>2384</v>
      </c>
      <c r="B1035" s="11">
        <v>666</v>
      </c>
      <c r="C1035" s="11" t="s">
        <v>2385</v>
      </c>
      <c r="D1035" s="11">
        <v>0.340168027507744</v>
      </c>
      <c r="E1035" s="11">
        <v>9.8332632931279897E-46</v>
      </c>
      <c r="F1035" s="11">
        <v>1.84655345296022E-46</v>
      </c>
      <c r="H1035" s="11">
        <v>1.5367477727494101</v>
      </c>
      <c r="I1035" s="11">
        <v>0</v>
      </c>
      <c r="J1035" s="11">
        <v>0</v>
      </c>
      <c r="K1035" s="11" t="s">
        <v>671</v>
      </c>
      <c r="L1035" s="11">
        <v>1.6219458244034299</v>
      </c>
      <c r="M1035" s="11">
        <v>0</v>
      </c>
      <c r="N1035" s="11">
        <v>0</v>
      </c>
      <c r="O1035" s="11" t="s">
        <v>654</v>
      </c>
    </row>
    <row r="1036" spans="1:15" s="11" customFormat="1" ht="12.75">
      <c r="A1036" s="11" t="s">
        <v>2386</v>
      </c>
      <c r="B1036" s="11">
        <v>1035</v>
      </c>
      <c r="C1036" s="11" t="s">
        <v>1159</v>
      </c>
      <c r="D1036" s="11">
        <v>-0.90217582798740104</v>
      </c>
      <c r="E1036" s="11">
        <v>0</v>
      </c>
      <c r="F1036" s="11">
        <v>0</v>
      </c>
      <c r="H1036" s="11">
        <v>-1.2967858264152601</v>
      </c>
      <c r="I1036" s="11">
        <v>0</v>
      </c>
      <c r="J1036" s="11">
        <v>0</v>
      </c>
      <c r="K1036" s="11" t="s">
        <v>640</v>
      </c>
      <c r="L1036" s="11">
        <v>-1.5040136984699499</v>
      </c>
      <c r="M1036" s="11">
        <v>0</v>
      </c>
      <c r="N1036" s="11">
        <v>0</v>
      </c>
      <c r="O1036" s="11" t="s">
        <v>640</v>
      </c>
    </row>
    <row r="1037" spans="1:15" s="11" customFormat="1" ht="12.75">
      <c r="A1037" s="11" t="s">
        <v>2387</v>
      </c>
      <c r="B1037" s="11">
        <v>1545</v>
      </c>
      <c r="C1037" s="11" t="s">
        <v>2388</v>
      </c>
      <c r="D1037" s="11">
        <v>0.134460439888584</v>
      </c>
      <c r="E1037" s="11">
        <v>1.30181172468726E-8</v>
      </c>
      <c r="F1037" s="11">
        <v>5.79163030128395E-9</v>
      </c>
      <c r="H1037" s="11">
        <v>-2.16926912344594</v>
      </c>
      <c r="I1037" s="11">
        <v>0</v>
      </c>
      <c r="J1037" s="11">
        <v>0</v>
      </c>
      <c r="K1037" s="11" t="s">
        <v>641</v>
      </c>
      <c r="L1037" s="11">
        <v>-2.2524514825698199</v>
      </c>
      <c r="M1037" s="11">
        <v>0</v>
      </c>
      <c r="N1037" s="11">
        <v>0</v>
      </c>
      <c r="O1037" s="11" t="s">
        <v>640</v>
      </c>
    </row>
    <row r="1038" spans="1:15" s="11" customFormat="1" ht="12.75">
      <c r="A1038" s="11" t="s">
        <v>2389</v>
      </c>
      <c r="B1038" s="11">
        <v>2277</v>
      </c>
      <c r="C1038" s="11" t="s">
        <v>885</v>
      </c>
      <c r="D1038" s="11">
        <v>0.209794775607543</v>
      </c>
      <c r="E1038" s="11">
        <v>1.61987808672887E-4</v>
      </c>
      <c r="F1038" s="11">
        <v>9.1003691780406406E-5</v>
      </c>
      <c r="H1038" s="11">
        <v>2.8241997256115901</v>
      </c>
      <c r="I1038" s="11">
        <v>0</v>
      </c>
      <c r="J1038" s="11">
        <v>0</v>
      </c>
      <c r="K1038" s="11" t="s">
        <v>654</v>
      </c>
      <c r="L1038" s="11">
        <v>3.86004543726126</v>
      </c>
      <c r="M1038" s="11">
        <v>0</v>
      </c>
      <c r="N1038" s="11">
        <v>0</v>
      </c>
      <c r="O1038" s="11" t="s">
        <v>654</v>
      </c>
    </row>
    <row r="1039" spans="1:15" s="11" customFormat="1" ht="12.75">
      <c r="A1039" s="11" t="s">
        <v>2390</v>
      </c>
      <c r="B1039" s="11">
        <v>672</v>
      </c>
      <c r="C1039" s="11" t="s">
        <v>2111</v>
      </c>
      <c r="D1039" s="11">
        <v>5.7610047827989799E-2</v>
      </c>
      <c r="E1039" s="11">
        <v>3.23076640023556E-9</v>
      </c>
      <c r="F1039" s="11">
        <v>1.3992090963439999E-9</v>
      </c>
      <c r="H1039" s="11">
        <v>1.2888928556158801</v>
      </c>
      <c r="I1039" s="11">
        <v>0</v>
      </c>
      <c r="J1039" s="11">
        <v>0</v>
      </c>
      <c r="K1039" s="11" t="s">
        <v>662</v>
      </c>
      <c r="L1039" s="11">
        <v>1.2048055768219099</v>
      </c>
      <c r="M1039" s="11">
        <v>0</v>
      </c>
      <c r="N1039" s="11">
        <v>0</v>
      </c>
      <c r="O1039" s="11" t="s">
        <v>654</v>
      </c>
    </row>
    <row r="1040" spans="1:15" s="11" customFormat="1" ht="12.75">
      <c r="A1040" s="11" t="s">
        <v>2391</v>
      </c>
      <c r="B1040" s="11">
        <v>330</v>
      </c>
      <c r="C1040" s="11" t="s">
        <v>1511</v>
      </c>
      <c r="D1040" s="11">
        <v>0.33179865784067603</v>
      </c>
      <c r="E1040" s="11">
        <v>9.8955620945307592E-4</v>
      </c>
      <c r="F1040" s="11">
        <v>5.9239587470122802E-4</v>
      </c>
      <c r="H1040" s="11">
        <v>2.1849765488364499</v>
      </c>
      <c r="I1040" s="11">
        <v>1.89203673463741E-269</v>
      </c>
      <c r="J1040" s="11">
        <v>1.9924100362096801E-270</v>
      </c>
      <c r="K1040" s="11" t="s">
        <v>667</v>
      </c>
      <c r="L1040" s="11">
        <v>2.55148277120629</v>
      </c>
      <c r="M1040" s="11">
        <v>0</v>
      </c>
      <c r="N1040" s="11">
        <v>0</v>
      </c>
      <c r="O1040" s="11" t="s">
        <v>683</v>
      </c>
    </row>
    <row r="1041" spans="1:15" s="11" customFormat="1" ht="12.75">
      <c r="A1041" s="11" t="s">
        <v>2392</v>
      </c>
      <c r="B1041" s="11">
        <v>813</v>
      </c>
      <c r="C1041" s="11" t="s">
        <v>2393</v>
      </c>
      <c r="D1041" s="11">
        <v>0.27845704095042101</v>
      </c>
      <c r="E1041" s="11">
        <v>2.83064296154531E-57</v>
      </c>
      <c r="F1041" s="11">
        <v>4.5372015389572498E-58</v>
      </c>
      <c r="H1041" s="11">
        <v>-4.8282054897873898</v>
      </c>
      <c r="I1041" s="11">
        <v>0</v>
      </c>
      <c r="J1041" s="11">
        <v>0</v>
      </c>
      <c r="K1041" s="11" t="s">
        <v>640</v>
      </c>
      <c r="L1041" s="11">
        <v>-3.3617626205021098</v>
      </c>
      <c r="M1041" s="11">
        <v>0</v>
      </c>
      <c r="N1041" s="11">
        <v>0</v>
      </c>
      <c r="O1041" s="11" t="s">
        <v>641</v>
      </c>
    </row>
    <row r="1042" spans="1:15" s="11" customFormat="1" ht="12.75">
      <c r="A1042" s="11" t="s">
        <v>2394</v>
      </c>
      <c r="B1042" s="11">
        <v>801</v>
      </c>
      <c r="D1042" s="11">
        <v>0.11754308153455099</v>
      </c>
      <c r="E1042" s="11">
        <v>1.18682904130411E-3</v>
      </c>
      <c r="F1042" s="11">
        <v>7.1606802606639203E-4</v>
      </c>
      <c r="H1042" s="11">
        <v>-1.2896040707099901</v>
      </c>
      <c r="I1042" s="11">
        <v>1.3996057085285199E-234</v>
      </c>
      <c r="J1042" s="11">
        <v>1.6096261179932001E-235</v>
      </c>
      <c r="K1042" s="11" t="s">
        <v>640</v>
      </c>
      <c r="L1042" s="11">
        <v>-1.7178164095691699</v>
      </c>
      <c r="M1042" s="11">
        <v>3.8638223493357302E-286</v>
      </c>
      <c r="N1042" s="11">
        <v>4.0211994276360501E-287</v>
      </c>
      <c r="O1042" s="11" t="s">
        <v>640</v>
      </c>
    </row>
    <row r="1043" spans="1:15" s="11" customFormat="1" ht="12.75">
      <c r="A1043" s="11" t="s">
        <v>2395</v>
      </c>
      <c r="B1043" s="11">
        <v>1847</v>
      </c>
      <c r="C1043" s="11" t="s">
        <v>701</v>
      </c>
      <c r="D1043" s="11">
        <v>0.51971149523617299</v>
      </c>
      <c r="E1043" s="11">
        <v>1.3979351888228801E-53</v>
      </c>
      <c r="F1043" s="11">
        <v>2.35284921216867E-54</v>
      </c>
      <c r="H1043" s="11">
        <v>1.6305777565905699</v>
      </c>
      <c r="I1043" s="11">
        <v>0</v>
      </c>
      <c r="J1043" s="11">
        <v>0</v>
      </c>
      <c r="K1043" s="11" t="s">
        <v>654</v>
      </c>
      <c r="L1043" s="11">
        <v>1.65016267925711</v>
      </c>
      <c r="M1043" s="11">
        <v>0</v>
      </c>
      <c r="N1043" s="11">
        <v>0</v>
      </c>
      <c r="O1043" s="11" t="s">
        <v>649</v>
      </c>
    </row>
    <row r="1044" spans="1:15" s="11" customFormat="1" ht="12.75">
      <c r="A1044" s="11" t="s">
        <v>2396</v>
      </c>
      <c r="B1044" s="11">
        <v>471</v>
      </c>
      <c r="C1044" s="11" t="s">
        <v>832</v>
      </c>
      <c r="D1044" s="11">
        <v>0.45577355723489499</v>
      </c>
      <c r="E1044" s="11">
        <v>4.1118966005370103E-21</v>
      </c>
      <c r="F1044" s="11">
        <v>1.22819826278643E-21</v>
      </c>
      <c r="H1044" s="11">
        <v>-3.3539119782456699</v>
      </c>
      <c r="I1044" s="11">
        <v>0</v>
      </c>
      <c r="J1044" s="11">
        <v>0</v>
      </c>
      <c r="K1044" s="11" t="s">
        <v>645</v>
      </c>
      <c r="L1044" s="11">
        <v>-1.4150815961318199</v>
      </c>
      <c r="M1044" s="11">
        <v>1.09697750109972E-102</v>
      </c>
      <c r="N1044" s="11">
        <v>2.027696521093E-103</v>
      </c>
      <c r="O1044" s="11" t="s">
        <v>640</v>
      </c>
    </row>
    <row r="1045" spans="1:15" s="11" customFormat="1" ht="12.75">
      <c r="A1045" s="11" t="s">
        <v>2397</v>
      </c>
      <c r="B1045" s="11">
        <v>312</v>
      </c>
      <c r="C1045" s="11" t="s">
        <v>2398</v>
      </c>
      <c r="D1045" s="11">
        <v>0.35488267639834598</v>
      </c>
      <c r="E1045" s="11">
        <v>1.7424234147859101E-13</v>
      </c>
      <c r="F1045" s="11">
        <v>6.4469133984287904E-14</v>
      </c>
      <c r="H1045" s="11">
        <v>1.7728495526927399</v>
      </c>
      <c r="I1045" s="11">
        <v>0</v>
      </c>
      <c r="J1045" s="11">
        <v>0</v>
      </c>
      <c r="K1045" s="11" t="s">
        <v>654</v>
      </c>
      <c r="L1045" s="11">
        <v>1.12436561329746</v>
      </c>
      <c r="M1045" s="11">
        <v>1.4679020358001601E-163</v>
      </c>
      <c r="N1045" s="11">
        <v>2.1295258141536299E-164</v>
      </c>
      <c r="O1045" s="11" t="s">
        <v>654</v>
      </c>
    </row>
    <row r="1046" spans="1:15" s="11" customFormat="1" ht="12.75">
      <c r="A1046" s="11" t="s">
        <v>2399</v>
      </c>
      <c r="B1046" s="11">
        <v>312</v>
      </c>
      <c r="C1046" s="11" t="s">
        <v>989</v>
      </c>
      <c r="D1046" s="11">
        <v>-0.16842640405026499</v>
      </c>
      <c r="E1046" s="11">
        <v>4.4269064566001898E-44</v>
      </c>
      <c r="F1046" s="11">
        <v>8.5092499984985999E-45</v>
      </c>
      <c r="H1046" s="11">
        <v>-5.0523306116887898</v>
      </c>
      <c r="I1046" s="11">
        <v>0</v>
      </c>
      <c r="J1046" s="11">
        <v>0</v>
      </c>
      <c r="K1046" s="11" t="s">
        <v>641</v>
      </c>
      <c r="L1046" s="11">
        <v>-2.6997919893458202</v>
      </c>
      <c r="M1046" s="11">
        <v>0</v>
      </c>
      <c r="N1046" s="11">
        <v>0</v>
      </c>
      <c r="O1046" s="11" t="s">
        <v>640</v>
      </c>
    </row>
    <row r="1047" spans="1:15" s="11" customFormat="1" ht="12.75">
      <c r="A1047" s="11" t="s">
        <v>2400</v>
      </c>
      <c r="B1047" s="11">
        <v>489</v>
      </c>
      <c r="C1047" s="11" t="s">
        <v>2401</v>
      </c>
      <c r="D1047" s="11">
        <v>-0.29857384233891099</v>
      </c>
      <c r="E1047" s="11">
        <v>2.2673436754554401E-118</v>
      </c>
      <c r="F1047" s="11">
        <v>1.9803754146679601E-119</v>
      </c>
      <c r="H1047" s="11">
        <v>-1.1978065832906399</v>
      </c>
      <c r="I1047" s="11">
        <v>0</v>
      </c>
      <c r="J1047" s="11">
        <v>0</v>
      </c>
      <c r="K1047" s="11" t="s">
        <v>645</v>
      </c>
      <c r="L1047" s="11">
        <v>-0.90226843830777104</v>
      </c>
      <c r="M1047" s="11">
        <v>0</v>
      </c>
      <c r="N1047" s="11">
        <v>0</v>
      </c>
    </row>
    <row r="1048" spans="1:15" s="11" customFormat="1" ht="12.75">
      <c r="A1048" s="11" t="s">
        <v>2402</v>
      </c>
      <c r="B1048" s="11">
        <v>5835</v>
      </c>
      <c r="C1048" s="11" t="s">
        <v>2403</v>
      </c>
      <c r="D1048" s="11">
        <v>0.99026066982048899</v>
      </c>
      <c r="E1048" s="11">
        <v>0</v>
      </c>
      <c r="F1048" s="11">
        <v>0</v>
      </c>
      <c r="H1048" s="11">
        <v>-1.3561119796513099</v>
      </c>
      <c r="I1048" s="11">
        <v>0</v>
      </c>
      <c r="J1048" s="11">
        <v>0</v>
      </c>
      <c r="K1048" s="11" t="s">
        <v>640</v>
      </c>
      <c r="L1048" s="11">
        <v>-1.5385534685919999</v>
      </c>
      <c r="M1048" s="11">
        <v>0</v>
      </c>
      <c r="N1048" s="11">
        <v>0</v>
      </c>
      <c r="O1048" s="11" t="s">
        <v>640</v>
      </c>
    </row>
    <row r="1049" spans="1:15" s="11" customFormat="1" ht="12.75">
      <c r="A1049" s="11" t="s">
        <v>2404</v>
      </c>
      <c r="B1049" s="11">
        <v>414</v>
      </c>
      <c r="C1049" s="11" t="s">
        <v>2405</v>
      </c>
      <c r="D1049" s="11">
        <v>0.48829972143010197</v>
      </c>
      <c r="E1049" s="11">
        <v>1.00805352159251E-23</v>
      </c>
      <c r="F1049" s="11">
        <v>2.8342843056691199E-24</v>
      </c>
      <c r="H1049" s="11">
        <v>1.6356452935708701</v>
      </c>
      <c r="I1049" s="11">
        <v>0</v>
      </c>
      <c r="J1049" s="11">
        <v>0</v>
      </c>
      <c r="K1049" s="11" t="s">
        <v>654</v>
      </c>
      <c r="L1049" s="11">
        <v>1.9468318768387101</v>
      </c>
      <c r="M1049" s="11">
        <v>0</v>
      </c>
      <c r="N1049" s="11">
        <v>0</v>
      </c>
      <c r="O1049" s="11" t="s">
        <v>654</v>
      </c>
    </row>
    <row r="1050" spans="1:15" s="11" customFormat="1" ht="12.75">
      <c r="A1050" s="11" t="s">
        <v>2406</v>
      </c>
      <c r="B1050" s="11">
        <v>2006</v>
      </c>
      <c r="C1050" s="11" t="s">
        <v>2322</v>
      </c>
      <c r="D1050" s="11">
        <v>0.82691277039561895</v>
      </c>
      <c r="E1050" s="11">
        <v>3.2044441169723599E-205</v>
      </c>
      <c r="F1050" s="11">
        <v>1.6888683476252099E-206</v>
      </c>
      <c r="H1050" s="11">
        <v>1.8071081100241599</v>
      </c>
      <c r="I1050" s="11">
        <v>0</v>
      </c>
      <c r="J1050" s="11">
        <v>0</v>
      </c>
      <c r="K1050" s="11" t="s">
        <v>654</v>
      </c>
      <c r="L1050" s="11">
        <v>1.85958052512355</v>
      </c>
      <c r="M1050" s="11">
        <v>0</v>
      </c>
      <c r="N1050" s="11">
        <v>0</v>
      </c>
      <c r="O1050" s="11" t="s">
        <v>654</v>
      </c>
    </row>
    <row r="1051" spans="1:15" s="11" customFormat="1" ht="12.75">
      <c r="A1051" s="11" t="s">
        <v>2407</v>
      </c>
      <c r="B1051" s="11">
        <v>804</v>
      </c>
      <c r="C1051" s="11" t="s">
        <v>2408</v>
      </c>
      <c r="D1051" s="11">
        <v>3.4173000596521802E-3</v>
      </c>
      <c r="E1051" s="11">
        <v>0.87629554505838103</v>
      </c>
      <c r="F1051" s="11">
        <v>0.85497717268585605</v>
      </c>
      <c r="H1051" s="11">
        <v>-1.03440064088128</v>
      </c>
      <c r="I1051" s="11">
        <v>0</v>
      </c>
      <c r="J1051" s="11">
        <v>0</v>
      </c>
      <c r="K1051" s="11" t="s">
        <v>640</v>
      </c>
      <c r="L1051" s="11">
        <v>-1.61438428688584</v>
      </c>
      <c r="M1051" s="11">
        <v>0</v>
      </c>
      <c r="N1051" s="11">
        <v>0</v>
      </c>
      <c r="O1051" s="11" t="s">
        <v>640</v>
      </c>
    </row>
    <row r="1052" spans="1:15" s="11" customFormat="1" ht="12.75">
      <c r="A1052" s="11" t="s">
        <v>2409</v>
      </c>
      <c r="B1052" s="11">
        <v>3749</v>
      </c>
      <c r="C1052" s="11" t="s">
        <v>666</v>
      </c>
      <c r="D1052" s="11">
        <v>0.68332181250927604</v>
      </c>
      <c r="E1052" s="11">
        <v>0</v>
      </c>
      <c r="F1052" s="11">
        <v>0</v>
      </c>
      <c r="H1052" s="11">
        <v>1.3045783040511401</v>
      </c>
      <c r="I1052" s="11">
        <v>0</v>
      </c>
      <c r="J1052" s="11">
        <v>0</v>
      </c>
      <c r="K1052" s="11" t="s">
        <v>671</v>
      </c>
      <c r="L1052" s="11">
        <v>1.58616109752807</v>
      </c>
      <c r="M1052" s="11">
        <v>0</v>
      </c>
      <c r="N1052" s="11">
        <v>0</v>
      </c>
      <c r="O1052" s="11" t="s">
        <v>671</v>
      </c>
    </row>
    <row r="1053" spans="1:15" s="11" customFormat="1" ht="12.75">
      <c r="A1053" s="11" t="s">
        <v>2410</v>
      </c>
      <c r="B1053" s="11">
        <v>1991</v>
      </c>
      <c r="C1053" s="11" t="s">
        <v>2411</v>
      </c>
      <c r="D1053" s="11">
        <v>-0.47341264881297102</v>
      </c>
      <c r="E1053" s="11">
        <v>3.8207297418981098E-147</v>
      </c>
      <c r="F1053" s="11">
        <v>2.74618598161177E-148</v>
      </c>
      <c r="H1053" s="11">
        <v>-3.4537849807269501</v>
      </c>
      <c r="I1053" s="11">
        <v>0</v>
      </c>
      <c r="J1053" s="11">
        <v>0</v>
      </c>
      <c r="K1053" s="11" t="s">
        <v>640</v>
      </c>
      <c r="L1053" s="11">
        <v>-2.3372655592018998</v>
      </c>
      <c r="M1053" s="11">
        <v>0</v>
      </c>
      <c r="N1053" s="11">
        <v>0</v>
      </c>
      <c r="O1053" s="11" t="s">
        <v>644</v>
      </c>
    </row>
    <row r="1054" spans="1:15" s="11" customFormat="1" ht="12.75">
      <c r="A1054" s="11" t="s">
        <v>2412</v>
      </c>
      <c r="B1054" s="11">
        <v>1326</v>
      </c>
      <c r="C1054" s="11" t="s">
        <v>2413</v>
      </c>
      <c r="D1054" s="11">
        <v>5.5970191742843602E-2</v>
      </c>
      <c r="E1054" s="11">
        <v>0.217405153874006</v>
      </c>
      <c r="F1054" s="11">
        <v>0.17745953077257601</v>
      </c>
      <c r="H1054" s="11">
        <v>1.20448382984647</v>
      </c>
      <c r="I1054" s="11">
        <v>0</v>
      </c>
      <c r="J1054" s="11">
        <v>0</v>
      </c>
      <c r="K1054" s="11" t="s">
        <v>654</v>
      </c>
      <c r="L1054" s="11">
        <v>2.3195505721165701</v>
      </c>
      <c r="M1054" s="11">
        <v>0</v>
      </c>
      <c r="N1054" s="11">
        <v>0</v>
      </c>
      <c r="O1054" s="11" t="s">
        <v>654</v>
      </c>
    </row>
    <row r="1055" spans="1:15" s="11" customFormat="1" ht="12.75">
      <c r="A1055" s="11" t="s">
        <v>2414</v>
      </c>
      <c r="B1055" s="11">
        <v>1830</v>
      </c>
      <c r="C1055" s="11" t="s">
        <v>799</v>
      </c>
      <c r="D1055" s="11">
        <v>0.36253122984533798</v>
      </c>
      <c r="E1055" s="11">
        <v>3.5149615390216498E-199</v>
      </c>
      <c r="F1055" s="11">
        <v>1.90756200234867E-200</v>
      </c>
      <c r="H1055" s="11">
        <v>-2.26464588613924</v>
      </c>
      <c r="I1055" s="11">
        <v>0</v>
      </c>
      <c r="J1055" s="11">
        <v>0</v>
      </c>
      <c r="K1055" s="11" t="s">
        <v>645</v>
      </c>
      <c r="L1055" s="11">
        <v>-1.9518513988974899</v>
      </c>
      <c r="M1055" s="11">
        <v>0</v>
      </c>
      <c r="N1055" s="11">
        <v>0</v>
      </c>
      <c r="O1055" s="11" t="s">
        <v>640</v>
      </c>
    </row>
    <row r="1056" spans="1:15" s="11" customFormat="1" ht="12.75">
      <c r="A1056" s="11" t="s">
        <v>2415</v>
      </c>
      <c r="B1056" s="11">
        <v>3039</v>
      </c>
      <c r="C1056" s="11" t="s">
        <v>2416</v>
      </c>
      <c r="D1056" s="11">
        <v>0.26652925651897702</v>
      </c>
      <c r="E1056" s="11">
        <v>2.6438349752580401E-37</v>
      </c>
      <c r="F1056" s="11">
        <v>5.6846894709374997E-38</v>
      </c>
      <c r="H1056" s="11">
        <v>1.0964580450749</v>
      </c>
      <c r="I1056" s="11">
        <v>0</v>
      </c>
      <c r="J1056" s="11">
        <v>0</v>
      </c>
      <c r="K1056" s="11" t="s">
        <v>654</v>
      </c>
      <c r="L1056" s="11">
        <v>1.10593794599291</v>
      </c>
      <c r="M1056" s="11">
        <v>0</v>
      </c>
      <c r="N1056" s="11">
        <v>0</v>
      </c>
      <c r="O1056" s="11" t="s">
        <v>654</v>
      </c>
    </row>
    <row r="1057" spans="1:15" s="11" customFormat="1" ht="12.75">
      <c r="A1057" s="11" t="s">
        <v>2417</v>
      </c>
      <c r="B1057" s="11">
        <v>1794</v>
      </c>
      <c r="C1057" s="11" t="s">
        <v>1229</v>
      </c>
      <c r="D1057" s="11">
        <v>-0.43500269014779902</v>
      </c>
      <c r="E1057" s="11">
        <v>8.2848236327147305E-84</v>
      </c>
      <c r="F1057" s="11">
        <v>9.8213002428760002E-85</v>
      </c>
      <c r="H1057" s="11">
        <v>-3.41132076644758</v>
      </c>
      <c r="I1057" s="11">
        <v>0</v>
      </c>
      <c r="J1057" s="11">
        <v>0</v>
      </c>
      <c r="K1057" s="11" t="s">
        <v>646</v>
      </c>
      <c r="L1057" s="11">
        <v>-2.1932898539384298</v>
      </c>
      <c r="M1057" s="11">
        <v>0</v>
      </c>
      <c r="N1057" s="11">
        <v>0</v>
      </c>
      <c r="O1057" s="11" t="s">
        <v>657</v>
      </c>
    </row>
    <row r="1058" spans="1:15" s="11" customFormat="1" ht="12.75">
      <c r="A1058" s="11" t="s">
        <v>2418</v>
      </c>
      <c r="B1058" s="11">
        <v>1092</v>
      </c>
      <c r="C1058" s="11" t="s">
        <v>2419</v>
      </c>
      <c r="D1058" s="11">
        <v>-0.67417951597837</v>
      </c>
      <c r="E1058" s="11">
        <v>3.4120050563694498E-82</v>
      </c>
      <c r="F1058" s="11">
        <v>4.1190604885364501E-83</v>
      </c>
      <c r="H1058" s="11">
        <v>1.51881714476728</v>
      </c>
      <c r="I1058" s="11">
        <v>0</v>
      </c>
      <c r="J1058" s="11">
        <v>0</v>
      </c>
      <c r="K1058" s="11" t="s">
        <v>654</v>
      </c>
      <c r="L1058" s="11">
        <v>1.28084381474904</v>
      </c>
      <c r="M1058" s="11">
        <v>0</v>
      </c>
      <c r="N1058" s="11">
        <v>0</v>
      </c>
      <c r="O1058" s="11" t="s">
        <v>654</v>
      </c>
    </row>
    <row r="1059" spans="1:15" s="11" customFormat="1" ht="12.75">
      <c r="A1059" s="11" t="s">
        <v>2420</v>
      </c>
      <c r="B1059" s="11">
        <v>774</v>
      </c>
      <c r="C1059" s="11" t="s">
        <v>2421</v>
      </c>
      <c r="D1059" s="11">
        <v>0.34410507635544502</v>
      </c>
      <c r="E1059" s="11">
        <v>6.5467904131200704E-34</v>
      </c>
      <c r="F1059" s="11">
        <v>1.49042994395848E-34</v>
      </c>
      <c r="H1059" s="11">
        <v>-3.18867331527253</v>
      </c>
      <c r="I1059" s="11">
        <v>0</v>
      </c>
      <c r="J1059" s="11">
        <v>0</v>
      </c>
      <c r="K1059" s="11" t="s">
        <v>646</v>
      </c>
      <c r="L1059" s="11">
        <v>-3.18753562930406</v>
      </c>
      <c r="M1059" s="11">
        <v>0</v>
      </c>
      <c r="N1059" s="11">
        <v>0</v>
      </c>
      <c r="O1059" s="11" t="s">
        <v>640</v>
      </c>
    </row>
    <row r="1060" spans="1:15" s="11" customFormat="1" ht="12.75">
      <c r="A1060" s="11" t="s">
        <v>2422</v>
      </c>
      <c r="B1060" s="11">
        <v>1052</v>
      </c>
      <c r="C1060" s="11" t="s">
        <v>2423</v>
      </c>
      <c r="D1060" s="11">
        <v>0.82641275960761296</v>
      </c>
      <c r="E1060" s="11">
        <v>2.1776428837266601E-77</v>
      </c>
      <c r="F1060" s="11">
        <v>2.7744487702842E-78</v>
      </c>
      <c r="H1060" s="11">
        <v>1.1681272351109899</v>
      </c>
      <c r="I1060" s="11">
        <v>7.0144174743647506E-219</v>
      </c>
      <c r="J1060" s="11">
        <v>8.3992266839684001E-220</v>
      </c>
      <c r="K1060" s="11" t="s">
        <v>654</v>
      </c>
      <c r="L1060" s="11">
        <v>0.25080295929041402</v>
      </c>
      <c r="M1060" s="11">
        <v>4.5702872315343698E-7</v>
      </c>
      <c r="N1060" s="11">
        <v>2.2345263995094499E-7</v>
      </c>
    </row>
    <row r="1061" spans="1:15" s="11" customFormat="1" ht="12.75">
      <c r="A1061" s="11" t="s">
        <v>2424</v>
      </c>
      <c r="B1061" s="11">
        <v>1509</v>
      </c>
      <c r="C1061" s="11" t="s">
        <v>2425</v>
      </c>
      <c r="D1061" s="11">
        <v>-0.112296997982096</v>
      </c>
      <c r="E1061" s="11">
        <v>1.4174445190069E-5</v>
      </c>
      <c r="F1061" s="11">
        <v>7.3963277051601102E-6</v>
      </c>
      <c r="H1061" s="11">
        <v>-1.0709793586338101</v>
      </c>
      <c r="I1061" s="11">
        <v>0</v>
      </c>
      <c r="J1061" s="11">
        <v>0</v>
      </c>
      <c r="K1061" s="11" t="s">
        <v>640</v>
      </c>
      <c r="L1061" s="11">
        <v>-0.73365140998506895</v>
      </c>
      <c r="M1061" s="11">
        <v>1.6350500186438E-153</v>
      </c>
      <c r="N1061" s="11">
        <v>2.45423838646292E-154</v>
      </c>
    </row>
    <row r="1062" spans="1:15" s="11" customFormat="1" ht="12.75">
      <c r="A1062" s="11" t="s">
        <v>2426</v>
      </c>
      <c r="B1062" s="11">
        <v>1257</v>
      </c>
      <c r="C1062" s="11" t="s">
        <v>2427</v>
      </c>
      <c r="D1062" s="11">
        <v>-0.289845905323522</v>
      </c>
      <c r="E1062" s="11">
        <v>2.2614619346194701E-30</v>
      </c>
      <c r="F1062" s="11">
        <v>5.5154659007332501E-31</v>
      </c>
      <c r="H1062" s="11">
        <v>1.27224699454324</v>
      </c>
      <c r="I1062" s="11">
        <v>0</v>
      </c>
      <c r="J1062" s="11">
        <v>0</v>
      </c>
      <c r="K1062" s="11" t="s">
        <v>654</v>
      </c>
      <c r="L1062" s="11">
        <v>0.92657715787741501</v>
      </c>
      <c r="M1062" s="11">
        <v>0</v>
      </c>
      <c r="N1062" s="11">
        <v>0</v>
      </c>
    </row>
    <row r="1063" spans="1:15" s="11" customFormat="1" ht="12.75">
      <c r="A1063" s="11" t="s">
        <v>2428</v>
      </c>
      <c r="B1063" s="11">
        <v>1164</v>
      </c>
      <c r="C1063" s="11" t="s">
        <v>2429</v>
      </c>
      <c r="D1063" s="11">
        <v>0.71157873480269296</v>
      </c>
      <c r="E1063" s="11">
        <v>2.4976450959030301E-78</v>
      </c>
      <c r="F1063" s="11">
        <v>3.1497189530521698E-79</v>
      </c>
      <c r="H1063" s="11">
        <v>1.3159814782749899</v>
      </c>
      <c r="I1063" s="11">
        <v>0</v>
      </c>
      <c r="J1063" s="11">
        <v>0</v>
      </c>
      <c r="K1063" s="11" t="s">
        <v>758</v>
      </c>
      <c r="L1063" s="11">
        <v>0.59803427991637503</v>
      </c>
      <c r="M1063" s="11">
        <v>1.7765501013969599E-54</v>
      </c>
      <c r="N1063" s="11">
        <v>4.3675484085170803E-55</v>
      </c>
    </row>
    <row r="1064" spans="1:15" s="11" customFormat="1" ht="12.75">
      <c r="A1064" s="11" t="s">
        <v>2430</v>
      </c>
      <c r="B1064" s="11">
        <v>2028</v>
      </c>
      <c r="C1064" s="11" t="s">
        <v>2431</v>
      </c>
      <c r="D1064" s="11">
        <v>0.40494986690479101</v>
      </c>
      <c r="E1064" s="11">
        <v>1.36239326318823E-237</v>
      </c>
      <c r="F1064" s="11">
        <v>6.2906105071592297E-239</v>
      </c>
      <c r="H1064" s="11">
        <v>1.01030721387577</v>
      </c>
      <c r="I1064" s="11">
        <v>0</v>
      </c>
      <c r="J1064" s="11">
        <v>0</v>
      </c>
      <c r="K1064" s="11" t="s">
        <v>654</v>
      </c>
      <c r="L1064" s="11">
        <v>0.159542068031267</v>
      </c>
      <c r="M1064" s="11">
        <v>1.45426979183898E-35</v>
      </c>
      <c r="N1064" s="11">
        <v>4.2451792764188902E-36</v>
      </c>
    </row>
    <row r="1065" spans="1:15" s="11" customFormat="1" ht="12.75">
      <c r="A1065" s="11" t="s">
        <v>2432</v>
      </c>
      <c r="B1065" s="11">
        <v>3246</v>
      </c>
      <c r="C1065" s="11" t="s">
        <v>2433</v>
      </c>
      <c r="D1065" s="11">
        <v>0.88211894749268005</v>
      </c>
      <c r="E1065" s="11">
        <v>0</v>
      </c>
      <c r="F1065" s="11">
        <v>0</v>
      </c>
      <c r="H1065" s="11">
        <v>1.24364745607545</v>
      </c>
      <c r="I1065" s="11">
        <v>0</v>
      </c>
      <c r="J1065" s="11">
        <v>0</v>
      </c>
      <c r="K1065" s="11" t="s">
        <v>667</v>
      </c>
      <c r="L1065" s="11">
        <v>0.99774056835673997</v>
      </c>
      <c r="M1065" s="11">
        <v>0</v>
      </c>
      <c r="N1065" s="11">
        <v>0</v>
      </c>
    </row>
    <row r="1066" spans="1:15" s="11" customFormat="1" ht="12.75">
      <c r="A1066" s="11" t="s">
        <v>2434</v>
      </c>
      <c r="B1066" s="11">
        <v>3062</v>
      </c>
      <c r="C1066" s="11" t="s">
        <v>1165</v>
      </c>
      <c r="D1066" s="11">
        <v>-9.6612137699365705E-2</v>
      </c>
      <c r="E1066" s="11">
        <v>3.3333383940641501E-5</v>
      </c>
      <c r="F1066" s="11">
        <v>1.78277080929095E-5</v>
      </c>
      <c r="H1066" s="11">
        <v>1.82381101101429</v>
      </c>
      <c r="I1066" s="11">
        <v>0</v>
      </c>
      <c r="J1066" s="11">
        <v>0</v>
      </c>
      <c r="K1066" s="11" t="s">
        <v>654</v>
      </c>
      <c r="L1066" s="11">
        <v>1.95127801615921</v>
      </c>
      <c r="M1066" s="11">
        <v>0</v>
      </c>
      <c r="N1066" s="11">
        <v>0</v>
      </c>
      <c r="O1066" s="11" t="s">
        <v>649</v>
      </c>
    </row>
    <row r="1067" spans="1:15" s="11" customFormat="1" ht="12.75">
      <c r="A1067" s="11" t="s">
        <v>2435</v>
      </c>
      <c r="B1067" s="11">
        <v>549</v>
      </c>
      <c r="D1067" s="11">
        <v>-0.127435901772675</v>
      </c>
      <c r="E1067" s="11">
        <v>2.1434724252667101E-2</v>
      </c>
      <c r="F1067" s="11">
        <v>1.48432027249221E-2</v>
      </c>
      <c r="H1067" s="11">
        <v>-1.04182108156359</v>
      </c>
      <c r="I1067" s="11">
        <v>4.6944436685810003E-81</v>
      </c>
      <c r="J1067" s="11">
        <v>9.7677871103365903E-82</v>
      </c>
      <c r="K1067" s="11" t="s">
        <v>657</v>
      </c>
      <c r="L1067" s="11">
        <v>-1.3907168014311</v>
      </c>
      <c r="M1067" s="11">
        <v>8.4639039336464699E-102</v>
      </c>
      <c r="N1067" s="11">
        <v>1.5700250991354701E-102</v>
      </c>
      <c r="O1067" s="11" t="s">
        <v>645</v>
      </c>
    </row>
    <row r="1068" spans="1:15" s="11" customFormat="1" ht="12.75">
      <c r="A1068" s="11" t="s">
        <v>2436</v>
      </c>
      <c r="B1068" s="11">
        <v>1758</v>
      </c>
      <c r="C1068" s="11" t="s">
        <v>2437</v>
      </c>
      <c r="D1068" s="11">
        <v>-0.41196318033751</v>
      </c>
      <c r="E1068" s="11">
        <v>3.0941501133550498E-94</v>
      </c>
      <c r="F1068" s="11">
        <v>3.29220219057714E-95</v>
      </c>
      <c r="H1068" s="11">
        <v>-3.68803206852209</v>
      </c>
      <c r="I1068" s="11">
        <v>0</v>
      </c>
      <c r="J1068" s="11">
        <v>0</v>
      </c>
      <c r="K1068" s="11" t="s">
        <v>640</v>
      </c>
      <c r="L1068" s="11">
        <v>-3.05762554616605</v>
      </c>
      <c r="M1068" s="11">
        <v>0</v>
      </c>
      <c r="N1068" s="11">
        <v>0</v>
      </c>
      <c r="O1068" s="11" t="s">
        <v>646</v>
      </c>
    </row>
    <row r="1069" spans="1:15" s="11" customFormat="1" ht="12.75">
      <c r="A1069" s="11" t="s">
        <v>2438</v>
      </c>
      <c r="B1069" s="11">
        <v>1169</v>
      </c>
      <c r="C1069" s="11" t="s">
        <v>2439</v>
      </c>
      <c r="D1069" s="11">
        <v>-0.19708274258785299</v>
      </c>
      <c r="E1069" s="11">
        <v>2.5411755937519398E-19</v>
      </c>
      <c r="F1069" s="11">
        <v>7.9494230401856504E-20</v>
      </c>
      <c r="H1069" s="11">
        <v>-1.1334161583621301</v>
      </c>
      <c r="I1069" s="11">
        <v>0</v>
      </c>
      <c r="J1069" s="11">
        <v>0</v>
      </c>
      <c r="K1069" s="11" t="s">
        <v>640</v>
      </c>
      <c r="L1069" s="11">
        <v>-1.2378969087137801</v>
      </c>
      <c r="M1069" s="11">
        <v>0</v>
      </c>
      <c r="N1069" s="11">
        <v>0</v>
      </c>
      <c r="O1069" s="11" t="s">
        <v>640</v>
      </c>
    </row>
    <row r="1070" spans="1:15" s="11" customFormat="1" ht="12.75">
      <c r="A1070" s="11" t="s">
        <v>2440</v>
      </c>
      <c r="B1070" s="11">
        <v>1833</v>
      </c>
      <c r="C1070" s="11" t="s">
        <v>2441</v>
      </c>
      <c r="D1070" s="11">
        <v>-0.72401323186717004</v>
      </c>
      <c r="E1070" s="11">
        <v>3.36572052872557E-224</v>
      </c>
      <c r="F1070" s="11">
        <v>1.6466116702174801E-225</v>
      </c>
      <c r="H1070" s="11">
        <v>-3.38382423537734</v>
      </c>
      <c r="I1070" s="11">
        <v>0</v>
      </c>
      <c r="J1070" s="11">
        <v>0</v>
      </c>
      <c r="K1070" s="11" t="s">
        <v>640</v>
      </c>
      <c r="L1070" s="11">
        <v>-2.8461397063837302</v>
      </c>
      <c r="M1070" s="11">
        <v>0</v>
      </c>
      <c r="N1070" s="11">
        <v>0</v>
      </c>
      <c r="O1070" s="11" t="s">
        <v>657</v>
      </c>
    </row>
    <row r="1071" spans="1:15" s="11" customFormat="1" ht="12.75">
      <c r="A1071" s="11" t="s">
        <v>2442</v>
      </c>
      <c r="B1071" s="11">
        <v>813</v>
      </c>
      <c r="C1071" s="11" t="s">
        <v>811</v>
      </c>
      <c r="D1071" s="11">
        <v>3.44025282709325</v>
      </c>
      <c r="E1071" s="11">
        <v>1.6203642364651301E-252</v>
      </c>
      <c r="F1071" s="11">
        <v>6.9928642957744905E-254</v>
      </c>
      <c r="H1071" s="11">
        <v>6.8905663195217599</v>
      </c>
      <c r="I1071" s="11">
        <v>0</v>
      </c>
      <c r="J1071" s="11">
        <v>0</v>
      </c>
      <c r="K1071" s="11" t="s">
        <v>671</v>
      </c>
      <c r="L1071" s="11">
        <v>7.66944736342802</v>
      </c>
      <c r="M1071" s="11">
        <v>0</v>
      </c>
      <c r="N1071" s="11">
        <v>0</v>
      </c>
      <c r="O1071" s="11" t="s">
        <v>649</v>
      </c>
    </row>
    <row r="1072" spans="1:15" s="11" customFormat="1" ht="12.75">
      <c r="A1072" s="11" t="s">
        <v>2443</v>
      </c>
      <c r="B1072" s="11">
        <v>1485</v>
      </c>
      <c r="C1072" s="11" t="s">
        <v>2444</v>
      </c>
      <c r="D1072" s="11">
        <v>0.75576792910674595</v>
      </c>
      <c r="E1072" s="11">
        <v>0</v>
      </c>
      <c r="F1072" s="11">
        <v>0</v>
      </c>
      <c r="H1072" s="11">
        <v>1.20815662233855</v>
      </c>
      <c r="I1072" s="11">
        <v>0</v>
      </c>
      <c r="J1072" s="11">
        <v>0</v>
      </c>
      <c r="K1072" s="11" t="s">
        <v>649</v>
      </c>
      <c r="L1072" s="11">
        <v>1.0955815464529599</v>
      </c>
      <c r="M1072" s="11">
        <v>0</v>
      </c>
      <c r="N1072" s="11">
        <v>0</v>
      </c>
      <c r="O1072" s="11" t="s">
        <v>758</v>
      </c>
    </row>
    <row r="1073" spans="1:15" s="11" customFormat="1" ht="12.75">
      <c r="A1073" s="11" t="s">
        <v>2445</v>
      </c>
      <c r="B1073" s="11">
        <v>795</v>
      </c>
      <c r="C1073" s="11" t="s">
        <v>2446</v>
      </c>
      <c r="D1073" s="11">
        <v>-5.2687476796481801E-2</v>
      </c>
      <c r="E1073" s="11">
        <v>7.7833583279853402E-2</v>
      </c>
      <c r="F1073" s="11">
        <v>5.8758648055792201E-2</v>
      </c>
      <c r="H1073" s="11">
        <v>-1.0953275763654899</v>
      </c>
      <c r="I1073" s="11">
        <v>7.9121083681177696E-298</v>
      </c>
      <c r="J1073" s="11">
        <v>7.8641380256054995E-299</v>
      </c>
      <c r="K1073" s="11" t="s">
        <v>640</v>
      </c>
      <c r="L1073" s="11">
        <v>-0.86584932491039102</v>
      </c>
      <c r="M1073" s="11">
        <v>1.5317103602050401E-161</v>
      </c>
      <c r="N1073" s="11">
        <v>2.23561856098106E-162</v>
      </c>
    </row>
    <row r="1074" spans="1:15" s="11" customFormat="1" ht="12.75">
      <c r="A1074" s="11" t="s">
        <v>2447</v>
      </c>
      <c r="B1074" s="11">
        <v>1638</v>
      </c>
      <c r="C1074" s="11" t="s">
        <v>2448</v>
      </c>
      <c r="D1074" s="11">
        <v>0.46910365596854597</v>
      </c>
      <c r="E1074" s="11">
        <v>3.89999132230939E-59</v>
      </c>
      <c r="F1074" s="11">
        <v>6.1067691802125302E-60</v>
      </c>
      <c r="H1074" s="11">
        <v>2.2373161258692398</v>
      </c>
      <c r="I1074" s="11">
        <v>0</v>
      </c>
      <c r="J1074" s="11">
        <v>0</v>
      </c>
      <c r="K1074" s="11" t="s">
        <v>654</v>
      </c>
      <c r="L1074" s="11">
        <v>2.2002893602570102</v>
      </c>
      <c r="M1074" s="11">
        <v>0</v>
      </c>
      <c r="N1074" s="11">
        <v>0</v>
      </c>
      <c r="O1074" s="11" t="s">
        <v>654</v>
      </c>
    </row>
    <row r="1075" spans="1:15" s="11" customFormat="1" ht="12.75">
      <c r="A1075" s="11" t="s">
        <v>2449</v>
      </c>
      <c r="B1075" s="11">
        <v>1551</v>
      </c>
      <c r="C1075" s="11" t="s">
        <v>2450</v>
      </c>
      <c r="D1075" s="11">
        <v>-0.28185426414252102</v>
      </c>
      <c r="E1075" s="11">
        <v>4.14630964785159E-49</v>
      </c>
      <c r="F1075" s="11">
        <v>7.4362473672132E-50</v>
      </c>
      <c r="H1075" s="11">
        <v>-1.2067405818182499</v>
      </c>
      <c r="I1075" s="11">
        <v>0</v>
      </c>
      <c r="J1075" s="11">
        <v>0</v>
      </c>
      <c r="K1075" s="11" t="s">
        <v>646</v>
      </c>
      <c r="L1075" s="11">
        <v>-1.53484905999412</v>
      </c>
      <c r="M1075" s="11">
        <v>0</v>
      </c>
      <c r="N1075" s="11">
        <v>0</v>
      </c>
      <c r="O1075" s="11" t="s">
        <v>640</v>
      </c>
    </row>
    <row r="1076" spans="1:15" s="11" customFormat="1" ht="12.75">
      <c r="A1076" s="11" t="s">
        <v>2451</v>
      </c>
      <c r="B1076" s="11">
        <v>1045</v>
      </c>
      <c r="C1076" s="11" t="s">
        <v>799</v>
      </c>
      <c r="D1076" s="11">
        <v>-0.29719757084128701</v>
      </c>
      <c r="E1076" s="11">
        <v>3.3791299539353402E-27</v>
      </c>
      <c r="F1076" s="11">
        <v>8.8014307538340297E-28</v>
      </c>
      <c r="H1076" s="11">
        <v>-1.3165296528558701</v>
      </c>
      <c r="I1076" s="11">
        <v>0</v>
      </c>
      <c r="J1076" s="11">
        <v>0</v>
      </c>
      <c r="K1076" s="11" t="s">
        <v>640</v>
      </c>
      <c r="L1076" s="11">
        <v>-1.7088843053065901</v>
      </c>
      <c r="M1076" s="11">
        <v>0</v>
      </c>
      <c r="N1076" s="11">
        <v>0</v>
      </c>
      <c r="O1076" s="11" t="s">
        <v>640</v>
      </c>
    </row>
    <row r="1077" spans="1:15" s="11" customFormat="1" ht="12.75">
      <c r="A1077" s="11" t="s">
        <v>2452</v>
      </c>
      <c r="B1077" s="11">
        <v>708</v>
      </c>
      <c r="C1077" s="11" t="s">
        <v>749</v>
      </c>
      <c r="D1077" s="11">
        <v>0.64267892582822705</v>
      </c>
      <c r="E1077" s="11">
        <v>1.66650944402912E-14</v>
      </c>
      <c r="F1077" s="11">
        <v>5.9808238792933298E-15</v>
      </c>
      <c r="H1077" s="11">
        <v>2.0296848078279401</v>
      </c>
      <c r="I1077" s="11">
        <v>3.7366051639618198E-272</v>
      </c>
      <c r="J1077" s="11">
        <v>3.90934704725221E-273</v>
      </c>
      <c r="K1077" s="11" t="s">
        <v>654</v>
      </c>
      <c r="L1077" s="11">
        <v>2.48407421925313</v>
      </c>
      <c r="M1077" s="11">
        <v>0</v>
      </c>
      <c r="N1077" s="11">
        <v>0</v>
      </c>
      <c r="O1077" s="11" t="s">
        <v>649</v>
      </c>
    </row>
    <row r="1078" spans="1:15" s="11" customFormat="1" ht="12.75">
      <c r="A1078" s="11" t="s">
        <v>2453</v>
      </c>
      <c r="B1078" s="11">
        <v>842</v>
      </c>
      <c r="C1078" s="11" t="s">
        <v>2454</v>
      </c>
      <c r="D1078" s="11">
        <v>0.23165281531722801</v>
      </c>
      <c r="E1078" s="11">
        <v>1.68156816315879E-4</v>
      </c>
      <c r="F1078" s="11">
        <v>9.4540043270167193E-5</v>
      </c>
      <c r="H1078" s="11">
        <v>2.8037400282949498</v>
      </c>
      <c r="I1078" s="11">
        <v>0</v>
      </c>
      <c r="J1078" s="11">
        <v>0</v>
      </c>
      <c r="K1078" s="11" t="s">
        <v>671</v>
      </c>
      <c r="L1078" s="11">
        <v>1.3403806022478699</v>
      </c>
      <c r="M1078" s="11">
        <v>2.6411447496065699E-166</v>
      </c>
      <c r="N1078" s="11">
        <v>3.79812208991754E-167</v>
      </c>
      <c r="O1078" s="11" t="s">
        <v>654</v>
      </c>
    </row>
    <row r="1079" spans="1:15" s="11" customFormat="1" ht="12.75">
      <c r="A1079" s="11" t="s">
        <v>2455</v>
      </c>
      <c r="B1079" s="11">
        <v>1089</v>
      </c>
      <c r="C1079" s="11" t="s">
        <v>2456</v>
      </c>
      <c r="D1079" s="11">
        <v>0.242673039741196</v>
      </c>
      <c r="E1079" s="11">
        <v>1.5445366844648299E-13</v>
      </c>
      <c r="F1079" s="11">
        <v>5.7064802495847804E-14</v>
      </c>
      <c r="H1079" s="11">
        <v>-1.7945729879207599</v>
      </c>
      <c r="I1079" s="11">
        <v>0</v>
      </c>
      <c r="J1079" s="11">
        <v>0</v>
      </c>
      <c r="K1079" s="11" t="s">
        <v>640</v>
      </c>
      <c r="L1079" s="11">
        <v>-1.77569427513803</v>
      </c>
      <c r="M1079" s="11">
        <v>0</v>
      </c>
      <c r="N1079" s="11">
        <v>0</v>
      </c>
      <c r="O1079" s="11" t="s">
        <v>644</v>
      </c>
    </row>
    <row r="1080" spans="1:15" s="11" customFormat="1" ht="12.75">
      <c r="A1080" s="11" t="s">
        <v>2457</v>
      </c>
      <c r="B1080" s="11">
        <v>343</v>
      </c>
      <c r="D1080" s="11">
        <v>0.63868287856512096</v>
      </c>
      <c r="E1080" s="11">
        <v>0</v>
      </c>
      <c r="F1080" s="11">
        <v>0</v>
      </c>
      <c r="H1080" s="11">
        <v>2.0356000699615802</v>
      </c>
      <c r="I1080" s="11">
        <v>0</v>
      </c>
      <c r="J1080" s="11">
        <v>0</v>
      </c>
      <c r="K1080" s="11" t="s">
        <v>667</v>
      </c>
      <c r="L1080" s="11">
        <v>2.7731577300258601</v>
      </c>
      <c r="M1080" s="11">
        <v>0</v>
      </c>
      <c r="N1080" s="11">
        <v>0</v>
      </c>
      <c r="O1080" s="11" t="s">
        <v>758</v>
      </c>
    </row>
    <row r="1081" spans="1:15" s="11" customFormat="1" ht="12.75">
      <c r="A1081" s="11" t="s">
        <v>2458</v>
      </c>
      <c r="B1081" s="11">
        <v>582</v>
      </c>
      <c r="C1081" s="11" t="s">
        <v>716</v>
      </c>
      <c r="D1081" s="11">
        <v>0.61562685310839105</v>
      </c>
      <c r="E1081" s="11">
        <v>1.7836462340497498E-238</v>
      </c>
      <c r="F1081" s="11">
        <v>8.2016119225324799E-240</v>
      </c>
      <c r="H1081" s="11">
        <v>-2.02416642621486</v>
      </c>
      <c r="I1081" s="11">
        <v>0</v>
      </c>
      <c r="J1081" s="11">
        <v>0</v>
      </c>
      <c r="K1081" s="11" t="s">
        <v>644</v>
      </c>
      <c r="L1081" s="11">
        <v>-0.43439659939397302</v>
      </c>
      <c r="M1081" s="11">
        <v>1.12492113557755E-84</v>
      </c>
      <c r="N1081" s="11">
        <v>2.2900905147866601E-85</v>
      </c>
    </row>
    <row r="1082" spans="1:15" s="11" customFormat="1" ht="12.75">
      <c r="A1082" s="11" t="s">
        <v>2459</v>
      </c>
      <c r="B1082" s="11">
        <v>1029</v>
      </c>
      <c r="C1082" s="11" t="s">
        <v>2460</v>
      </c>
      <c r="D1082" s="11">
        <v>0.828584650322164</v>
      </c>
      <c r="E1082" s="11">
        <v>0</v>
      </c>
      <c r="F1082" s="11">
        <v>0</v>
      </c>
      <c r="H1082" s="11">
        <v>1.43887965637657</v>
      </c>
      <c r="I1082" s="11">
        <v>0</v>
      </c>
      <c r="J1082" s="11">
        <v>0</v>
      </c>
      <c r="K1082" s="11" t="s">
        <v>654</v>
      </c>
      <c r="L1082" s="11">
        <v>1.1369567824153199</v>
      </c>
      <c r="M1082" s="11">
        <v>0</v>
      </c>
      <c r="N1082" s="11">
        <v>0</v>
      </c>
      <c r="O1082" s="11" t="s">
        <v>671</v>
      </c>
    </row>
    <row r="1083" spans="1:15" s="11" customFormat="1" ht="12.75">
      <c r="A1083" s="11" t="s">
        <v>2461</v>
      </c>
      <c r="B1083" s="11">
        <v>1056</v>
      </c>
      <c r="C1083" s="11" t="s">
        <v>2462</v>
      </c>
      <c r="D1083" s="11">
        <v>-0.36032419152677903</v>
      </c>
      <c r="E1083" s="11">
        <v>8.2889866509525197E-34</v>
      </c>
      <c r="F1083" s="11">
        <v>1.89180355278385E-34</v>
      </c>
      <c r="H1083" s="11">
        <v>-2.1282651400106101</v>
      </c>
      <c r="I1083" s="11">
        <v>0</v>
      </c>
      <c r="J1083" s="11">
        <v>0</v>
      </c>
      <c r="K1083" s="11" t="s">
        <v>640</v>
      </c>
      <c r="L1083" s="11">
        <v>-2.3443599405287401</v>
      </c>
      <c r="M1083" s="11">
        <v>0</v>
      </c>
      <c r="N1083" s="11">
        <v>0</v>
      </c>
      <c r="O1083" s="11" t="s">
        <v>644</v>
      </c>
    </row>
    <row r="1084" spans="1:15" s="11" customFormat="1" ht="12.75">
      <c r="A1084" s="11" t="s">
        <v>2463</v>
      </c>
      <c r="B1084" s="11">
        <v>1143</v>
      </c>
      <c r="C1084" s="11" t="s">
        <v>2464</v>
      </c>
      <c r="D1084" s="11">
        <v>0.68434241316014299</v>
      </c>
      <c r="E1084" s="11">
        <v>4.8724338615282297E-157</v>
      </c>
      <c r="F1084" s="11">
        <v>3.2974155219324901E-158</v>
      </c>
      <c r="H1084" s="11">
        <v>1.47726495122246</v>
      </c>
      <c r="I1084" s="11">
        <v>0</v>
      </c>
      <c r="J1084" s="11">
        <v>0</v>
      </c>
      <c r="K1084" s="11" t="s">
        <v>654</v>
      </c>
      <c r="L1084" s="11">
        <v>0.46705949781892803</v>
      </c>
      <c r="M1084" s="11">
        <v>1.10398833941136E-69</v>
      </c>
      <c r="N1084" s="11">
        <v>2.4500581942251401E-70</v>
      </c>
    </row>
    <row r="1085" spans="1:15" s="11" customFormat="1" ht="12.75">
      <c r="A1085" s="11" t="s">
        <v>2465</v>
      </c>
      <c r="B1085" s="11">
        <v>1803</v>
      </c>
      <c r="C1085" s="11" t="s">
        <v>2466</v>
      </c>
      <c r="D1085" s="11">
        <v>0.38034946344371001</v>
      </c>
      <c r="E1085" s="11">
        <v>1.54425022186493E-74</v>
      </c>
      <c r="F1085" s="11">
        <v>2.0311632157435199E-75</v>
      </c>
      <c r="H1085" s="11">
        <v>-2.1927254439131501</v>
      </c>
      <c r="I1085" s="11">
        <v>0</v>
      </c>
      <c r="J1085" s="11">
        <v>0</v>
      </c>
      <c r="K1085" s="11" t="s">
        <v>640</v>
      </c>
      <c r="L1085" s="11">
        <v>-2.2231663797696002</v>
      </c>
      <c r="M1085" s="11">
        <v>0</v>
      </c>
      <c r="N1085" s="11">
        <v>0</v>
      </c>
      <c r="O1085" s="11" t="s">
        <v>640</v>
      </c>
    </row>
    <row r="1086" spans="1:15" s="11" customFormat="1" ht="12.75">
      <c r="A1086" s="11" t="s">
        <v>2467</v>
      </c>
      <c r="B1086" s="11">
        <v>489</v>
      </c>
      <c r="C1086" s="11" t="s">
        <v>847</v>
      </c>
      <c r="D1086" s="11">
        <v>0.53527906911657697</v>
      </c>
      <c r="E1086" s="11">
        <v>3.3399186071171002E-48</v>
      </c>
      <c r="F1086" s="11">
        <v>6.0576204801401999E-49</v>
      </c>
      <c r="H1086" s="11">
        <v>1.02255036393696</v>
      </c>
      <c r="I1086" s="11">
        <v>7.4088881154523296E-259</v>
      </c>
      <c r="J1086" s="11">
        <v>7.9872249672079904E-260</v>
      </c>
      <c r="K1086" s="11" t="s">
        <v>654</v>
      </c>
      <c r="L1086" s="11">
        <v>0.67008102841366501</v>
      </c>
      <c r="M1086" s="11">
        <v>1.5494999784479001E-79</v>
      </c>
      <c r="N1086" s="11">
        <v>3.2466393651843099E-80</v>
      </c>
    </row>
    <row r="1087" spans="1:15" s="11" customFormat="1" ht="12.75">
      <c r="A1087" s="11" t="s">
        <v>2468</v>
      </c>
      <c r="B1087" s="11">
        <v>1998</v>
      </c>
      <c r="C1087" s="11" t="s">
        <v>832</v>
      </c>
      <c r="D1087" s="11">
        <v>-0.219007151363973</v>
      </c>
      <c r="E1087" s="11">
        <v>5.5847738565300698E-184</v>
      </c>
      <c r="F1087" s="11">
        <v>3.2697289650399397E-185</v>
      </c>
      <c r="H1087" s="11">
        <v>-4.8971840136917804</v>
      </c>
      <c r="I1087" s="11">
        <v>0</v>
      </c>
      <c r="J1087" s="11">
        <v>0</v>
      </c>
      <c r="K1087" s="11" t="s">
        <v>640</v>
      </c>
      <c r="L1087" s="11">
        <v>-2.9302891184269599</v>
      </c>
      <c r="M1087" s="11">
        <v>0</v>
      </c>
      <c r="N1087" s="11">
        <v>0</v>
      </c>
      <c r="O1087" s="11" t="s">
        <v>640</v>
      </c>
    </row>
    <row r="1088" spans="1:15" s="11" customFormat="1" ht="12.75">
      <c r="A1088" s="11" t="s">
        <v>2469</v>
      </c>
      <c r="B1088" s="11">
        <v>861</v>
      </c>
      <c r="C1088" s="11" t="s">
        <v>2470</v>
      </c>
      <c r="D1088" s="11">
        <v>0.28476479575318497</v>
      </c>
      <c r="E1088" s="11">
        <v>6.5300980539615803E-12</v>
      </c>
      <c r="F1088" s="11">
        <v>2.5502895928739301E-12</v>
      </c>
      <c r="H1088" s="11">
        <v>1.01519367079145</v>
      </c>
      <c r="I1088" s="11">
        <v>1.6420352971271701E-222</v>
      </c>
      <c r="J1088" s="11">
        <v>1.9456780500631599E-223</v>
      </c>
      <c r="K1088" s="11" t="s">
        <v>654</v>
      </c>
      <c r="L1088" s="11">
        <v>1.1937849434246699</v>
      </c>
      <c r="M1088" s="11">
        <v>4.5201369570810803E-261</v>
      </c>
      <c r="N1088" s="11">
        <v>5.0113845184268702E-262</v>
      </c>
      <c r="O1088" s="11" t="s">
        <v>671</v>
      </c>
    </row>
    <row r="1089" spans="1:15" s="11" customFormat="1" ht="12.75">
      <c r="A1089" s="11" t="s">
        <v>2471</v>
      </c>
      <c r="B1089" s="11">
        <v>1014</v>
      </c>
      <c r="C1089" s="11" t="s">
        <v>847</v>
      </c>
      <c r="D1089" s="11">
        <v>0.94825461452305504</v>
      </c>
      <c r="E1089" s="11">
        <v>0</v>
      </c>
      <c r="F1089" s="11">
        <v>0</v>
      </c>
      <c r="H1089" s="11">
        <v>1.32361606418593</v>
      </c>
      <c r="I1089" s="11">
        <v>0</v>
      </c>
      <c r="J1089" s="11">
        <v>0</v>
      </c>
      <c r="K1089" s="11" t="s">
        <v>654</v>
      </c>
      <c r="L1089" s="11">
        <v>0.44113498583994798</v>
      </c>
      <c r="M1089" s="11">
        <v>3.73385157836176E-187</v>
      </c>
      <c r="N1089" s="11">
        <v>5.0355179065549002E-188</v>
      </c>
    </row>
    <row r="1090" spans="1:15" s="11" customFormat="1" ht="12.75">
      <c r="A1090" s="11" t="s">
        <v>2472</v>
      </c>
      <c r="B1090" s="11">
        <v>897</v>
      </c>
      <c r="C1090" s="11" t="s">
        <v>2473</v>
      </c>
      <c r="D1090" s="11">
        <v>-0.89074143961966301</v>
      </c>
      <c r="E1090" s="11">
        <v>1.15814949794616E-82</v>
      </c>
      <c r="F1090" s="11">
        <v>1.38974401258281E-83</v>
      </c>
      <c r="H1090" s="11">
        <v>-1.4912274005494</v>
      </c>
      <c r="I1090" s="11">
        <v>9.3333365176816799E-237</v>
      </c>
      <c r="J1090" s="11">
        <v>1.06525235283279E-237</v>
      </c>
      <c r="K1090" s="11" t="s">
        <v>657</v>
      </c>
      <c r="L1090" s="11">
        <v>-1.1284260075600301</v>
      </c>
      <c r="M1090" s="11">
        <v>1.9972554772011402E-123</v>
      </c>
      <c r="N1090" s="11">
        <v>3.35751151086943E-124</v>
      </c>
      <c r="O1090" s="11" t="s">
        <v>640</v>
      </c>
    </row>
    <row r="1091" spans="1:15" s="11" customFormat="1" ht="12.75">
      <c r="A1091" s="11" t="s">
        <v>2474</v>
      </c>
      <c r="B1091" s="11">
        <v>1449</v>
      </c>
      <c r="C1091" s="11" t="s">
        <v>2475</v>
      </c>
      <c r="D1091" s="11">
        <v>0.75642821446682396</v>
      </c>
      <c r="E1091" s="11">
        <v>0</v>
      </c>
      <c r="F1091" s="11">
        <v>0</v>
      </c>
      <c r="H1091" s="11">
        <v>1.50938777869703</v>
      </c>
      <c r="I1091" s="11">
        <v>0</v>
      </c>
      <c r="J1091" s="11">
        <v>0</v>
      </c>
      <c r="K1091" s="11" t="s">
        <v>654</v>
      </c>
      <c r="L1091" s="11">
        <v>1.2167519282544099</v>
      </c>
      <c r="M1091" s="11">
        <v>0</v>
      </c>
      <c r="N1091" s="11">
        <v>0</v>
      </c>
      <c r="O1091" s="11" t="s">
        <v>654</v>
      </c>
    </row>
    <row r="1092" spans="1:15" s="11" customFormat="1" ht="12.75">
      <c r="A1092" s="11" t="s">
        <v>2476</v>
      </c>
      <c r="B1092" s="11">
        <v>1104</v>
      </c>
      <c r="C1092" s="11" t="s">
        <v>2477</v>
      </c>
      <c r="D1092" s="11">
        <v>7.0609380597344895E-2</v>
      </c>
      <c r="E1092" s="11">
        <v>6.3998847608173204E-2</v>
      </c>
      <c r="F1092" s="11">
        <v>4.77009437030671E-2</v>
      </c>
      <c r="H1092" s="11">
        <v>-1.26577738628884</v>
      </c>
      <c r="I1092" s="11">
        <v>6.6025654284355E-220</v>
      </c>
      <c r="J1092" s="11">
        <v>7.8835481868132896E-221</v>
      </c>
      <c r="K1092" s="11" t="s">
        <v>640</v>
      </c>
      <c r="L1092" s="11">
        <v>-1.52450368370592</v>
      </c>
      <c r="M1092" s="11">
        <v>9.6930202797456697E-233</v>
      </c>
      <c r="N1092" s="11">
        <v>1.1501833346652E-233</v>
      </c>
      <c r="O1092" s="11" t="s">
        <v>640</v>
      </c>
    </row>
    <row r="1093" spans="1:15" s="11" customFormat="1" ht="12.75">
      <c r="A1093" s="11" t="s">
        <v>2478</v>
      </c>
      <c r="B1093" s="11">
        <v>1257</v>
      </c>
      <c r="C1093" s="11" t="s">
        <v>2479</v>
      </c>
      <c r="D1093" s="11">
        <v>0.38808715743512301</v>
      </c>
      <c r="E1093" s="11">
        <v>6.9037928880089293E-108</v>
      </c>
      <c r="F1093" s="11">
        <v>6.53624448876189E-109</v>
      </c>
      <c r="H1093" s="11">
        <v>1.36415993848872</v>
      </c>
      <c r="I1093" s="11">
        <v>0</v>
      </c>
      <c r="J1093" s="11">
        <v>0</v>
      </c>
      <c r="K1093" s="11" t="s">
        <v>654</v>
      </c>
      <c r="L1093" s="11">
        <v>1.17364109540532</v>
      </c>
      <c r="M1093" s="11">
        <v>0</v>
      </c>
      <c r="N1093" s="11">
        <v>0</v>
      </c>
      <c r="O1093" s="11" t="s">
        <v>654</v>
      </c>
    </row>
    <row r="1094" spans="1:15" s="11" customFormat="1" ht="12.75">
      <c r="A1094" s="11" t="s">
        <v>2480</v>
      </c>
      <c r="B1094" s="11">
        <v>588</v>
      </c>
      <c r="C1094" s="11" t="s">
        <v>2481</v>
      </c>
      <c r="D1094" s="11">
        <v>6.5385299645499204E-2</v>
      </c>
      <c r="E1094" s="11">
        <v>3.5072075615731203E-2</v>
      </c>
      <c r="F1094" s="11">
        <v>2.51186462733657E-2</v>
      </c>
      <c r="H1094" s="11">
        <v>1.2541243607100201</v>
      </c>
      <c r="I1094" s="11">
        <v>0</v>
      </c>
      <c r="J1094" s="11">
        <v>0</v>
      </c>
      <c r="K1094" s="11" t="s">
        <v>654</v>
      </c>
      <c r="L1094" s="11">
        <v>0.77635091157370795</v>
      </c>
      <c r="M1094" s="11">
        <v>1.8429078138899299E-200</v>
      </c>
      <c r="N1094" s="11">
        <v>2.3813688439301001E-201</v>
      </c>
    </row>
    <row r="1095" spans="1:15" s="11" customFormat="1" ht="12.75">
      <c r="A1095" s="11" t="s">
        <v>2482</v>
      </c>
      <c r="B1095" s="11">
        <v>675</v>
      </c>
      <c r="C1095" s="11" t="s">
        <v>2111</v>
      </c>
      <c r="D1095" s="11">
        <v>0.81421431025497204</v>
      </c>
      <c r="E1095" s="11">
        <v>0</v>
      </c>
      <c r="F1095" s="11">
        <v>0</v>
      </c>
      <c r="H1095" s="11">
        <v>2.6421061226587499</v>
      </c>
      <c r="I1095" s="11">
        <v>0</v>
      </c>
      <c r="J1095" s="11">
        <v>0</v>
      </c>
      <c r="K1095" s="11" t="s">
        <v>683</v>
      </c>
      <c r="L1095" s="11">
        <v>3.0998845271969202</v>
      </c>
      <c r="M1095" s="11">
        <v>0</v>
      </c>
      <c r="N1095" s="11">
        <v>0</v>
      </c>
      <c r="O1095" s="11" t="s">
        <v>654</v>
      </c>
    </row>
    <row r="1096" spans="1:15" s="11" customFormat="1" ht="12.75">
      <c r="A1096" s="11" t="s">
        <v>2483</v>
      </c>
      <c r="B1096" s="11">
        <v>597</v>
      </c>
      <c r="C1096" s="11" t="s">
        <v>2484</v>
      </c>
      <c r="D1096" s="11">
        <v>0.120681010264032</v>
      </c>
      <c r="E1096" s="11">
        <v>1.5656721222575901E-17</v>
      </c>
      <c r="F1096" s="11">
        <v>5.1363899825056098E-18</v>
      </c>
      <c r="H1096" s="11">
        <v>1.0102190787671399</v>
      </c>
      <c r="I1096" s="11">
        <v>0</v>
      </c>
      <c r="J1096" s="11">
        <v>0</v>
      </c>
      <c r="K1096" s="11" t="s">
        <v>758</v>
      </c>
      <c r="L1096" s="11">
        <v>0.95016807679297999</v>
      </c>
      <c r="M1096" s="11">
        <v>0</v>
      </c>
      <c r="N1096" s="11">
        <v>0</v>
      </c>
    </row>
    <row r="1097" spans="1:15" s="11" customFormat="1" ht="12.75">
      <c r="A1097" s="11" t="s">
        <v>2485</v>
      </c>
      <c r="B1097" s="11">
        <v>765</v>
      </c>
      <c r="D1097" s="11">
        <v>1.10503211809914</v>
      </c>
      <c r="E1097" s="11">
        <v>2.05753977598336E-67</v>
      </c>
      <c r="F1097" s="11">
        <v>2.93260710509086E-68</v>
      </c>
      <c r="H1097" s="11">
        <v>2.2805624802348001</v>
      </c>
      <c r="I1097" s="11">
        <v>0</v>
      </c>
      <c r="J1097" s="11">
        <v>0</v>
      </c>
      <c r="K1097" s="11" t="s">
        <v>654</v>
      </c>
      <c r="L1097" s="11">
        <v>3.0444795388705299</v>
      </c>
      <c r="M1097" s="11">
        <v>0</v>
      </c>
      <c r="N1097" s="11">
        <v>0</v>
      </c>
      <c r="O1097" s="11" t="s">
        <v>671</v>
      </c>
    </row>
    <row r="1098" spans="1:15" s="11" customFormat="1" ht="12.75">
      <c r="A1098" s="11" t="s">
        <v>2486</v>
      </c>
      <c r="B1098" s="11">
        <v>1386</v>
      </c>
      <c r="C1098" s="11" t="s">
        <v>2243</v>
      </c>
      <c r="D1098" s="11">
        <v>0.90398658694255396</v>
      </c>
      <c r="E1098" s="11">
        <v>1.49138611467218E-59</v>
      </c>
      <c r="F1098" s="11">
        <v>2.32445261762037E-60</v>
      </c>
      <c r="H1098" s="11">
        <v>1.9933873007154901</v>
      </c>
      <c r="I1098" s="11">
        <v>0</v>
      </c>
      <c r="J1098" s="11">
        <v>0</v>
      </c>
      <c r="K1098" s="11" t="s">
        <v>654</v>
      </c>
      <c r="L1098" s="11">
        <v>2.2709472769298902</v>
      </c>
      <c r="M1098" s="11">
        <v>0</v>
      </c>
      <c r="N1098" s="11">
        <v>0</v>
      </c>
      <c r="O1098" s="11" t="s">
        <v>654</v>
      </c>
    </row>
    <row r="1099" spans="1:15" s="11" customFormat="1" ht="12.75">
      <c r="A1099" s="11" t="s">
        <v>2487</v>
      </c>
      <c r="B1099" s="11">
        <v>1152</v>
      </c>
      <c r="C1099" s="11" t="s">
        <v>2488</v>
      </c>
      <c r="D1099" s="11">
        <v>-0.76065310983982604</v>
      </c>
      <c r="E1099" s="11">
        <v>3.7442102000401898E-278</v>
      </c>
      <c r="F1099" s="11">
        <v>1.4828696827993E-279</v>
      </c>
      <c r="H1099" s="11">
        <v>2.7456250173639201</v>
      </c>
      <c r="I1099" s="11">
        <v>0</v>
      </c>
      <c r="J1099" s="11">
        <v>0</v>
      </c>
      <c r="K1099" s="11" t="s">
        <v>654</v>
      </c>
      <c r="L1099" s="11">
        <v>2.8298495085506601</v>
      </c>
      <c r="M1099" s="11">
        <v>0</v>
      </c>
      <c r="N1099" s="11">
        <v>0</v>
      </c>
      <c r="O1099" s="11" t="s">
        <v>654</v>
      </c>
    </row>
    <row r="1100" spans="1:15" s="11" customFormat="1" ht="12.75">
      <c r="A1100" s="11" t="s">
        <v>2489</v>
      </c>
      <c r="B1100" s="11">
        <v>504</v>
      </c>
      <c r="C1100" s="11" t="s">
        <v>2490</v>
      </c>
      <c r="D1100" s="11">
        <v>-0.34469770008030198</v>
      </c>
      <c r="E1100" s="11">
        <v>0</v>
      </c>
      <c r="F1100" s="11">
        <v>0</v>
      </c>
      <c r="H1100" s="11">
        <v>-1.29675688136818</v>
      </c>
      <c r="I1100" s="11">
        <v>0</v>
      </c>
      <c r="J1100" s="11">
        <v>0</v>
      </c>
      <c r="K1100" s="11" t="s">
        <v>640</v>
      </c>
      <c r="L1100" s="11">
        <v>-1.5279497703887499</v>
      </c>
      <c r="M1100" s="11">
        <v>0</v>
      </c>
      <c r="N1100" s="11">
        <v>0</v>
      </c>
      <c r="O1100" s="11" t="s">
        <v>640</v>
      </c>
    </row>
    <row r="1101" spans="1:15" s="11" customFormat="1" ht="12.75">
      <c r="A1101" s="11" t="s">
        <v>2491</v>
      </c>
      <c r="B1101" s="11">
        <v>2787</v>
      </c>
      <c r="C1101" s="11" t="s">
        <v>2492</v>
      </c>
      <c r="D1101" s="11">
        <v>0.92766673302651104</v>
      </c>
      <c r="E1101" s="11">
        <v>3.18305001262708E-225</v>
      </c>
      <c r="F1101" s="11">
        <v>1.54994988011745E-226</v>
      </c>
      <c r="H1101" s="11">
        <v>2.1631390603849301</v>
      </c>
      <c r="I1101" s="11">
        <v>0</v>
      </c>
      <c r="J1101" s="11">
        <v>0</v>
      </c>
      <c r="K1101" s="11" t="s">
        <v>671</v>
      </c>
      <c r="L1101" s="11">
        <v>2.3256875608129901</v>
      </c>
      <c r="M1101" s="11">
        <v>0</v>
      </c>
      <c r="N1101" s="11">
        <v>0</v>
      </c>
      <c r="O1101" s="11" t="s">
        <v>654</v>
      </c>
    </row>
    <row r="1102" spans="1:15" s="11" customFormat="1" ht="12.75">
      <c r="A1102" s="11" t="s">
        <v>2493</v>
      </c>
      <c r="B1102" s="11">
        <v>657</v>
      </c>
      <c r="D1102" s="11">
        <v>-0.32612522256896997</v>
      </c>
      <c r="E1102" s="11">
        <v>4.1218368324741503E-46</v>
      </c>
      <c r="F1102" s="11">
        <v>7.6914507957029802E-47</v>
      </c>
      <c r="H1102" s="11">
        <v>-3.17767894224699</v>
      </c>
      <c r="I1102" s="11">
        <v>0</v>
      </c>
      <c r="J1102" s="11">
        <v>0</v>
      </c>
      <c r="K1102" s="11" t="s">
        <v>640</v>
      </c>
      <c r="L1102" s="11">
        <v>-2.6335585882717001</v>
      </c>
      <c r="M1102" s="11">
        <v>0</v>
      </c>
      <c r="N1102" s="11">
        <v>0</v>
      </c>
      <c r="O1102" s="11" t="s">
        <v>640</v>
      </c>
    </row>
    <row r="1103" spans="1:15" s="11" customFormat="1" ht="12.75">
      <c r="A1103" s="11" t="s">
        <v>2494</v>
      </c>
      <c r="B1103" s="11">
        <v>393</v>
      </c>
      <c r="D1103" s="11">
        <v>-0.76909239022287701</v>
      </c>
      <c r="E1103" s="11">
        <v>0</v>
      </c>
      <c r="F1103" s="11">
        <v>0</v>
      </c>
      <c r="H1103" s="11">
        <v>-2.5092266431686898</v>
      </c>
      <c r="I1103" s="11">
        <v>0</v>
      </c>
      <c r="J1103" s="11">
        <v>0</v>
      </c>
      <c r="K1103" s="11" t="s">
        <v>640</v>
      </c>
      <c r="L1103" s="11">
        <v>-2.21689673016752</v>
      </c>
      <c r="M1103" s="11">
        <v>0</v>
      </c>
      <c r="N1103" s="11">
        <v>0</v>
      </c>
      <c r="O1103" s="11" t="s">
        <v>640</v>
      </c>
    </row>
    <row r="1104" spans="1:15" s="11" customFormat="1" ht="12.75">
      <c r="A1104" s="11" t="s">
        <v>2495</v>
      </c>
      <c r="B1104" s="11">
        <v>828</v>
      </c>
      <c r="C1104" s="11" t="s">
        <v>2496</v>
      </c>
      <c r="D1104" s="11">
        <v>1.5345374617096399</v>
      </c>
      <c r="E1104" s="11">
        <v>2.74643504687041E-113</v>
      </c>
      <c r="F1104" s="11">
        <v>2.4921821231913001E-114</v>
      </c>
      <c r="H1104" s="11">
        <v>3.9532394279796801</v>
      </c>
      <c r="I1104" s="11">
        <v>0</v>
      </c>
      <c r="J1104" s="11">
        <v>0</v>
      </c>
      <c r="K1104" s="11" t="s">
        <v>654</v>
      </c>
      <c r="L1104" s="11">
        <v>4.6941015746112003</v>
      </c>
      <c r="M1104" s="11">
        <v>0</v>
      </c>
      <c r="N1104" s="11">
        <v>0</v>
      </c>
      <c r="O1104" s="11" t="s">
        <v>649</v>
      </c>
    </row>
    <row r="1105" spans="1:15" s="11" customFormat="1" ht="12.75">
      <c r="A1105" s="11" t="s">
        <v>2497</v>
      </c>
      <c r="B1105" s="11">
        <v>1040</v>
      </c>
      <c r="C1105" s="11" t="s">
        <v>1505</v>
      </c>
      <c r="D1105" s="11">
        <v>0.76876663953769897</v>
      </c>
      <c r="E1105" s="11">
        <v>1.12357904877223E-55</v>
      </c>
      <c r="F1105" s="11">
        <v>1.84259411679955E-56</v>
      </c>
      <c r="H1105" s="11">
        <v>2.5807482121401701</v>
      </c>
      <c r="I1105" s="11">
        <v>0</v>
      </c>
      <c r="J1105" s="11">
        <v>0</v>
      </c>
      <c r="K1105" s="11" t="s">
        <v>654</v>
      </c>
      <c r="L1105" s="11">
        <v>2.8987083209817701</v>
      </c>
      <c r="M1105" s="11">
        <v>0</v>
      </c>
      <c r="N1105" s="11">
        <v>0</v>
      </c>
      <c r="O1105" s="11" t="s">
        <v>654</v>
      </c>
    </row>
    <row r="1106" spans="1:15" s="11" customFormat="1" ht="12.75">
      <c r="A1106" s="11" t="s">
        <v>2498</v>
      </c>
      <c r="B1106" s="11">
        <v>2464</v>
      </c>
      <c r="C1106" s="11" t="s">
        <v>2499</v>
      </c>
      <c r="D1106" s="11">
        <v>-5.0941046216671899E-2</v>
      </c>
      <c r="E1106" s="11">
        <v>2.7786158307088602E-7</v>
      </c>
      <c r="F1106" s="11">
        <v>1.31470636750122E-7</v>
      </c>
      <c r="H1106" s="11">
        <v>1.4054008257930399</v>
      </c>
      <c r="I1106" s="11">
        <v>0</v>
      </c>
      <c r="J1106" s="11">
        <v>0</v>
      </c>
      <c r="K1106" s="11" t="s">
        <v>671</v>
      </c>
      <c r="L1106" s="11">
        <v>1.72631823479096</v>
      </c>
      <c r="M1106" s="11">
        <v>0</v>
      </c>
      <c r="N1106" s="11">
        <v>0</v>
      </c>
      <c r="O1106" s="11" t="s">
        <v>667</v>
      </c>
    </row>
    <row r="1107" spans="1:15" s="11" customFormat="1" ht="12.75">
      <c r="A1107" s="11" t="s">
        <v>2500</v>
      </c>
      <c r="B1107" s="11">
        <v>2814</v>
      </c>
      <c r="C1107" s="11" t="s">
        <v>2501</v>
      </c>
      <c r="D1107" s="11">
        <v>0.23175725855017701</v>
      </c>
      <c r="E1107" s="11">
        <v>2.2479819669831901E-66</v>
      </c>
      <c r="F1107" s="11">
        <v>3.23580966756784E-67</v>
      </c>
      <c r="H1107" s="11">
        <v>1.03528740772668</v>
      </c>
      <c r="I1107" s="11">
        <v>0</v>
      </c>
      <c r="J1107" s="11">
        <v>0</v>
      </c>
      <c r="K1107" s="11" t="s">
        <v>654</v>
      </c>
      <c r="L1107" s="11">
        <v>1.60548725713866</v>
      </c>
      <c r="M1107" s="11">
        <v>0</v>
      </c>
      <c r="N1107" s="11">
        <v>0</v>
      </c>
      <c r="O1107" s="11" t="s">
        <v>654</v>
      </c>
    </row>
    <row r="1108" spans="1:15" s="11" customFormat="1" ht="12.75">
      <c r="A1108" s="11" t="s">
        <v>2502</v>
      </c>
      <c r="B1108" s="11">
        <v>2295</v>
      </c>
      <c r="C1108" s="11" t="s">
        <v>2503</v>
      </c>
      <c r="D1108" s="11">
        <v>-4.6840996752491197E-2</v>
      </c>
      <c r="E1108" s="11">
        <v>1.5359890956567201E-4</v>
      </c>
      <c r="F1108" s="11">
        <v>8.6132477434798505E-5</v>
      </c>
      <c r="H1108" s="11">
        <v>-1.0090347782187099</v>
      </c>
      <c r="I1108" s="11">
        <v>0</v>
      </c>
      <c r="J1108" s="11">
        <v>0</v>
      </c>
      <c r="K1108" s="11" t="s">
        <v>646</v>
      </c>
      <c r="L1108" s="11">
        <v>-1.30798416621139</v>
      </c>
      <c r="M1108" s="11">
        <v>0</v>
      </c>
      <c r="N1108" s="11">
        <v>0</v>
      </c>
      <c r="O1108" s="11" t="s">
        <v>646</v>
      </c>
    </row>
    <row r="1109" spans="1:15" s="11" customFormat="1" ht="12.75">
      <c r="A1109" s="11" t="s">
        <v>2504</v>
      </c>
      <c r="B1109" s="11">
        <v>915</v>
      </c>
      <c r="C1109" s="11" t="s">
        <v>1655</v>
      </c>
      <c r="D1109" s="11">
        <v>-0.15922452490781799</v>
      </c>
      <c r="E1109" s="11">
        <v>5.26399137764987E-7</v>
      </c>
      <c r="F1109" s="11">
        <v>2.5264504904875401E-7</v>
      </c>
      <c r="H1109" s="11">
        <v>-1.1218236909641199</v>
      </c>
      <c r="I1109" s="11">
        <v>6.8882672435623201E-262</v>
      </c>
      <c r="J1109" s="11">
        <v>7.3763710611243293E-263</v>
      </c>
      <c r="K1109" s="11" t="s">
        <v>644</v>
      </c>
      <c r="L1109" s="11">
        <v>-1.0805474040069001</v>
      </c>
      <c r="M1109" s="11">
        <v>3.9388506706814298E-197</v>
      </c>
      <c r="N1109" s="11">
        <v>5.1501882545744303E-198</v>
      </c>
      <c r="O1109" s="11" t="s">
        <v>657</v>
      </c>
    </row>
    <row r="1110" spans="1:15" s="11" customFormat="1" ht="12.75">
      <c r="A1110" s="11" t="s">
        <v>2505</v>
      </c>
      <c r="B1110" s="11">
        <v>1053</v>
      </c>
      <c r="C1110" s="11" t="s">
        <v>1076</v>
      </c>
      <c r="D1110" s="11">
        <v>-0.45620390367180402</v>
      </c>
      <c r="E1110" s="11">
        <v>7.6545992849347598E-184</v>
      </c>
      <c r="F1110" s="11">
        <v>4.4903240534906003E-185</v>
      </c>
      <c r="H1110" s="11">
        <v>2.2665774531057301</v>
      </c>
      <c r="I1110" s="11">
        <v>0</v>
      </c>
      <c r="J1110" s="11">
        <v>0</v>
      </c>
      <c r="K1110" s="11" t="s">
        <v>654</v>
      </c>
      <c r="L1110" s="11">
        <v>2.3542139102722301</v>
      </c>
      <c r="M1110" s="11">
        <v>0</v>
      </c>
      <c r="N1110" s="11">
        <v>0</v>
      </c>
      <c r="O1110" s="11" t="s">
        <v>654</v>
      </c>
    </row>
    <row r="1111" spans="1:15" s="11" customFormat="1" ht="12.75">
      <c r="A1111" s="11" t="s">
        <v>2506</v>
      </c>
      <c r="B1111" s="11">
        <v>402</v>
      </c>
      <c r="C1111" s="11" t="s">
        <v>2507</v>
      </c>
      <c r="D1111" s="11">
        <v>0.66812104730229105</v>
      </c>
      <c r="E1111" s="11">
        <v>5.4093124447495898E-205</v>
      </c>
      <c r="F1111" s="11">
        <v>2.86125028107935E-206</v>
      </c>
      <c r="H1111" s="11">
        <v>1.0097437321940199</v>
      </c>
      <c r="I1111" s="11">
        <v>0</v>
      </c>
      <c r="J1111" s="11">
        <v>0</v>
      </c>
      <c r="K1111" s="11" t="s">
        <v>654</v>
      </c>
      <c r="L1111" s="11">
        <v>0.71197837619860405</v>
      </c>
      <c r="M1111" s="11">
        <v>1.12208939301172E-239</v>
      </c>
      <c r="N1111" s="11">
        <v>1.3095135148203901E-240</v>
      </c>
    </row>
    <row r="1112" spans="1:15" s="11" customFormat="1" ht="12.75">
      <c r="A1112" s="11" t="s">
        <v>2508</v>
      </c>
      <c r="B1112" s="11">
        <v>1077</v>
      </c>
      <c r="C1112" s="11" t="s">
        <v>832</v>
      </c>
      <c r="D1112" s="11">
        <v>-2.40814465710745E-2</v>
      </c>
      <c r="E1112" s="11">
        <v>0.50149262108813797</v>
      </c>
      <c r="F1112" s="11">
        <v>0.44801846136929901</v>
      </c>
      <c r="H1112" s="11">
        <v>-1.8283061851337501</v>
      </c>
      <c r="I1112" s="11">
        <v>0</v>
      </c>
      <c r="J1112" s="11">
        <v>0</v>
      </c>
      <c r="K1112" s="11" t="s">
        <v>657</v>
      </c>
      <c r="L1112" s="11">
        <v>-1.5913783566119</v>
      </c>
      <c r="M1112" s="11">
        <v>0</v>
      </c>
      <c r="N1112" s="11">
        <v>0</v>
      </c>
      <c r="O1112" s="11" t="s">
        <v>640</v>
      </c>
    </row>
    <row r="1113" spans="1:15" s="11" customFormat="1" ht="12.75">
      <c r="A1113" s="11" t="s">
        <v>2509</v>
      </c>
      <c r="B1113" s="11">
        <v>2270</v>
      </c>
      <c r="C1113" s="11" t="s">
        <v>1067</v>
      </c>
      <c r="D1113" s="11">
        <v>2.4985093033046599</v>
      </c>
      <c r="E1113" s="11">
        <v>0</v>
      </c>
      <c r="F1113" s="11">
        <v>0</v>
      </c>
      <c r="H1113" s="11">
        <v>3.28802466560763</v>
      </c>
      <c r="I1113" s="11">
        <v>0</v>
      </c>
      <c r="J1113" s="11">
        <v>0</v>
      </c>
      <c r="K1113" s="11" t="s">
        <v>654</v>
      </c>
      <c r="L1113" s="11">
        <v>3.3115485161870799</v>
      </c>
      <c r="M1113" s="11">
        <v>0</v>
      </c>
      <c r="N1113" s="11">
        <v>0</v>
      </c>
      <c r="O1113" s="11" t="s">
        <v>654</v>
      </c>
    </row>
    <row r="1114" spans="1:15" s="11" customFormat="1" ht="12.75">
      <c r="A1114" s="11" t="s">
        <v>2510</v>
      </c>
      <c r="B1114" s="11">
        <v>471</v>
      </c>
      <c r="C1114" s="11" t="s">
        <v>2511</v>
      </c>
      <c r="D1114" s="11">
        <v>0.111268367034609</v>
      </c>
      <c r="E1114" s="11">
        <v>1.31338030222964E-5</v>
      </c>
      <c r="F1114" s="11">
        <v>6.8452875742926401E-6</v>
      </c>
      <c r="H1114" s="11">
        <v>-1.24775757293186</v>
      </c>
      <c r="I1114" s="11">
        <v>0</v>
      </c>
      <c r="J1114" s="11">
        <v>0</v>
      </c>
      <c r="K1114" s="11" t="s">
        <v>640</v>
      </c>
      <c r="L1114" s="11">
        <v>-0.24849500071851299</v>
      </c>
      <c r="M1114" s="11">
        <v>5.9046760449628802E-21</v>
      </c>
      <c r="N1114" s="11">
        <v>2.0749896163227101E-21</v>
      </c>
    </row>
    <row r="1115" spans="1:15" s="11" customFormat="1" ht="12.75">
      <c r="A1115" s="11" t="s">
        <v>2512</v>
      </c>
      <c r="B1115" s="11">
        <v>2380</v>
      </c>
      <c r="C1115" s="11" t="s">
        <v>2513</v>
      </c>
      <c r="D1115" s="11">
        <v>-0.35185626643450701</v>
      </c>
      <c r="E1115" s="11">
        <v>2.2122164550199901E-76</v>
      </c>
      <c r="F1115" s="11">
        <v>2.8455335397599101E-77</v>
      </c>
      <c r="H1115" s="11">
        <v>-1.7536630612842601</v>
      </c>
      <c r="I1115" s="11">
        <v>0</v>
      </c>
      <c r="J1115" s="11">
        <v>0</v>
      </c>
      <c r="K1115" s="11" t="s">
        <v>640</v>
      </c>
      <c r="L1115" s="11">
        <v>-1.59605251469336</v>
      </c>
      <c r="M1115" s="11">
        <v>0</v>
      </c>
      <c r="N1115" s="11">
        <v>0</v>
      </c>
      <c r="O1115" s="11" t="s">
        <v>657</v>
      </c>
    </row>
    <row r="1116" spans="1:15" s="11" customFormat="1" ht="12.75">
      <c r="A1116" s="11" t="s">
        <v>2514</v>
      </c>
      <c r="B1116" s="11">
        <v>1444</v>
      </c>
      <c r="C1116" s="11" t="s">
        <v>2515</v>
      </c>
      <c r="D1116" s="11">
        <v>0.47671264862910001</v>
      </c>
      <c r="E1116" s="11">
        <v>9.5907458423407808E-93</v>
      </c>
      <c r="F1116" s="11">
        <v>1.0362137178422701E-93</v>
      </c>
      <c r="H1116" s="11">
        <v>1.02701666238319</v>
      </c>
      <c r="I1116" s="11">
        <v>0</v>
      </c>
      <c r="J1116" s="11">
        <v>0</v>
      </c>
      <c r="K1116" s="11" t="s">
        <v>671</v>
      </c>
      <c r="L1116" s="11">
        <v>1.10038957679254</v>
      </c>
      <c r="M1116" s="11">
        <v>0</v>
      </c>
      <c r="N1116" s="11">
        <v>0</v>
      </c>
      <c r="O1116" s="11" t="s">
        <v>654</v>
      </c>
    </row>
    <row r="1117" spans="1:15" s="11" customFormat="1" ht="12.75">
      <c r="A1117" s="11" t="s">
        <v>2516</v>
      </c>
      <c r="B1117" s="11">
        <v>1738</v>
      </c>
      <c r="C1117" s="11" t="s">
        <v>2517</v>
      </c>
      <c r="D1117" s="11">
        <v>0.49307123102738498</v>
      </c>
      <c r="E1117" s="11">
        <v>2.7822093027176E-137</v>
      </c>
      <c r="F1117" s="11">
        <v>2.11662119271824E-138</v>
      </c>
      <c r="H1117" s="11">
        <v>1.3926466941718201</v>
      </c>
      <c r="I1117" s="11">
        <v>0</v>
      </c>
      <c r="J1117" s="11">
        <v>0</v>
      </c>
      <c r="K1117" s="11" t="s">
        <v>654</v>
      </c>
      <c r="L1117" s="11">
        <v>1.5991148151399299</v>
      </c>
      <c r="M1117" s="11">
        <v>0</v>
      </c>
      <c r="N1117" s="11">
        <v>0</v>
      </c>
      <c r="O1117" s="11" t="s">
        <v>667</v>
      </c>
    </row>
    <row r="1118" spans="1:15" s="11" customFormat="1" ht="12.75">
      <c r="A1118" s="11" t="s">
        <v>2518</v>
      </c>
      <c r="B1118" s="11">
        <v>150</v>
      </c>
      <c r="D1118" s="11">
        <v>-0.26786501447768502</v>
      </c>
      <c r="E1118" s="11">
        <v>1.69367388532803E-3</v>
      </c>
      <c r="F1118" s="11">
        <v>1.0359069383412999E-3</v>
      </c>
      <c r="H1118" s="11">
        <v>-1.20742500193791</v>
      </c>
      <c r="I1118" s="11">
        <v>6.2602288540130198E-45</v>
      </c>
      <c r="J1118" s="11">
        <v>1.7084565443956698E-45</v>
      </c>
      <c r="K1118" s="11" t="s">
        <v>640</v>
      </c>
      <c r="L1118" s="11">
        <v>-0.72428688976595401</v>
      </c>
      <c r="M1118" s="11">
        <v>4.1475993297369601E-16</v>
      </c>
      <c r="N1118" s="11">
        <v>1.5866569665180599E-16</v>
      </c>
    </row>
    <row r="1119" spans="1:15" s="11" customFormat="1" ht="12.75">
      <c r="A1119" s="11" t="s">
        <v>2519</v>
      </c>
      <c r="B1119" s="11">
        <v>699</v>
      </c>
      <c r="C1119" s="11" t="s">
        <v>2520</v>
      </c>
      <c r="D1119" s="11">
        <v>0.167071822486453</v>
      </c>
      <c r="E1119" s="11">
        <v>4.8550238721034196E-6</v>
      </c>
      <c r="F1119" s="11">
        <v>2.46070202439217E-6</v>
      </c>
      <c r="H1119" s="11">
        <v>1.39378261576127</v>
      </c>
      <c r="I1119" s="11">
        <v>0</v>
      </c>
      <c r="J1119" s="11">
        <v>0</v>
      </c>
      <c r="K1119" s="11" t="s">
        <v>654</v>
      </c>
      <c r="L1119" s="11">
        <v>1.93661610445346</v>
      </c>
      <c r="M1119" s="11">
        <v>0</v>
      </c>
      <c r="N1119" s="11">
        <v>0</v>
      </c>
      <c r="O1119" s="11" t="s">
        <v>654</v>
      </c>
    </row>
    <row r="1120" spans="1:15" s="11" customFormat="1" ht="12.75">
      <c r="A1120" s="11" t="s">
        <v>2521</v>
      </c>
      <c r="B1120" s="11">
        <v>1314</v>
      </c>
      <c r="C1120" s="11" t="s">
        <v>1807</v>
      </c>
      <c r="D1120" s="11">
        <v>-4.4085253163470998E-2</v>
      </c>
      <c r="E1120" s="11">
        <v>2.8808389313748201E-2</v>
      </c>
      <c r="F1120" s="11">
        <v>2.0400441286874401E-2</v>
      </c>
      <c r="H1120" s="11">
        <v>-5.0244071359860101</v>
      </c>
      <c r="I1120" s="11">
        <v>0</v>
      </c>
      <c r="J1120" s="11">
        <v>0</v>
      </c>
      <c r="K1120" s="11" t="s">
        <v>644</v>
      </c>
      <c r="L1120" s="11">
        <v>-2.4905817450234999</v>
      </c>
      <c r="M1120" s="11">
        <v>0</v>
      </c>
      <c r="N1120" s="11">
        <v>0</v>
      </c>
      <c r="O1120" s="11" t="s">
        <v>640</v>
      </c>
    </row>
    <row r="1121" spans="1:15" s="11" customFormat="1" ht="12.75">
      <c r="A1121" s="11" t="s">
        <v>2522</v>
      </c>
      <c r="B1121" s="11">
        <v>1329</v>
      </c>
      <c r="D1121" s="11">
        <v>-0.193872055803535</v>
      </c>
      <c r="E1121" s="11">
        <v>1.4658065461743999E-28</v>
      </c>
      <c r="F1121" s="11">
        <v>3.7115404067889899E-29</v>
      </c>
      <c r="H1121" s="11">
        <v>-1.83901656427</v>
      </c>
      <c r="I1121" s="11">
        <v>0</v>
      </c>
      <c r="J1121" s="11">
        <v>0</v>
      </c>
      <c r="K1121" s="11" t="s">
        <v>640</v>
      </c>
      <c r="L1121" s="11">
        <v>-2.1069899986602998</v>
      </c>
      <c r="M1121" s="11">
        <v>0</v>
      </c>
      <c r="N1121" s="11">
        <v>0</v>
      </c>
      <c r="O1121" s="11" t="s">
        <v>640</v>
      </c>
    </row>
    <row r="1122" spans="1:15" s="11" customFormat="1" ht="12.75">
      <c r="A1122" s="11" t="s">
        <v>2523</v>
      </c>
      <c r="B1122" s="11">
        <v>336</v>
      </c>
      <c r="C1122" s="11" t="s">
        <v>885</v>
      </c>
      <c r="D1122" s="11">
        <v>-0.40284840782216402</v>
      </c>
      <c r="E1122" s="11">
        <v>1.2971382765624201E-3</v>
      </c>
      <c r="F1122" s="11">
        <v>7.8569405233272103E-4</v>
      </c>
      <c r="H1122" s="11">
        <v>2.5530552384254701</v>
      </c>
      <c r="I1122" s="11">
        <v>0</v>
      </c>
      <c r="J1122" s="11">
        <v>0</v>
      </c>
      <c r="K1122" s="11" t="s">
        <v>667</v>
      </c>
      <c r="L1122" s="11">
        <v>3.6927993349605601</v>
      </c>
      <c r="M1122" s="11">
        <v>0</v>
      </c>
      <c r="N1122" s="11">
        <v>0</v>
      </c>
      <c r="O1122" s="11" t="s">
        <v>649</v>
      </c>
    </row>
    <row r="1123" spans="1:15" s="11" customFormat="1" ht="12.75">
      <c r="A1123" s="11" t="s">
        <v>2524</v>
      </c>
      <c r="B1123" s="11">
        <v>474</v>
      </c>
      <c r="D1123" s="11">
        <v>-0.28661356813993399</v>
      </c>
      <c r="E1123" s="11">
        <v>1.13721131426334E-26</v>
      </c>
      <c r="F1123" s="11">
        <v>2.9993818119090402E-27</v>
      </c>
      <c r="H1123" s="11">
        <v>-1.7239678431394401</v>
      </c>
      <c r="I1123" s="11">
        <v>0</v>
      </c>
      <c r="J1123" s="11">
        <v>0</v>
      </c>
      <c r="K1123" s="11" t="s">
        <v>657</v>
      </c>
      <c r="L1123" s="11">
        <v>-1.5097199737064999</v>
      </c>
      <c r="M1123" s="11">
        <v>0</v>
      </c>
      <c r="N1123" s="11">
        <v>0</v>
      </c>
      <c r="O1123" s="11" t="s">
        <v>640</v>
      </c>
    </row>
    <row r="1124" spans="1:15" s="11" customFormat="1" ht="12.75">
      <c r="A1124" s="11" t="s">
        <v>2525</v>
      </c>
      <c r="B1124" s="11">
        <v>1434</v>
      </c>
      <c r="C1124" s="11" t="s">
        <v>2526</v>
      </c>
      <c r="D1124" s="11">
        <v>0.39006240654874402</v>
      </c>
      <c r="E1124" s="11">
        <v>1.82377361067711E-29</v>
      </c>
      <c r="F1124" s="11">
        <v>4.52321487463227E-30</v>
      </c>
      <c r="H1124" s="11">
        <v>1.19183532227253</v>
      </c>
      <c r="I1124" s="11">
        <v>0</v>
      </c>
      <c r="J1124" s="11">
        <v>0</v>
      </c>
      <c r="K1124" s="11" t="s">
        <v>649</v>
      </c>
      <c r="L1124" s="11">
        <v>1.84407984720962</v>
      </c>
      <c r="M1124" s="11">
        <v>0</v>
      </c>
      <c r="N1124" s="11">
        <v>0</v>
      </c>
      <c r="O1124" s="11" t="s">
        <v>654</v>
      </c>
    </row>
    <row r="1125" spans="1:15" s="11" customFormat="1" ht="12.75">
      <c r="A1125" s="11" t="s">
        <v>2527</v>
      </c>
      <c r="B1125" s="11">
        <v>3630</v>
      </c>
      <c r="C1125" s="11" t="s">
        <v>2528</v>
      </c>
      <c r="D1125" s="11">
        <v>0.39323727993431801</v>
      </c>
      <c r="E1125" s="11">
        <v>2.2415019310405399E-113</v>
      </c>
      <c r="F1125" s="11">
        <v>2.0322813872174701E-114</v>
      </c>
      <c r="H1125" s="11">
        <v>-1.37913921961533</v>
      </c>
      <c r="I1125" s="11">
        <v>0</v>
      </c>
      <c r="J1125" s="11">
        <v>0</v>
      </c>
      <c r="K1125" s="11" t="s">
        <v>657</v>
      </c>
      <c r="L1125" s="11">
        <v>-1.5605712844550701</v>
      </c>
      <c r="M1125" s="11">
        <v>0</v>
      </c>
      <c r="N1125" s="11">
        <v>0</v>
      </c>
      <c r="O1125" s="11" t="s">
        <v>646</v>
      </c>
    </row>
    <row r="1126" spans="1:15" s="11" customFormat="1" ht="12.75">
      <c r="A1126" s="11" t="s">
        <v>2529</v>
      </c>
      <c r="B1126" s="11">
        <v>978</v>
      </c>
      <c r="C1126" s="11" t="s">
        <v>2530</v>
      </c>
      <c r="D1126" s="11">
        <v>-1.30367149218028E-2</v>
      </c>
      <c r="E1126" s="11">
        <v>0.53031824742824396</v>
      </c>
      <c r="F1126" s="11">
        <v>0.47707173534113501</v>
      </c>
      <c r="H1126" s="11">
        <v>-1.2906820196781701</v>
      </c>
      <c r="I1126" s="11">
        <v>0</v>
      </c>
      <c r="J1126" s="11">
        <v>0</v>
      </c>
      <c r="K1126" s="11" t="s">
        <v>640</v>
      </c>
      <c r="L1126" s="11">
        <v>-1.4596805179147201</v>
      </c>
      <c r="M1126" s="11">
        <v>0</v>
      </c>
      <c r="N1126" s="11">
        <v>0</v>
      </c>
      <c r="O1126" s="11" t="s">
        <v>640</v>
      </c>
    </row>
    <row r="1127" spans="1:15" s="11" customFormat="1" ht="12.75">
      <c r="A1127" s="11" t="s">
        <v>2531</v>
      </c>
      <c r="B1127" s="11">
        <v>1260</v>
      </c>
      <c r="C1127" s="11" t="s">
        <v>885</v>
      </c>
      <c r="D1127" s="11">
        <v>-0.50481149220503296</v>
      </c>
      <c r="E1127" s="11">
        <v>0</v>
      </c>
      <c r="F1127" s="11">
        <v>0</v>
      </c>
      <c r="H1127" s="11">
        <v>-1.0279538963729999</v>
      </c>
      <c r="I1127" s="11">
        <v>0</v>
      </c>
      <c r="J1127" s="11">
        <v>0</v>
      </c>
      <c r="K1127" s="11" t="s">
        <v>640</v>
      </c>
      <c r="L1127" s="11">
        <v>-1.1831145104668801</v>
      </c>
      <c r="M1127" s="11">
        <v>0</v>
      </c>
      <c r="N1127" s="11">
        <v>0</v>
      </c>
      <c r="O1127" s="11" t="s">
        <v>641</v>
      </c>
    </row>
    <row r="1128" spans="1:15" s="11" customFormat="1" ht="12.75">
      <c r="A1128" s="11" t="s">
        <v>2532</v>
      </c>
      <c r="B1128" s="11">
        <v>843</v>
      </c>
      <c r="C1128" s="11" t="s">
        <v>2533</v>
      </c>
      <c r="D1128" s="11">
        <v>0.37380881760615597</v>
      </c>
      <c r="E1128" s="11">
        <v>2.5106820502064202E-91</v>
      </c>
      <c r="F1128" s="11">
        <v>2.7567258227709499E-92</v>
      </c>
      <c r="H1128" s="11">
        <v>-1.11002722828788</v>
      </c>
      <c r="I1128" s="11">
        <v>0</v>
      </c>
      <c r="J1128" s="11">
        <v>0</v>
      </c>
      <c r="K1128" s="11" t="s">
        <v>640</v>
      </c>
      <c r="L1128" s="11">
        <v>-1.43113242092037</v>
      </c>
      <c r="M1128" s="11">
        <v>0</v>
      </c>
      <c r="N1128" s="11">
        <v>0</v>
      </c>
      <c r="O1128" s="11" t="s">
        <v>640</v>
      </c>
    </row>
    <row r="1129" spans="1:15" s="11" customFormat="1" ht="12.75">
      <c r="A1129" s="11" t="s">
        <v>2534</v>
      </c>
      <c r="B1129" s="11">
        <v>1479</v>
      </c>
      <c r="C1129" s="11" t="s">
        <v>1807</v>
      </c>
      <c r="D1129" s="11">
        <v>-0.79646408898311205</v>
      </c>
      <c r="E1129" s="11">
        <v>0</v>
      </c>
      <c r="F1129" s="11">
        <v>0</v>
      </c>
      <c r="H1129" s="11">
        <v>-4.1990099232426497</v>
      </c>
      <c r="I1129" s="11">
        <v>0</v>
      </c>
      <c r="J1129" s="11">
        <v>0</v>
      </c>
      <c r="K1129" s="11" t="s">
        <v>640</v>
      </c>
      <c r="L1129" s="11">
        <v>-3.2054440138810101</v>
      </c>
      <c r="M1129" s="11">
        <v>0</v>
      </c>
      <c r="N1129" s="11">
        <v>0</v>
      </c>
      <c r="O1129" s="11" t="s">
        <v>640</v>
      </c>
    </row>
    <row r="1130" spans="1:15" s="11" customFormat="1" ht="12.75">
      <c r="A1130" s="11" t="s">
        <v>2535</v>
      </c>
      <c r="B1130" s="11">
        <v>576</v>
      </c>
      <c r="D1130" s="11">
        <v>-0.33073568561796102</v>
      </c>
      <c r="E1130" s="11">
        <v>2.8963416709272199E-14</v>
      </c>
      <c r="F1130" s="11">
        <v>1.04475813786693E-14</v>
      </c>
      <c r="H1130" s="11">
        <v>-2.0904744965032802</v>
      </c>
      <c r="I1130" s="11">
        <v>0</v>
      </c>
      <c r="J1130" s="11">
        <v>0</v>
      </c>
      <c r="K1130" s="11" t="s">
        <v>646</v>
      </c>
      <c r="L1130" s="11">
        <v>-2.35454125216937</v>
      </c>
      <c r="M1130" s="11">
        <v>0</v>
      </c>
      <c r="N1130" s="11">
        <v>0</v>
      </c>
      <c r="O1130" s="11" t="s">
        <v>640</v>
      </c>
    </row>
    <row r="1131" spans="1:15" s="11" customFormat="1" ht="12.75">
      <c r="A1131" s="11" t="s">
        <v>2536</v>
      </c>
      <c r="B1131" s="11">
        <v>1936</v>
      </c>
      <c r="C1131" s="11" t="s">
        <v>2537</v>
      </c>
      <c r="D1131" s="11">
        <v>0.40031965818390702</v>
      </c>
      <c r="E1131" s="11">
        <v>1.5188465406915799E-62</v>
      </c>
      <c r="F1131" s="11">
        <v>2.2895231042276401E-63</v>
      </c>
      <c r="H1131" s="11">
        <v>-1.3421616551700799</v>
      </c>
      <c r="I1131" s="11">
        <v>0</v>
      </c>
      <c r="J1131" s="11">
        <v>0</v>
      </c>
      <c r="K1131" s="11" t="s">
        <v>640</v>
      </c>
      <c r="L1131" s="11">
        <v>-1.49871205229877</v>
      </c>
      <c r="M1131" s="11">
        <v>0</v>
      </c>
      <c r="N1131" s="11">
        <v>0</v>
      </c>
      <c r="O1131" s="11" t="s">
        <v>640</v>
      </c>
    </row>
    <row r="1132" spans="1:15" s="11" customFormat="1" ht="12.75">
      <c r="A1132" s="11" t="s">
        <v>2538</v>
      </c>
      <c r="B1132" s="11">
        <v>1456</v>
      </c>
      <c r="C1132" s="11" t="s">
        <v>2539</v>
      </c>
      <c r="D1132" s="11">
        <v>0.615739337385104</v>
      </c>
      <c r="E1132" s="11">
        <v>0</v>
      </c>
      <c r="F1132" s="11">
        <v>0</v>
      </c>
      <c r="H1132" s="11">
        <v>1.1356992086953099</v>
      </c>
      <c r="I1132" s="11">
        <v>0</v>
      </c>
      <c r="J1132" s="11">
        <v>0</v>
      </c>
      <c r="K1132" s="11" t="s">
        <v>654</v>
      </c>
      <c r="L1132" s="11">
        <v>1.0513220123357601</v>
      </c>
      <c r="M1132" s="11">
        <v>0</v>
      </c>
      <c r="N1132" s="11">
        <v>0</v>
      </c>
      <c r="O1132" s="11" t="s">
        <v>671</v>
      </c>
    </row>
    <row r="1133" spans="1:15" s="11" customFormat="1" ht="12.75">
      <c r="A1133" s="11" t="s">
        <v>2540</v>
      </c>
      <c r="B1133" s="11">
        <v>720</v>
      </c>
      <c r="C1133" s="11" t="s">
        <v>2541</v>
      </c>
      <c r="D1133" s="11">
        <v>-0.87933419046740202</v>
      </c>
      <c r="E1133" s="11">
        <v>0</v>
      </c>
      <c r="F1133" s="11">
        <v>0</v>
      </c>
      <c r="H1133" s="11">
        <v>-2.97521921104669</v>
      </c>
      <c r="I1133" s="11">
        <v>0</v>
      </c>
      <c r="J1133" s="11">
        <v>0</v>
      </c>
      <c r="K1133" s="11" t="s">
        <v>640</v>
      </c>
      <c r="L1133" s="11">
        <v>-2.8776517041254199</v>
      </c>
      <c r="M1133" s="11">
        <v>0</v>
      </c>
      <c r="N1133" s="11">
        <v>0</v>
      </c>
      <c r="O1133" s="11" t="s">
        <v>640</v>
      </c>
    </row>
    <row r="1134" spans="1:15" s="11" customFormat="1" ht="12.75">
      <c r="A1134" s="11" t="s">
        <v>2542</v>
      </c>
      <c r="B1134" s="11">
        <v>1026</v>
      </c>
      <c r="C1134" s="11" t="s">
        <v>777</v>
      </c>
      <c r="D1134" s="11">
        <v>-0.64055749980313903</v>
      </c>
      <c r="E1134" s="11">
        <v>3.85420733381712E-57</v>
      </c>
      <c r="F1134" s="11">
        <v>6.1896355937599197E-58</v>
      </c>
      <c r="H1134" s="11">
        <v>-2.0573903164528899</v>
      </c>
      <c r="I1134" s="11">
        <v>0</v>
      </c>
      <c r="J1134" s="11">
        <v>0</v>
      </c>
      <c r="K1134" s="11" t="s">
        <v>641</v>
      </c>
      <c r="L1134" s="11">
        <v>-2.3246236953507302</v>
      </c>
      <c r="M1134" s="11">
        <v>0</v>
      </c>
      <c r="N1134" s="11">
        <v>0</v>
      </c>
      <c r="O1134" s="11" t="s">
        <v>657</v>
      </c>
    </row>
    <row r="1135" spans="1:15" s="11" customFormat="1" ht="12.75">
      <c r="A1135" s="11" t="s">
        <v>2543</v>
      </c>
      <c r="B1135" s="11">
        <v>1317</v>
      </c>
      <c r="C1135" s="11" t="s">
        <v>2544</v>
      </c>
      <c r="D1135" s="11">
        <v>-0.81660264557127404</v>
      </c>
      <c r="E1135" s="11">
        <v>0</v>
      </c>
      <c r="F1135" s="11">
        <v>0</v>
      </c>
      <c r="H1135" s="11">
        <v>-1.4682121173343201</v>
      </c>
      <c r="I1135" s="11">
        <v>0</v>
      </c>
      <c r="J1135" s="11">
        <v>0</v>
      </c>
      <c r="K1135" s="11" t="s">
        <v>644</v>
      </c>
      <c r="L1135" s="11">
        <v>-1.59506476671161</v>
      </c>
      <c r="M1135" s="11">
        <v>0</v>
      </c>
      <c r="N1135" s="11">
        <v>0</v>
      </c>
      <c r="O1135" s="11" t="s">
        <v>645</v>
      </c>
    </row>
    <row r="1136" spans="1:15" s="11" customFormat="1" ht="12.75">
      <c r="A1136" s="11" t="s">
        <v>2545</v>
      </c>
      <c r="B1136" s="11">
        <v>519</v>
      </c>
      <c r="C1136" s="11" t="s">
        <v>2546</v>
      </c>
      <c r="D1136" s="11">
        <v>-0.34214724792808798</v>
      </c>
      <c r="E1136" s="11">
        <v>4.9330436080979805E-243</v>
      </c>
      <c r="F1136" s="11">
        <v>2.2249940807988499E-244</v>
      </c>
      <c r="H1136" s="11">
        <v>-1.7708451836751899</v>
      </c>
      <c r="I1136" s="11">
        <v>0</v>
      </c>
      <c r="J1136" s="11">
        <v>0</v>
      </c>
      <c r="K1136" s="11" t="s">
        <v>640</v>
      </c>
      <c r="L1136" s="11">
        <v>-1.8202481286350201</v>
      </c>
      <c r="M1136" s="11">
        <v>0</v>
      </c>
      <c r="N1136" s="11">
        <v>0</v>
      </c>
      <c r="O1136" s="11" t="s">
        <v>640</v>
      </c>
    </row>
    <row r="1137" spans="1:15" s="11" customFormat="1" ht="12.75">
      <c r="A1137" s="11" t="s">
        <v>2547</v>
      </c>
      <c r="B1137" s="11">
        <v>486</v>
      </c>
      <c r="C1137" s="11" t="s">
        <v>1625</v>
      </c>
      <c r="D1137" s="11">
        <v>-0.19860858036416601</v>
      </c>
      <c r="E1137" s="11">
        <v>6.56288602023774E-21</v>
      </c>
      <c r="F1137" s="11">
        <v>1.9678130974979599E-21</v>
      </c>
      <c r="H1137" s="11">
        <v>-2.0450683523603801</v>
      </c>
      <c r="I1137" s="11">
        <v>0</v>
      </c>
      <c r="J1137" s="11">
        <v>0</v>
      </c>
      <c r="K1137" s="11" t="s">
        <v>640</v>
      </c>
      <c r="L1137" s="11">
        <v>-1.94437362828521</v>
      </c>
      <c r="M1137" s="11">
        <v>0</v>
      </c>
      <c r="N1137" s="11">
        <v>0</v>
      </c>
      <c r="O1137" s="11" t="s">
        <v>640</v>
      </c>
    </row>
    <row r="1138" spans="1:15" s="11" customFormat="1" ht="12.75">
      <c r="A1138" s="11" t="s">
        <v>2548</v>
      </c>
      <c r="B1138" s="11">
        <v>1677</v>
      </c>
      <c r="C1138" s="11" t="s">
        <v>2549</v>
      </c>
      <c r="D1138" s="11">
        <v>0.19161833439435499</v>
      </c>
      <c r="E1138" s="11">
        <v>2.2669582308100401E-66</v>
      </c>
      <c r="F1138" s="11">
        <v>3.26399042550941E-67</v>
      </c>
      <c r="H1138" s="11">
        <v>1.0556783271324499</v>
      </c>
      <c r="I1138" s="11">
        <v>0</v>
      </c>
      <c r="J1138" s="11">
        <v>0</v>
      </c>
      <c r="K1138" s="11" t="s">
        <v>654</v>
      </c>
      <c r="L1138" s="11">
        <v>0.75059013063584501</v>
      </c>
      <c r="M1138" s="11">
        <v>0</v>
      </c>
      <c r="N1138" s="11">
        <v>0</v>
      </c>
    </row>
    <row r="1139" spans="1:15" s="11" customFormat="1" ht="12.75">
      <c r="A1139" s="11" t="s">
        <v>2550</v>
      </c>
      <c r="B1139" s="11">
        <v>846</v>
      </c>
      <c r="C1139" s="11" t="s">
        <v>1169</v>
      </c>
      <c r="D1139" s="11">
        <v>0.50587898416533605</v>
      </c>
      <c r="E1139" s="11">
        <v>3.9281666711910199E-42</v>
      </c>
      <c r="F1139" s="11">
        <v>7.7816225647218901E-43</v>
      </c>
      <c r="H1139" s="11">
        <v>-1.43013966920845</v>
      </c>
      <c r="I1139" s="11">
        <v>2.4374852607569599E-213</v>
      </c>
      <c r="J1139" s="11">
        <v>2.9695017481370301E-214</v>
      </c>
      <c r="K1139" s="11" t="s">
        <v>640</v>
      </c>
      <c r="L1139" s="11">
        <v>-1.5319214309814999</v>
      </c>
      <c r="M1139" s="11">
        <v>8.0792726987117198E-189</v>
      </c>
      <c r="N1139" s="11">
        <v>1.08430793330631E-189</v>
      </c>
      <c r="O1139" s="11" t="s">
        <v>640</v>
      </c>
    </row>
    <row r="1140" spans="1:15" s="11" customFormat="1" ht="12.75">
      <c r="A1140" s="11" t="s">
        <v>2551</v>
      </c>
      <c r="B1140" s="11">
        <v>849</v>
      </c>
      <c r="C1140" s="11" t="s">
        <v>2289</v>
      </c>
      <c r="D1140" s="11">
        <v>-0.15804185210660099</v>
      </c>
      <c r="E1140" s="11">
        <v>5.0407026540038499E-8</v>
      </c>
      <c r="F1140" s="11">
        <v>2.3031991503399801E-8</v>
      </c>
      <c r="H1140" s="11">
        <v>-2.1116008844932299</v>
      </c>
      <c r="I1140" s="11">
        <v>0</v>
      </c>
      <c r="J1140" s="11">
        <v>0</v>
      </c>
      <c r="K1140" s="11" t="s">
        <v>640</v>
      </c>
      <c r="L1140" s="11">
        <v>-2.5306233477845499</v>
      </c>
      <c r="M1140" s="11">
        <v>0</v>
      </c>
      <c r="N1140" s="11">
        <v>0</v>
      </c>
      <c r="O1140" s="11" t="s">
        <v>640</v>
      </c>
    </row>
    <row r="1141" spans="1:15" s="11" customFormat="1" ht="12.75">
      <c r="A1141" s="11" t="s">
        <v>2552</v>
      </c>
      <c r="B1141" s="11">
        <v>1834</v>
      </c>
      <c r="C1141" s="11" t="s">
        <v>887</v>
      </c>
      <c r="D1141" s="11">
        <v>-0.91936114274626302</v>
      </c>
      <c r="E1141" s="11">
        <v>0</v>
      </c>
      <c r="F1141" s="11">
        <v>0</v>
      </c>
      <c r="H1141" s="11">
        <v>-1.30323460795431</v>
      </c>
      <c r="I1141" s="11">
        <v>0</v>
      </c>
      <c r="J1141" s="11">
        <v>0</v>
      </c>
      <c r="K1141" s="11" t="s">
        <v>657</v>
      </c>
      <c r="L1141" s="11">
        <v>-1.4673802430682601</v>
      </c>
      <c r="M1141" s="11">
        <v>0</v>
      </c>
      <c r="N1141" s="11">
        <v>0</v>
      </c>
      <c r="O1141" s="11" t="s">
        <v>640</v>
      </c>
    </row>
    <row r="1142" spans="1:15" s="11" customFormat="1" ht="12.75">
      <c r="A1142" s="11" t="s">
        <v>2553</v>
      </c>
      <c r="B1142" s="11">
        <v>1173</v>
      </c>
      <c r="C1142" s="11" t="s">
        <v>1477</v>
      </c>
      <c r="D1142" s="11">
        <v>4.34541115142692E-2</v>
      </c>
      <c r="E1142" s="11">
        <v>0.48437063305526601</v>
      </c>
      <c r="F1142" s="11">
        <v>0.43153827252953098</v>
      </c>
      <c r="H1142" s="11">
        <v>3.1914936773276601</v>
      </c>
      <c r="I1142" s="11">
        <v>0</v>
      </c>
      <c r="J1142" s="11">
        <v>0</v>
      </c>
      <c r="K1142" s="11" t="s">
        <v>654</v>
      </c>
      <c r="L1142" s="11">
        <v>3.7331345910516598</v>
      </c>
      <c r="M1142" s="11">
        <v>0</v>
      </c>
      <c r="N1142" s="11">
        <v>0</v>
      </c>
      <c r="O1142" s="11" t="s">
        <v>654</v>
      </c>
    </row>
    <row r="1143" spans="1:15" s="11" customFormat="1" ht="12.75">
      <c r="A1143" s="11" t="s">
        <v>2554</v>
      </c>
      <c r="B1143" s="11">
        <v>825</v>
      </c>
      <c r="C1143" s="11" t="s">
        <v>2555</v>
      </c>
      <c r="D1143" s="11">
        <v>-0.20546199820035199</v>
      </c>
      <c r="E1143" s="11">
        <v>1.89369801514444E-18</v>
      </c>
      <c r="F1143" s="11">
        <v>6.0476255738763295E-19</v>
      </c>
      <c r="H1143" s="11">
        <v>1.1016895069977199</v>
      </c>
      <c r="I1143" s="11">
        <v>0</v>
      </c>
      <c r="J1143" s="11">
        <v>0</v>
      </c>
      <c r="K1143" s="11" t="s">
        <v>654</v>
      </c>
      <c r="L1143" s="11">
        <v>1.81911568755679</v>
      </c>
      <c r="M1143" s="11">
        <v>0</v>
      </c>
      <c r="N1143" s="11">
        <v>0</v>
      </c>
      <c r="O1143" s="11" t="s">
        <v>758</v>
      </c>
    </row>
    <row r="1144" spans="1:15" s="11" customFormat="1" ht="12.75">
      <c r="A1144" s="11" t="s">
        <v>2556</v>
      </c>
      <c r="B1144" s="11">
        <v>688</v>
      </c>
      <c r="C1144" s="11" t="s">
        <v>2557</v>
      </c>
      <c r="D1144" s="11">
        <v>8.9860167686282494E-2</v>
      </c>
      <c r="E1144" s="11">
        <v>0.228712772456835</v>
      </c>
      <c r="F1144" s="11">
        <v>0.18749311261785701</v>
      </c>
      <c r="H1144" s="11">
        <v>1.7624526690973401</v>
      </c>
      <c r="I1144" s="11">
        <v>0</v>
      </c>
      <c r="J1144" s="11">
        <v>0</v>
      </c>
      <c r="K1144" s="11" t="s">
        <v>654</v>
      </c>
      <c r="L1144" s="11">
        <v>2.16615999888498</v>
      </c>
      <c r="M1144" s="11">
        <v>0</v>
      </c>
      <c r="N1144" s="11">
        <v>0</v>
      </c>
      <c r="O1144" s="11" t="s">
        <v>654</v>
      </c>
    </row>
    <row r="1145" spans="1:15" s="11" customFormat="1" ht="12.75">
      <c r="A1145" s="11" t="s">
        <v>2558</v>
      </c>
      <c r="B1145" s="11">
        <v>808</v>
      </c>
      <c r="C1145" s="11" t="s">
        <v>1076</v>
      </c>
      <c r="D1145" s="11">
        <v>6.3521706160986402E-2</v>
      </c>
      <c r="E1145" s="11">
        <v>6.67630816742283E-2</v>
      </c>
      <c r="F1145" s="11">
        <v>5.0021315929002802E-2</v>
      </c>
      <c r="H1145" s="11">
        <v>1.4187333959491</v>
      </c>
      <c r="I1145" s="11">
        <v>0</v>
      </c>
      <c r="J1145" s="11">
        <v>0</v>
      </c>
      <c r="K1145" s="11" t="s">
        <v>654</v>
      </c>
      <c r="L1145" s="11">
        <v>1.6958440573531901</v>
      </c>
      <c r="M1145" s="11">
        <v>0</v>
      </c>
      <c r="N1145" s="11">
        <v>0</v>
      </c>
      <c r="O1145" s="11" t="s">
        <v>667</v>
      </c>
    </row>
    <row r="1146" spans="1:15" s="11" customFormat="1" ht="12.75">
      <c r="A1146" s="11" t="s">
        <v>2559</v>
      </c>
      <c r="B1146" s="11">
        <v>675</v>
      </c>
      <c r="C1146" s="11" t="s">
        <v>2560</v>
      </c>
      <c r="D1146" s="11">
        <v>-5.9334647304773003E-2</v>
      </c>
      <c r="E1146" s="11">
        <v>0.126827328558517</v>
      </c>
      <c r="F1146" s="11">
        <v>9.9319980602367797E-2</v>
      </c>
      <c r="H1146" s="11">
        <v>1.00060895921667</v>
      </c>
      <c r="I1146" s="11">
        <v>0</v>
      </c>
      <c r="J1146" s="11">
        <v>0</v>
      </c>
      <c r="K1146" s="11" t="s">
        <v>654</v>
      </c>
      <c r="L1146" s="11">
        <v>1.0337626246668801</v>
      </c>
      <c r="M1146" s="11">
        <v>2.2189198010846002E-266</v>
      </c>
      <c r="N1146" s="11">
        <v>2.4277021893704601E-267</v>
      </c>
      <c r="O1146" s="11" t="s">
        <v>654</v>
      </c>
    </row>
    <row r="1147" spans="1:15" s="11" customFormat="1" ht="12.75">
      <c r="A1147" s="11" t="s">
        <v>2561</v>
      </c>
      <c r="B1147" s="11">
        <v>1325</v>
      </c>
      <c r="C1147" s="11" t="s">
        <v>2562</v>
      </c>
      <c r="D1147" s="11">
        <v>0.45034633372674598</v>
      </c>
      <c r="E1147" s="11">
        <v>2.7223096196433298E-40</v>
      </c>
      <c r="F1147" s="11">
        <v>5.56439088158077E-41</v>
      </c>
      <c r="H1147" s="11">
        <v>1.1005641815216001</v>
      </c>
      <c r="I1147" s="11">
        <v>0</v>
      </c>
      <c r="J1147" s="11">
        <v>0</v>
      </c>
      <c r="K1147" s="11" t="s">
        <v>667</v>
      </c>
      <c r="L1147" s="11">
        <v>0.97429782494967898</v>
      </c>
      <c r="M1147" s="11">
        <v>2.43436286709017E-223</v>
      </c>
      <c r="N1147" s="11">
        <v>2.9484490174937602E-224</v>
      </c>
    </row>
    <row r="1148" spans="1:15" s="11" customFormat="1" ht="12.75">
      <c r="A1148" s="11" t="s">
        <v>2563</v>
      </c>
      <c r="B1148" s="11">
        <v>1955</v>
      </c>
      <c r="C1148" s="11" t="s">
        <v>2564</v>
      </c>
      <c r="D1148" s="11">
        <v>0.73929601041520798</v>
      </c>
      <c r="E1148" s="11">
        <v>0</v>
      </c>
      <c r="F1148" s="11">
        <v>0</v>
      </c>
      <c r="H1148" s="11">
        <v>1.8480418387562201</v>
      </c>
      <c r="I1148" s="11">
        <v>0</v>
      </c>
      <c r="J1148" s="11">
        <v>0</v>
      </c>
      <c r="K1148" s="11" t="s">
        <v>654</v>
      </c>
      <c r="L1148" s="11">
        <v>2.1327150634506702</v>
      </c>
      <c r="M1148" s="11">
        <v>0</v>
      </c>
      <c r="N1148" s="11">
        <v>0</v>
      </c>
      <c r="O1148" s="11" t="s">
        <v>654</v>
      </c>
    </row>
    <row r="1149" spans="1:15" s="11" customFormat="1" ht="12.75">
      <c r="A1149" s="11" t="s">
        <v>2565</v>
      </c>
      <c r="B1149" s="11">
        <v>3019</v>
      </c>
      <c r="C1149" s="11" t="s">
        <v>2566</v>
      </c>
      <c r="D1149" s="11">
        <v>-0.212993259769437</v>
      </c>
      <c r="E1149" s="11">
        <v>1.10876310547876E-20</v>
      </c>
      <c r="F1149" s="11">
        <v>3.34864750921404E-21</v>
      </c>
      <c r="H1149" s="11">
        <v>-2.46292187374344</v>
      </c>
      <c r="I1149" s="11">
        <v>0</v>
      </c>
      <c r="J1149" s="11">
        <v>0</v>
      </c>
      <c r="K1149" s="11" t="s">
        <v>640</v>
      </c>
      <c r="L1149" s="11">
        <v>-2.2906359117010702</v>
      </c>
      <c r="M1149" s="11">
        <v>0</v>
      </c>
      <c r="N1149" s="11">
        <v>0</v>
      </c>
      <c r="O1149" s="11" t="s">
        <v>640</v>
      </c>
    </row>
    <row r="1150" spans="1:15" s="11" customFormat="1" ht="12.75">
      <c r="A1150" s="11" t="s">
        <v>2567</v>
      </c>
      <c r="B1150" s="11">
        <v>1821</v>
      </c>
      <c r="C1150" s="11" t="s">
        <v>2568</v>
      </c>
      <c r="D1150" s="11">
        <v>0.26727730039543601</v>
      </c>
      <c r="E1150" s="11">
        <v>4.0247388923934503E-31</v>
      </c>
      <c r="F1150" s="11">
        <v>9.6606645045420196E-32</v>
      </c>
      <c r="H1150" s="11">
        <v>-1.46064100284073</v>
      </c>
      <c r="I1150" s="11">
        <v>0</v>
      </c>
      <c r="J1150" s="11">
        <v>0</v>
      </c>
      <c r="K1150" s="11" t="s">
        <v>640</v>
      </c>
      <c r="L1150" s="11">
        <v>-2.6156265885096999</v>
      </c>
      <c r="M1150" s="11">
        <v>0</v>
      </c>
      <c r="N1150" s="11">
        <v>0</v>
      </c>
      <c r="O1150" s="11" t="s">
        <v>640</v>
      </c>
    </row>
    <row r="1151" spans="1:15" s="11" customFormat="1" ht="12.75">
      <c r="A1151" s="11" t="s">
        <v>2569</v>
      </c>
      <c r="B1151" s="11">
        <v>2652</v>
      </c>
      <c r="C1151" s="11" t="s">
        <v>2570</v>
      </c>
      <c r="D1151" s="11">
        <v>-0.47502784230400802</v>
      </c>
      <c r="E1151" s="11">
        <v>2.0172802368974001E-129</v>
      </c>
      <c r="F1151" s="11">
        <v>1.6086469350144301E-130</v>
      </c>
      <c r="H1151" s="11">
        <v>-1.39627849011336</v>
      </c>
      <c r="I1151" s="11">
        <v>0</v>
      </c>
      <c r="J1151" s="11">
        <v>0</v>
      </c>
      <c r="K1151" s="11" t="s">
        <v>640</v>
      </c>
      <c r="L1151" s="11">
        <v>-1.23709415106027</v>
      </c>
      <c r="M1151" s="11">
        <v>0</v>
      </c>
      <c r="N1151" s="11">
        <v>0</v>
      </c>
      <c r="O1151" s="11" t="s">
        <v>640</v>
      </c>
    </row>
    <row r="1152" spans="1:15" s="11" customFormat="1" ht="12.75">
      <c r="A1152" s="11" t="s">
        <v>2571</v>
      </c>
      <c r="B1152" s="11">
        <v>1668</v>
      </c>
      <c r="C1152" s="11" t="s">
        <v>1064</v>
      </c>
      <c r="D1152" s="11">
        <v>1.5655668033257799</v>
      </c>
      <c r="E1152" s="11">
        <v>4.1308723277651901E-267</v>
      </c>
      <c r="F1152" s="11">
        <v>1.70384284829911E-268</v>
      </c>
      <c r="H1152" s="11">
        <v>2.0865008899187498</v>
      </c>
      <c r="I1152" s="11">
        <v>0</v>
      </c>
      <c r="J1152" s="11">
        <v>0</v>
      </c>
      <c r="K1152" s="11" t="s">
        <v>649</v>
      </c>
      <c r="L1152" s="11">
        <v>3.41534925472437</v>
      </c>
      <c r="M1152" s="11">
        <v>0</v>
      </c>
      <c r="N1152" s="11">
        <v>0</v>
      </c>
      <c r="O1152" s="11" t="s">
        <v>654</v>
      </c>
    </row>
    <row r="1153" spans="1:15" s="11" customFormat="1" ht="12.75">
      <c r="A1153" s="11" t="s">
        <v>2572</v>
      </c>
      <c r="B1153" s="11">
        <v>534</v>
      </c>
      <c r="D1153" s="11">
        <v>0.37657415027247398</v>
      </c>
      <c r="E1153" s="11">
        <v>0</v>
      </c>
      <c r="F1153" s="11">
        <v>0</v>
      </c>
      <c r="H1153" s="11">
        <v>1.76116735572205</v>
      </c>
      <c r="I1153" s="11">
        <v>0</v>
      </c>
      <c r="J1153" s="11">
        <v>0</v>
      </c>
      <c r="K1153" s="11" t="s">
        <v>758</v>
      </c>
      <c r="L1153" s="11">
        <v>1.5377116434102001</v>
      </c>
      <c r="M1153" s="11">
        <v>0</v>
      </c>
      <c r="N1153" s="11">
        <v>0</v>
      </c>
      <c r="O1153" s="11" t="s">
        <v>654</v>
      </c>
    </row>
    <row r="1154" spans="1:15" s="11" customFormat="1" ht="12.75">
      <c r="A1154" s="11" t="s">
        <v>2573</v>
      </c>
      <c r="B1154" s="11">
        <v>687</v>
      </c>
      <c r="C1154" s="11" t="s">
        <v>2574</v>
      </c>
      <c r="D1154" s="11">
        <v>-0.180064539614393</v>
      </c>
      <c r="E1154" s="11">
        <v>5.5747202142740799E-21</v>
      </c>
      <c r="F1154" s="11">
        <v>1.66939280477097E-21</v>
      </c>
      <c r="H1154" s="11">
        <v>-1.0369491514228399</v>
      </c>
      <c r="I1154" s="11">
        <v>0</v>
      </c>
      <c r="J1154" s="11">
        <v>0</v>
      </c>
      <c r="K1154" s="11" t="s">
        <v>640</v>
      </c>
      <c r="L1154" s="11">
        <v>-0.71874378407393802</v>
      </c>
      <c r="M1154" s="11">
        <v>3.2970675682380598E-265</v>
      </c>
      <c r="N1154" s="11">
        <v>3.62628069522901E-266</v>
      </c>
    </row>
    <row r="1155" spans="1:15" s="11" customFormat="1" ht="12.75">
      <c r="A1155" s="11" t="s">
        <v>2575</v>
      </c>
      <c r="B1155" s="11">
        <v>720</v>
      </c>
      <c r="C1155" s="11" t="s">
        <v>2576</v>
      </c>
      <c r="D1155" s="11">
        <v>0.23645012426565201</v>
      </c>
      <c r="E1155" s="11">
        <v>8.6562036904573404E-9</v>
      </c>
      <c r="F1155" s="11">
        <v>3.8203135444135699E-9</v>
      </c>
      <c r="H1155" s="11">
        <v>-1.1829091136790499</v>
      </c>
      <c r="I1155" s="11">
        <v>7.9994983940123901E-148</v>
      </c>
      <c r="J1155" s="11">
        <v>1.20522946625969E-148</v>
      </c>
      <c r="K1155" s="11" t="s">
        <v>646</v>
      </c>
      <c r="L1155" s="11">
        <v>-0.75429238840085699</v>
      </c>
      <c r="M1155" s="11">
        <v>1.51782817545995E-56</v>
      </c>
      <c r="N1155" s="11">
        <v>3.6656520602781497E-57</v>
      </c>
    </row>
    <row r="1156" spans="1:15" s="11" customFormat="1" ht="12.75">
      <c r="A1156" s="11" t="s">
        <v>2577</v>
      </c>
      <c r="B1156" s="11">
        <v>744</v>
      </c>
      <c r="C1156" s="11" t="s">
        <v>2578</v>
      </c>
      <c r="D1156" s="11">
        <v>0.122498147864443</v>
      </c>
      <c r="E1156" s="11">
        <v>1.3873340092449799E-28</v>
      </c>
      <c r="F1156" s="11">
        <v>3.5123117733291099E-29</v>
      </c>
      <c r="H1156" s="11">
        <v>-1.4048040594367699</v>
      </c>
      <c r="I1156" s="11">
        <v>0</v>
      </c>
      <c r="J1156" s="11">
        <v>0</v>
      </c>
      <c r="K1156" s="11" t="s">
        <v>646</v>
      </c>
      <c r="L1156" s="11">
        <v>-1.4741765231004</v>
      </c>
      <c r="M1156" s="11">
        <v>0</v>
      </c>
      <c r="N1156" s="11">
        <v>0</v>
      </c>
      <c r="O1156" s="11" t="s">
        <v>646</v>
      </c>
    </row>
    <row r="1157" spans="1:15" s="11" customFormat="1" ht="12.75">
      <c r="A1157" s="11" t="s">
        <v>2579</v>
      </c>
      <c r="B1157" s="11">
        <v>2721</v>
      </c>
      <c r="C1157" s="11" t="s">
        <v>2580</v>
      </c>
      <c r="D1157" s="11">
        <v>1.87575213422095</v>
      </c>
      <c r="E1157" s="11">
        <v>5.4682023610051099E-170</v>
      </c>
      <c r="F1157" s="11">
        <v>3.4437311691481199E-171</v>
      </c>
      <c r="H1157" s="11">
        <v>6.0041352928940102</v>
      </c>
      <c r="I1157" s="11">
        <v>0</v>
      </c>
      <c r="J1157" s="11">
        <v>0</v>
      </c>
      <c r="K1157" s="11" t="s">
        <v>654</v>
      </c>
      <c r="L1157" s="11">
        <v>5.7477096228214597</v>
      </c>
      <c r="M1157" s="11">
        <v>0</v>
      </c>
      <c r="N1157" s="11">
        <v>0</v>
      </c>
      <c r="O1157" s="11" t="s">
        <v>667</v>
      </c>
    </row>
    <row r="1158" spans="1:15" s="11" customFormat="1" ht="12.75">
      <c r="A1158" s="11" t="s">
        <v>2581</v>
      </c>
      <c r="B1158" s="11">
        <v>1461</v>
      </c>
      <c r="C1158" s="11" t="s">
        <v>2582</v>
      </c>
      <c r="D1158" s="11">
        <v>0.43806120621975497</v>
      </c>
      <c r="E1158" s="11">
        <v>9.0729271387725705E-112</v>
      </c>
      <c r="F1158" s="11">
        <v>8.3369472562965204E-113</v>
      </c>
      <c r="H1158" s="11">
        <v>-1.32062705784992</v>
      </c>
      <c r="I1158" s="11">
        <v>0</v>
      </c>
      <c r="J1158" s="11">
        <v>0</v>
      </c>
      <c r="K1158" s="11" t="s">
        <v>644</v>
      </c>
      <c r="L1158" s="11">
        <v>-1.7318477549829501</v>
      </c>
      <c r="M1158" s="11">
        <v>0</v>
      </c>
      <c r="N1158" s="11">
        <v>0</v>
      </c>
      <c r="O1158" s="11" t="s">
        <v>640</v>
      </c>
    </row>
    <row r="1159" spans="1:15" s="11" customFormat="1" ht="12.75">
      <c r="A1159" s="11" t="s">
        <v>2583</v>
      </c>
      <c r="B1159" s="11">
        <v>2436</v>
      </c>
      <c r="C1159" s="11" t="s">
        <v>2584</v>
      </c>
      <c r="D1159" s="11">
        <v>0.111473643358142</v>
      </c>
      <c r="E1159" s="11">
        <v>1.0913239827564301E-5</v>
      </c>
      <c r="F1159" s="11">
        <v>5.6520946112740504E-6</v>
      </c>
      <c r="H1159" s="11">
        <v>1.0409188737345101</v>
      </c>
      <c r="I1159" s="11">
        <v>0</v>
      </c>
      <c r="J1159" s="11">
        <v>0</v>
      </c>
      <c r="K1159" s="11" t="s">
        <v>654</v>
      </c>
      <c r="L1159" s="11">
        <v>1.49541113493206</v>
      </c>
      <c r="M1159" s="11">
        <v>0</v>
      </c>
      <c r="N1159" s="11">
        <v>0</v>
      </c>
      <c r="O1159" s="11" t="s">
        <v>654</v>
      </c>
    </row>
    <row r="1160" spans="1:15" s="11" customFormat="1" ht="12.75">
      <c r="A1160" s="11" t="s">
        <v>2585</v>
      </c>
      <c r="B1160" s="11">
        <v>1242</v>
      </c>
      <c r="C1160" s="11" t="s">
        <v>1097</v>
      </c>
      <c r="D1160" s="11">
        <v>0.68881656403595204</v>
      </c>
      <c r="E1160" s="11">
        <v>2.0879836573987099E-226</v>
      </c>
      <c r="F1160" s="11">
        <v>1.01353010561937E-227</v>
      </c>
      <c r="H1160" s="11">
        <v>2.1810289695312202</v>
      </c>
      <c r="I1160" s="11">
        <v>0</v>
      </c>
      <c r="J1160" s="11">
        <v>0</v>
      </c>
      <c r="K1160" s="11" t="s">
        <v>654</v>
      </c>
      <c r="L1160" s="11">
        <v>1.52884441862899</v>
      </c>
      <c r="M1160" s="11">
        <v>0</v>
      </c>
      <c r="N1160" s="11">
        <v>0</v>
      </c>
      <c r="O1160" s="11" t="s">
        <v>654</v>
      </c>
    </row>
    <row r="1161" spans="1:15" s="11" customFormat="1" ht="12.75">
      <c r="A1161" s="11" t="s">
        <v>2586</v>
      </c>
      <c r="B1161" s="11">
        <v>2223</v>
      </c>
      <c r="C1161" s="11" t="s">
        <v>2587</v>
      </c>
      <c r="D1161" s="11">
        <v>1.1026497525904</v>
      </c>
      <c r="E1161" s="11">
        <v>4.3984878060688699E-255</v>
      </c>
      <c r="F1161" s="11">
        <v>1.8780588783932901E-256</v>
      </c>
      <c r="H1161" s="11">
        <v>1.34682551728263</v>
      </c>
      <c r="I1161" s="11">
        <v>0</v>
      </c>
      <c r="J1161" s="11">
        <v>0</v>
      </c>
      <c r="K1161" s="11" t="s">
        <v>758</v>
      </c>
      <c r="L1161" s="11">
        <v>1.3026359605718401</v>
      </c>
      <c r="M1161" s="11">
        <v>0</v>
      </c>
      <c r="N1161" s="11">
        <v>0</v>
      </c>
      <c r="O1161" s="11" t="s">
        <v>671</v>
      </c>
    </row>
    <row r="1162" spans="1:15" s="11" customFormat="1" ht="12.75">
      <c r="A1162" s="11" t="s">
        <v>2588</v>
      </c>
      <c r="B1162" s="11">
        <v>2145</v>
      </c>
      <c r="D1162" s="11">
        <v>0.32451681122849302</v>
      </c>
      <c r="E1162" s="11">
        <v>9.7021585901368908E-59</v>
      </c>
      <c r="F1162" s="11">
        <v>1.52809738870014E-59</v>
      </c>
      <c r="H1162" s="11">
        <v>1.68328418804116</v>
      </c>
      <c r="I1162" s="11">
        <v>0</v>
      </c>
      <c r="J1162" s="11">
        <v>0</v>
      </c>
      <c r="K1162" s="11" t="s">
        <v>654</v>
      </c>
      <c r="L1162" s="11">
        <v>1.3342015524155699</v>
      </c>
      <c r="M1162" s="11">
        <v>0</v>
      </c>
      <c r="N1162" s="11">
        <v>0</v>
      </c>
      <c r="O1162" s="11" t="s">
        <v>758</v>
      </c>
    </row>
    <row r="1163" spans="1:15" s="11" customFormat="1" ht="12.75">
      <c r="A1163" s="11" t="s">
        <v>2589</v>
      </c>
      <c r="B1163" s="11">
        <v>1019</v>
      </c>
      <c r="C1163" s="11" t="s">
        <v>2590</v>
      </c>
      <c r="D1163" s="11">
        <v>-1.4566156757794599</v>
      </c>
      <c r="E1163" s="11">
        <v>1.37717862917043E-122</v>
      </c>
      <c r="F1163" s="11">
        <v>1.16447963832238E-123</v>
      </c>
      <c r="H1163" s="11">
        <v>1.15097965934854</v>
      </c>
      <c r="I1163" s="11">
        <v>5.03882897654574E-239</v>
      </c>
      <c r="J1163" s="11">
        <v>5.7032899404858399E-240</v>
      </c>
      <c r="K1163" s="11" t="s">
        <v>671</v>
      </c>
      <c r="L1163" s="11">
        <v>2.8228733735700602</v>
      </c>
      <c r="M1163" s="11">
        <v>0</v>
      </c>
      <c r="N1163" s="11">
        <v>0</v>
      </c>
      <c r="O1163" s="11" t="s">
        <v>654</v>
      </c>
    </row>
    <row r="1164" spans="1:15" s="11" customFormat="1" ht="12.75">
      <c r="A1164" s="11" t="s">
        <v>2591</v>
      </c>
      <c r="B1164" s="11">
        <v>450</v>
      </c>
      <c r="C1164" s="11" t="s">
        <v>2592</v>
      </c>
      <c r="D1164" s="11">
        <v>-0.37846941607812901</v>
      </c>
      <c r="E1164" s="11">
        <v>8.3780417142554397E-38</v>
      </c>
      <c r="F1164" s="11">
        <v>1.78894100307066E-38</v>
      </c>
      <c r="H1164" s="11">
        <v>1.05243796950267</v>
      </c>
      <c r="I1164" s="11">
        <v>0</v>
      </c>
      <c r="J1164" s="11">
        <v>0</v>
      </c>
      <c r="K1164" s="11" t="s">
        <v>654</v>
      </c>
      <c r="L1164" s="11">
        <v>1.27829551560335</v>
      </c>
      <c r="M1164" s="11">
        <v>0</v>
      </c>
      <c r="N1164" s="11">
        <v>0</v>
      </c>
      <c r="O1164" s="11" t="s">
        <v>654</v>
      </c>
    </row>
    <row r="1165" spans="1:15" s="11" customFormat="1" ht="12.75">
      <c r="A1165" s="11" t="s">
        <v>2593</v>
      </c>
      <c r="B1165" s="11">
        <v>2556</v>
      </c>
      <c r="C1165" s="11" t="s">
        <v>2594</v>
      </c>
      <c r="D1165" s="11">
        <v>1.1529212139876699</v>
      </c>
      <c r="E1165" s="11">
        <v>0</v>
      </c>
      <c r="F1165" s="11">
        <v>0</v>
      </c>
      <c r="H1165" s="11">
        <v>2.6282565078063498</v>
      </c>
      <c r="I1165" s="11">
        <v>0</v>
      </c>
      <c r="J1165" s="11">
        <v>0</v>
      </c>
      <c r="K1165" s="11" t="s">
        <v>654</v>
      </c>
      <c r="L1165" s="11">
        <v>2.5951510817916699</v>
      </c>
      <c r="M1165" s="11">
        <v>0</v>
      </c>
      <c r="N1165" s="11">
        <v>0</v>
      </c>
      <c r="O1165" s="11" t="s">
        <v>654</v>
      </c>
    </row>
    <row r="1166" spans="1:15" s="11" customFormat="1" ht="12.75">
      <c r="A1166" s="11" t="s">
        <v>2595</v>
      </c>
      <c r="B1166" s="11">
        <v>381</v>
      </c>
      <c r="D1166" s="11">
        <v>-0.44096413713284199</v>
      </c>
      <c r="E1166" s="11">
        <v>7.7167680684700502E-34</v>
      </c>
      <c r="F1166" s="11">
        <v>1.7597319789503E-34</v>
      </c>
      <c r="H1166" s="11">
        <v>-2.22410784789425</v>
      </c>
      <c r="I1166" s="11">
        <v>0</v>
      </c>
      <c r="J1166" s="11">
        <v>0</v>
      </c>
      <c r="K1166" s="11" t="s">
        <v>640</v>
      </c>
      <c r="L1166" s="11">
        <v>-2.0409674345974902</v>
      </c>
      <c r="M1166" s="11">
        <v>0</v>
      </c>
      <c r="N1166" s="11">
        <v>0</v>
      </c>
      <c r="O1166" s="11" t="s">
        <v>640</v>
      </c>
    </row>
    <row r="1167" spans="1:15" s="11" customFormat="1" ht="12.75">
      <c r="A1167" s="11" t="s">
        <v>2596</v>
      </c>
      <c r="B1167" s="11">
        <v>813</v>
      </c>
      <c r="D1167" s="11">
        <v>0.231659484591967</v>
      </c>
      <c r="E1167" s="11">
        <v>9.2838872538754996E-133</v>
      </c>
      <c r="F1167" s="11">
        <v>7.2579121634139701E-134</v>
      </c>
      <c r="H1167" s="11">
        <v>-3.2798893051367402</v>
      </c>
      <c r="I1167" s="11">
        <v>0</v>
      </c>
      <c r="J1167" s="11">
        <v>0</v>
      </c>
      <c r="K1167" s="11" t="s">
        <v>640</v>
      </c>
      <c r="L1167" s="11">
        <v>-4.0597340860939601</v>
      </c>
      <c r="M1167" s="11">
        <v>0</v>
      </c>
      <c r="N1167" s="11">
        <v>0</v>
      </c>
      <c r="O1167" s="11" t="s">
        <v>646</v>
      </c>
    </row>
    <row r="1168" spans="1:15" s="11" customFormat="1" ht="12.75">
      <c r="A1168" s="11" t="s">
        <v>2597</v>
      </c>
      <c r="B1168" s="11">
        <v>1806</v>
      </c>
      <c r="C1168" s="11" t="s">
        <v>799</v>
      </c>
      <c r="D1168" s="11">
        <v>0.32739726237942501</v>
      </c>
      <c r="E1168" s="11">
        <v>7.82097383526618E-82</v>
      </c>
      <c r="F1168" s="11">
        <v>9.4745375059060195E-83</v>
      </c>
      <c r="H1168" s="11">
        <v>-1.56470301531731</v>
      </c>
      <c r="I1168" s="11">
        <v>0</v>
      </c>
      <c r="J1168" s="11">
        <v>0</v>
      </c>
      <c r="K1168" s="11" t="s">
        <v>641</v>
      </c>
      <c r="L1168" s="11">
        <v>-1.3835205813629801</v>
      </c>
      <c r="M1168" s="11">
        <v>0</v>
      </c>
      <c r="N1168" s="11">
        <v>0</v>
      </c>
      <c r="O1168" s="11" t="s">
        <v>644</v>
      </c>
    </row>
    <row r="1169" spans="1:15" s="11" customFormat="1" ht="12.75">
      <c r="A1169" s="11" t="s">
        <v>2598</v>
      </c>
      <c r="B1169" s="11">
        <v>768</v>
      </c>
      <c r="C1169" s="11" t="s">
        <v>2599</v>
      </c>
      <c r="D1169" s="11">
        <v>-0.60816299924102402</v>
      </c>
      <c r="E1169" s="11">
        <v>5.0643590702043898E-16</v>
      </c>
      <c r="F1169" s="11">
        <v>1.7333786276799499E-16</v>
      </c>
      <c r="H1169" s="11">
        <v>3.43374841623733</v>
      </c>
      <c r="I1169" s="11">
        <v>0</v>
      </c>
      <c r="J1169" s="11">
        <v>0</v>
      </c>
      <c r="K1169" s="11" t="s">
        <v>758</v>
      </c>
      <c r="L1169" s="11">
        <v>4.0509895434034604</v>
      </c>
      <c r="M1169" s="11">
        <v>0</v>
      </c>
      <c r="N1169" s="11">
        <v>0</v>
      </c>
      <c r="O1169" s="11" t="s">
        <v>654</v>
      </c>
    </row>
    <row r="1170" spans="1:15" s="11" customFormat="1" ht="12.75">
      <c r="A1170" s="11" t="s">
        <v>2600</v>
      </c>
      <c r="B1170" s="11">
        <v>3288</v>
      </c>
      <c r="C1170" s="11" t="s">
        <v>2601</v>
      </c>
      <c r="D1170" s="11">
        <v>0.304157380161724</v>
      </c>
      <c r="E1170" s="11">
        <v>4.8720733602211399E-52</v>
      </c>
      <c r="F1170" s="11">
        <v>8.3824818544898594E-53</v>
      </c>
      <c r="H1170" s="11">
        <v>-1.3446158289014301</v>
      </c>
      <c r="I1170" s="11">
        <v>0</v>
      </c>
      <c r="J1170" s="11">
        <v>0</v>
      </c>
      <c r="K1170" s="11" t="s">
        <v>640</v>
      </c>
      <c r="L1170" s="11">
        <v>-1.5045462495136901</v>
      </c>
      <c r="M1170" s="11">
        <v>0</v>
      </c>
      <c r="N1170" s="11">
        <v>0</v>
      </c>
      <c r="O1170" s="11" t="s">
        <v>640</v>
      </c>
    </row>
    <row r="1171" spans="1:15" s="11" customFormat="1" ht="12.75">
      <c r="A1171" s="11" t="s">
        <v>2602</v>
      </c>
      <c r="B1171" s="11">
        <v>1470</v>
      </c>
      <c r="D1171" s="11">
        <v>-0.51385676585530204</v>
      </c>
      <c r="E1171" s="11">
        <v>4.8516165021154799E-120</v>
      </c>
      <c r="F1171" s="11">
        <v>4.17827498177146E-121</v>
      </c>
      <c r="H1171" s="11">
        <v>1.1493904503905901</v>
      </c>
      <c r="I1171" s="11">
        <v>0</v>
      </c>
      <c r="J1171" s="11">
        <v>0</v>
      </c>
      <c r="K1171" s="11" t="s">
        <v>654</v>
      </c>
      <c r="L1171" s="11">
        <v>1.4928998772203701</v>
      </c>
      <c r="M1171" s="11">
        <v>0</v>
      </c>
      <c r="N1171" s="11">
        <v>0</v>
      </c>
      <c r="O1171" s="11" t="s">
        <v>671</v>
      </c>
    </row>
    <row r="1172" spans="1:15" s="11" customFormat="1" ht="12.75">
      <c r="A1172" s="11" t="s">
        <v>2603</v>
      </c>
      <c r="B1172" s="11">
        <v>433</v>
      </c>
      <c r="C1172" s="11" t="s">
        <v>2604</v>
      </c>
      <c r="D1172" s="11">
        <v>-0.2297159799289</v>
      </c>
      <c r="E1172" s="11">
        <v>0</v>
      </c>
      <c r="F1172" s="11">
        <v>0</v>
      </c>
      <c r="H1172" s="11">
        <v>-1.4392436262086299</v>
      </c>
      <c r="I1172" s="11">
        <v>0</v>
      </c>
      <c r="J1172" s="11">
        <v>0</v>
      </c>
      <c r="K1172" s="11" t="s">
        <v>640</v>
      </c>
      <c r="L1172" s="11">
        <v>-1.73838176769244</v>
      </c>
      <c r="M1172" s="11">
        <v>0</v>
      </c>
      <c r="N1172" s="11">
        <v>0</v>
      </c>
      <c r="O1172" s="11" t="s">
        <v>640</v>
      </c>
    </row>
    <row r="1173" spans="1:15" s="11" customFormat="1" ht="12.75">
      <c r="A1173" s="11" t="s">
        <v>2605</v>
      </c>
      <c r="B1173" s="11">
        <v>993</v>
      </c>
      <c r="D1173" s="11">
        <v>-0.37650584894294797</v>
      </c>
      <c r="E1173" s="11">
        <v>5.21675810542442E-72</v>
      </c>
      <c r="F1173" s="11">
        <v>7.0489192548852703E-73</v>
      </c>
      <c r="H1173" s="11">
        <v>-2.9527138410678901</v>
      </c>
      <c r="I1173" s="11">
        <v>0</v>
      </c>
      <c r="J1173" s="11">
        <v>0</v>
      </c>
      <c r="K1173" s="11" t="s">
        <v>640</v>
      </c>
      <c r="L1173" s="11">
        <v>-2.99618145722058</v>
      </c>
      <c r="M1173" s="11">
        <v>0</v>
      </c>
      <c r="N1173" s="11">
        <v>0</v>
      </c>
      <c r="O1173" s="11" t="s">
        <v>640</v>
      </c>
    </row>
    <row r="1174" spans="1:15" s="11" customFormat="1" ht="12.75">
      <c r="A1174" s="11" t="s">
        <v>2606</v>
      </c>
      <c r="B1174" s="11">
        <v>2238</v>
      </c>
      <c r="C1174" s="11" t="s">
        <v>2607</v>
      </c>
      <c r="D1174" s="11">
        <v>0.818859116715003</v>
      </c>
      <c r="E1174" s="11">
        <v>0</v>
      </c>
      <c r="F1174" s="11">
        <v>0</v>
      </c>
      <c r="H1174" s="11">
        <v>-1.5798958404550301</v>
      </c>
      <c r="I1174" s="11">
        <v>0</v>
      </c>
      <c r="J1174" s="11">
        <v>0</v>
      </c>
      <c r="K1174" s="11" t="s">
        <v>640</v>
      </c>
      <c r="L1174" s="11">
        <v>-1.45299158399424</v>
      </c>
      <c r="M1174" s="11">
        <v>0</v>
      </c>
      <c r="N1174" s="11">
        <v>0</v>
      </c>
      <c r="O1174" s="11" t="s">
        <v>646</v>
      </c>
    </row>
    <row r="1175" spans="1:15" s="11" customFormat="1" ht="12.75">
      <c r="A1175" s="11" t="s">
        <v>2608</v>
      </c>
      <c r="B1175" s="11">
        <v>1419</v>
      </c>
      <c r="C1175" s="11" t="s">
        <v>2243</v>
      </c>
      <c r="D1175" s="11">
        <v>-0.44895882979270202</v>
      </c>
      <c r="E1175" s="11">
        <v>4.3036970864754101E-101</v>
      </c>
      <c r="F1175" s="11">
        <v>4.3046832682092498E-102</v>
      </c>
      <c r="H1175" s="11">
        <v>-1.0054195356314899</v>
      </c>
      <c r="I1175" s="11">
        <v>0</v>
      </c>
      <c r="J1175" s="11">
        <v>0</v>
      </c>
      <c r="K1175" s="11" t="s">
        <v>640</v>
      </c>
      <c r="L1175" s="11">
        <v>-0.86820053814984299</v>
      </c>
      <c r="M1175" s="11">
        <v>0</v>
      </c>
      <c r="N1175" s="11">
        <v>0</v>
      </c>
    </row>
    <row r="1176" spans="1:15" s="11" customFormat="1" ht="12.75">
      <c r="A1176" s="11" t="s">
        <v>2609</v>
      </c>
      <c r="B1176" s="11">
        <v>1064</v>
      </c>
      <c r="C1176" s="11" t="s">
        <v>1993</v>
      </c>
      <c r="D1176" s="11">
        <v>0.90747952145378497</v>
      </c>
      <c r="E1176" s="11">
        <v>4.9403403288603596E-301</v>
      </c>
      <c r="F1176" s="11">
        <v>1.8131939566280201E-302</v>
      </c>
      <c r="H1176" s="11">
        <v>1.43473891020071</v>
      </c>
      <c r="I1176" s="11">
        <v>0</v>
      </c>
      <c r="J1176" s="11">
        <v>0</v>
      </c>
      <c r="K1176" s="11" t="s">
        <v>654</v>
      </c>
      <c r="L1176" s="11">
        <v>1.7651652635295201</v>
      </c>
      <c r="M1176" s="11">
        <v>0</v>
      </c>
      <c r="N1176" s="11">
        <v>0</v>
      </c>
      <c r="O1176" s="11" t="s">
        <v>683</v>
      </c>
    </row>
    <row r="1177" spans="1:15" s="11" customFormat="1" ht="12.75">
      <c r="A1177" s="11" t="s">
        <v>2610</v>
      </c>
      <c r="B1177" s="11">
        <v>1629</v>
      </c>
      <c r="C1177" s="11" t="s">
        <v>2611</v>
      </c>
      <c r="D1177" s="11">
        <v>5.1371051082375899E-2</v>
      </c>
      <c r="E1177" s="11">
        <v>1.8234342632635299E-2</v>
      </c>
      <c r="F1177" s="11">
        <v>1.25204417274729E-2</v>
      </c>
      <c r="H1177" s="11">
        <v>-1.1841641500092801</v>
      </c>
      <c r="I1177" s="11">
        <v>0</v>
      </c>
      <c r="J1177" s="11">
        <v>0</v>
      </c>
      <c r="K1177" s="11" t="s">
        <v>645</v>
      </c>
      <c r="L1177" s="11">
        <v>-1.0048058209956801</v>
      </c>
      <c r="M1177" s="11">
        <v>0</v>
      </c>
      <c r="N1177" s="11">
        <v>0</v>
      </c>
      <c r="O1177" s="11" t="s">
        <v>657</v>
      </c>
    </row>
    <row r="1178" spans="1:15" s="11" customFormat="1" ht="12.75">
      <c r="A1178" s="11" t="s">
        <v>2612</v>
      </c>
      <c r="B1178" s="11">
        <v>723</v>
      </c>
      <c r="C1178" s="11" t="s">
        <v>2613</v>
      </c>
      <c r="D1178" s="11">
        <v>0.22398440294129501</v>
      </c>
      <c r="E1178" s="11">
        <v>8.9156291004624897E-8</v>
      </c>
      <c r="F1178" s="11">
        <v>4.12412540730223E-8</v>
      </c>
      <c r="H1178" s="11">
        <v>-2.9573883518758399</v>
      </c>
      <c r="I1178" s="11">
        <v>0</v>
      </c>
      <c r="J1178" s="11">
        <v>0</v>
      </c>
      <c r="K1178" s="11" t="s">
        <v>640</v>
      </c>
      <c r="L1178" s="11">
        <v>-3.1830361213774898</v>
      </c>
      <c r="M1178" s="11">
        <v>0</v>
      </c>
      <c r="N1178" s="11">
        <v>0</v>
      </c>
      <c r="O1178" s="11" t="s">
        <v>640</v>
      </c>
    </row>
    <row r="1179" spans="1:15" s="11" customFormat="1" ht="12.75">
      <c r="A1179" s="11" t="s">
        <v>2614</v>
      </c>
      <c r="B1179" s="11">
        <v>585</v>
      </c>
      <c r="C1179" s="11" t="s">
        <v>1571</v>
      </c>
      <c r="D1179" s="11">
        <v>0.93443937946274402</v>
      </c>
      <c r="E1179" s="11">
        <v>9.0186537988885397E-70</v>
      </c>
      <c r="F1179" s="11">
        <v>1.25305005042608E-70</v>
      </c>
      <c r="H1179" s="11">
        <v>3.0845812305067799</v>
      </c>
      <c r="I1179" s="11">
        <v>0</v>
      </c>
      <c r="J1179" s="11">
        <v>0</v>
      </c>
      <c r="K1179" s="11" t="s">
        <v>654</v>
      </c>
      <c r="L1179" s="11">
        <v>3.8461987557553501</v>
      </c>
      <c r="M1179" s="11">
        <v>0</v>
      </c>
      <c r="N1179" s="11">
        <v>0</v>
      </c>
      <c r="O1179" s="11" t="s">
        <v>654</v>
      </c>
    </row>
    <row r="1180" spans="1:15" s="11" customFormat="1" ht="12.75">
      <c r="A1180" s="11" t="s">
        <v>2615</v>
      </c>
      <c r="B1180" s="11">
        <v>2514</v>
      </c>
      <c r="C1180" s="11" t="s">
        <v>2616</v>
      </c>
      <c r="D1180" s="11">
        <v>0.39308473079510797</v>
      </c>
      <c r="E1180" s="11">
        <v>1.8186226037701099E-65</v>
      </c>
      <c r="F1180" s="11">
        <v>2.6455596920869099E-66</v>
      </c>
      <c r="H1180" s="11">
        <v>1.7394990159838899</v>
      </c>
      <c r="I1180" s="11">
        <v>0</v>
      </c>
      <c r="J1180" s="11">
        <v>0</v>
      </c>
      <c r="K1180" s="11" t="s">
        <v>654</v>
      </c>
      <c r="L1180" s="11">
        <v>2.7651323352353798</v>
      </c>
      <c r="M1180" s="11">
        <v>0</v>
      </c>
      <c r="N1180" s="11">
        <v>0</v>
      </c>
      <c r="O1180" s="11" t="s">
        <v>654</v>
      </c>
    </row>
    <row r="1181" spans="1:15" s="11" customFormat="1" ht="12.75">
      <c r="A1181" s="11" t="s">
        <v>2617</v>
      </c>
      <c r="B1181" s="11">
        <v>861</v>
      </c>
      <c r="C1181" s="11" t="s">
        <v>2618</v>
      </c>
      <c r="D1181" s="11">
        <v>-0.32803399158198299</v>
      </c>
      <c r="E1181" s="11">
        <v>0</v>
      </c>
      <c r="F1181" s="11">
        <v>0</v>
      </c>
      <c r="H1181" s="11">
        <v>-1.94574542242153</v>
      </c>
      <c r="I1181" s="11">
        <v>0</v>
      </c>
      <c r="J1181" s="11">
        <v>0</v>
      </c>
      <c r="K1181" s="11" t="s">
        <v>641</v>
      </c>
      <c r="L1181" s="11">
        <v>-2.0238643698633401</v>
      </c>
      <c r="M1181" s="11">
        <v>0</v>
      </c>
      <c r="N1181" s="11">
        <v>0</v>
      </c>
      <c r="O1181" s="11" t="s">
        <v>641</v>
      </c>
    </row>
    <row r="1182" spans="1:15" s="11" customFormat="1" ht="12.75">
      <c r="A1182" s="11" t="s">
        <v>2619</v>
      </c>
      <c r="B1182" s="11">
        <v>492</v>
      </c>
      <c r="C1182" s="11" t="s">
        <v>1500</v>
      </c>
      <c r="D1182" s="11">
        <v>-0.78615083601285596</v>
      </c>
      <c r="E1182" s="11">
        <v>2.8707219525858198E-85</v>
      </c>
      <c r="F1182" s="11">
        <v>3.3559730739631898E-86</v>
      </c>
      <c r="H1182" s="11">
        <v>-1.33352695157176</v>
      </c>
      <c r="I1182" s="11">
        <v>2.1714169123720901E-255</v>
      </c>
      <c r="J1182" s="11">
        <v>2.3623107068663399E-256</v>
      </c>
      <c r="K1182" s="11" t="s">
        <v>640</v>
      </c>
      <c r="L1182" s="11">
        <v>-1.2457156268086</v>
      </c>
      <c r="M1182" s="11">
        <v>7.8848523376869496E-184</v>
      </c>
      <c r="N1182" s="11">
        <v>1.07486316753527E-184</v>
      </c>
      <c r="O1182" s="11" t="s">
        <v>640</v>
      </c>
    </row>
    <row r="1183" spans="1:15" s="11" customFormat="1" ht="12.75">
      <c r="A1183" s="11" t="s">
        <v>2620</v>
      </c>
      <c r="B1183" s="11">
        <v>450</v>
      </c>
      <c r="D1183" s="11">
        <v>-0.39113526087413197</v>
      </c>
      <c r="E1183" s="11">
        <v>5.7408671150025396E-7</v>
      </c>
      <c r="F1183" s="11">
        <v>2.7588348192818901E-7</v>
      </c>
      <c r="H1183" s="11">
        <v>1.1352195946420001</v>
      </c>
      <c r="I1183" s="11">
        <v>1.7151644069389E-105</v>
      </c>
      <c r="J1183" s="11">
        <v>3.10731376641717E-106</v>
      </c>
      <c r="K1183" s="11" t="s">
        <v>671</v>
      </c>
      <c r="L1183" s="11">
        <v>2.3646678958370599</v>
      </c>
      <c r="M1183" s="11">
        <v>0</v>
      </c>
      <c r="N1183" s="11">
        <v>0</v>
      </c>
      <c r="O1183" s="11" t="s">
        <v>667</v>
      </c>
    </row>
    <row r="1184" spans="1:15" s="11" customFormat="1" ht="12.75">
      <c r="A1184" s="11" t="s">
        <v>2621</v>
      </c>
      <c r="B1184" s="11">
        <v>903</v>
      </c>
      <c r="D1184" s="11">
        <v>0.61895504371977805</v>
      </c>
      <c r="E1184" s="11">
        <v>6.9642984962171507E-195</v>
      </c>
      <c r="F1184" s="11">
        <v>3.8752608115598798E-196</v>
      </c>
      <c r="H1184" s="11">
        <v>-2.0410936891951401</v>
      </c>
      <c r="I1184" s="11">
        <v>0</v>
      </c>
      <c r="J1184" s="11">
        <v>0</v>
      </c>
      <c r="K1184" s="11" t="s">
        <v>640</v>
      </c>
      <c r="L1184" s="11">
        <v>-0.584624809571749</v>
      </c>
      <c r="M1184" s="11">
        <v>7.0491716004837796E-117</v>
      </c>
      <c r="N1184" s="11">
        <v>1.22100127687753E-117</v>
      </c>
    </row>
    <row r="1185" spans="1:15" s="11" customFormat="1" ht="12.75">
      <c r="A1185" s="11" t="s">
        <v>2622</v>
      </c>
      <c r="B1185" s="11">
        <v>1518</v>
      </c>
      <c r="C1185" s="11" t="s">
        <v>2623</v>
      </c>
      <c r="D1185" s="11">
        <v>0.159587232957939</v>
      </c>
      <c r="E1185" s="11">
        <v>1.67727774006627E-26</v>
      </c>
      <c r="F1185" s="11">
        <v>4.4385340134888403E-27</v>
      </c>
      <c r="H1185" s="11">
        <v>-1.0424882976293599</v>
      </c>
      <c r="I1185" s="11">
        <v>0</v>
      </c>
      <c r="J1185" s="11">
        <v>0</v>
      </c>
      <c r="K1185" s="11" t="s">
        <v>645</v>
      </c>
      <c r="L1185" s="11">
        <v>-1.0559669264187801</v>
      </c>
      <c r="M1185" s="11">
        <v>0</v>
      </c>
      <c r="N1185" s="11">
        <v>0</v>
      </c>
      <c r="O1185" s="11" t="s">
        <v>640</v>
      </c>
    </row>
    <row r="1186" spans="1:15" s="11" customFormat="1" ht="12.75">
      <c r="A1186" s="11" t="s">
        <v>2624</v>
      </c>
      <c r="B1186" s="11">
        <v>1506</v>
      </c>
      <c r="C1186" s="11" t="s">
        <v>2625</v>
      </c>
      <c r="D1186" s="11">
        <v>-0.33051693362332801</v>
      </c>
      <c r="E1186" s="11">
        <v>5.5557119958439703E-110</v>
      </c>
      <c r="F1186" s="11">
        <v>5.1814270905327601E-111</v>
      </c>
      <c r="H1186" s="11">
        <v>-2.1066443350831099</v>
      </c>
      <c r="I1186" s="11">
        <v>0</v>
      </c>
      <c r="J1186" s="11">
        <v>0</v>
      </c>
      <c r="K1186" s="11" t="s">
        <v>640</v>
      </c>
      <c r="L1186" s="11">
        <v>-1.94951292076161</v>
      </c>
      <c r="M1186" s="11">
        <v>0</v>
      </c>
      <c r="N1186" s="11">
        <v>0</v>
      </c>
      <c r="O1186" s="11" t="s">
        <v>644</v>
      </c>
    </row>
    <row r="1187" spans="1:15" s="11" customFormat="1" ht="12.75">
      <c r="A1187" s="11" t="s">
        <v>2626</v>
      </c>
      <c r="B1187" s="11">
        <v>482</v>
      </c>
      <c r="D1187" s="11">
        <v>0.46954784179882098</v>
      </c>
      <c r="E1187" s="11">
        <v>8.1295174231407299E-7</v>
      </c>
      <c r="F1187" s="11">
        <v>3.9393261940425299E-7</v>
      </c>
      <c r="H1187" s="11">
        <v>1.7628125968592601</v>
      </c>
      <c r="I1187" s="11">
        <v>7.6244599871322208E-158</v>
      </c>
      <c r="J1187" s="11">
        <v>1.1004762444481499E-158</v>
      </c>
      <c r="K1187" s="11" t="s">
        <v>667</v>
      </c>
      <c r="L1187" s="11">
        <v>1.88890025359212</v>
      </c>
      <c r="M1187" s="11">
        <v>3.2731636462657502E-151</v>
      </c>
      <c r="N1187" s="11">
        <v>4.9495149919923097E-152</v>
      </c>
      <c r="O1187" s="11" t="s">
        <v>758</v>
      </c>
    </row>
    <row r="1188" spans="1:15" s="11" customFormat="1" ht="12.75">
      <c r="A1188" s="11" t="s">
        <v>2627</v>
      </c>
      <c r="B1188" s="11">
        <v>1382</v>
      </c>
      <c r="C1188" s="11" t="s">
        <v>1214</v>
      </c>
      <c r="D1188" s="11">
        <v>0.177231589568563</v>
      </c>
      <c r="E1188" s="11">
        <v>1.28389139469623E-17</v>
      </c>
      <c r="F1188" s="11">
        <v>4.2026554934087299E-18</v>
      </c>
      <c r="H1188" s="11">
        <v>-2.2422291891961001</v>
      </c>
      <c r="I1188" s="11">
        <v>0</v>
      </c>
      <c r="J1188" s="11">
        <v>0</v>
      </c>
      <c r="K1188" s="11" t="s">
        <v>640</v>
      </c>
      <c r="L1188" s="11">
        <v>-1.8020286056510899</v>
      </c>
      <c r="M1188" s="11">
        <v>0</v>
      </c>
      <c r="N1188" s="11">
        <v>0</v>
      </c>
      <c r="O1188" s="11" t="s">
        <v>644</v>
      </c>
    </row>
    <row r="1189" spans="1:15" s="11" customFormat="1" ht="12.75">
      <c r="A1189" s="11" t="s">
        <v>2628</v>
      </c>
      <c r="B1189" s="11">
        <v>1781</v>
      </c>
      <c r="C1189" s="11" t="s">
        <v>2629</v>
      </c>
      <c r="D1189" s="11">
        <v>0.25420473709435099</v>
      </c>
      <c r="E1189" s="11">
        <v>1.62661073224102E-32</v>
      </c>
      <c r="F1189" s="11">
        <v>3.80374943229139E-33</v>
      </c>
      <c r="H1189" s="11">
        <v>-2.97277701772133</v>
      </c>
      <c r="I1189" s="11">
        <v>0</v>
      </c>
      <c r="J1189" s="11">
        <v>0</v>
      </c>
      <c r="K1189" s="11" t="s">
        <v>640</v>
      </c>
      <c r="L1189" s="11">
        <v>-2.3877257671661201</v>
      </c>
      <c r="M1189" s="11">
        <v>0</v>
      </c>
      <c r="N1189" s="11">
        <v>0</v>
      </c>
      <c r="O1189" s="11" t="s">
        <v>640</v>
      </c>
    </row>
    <row r="1190" spans="1:15" s="11" customFormat="1" ht="12.75">
      <c r="A1190" s="11" t="s">
        <v>2630</v>
      </c>
      <c r="B1190" s="11">
        <v>1530</v>
      </c>
      <c r="C1190" s="11" t="s">
        <v>2631</v>
      </c>
      <c r="D1190" s="11">
        <v>-0.42021068416858398</v>
      </c>
      <c r="E1190" s="11">
        <v>9.4397031460896004E-65</v>
      </c>
      <c r="F1190" s="11">
        <v>1.38653751527118E-65</v>
      </c>
      <c r="H1190" s="11">
        <v>-5.4607398704521097</v>
      </c>
      <c r="I1190" s="11">
        <v>0</v>
      </c>
      <c r="J1190" s="11">
        <v>0</v>
      </c>
      <c r="K1190" s="11" t="s">
        <v>640</v>
      </c>
      <c r="L1190" s="11">
        <v>-3.94386154645492</v>
      </c>
      <c r="M1190" s="11">
        <v>0</v>
      </c>
      <c r="N1190" s="11">
        <v>0</v>
      </c>
      <c r="O1190" s="11" t="s">
        <v>640</v>
      </c>
    </row>
    <row r="1191" spans="1:15" s="11" customFormat="1" ht="12.75">
      <c r="A1191" s="11" t="s">
        <v>2632</v>
      </c>
      <c r="B1191" s="11">
        <v>480</v>
      </c>
      <c r="D1191" s="11">
        <v>1.27600444811078</v>
      </c>
      <c r="E1191" s="11">
        <v>6.6654545588220297E-27</v>
      </c>
      <c r="F1191" s="11">
        <v>1.7475689560920099E-27</v>
      </c>
      <c r="H1191" s="11">
        <v>3.03679394272074</v>
      </c>
      <c r="I1191" s="11">
        <v>0</v>
      </c>
      <c r="J1191" s="11">
        <v>0</v>
      </c>
      <c r="K1191" s="11" t="s">
        <v>654</v>
      </c>
      <c r="L1191" s="11">
        <v>3.6575006096664802</v>
      </c>
      <c r="M1191" s="11">
        <v>0</v>
      </c>
      <c r="N1191" s="11">
        <v>0</v>
      </c>
      <c r="O1191" s="11" t="s">
        <v>654</v>
      </c>
    </row>
    <row r="1192" spans="1:15" s="11" customFormat="1" ht="12.75">
      <c r="A1192" s="11" t="s">
        <v>2633</v>
      </c>
      <c r="B1192" s="11">
        <v>628</v>
      </c>
      <c r="C1192" s="11" t="s">
        <v>2634</v>
      </c>
      <c r="D1192" s="11">
        <v>-0.186658470479899</v>
      </c>
      <c r="E1192" s="11">
        <v>3.6017757036392101E-5</v>
      </c>
      <c r="F1192" s="11">
        <v>1.9311537237775299E-5</v>
      </c>
      <c r="H1192" s="11">
        <v>-3.7500501400759401</v>
      </c>
      <c r="I1192" s="11">
        <v>0</v>
      </c>
      <c r="J1192" s="11">
        <v>0</v>
      </c>
      <c r="K1192" s="11" t="s">
        <v>640</v>
      </c>
      <c r="L1192" s="11">
        <v>-2.82177601627015</v>
      </c>
      <c r="M1192" s="11">
        <v>0</v>
      </c>
      <c r="N1192" s="11">
        <v>0</v>
      </c>
      <c r="O1192" s="11" t="s">
        <v>640</v>
      </c>
    </row>
    <row r="1193" spans="1:15" s="11" customFormat="1" ht="12.75">
      <c r="A1193" s="11" t="s">
        <v>2635</v>
      </c>
      <c r="B1193" s="11">
        <v>1152</v>
      </c>
      <c r="C1193" s="11" t="s">
        <v>2636</v>
      </c>
      <c r="D1193" s="11">
        <v>0.43905825143272698</v>
      </c>
      <c r="E1193" s="11">
        <v>2.4363497898661099E-25</v>
      </c>
      <c r="F1193" s="11">
        <v>6.6054258930108003E-26</v>
      </c>
      <c r="H1193" s="11">
        <v>1.1087928579663999</v>
      </c>
      <c r="I1193" s="11">
        <v>5.4865990691735501E-247</v>
      </c>
      <c r="J1193" s="11">
        <v>6.0978382227684801E-248</v>
      </c>
      <c r="K1193" s="11" t="s">
        <v>758</v>
      </c>
      <c r="L1193" s="11">
        <v>1.39821464784191</v>
      </c>
      <c r="M1193" s="11">
        <v>0</v>
      </c>
      <c r="N1193" s="11">
        <v>0</v>
      </c>
      <c r="O1193" s="11" t="s">
        <v>654</v>
      </c>
    </row>
    <row r="1194" spans="1:15" s="11" customFormat="1" ht="12.75">
      <c r="A1194" s="11" t="s">
        <v>2637</v>
      </c>
      <c r="B1194" s="11">
        <v>831</v>
      </c>
      <c r="C1194" s="11" t="s">
        <v>2638</v>
      </c>
      <c r="D1194" s="11">
        <v>-0.103209957510123</v>
      </c>
      <c r="E1194" s="11">
        <v>1.2504695184072E-5</v>
      </c>
      <c r="F1194" s="11">
        <v>6.5059373087615598E-6</v>
      </c>
      <c r="H1194" s="11">
        <v>-6.2816089441663401</v>
      </c>
      <c r="I1194" s="11">
        <v>0</v>
      </c>
      <c r="J1194" s="11">
        <v>0</v>
      </c>
      <c r="K1194" s="11" t="s">
        <v>640</v>
      </c>
      <c r="L1194" s="11">
        <v>-4.3074055339919797</v>
      </c>
      <c r="M1194" s="11">
        <v>0</v>
      </c>
      <c r="N1194" s="11">
        <v>0</v>
      </c>
      <c r="O1194" s="11" t="s">
        <v>640</v>
      </c>
    </row>
    <row r="1195" spans="1:15" s="11" customFormat="1" ht="12.75">
      <c r="A1195" s="11" t="s">
        <v>2639</v>
      </c>
      <c r="B1195" s="11">
        <v>672</v>
      </c>
      <c r="C1195" s="11" t="s">
        <v>966</v>
      </c>
      <c r="D1195" s="11">
        <v>0.17636592963730399</v>
      </c>
      <c r="E1195" s="11">
        <v>1.9716163378098999E-5</v>
      </c>
      <c r="F1195" s="11">
        <v>1.0385924284835E-5</v>
      </c>
      <c r="H1195" s="11">
        <v>1.8393655494693699</v>
      </c>
      <c r="I1195" s="11">
        <v>0</v>
      </c>
      <c r="J1195" s="11">
        <v>0</v>
      </c>
      <c r="K1195" s="11" t="s">
        <v>654</v>
      </c>
      <c r="L1195" s="11">
        <v>1.9228165091243801</v>
      </c>
      <c r="M1195" s="11">
        <v>0</v>
      </c>
      <c r="N1195" s="11">
        <v>0</v>
      </c>
      <c r="O1195" s="11" t="s">
        <v>654</v>
      </c>
    </row>
    <row r="1196" spans="1:15" s="11" customFormat="1" ht="12.75">
      <c r="A1196" s="11" t="s">
        <v>2640</v>
      </c>
      <c r="B1196" s="11">
        <v>735</v>
      </c>
      <c r="C1196" s="11" t="s">
        <v>2641</v>
      </c>
      <c r="D1196" s="11">
        <v>0.28591009091638198</v>
      </c>
      <c r="E1196" s="11">
        <v>8.8704397639612298E-10</v>
      </c>
      <c r="F1196" s="11">
        <v>3.74751010804075E-10</v>
      </c>
      <c r="H1196" s="11">
        <v>1.1345327670620899</v>
      </c>
      <c r="I1196" s="11">
        <v>6.4624473662688397E-230</v>
      </c>
      <c r="J1196" s="11">
        <v>7.4909535784071203E-231</v>
      </c>
      <c r="K1196" s="11" t="s">
        <v>654</v>
      </c>
      <c r="L1196" s="11">
        <v>0.79074122610747499</v>
      </c>
      <c r="M1196" s="11">
        <v>4.3385960069110801E-80</v>
      </c>
      <c r="N1196" s="11">
        <v>9.07392646383798E-81</v>
      </c>
    </row>
    <row r="1197" spans="1:15" s="11" customFormat="1" ht="12.75">
      <c r="A1197" s="11" t="s">
        <v>2642</v>
      </c>
      <c r="B1197" s="11">
        <v>2415</v>
      </c>
      <c r="C1197" s="11" t="s">
        <v>2643</v>
      </c>
      <c r="D1197" s="11">
        <v>0.51324921622757902</v>
      </c>
      <c r="E1197" s="11">
        <v>1.03451462569133E-196</v>
      </c>
      <c r="F1197" s="11">
        <v>5.6933072701695796E-198</v>
      </c>
      <c r="H1197" s="11">
        <v>2.02295880132321</v>
      </c>
      <c r="I1197" s="11">
        <v>0</v>
      </c>
      <c r="J1197" s="11">
        <v>0</v>
      </c>
      <c r="K1197" s="11" t="s">
        <v>758</v>
      </c>
      <c r="L1197" s="11">
        <v>2.4084824997580898</v>
      </c>
      <c r="M1197" s="11">
        <v>0</v>
      </c>
      <c r="N1197" s="11">
        <v>0</v>
      </c>
      <c r="O1197" s="11" t="s">
        <v>683</v>
      </c>
    </row>
    <row r="1198" spans="1:15" s="11" customFormat="1" ht="12.75">
      <c r="A1198" s="11" t="s">
        <v>2644</v>
      </c>
      <c r="B1198" s="11">
        <v>467</v>
      </c>
      <c r="C1198" s="11" t="s">
        <v>747</v>
      </c>
      <c r="D1198" s="11">
        <v>-0.30925395179002702</v>
      </c>
      <c r="E1198" s="11">
        <v>1.39974762928813E-33</v>
      </c>
      <c r="F1198" s="11">
        <v>3.2080222744263901E-34</v>
      </c>
      <c r="H1198" s="11">
        <v>-1.15340838333777</v>
      </c>
      <c r="I1198" s="11">
        <v>0</v>
      </c>
      <c r="J1198" s="11">
        <v>0</v>
      </c>
      <c r="K1198" s="11" t="s">
        <v>644</v>
      </c>
      <c r="L1198" s="11">
        <v>-0.84701011883199595</v>
      </c>
      <c r="M1198" s="11">
        <v>3.3010476765069902E-205</v>
      </c>
      <c r="N1198" s="11">
        <v>4.2059876533942602E-206</v>
      </c>
    </row>
    <row r="1199" spans="1:15" s="11" customFormat="1" ht="12.75">
      <c r="A1199" s="11" t="s">
        <v>2645</v>
      </c>
      <c r="B1199" s="11">
        <v>1746</v>
      </c>
      <c r="C1199" s="11" t="s">
        <v>2646</v>
      </c>
      <c r="D1199" s="11">
        <v>2.6818880404605699E-2</v>
      </c>
      <c r="E1199" s="11">
        <v>0.14759715012603999</v>
      </c>
      <c r="F1199" s="11">
        <v>0.117050673020441</v>
      </c>
      <c r="H1199" s="11">
        <v>-1.1012729928565299</v>
      </c>
      <c r="I1199" s="11">
        <v>0</v>
      </c>
      <c r="J1199" s="11">
        <v>0</v>
      </c>
      <c r="K1199" s="11" t="s">
        <v>640</v>
      </c>
      <c r="L1199" s="11">
        <v>-1.5835277685220199</v>
      </c>
      <c r="M1199" s="11">
        <v>0</v>
      </c>
      <c r="N1199" s="11">
        <v>0</v>
      </c>
      <c r="O1199" s="11" t="s">
        <v>640</v>
      </c>
    </row>
    <row r="1200" spans="1:15" s="11" customFormat="1" ht="12.75">
      <c r="A1200" s="11" t="s">
        <v>2647</v>
      </c>
      <c r="B1200" s="11">
        <v>547</v>
      </c>
      <c r="C1200" s="11" t="s">
        <v>2648</v>
      </c>
      <c r="D1200" s="11">
        <v>0.122069896817844</v>
      </c>
      <c r="E1200" s="11">
        <v>1.8291486794529899E-6</v>
      </c>
      <c r="F1200" s="11">
        <v>9.0549286522569596E-7</v>
      </c>
      <c r="H1200" s="11">
        <v>1.05776957284919</v>
      </c>
      <c r="I1200" s="11">
        <v>0</v>
      </c>
      <c r="J1200" s="11">
        <v>0</v>
      </c>
      <c r="K1200" s="11" t="s">
        <v>654</v>
      </c>
      <c r="L1200" s="11">
        <v>0.83441390549754801</v>
      </c>
      <c r="M1200" s="11">
        <v>0</v>
      </c>
      <c r="N1200" s="11">
        <v>0</v>
      </c>
    </row>
    <row r="1201" spans="1:15" s="11" customFormat="1" ht="12.75">
      <c r="A1201" s="11" t="s">
        <v>2649</v>
      </c>
      <c r="B1201" s="11">
        <v>669</v>
      </c>
      <c r="C1201" s="11" t="s">
        <v>1169</v>
      </c>
      <c r="D1201" s="11">
        <v>0.60551795207131898</v>
      </c>
      <c r="E1201" s="11">
        <v>1.9875925403784201E-60</v>
      </c>
      <c r="F1201" s="11">
        <v>3.0720237591321E-61</v>
      </c>
      <c r="H1201" s="11">
        <v>-2.2800467403960498</v>
      </c>
      <c r="I1201" s="11">
        <v>0</v>
      </c>
      <c r="J1201" s="11">
        <v>0</v>
      </c>
      <c r="K1201" s="11" t="s">
        <v>640</v>
      </c>
      <c r="L1201" s="11">
        <v>-1.54955455490034</v>
      </c>
      <c r="M1201" s="11">
        <v>1.58232840621435E-187</v>
      </c>
      <c r="N1201" s="11">
        <v>2.1284804542880999E-188</v>
      </c>
      <c r="O1201" s="11" t="s">
        <v>640</v>
      </c>
    </row>
    <row r="1202" spans="1:15" s="11" customFormat="1" ht="12.75">
      <c r="A1202" s="11" t="s">
        <v>2650</v>
      </c>
      <c r="B1202" s="11">
        <v>456</v>
      </c>
      <c r="D1202" s="11">
        <v>-0.64811728137370395</v>
      </c>
      <c r="E1202" s="11">
        <v>0</v>
      </c>
      <c r="F1202" s="11">
        <v>0</v>
      </c>
      <c r="H1202" s="11">
        <v>-3.8898086286294902</v>
      </c>
      <c r="I1202" s="11">
        <v>0</v>
      </c>
      <c r="J1202" s="11">
        <v>0</v>
      </c>
      <c r="K1202" s="11" t="s">
        <v>640</v>
      </c>
      <c r="L1202" s="11">
        <v>-2.8918923240170602</v>
      </c>
      <c r="M1202" s="11">
        <v>0</v>
      </c>
      <c r="N1202" s="11">
        <v>0</v>
      </c>
      <c r="O1202" s="11" t="s">
        <v>640</v>
      </c>
    </row>
    <row r="1203" spans="1:15" s="11" customFormat="1" ht="12.75">
      <c r="A1203" s="11" t="s">
        <v>2651</v>
      </c>
      <c r="B1203" s="11">
        <v>495</v>
      </c>
      <c r="D1203" s="11">
        <v>-0.13827560677505599</v>
      </c>
      <c r="E1203" s="11">
        <v>6.2457117391648403E-28</v>
      </c>
      <c r="F1203" s="11">
        <v>1.60102418245014E-28</v>
      </c>
      <c r="H1203" s="11">
        <v>-7.8673767500326601</v>
      </c>
      <c r="I1203" s="11">
        <v>0</v>
      </c>
      <c r="J1203" s="11">
        <v>0</v>
      </c>
      <c r="K1203" s="11" t="s">
        <v>641</v>
      </c>
      <c r="L1203" s="11">
        <v>-2.9482895954618402</v>
      </c>
      <c r="M1203" s="11">
        <v>0</v>
      </c>
      <c r="N1203" s="11">
        <v>0</v>
      </c>
      <c r="O1203" s="11" t="s">
        <v>657</v>
      </c>
    </row>
    <row r="1204" spans="1:15" s="11" customFormat="1" ht="12.75">
      <c r="A1204" s="11" t="s">
        <v>2652</v>
      </c>
      <c r="B1204" s="11">
        <v>479</v>
      </c>
      <c r="C1204" s="11" t="s">
        <v>1813</v>
      </c>
      <c r="D1204" s="11">
        <v>7.9361875117326106E-2</v>
      </c>
      <c r="E1204" s="11">
        <v>3.03386719763582E-6</v>
      </c>
      <c r="F1204" s="11">
        <v>1.5208730841799499E-6</v>
      </c>
      <c r="H1204" s="11">
        <v>1.3888871208725599</v>
      </c>
      <c r="I1204" s="11">
        <v>0</v>
      </c>
      <c r="J1204" s="11">
        <v>0</v>
      </c>
      <c r="K1204" s="11" t="s">
        <v>654</v>
      </c>
      <c r="L1204" s="11">
        <v>1.1555041523899201</v>
      </c>
      <c r="M1204" s="11">
        <v>0</v>
      </c>
      <c r="N1204" s="11">
        <v>0</v>
      </c>
      <c r="O1204" s="11" t="s">
        <v>654</v>
      </c>
    </row>
    <row r="1205" spans="1:15" s="11" customFormat="1" ht="12.75">
      <c r="A1205" s="11" t="s">
        <v>2653</v>
      </c>
      <c r="B1205" s="11">
        <v>1997</v>
      </c>
      <c r="C1205" s="11" t="s">
        <v>1076</v>
      </c>
      <c r="D1205" s="11">
        <v>4.43936520613799E-2</v>
      </c>
      <c r="E1205" s="11">
        <v>1.00562157792204E-2</v>
      </c>
      <c r="F1205" s="11">
        <v>6.6680422532395603E-3</v>
      </c>
      <c r="H1205" s="11">
        <v>-1.46236819459889</v>
      </c>
      <c r="I1205" s="11">
        <v>0</v>
      </c>
      <c r="J1205" s="11">
        <v>0</v>
      </c>
      <c r="K1205" s="11" t="s">
        <v>640</v>
      </c>
      <c r="L1205" s="11">
        <v>-2.0300472741859501</v>
      </c>
      <c r="M1205" s="11">
        <v>0</v>
      </c>
      <c r="N1205" s="11">
        <v>0</v>
      </c>
      <c r="O1205" s="11" t="s">
        <v>640</v>
      </c>
    </row>
    <row r="1206" spans="1:15" s="11" customFormat="1" ht="12.75">
      <c r="A1206" s="11" t="s">
        <v>2654</v>
      </c>
      <c r="B1206" s="11">
        <v>1107</v>
      </c>
      <c r="C1206" s="11" t="s">
        <v>757</v>
      </c>
      <c r="D1206" s="11">
        <v>0.53994082023896905</v>
      </c>
      <c r="E1206" s="11">
        <v>2.1870424422782701E-21</v>
      </c>
      <c r="F1206" s="11">
        <v>6.4966453238773101E-22</v>
      </c>
      <c r="H1206" s="11">
        <v>3.1838347818673398</v>
      </c>
      <c r="I1206" s="11">
        <v>0</v>
      </c>
      <c r="J1206" s="11">
        <v>0</v>
      </c>
      <c r="K1206" s="11" t="s">
        <v>671</v>
      </c>
      <c r="L1206" s="11">
        <v>4.2776122120350601</v>
      </c>
      <c r="M1206" s="11">
        <v>0</v>
      </c>
      <c r="N1206" s="11">
        <v>0</v>
      </c>
      <c r="O1206" s="11" t="s">
        <v>654</v>
      </c>
    </row>
    <row r="1207" spans="1:15" s="11" customFormat="1" ht="12.75">
      <c r="A1207" s="11" t="s">
        <v>2655</v>
      </c>
      <c r="B1207" s="11">
        <v>1746</v>
      </c>
      <c r="C1207" s="11" t="s">
        <v>2656</v>
      </c>
      <c r="D1207" s="11">
        <v>0.55579984406193295</v>
      </c>
      <c r="E1207" s="11">
        <v>9.7515615232484103E-101</v>
      </c>
      <c r="F1207" s="11">
        <v>9.7910385138329005E-102</v>
      </c>
      <c r="H1207" s="11">
        <v>1.0849006872311999</v>
      </c>
      <c r="I1207" s="11">
        <v>0</v>
      </c>
      <c r="J1207" s="11">
        <v>0</v>
      </c>
      <c r="K1207" s="11" t="s">
        <v>654</v>
      </c>
      <c r="L1207" s="11">
        <v>1.2745713729414301</v>
      </c>
      <c r="M1207" s="11">
        <v>0</v>
      </c>
      <c r="N1207" s="11">
        <v>0</v>
      </c>
      <c r="O1207" s="11" t="s">
        <v>654</v>
      </c>
    </row>
    <row r="1208" spans="1:15" s="11" customFormat="1" ht="12.75">
      <c r="A1208" s="11" t="s">
        <v>2657</v>
      </c>
      <c r="B1208" s="11">
        <v>852</v>
      </c>
      <c r="D1208" s="11">
        <v>0.86613601067682999</v>
      </c>
      <c r="E1208" s="11">
        <v>2.7027979128327301E-115</v>
      </c>
      <c r="F1208" s="11">
        <v>2.41748881448757E-116</v>
      </c>
      <c r="H1208" s="11">
        <v>1.1087952043924501</v>
      </c>
      <c r="I1208" s="11">
        <v>1.1405770896012899E-259</v>
      </c>
      <c r="J1208" s="11">
        <v>1.2265849868467E-260</v>
      </c>
      <c r="K1208" s="11" t="s">
        <v>654</v>
      </c>
      <c r="L1208" s="11">
        <v>1.30551287866952</v>
      </c>
      <c r="M1208" s="11">
        <v>0</v>
      </c>
      <c r="N1208" s="11">
        <v>0</v>
      </c>
      <c r="O1208" s="11" t="s">
        <v>649</v>
      </c>
    </row>
    <row r="1209" spans="1:15" s="11" customFormat="1" ht="12.75">
      <c r="A1209" s="11" t="s">
        <v>2658</v>
      </c>
      <c r="B1209" s="11">
        <v>594</v>
      </c>
      <c r="C1209" s="11" t="s">
        <v>2659</v>
      </c>
      <c r="D1209" s="11">
        <v>-0.151723438403428</v>
      </c>
      <c r="E1209" s="11">
        <v>1.02413272520888E-14</v>
      </c>
      <c r="F1209" s="11">
        <v>3.64845327709609E-15</v>
      </c>
      <c r="H1209" s="11">
        <v>-1.3368728677084001</v>
      </c>
      <c r="I1209" s="11">
        <v>0</v>
      </c>
      <c r="J1209" s="11">
        <v>0</v>
      </c>
      <c r="K1209" s="11" t="s">
        <v>640</v>
      </c>
      <c r="L1209" s="11">
        <v>-1.6672984177173999</v>
      </c>
      <c r="M1209" s="11">
        <v>0</v>
      </c>
      <c r="N1209" s="11">
        <v>0</v>
      </c>
      <c r="O1209" s="11" t="s">
        <v>640</v>
      </c>
    </row>
    <row r="1210" spans="1:15" s="11" customFormat="1" ht="12.75">
      <c r="A1210" s="11" t="s">
        <v>2660</v>
      </c>
      <c r="B1210" s="11">
        <v>635</v>
      </c>
      <c r="C1210" s="11" t="s">
        <v>2190</v>
      </c>
      <c r="D1210" s="11">
        <v>-0.27539043423486897</v>
      </c>
      <c r="E1210" s="11">
        <v>5.5763758784081498E-57</v>
      </c>
      <c r="F1210" s="11">
        <v>8.9766362387298902E-58</v>
      </c>
      <c r="H1210" s="11">
        <v>-4.0793362603663699</v>
      </c>
      <c r="I1210" s="11">
        <v>0</v>
      </c>
      <c r="J1210" s="11">
        <v>0</v>
      </c>
      <c r="K1210" s="11" t="s">
        <v>640</v>
      </c>
      <c r="L1210" s="11">
        <v>-3.1614365361221299</v>
      </c>
      <c r="M1210" s="11">
        <v>0</v>
      </c>
      <c r="N1210" s="11">
        <v>0</v>
      </c>
      <c r="O1210" s="11" t="s">
        <v>640</v>
      </c>
    </row>
    <row r="1211" spans="1:15" s="11" customFormat="1" ht="12.75">
      <c r="A1211" s="11" t="s">
        <v>2661</v>
      </c>
      <c r="B1211" s="11">
        <v>1728</v>
      </c>
      <c r="C1211" s="11" t="s">
        <v>2662</v>
      </c>
      <c r="D1211" s="11">
        <v>0.50679549774645505</v>
      </c>
      <c r="E1211" s="11">
        <v>1.27623501582537E-92</v>
      </c>
      <c r="F1211" s="11">
        <v>1.3818080774003E-93</v>
      </c>
      <c r="H1211" s="11">
        <v>-2.12491030080621</v>
      </c>
      <c r="I1211" s="11">
        <v>0</v>
      </c>
      <c r="J1211" s="11">
        <v>0</v>
      </c>
      <c r="K1211" s="11" t="s">
        <v>644</v>
      </c>
      <c r="L1211" s="11">
        <v>-2.02747727708226</v>
      </c>
      <c r="M1211" s="11">
        <v>0</v>
      </c>
      <c r="N1211" s="11">
        <v>0</v>
      </c>
      <c r="O1211" s="11" t="s">
        <v>644</v>
      </c>
    </row>
    <row r="1212" spans="1:15" s="11" customFormat="1" ht="12.75">
      <c r="A1212" s="11" t="s">
        <v>2663</v>
      </c>
      <c r="B1212" s="11">
        <v>1387</v>
      </c>
      <c r="C1212" s="11" t="s">
        <v>1183</v>
      </c>
      <c r="D1212" s="11">
        <v>1.20590522579866</v>
      </c>
      <c r="E1212" s="11">
        <v>8.3921753114225801E-178</v>
      </c>
      <c r="F1212" s="11">
        <v>5.0544074496308398E-179</v>
      </c>
      <c r="H1212" s="11">
        <v>3.1837536317421198</v>
      </c>
      <c r="I1212" s="11">
        <v>0</v>
      </c>
      <c r="J1212" s="11">
        <v>0</v>
      </c>
      <c r="K1212" s="11" t="s">
        <v>654</v>
      </c>
      <c r="L1212" s="11">
        <v>4.5771274029765703</v>
      </c>
      <c r="M1212" s="11">
        <v>0</v>
      </c>
      <c r="N1212" s="11">
        <v>0</v>
      </c>
      <c r="O1212" s="11" t="s">
        <v>654</v>
      </c>
    </row>
    <row r="1213" spans="1:15" s="11" customFormat="1" ht="12.75">
      <c r="A1213" s="11" t="s">
        <v>2664</v>
      </c>
      <c r="B1213" s="11">
        <v>704</v>
      </c>
      <c r="C1213" s="11" t="s">
        <v>1097</v>
      </c>
      <c r="D1213" s="11">
        <v>-0.55426253711088402</v>
      </c>
      <c r="E1213" s="11">
        <v>6.3194340254602898E-219</v>
      </c>
      <c r="F1213" s="11">
        <v>3.15440737522021E-220</v>
      </c>
      <c r="H1213" s="11">
        <v>-1.06581934273802</v>
      </c>
      <c r="I1213" s="11">
        <v>0</v>
      </c>
      <c r="J1213" s="11">
        <v>0</v>
      </c>
      <c r="K1213" s="11" t="s">
        <v>640</v>
      </c>
      <c r="L1213" s="11">
        <v>-1.2128495063000699</v>
      </c>
      <c r="M1213" s="11">
        <v>0</v>
      </c>
      <c r="N1213" s="11">
        <v>0</v>
      </c>
      <c r="O1213" s="11" t="s">
        <v>640</v>
      </c>
    </row>
    <row r="1214" spans="1:15" s="11" customFormat="1" ht="12.75">
      <c r="A1214" s="11" t="s">
        <v>2665</v>
      </c>
      <c r="B1214" s="11">
        <v>753</v>
      </c>
      <c r="C1214" s="11" t="s">
        <v>2666</v>
      </c>
      <c r="D1214" s="11">
        <v>0.21040658302075901</v>
      </c>
      <c r="E1214" s="11">
        <v>1.60135611756244E-12</v>
      </c>
      <c r="F1214" s="11">
        <v>6.1280126405345397E-13</v>
      </c>
      <c r="H1214" s="11">
        <v>1.10720013914624</v>
      </c>
      <c r="I1214" s="11">
        <v>0</v>
      </c>
      <c r="J1214" s="11">
        <v>0</v>
      </c>
      <c r="K1214" s="11" t="s">
        <v>683</v>
      </c>
      <c r="L1214" s="11">
        <v>0.84188506828705101</v>
      </c>
      <c r="M1214" s="11">
        <v>1.5539932866341599E-228</v>
      </c>
      <c r="N1214" s="11">
        <v>1.8594944429493199E-229</v>
      </c>
    </row>
    <row r="1215" spans="1:15" s="11" customFormat="1" ht="12.75">
      <c r="A1215" s="11" t="s">
        <v>2667</v>
      </c>
      <c r="B1215" s="11">
        <v>1479</v>
      </c>
      <c r="C1215" s="11" t="s">
        <v>2668</v>
      </c>
      <c r="D1215" s="11">
        <v>-0.97845307817498495</v>
      </c>
      <c r="E1215" s="11">
        <v>0</v>
      </c>
      <c r="F1215" s="11">
        <v>0</v>
      </c>
      <c r="H1215" s="11">
        <v>-2.5427839896807201</v>
      </c>
      <c r="I1215" s="11">
        <v>0</v>
      </c>
      <c r="J1215" s="11">
        <v>0</v>
      </c>
      <c r="K1215" s="11" t="s">
        <v>657</v>
      </c>
      <c r="L1215" s="11">
        <v>-2.3227880818998301</v>
      </c>
      <c r="M1215" s="11">
        <v>0</v>
      </c>
      <c r="N1215" s="11">
        <v>0</v>
      </c>
      <c r="O1215" s="11" t="s">
        <v>640</v>
      </c>
    </row>
    <row r="1216" spans="1:15" s="11" customFormat="1" ht="12.75">
      <c r="A1216" s="11" t="s">
        <v>2669</v>
      </c>
      <c r="B1216" s="11">
        <v>1155</v>
      </c>
      <c r="C1216" s="11" t="s">
        <v>2670</v>
      </c>
      <c r="D1216" s="11">
        <v>0.23696769268964801</v>
      </c>
      <c r="E1216" s="11">
        <v>2.4273365433114301E-18</v>
      </c>
      <c r="F1216" s="11">
        <v>7.7814936390758298E-19</v>
      </c>
      <c r="H1216" s="11">
        <v>2.1790375436595699</v>
      </c>
      <c r="I1216" s="11">
        <v>0</v>
      </c>
      <c r="J1216" s="11">
        <v>0</v>
      </c>
      <c r="K1216" s="11" t="s">
        <v>654</v>
      </c>
      <c r="L1216" s="11">
        <v>2.2610319381166999</v>
      </c>
      <c r="M1216" s="11">
        <v>0</v>
      </c>
      <c r="N1216" s="11">
        <v>0</v>
      </c>
      <c r="O1216" s="11" t="s">
        <v>654</v>
      </c>
    </row>
    <row r="1217" spans="1:15" s="11" customFormat="1" ht="12.75">
      <c r="A1217" s="11" t="s">
        <v>2671</v>
      </c>
      <c r="B1217" s="11">
        <v>1464</v>
      </c>
      <c r="C1217" s="11" t="s">
        <v>2672</v>
      </c>
      <c r="D1217" s="11">
        <v>0.56582333549149</v>
      </c>
      <c r="E1217" s="11">
        <v>4.1436929940179E-39</v>
      </c>
      <c r="F1217" s="11">
        <v>8.6516840812312303E-40</v>
      </c>
      <c r="H1217" s="11">
        <v>1.2365664880768801</v>
      </c>
      <c r="I1217" s="11">
        <v>8.2777029223706398E-291</v>
      </c>
      <c r="J1217" s="11">
        <v>8.3216164657253892E-292</v>
      </c>
      <c r="K1217" s="11" t="s">
        <v>654</v>
      </c>
      <c r="L1217" s="11">
        <v>1.16538719080222</v>
      </c>
      <c r="M1217" s="11">
        <v>1.25631906324163E-201</v>
      </c>
      <c r="N1217" s="11">
        <v>1.61567386919247E-202</v>
      </c>
      <c r="O1217" s="11" t="s">
        <v>654</v>
      </c>
    </row>
    <row r="1218" spans="1:15" s="11" customFormat="1" ht="12.75">
      <c r="A1218" s="11" t="s">
        <v>2673</v>
      </c>
      <c r="B1218" s="11">
        <v>2142</v>
      </c>
      <c r="C1218" s="11" t="s">
        <v>2674</v>
      </c>
      <c r="D1218" s="11">
        <v>0.347742031947534</v>
      </c>
      <c r="E1218" s="11">
        <v>9.0282906483292497E-109</v>
      </c>
      <c r="F1218" s="11">
        <v>8.4786765598234104E-110</v>
      </c>
      <c r="H1218" s="11">
        <v>1.0774560135843601</v>
      </c>
      <c r="I1218" s="11">
        <v>0</v>
      </c>
      <c r="J1218" s="11">
        <v>0</v>
      </c>
      <c r="K1218" s="11" t="s">
        <v>654</v>
      </c>
      <c r="L1218" s="11">
        <v>1.1567674305336699</v>
      </c>
      <c r="M1218" s="11">
        <v>0</v>
      </c>
      <c r="N1218" s="11">
        <v>0</v>
      </c>
      <c r="O1218" s="11" t="s">
        <v>654</v>
      </c>
    </row>
    <row r="1219" spans="1:15" s="11" customFormat="1" ht="12.75">
      <c r="A1219" s="11" t="s">
        <v>2675</v>
      </c>
      <c r="B1219" s="11">
        <v>726</v>
      </c>
      <c r="D1219" s="11">
        <v>-0.23195073830254501</v>
      </c>
      <c r="E1219" s="11">
        <v>7.2656350829261399E-16</v>
      </c>
      <c r="F1219" s="11">
        <v>2.4998513008738802E-16</v>
      </c>
      <c r="H1219" s="11">
        <v>-2.02279134412586</v>
      </c>
      <c r="I1219" s="11">
        <v>0</v>
      </c>
      <c r="J1219" s="11">
        <v>0</v>
      </c>
      <c r="K1219" s="11" t="s">
        <v>640</v>
      </c>
      <c r="L1219" s="11">
        <v>-2.2223781621958301</v>
      </c>
      <c r="M1219" s="11">
        <v>0</v>
      </c>
      <c r="N1219" s="11">
        <v>0</v>
      </c>
      <c r="O1219" s="11" t="s">
        <v>640</v>
      </c>
    </row>
    <row r="1220" spans="1:15" s="11" customFormat="1" ht="12.75">
      <c r="A1220" s="11" t="s">
        <v>2676</v>
      </c>
      <c r="B1220" s="11">
        <v>725</v>
      </c>
      <c r="C1220" s="11" t="s">
        <v>2677</v>
      </c>
      <c r="D1220" s="11">
        <v>-0.972773596139066</v>
      </c>
      <c r="E1220" s="11">
        <v>0</v>
      </c>
      <c r="F1220" s="11">
        <v>0</v>
      </c>
      <c r="H1220" s="11">
        <v>-1.05050701109157</v>
      </c>
      <c r="I1220" s="11">
        <v>0</v>
      </c>
      <c r="J1220" s="11">
        <v>0</v>
      </c>
      <c r="K1220" s="11" t="s">
        <v>640</v>
      </c>
      <c r="L1220" s="11">
        <v>-0.68660625662380004</v>
      </c>
      <c r="M1220" s="11">
        <v>0</v>
      </c>
      <c r="N1220" s="11">
        <v>0</v>
      </c>
    </row>
    <row r="1221" spans="1:15" s="11" customFormat="1" ht="12.75">
      <c r="A1221" s="11" t="s">
        <v>2678</v>
      </c>
      <c r="B1221" s="11">
        <v>3552</v>
      </c>
      <c r="C1221" s="11" t="s">
        <v>2004</v>
      </c>
      <c r="D1221" s="11">
        <v>0.182204143703045</v>
      </c>
      <c r="E1221" s="11">
        <v>4.5274199423510902E-14</v>
      </c>
      <c r="F1221" s="11">
        <v>1.6415874172273599E-14</v>
      </c>
      <c r="H1221" s="11">
        <v>1.28269246977554</v>
      </c>
      <c r="I1221" s="11">
        <v>0</v>
      </c>
      <c r="J1221" s="11">
        <v>0</v>
      </c>
      <c r="K1221" s="11" t="s">
        <v>662</v>
      </c>
      <c r="L1221" s="11">
        <v>1.7223554109002299</v>
      </c>
      <c r="M1221" s="11">
        <v>0</v>
      </c>
      <c r="N1221" s="11">
        <v>0</v>
      </c>
      <c r="O1221" s="11" t="s">
        <v>654</v>
      </c>
    </row>
    <row r="1222" spans="1:15" s="11" customFormat="1" ht="12.75">
      <c r="A1222" s="11" t="s">
        <v>2679</v>
      </c>
      <c r="B1222" s="11">
        <v>2456</v>
      </c>
      <c r="C1222" s="11" t="s">
        <v>737</v>
      </c>
      <c r="D1222" s="11">
        <v>0.36015695873337</v>
      </c>
      <c r="E1222" s="11">
        <v>1.0431613356143701E-34</v>
      </c>
      <c r="F1222" s="11">
        <v>2.3445632676789601E-35</v>
      </c>
      <c r="H1222" s="11">
        <v>1.4561516998891499</v>
      </c>
      <c r="I1222" s="11">
        <v>0</v>
      </c>
      <c r="J1222" s="11">
        <v>0</v>
      </c>
      <c r="K1222" s="11" t="s">
        <v>667</v>
      </c>
      <c r="L1222" s="11">
        <v>1.69627161626969</v>
      </c>
      <c r="M1222" s="11">
        <v>0</v>
      </c>
      <c r="N1222" s="11">
        <v>0</v>
      </c>
      <c r="O1222" s="11" t="s">
        <v>683</v>
      </c>
    </row>
    <row r="1223" spans="1:15" s="11" customFormat="1" ht="12.75">
      <c r="A1223" s="11" t="s">
        <v>2680</v>
      </c>
      <c r="B1223" s="11">
        <v>1035</v>
      </c>
      <c r="C1223" s="11" t="s">
        <v>2681</v>
      </c>
      <c r="D1223" s="11">
        <v>-0.15878254216950199</v>
      </c>
      <c r="E1223" s="11">
        <v>6.9198148326217003E-9</v>
      </c>
      <c r="F1223" s="11">
        <v>3.0439362680314998E-9</v>
      </c>
      <c r="H1223" s="11">
        <v>-2.3541852599832498</v>
      </c>
      <c r="I1223" s="11">
        <v>0</v>
      </c>
      <c r="J1223" s="11">
        <v>0</v>
      </c>
      <c r="K1223" s="11" t="s">
        <v>640</v>
      </c>
      <c r="L1223" s="11">
        <v>-1.69700625572508</v>
      </c>
      <c r="M1223" s="11">
        <v>0</v>
      </c>
      <c r="N1223" s="11">
        <v>0</v>
      </c>
      <c r="O1223" s="11" t="s">
        <v>641</v>
      </c>
    </row>
    <row r="1224" spans="1:15" s="11" customFormat="1" ht="12.75">
      <c r="A1224" s="11" t="s">
        <v>2682</v>
      </c>
      <c r="B1224" s="11">
        <v>930</v>
      </c>
      <c r="C1224" s="11" t="s">
        <v>2683</v>
      </c>
      <c r="D1224" s="11">
        <v>-0.16961995611671099</v>
      </c>
      <c r="E1224" s="11">
        <v>2.9914351728065701E-24</v>
      </c>
      <c r="F1224" s="11">
        <v>8.3057339238862701E-25</v>
      </c>
      <c r="H1224" s="11">
        <v>-4.7130061476721599</v>
      </c>
      <c r="I1224" s="11">
        <v>0</v>
      </c>
      <c r="J1224" s="11">
        <v>0</v>
      </c>
      <c r="K1224" s="11" t="s">
        <v>640</v>
      </c>
      <c r="L1224" s="11">
        <v>-2.9565875126711001</v>
      </c>
      <c r="M1224" s="11">
        <v>0</v>
      </c>
      <c r="N1224" s="11">
        <v>0</v>
      </c>
      <c r="O1224" s="11" t="s">
        <v>644</v>
      </c>
    </row>
    <row r="1225" spans="1:15" s="11" customFormat="1" ht="12.75">
      <c r="A1225" s="11" t="s">
        <v>2684</v>
      </c>
      <c r="B1225" s="11">
        <v>537</v>
      </c>
      <c r="C1225" s="11" t="s">
        <v>656</v>
      </c>
      <c r="D1225" s="11">
        <v>0.283862438361145</v>
      </c>
      <c r="E1225" s="11">
        <v>4.9366951073244103E-42</v>
      </c>
      <c r="F1225" s="11">
        <v>9.8040080041578598E-43</v>
      </c>
      <c r="H1225" s="11">
        <v>-1.3478227719168101</v>
      </c>
      <c r="I1225" s="11">
        <v>0</v>
      </c>
      <c r="J1225" s="11">
        <v>0</v>
      </c>
      <c r="K1225" s="11" t="s">
        <v>640</v>
      </c>
      <c r="L1225" s="11">
        <v>-1.2765079892895099</v>
      </c>
      <c r="M1225" s="11">
        <v>0</v>
      </c>
      <c r="N1225" s="11">
        <v>0</v>
      </c>
      <c r="O1225" s="11" t="s">
        <v>640</v>
      </c>
    </row>
    <row r="1226" spans="1:15" s="11" customFormat="1" ht="12.75">
      <c r="A1226" s="11" t="s">
        <v>2685</v>
      </c>
      <c r="B1226" s="11">
        <v>516</v>
      </c>
      <c r="C1226" s="11" t="s">
        <v>1517</v>
      </c>
      <c r="D1226" s="11">
        <v>0.648813712000329</v>
      </c>
      <c r="E1226" s="11">
        <v>2.3144939696758799E-3</v>
      </c>
      <c r="F1226" s="11">
        <v>1.4379845668609499E-3</v>
      </c>
      <c r="H1226" s="11">
        <v>4.5841824023967002</v>
      </c>
      <c r="I1226" s="11">
        <v>0</v>
      </c>
      <c r="J1226" s="11">
        <v>0</v>
      </c>
      <c r="K1226" s="11" t="s">
        <v>649</v>
      </c>
      <c r="L1226" s="11">
        <v>4.8387837176241799</v>
      </c>
      <c r="M1226" s="11">
        <v>0</v>
      </c>
      <c r="N1226" s="11">
        <v>0</v>
      </c>
      <c r="O1226" s="11" t="s">
        <v>654</v>
      </c>
    </row>
    <row r="1227" spans="1:15" s="11" customFormat="1" ht="12.75">
      <c r="A1227" s="11" t="s">
        <v>2686</v>
      </c>
      <c r="B1227" s="11">
        <v>255</v>
      </c>
      <c r="D1227" s="11">
        <v>0.127308385886308</v>
      </c>
      <c r="E1227" s="11">
        <v>3.2431543091802099E-3</v>
      </c>
      <c r="F1227" s="11">
        <v>2.0443118649946298E-3</v>
      </c>
      <c r="H1227" s="11">
        <v>-1.4405569251488901</v>
      </c>
      <c r="I1227" s="11">
        <v>2.70410960395757E-196</v>
      </c>
      <c r="J1227" s="11">
        <v>3.4480215298663303E-197</v>
      </c>
      <c r="K1227" s="11" t="s">
        <v>640</v>
      </c>
      <c r="L1227" s="11">
        <v>-1.7064169626380301</v>
      </c>
      <c r="M1227" s="11">
        <v>1.6633179375486699E-200</v>
      </c>
      <c r="N1227" s="11">
        <v>2.1486678413187701E-201</v>
      </c>
      <c r="O1227" s="11" t="s">
        <v>644</v>
      </c>
    </row>
    <row r="1228" spans="1:15" s="11" customFormat="1" ht="12.75">
      <c r="A1228" s="11" t="s">
        <v>2687</v>
      </c>
      <c r="B1228" s="11">
        <v>1182</v>
      </c>
      <c r="C1228" s="11" t="s">
        <v>2688</v>
      </c>
      <c r="D1228" s="11">
        <v>-0.11794651880096001</v>
      </c>
      <c r="E1228" s="11">
        <v>1.88767413624197E-7</v>
      </c>
      <c r="F1228" s="11">
        <v>8.8688386892944797E-8</v>
      </c>
      <c r="H1228" s="11">
        <v>-1.4619684635455601</v>
      </c>
      <c r="I1228" s="11">
        <v>0</v>
      </c>
      <c r="J1228" s="11">
        <v>0</v>
      </c>
      <c r="K1228" s="11" t="s">
        <v>641</v>
      </c>
      <c r="L1228" s="11">
        <v>-1.57649009087295</v>
      </c>
      <c r="M1228" s="11">
        <v>0</v>
      </c>
      <c r="N1228" s="11">
        <v>0</v>
      </c>
      <c r="O1228" s="11" t="s">
        <v>640</v>
      </c>
    </row>
    <row r="1229" spans="1:15" s="11" customFormat="1" ht="12.75">
      <c r="A1229" s="11" t="s">
        <v>2689</v>
      </c>
      <c r="B1229" s="11">
        <v>1077</v>
      </c>
      <c r="C1229" s="11" t="s">
        <v>2690</v>
      </c>
      <c r="D1229" s="11">
        <v>0.108959489058331</v>
      </c>
      <c r="E1229" s="11">
        <v>5.0361907747264898E-3</v>
      </c>
      <c r="F1229" s="11">
        <v>3.2372489661404501E-3</v>
      </c>
      <c r="H1229" s="11">
        <v>1.2871663023542099</v>
      </c>
      <c r="I1229" s="11">
        <v>0</v>
      </c>
      <c r="J1229" s="11">
        <v>0</v>
      </c>
      <c r="K1229" s="11" t="s">
        <v>671</v>
      </c>
      <c r="L1229" s="11">
        <v>1.2568877624333299</v>
      </c>
      <c r="M1229" s="11">
        <v>0</v>
      </c>
      <c r="N1229" s="11">
        <v>0</v>
      </c>
      <c r="O1229" s="11" t="s">
        <v>654</v>
      </c>
    </row>
    <row r="1230" spans="1:15" s="11" customFormat="1" ht="12.75">
      <c r="A1230" s="11" t="s">
        <v>2691</v>
      </c>
      <c r="B1230" s="11">
        <v>675</v>
      </c>
      <c r="C1230" s="11" t="s">
        <v>2421</v>
      </c>
      <c r="D1230" s="11">
        <v>-0.62837904529894795</v>
      </c>
      <c r="E1230" s="11">
        <v>4.0895428793032002E-66</v>
      </c>
      <c r="F1230" s="11">
        <v>5.9053473978938999E-67</v>
      </c>
      <c r="H1230" s="11">
        <v>-1.82307916171024</v>
      </c>
      <c r="I1230" s="11">
        <v>0</v>
      </c>
      <c r="J1230" s="11">
        <v>0</v>
      </c>
      <c r="K1230" s="11" t="s">
        <v>640</v>
      </c>
      <c r="L1230" s="11">
        <v>-1.66864891844723</v>
      </c>
      <c r="M1230" s="11">
        <v>0</v>
      </c>
      <c r="N1230" s="11">
        <v>0</v>
      </c>
      <c r="O1230" s="11" t="s">
        <v>657</v>
      </c>
    </row>
    <row r="1231" spans="1:15" s="11" customFormat="1" ht="12.75">
      <c r="A1231" s="11" t="s">
        <v>2692</v>
      </c>
      <c r="B1231" s="11">
        <v>818</v>
      </c>
      <c r="C1231" s="11" t="s">
        <v>1378</v>
      </c>
      <c r="D1231" s="11">
        <v>-0.17101719566127799</v>
      </c>
      <c r="E1231" s="11">
        <v>5.3821168494411399E-14</v>
      </c>
      <c r="F1231" s="11">
        <v>1.9570399680541199E-14</v>
      </c>
      <c r="H1231" s="11">
        <v>-5.0629005240849496</v>
      </c>
      <c r="I1231" s="11">
        <v>0</v>
      </c>
      <c r="J1231" s="11">
        <v>0</v>
      </c>
      <c r="K1231" s="11" t="s">
        <v>640</v>
      </c>
      <c r="L1231" s="11">
        <v>-3.5056874057695602</v>
      </c>
      <c r="M1231" s="11">
        <v>0</v>
      </c>
      <c r="N1231" s="11">
        <v>0</v>
      </c>
      <c r="O1231" s="11" t="s">
        <v>640</v>
      </c>
    </row>
    <row r="1232" spans="1:15" s="11" customFormat="1" ht="12.75">
      <c r="A1232" s="11" t="s">
        <v>2693</v>
      </c>
      <c r="B1232" s="11">
        <v>1185</v>
      </c>
      <c r="C1232" s="11" t="s">
        <v>2694</v>
      </c>
      <c r="D1232" s="11">
        <v>0.26971353048159602</v>
      </c>
      <c r="E1232" s="11">
        <v>9.12935681392757E-8</v>
      </c>
      <c r="F1232" s="11">
        <v>4.2247332918713899E-8</v>
      </c>
      <c r="H1232" s="11">
        <v>1.25037174210058</v>
      </c>
      <c r="I1232" s="11">
        <v>2.2322114594157798E-251</v>
      </c>
      <c r="J1232" s="11">
        <v>2.4563630459050502E-252</v>
      </c>
      <c r="K1232" s="11" t="s">
        <v>654</v>
      </c>
      <c r="L1232" s="11">
        <v>2.0415371787768302</v>
      </c>
      <c r="M1232" s="11">
        <v>0</v>
      </c>
      <c r="N1232" s="11">
        <v>0</v>
      </c>
      <c r="O1232" s="11" t="s">
        <v>683</v>
      </c>
    </row>
    <row r="1233" spans="1:15" s="11" customFormat="1" ht="12.75">
      <c r="A1233" s="11" t="s">
        <v>2695</v>
      </c>
      <c r="B1233" s="11">
        <v>751</v>
      </c>
      <c r="C1233" s="11" t="s">
        <v>2696</v>
      </c>
      <c r="D1233" s="11">
        <v>0.128142449256618</v>
      </c>
      <c r="E1233" s="11">
        <v>7.5785569273333195E-4</v>
      </c>
      <c r="F1233" s="11">
        <v>4.4949201451835598E-4</v>
      </c>
      <c r="H1233" s="11">
        <v>1.0860324395134999</v>
      </c>
      <c r="I1233" s="11">
        <v>0</v>
      </c>
      <c r="J1233" s="11">
        <v>0</v>
      </c>
      <c r="K1233" s="11" t="s">
        <v>654</v>
      </c>
      <c r="L1233" s="11">
        <v>0.97145430701962598</v>
      </c>
      <c r="M1233" s="11">
        <v>5.5080888126343997E-210</v>
      </c>
      <c r="N1233" s="11">
        <v>6.9313659364334702E-211</v>
      </c>
    </row>
    <row r="1234" spans="1:15" s="11" customFormat="1" ht="12.75">
      <c r="A1234" s="11" t="s">
        <v>2697</v>
      </c>
      <c r="B1234" s="11">
        <v>709</v>
      </c>
      <c r="C1234" s="11" t="s">
        <v>2698</v>
      </c>
      <c r="D1234" s="11">
        <v>-0.43765948098872998</v>
      </c>
      <c r="E1234" s="11">
        <v>3.2098092511316398E-38</v>
      </c>
      <c r="F1234" s="11">
        <v>6.8035599388101901E-39</v>
      </c>
      <c r="H1234" s="11">
        <v>-1.05641449512115</v>
      </c>
      <c r="I1234" s="11">
        <v>6.6220732950441799E-222</v>
      </c>
      <c r="J1234" s="11">
        <v>7.8541452874150403E-223</v>
      </c>
      <c r="K1234" s="11" t="s">
        <v>641</v>
      </c>
      <c r="L1234" s="11">
        <v>-1.90235144676278</v>
      </c>
      <c r="M1234" s="11">
        <v>0</v>
      </c>
      <c r="N1234" s="11">
        <v>0</v>
      </c>
      <c r="O1234" s="11" t="s">
        <v>641</v>
      </c>
    </row>
    <row r="1235" spans="1:15" s="11" customFormat="1" ht="12.75">
      <c r="A1235" s="11" t="s">
        <v>2699</v>
      </c>
      <c r="B1235" s="11">
        <v>591</v>
      </c>
      <c r="C1235" s="11" t="s">
        <v>2700</v>
      </c>
      <c r="D1235" s="11">
        <v>-0.25194032468714</v>
      </c>
      <c r="E1235" s="11">
        <v>3.92382781861277E-16</v>
      </c>
      <c r="F1235" s="11">
        <v>1.33956220862281E-16</v>
      </c>
      <c r="H1235" s="11">
        <v>-1.7294772858885099</v>
      </c>
      <c r="I1235" s="11">
        <v>0</v>
      </c>
      <c r="J1235" s="11">
        <v>0</v>
      </c>
      <c r="K1235" s="11" t="s">
        <v>640</v>
      </c>
      <c r="L1235" s="11">
        <v>-1.49841967638464</v>
      </c>
      <c r="M1235" s="11">
        <v>0</v>
      </c>
      <c r="N1235" s="11">
        <v>0</v>
      </c>
      <c r="O1235" s="11" t="s">
        <v>640</v>
      </c>
    </row>
    <row r="1236" spans="1:15" s="11" customFormat="1" ht="12.75">
      <c r="A1236" s="11" t="s">
        <v>2701</v>
      </c>
      <c r="B1236" s="11">
        <v>542</v>
      </c>
      <c r="C1236" s="11" t="s">
        <v>1813</v>
      </c>
      <c r="D1236" s="11">
        <v>0.46388849354656397</v>
      </c>
      <c r="E1236" s="11">
        <v>4.1898944793035498E-13</v>
      </c>
      <c r="F1236" s="11">
        <v>1.57105041238169E-13</v>
      </c>
      <c r="H1236" s="11">
        <v>1.2808731083966001</v>
      </c>
      <c r="I1236" s="11">
        <v>2.36921378941965E-153</v>
      </c>
      <c r="J1236" s="11">
        <v>3.4842435455618297E-154</v>
      </c>
      <c r="K1236" s="11" t="s">
        <v>671</v>
      </c>
      <c r="L1236" s="11">
        <v>1.27793329882652</v>
      </c>
      <c r="M1236" s="11">
        <v>4.8705962716522E-122</v>
      </c>
      <c r="N1236" s="11">
        <v>8.2438707672903099E-123</v>
      </c>
      <c r="O1236" s="11" t="s">
        <v>667</v>
      </c>
    </row>
    <row r="1237" spans="1:15" s="11" customFormat="1" ht="12.75">
      <c r="A1237" s="11" t="s">
        <v>2702</v>
      </c>
      <c r="B1237" s="11">
        <v>3558</v>
      </c>
      <c r="C1237" s="11" t="s">
        <v>2703</v>
      </c>
      <c r="D1237" s="11">
        <v>0.16051123424960601</v>
      </c>
      <c r="E1237" s="11">
        <v>5.7655278830520296E-37</v>
      </c>
      <c r="F1237" s="11">
        <v>1.2473921271574099E-37</v>
      </c>
      <c r="H1237" s="11">
        <v>-2.2576821266416598</v>
      </c>
      <c r="I1237" s="11">
        <v>0</v>
      </c>
      <c r="J1237" s="11">
        <v>0</v>
      </c>
      <c r="K1237" s="11" t="s">
        <v>644</v>
      </c>
      <c r="L1237" s="11">
        <v>-1.6374736554109499</v>
      </c>
      <c r="M1237" s="11">
        <v>0</v>
      </c>
      <c r="N1237" s="11">
        <v>0</v>
      </c>
      <c r="O1237" s="11" t="s">
        <v>640</v>
      </c>
    </row>
    <row r="1238" spans="1:15" s="11" customFormat="1" ht="12.75">
      <c r="A1238" s="11" t="s">
        <v>2704</v>
      </c>
      <c r="B1238" s="11">
        <v>501</v>
      </c>
      <c r="C1238" s="11" t="s">
        <v>2705</v>
      </c>
      <c r="D1238" s="11">
        <v>-0.301237135500386</v>
      </c>
      <c r="E1238" s="11">
        <v>7.3243794986894404E-80</v>
      </c>
      <c r="F1238" s="11">
        <v>9.0631643659310191E-81</v>
      </c>
      <c r="H1238" s="11">
        <v>-3.92942477598264</v>
      </c>
      <c r="I1238" s="11">
        <v>0</v>
      </c>
      <c r="J1238" s="11">
        <v>0</v>
      </c>
      <c r="K1238" s="11" t="s">
        <v>657</v>
      </c>
      <c r="L1238" s="11">
        <v>-2.58441553155183</v>
      </c>
      <c r="M1238" s="11">
        <v>0</v>
      </c>
      <c r="N1238" s="11">
        <v>0</v>
      </c>
      <c r="O1238" s="11" t="s">
        <v>640</v>
      </c>
    </row>
    <row r="1239" spans="1:15" s="11" customFormat="1" ht="12.75">
      <c r="A1239" s="11" t="s">
        <v>2706</v>
      </c>
      <c r="B1239" s="11">
        <v>855</v>
      </c>
      <c r="C1239" s="11" t="s">
        <v>2707</v>
      </c>
      <c r="D1239" s="11">
        <v>0.39621407207307402</v>
      </c>
      <c r="E1239" s="11">
        <v>1.24891915390232E-13</v>
      </c>
      <c r="F1239" s="11">
        <v>4.5956828780357701E-14</v>
      </c>
      <c r="H1239" s="11">
        <v>2.9783192534484599</v>
      </c>
      <c r="I1239" s="11">
        <v>0</v>
      </c>
      <c r="J1239" s="11">
        <v>0</v>
      </c>
      <c r="K1239" s="11" t="s">
        <v>654</v>
      </c>
      <c r="L1239" s="11">
        <v>3.2358401922127502</v>
      </c>
      <c r="M1239" s="11">
        <v>0</v>
      </c>
      <c r="N1239" s="11">
        <v>0</v>
      </c>
      <c r="O1239" s="11" t="s">
        <v>667</v>
      </c>
    </row>
    <row r="1240" spans="1:15" s="11" customFormat="1" ht="12.75">
      <c r="A1240" s="11" t="s">
        <v>2708</v>
      </c>
      <c r="B1240" s="11">
        <v>402</v>
      </c>
      <c r="C1240" s="11" t="s">
        <v>1320</v>
      </c>
      <c r="D1240" s="11">
        <v>2.5403728830003E-3</v>
      </c>
      <c r="E1240" s="11">
        <v>0.76119500884668101</v>
      </c>
      <c r="F1240" s="11">
        <v>0.72453648050282005</v>
      </c>
      <c r="H1240" s="11">
        <v>-4.9834380466570396</v>
      </c>
      <c r="I1240" s="11">
        <v>0</v>
      </c>
      <c r="J1240" s="11">
        <v>0</v>
      </c>
      <c r="K1240" s="11" t="s">
        <v>640</v>
      </c>
      <c r="L1240" s="11">
        <v>-2.32666226086983</v>
      </c>
      <c r="M1240" s="11">
        <v>0</v>
      </c>
      <c r="N1240" s="11">
        <v>0</v>
      </c>
      <c r="O1240" s="11" t="s">
        <v>640</v>
      </c>
    </row>
    <row r="1241" spans="1:15" s="11" customFormat="1" ht="12.75">
      <c r="A1241" s="11" t="s">
        <v>2709</v>
      </c>
      <c r="B1241" s="11">
        <v>1092</v>
      </c>
      <c r="C1241" s="11" t="s">
        <v>2710</v>
      </c>
      <c r="D1241" s="11">
        <v>0.25669815214807801</v>
      </c>
      <c r="E1241" s="11">
        <v>0</v>
      </c>
      <c r="F1241" s="11">
        <v>0</v>
      </c>
      <c r="H1241" s="11">
        <v>1.23234306648708</v>
      </c>
      <c r="I1241" s="11">
        <v>0</v>
      </c>
      <c r="J1241" s="11">
        <v>0</v>
      </c>
      <c r="K1241" s="11" t="s">
        <v>654</v>
      </c>
      <c r="L1241" s="11">
        <v>0.70943140396750803</v>
      </c>
      <c r="M1241" s="11">
        <v>0</v>
      </c>
      <c r="N1241" s="11">
        <v>0</v>
      </c>
    </row>
    <row r="1242" spans="1:15" s="11" customFormat="1" ht="12.75">
      <c r="A1242" s="11" t="s">
        <v>2711</v>
      </c>
      <c r="B1242" s="11">
        <v>1299</v>
      </c>
      <c r="C1242" s="11" t="s">
        <v>2712</v>
      </c>
      <c r="D1242" s="11">
        <v>-0.16154966467531101</v>
      </c>
      <c r="E1242" s="11">
        <v>1.13498493954403E-4</v>
      </c>
      <c r="F1242" s="11">
        <v>6.3060498397825299E-5</v>
      </c>
      <c r="H1242" s="11">
        <v>1.16714562483198</v>
      </c>
      <c r="I1242" s="11">
        <v>0</v>
      </c>
      <c r="J1242" s="11">
        <v>0</v>
      </c>
      <c r="K1242" s="11" t="s">
        <v>654</v>
      </c>
      <c r="L1242" s="11">
        <v>1.14218000018997</v>
      </c>
      <c r="M1242" s="11">
        <v>5.0297146778340399E-278</v>
      </c>
      <c r="N1242" s="11">
        <v>5.3233995035465603E-279</v>
      </c>
      <c r="O1242" s="11" t="s">
        <v>654</v>
      </c>
    </row>
    <row r="1243" spans="1:15" s="11" customFormat="1" ht="12.75">
      <c r="A1243" s="11" t="s">
        <v>2713</v>
      </c>
      <c r="B1243" s="11">
        <v>1562</v>
      </c>
      <c r="C1243" s="11" t="s">
        <v>2714</v>
      </c>
      <c r="D1243" s="11">
        <v>7.0178068903257798E-2</v>
      </c>
      <c r="E1243" s="11">
        <v>9.4674134288383893E-3</v>
      </c>
      <c r="F1243" s="11">
        <v>6.25592679291788E-3</v>
      </c>
      <c r="H1243" s="11">
        <v>-1.7050668198599399</v>
      </c>
      <c r="I1243" s="11">
        <v>0</v>
      </c>
      <c r="J1243" s="11">
        <v>0</v>
      </c>
      <c r="K1243" s="11" t="s">
        <v>640</v>
      </c>
      <c r="L1243" s="11">
        <v>-2.2898095096634199</v>
      </c>
      <c r="M1243" s="11">
        <v>0</v>
      </c>
      <c r="N1243" s="11">
        <v>0</v>
      </c>
      <c r="O1243" s="11" t="s">
        <v>640</v>
      </c>
    </row>
    <row r="1244" spans="1:15" s="11" customFormat="1" ht="12.75">
      <c r="A1244" s="11" t="s">
        <v>2715</v>
      </c>
      <c r="B1244" s="11">
        <v>720</v>
      </c>
      <c r="C1244" s="11" t="s">
        <v>2716</v>
      </c>
      <c r="D1244" s="11">
        <v>1.30023992508005</v>
      </c>
      <c r="E1244" s="11">
        <v>4.2710156936944402E-72</v>
      </c>
      <c r="F1244" s="11">
        <v>5.7612387068930597E-73</v>
      </c>
      <c r="H1244" s="11">
        <v>3.2459008500716702</v>
      </c>
      <c r="I1244" s="11">
        <v>0</v>
      </c>
      <c r="J1244" s="11">
        <v>0</v>
      </c>
      <c r="K1244" s="11" t="s">
        <v>654</v>
      </c>
      <c r="L1244" s="11">
        <v>2.86537494749102</v>
      </c>
      <c r="M1244" s="11">
        <v>0</v>
      </c>
      <c r="N1244" s="11">
        <v>0</v>
      </c>
      <c r="O1244" s="11" t="s">
        <v>654</v>
      </c>
    </row>
    <row r="1245" spans="1:15" s="11" customFormat="1" ht="12.75">
      <c r="A1245" s="11" t="s">
        <v>2717</v>
      </c>
      <c r="B1245" s="11">
        <v>1251</v>
      </c>
      <c r="C1245" s="11" t="s">
        <v>2718</v>
      </c>
      <c r="D1245" s="11">
        <v>0.53509695244483102</v>
      </c>
      <c r="E1245" s="11">
        <v>0</v>
      </c>
      <c r="F1245" s="11">
        <v>0</v>
      </c>
      <c r="H1245" s="11">
        <v>1.4432686619970501</v>
      </c>
      <c r="I1245" s="11">
        <v>0</v>
      </c>
      <c r="J1245" s="11">
        <v>0</v>
      </c>
      <c r="K1245" s="11" t="s">
        <v>654</v>
      </c>
      <c r="L1245" s="11">
        <v>1.32229776498014</v>
      </c>
      <c r="M1245" s="11">
        <v>0</v>
      </c>
      <c r="N1245" s="11">
        <v>0</v>
      </c>
      <c r="O1245" s="11" t="s">
        <v>758</v>
      </c>
    </row>
    <row r="1246" spans="1:15" s="11" customFormat="1" ht="12.75">
      <c r="A1246" s="11" t="s">
        <v>2719</v>
      </c>
      <c r="B1246" s="11">
        <v>1222</v>
      </c>
      <c r="C1246" s="11" t="s">
        <v>2720</v>
      </c>
      <c r="D1246" s="11">
        <v>-0.23318996099548001</v>
      </c>
      <c r="E1246" s="11">
        <v>8.36341706193341E-15</v>
      </c>
      <c r="F1246" s="11">
        <v>2.9705078932164898E-15</v>
      </c>
      <c r="H1246" s="11">
        <v>1.14193304452834</v>
      </c>
      <c r="I1246" s="11">
        <v>0</v>
      </c>
      <c r="J1246" s="11">
        <v>0</v>
      </c>
      <c r="K1246" s="11" t="s">
        <v>654</v>
      </c>
      <c r="L1246" s="11">
        <v>1.04715794307503</v>
      </c>
      <c r="M1246" s="11">
        <v>0</v>
      </c>
      <c r="N1246" s="11">
        <v>0</v>
      </c>
      <c r="O1246" s="11" t="s">
        <v>649</v>
      </c>
    </row>
    <row r="1247" spans="1:15" s="11" customFormat="1" ht="12.75">
      <c r="A1247" s="11" t="s">
        <v>2721</v>
      </c>
      <c r="B1247" s="11">
        <v>1905</v>
      </c>
      <c r="C1247" s="11" t="s">
        <v>2722</v>
      </c>
      <c r="D1247" s="11">
        <v>0.75375381467747005</v>
      </c>
      <c r="E1247" s="11">
        <v>0</v>
      </c>
      <c r="F1247" s="11">
        <v>0</v>
      </c>
      <c r="H1247" s="11">
        <v>1.2517576082481601</v>
      </c>
      <c r="I1247" s="11">
        <v>0</v>
      </c>
      <c r="J1247" s="11">
        <v>0</v>
      </c>
      <c r="K1247" s="11" t="s">
        <v>758</v>
      </c>
      <c r="L1247" s="11">
        <v>1.65527556625985</v>
      </c>
      <c r="M1247" s="11">
        <v>0</v>
      </c>
      <c r="N1247" s="11">
        <v>0</v>
      </c>
      <c r="O1247" s="11" t="s">
        <v>654</v>
      </c>
    </row>
    <row r="1248" spans="1:15" s="11" customFormat="1" ht="12.75">
      <c r="A1248" s="11" t="s">
        <v>2723</v>
      </c>
      <c r="B1248" s="11">
        <v>1262</v>
      </c>
      <c r="C1248" s="11" t="s">
        <v>1477</v>
      </c>
      <c r="D1248" s="11">
        <v>0.30381377372211399</v>
      </c>
      <c r="E1248" s="11">
        <v>1.9188046739324499E-36</v>
      </c>
      <c r="F1248" s="11">
        <v>4.1807136666607998E-37</v>
      </c>
      <c r="H1248" s="11">
        <v>-1.88012192317347</v>
      </c>
      <c r="I1248" s="11">
        <v>0</v>
      </c>
      <c r="J1248" s="11">
        <v>0</v>
      </c>
      <c r="K1248" s="11" t="s">
        <v>640</v>
      </c>
      <c r="L1248" s="11">
        <v>-1.88947418189173</v>
      </c>
      <c r="M1248" s="11">
        <v>0</v>
      </c>
      <c r="N1248" s="11">
        <v>0</v>
      </c>
      <c r="O1248" s="11" t="s">
        <v>640</v>
      </c>
    </row>
    <row r="1249" spans="1:15" s="11" customFormat="1" ht="12.75">
      <c r="A1249" s="11" t="s">
        <v>2724</v>
      </c>
      <c r="B1249" s="11">
        <v>435</v>
      </c>
      <c r="D1249" s="11">
        <v>-0.69504847038025797</v>
      </c>
      <c r="E1249" s="11">
        <v>2.4659066254824598E-100</v>
      </c>
      <c r="F1249" s="11">
        <v>2.4937827468215501E-101</v>
      </c>
      <c r="H1249" s="11">
        <v>-3.2790039539098199</v>
      </c>
      <c r="I1249" s="11">
        <v>0</v>
      </c>
      <c r="J1249" s="11">
        <v>0</v>
      </c>
      <c r="K1249" s="11" t="s">
        <v>640</v>
      </c>
      <c r="L1249" s="11">
        <v>-2.72092618514576</v>
      </c>
      <c r="M1249" s="11">
        <v>0</v>
      </c>
      <c r="N1249" s="11">
        <v>0</v>
      </c>
      <c r="O1249" s="11" t="s">
        <v>640</v>
      </c>
    </row>
    <row r="1250" spans="1:15" s="11" customFormat="1" ht="12.75">
      <c r="A1250" s="11" t="s">
        <v>2725</v>
      </c>
      <c r="B1250" s="11">
        <v>1287</v>
      </c>
      <c r="C1250" s="11" t="s">
        <v>2726</v>
      </c>
      <c r="D1250" s="11">
        <v>-0.41579217793773998</v>
      </c>
      <c r="E1250" s="11">
        <v>6.2630132509210996E-35</v>
      </c>
      <c r="F1250" s="11">
        <v>1.40310249503144E-35</v>
      </c>
      <c r="H1250" s="11">
        <v>-1.5454320892393001</v>
      </c>
      <c r="I1250" s="11">
        <v>0</v>
      </c>
      <c r="J1250" s="11">
        <v>0</v>
      </c>
      <c r="K1250" s="11" t="s">
        <v>640</v>
      </c>
      <c r="L1250" s="11">
        <v>-1.7351689981298699</v>
      </c>
      <c r="M1250" s="11">
        <v>0</v>
      </c>
      <c r="N1250" s="11">
        <v>0</v>
      </c>
      <c r="O1250" s="11" t="s">
        <v>640</v>
      </c>
    </row>
    <row r="1251" spans="1:15" s="11" customFormat="1" ht="12.75">
      <c r="A1251" s="11" t="s">
        <v>2727</v>
      </c>
      <c r="B1251" s="11">
        <v>471</v>
      </c>
      <c r="C1251" s="11" t="s">
        <v>2728</v>
      </c>
      <c r="D1251" s="11">
        <v>-7.9670593565089501E-2</v>
      </c>
      <c r="E1251" s="11">
        <v>4.6435132942448899E-3</v>
      </c>
      <c r="F1251" s="11">
        <v>2.9726004368367202E-3</v>
      </c>
      <c r="H1251" s="11">
        <v>-1.11752528441794</v>
      </c>
      <c r="I1251" s="11">
        <v>0</v>
      </c>
      <c r="J1251" s="11">
        <v>0</v>
      </c>
      <c r="K1251" s="11" t="s">
        <v>641</v>
      </c>
      <c r="L1251" s="11">
        <v>-0.67254331467195605</v>
      </c>
      <c r="M1251" s="11">
        <v>4.4792070612105898E-114</v>
      </c>
      <c r="N1251" s="11">
        <v>7.8462212830833898E-115</v>
      </c>
    </row>
    <row r="1252" spans="1:15" s="11" customFormat="1" ht="12.75">
      <c r="A1252" s="11" t="s">
        <v>2729</v>
      </c>
      <c r="B1252" s="11">
        <v>411</v>
      </c>
      <c r="C1252" s="11" t="s">
        <v>2730</v>
      </c>
      <c r="D1252" s="11">
        <v>0.28654533881831901</v>
      </c>
      <c r="E1252" s="11">
        <v>5.9154461798683698E-52</v>
      </c>
      <c r="F1252" s="11">
        <v>1.0193436130295601E-52</v>
      </c>
      <c r="H1252" s="11">
        <v>1.14822077709688</v>
      </c>
      <c r="I1252" s="11">
        <v>0</v>
      </c>
      <c r="J1252" s="11">
        <v>0</v>
      </c>
      <c r="K1252" s="11" t="s">
        <v>667</v>
      </c>
      <c r="L1252" s="11">
        <v>1.3567173855439101</v>
      </c>
      <c r="M1252" s="11">
        <v>0</v>
      </c>
      <c r="N1252" s="11">
        <v>0</v>
      </c>
      <c r="O1252" s="11" t="s">
        <v>654</v>
      </c>
    </row>
    <row r="1253" spans="1:15" s="11" customFormat="1" ht="12.75">
      <c r="A1253" s="11" t="s">
        <v>2731</v>
      </c>
      <c r="B1253" s="11">
        <v>1056</v>
      </c>
      <c r="C1253" s="11" t="s">
        <v>1070</v>
      </c>
      <c r="D1253" s="11">
        <v>0.63935474223566202</v>
      </c>
      <c r="E1253" s="11">
        <v>1.95837901796171E-50</v>
      </c>
      <c r="F1253" s="11">
        <v>3.44421607764806E-51</v>
      </c>
      <c r="H1253" s="11">
        <v>1.14003657507927</v>
      </c>
      <c r="I1253" s="11">
        <v>1.7326622826821199E-237</v>
      </c>
      <c r="J1253" s="11">
        <v>1.9709936235739801E-238</v>
      </c>
      <c r="K1253" s="11" t="s">
        <v>654</v>
      </c>
      <c r="L1253" s="11">
        <v>1.4269215743419399</v>
      </c>
      <c r="M1253" s="11">
        <v>0</v>
      </c>
      <c r="N1253" s="11">
        <v>0</v>
      </c>
      <c r="O1253" s="11" t="s">
        <v>671</v>
      </c>
    </row>
    <row r="1254" spans="1:15" s="11" customFormat="1" ht="12.75">
      <c r="A1254" s="11" t="s">
        <v>2732</v>
      </c>
      <c r="B1254" s="11">
        <v>1074</v>
      </c>
      <c r="C1254" s="11" t="s">
        <v>2733</v>
      </c>
      <c r="D1254" s="11">
        <v>-9.5733109620116399E-2</v>
      </c>
      <c r="E1254" s="11">
        <v>1.0992827075250299E-2</v>
      </c>
      <c r="F1254" s="11">
        <v>7.3562601593544297E-3</v>
      </c>
      <c r="H1254" s="11">
        <v>-2.00792810835223</v>
      </c>
      <c r="I1254" s="11">
        <v>0</v>
      </c>
      <c r="J1254" s="11">
        <v>0</v>
      </c>
      <c r="K1254" s="11" t="s">
        <v>645</v>
      </c>
      <c r="L1254" s="11">
        <v>-2.1259588698243701</v>
      </c>
      <c r="M1254" s="11">
        <v>0</v>
      </c>
      <c r="N1254" s="11">
        <v>0</v>
      </c>
      <c r="O1254" s="11" t="s">
        <v>640</v>
      </c>
    </row>
    <row r="1255" spans="1:15" s="11" customFormat="1" ht="12.75">
      <c r="A1255" s="11" t="s">
        <v>2734</v>
      </c>
      <c r="B1255" s="11">
        <v>849</v>
      </c>
      <c r="C1255" s="11" t="s">
        <v>2735</v>
      </c>
      <c r="D1255" s="11">
        <v>-1.80748289541116E-2</v>
      </c>
      <c r="E1255" s="11">
        <v>0.66225269795988495</v>
      </c>
      <c r="F1255" s="11">
        <v>0.61331216287921098</v>
      </c>
      <c r="H1255" s="11">
        <v>-1.34428305805424</v>
      </c>
      <c r="I1255" s="11">
        <v>2.9749873161273101E-247</v>
      </c>
      <c r="J1255" s="11">
        <v>3.3052909476639901E-248</v>
      </c>
      <c r="K1255" s="11" t="s">
        <v>640</v>
      </c>
      <c r="L1255" s="11">
        <v>-1.6474532193429801</v>
      </c>
      <c r="M1255" s="11">
        <v>8.7932857436692395E-267</v>
      </c>
      <c r="N1255" s="11">
        <v>9.6071600546979395E-268</v>
      </c>
      <c r="O1255" s="11" t="s">
        <v>640</v>
      </c>
    </row>
    <row r="1256" spans="1:15" s="11" customFormat="1" ht="12.75">
      <c r="A1256" s="11" t="s">
        <v>2736</v>
      </c>
      <c r="B1256" s="11">
        <v>1539</v>
      </c>
      <c r="C1256" s="11" t="s">
        <v>1874</v>
      </c>
      <c r="D1256" s="11">
        <v>1.3165125290641899</v>
      </c>
      <c r="E1256" s="11">
        <v>1.54153821263218E-242</v>
      </c>
      <c r="F1256" s="11">
        <v>6.9705974784467804E-244</v>
      </c>
      <c r="H1256" s="11">
        <v>4.4481043413474897</v>
      </c>
      <c r="I1256" s="11">
        <v>0</v>
      </c>
      <c r="J1256" s="11">
        <v>0</v>
      </c>
      <c r="K1256" s="11" t="s">
        <v>671</v>
      </c>
      <c r="L1256" s="11">
        <v>5.0433592027679799</v>
      </c>
      <c r="M1256" s="11">
        <v>0</v>
      </c>
      <c r="N1256" s="11">
        <v>0</v>
      </c>
      <c r="O1256" s="11" t="s">
        <v>654</v>
      </c>
    </row>
    <row r="1257" spans="1:15" s="11" customFormat="1" ht="12.75">
      <c r="A1257" s="11" t="s">
        <v>2737</v>
      </c>
      <c r="B1257" s="11">
        <v>1074</v>
      </c>
      <c r="C1257" s="11" t="s">
        <v>2738</v>
      </c>
      <c r="D1257" s="11">
        <v>0.41585893162534998</v>
      </c>
      <c r="E1257" s="11">
        <v>5.1861108303392002E-186</v>
      </c>
      <c r="F1257" s="11">
        <v>3.0125552142323302E-187</v>
      </c>
      <c r="H1257" s="11">
        <v>1.68023174323452</v>
      </c>
      <c r="I1257" s="11">
        <v>0</v>
      </c>
      <c r="J1257" s="11">
        <v>0</v>
      </c>
      <c r="K1257" s="11" t="s">
        <v>654</v>
      </c>
      <c r="L1257" s="11">
        <v>1.7250712650003099</v>
      </c>
      <c r="M1257" s="11">
        <v>0</v>
      </c>
      <c r="N1257" s="11">
        <v>0</v>
      </c>
      <c r="O1257" s="11" t="s">
        <v>654</v>
      </c>
    </row>
    <row r="1258" spans="1:15" s="11" customFormat="1" ht="12.75">
      <c r="A1258" s="11" t="s">
        <v>2739</v>
      </c>
      <c r="B1258" s="11">
        <v>1145</v>
      </c>
      <c r="C1258" s="11" t="s">
        <v>2740</v>
      </c>
      <c r="D1258" s="11">
        <v>0.163987309848527</v>
      </c>
      <c r="E1258" s="11">
        <v>5.43724243956571E-5</v>
      </c>
      <c r="F1258" s="11">
        <v>2.9522332631876598E-5</v>
      </c>
      <c r="H1258" s="11">
        <v>1.53055505437878</v>
      </c>
      <c r="I1258" s="11">
        <v>0</v>
      </c>
      <c r="J1258" s="11">
        <v>0</v>
      </c>
      <c r="K1258" s="11" t="s">
        <v>654</v>
      </c>
      <c r="L1258" s="11">
        <v>1.48406924666317</v>
      </c>
      <c r="M1258" s="11">
        <v>0</v>
      </c>
      <c r="N1258" s="11">
        <v>0</v>
      </c>
      <c r="O1258" s="11" t="s">
        <v>649</v>
      </c>
    </row>
    <row r="1259" spans="1:15" s="11" customFormat="1" ht="12.75">
      <c r="A1259" s="11" t="s">
        <v>2741</v>
      </c>
      <c r="B1259" s="11">
        <v>639</v>
      </c>
      <c r="C1259" s="11" t="s">
        <v>2742</v>
      </c>
      <c r="D1259" s="11">
        <v>0.69511829709756201</v>
      </c>
      <c r="E1259" s="11">
        <v>1.33780050068016E-32</v>
      </c>
      <c r="F1259" s="11">
        <v>3.1227607165280899E-33</v>
      </c>
      <c r="H1259" s="11">
        <v>1.20279197576089</v>
      </c>
      <c r="I1259" s="11">
        <v>2.3560193532362198E-143</v>
      </c>
      <c r="J1259" s="11">
        <v>3.6183957706200901E-144</v>
      </c>
      <c r="K1259" s="11" t="s">
        <v>654</v>
      </c>
      <c r="L1259" s="11">
        <v>2.2269928967999801</v>
      </c>
      <c r="M1259" s="11">
        <v>0</v>
      </c>
      <c r="N1259" s="11">
        <v>0</v>
      </c>
      <c r="O1259" s="11" t="s">
        <v>654</v>
      </c>
    </row>
    <row r="1260" spans="1:15" s="11" customFormat="1" ht="12.75">
      <c r="A1260" s="11" t="s">
        <v>2743</v>
      </c>
      <c r="B1260" s="11">
        <v>1893</v>
      </c>
      <c r="C1260" s="11" t="s">
        <v>2744</v>
      </c>
      <c r="D1260" s="11">
        <v>0.43450202276980299</v>
      </c>
      <c r="E1260" s="11">
        <v>0</v>
      </c>
      <c r="F1260" s="11">
        <v>0</v>
      </c>
      <c r="H1260" s="11">
        <v>-1.29286210048113</v>
      </c>
      <c r="I1260" s="11">
        <v>0</v>
      </c>
      <c r="J1260" s="11">
        <v>0</v>
      </c>
      <c r="K1260" s="11" t="s">
        <v>640</v>
      </c>
      <c r="L1260" s="11">
        <v>-1.3818446964312801</v>
      </c>
      <c r="M1260" s="11">
        <v>0</v>
      </c>
      <c r="N1260" s="11">
        <v>0</v>
      </c>
      <c r="O1260" s="11" t="s">
        <v>646</v>
      </c>
    </row>
    <row r="1261" spans="1:15" s="11" customFormat="1" ht="12.75">
      <c r="A1261" s="11" t="s">
        <v>2745</v>
      </c>
      <c r="B1261" s="11">
        <v>789</v>
      </c>
      <c r="C1261" s="11" t="s">
        <v>1159</v>
      </c>
      <c r="D1261" s="11">
        <v>0.583721331432978</v>
      </c>
      <c r="E1261" s="11">
        <v>6.1884337474471799E-27</v>
      </c>
      <c r="F1261" s="11">
        <v>1.6206114499788199E-27</v>
      </c>
      <c r="H1261" s="11">
        <v>2.0515283435260798</v>
      </c>
      <c r="I1261" s="11">
        <v>0</v>
      </c>
      <c r="J1261" s="11">
        <v>0</v>
      </c>
      <c r="K1261" s="11" t="s">
        <v>654</v>
      </c>
      <c r="L1261" s="11">
        <v>2.1976400875264002</v>
      </c>
      <c r="M1261" s="11">
        <v>0</v>
      </c>
      <c r="N1261" s="11">
        <v>0</v>
      </c>
      <c r="O1261" s="11" t="s">
        <v>654</v>
      </c>
    </row>
    <row r="1262" spans="1:15" s="11" customFormat="1" ht="12.75">
      <c r="A1262" s="11" t="s">
        <v>2746</v>
      </c>
      <c r="B1262" s="11">
        <v>1498</v>
      </c>
      <c r="C1262" s="11" t="s">
        <v>847</v>
      </c>
      <c r="D1262" s="11">
        <v>0.53632908643985799</v>
      </c>
      <c r="E1262" s="11">
        <v>8.1348102435189109E-115</v>
      </c>
      <c r="F1262" s="11">
        <v>7.3040554852249296E-116</v>
      </c>
      <c r="H1262" s="11">
        <v>-2.84436702539303</v>
      </c>
      <c r="I1262" s="11">
        <v>0</v>
      </c>
      <c r="J1262" s="11">
        <v>0</v>
      </c>
      <c r="K1262" s="11" t="s">
        <v>640</v>
      </c>
      <c r="L1262" s="11">
        <v>-2.4156234338796398</v>
      </c>
      <c r="M1262" s="11">
        <v>0</v>
      </c>
      <c r="N1262" s="11">
        <v>0</v>
      </c>
      <c r="O1262" s="11" t="s">
        <v>640</v>
      </c>
    </row>
    <row r="1263" spans="1:15" s="11" customFormat="1" ht="12.75">
      <c r="A1263" s="11" t="s">
        <v>2747</v>
      </c>
      <c r="B1263" s="11">
        <v>1579</v>
      </c>
      <c r="C1263" s="11" t="s">
        <v>1076</v>
      </c>
      <c r="D1263" s="11">
        <v>0.38062634043166099</v>
      </c>
      <c r="E1263" s="11">
        <v>2.53429043963478E-45</v>
      </c>
      <c r="F1263" s="11">
        <v>4.7909936129667598E-46</v>
      </c>
      <c r="H1263" s="11">
        <v>1.1302134841487299</v>
      </c>
      <c r="I1263" s="11">
        <v>0</v>
      </c>
      <c r="J1263" s="11">
        <v>0</v>
      </c>
      <c r="K1263" s="11" t="s">
        <v>654</v>
      </c>
      <c r="L1263" s="11">
        <v>0.53504856065246398</v>
      </c>
      <c r="M1263" s="11">
        <v>1.68586317688498E-94</v>
      </c>
      <c r="N1263" s="11">
        <v>3.2469482738039602E-95</v>
      </c>
    </row>
    <row r="1264" spans="1:15" s="11" customFormat="1" ht="12.75">
      <c r="A1264" s="11" t="s">
        <v>2748</v>
      </c>
      <c r="B1264" s="11">
        <v>648</v>
      </c>
      <c r="D1264" s="11">
        <v>3.96478185859159E-2</v>
      </c>
      <c r="E1264" s="11">
        <v>1.6241281676859499E-2</v>
      </c>
      <c r="F1264" s="11">
        <v>1.1106644886413299E-2</v>
      </c>
      <c r="H1264" s="11">
        <v>-1.05555967277143</v>
      </c>
      <c r="I1264" s="11">
        <v>0</v>
      </c>
      <c r="J1264" s="11">
        <v>0</v>
      </c>
      <c r="K1264" s="11" t="s">
        <v>640</v>
      </c>
      <c r="L1264" s="11">
        <v>-1.5571929515029299</v>
      </c>
      <c r="M1264" s="11">
        <v>0</v>
      </c>
      <c r="N1264" s="11">
        <v>0</v>
      </c>
      <c r="O1264" s="11" t="s">
        <v>640</v>
      </c>
    </row>
    <row r="1265" spans="1:15" s="11" customFormat="1" ht="12.75">
      <c r="A1265" s="11" t="s">
        <v>2749</v>
      </c>
      <c r="B1265" s="11">
        <v>1467</v>
      </c>
      <c r="C1265" s="11" t="s">
        <v>2750</v>
      </c>
      <c r="D1265" s="11">
        <v>5.3545956849707199E-2</v>
      </c>
      <c r="E1265" s="11">
        <v>3.6694875781710602E-8</v>
      </c>
      <c r="F1265" s="11">
        <v>1.66503139001873E-8</v>
      </c>
      <c r="H1265" s="11">
        <v>1.02975472434092</v>
      </c>
      <c r="I1265" s="11">
        <v>0</v>
      </c>
      <c r="J1265" s="11">
        <v>0</v>
      </c>
      <c r="K1265" s="11" t="s">
        <v>654</v>
      </c>
      <c r="L1265" s="11">
        <v>1.28514057681294</v>
      </c>
      <c r="M1265" s="11">
        <v>0</v>
      </c>
      <c r="N1265" s="11">
        <v>0</v>
      </c>
      <c r="O1265" s="11" t="s">
        <v>654</v>
      </c>
    </row>
    <row r="1266" spans="1:15" s="11" customFormat="1" ht="12.75">
      <c r="A1266" s="11" t="s">
        <v>2751</v>
      </c>
      <c r="B1266" s="11">
        <v>888</v>
      </c>
      <c r="C1266" s="11" t="s">
        <v>2421</v>
      </c>
      <c r="D1266" s="11">
        <v>0.32404919309458602</v>
      </c>
      <c r="E1266" s="11">
        <v>3.0896230800758698E-228</v>
      </c>
      <c r="F1266" s="11">
        <v>1.4902971089733501E-229</v>
      </c>
      <c r="H1266" s="11">
        <v>1.9874880445124801</v>
      </c>
      <c r="I1266" s="11">
        <v>0</v>
      </c>
      <c r="J1266" s="11">
        <v>0</v>
      </c>
      <c r="K1266" s="11" t="s">
        <v>654</v>
      </c>
      <c r="L1266" s="11">
        <v>1.8889088714976401</v>
      </c>
      <c r="M1266" s="11">
        <v>0</v>
      </c>
      <c r="N1266" s="11">
        <v>0</v>
      </c>
      <c r="O1266" s="11" t="s">
        <v>654</v>
      </c>
    </row>
    <row r="1267" spans="1:15" s="11" customFormat="1" ht="12.75">
      <c r="A1267" s="11" t="s">
        <v>2752</v>
      </c>
      <c r="B1267" s="11">
        <v>1539</v>
      </c>
      <c r="C1267" s="11" t="s">
        <v>2631</v>
      </c>
      <c r="D1267" s="11">
        <v>5.46708106832042E-3</v>
      </c>
      <c r="E1267" s="11">
        <v>0.83923058195345401</v>
      </c>
      <c r="F1267" s="11">
        <v>0.81387802350840399</v>
      </c>
      <c r="H1267" s="11">
        <v>-1.38983318794628</v>
      </c>
      <c r="I1267" s="11">
        <v>0</v>
      </c>
      <c r="J1267" s="11">
        <v>0</v>
      </c>
      <c r="K1267" s="11" t="s">
        <v>646</v>
      </c>
      <c r="L1267" s="11">
        <v>-1.5878531647795799</v>
      </c>
      <c r="M1267" s="11">
        <v>0</v>
      </c>
      <c r="N1267" s="11">
        <v>0</v>
      </c>
      <c r="O1267" s="11" t="s">
        <v>640</v>
      </c>
    </row>
    <row r="1268" spans="1:15" s="11" customFormat="1" ht="12.75">
      <c r="A1268" s="11" t="s">
        <v>2753</v>
      </c>
      <c r="B1268" s="11">
        <v>4533</v>
      </c>
      <c r="C1268" s="11" t="s">
        <v>2754</v>
      </c>
      <c r="D1268" s="11">
        <v>0.58240068738580297</v>
      </c>
      <c r="E1268" s="11">
        <v>0</v>
      </c>
      <c r="F1268" s="11">
        <v>0</v>
      </c>
      <c r="H1268" s="11">
        <v>1.2724332275807699</v>
      </c>
      <c r="I1268" s="11">
        <v>0</v>
      </c>
      <c r="J1268" s="11">
        <v>0</v>
      </c>
      <c r="K1268" s="11" t="s">
        <v>654</v>
      </c>
      <c r="L1268" s="11">
        <v>1.57705529327218</v>
      </c>
      <c r="M1268" s="11">
        <v>0</v>
      </c>
      <c r="N1268" s="11">
        <v>0</v>
      </c>
      <c r="O1268" s="11" t="s">
        <v>654</v>
      </c>
    </row>
    <row r="1269" spans="1:15" s="11" customFormat="1" ht="12.75">
      <c r="A1269" s="11" t="s">
        <v>2755</v>
      </c>
      <c r="B1269" s="11">
        <v>483</v>
      </c>
      <c r="C1269" s="11" t="s">
        <v>2756</v>
      </c>
      <c r="D1269" s="11">
        <v>0.245043297112221</v>
      </c>
      <c r="E1269" s="11">
        <v>6.5124946064744299E-25</v>
      </c>
      <c r="F1269" s="11">
        <v>1.78432005449311E-25</v>
      </c>
      <c r="H1269" s="11">
        <v>1.0051041732279999</v>
      </c>
      <c r="I1269" s="11">
        <v>0</v>
      </c>
      <c r="J1269" s="11">
        <v>0</v>
      </c>
      <c r="K1269" s="11" t="s">
        <v>654</v>
      </c>
      <c r="L1269" s="11">
        <v>0.45833905306637801</v>
      </c>
      <c r="M1269" s="11">
        <v>1.3146290087093499E-91</v>
      </c>
      <c r="N1269" s="11">
        <v>2.5718259543102799E-92</v>
      </c>
    </row>
    <row r="1270" spans="1:15" s="11" customFormat="1" ht="12.75">
      <c r="A1270" s="11" t="s">
        <v>2757</v>
      </c>
      <c r="B1270" s="11">
        <v>2892</v>
      </c>
      <c r="C1270" s="11" t="s">
        <v>934</v>
      </c>
      <c r="D1270" s="11">
        <v>0.242098449154828</v>
      </c>
      <c r="E1270" s="11">
        <v>1.35515466945804E-44</v>
      </c>
      <c r="F1270" s="11">
        <v>2.58361293535539E-45</v>
      </c>
      <c r="H1270" s="11">
        <v>-1.7262282076061</v>
      </c>
      <c r="I1270" s="11">
        <v>0</v>
      </c>
      <c r="J1270" s="11">
        <v>0</v>
      </c>
      <c r="K1270" s="11" t="s">
        <v>640</v>
      </c>
      <c r="L1270" s="11">
        <v>-2.22896818318765</v>
      </c>
      <c r="M1270" s="11">
        <v>0</v>
      </c>
      <c r="N1270" s="11">
        <v>0</v>
      </c>
      <c r="O1270" s="11" t="s">
        <v>657</v>
      </c>
    </row>
    <row r="1271" spans="1:15" s="11" customFormat="1" ht="12.75">
      <c r="A1271" s="11" t="s">
        <v>2758</v>
      </c>
      <c r="B1271" s="11">
        <v>930</v>
      </c>
      <c r="C1271" s="11" t="s">
        <v>2759</v>
      </c>
      <c r="D1271" s="11">
        <v>-2.9357679697247101E-2</v>
      </c>
      <c r="E1271" s="11">
        <v>0.108527760229065</v>
      </c>
      <c r="F1271" s="11">
        <v>8.4031920672321597E-2</v>
      </c>
      <c r="H1271" s="11">
        <v>-1.4851326239589</v>
      </c>
      <c r="I1271" s="11">
        <v>0</v>
      </c>
      <c r="J1271" s="11">
        <v>0</v>
      </c>
      <c r="K1271" s="11" t="s">
        <v>640</v>
      </c>
      <c r="L1271" s="11">
        <v>-1.5636127343805299</v>
      </c>
      <c r="M1271" s="11">
        <v>0</v>
      </c>
      <c r="N1271" s="11">
        <v>0</v>
      </c>
      <c r="O1271" s="11" t="s">
        <v>986</v>
      </c>
    </row>
    <row r="1272" spans="1:15" s="11" customFormat="1" ht="12.75">
      <c r="A1272" s="11" t="s">
        <v>2760</v>
      </c>
      <c r="B1272" s="11">
        <v>1923</v>
      </c>
      <c r="C1272" s="11" t="s">
        <v>2761</v>
      </c>
      <c r="D1272" s="11">
        <v>0.53563674087560098</v>
      </c>
      <c r="E1272" s="11">
        <v>2.7455810875086E-185</v>
      </c>
      <c r="F1272" s="11">
        <v>1.60012096682636E-186</v>
      </c>
      <c r="H1272" s="11">
        <v>1.28815807042021</v>
      </c>
      <c r="I1272" s="11">
        <v>0</v>
      </c>
      <c r="J1272" s="11">
        <v>0</v>
      </c>
      <c r="K1272" s="11" t="s">
        <v>654</v>
      </c>
      <c r="L1272" s="11">
        <v>1.39677969418903</v>
      </c>
      <c r="M1272" s="11">
        <v>0</v>
      </c>
      <c r="N1272" s="11">
        <v>0</v>
      </c>
      <c r="O1272" s="11" t="s">
        <v>654</v>
      </c>
    </row>
    <row r="1273" spans="1:15" s="11" customFormat="1" ht="12.75">
      <c r="A1273" s="11" t="s">
        <v>2762</v>
      </c>
      <c r="B1273" s="11">
        <v>2207</v>
      </c>
      <c r="C1273" s="11" t="s">
        <v>2763</v>
      </c>
      <c r="D1273" s="11">
        <v>-0.35822275860168001</v>
      </c>
      <c r="E1273" s="11">
        <v>1.0811132063628599E-48</v>
      </c>
      <c r="F1273" s="11">
        <v>1.9509089138651501E-49</v>
      </c>
      <c r="H1273" s="11">
        <v>-1.55070307413151</v>
      </c>
      <c r="I1273" s="11">
        <v>0</v>
      </c>
      <c r="J1273" s="11">
        <v>0</v>
      </c>
      <c r="K1273" s="11" t="s">
        <v>640</v>
      </c>
      <c r="L1273" s="11">
        <v>-1.55250011355701</v>
      </c>
      <c r="M1273" s="11">
        <v>0</v>
      </c>
      <c r="N1273" s="11">
        <v>0</v>
      </c>
      <c r="O1273" s="11" t="s">
        <v>641</v>
      </c>
    </row>
    <row r="1274" spans="1:15" s="11" customFormat="1" ht="12.75">
      <c r="A1274" s="11" t="s">
        <v>2764</v>
      </c>
      <c r="B1274" s="11">
        <v>1069</v>
      </c>
      <c r="C1274" s="11" t="s">
        <v>1183</v>
      </c>
      <c r="D1274" s="11">
        <v>-3.13403236321428E-2</v>
      </c>
      <c r="E1274" s="11">
        <v>0.84508406465031005</v>
      </c>
      <c r="F1274" s="11">
        <v>0.82016789836899195</v>
      </c>
      <c r="H1274" s="11">
        <v>5.0166530698005802</v>
      </c>
      <c r="I1274" s="11">
        <v>0</v>
      </c>
      <c r="J1274" s="11">
        <v>0</v>
      </c>
      <c r="K1274" s="11" t="s">
        <v>654</v>
      </c>
      <c r="L1274" s="11">
        <v>5.9562057161699604</v>
      </c>
      <c r="M1274" s="11">
        <v>0</v>
      </c>
      <c r="N1274" s="11">
        <v>0</v>
      </c>
      <c r="O1274" s="11" t="s">
        <v>667</v>
      </c>
    </row>
    <row r="1275" spans="1:15" s="11" customFormat="1" ht="12.75">
      <c r="A1275" s="11" t="s">
        <v>2765</v>
      </c>
      <c r="B1275" s="11">
        <v>1251</v>
      </c>
      <c r="C1275" s="11" t="s">
        <v>2766</v>
      </c>
      <c r="D1275" s="11">
        <v>1.01415130293696</v>
      </c>
      <c r="E1275" s="11">
        <v>4.9660129548062498E-67</v>
      </c>
      <c r="F1275" s="11">
        <v>7.0989102084631097E-68</v>
      </c>
      <c r="H1275" s="11">
        <v>2.1953989712995701</v>
      </c>
      <c r="I1275" s="11">
        <v>0</v>
      </c>
      <c r="J1275" s="11">
        <v>0</v>
      </c>
      <c r="K1275" s="11" t="s">
        <v>654</v>
      </c>
      <c r="L1275" s="11">
        <v>2.6529746785141799</v>
      </c>
      <c r="M1275" s="11">
        <v>0</v>
      </c>
      <c r="N1275" s="11">
        <v>0</v>
      </c>
      <c r="O1275" s="11" t="s">
        <v>654</v>
      </c>
    </row>
    <row r="1276" spans="1:15" s="11" customFormat="1" ht="12.75">
      <c r="A1276" s="11" t="s">
        <v>2767</v>
      </c>
      <c r="B1276" s="11">
        <v>804</v>
      </c>
      <c r="C1276" s="11" t="s">
        <v>2768</v>
      </c>
      <c r="D1276" s="11">
        <v>-0.30943384189108603</v>
      </c>
      <c r="E1276" s="11">
        <v>9.0160113807982802E-26</v>
      </c>
      <c r="F1276" s="11">
        <v>2.42238160952933E-26</v>
      </c>
      <c r="H1276" s="11">
        <v>-1.0709356577820299</v>
      </c>
      <c r="I1276" s="11">
        <v>2.6096825612337701E-287</v>
      </c>
      <c r="J1276" s="11">
        <v>2.64330484508445E-288</v>
      </c>
      <c r="K1276" s="11" t="s">
        <v>644</v>
      </c>
      <c r="L1276" s="11">
        <v>-1.3210133804780699</v>
      </c>
      <c r="M1276" s="11">
        <v>0</v>
      </c>
      <c r="N1276" s="11">
        <v>0</v>
      </c>
      <c r="O1276" s="11" t="s">
        <v>641</v>
      </c>
    </row>
    <row r="1277" spans="1:15" s="11" customFormat="1" ht="12.75">
      <c r="A1277" s="11" t="s">
        <v>2769</v>
      </c>
      <c r="B1277" s="11">
        <v>990</v>
      </c>
      <c r="C1277" s="11" t="s">
        <v>2770</v>
      </c>
      <c r="D1277" s="11">
        <v>0.16543603107447</v>
      </c>
      <c r="E1277" s="11">
        <v>2.9941933500264999E-14</v>
      </c>
      <c r="F1277" s="11">
        <v>1.0806266100576901E-14</v>
      </c>
      <c r="H1277" s="11">
        <v>1.7600169064852</v>
      </c>
      <c r="I1277" s="11">
        <v>0</v>
      </c>
      <c r="J1277" s="11">
        <v>0</v>
      </c>
      <c r="K1277" s="11" t="s">
        <v>667</v>
      </c>
      <c r="L1277" s="11">
        <v>2.2529390458587302</v>
      </c>
      <c r="M1277" s="11">
        <v>0</v>
      </c>
      <c r="N1277" s="11">
        <v>0</v>
      </c>
      <c r="O1277" s="11" t="s">
        <v>654</v>
      </c>
    </row>
    <row r="1278" spans="1:15" s="11" customFormat="1" ht="12.75">
      <c r="A1278" s="11" t="s">
        <v>2771</v>
      </c>
      <c r="B1278" s="11">
        <v>817</v>
      </c>
      <c r="C1278" s="11" t="s">
        <v>2368</v>
      </c>
      <c r="D1278" s="11">
        <v>-0.15719132740585601</v>
      </c>
      <c r="E1278" s="11">
        <v>2.9940732087742203E-20</v>
      </c>
      <c r="F1278" s="11">
        <v>9.1603729283112803E-21</v>
      </c>
      <c r="H1278" s="11">
        <v>1.31307186512215</v>
      </c>
      <c r="I1278" s="11">
        <v>0</v>
      </c>
      <c r="J1278" s="11">
        <v>0</v>
      </c>
      <c r="K1278" s="11" t="s">
        <v>654</v>
      </c>
      <c r="L1278" s="11">
        <v>1.5829911149457701</v>
      </c>
      <c r="M1278" s="11">
        <v>0</v>
      </c>
      <c r="N1278" s="11">
        <v>0</v>
      </c>
      <c r="O1278" s="11" t="s">
        <v>671</v>
      </c>
    </row>
    <row r="1279" spans="1:15" s="11" customFormat="1" ht="12.75">
      <c r="A1279" s="11" t="s">
        <v>2772</v>
      </c>
      <c r="B1279" s="11">
        <v>596</v>
      </c>
      <c r="D1279" s="11">
        <v>-4.1659737686769102E-2</v>
      </c>
      <c r="E1279" s="11">
        <v>0.159061792717304</v>
      </c>
      <c r="F1279" s="11">
        <v>0.12698092931446001</v>
      </c>
      <c r="H1279" s="11">
        <v>-1.3134329088906</v>
      </c>
      <c r="I1279" s="11">
        <v>0</v>
      </c>
      <c r="J1279" s="11">
        <v>0</v>
      </c>
      <c r="K1279" s="11" t="s">
        <v>646</v>
      </c>
      <c r="L1279" s="11">
        <v>-0.84618409130098704</v>
      </c>
      <c r="M1279" s="11">
        <v>2.1861096779448798E-161</v>
      </c>
      <c r="N1279" s="11">
        <v>3.1924301182011999E-162</v>
      </c>
    </row>
    <row r="1280" spans="1:15" s="11" customFormat="1" ht="12.75">
      <c r="A1280" s="11" t="s">
        <v>2773</v>
      </c>
      <c r="B1280" s="11">
        <v>1031</v>
      </c>
      <c r="C1280" s="11" t="s">
        <v>2774</v>
      </c>
      <c r="D1280" s="11">
        <v>-0.83163718416374699</v>
      </c>
      <c r="E1280" s="11">
        <v>0</v>
      </c>
      <c r="F1280" s="11">
        <v>0</v>
      </c>
      <c r="H1280" s="11">
        <v>1.1348024288528</v>
      </c>
      <c r="I1280" s="11">
        <v>0</v>
      </c>
      <c r="J1280" s="11">
        <v>0</v>
      </c>
      <c r="K1280" s="11" t="s">
        <v>654</v>
      </c>
      <c r="L1280" s="11">
        <v>1.10432423121931</v>
      </c>
      <c r="M1280" s="11">
        <v>0</v>
      </c>
      <c r="N1280" s="11">
        <v>0</v>
      </c>
      <c r="O1280" s="11" t="s">
        <v>654</v>
      </c>
    </row>
    <row r="1281" spans="1:15" s="11" customFormat="1" ht="12.75">
      <c r="A1281" s="11" t="s">
        <v>2775</v>
      </c>
      <c r="B1281" s="11">
        <v>795</v>
      </c>
      <c r="C1281" s="11" t="s">
        <v>2776</v>
      </c>
      <c r="D1281" s="11">
        <v>-0.27234456465022999</v>
      </c>
      <c r="E1281" s="11">
        <v>0</v>
      </c>
      <c r="F1281" s="11">
        <v>0</v>
      </c>
      <c r="H1281" s="11">
        <v>-1.0374660000067299</v>
      </c>
      <c r="I1281" s="11">
        <v>0</v>
      </c>
      <c r="J1281" s="11">
        <v>0</v>
      </c>
      <c r="K1281" s="11" t="s">
        <v>657</v>
      </c>
      <c r="L1281" s="11">
        <v>-1.3448463520826599</v>
      </c>
      <c r="M1281" s="11">
        <v>0</v>
      </c>
      <c r="N1281" s="11">
        <v>0</v>
      </c>
      <c r="O1281" s="11" t="s">
        <v>640</v>
      </c>
    </row>
    <row r="1282" spans="1:15" s="11" customFormat="1" ht="12.75">
      <c r="A1282" s="11" t="s">
        <v>2777</v>
      </c>
      <c r="B1282" s="11">
        <v>402</v>
      </c>
      <c r="C1282" s="11" t="s">
        <v>2778</v>
      </c>
      <c r="D1282" s="11">
        <v>0.92197410528936297</v>
      </c>
      <c r="E1282" s="11">
        <v>7.1200602520328004E-102</v>
      </c>
      <c r="F1282" s="11">
        <v>7.0645877386118299E-103</v>
      </c>
      <c r="H1282" s="11">
        <v>1.3482494353816901</v>
      </c>
      <c r="I1282" s="11">
        <v>0</v>
      </c>
      <c r="J1282" s="11">
        <v>0</v>
      </c>
      <c r="K1282" s="11" t="s">
        <v>654</v>
      </c>
      <c r="L1282" s="11">
        <v>0.54851777592156004</v>
      </c>
      <c r="M1282" s="11">
        <v>4.0285477143302802E-33</v>
      </c>
      <c r="N1282" s="11">
        <v>1.2075281413294499E-33</v>
      </c>
    </row>
    <row r="1283" spans="1:15" s="11" customFormat="1" ht="12.75">
      <c r="A1283" s="11" t="s">
        <v>2779</v>
      </c>
      <c r="B1283" s="11">
        <v>3555</v>
      </c>
      <c r="C1283" s="11" t="s">
        <v>2566</v>
      </c>
      <c r="D1283" s="11">
        <v>8.4014456118318703E-2</v>
      </c>
      <c r="E1283" s="11">
        <v>1.3270514713938599E-9</v>
      </c>
      <c r="F1283" s="11">
        <v>5.65203101473586E-10</v>
      </c>
      <c r="H1283" s="11">
        <v>-1.3525524665906099</v>
      </c>
      <c r="I1283" s="11">
        <v>0</v>
      </c>
      <c r="J1283" s="11">
        <v>0</v>
      </c>
      <c r="K1283" s="11" t="s">
        <v>640</v>
      </c>
      <c r="L1283" s="11">
        <v>-1.2421470019451999</v>
      </c>
      <c r="M1283" s="11">
        <v>0</v>
      </c>
      <c r="N1283" s="11">
        <v>0</v>
      </c>
      <c r="O1283" s="11" t="s">
        <v>640</v>
      </c>
    </row>
    <row r="1284" spans="1:15" s="11" customFormat="1" ht="12.75">
      <c r="A1284" s="11" t="s">
        <v>2780</v>
      </c>
      <c r="B1284" s="11">
        <v>1554</v>
      </c>
      <c r="C1284" s="11" t="s">
        <v>2781</v>
      </c>
      <c r="D1284" s="11">
        <v>0.324076333224673</v>
      </c>
      <c r="E1284" s="11">
        <v>1.69327230994065E-273</v>
      </c>
      <c r="F1284" s="11">
        <v>6.8548298523414801E-275</v>
      </c>
      <c r="H1284" s="11">
        <v>-1.0030560035299301</v>
      </c>
      <c r="I1284" s="11">
        <v>0</v>
      </c>
      <c r="J1284" s="11">
        <v>0</v>
      </c>
      <c r="K1284" s="11" t="s">
        <v>640</v>
      </c>
      <c r="L1284" s="11">
        <v>-1.4894966708092301</v>
      </c>
      <c r="M1284" s="11">
        <v>0</v>
      </c>
      <c r="N1284" s="11">
        <v>0</v>
      </c>
      <c r="O1284" s="11" t="s">
        <v>646</v>
      </c>
    </row>
    <row r="1285" spans="1:15" s="11" customFormat="1" ht="12.75">
      <c r="A1285" s="11" t="s">
        <v>2782</v>
      </c>
      <c r="B1285" s="11">
        <v>864</v>
      </c>
      <c r="C1285" s="11" t="s">
        <v>1183</v>
      </c>
      <c r="D1285" s="11">
        <v>0.56635658318715398</v>
      </c>
      <c r="E1285" s="11">
        <v>4.3546992625394597E-92</v>
      </c>
      <c r="F1285" s="11">
        <v>4.7298979157738396E-93</v>
      </c>
      <c r="H1285" s="11">
        <v>1.0348089520527599</v>
      </c>
      <c r="I1285" s="11">
        <v>0</v>
      </c>
      <c r="J1285" s="11">
        <v>0</v>
      </c>
      <c r="K1285" s="11" t="s">
        <v>654</v>
      </c>
      <c r="L1285" s="11">
        <v>0.771845814921713</v>
      </c>
      <c r="M1285" s="11">
        <v>3.9095237354857898E-185</v>
      </c>
      <c r="N1285" s="11">
        <v>5.3054498848102701E-186</v>
      </c>
    </row>
    <row r="1286" spans="1:15" s="11" customFormat="1" ht="12.75">
      <c r="A1286" s="11" t="s">
        <v>2783</v>
      </c>
      <c r="B1286" s="11">
        <v>2030</v>
      </c>
      <c r="C1286" s="11" t="s">
        <v>2784</v>
      </c>
      <c r="D1286" s="11">
        <v>0.73357602277180001</v>
      </c>
      <c r="E1286" s="11">
        <v>0</v>
      </c>
      <c r="F1286" s="11">
        <v>0</v>
      </c>
      <c r="H1286" s="11">
        <v>1.5473733108226599</v>
      </c>
      <c r="I1286" s="11">
        <v>0</v>
      </c>
      <c r="J1286" s="11">
        <v>0</v>
      </c>
      <c r="K1286" s="11" t="s">
        <v>654</v>
      </c>
      <c r="L1286" s="11">
        <v>1.83654523842928</v>
      </c>
      <c r="M1286" s="11">
        <v>0</v>
      </c>
      <c r="N1286" s="11">
        <v>0</v>
      </c>
      <c r="O1286" s="11" t="s">
        <v>671</v>
      </c>
    </row>
    <row r="1287" spans="1:15" s="11" customFormat="1" ht="12.75">
      <c r="A1287" s="11" t="s">
        <v>2785</v>
      </c>
      <c r="B1287" s="11">
        <v>2553</v>
      </c>
      <c r="C1287" s="11" t="s">
        <v>1989</v>
      </c>
      <c r="D1287" s="11">
        <v>-8.4903387717661094E-2</v>
      </c>
      <c r="E1287" s="11">
        <v>2.5923419985077298E-4</v>
      </c>
      <c r="F1287" s="11">
        <v>1.4805179592760701E-4</v>
      </c>
      <c r="H1287" s="11">
        <v>-2.5325602062138102</v>
      </c>
      <c r="I1287" s="11">
        <v>0</v>
      </c>
      <c r="J1287" s="11">
        <v>0</v>
      </c>
      <c r="K1287" s="11" t="s">
        <v>657</v>
      </c>
      <c r="L1287" s="11">
        <v>-1.8296446524382</v>
      </c>
      <c r="M1287" s="11">
        <v>0</v>
      </c>
      <c r="N1287" s="11">
        <v>0</v>
      </c>
      <c r="O1287" s="11" t="s">
        <v>640</v>
      </c>
    </row>
    <row r="1288" spans="1:15" s="11" customFormat="1" ht="12.75">
      <c r="A1288" s="11" t="s">
        <v>2786</v>
      </c>
      <c r="B1288" s="11">
        <v>850</v>
      </c>
      <c r="C1288" s="11" t="s">
        <v>2787</v>
      </c>
      <c r="D1288" s="11">
        <v>-0.17295546891970501</v>
      </c>
      <c r="E1288" s="11">
        <v>4.04519180013473E-24</v>
      </c>
      <c r="F1288" s="11">
        <v>1.1265482205385901E-24</v>
      </c>
      <c r="H1288" s="11">
        <v>-5.3959119355084999</v>
      </c>
      <c r="I1288" s="11">
        <v>0</v>
      </c>
      <c r="J1288" s="11">
        <v>0</v>
      </c>
      <c r="K1288" s="11" t="s">
        <v>641</v>
      </c>
      <c r="L1288" s="11">
        <v>-3.5295773606327701</v>
      </c>
      <c r="M1288" s="11">
        <v>0</v>
      </c>
      <c r="N1288" s="11">
        <v>0</v>
      </c>
      <c r="O1288" s="11" t="s">
        <v>657</v>
      </c>
    </row>
    <row r="1289" spans="1:15" s="11" customFormat="1" ht="12.75">
      <c r="A1289" s="11" t="s">
        <v>2788</v>
      </c>
      <c r="B1289" s="11">
        <v>756</v>
      </c>
      <c r="C1289" s="11" t="s">
        <v>2789</v>
      </c>
      <c r="D1289" s="11">
        <v>-0.21841117447403699</v>
      </c>
      <c r="E1289" s="11">
        <v>0</v>
      </c>
      <c r="F1289" s="11">
        <v>0</v>
      </c>
      <c r="H1289" s="11">
        <v>-1.71500173120793</v>
      </c>
      <c r="I1289" s="11">
        <v>0</v>
      </c>
      <c r="J1289" s="11">
        <v>0</v>
      </c>
      <c r="K1289" s="11" t="s">
        <v>646</v>
      </c>
      <c r="L1289" s="11">
        <v>-1.79140033117138</v>
      </c>
      <c r="M1289" s="11">
        <v>0</v>
      </c>
      <c r="N1289" s="11">
        <v>0</v>
      </c>
      <c r="O1289" s="11" t="s">
        <v>640</v>
      </c>
    </row>
    <row r="1290" spans="1:15" s="11" customFormat="1" ht="12.75">
      <c r="A1290" s="11" t="s">
        <v>2790</v>
      </c>
      <c r="B1290" s="11">
        <v>2013</v>
      </c>
      <c r="C1290" s="11" t="s">
        <v>2791</v>
      </c>
      <c r="D1290" s="11">
        <v>-0.74909743123591699</v>
      </c>
      <c r="E1290" s="11">
        <v>3.3646644080332401E-230</v>
      </c>
      <c r="F1290" s="11">
        <v>1.60882975819493E-231</v>
      </c>
      <c r="H1290" s="11">
        <v>-1.3420257099880399</v>
      </c>
      <c r="I1290" s="11">
        <v>0</v>
      </c>
      <c r="J1290" s="11">
        <v>0</v>
      </c>
      <c r="K1290" s="11" t="s">
        <v>640</v>
      </c>
      <c r="L1290" s="11">
        <v>-0.96268714107923403</v>
      </c>
      <c r="M1290" s="11">
        <v>0</v>
      </c>
      <c r="N1290" s="11">
        <v>0</v>
      </c>
    </row>
    <row r="1291" spans="1:15" s="11" customFormat="1" ht="12.75">
      <c r="A1291" s="11" t="s">
        <v>2792</v>
      </c>
      <c r="B1291" s="11">
        <v>593</v>
      </c>
      <c r="C1291" s="11" t="s">
        <v>1405</v>
      </c>
      <c r="D1291" s="11">
        <v>1.2244545574804</v>
      </c>
      <c r="E1291" s="11">
        <v>2.05245340965883E-42</v>
      </c>
      <c r="F1291" s="11">
        <v>4.0454903938471003E-43</v>
      </c>
      <c r="H1291" s="11">
        <v>5.2568825731249698</v>
      </c>
      <c r="I1291" s="11">
        <v>0</v>
      </c>
      <c r="J1291" s="11">
        <v>0</v>
      </c>
      <c r="K1291" s="11" t="s">
        <v>654</v>
      </c>
      <c r="L1291" s="11">
        <v>6.7153913182829097</v>
      </c>
      <c r="M1291" s="11">
        <v>0</v>
      </c>
      <c r="N1291" s="11">
        <v>0</v>
      </c>
      <c r="O1291" s="11" t="s">
        <v>654</v>
      </c>
    </row>
    <row r="1292" spans="1:15" s="11" customFormat="1" ht="12.75">
      <c r="A1292" s="11" t="s">
        <v>2793</v>
      </c>
      <c r="B1292" s="11">
        <v>612</v>
      </c>
      <c r="C1292" s="11" t="s">
        <v>2794</v>
      </c>
      <c r="D1292" s="11">
        <v>0.69937545560690095</v>
      </c>
      <c r="E1292" s="11">
        <v>1.12335340081898E-86</v>
      </c>
      <c r="F1292" s="11">
        <v>1.29393288148107E-87</v>
      </c>
      <c r="H1292" s="11">
        <v>-1.9263499911469699</v>
      </c>
      <c r="I1292" s="11">
        <v>0</v>
      </c>
      <c r="J1292" s="11">
        <v>0</v>
      </c>
      <c r="K1292" s="11" t="s">
        <v>640</v>
      </c>
      <c r="L1292" s="11">
        <v>-2.0740247205744802</v>
      </c>
      <c r="M1292" s="11">
        <v>1.0064325254353999E-292</v>
      </c>
      <c r="N1292" s="11">
        <v>1.03158464544225E-293</v>
      </c>
      <c r="O1292" s="11" t="s">
        <v>657</v>
      </c>
    </row>
    <row r="1293" spans="1:15" s="11" customFormat="1" ht="12.75">
      <c r="A1293" s="11" t="s">
        <v>2795</v>
      </c>
      <c r="B1293" s="11">
        <v>1199</v>
      </c>
      <c r="C1293" s="11" t="s">
        <v>2796</v>
      </c>
      <c r="D1293" s="11">
        <v>0.51369519802865105</v>
      </c>
      <c r="E1293" s="11">
        <v>3.5032369118821401E-25</v>
      </c>
      <c r="F1293" s="11">
        <v>9.5327539708066998E-26</v>
      </c>
      <c r="H1293" s="11">
        <v>2.3549107453613201</v>
      </c>
      <c r="I1293" s="11">
        <v>0</v>
      </c>
      <c r="J1293" s="11">
        <v>0</v>
      </c>
      <c r="K1293" s="11" t="s">
        <v>654</v>
      </c>
      <c r="L1293" s="11">
        <v>2.20263831005441</v>
      </c>
      <c r="M1293" s="11">
        <v>0</v>
      </c>
      <c r="N1293" s="11">
        <v>0</v>
      </c>
      <c r="O1293" s="11" t="s">
        <v>654</v>
      </c>
    </row>
    <row r="1294" spans="1:15" s="11" customFormat="1" ht="12.75">
      <c r="A1294" s="11" t="s">
        <v>2797</v>
      </c>
      <c r="B1294" s="11">
        <v>744</v>
      </c>
      <c r="C1294" s="11" t="s">
        <v>1813</v>
      </c>
      <c r="D1294" s="11">
        <v>0.15407718430599501</v>
      </c>
      <c r="E1294" s="11">
        <v>5.9840928778368604E-6</v>
      </c>
      <c r="F1294" s="11">
        <v>3.0510097738742001E-6</v>
      </c>
      <c r="H1294" s="11">
        <v>1.5668262638528501</v>
      </c>
      <c r="I1294" s="11">
        <v>0</v>
      </c>
      <c r="J1294" s="11">
        <v>0</v>
      </c>
      <c r="K1294" s="11" t="s">
        <v>654</v>
      </c>
      <c r="L1294" s="11">
        <v>1.49916377412184</v>
      </c>
      <c r="M1294" s="11">
        <v>0</v>
      </c>
      <c r="N1294" s="11">
        <v>0</v>
      </c>
      <c r="O1294" s="11" t="s">
        <v>654</v>
      </c>
    </row>
    <row r="1295" spans="1:15" s="11" customFormat="1" ht="12.75">
      <c r="A1295" s="11" t="s">
        <v>2798</v>
      </c>
      <c r="B1295" s="11">
        <v>1317</v>
      </c>
      <c r="C1295" s="11" t="s">
        <v>2799</v>
      </c>
      <c r="D1295" s="11">
        <v>-0.25249231136295203</v>
      </c>
      <c r="E1295" s="11">
        <v>1.8706730610972898E-5</v>
      </c>
      <c r="F1295" s="11">
        <v>9.8327502825702793E-6</v>
      </c>
      <c r="H1295" s="11">
        <v>1.5742987925797101</v>
      </c>
      <c r="I1295" s="11">
        <v>0</v>
      </c>
      <c r="J1295" s="11">
        <v>0</v>
      </c>
      <c r="K1295" s="11" t="s">
        <v>758</v>
      </c>
      <c r="L1295" s="11">
        <v>1.78117671157545</v>
      </c>
      <c r="M1295" s="11">
        <v>0</v>
      </c>
      <c r="N1295" s="11">
        <v>0</v>
      </c>
      <c r="O1295" s="11" t="s">
        <v>758</v>
      </c>
    </row>
    <row r="1296" spans="1:15" s="11" customFormat="1" ht="12.75">
      <c r="A1296" s="11" t="s">
        <v>2800</v>
      </c>
      <c r="B1296" s="11">
        <v>378</v>
      </c>
      <c r="D1296" s="11">
        <v>0.26962866785022899</v>
      </c>
      <c r="E1296" s="11">
        <v>5.0152269563021898E-5</v>
      </c>
      <c r="F1296" s="11">
        <v>2.71562357876766E-5</v>
      </c>
      <c r="H1296" s="11">
        <v>1.8627378230196201</v>
      </c>
      <c r="I1296" s="11">
        <v>0</v>
      </c>
      <c r="J1296" s="11">
        <v>0</v>
      </c>
      <c r="K1296" s="11" t="s">
        <v>654</v>
      </c>
      <c r="L1296" s="11">
        <v>1.9863298746148501</v>
      </c>
      <c r="M1296" s="11">
        <v>0</v>
      </c>
      <c r="N1296" s="11">
        <v>0</v>
      </c>
      <c r="O1296" s="11" t="s">
        <v>649</v>
      </c>
    </row>
    <row r="1297" spans="1:15" s="11" customFormat="1" ht="12.75">
      <c r="A1297" s="11" t="s">
        <v>2801</v>
      </c>
      <c r="B1297" s="11">
        <v>1260</v>
      </c>
      <c r="C1297" s="11" t="s">
        <v>2802</v>
      </c>
      <c r="D1297" s="11">
        <v>-1.38029498714668E-2</v>
      </c>
      <c r="E1297" s="11">
        <v>0.66538956487039502</v>
      </c>
      <c r="F1297" s="11">
        <v>0.61730993392268696</v>
      </c>
      <c r="H1297" s="11">
        <v>1.4860269323158899</v>
      </c>
      <c r="I1297" s="11">
        <v>0</v>
      </c>
      <c r="J1297" s="11">
        <v>0</v>
      </c>
      <c r="K1297" s="11" t="s">
        <v>758</v>
      </c>
      <c r="L1297" s="11">
        <v>1.49409330350074</v>
      </c>
      <c r="M1297" s="11">
        <v>0</v>
      </c>
      <c r="N1297" s="11">
        <v>0</v>
      </c>
      <c r="O1297" s="11" t="s">
        <v>654</v>
      </c>
    </row>
    <row r="1298" spans="1:15" s="11" customFormat="1" ht="12.75">
      <c r="A1298" s="11" t="s">
        <v>2803</v>
      </c>
      <c r="B1298" s="11">
        <v>879</v>
      </c>
      <c r="C1298" s="11" t="s">
        <v>1183</v>
      </c>
      <c r="D1298" s="11">
        <v>0.55375657106639897</v>
      </c>
      <c r="E1298" s="11">
        <v>7.88977234822122E-64</v>
      </c>
      <c r="F1298" s="11">
        <v>1.17093092519048E-64</v>
      </c>
      <c r="H1298" s="11">
        <v>-3.3566815920674</v>
      </c>
      <c r="I1298" s="11">
        <v>0</v>
      </c>
      <c r="J1298" s="11">
        <v>0</v>
      </c>
      <c r="K1298" s="11" t="s">
        <v>640</v>
      </c>
      <c r="L1298" s="11">
        <v>-2.2354126248672599</v>
      </c>
      <c r="M1298" s="11">
        <v>0</v>
      </c>
      <c r="N1298" s="11">
        <v>0</v>
      </c>
      <c r="O1298" s="11" t="s">
        <v>640</v>
      </c>
    </row>
    <row r="1299" spans="1:15" s="11" customFormat="1" ht="12.75">
      <c r="A1299" s="11" t="s">
        <v>2804</v>
      </c>
      <c r="B1299" s="11">
        <v>717</v>
      </c>
      <c r="C1299" s="11" t="s">
        <v>2805</v>
      </c>
      <c r="D1299" s="11">
        <v>0.84585015220946502</v>
      </c>
      <c r="E1299" s="11">
        <v>0</v>
      </c>
      <c r="F1299" s="11">
        <v>0</v>
      </c>
      <c r="H1299" s="11">
        <v>1.6058986821400201</v>
      </c>
      <c r="I1299" s="11">
        <v>0</v>
      </c>
      <c r="J1299" s="11">
        <v>0</v>
      </c>
      <c r="K1299" s="11" t="s">
        <v>654</v>
      </c>
      <c r="L1299" s="11">
        <v>2.2068595279572798</v>
      </c>
      <c r="M1299" s="11">
        <v>0</v>
      </c>
      <c r="N1299" s="11">
        <v>0</v>
      </c>
      <c r="O1299" s="11" t="s">
        <v>654</v>
      </c>
    </row>
    <row r="1300" spans="1:15" s="11" customFormat="1" ht="12.75">
      <c r="A1300" s="11" t="s">
        <v>2806</v>
      </c>
      <c r="B1300" s="11">
        <v>594</v>
      </c>
      <c r="C1300" s="11" t="s">
        <v>716</v>
      </c>
      <c r="D1300" s="11">
        <v>-0.39398461030330401</v>
      </c>
      <c r="E1300" s="11">
        <v>2.6024300533803799E-93</v>
      </c>
      <c r="F1300" s="11">
        <v>2.7948492629489899E-94</v>
      </c>
      <c r="H1300" s="11">
        <v>-5.5287908199170799</v>
      </c>
      <c r="I1300" s="11">
        <v>0</v>
      </c>
      <c r="J1300" s="11">
        <v>0</v>
      </c>
      <c r="K1300" s="11" t="s">
        <v>640</v>
      </c>
      <c r="L1300" s="11">
        <v>-2.9887770332694501</v>
      </c>
      <c r="M1300" s="11">
        <v>0</v>
      </c>
      <c r="N1300" s="11">
        <v>0</v>
      </c>
      <c r="O1300" s="11" t="s">
        <v>640</v>
      </c>
    </row>
    <row r="1301" spans="1:15" s="11" customFormat="1" ht="12.75">
      <c r="A1301" s="11" t="s">
        <v>2807</v>
      </c>
      <c r="B1301" s="11">
        <v>1100</v>
      </c>
      <c r="C1301" s="11" t="s">
        <v>1378</v>
      </c>
      <c r="D1301" s="11">
        <v>0.42110712422431701</v>
      </c>
      <c r="E1301" s="11">
        <v>7.5659966274829096E-40</v>
      </c>
      <c r="F1301" s="11">
        <v>1.5571782701460999E-40</v>
      </c>
      <c r="H1301" s="11">
        <v>-2.34153452813106</v>
      </c>
      <c r="I1301" s="11">
        <v>0</v>
      </c>
      <c r="J1301" s="11">
        <v>0</v>
      </c>
      <c r="K1301" s="11" t="s">
        <v>640</v>
      </c>
      <c r="L1301" s="11">
        <v>-1.6255291507079801</v>
      </c>
      <c r="M1301" s="11">
        <v>5.7057078218072498E-288</v>
      </c>
      <c r="N1301" s="11">
        <v>5.9183932337222898E-289</v>
      </c>
      <c r="O1301" s="11" t="s">
        <v>657</v>
      </c>
    </row>
    <row r="1302" spans="1:15" s="11" customFormat="1" ht="12.75">
      <c r="A1302" s="11" t="s">
        <v>2808</v>
      </c>
      <c r="B1302" s="11">
        <v>494</v>
      </c>
      <c r="C1302" s="11" t="s">
        <v>1627</v>
      </c>
      <c r="D1302" s="11">
        <v>0.47131628770077</v>
      </c>
      <c r="E1302" s="11">
        <v>3.0422097634133899E-29</v>
      </c>
      <c r="F1302" s="11">
        <v>7.5822872426045706E-30</v>
      </c>
      <c r="H1302" s="11">
        <v>1.2012642783707801</v>
      </c>
      <c r="I1302" s="11">
        <v>2.5934736131025799E-298</v>
      </c>
      <c r="J1302" s="11">
        <v>2.5738186406652699E-299</v>
      </c>
      <c r="K1302" s="11" t="s">
        <v>671</v>
      </c>
      <c r="L1302" s="11">
        <v>1.1960045494288201</v>
      </c>
      <c r="M1302" s="11">
        <v>5.9933672344192998E-236</v>
      </c>
      <c r="N1302" s="11">
        <v>7.0611708865725496E-237</v>
      </c>
      <c r="O1302" s="11" t="s">
        <v>649</v>
      </c>
    </row>
    <row r="1303" spans="1:15" s="11" customFormat="1" ht="12.75">
      <c r="A1303" s="11" t="s">
        <v>2809</v>
      </c>
      <c r="B1303" s="11">
        <v>4014</v>
      </c>
      <c r="C1303" s="11" t="s">
        <v>2810</v>
      </c>
      <c r="D1303" s="11">
        <v>-0.62161946652262601</v>
      </c>
      <c r="E1303" s="11">
        <v>0</v>
      </c>
      <c r="F1303" s="11">
        <v>0</v>
      </c>
      <c r="H1303" s="11">
        <v>-1.0187279977811401</v>
      </c>
      <c r="I1303" s="11">
        <v>0</v>
      </c>
      <c r="J1303" s="11">
        <v>0</v>
      </c>
      <c r="K1303" s="11" t="s">
        <v>641</v>
      </c>
      <c r="L1303" s="11">
        <v>-1.38121979003236</v>
      </c>
      <c r="M1303" s="11">
        <v>0</v>
      </c>
      <c r="N1303" s="11">
        <v>0</v>
      </c>
      <c r="O1303" s="11" t="s">
        <v>657</v>
      </c>
    </row>
    <row r="1304" spans="1:15" s="11" customFormat="1" ht="12.75">
      <c r="A1304" s="11" t="s">
        <v>2811</v>
      </c>
      <c r="B1304" s="11">
        <v>1162</v>
      </c>
      <c r="C1304" s="11" t="s">
        <v>2812</v>
      </c>
      <c r="D1304" s="11">
        <v>5.4185861453250203E-2</v>
      </c>
      <c r="E1304" s="11">
        <v>0.118983119566097</v>
      </c>
      <c r="F1304" s="11">
        <v>9.2786293859613803E-2</v>
      </c>
      <c r="H1304" s="11">
        <v>2.22855075543512</v>
      </c>
      <c r="I1304" s="11">
        <v>0</v>
      </c>
      <c r="J1304" s="11">
        <v>0</v>
      </c>
      <c r="K1304" s="11" t="s">
        <v>654</v>
      </c>
      <c r="L1304" s="11">
        <v>2.9191856047065898</v>
      </c>
      <c r="M1304" s="11">
        <v>0</v>
      </c>
      <c r="N1304" s="11">
        <v>0</v>
      </c>
      <c r="O1304" s="11" t="s">
        <v>654</v>
      </c>
    </row>
    <row r="1305" spans="1:15" s="11" customFormat="1" ht="12.75">
      <c r="A1305" s="11" t="s">
        <v>2813</v>
      </c>
      <c r="B1305" s="11">
        <v>995</v>
      </c>
      <c r="C1305" s="11" t="s">
        <v>1067</v>
      </c>
      <c r="D1305" s="11">
        <v>0.56988583716567398</v>
      </c>
      <c r="E1305" s="11">
        <v>1.5361679605673301E-49</v>
      </c>
      <c r="F1305" s="11">
        <v>2.7392179223529101E-50</v>
      </c>
      <c r="H1305" s="11">
        <v>1.1151140117332301</v>
      </c>
      <c r="I1305" s="11">
        <v>7.4166703063975996E-285</v>
      </c>
      <c r="J1305" s="11">
        <v>7.5571907744991099E-286</v>
      </c>
      <c r="K1305" s="11" t="s">
        <v>654</v>
      </c>
      <c r="L1305" s="11">
        <v>1.1898310013029301</v>
      </c>
      <c r="M1305" s="11">
        <v>8.4700387857676599E-266</v>
      </c>
      <c r="N1305" s="11">
        <v>9.2832587559471198E-267</v>
      </c>
      <c r="O1305" s="11" t="s">
        <v>649</v>
      </c>
    </row>
    <row r="1306" spans="1:15" s="11" customFormat="1" ht="12.75">
      <c r="A1306" s="11" t="s">
        <v>2814</v>
      </c>
      <c r="B1306" s="11">
        <v>3198</v>
      </c>
      <c r="C1306" s="11" t="s">
        <v>2815</v>
      </c>
      <c r="D1306" s="11">
        <v>3.9594758185520197E-2</v>
      </c>
      <c r="E1306" s="11">
        <v>0.10432873771955301</v>
      </c>
      <c r="F1306" s="11">
        <v>8.0613314296593394E-2</v>
      </c>
      <c r="H1306" s="11">
        <v>1.67102676089059</v>
      </c>
      <c r="I1306" s="11">
        <v>0</v>
      </c>
      <c r="J1306" s="11">
        <v>0</v>
      </c>
      <c r="K1306" s="11" t="s">
        <v>683</v>
      </c>
      <c r="L1306" s="11">
        <v>1.72817403014993</v>
      </c>
      <c r="M1306" s="11">
        <v>0</v>
      </c>
      <c r="N1306" s="11">
        <v>0</v>
      </c>
      <c r="O1306" s="11" t="s">
        <v>654</v>
      </c>
    </row>
    <row r="1307" spans="1:15" s="11" customFormat="1" ht="12.75">
      <c r="A1307" s="11" t="s">
        <v>2816</v>
      </c>
      <c r="B1307" s="11">
        <v>367</v>
      </c>
      <c r="C1307" s="11" t="s">
        <v>1605</v>
      </c>
      <c r="D1307" s="11">
        <v>-0.66356027792390504</v>
      </c>
      <c r="E1307" s="11">
        <v>2.81574031046881E-300</v>
      </c>
      <c r="F1307" s="11">
        <v>1.0388042850263E-301</v>
      </c>
      <c r="H1307" s="11">
        <v>-5.6669718643176203</v>
      </c>
      <c r="I1307" s="11">
        <v>0</v>
      </c>
      <c r="J1307" s="11">
        <v>0</v>
      </c>
      <c r="K1307" s="11" t="s">
        <v>640</v>
      </c>
      <c r="L1307" s="11">
        <v>-2.1694546768097598</v>
      </c>
      <c r="M1307" s="11">
        <v>0</v>
      </c>
      <c r="N1307" s="11">
        <v>0</v>
      </c>
      <c r="O1307" s="11" t="s">
        <v>640</v>
      </c>
    </row>
    <row r="1308" spans="1:15" s="11" customFormat="1" ht="12.75">
      <c r="A1308" s="11" t="s">
        <v>2817</v>
      </c>
      <c r="B1308" s="11">
        <v>2439</v>
      </c>
      <c r="C1308" s="11" t="s">
        <v>2818</v>
      </c>
      <c r="D1308" s="11">
        <v>0.35736884655590001</v>
      </c>
      <c r="E1308" s="11">
        <v>1.7861883056135001E-48</v>
      </c>
      <c r="F1308" s="11">
        <v>3.23074695057498E-49</v>
      </c>
      <c r="H1308" s="11">
        <v>2.2365661611061198</v>
      </c>
      <c r="I1308" s="11">
        <v>0</v>
      </c>
      <c r="J1308" s="11">
        <v>0</v>
      </c>
      <c r="K1308" s="11" t="s">
        <v>654</v>
      </c>
      <c r="L1308" s="11">
        <v>2.5672493644026799</v>
      </c>
      <c r="M1308" s="11">
        <v>0</v>
      </c>
      <c r="N1308" s="11">
        <v>0</v>
      </c>
      <c r="O1308" s="11" t="s">
        <v>671</v>
      </c>
    </row>
    <row r="1309" spans="1:15" s="11" customFormat="1" ht="12.75">
      <c r="A1309" s="11" t="s">
        <v>2819</v>
      </c>
      <c r="B1309" s="11">
        <v>768</v>
      </c>
      <c r="C1309" s="11" t="s">
        <v>2820</v>
      </c>
      <c r="D1309" s="11">
        <v>-0.285815673411701</v>
      </c>
      <c r="E1309" s="11">
        <v>2.6166607180621102E-43</v>
      </c>
      <c r="F1309" s="11">
        <v>5.09661230603297E-44</v>
      </c>
      <c r="H1309" s="11">
        <v>-1.42122280335675</v>
      </c>
      <c r="I1309" s="11">
        <v>0</v>
      </c>
      <c r="J1309" s="11">
        <v>0</v>
      </c>
      <c r="K1309" s="11" t="s">
        <v>640</v>
      </c>
      <c r="L1309" s="11">
        <v>-1.13178853634777</v>
      </c>
      <c r="M1309" s="11">
        <v>0</v>
      </c>
      <c r="N1309" s="11">
        <v>0</v>
      </c>
      <c r="O1309" s="11" t="s">
        <v>644</v>
      </c>
    </row>
    <row r="1310" spans="1:15" s="11" customFormat="1" ht="12.75">
      <c r="A1310" s="11" t="s">
        <v>2821</v>
      </c>
      <c r="B1310" s="11">
        <v>1821</v>
      </c>
      <c r="C1310" s="11" t="s">
        <v>2822</v>
      </c>
      <c r="D1310" s="11">
        <v>-9.5262145120947703E-2</v>
      </c>
      <c r="E1310" s="11">
        <v>3.8326595570066597E-5</v>
      </c>
      <c r="F1310" s="11">
        <v>2.05977640109219E-5</v>
      </c>
      <c r="H1310" s="11">
        <v>-4.7929449562036002</v>
      </c>
      <c r="I1310" s="11">
        <v>0</v>
      </c>
      <c r="J1310" s="11">
        <v>0</v>
      </c>
      <c r="K1310" s="11" t="s">
        <v>657</v>
      </c>
      <c r="L1310" s="11">
        <v>-3.2841868580471401</v>
      </c>
      <c r="M1310" s="11">
        <v>0</v>
      </c>
      <c r="N1310" s="11">
        <v>0</v>
      </c>
      <c r="O1310" s="11" t="s">
        <v>640</v>
      </c>
    </row>
    <row r="1311" spans="1:15" s="11" customFormat="1" ht="12.75">
      <c r="A1311" s="11" t="s">
        <v>2823</v>
      </c>
      <c r="B1311" s="11">
        <v>942</v>
      </c>
      <c r="C1311" s="11" t="s">
        <v>2824</v>
      </c>
      <c r="D1311" s="11">
        <v>-0.65655168023710997</v>
      </c>
      <c r="E1311" s="11">
        <v>0</v>
      </c>
      <c r="F1311" s="11">
        <v>0</v>
      </c>
      <c r="H1311" s="11">
        <v>-2.42105638967096</v>
      </c>
      <c r="I1311" s="11">
        <v>0</v>
      </c>
      <c r="J1311" s="11">
        <v>0</v>
      </c>
      <c r="K1311" s="11" t="s">
        <v>644</v>
      </c>
      <c r="L1311" s="11">
        <v>-2.49531411124266</v>
      </c>
      <c r="M1311" s="11">
        <v>0</v>
      </c>
      <c r="N1311" s="11">
        <v>0</v>
      </c>
      <c r="O1311" s="11" t="s">
        <v>640</v>
      </c>
    </row>
    <row r="1312" spans="1:15" s="11" customFormat="1" ht="12.75">
      <c r="A1312" s="11" t="s">
        <v>2825</v>
      </c>
      <c r="B1312" s="11">
        <v>1641</v>
      </c>
      <c r="C1312" s="11" t="s">
        <v>2826</v>
      </c>
      <c r="D1312" s="11">
        <v>0.227010048785906</v>
      </c>
      <c r="E1312" s="11">
        <v>3.0381050267323101E-52</v>
      </c>
      <c r="F1312" s="11">
        <v>5.2073844179554701E-53</v>
      </c>
      <c r="H1312" s="11">
        <v>1.0931269826024601</v>
      </c>
      <c r="I1312" s="11">
        <v>0</v>
      </c>
      <c r="J1312" s="11">
        <v>0</v>
      </c>
      <c r="K1312" s="11" t="s">
        <v>758</v>
      </c>
      <c r="L1312" s="11">
        <v>1.1624048140251599</v>
      </c>
      <c r="M1312" s="11">
        <v>0</v>
      </c>
      <c r="N1312" s="11">
        <v>0</v>
      </c>
      <c r="O1312" s="11" t="s">
        <v>654</v>
      </c>
    </row>
    <row r="1313" spans="1:15" s="11" customFormat="1" ht="12.75">
      <c r="A1313" s="11" t="s">
        <v>2827</v>
      </c>
      <c r="B1313" s="11">
        <v>3168</v>
      </c>
      <c r="C1313" s="11" t="s">
        <v>2566</v>
      </c>
      <c r="D1313" s="11">
        <v>0.21376426698970399</v>
      </c>
      <c r="E1313" s="11">
        <v>2.85642104498678E-28</v>
      </c>
      <c r="F1313" s="11">
        <v>7.2774155175323902E-29</v>
      </c>
      <c r="H1313" s="11">
        <v>-1.9560181798417999</v>
      </c>
      <c r="I1313" s="11">
        <v>0</v>
      </c>
      <c r="J1313" s="11">
        <v>0</v>
      </c>
      <c r="K1313" s="11" t="s">
        <v>640</v>
      </c>
      <c r="L1313" s="11">
        <v>-1.77794410394514</v>
      </c>
      <c r="M1313" s="11">
        <v>0</v>
      </c>
      <c r="N1313" s="11">
        <v>0</v>
      </c>
      <c r="O1313" s="11" t="s">
        <v>640</v>
      </c>
    </row>
    <row r="1314" spans="1:15" s="11" customFormat="1" ht="12.75">
      <c r="A1314" s="11" t="s">
        <v>2828</v>
      </c>
      <c r="B1314" s="11">
        <v>430</v>
      </c>
      <c r="C1314" s="11" t="s">
        <v>2829</v>
      </c>
      <c r="D1314" s="11">
        <v>0.13403433271225401</v>
      </c>
      <c r="E1314" s="11">
        <v>9.9706972152450795E-5</v>
      </c>
      <c r="F1314" s="11">
        <v>5.51693634488507E-5</v>
      </c>
      <c r="H1314" s="11">
        <v>1.12571375607068</v>
      </c>
      <c r="I1314" s="11">
        <v>0</v>
      </c>
      <c r="J1314" s="11">
        <v>0</v>
      </c>
      <c r="K1314" s="11" t="s">
        <v>654</v>
      </c>
      <c r="L1314" s="11">
        <v>0.92677274999270398</v>
      </c>
      <c r="M1314" s="11">
        <v>1.49961514455996E-226</v>
      </c>
      <c r="N1314" s="11">
        <v>1.80306139689117E-227</v>
      </c>
    </row>
    <row r="1315" spans="1:15" s="11" customFormat="1" ht="12.75">
      <c r="A1315" s="11" t="s">
        <v>2830</v>
      </c>
      <c r="B1315" s="11">
        <v>4142</v>
      </c>
      <c r="C1315" s="11" t="s">
        <v>2831</v>
      </c>
      <c r="D1315" s="11">
        <v>-0.98382425544595398</v>
      </c>
      <c r="E1315" s="11">
        <v>0</v>
      </c>
      <c r="F1315" s="11">
        <v>0</v>
      </c>
      <c r="H1315" s="11">
        <v>-2.0309963884206499</v>
      </c>
      <c r="I1315" s="11">
        <v>0</v>
      </c>
      <c r="J1315" s="11">
        <v>0</v>
      </c>
      <c r="K1315" s="11" t="s">
        <v>640</v>
      </c>
      <c r="L1315" s="11">
        <v>-2.28855456274874</v>
      </c>
      <c r="M1315" s="11">
        <v>0</v>
      </c>
      <c r="N1315" s="11">
        <v>0</v>
      </c>
      <c r="O1315" s="11" t="s">
        <v>640</v>
      </c>
    </row>
    <row r="1316" spans="1:15" s="11" customFormat="1" ht="12.75">
      <c r="A1316" s="11" t="s">
        <v>2832</v>
      </c>
      <c r="B1316" s="11">
        <v>3072</v>
      </c>
      <c r="C1316" s="11" t="s">
        <v>2833</v>
      </c>
      <c r="D1316" s="11">
        <v>-0.30408819130825498</v>
      </c>
      <c r="E1316" s="11">
        <v>2.0218971767855799E-80</v>
      </c>
      <c r="F1316" s="11">
        <v>2.4833567524222598E-81</v>
      </c>
      <c r="H1316" s="11">
        <v>-2.1915066580720399</v>
      </c>
      <c r="I1316" s="11">
        <v>0</v>
      </c>
      <c r="J1316" s="11">
        <v>0</v>
      </c>
      <c r="K1316" s="11" t="s">
        <v>640</v>
      </c>
      <c r="L1316" s="11">
        <v>-2.25913512841145</v>
      </c>
      <c r="M1316" s="11">
        <v>0</v>
      </c>
      <c r="N1316" s="11">
        <v>0</v>
      </c>
      <c r="O1316" s="11" t="s">
        <v>640</v>
      </c>
    </row>
    <row r="1317" spans="1:15" s="11" customFormat="1" ht="12.75">
      <c r="A1317" s="11" t="s">
        <v>2834</v>
      </c>
      <c r="B1317" s="11">
        <v>348</v>
      </c>
      <c r="D1317" s="11">
        <v>-0.152207939276605</v>
      </c>
      <c r="E1317" s="11">
        <v>4.4541386899613199E-7</v>
      </c>
      <c r="F1317" s="11">
        <v>2.1287462406880501E-7</v>
      </c>
      <c r="H1317" s="11">
        <v>1.57014786849794</v>
      </c>
      <c r="I1317" s="11">
        <v>0</v>
      </c>
      <c r="J1317" s="11">
        <v>0</v>
      </c>
      <c r="K1317" s="11" t="s">
        <v>654</v>
      </c>
      <c r="L1317" s="11">
        <v>2.3105504099215199</v>
      </c>
      <c r="M1317" s="11">
        <v>0</v>
      </c>
      <c r="N1317" s="11">
        <v>0</v>
      </c>
      <c r="O1317" s="11" t="s">
        <v>654</v>
      </c>
    </row>
    <row r="1318" spans="1:15" s="11" customFormat="1" ht="12.75">
      <c r="A1318" s="11" t="s">
        <v>2835</v>
      </c>
      <c r="B1318" s="11">
        <v>849</v>
      </c>
      <c r="C1318" s="11" t="s">
        <v>2836</v>
      </c>
      <c r="D1318" s="11">
        <v>-0.44658841226885998</v>
      </c>
      <c r="E1318" s="11">
        <v>1.50315441240137E-32</v>
      </c>
      <c r="F1318" s="11">
        <v>3.5139047350705798E-33</v>
      </c>
      <c r="H1318" s="11">
        <v>-1.0779151407219401</v>
      </c>
      <c r="I1318" s="11">
        <v>3.3238689008610801E-187</v>
      </c>
      <c r="J1318" s="11">
        <v>4.3642310502022098E-188</v>
      </c>
      <c r="K1318" s="11" t="s">
        <v>640</v>
      </c>
      <c r="L1318" s="11">
        <v>-0.52353896485674101</v>
      </c>
      <c r="M1318" s="11">
        <v>8.3759437137940903E-44</v>
      </c>
      <c r="N1318" s="11">
        <v>2.2566076618452502E-44</v>
      </c>
    </row>
    <row r="1319" spans="1:15" s="11" customFormat="1" ht="12.75">
      <c r="A1319" s="11" t="s">
        <v>2837</v>
      </c>
      <c r="B1319" s="11">
        <v>879</v>
      </c>
      <c r="C1319" s="11" t="s">
        <v>2243</v>
      </c>
      <c r="D1319" s="11">
        <v>-0.43219755627394502</v>
      </c>
      <c r="E1319" s="11">
        <v>6.2918259035774101E-34</v>
      </c>
      <c r="F1319" s="11">
        <v>1.4321449123633301E-34</v>
      </c>
      <c r="H1319" s="11">
        <v>1.93784309638473</v>
      </c>
      <c r="I1319" s="11">
        <v>0</v>
      </c>
      <c r="J1319" s="11">
        <v>0</v>
      </c>
      <c r="K1319" s="11" t="s">
        <v>671</v>
      </c>
      <c r="L1319" s="11">
        <v>2.6948222801800599</v>
      </c>
      <c r="M1319" s="11">
        <v>0</v>
      </c>
      <c r="N1319" s="11">
        <v>0</v>
      </c>
      <c r="O1319" s="11" t="s">
        <v>654</v>
      </c>
    </row>
    <row r="1320" spans="1:15" s="11" customFormat="1" ht="12.75">
      <c r="A1320" s="11" t="s">
        <v>2838</v>
      </c>
      <c r="B1320" s="11">
        <v>2460</v>
      </c>
      <c r="C1320" s="11" t="s">
        <v>2839</v>
      </c>
      <c r="D1320" s="11">
        <v>0.274152309432104</v>
      </c>
      <c r="E1320" s="11">
        <v>6.8903505705677996E-56</v>
      </c>
      <c r="F1320" s="11">
        <v>1.1262870624056701E-56</v>
      </c>
      <c r="H1320" s="11">
        <v>-1.55930233506634</v>
      </c>
      <c r="I1320" s="11">
        <v>0</v>
      </c>
      <c r="J1320" s="11">
        <v>0</v>
      </c>
      <c r="K1320" s="11" t="s">
        <v>657</v>
      </c>
      <c r="L1320" s="11">
        <v>-1.6503952444071699</v>
      </c>
      <c r="M1320" s="11">
        <v>0</v>
      </c>
      <c r="N1320" s="11">
        <v>0</v>
      </c>
      <c r="O1320" s="11" t="s">
        <v>657</v>
      </c>
    </row>
    <row r="1321" spans="1:15" s="11" customFormat="1" ht="12.75">
      <c r="A1321" s="11" t="s">
        <v>2840</v>
      </c>
      <c r="B1321" s="11">
        <v>1949</v>
      </c>
      <c r="C1321" s="11" t="s">
        <v>757</v>
      </c>
      <c r="D1321" s="11">
        <v>1.43988942196888</v>
      </c>
      <c r="E1321" s="11">
        <v>2.8070780588701399E-300</v>
      </c>
      <c r="F1321" s="11">
        <v>1.0345364828940099E-301</v>
      </c>
      <c r="H1321" s="11">
        <v>3.4980745111272098</v>
      </c>
      <c r="I1321" s="11">
        <v>0</v>
      </c>
      <c r="J1321" s="11">
        <v>0</v>
      </c>
      <c r="K1321" s="11" t="s">
        <v>654</v>
      </c>
      <c r="L1321" s="11">
        <v>4.3912814437901098</v>
      </c>
      <c r="M1321" s="11">
        <v>0</v>
      </c>
      <c r="N1321" s="11">
        <v>0</v>
      </c>
      <c r="O1321" s="11" t="s">
        <v>654</v>
      </c>
    </row>
    <row r="1322" spans="1:15" s="11" customFormat="1" ht="12.75">
      <c r="A1322" s="11" t="s">
        <v>2841</v>
      </c>
      <c r="B1322" s="11">
        <v>1621</v>
      </c>
      <c r="C1322" s="11" t="s">
        <v>2842</v>
      </c>
      <c r="D1322" s="11">
        <v>-0.72230011556780604</v>
      </c>
      <c r="E1322" s="11">
        <v>0</v>
      </c>
      <c r="F1322" s="11">
        <v>0</v>
      </c>
      <c r="H1322" s="11">
        <v>1.7771349594914401</v>
      </c>
      <c r="I1322" s="11">
        <v>0</v>
      </c>
      <c r="J1322" s="11">
        <v>0</v>
      </c>
      <c r="K1322" s="11" t="s">
        <v>654</v>
      </c>
      <c r="L1322" s="11">
        <v>1.72323114647317</v>
      </c>
      <c r="M1322" s="11">
        <v>0</v>
      </c>
      <c r="N1322" s="11">
        <v>0</v>
      </c>
      <c r="O1322" s="11" t="s">
        <v>758</v>
      </c>
    </row>
    <row r="1323" spans="1:15" s="11" customFormat="1" ht="12.75">
      <c r="A1323" s="11" t="s">
        <v>2843</v>
      </c>
      <c r="B1323" s="11">
        <v>1320</v>
      </c>
      <c r="C1323" s="11" t="s">
        <v>2844</v>
      </c>
      <c r="D1323" s="11">
        <v>9.9948530094193896E-2</v>
      </c>
      <c r="E1323" s="11">
        <v>2.5406841065856601E-3</v>
      </c>
      <c r="F1323" s="11">
        <v>1.5839492574054499E-3</v>
      </c>
      <c r="H1323" s="11">
        <v>1.22621788663189</v>
      </c>
      <c r="I1323" s="11">
        <v>0</v>
      </c>
      <c r="J1323" s="11">
        <v>0</v>
      </c>
      <c r="K1323" s="11" t="s">
        <v>683</v>
      </c>
      <c r="L1323" s="11">
        <v>1.52562331031372</v>
      </c>
      <c r="M1323" s="11">
        <v>0</v>
      </c>
      <c r="N1323" s="11">
        <v>0</v>
      </c>
      <c r="O1323" s="11" t="s">
        <v>654</v>
      </c>
    </row>
    <row r="1324" spans="1:15" s="11" customFormat="1" ht="12.75">
      <c r="A1324" s="11" t="s">
        <v>2845</v>
      </c>
      <c r="B1324" s="11">
        <v>1260</v>
      </c>
      <c r="C1324" s="11" t="s">
        <v>2846</v>
      </c>
      <c r="D1324" s="11">
        <v>-0.25787801790339698</v>
      </c>
      <c r="E1324" s="11">
        <v>1.6004106160414499E-120</v>
      </c>
      <c r="F1324" s="11">
        <v>1.3740158359537001E-121</v>
      </c>
      <c r="H1324" s="11">
        <v>-1.33974200695205</v>
      </c>
      <c r="I1324" s="11">
        <v>0</v>
      </c>
      <c r="J1324" s="11">
        <v>0</v>
      </c>
      <c r="K1324" s="11" t="s">
        <v>640</v>
      </c>
      <c r="L1324" s="11">
        <v>-1.1124830274592199</v>
      </c>
      <c r="M1324" s="11">
        <v>0</v>
      </c>
      <c r="N1324" s="11">
        <v>0</v>
      </c>
      <c r="O1324" s="11" t="s">
        <v>641</v>
      </c>
    </row>
    <row r="1325" spans="1:15" s="11" customFormat="1" ht="12.75">
      <c r="A1325" s="11" t="s">
        <v>2847</v>
      </c>
      <c r="B1325" s="11">
        <v>447</v>
      </c>
      <c r="D1325" s="11">
        <v>0.28202320961831201</v>
      </c>
      <c r="E1325" s="11">
        <v>7.3929277096765699E-7</v>
      </c>
      <c r="F1325" s="11">
        <v>3.5730789858675901E-7</v>
      </c>
      <c r="H1325" s="11">
        <v>2.0783974295657299</v>
      </c>
      <c r="I1325" s="11">
        <v>0</v>
      </c>
      <c r="J1325" s="11">
        <v>0</v>
      </c>
      <c r="K1325" s="11" t="s">
        <v>654</v>
      </c>
      <c r="L1325" s="11">
        <v>2.74071096851939</v>
      </c>
      <c r="M1325" s="11">
        <v>0</v>
      </c>
      <c r="N1325" s="11">
        <v>0</v>
      </c>
      <c r="O1325" s="11" t="s">
        <v>683</v>
      </c>
    </row>
    <row r="1326" spans="1:15" s="11" customFormat="1" ht="12.75">
      <c r="A1326" s="11" t="s">
        <v>2848</v>
      </c>
      <c r="B1326" s="11">
        <v>1520</v>
      </c>
      <c r="C1326" s="11" t="s">
        <v>1214</v>
      </c>
      <c r="D1326" s="11">
        <v>0.117849384705063</v>
      </c>
      <c r="E1326" s="11">
        <v>1.1676129898919899E-6</v>
      </c>
      <c r="F1326" s="11">
        <v>5.7154352625441405E-7</v>
      </c>
      <c r="H1326" s="11">
        <v>1.0291536968184301</v>
      </c>
      <c r="I1326" s="11">
        <v>0</v>
      </c>
      <c r="J1326" s="11">
        <v>0</v>
      </c>
      <c r="K1326" s="11" t="s">
        <v>654</v>
      </c>
      <c r="L1326" s="11">
        <v>1.1864779162616801</v>
      </c>
      <c r="M1326" s="11">
        <v>0</v>
      </c>
      <c r="N1326" s="11">
        <v>0</v>
      </c>
      <c r="O1326" s="11" t="s">
        <v>758</v>
      </c>
    </row>
    <row r="1327" spans="1:15" s="11" customFormat="1" ht="12.75">
      <c r="A1327" s="11" t="s">
        <v>2849</v>
      </c>
      <c r="B1327" s="11">
        <v>1961</v>
      </c>
      <c r="C1327" s="11" t="s">
        <v>2850</v>
      </c>
      <c r="D1327" s="11">
        <v>-0.22468787595713299</v>
      </c>
      <c r="E1327" s="11">
        <v>3.54549216663386E-24</v>
      </c>
      <c r="F1327" s="11">
        <v>9.8616786776636099E-25</v>
      </c>
      <c r="H1327" s="11">
        <v>-1.75055867027388</v>
      </c>
      <c r="I1327" s="11">
        <v>0</v>
      </c>
      <c r="J1327" s="11">
        <v>0</v>
      </c>
      <c r="K1327" s="11" t="s">
        <v>641</v>
      </c>
      <c r="L1327" s="11">
        <v>-1.3093515747367599</v>
      </c>
      <c r="M1327" s="11">
        <v>0</v>
      </c>
      <c r="N1327" s="11">
        <v>0</v>
      </c>
      <c r="O1327" s="11" t="s">
        <v>640</v>
      </c>
    </row>
    <row r="1328" spans="1:15" s="11" customFormat="1" ht="12.75">
      <c r="A1328" s="11" t="s">
        <v>2851</v>
      </c>
      <c r="B1328" s="11">
        <v>376</v>
      </c>
      <c r="C1328" s="11" t="s">
        <v>2852</v>
      </c>
      <c r="D1328" s="11">
        <v>0.31304092227992403</v>
      </c>
      <c r="E1328" s="11">
        <v>1.3136173129041301E-6</v>
      </c>
      <c r="F1328" s="11">
        <v>6.4501901130493504E-7</v>
      </c>
      <c r="H1328" s="11">
        <v>1.0508754243394201</v>
      </c>
      <c r="I1328" s="11">
        <v>8.7832643970378999E-101</v>
      </c>
      <c r="J1328" s="11">
        <v>1.62685094250554E-101</v>
      </c>
      <c r="K1328" s="11" t="s">
        <v>654</v>
      </c>
      <c r="L1328" s="11">
        <v>0.93756818311808798</v>
      </c>
      <c r="M1328" s="11">
        <v>4.0246748578502101E-62</v>
      </c>
      <c r="N1328" s="11">
        <v>9.3737580569608097E-63</v>
      </c>
    </row>
    <row r="1329" spans="1:15" s="11" customFormat="1" ht="12.75">
      <c r="A1329" s="11" t="s">
        <v>2853</v>
      </c>
      <c r="B1329" s="11">
        <v>885</v>
      </c>
      <c r="C1329" s="11" t="s">
        <v>2854</v>
      </c>
      <c r="D1329" s="11">
        <v>0.356638676425794</v>
      </c>
      <c r="E1329" s="11">
        <v>2.5559512368416501E-24</v>
      </c>
      <c r="F1329" s="11">
        <v>7.0907538131751098E-25</v>
      </c>
      <c r="H1329" s="11">
        <v>1.71439297578539</v>
      </c>
      <c r="I1329" s="11">
        <v>0</v>
      </c>
      <c r="J1329" s="11">
        <v>0</v>
      </c>
      <c r="K1329" s="11" t="s">
        <v>654</v>
      </c>
      <c r="L1329" s="11">
        <v>2.4115182300859499</v>
      </c>
      <c r="M1329" s="11">
        <v>0</v>
      </c>
      <c r="N1329" s="11">
        <v>0</v>
      </c>
      <c r="O1329" s="11" t="s">
        <v>654</v>
      </c>
    </row>
    <row r="1330" spans="1:15" s="11" customFormat="1" ht="12.75">
      <c r="A1330" s="11" t="s">
        <v>2855</v>
      </c>
      <c r="B1330" s="11">
        <v>507</v>
      </c>
      <c r="D1330" s="11">
        <v>-0.54640442890394203</v>
      </c>
      <c r="E1330" s="11">
        <v>5.0022177651133601E-44</v>
      </c>
      <c r="F1330" s="11">
        <v>9.6227355953544E-45</v>
      </c>
      <c r="H1330" s="11">
        <v>-1.1645695229761199</v>
      </c>
      <c r="I1330" s="11">
        <v>1.95814269939419E-200</v>
      </c>
      <c r="J1330" s="11">
        <v>2.4708659298911102E-201</v>
      </c>
      <c r="K1330" s="11" t="s">
        <v>640</v>
      </c>
      <c r="L1330" s="11">
        <v>-1.63555856393596</v>
      </c>
      <c r="M1330" s="11">
        <v>1.3515066945852901E-267</v>
      </c>
      <c r="N1330" s="11">
        <v>1.4714088778240599E-268</v>
      </c>
      <c r="O1330" s="11" t="s">
        <v>640</v>
      </c>
    </row>
    <row r="1331" spans="1:15" s="11" customFormat="1" ht="12.75">
      <c r="A1331" s="11" t="s">
        <v>2856</v>
      </c>
      <c r="B1331" s="11">
        <v>1728</v>
      </c>
      <c r="C1331" s="11" t="s">
        <v>701</v>
      </c>
      <c r="D1331" s="11">
        <v>0.90210207810964305</v>
      </c>
      <c r="E1331" s="11">
        <v>8.9267676858859604E-171</v>
      </c>
      <c r="F1331" s="11">
        <v>5.5979806523925897E-172</v>
      </c>
      <c r="H1331" s="11">
        <v>1.6606927673729199</v>
      </c>
      <c r="I1331" s="11">
        <v>0</v>
      </c>
      <c r="J1331" s="11">
        <v>0</v>
      </c>
      <c r="K1331" s="11" t="s">
        <v>649</v>
      </c>
      <c r="L1331" s="11">
        <v>1.5125540377218401</v>
      </c>
      <c r="M1331" s="11">
        <v>0</v>
      </c>
      <c r="N1331" s="11">
        <v>0</v>
      </c>
      <c r="O1331" s="11" t="s">
        <v>654</v>
      </c>
    </row>
    <row r="1332" spans="1:15" s="11" customFormat="1" ht="12.75">
      <c r="A1332" s="11" t="s">
        <v>2857</v>
      </c>
      <c r="B1332" s="11">
        <v>1032</v>
      </c>
      <c r="C1332" s="11" t="s">
        <v>2858</v>
      </c>
      <c r="D1332" s="11">
        <v>7.8263183932580305E-2</v>
      </c>
      <c r="E1332" s="11">
        <v>3.7918006151218001E-2</v>
      </c>
      <c r="F1332" s="11">
        <v>2.7332128326385902E-2</v>
      </c>
      <c r="H1332" s="11">
        <v>1.08687942363376</v>
      </c>
      <c r="I1332" s="11">
        <v>0</v>
      </c>
      <c r="J1332" s="11">
        <v>0</v>
      </c>
      <c r="K1332" s="11" t="s">
        <v>654</v>
      </c>
      <c r="L1332" s="11">
        <v>0.90181552909724605</v>
      </c>
      <c r="M1332" s="11">
        <v>1.14162707338028E-190</v>
      </c>
      <c r="N1332" s="11">
        <v>1.5269026540968599E-191</v>
      </c>
    </row>
    <row r="1333" spans="1:15" s="11" customFormat="1" ht="12.75">
      <c r="A1333" s="11" t="s">
        <v>2859</v>
      </c>
      <c r="B1333" s="11">
        <v>890</v>
      </c>
      <c r="C1333" s="11" t="s">
        <v>2176</v>
      </c>
      <c r="D1333" s="11">
        <v>2.5725559800973499</v>
      </c>
      <c r="E1333" s="11">
        <v>1.3155648591976901E-85</v>
      </c>
      <c r="F1333" s="11">
        <v>1.53291643194781E-86</v>
      </c>
      <c r="H1333" s="11">
        <v>6.3767852697257199</v>
      </c>
      <c r="I1333" s="11">
        <v>0</v>
      </c>
      <c r="J1333" s="11">
        <v>0</v>
      </c>
      <c r="K1333" s="11" t="s">
        <v>654</v>
      </c>
      <c r="L1333" s="11">
        <v>5.7815938874876398</v>
      </c>
      <c r="M1333" s="11">
        <v>0</v>
      </c>
      <c r="N1333" s="11">
        <v>0</v>
      </c>
      <c r="O1333" s="11" t="s">
        <v>654</v>
      </c>
    </row>
    <row r="1334" spans="1:15" s="11" customFormat="1" ht="12.75">
      <c r="A1334" s="11" t="s">
        <v>2860</v>
      </c>
      <c r="B1334" s="11">
        <v>1596</v>
      </c>
      <c r="C1334" s="11" t="s">
        <v>757</v>
      </c>
      <c r="D1334" s="11">
        <v>9.6451994350892203E-2</v>
      </c>
      <c r="E1334" s="11">
        <v>8.5729825535322806E-3</v>
      </c>
      <c r="F1334" s="11">
        <v>5.6482020329585002E-3</v>
      </c>
      <c r="H1334" s="11">
        <v>1.21991634811884</v>
      </c>
      <c r="I1334" s="11">
        <v>0</v>
      </c>
      <c r="J1334" s="11">
        <v>0</v>
      </c>
      <c r="K1334" s="11" t="s">
        <v>649</v>
      </c>
      <c r="L1334" s="11">
        <v>1.66999818564352</v>
      </c>
      <c r="M1334" s="11">
        <v>0</v>
      </c>
      <c r="N1334" s="11">
        <v>0</v>
      </c>
      <c r="O1334" s="11" t="s">
        <v>649</v>
      </c>
    </row>
    <row r="1335" spans="1:15" s="11" customFormat="1" ht="12.75">
      <c r="A1335" s="11" t="s">
        <v>2861</v>
      </c>
      <c r="B1335" s="11">
        <v>171</v>
      </c>
      <c r="D1335" s="11">
        <v>0.963533986050364</v>
      </c>
      <c r="E1335" s="11">
        <v>7.4566016010935297E-47</v>
      </c>
      <c r="F1335" s="11">
        <v>1.3766121348795501E-47</v>
      </c>
      <c r="H1335" s="11">
        <v>1.5238562976890899</v>
      </c>
      <c r="I1335" s="11">
        <v>3.40424395689392E-177</v>
      </c>
      <c r="J1335" s="11">
        <v>4.6039206828929101E-178</v>
      </c>
      <c r="K1335" s="11" t="s">
        <v>671</v>
      </c>
      <c r="L1335" s="11">
        <v>0.99274146910157302</v>
      </c>
      <c r="M1335" s="11">
        <v>5.9486088559645704E-51</v>
      </c>
      <c r="N1335" s="11">
        <v>1.50285212027728E-51</v>
      </c>
    </row>
    <row r="1336" spans="1:15" s="11" customFormat="1" ht="12.75">
      <c r="A1336" s="11" t="s">
        <v>2862</v>
      </c>
      <c r="B1336" s="11">
        <v>1218</v>
      </c>
      <c r="C1336" s="11" t="s">
        <v>2863</v>
      </c>
      <c r="D1336" s="11">
        <v>-0.45769573169162397</v>
      </c>
      <c r="E1336" s="11">
        <v>3.9748932751812203E-149</v>
      </c>
      <c r="F1336" s="11">
        <v>2.8160048218229301E-150</v>
      </c>
      <c r="H1336" s="11">
        <v>-3.09395963793592</v>
      </c>
      <c r="I1336" s="11">
        <v>0</v>
      </c>
      <c r="J1336" s="11">
        <v>0</v>
      </c>
      <c r="K1336" s="11" t="s">
        <v>640</v>
      </c>
      <c r="L1336" s="11">
        <v>-2.7703222775966299</v>
      </c>
      <c r="M1336" s="11">
        <v>0</v>
      </c>
      <c r="N1336" s="11">
        <v>0</v>
      </c>
      <c r="O1336" s="11" t="s">
        <v>644</v>
      </c>
    </row>
    <row r="1337" spans="1:15" s="11" customFormat="1" ht="12.75">
      <c r="A1337" s="11" t="s">
        <v>2864</v>
      </c>
      <c r="B1337" s="11">
        <v>477</v>
      </c>
      <c r="C1337" s="11" t="s">
        <v>2865</v>
      </c>
      <c r="D1337" s="11">
        <v>0.25567425563415902</v>
      </c>
      <c r="E1337" s="11">
        <v>2.3074847849130999E-29</v>
      </c>
      <c r="F1337" s="11">
        <v>5.7334616600384302E-30</v>
      </c>
      <c r="H1337" s="11">
        <v>1.04308030331863</v>
      </c>
      <c r="I1337" s="11">
        <v>0</v>
      </c>
      <c r="J1337" s="11">
        <v>0</v>
      </c>
      <c r="K1337" s="11" t="s">
        <v>667</v>
      </c>
      <c r="L1337" s="11">
        <v>8.5302612279617704E-2</v>
      </c>
      <c r="M1337" s="11">
        <v>3.6733032483938398E-4</v>
      </c>
      <c r="N1337" s="11">
        <v>2.0880111021140001E-4</v>
      </c>
    </row>
    <row r="1338" spans="1:15" s="11" customFormat="1" ht="12.75">
      <c r="A1338" s="11" t="s">
        <v>2866</v>
      </c>
      <c r="B1338" s="11">
        <v>1068</v>
      </c>
      <c r="C1338" s="11" t="s">
        <v>2867</v>
      </c>
      <c r="D1338" s="11">
        <v>-0.35700437281059499</v>
      </c>
      <c r="E1338" s="11">
        <v>1.51153833039018E-153</v>
      </c>
      <c r="F1338" s="11">
        <v>1.04198238861682E-154</v>
      </c>
      <c r="H1338" s="11">
        <v>-1.1407958918027401</v>
      </c>
      <c r="I1338" s="11">
        <v>0</v>
      </c>
      <c r="J1338" s="11">
        <v>0</v>
      </c>
      <c r="K1338" s="11" t="s">
        <v>644</v>
      </c>
      <c r="L1338" s="11">
        <v>-1.15495266824854</v>
      </c>
      <c r="M1338" s="11">
        <v>0</v>
      </c>
      <c r="N1338" s="11">
        <v>0</v>
      </c>
      <c r="O1338" s="11" t="s">
        <v>640</v>
      </c>
    </row>
    <row r="1339" spans="1:15" s="11" customFormat="1" ht="12.75">
      <c r="A1339" s="11" t="s">
        <v>2868</v>
      </c>
      <c r="B1339" s="11">
        <v>1785</v>
      </c>
      <c r="C1339" s="11" t="s">
        <v>2869</v>
      </c>
      <c r="D1339" s="11">
        <v>0.14587454370130001</v>
      </c>
      <c r="E1339" s="11">
        <v>5.5249059567160202E-11</v>
      </c>
      <c r="F1339" s="11">
        <v>2.2305140875513701E-11</v>
      </c>
      <c r="H1339" s="11">
        <v>-3.73426221820888</v>
      </c>
      <c r="I1339" s="11">
        <v>0</v>
      </c>
      <c r="J1339" s="11">
        <v>0</v>
      </c>
      <c r="K1339" s="11" t="s">
        <v>646</v>
      </c>
      <c r="L1339" s="11">
        <v>-2.8166533016326198</v>
      </c>
      <c r="M1339" s="11">
        <v>0</v>
      </c>
      <c r="N1339" s="11">
        <v>0</v>
      </c>
      <c r="O1339" s="11" t="s">
        <v>646</v>
      </c>
    </row>
    <row r="1340" spans="1:15" s="11" customFormat="1" ht="12.75">
      <c r="A1340" s="11" t="s">
        <v>2870</v>
      </c>
      <c r="B1340" s="11">
        <v>876</v>
      </c>
      <c r="C1340" s="11" t="s">
        <v>2871</v>
      </c>
      <c r="D1340" s="11">
        <v>0.46088939226319903</v>
      </c>
      <c r="E1340" s="11">
        <v>1.79742361458107E-87</v>
      </c>
      <c r="F1340" s="11">
        <v>2.05251168942766E-88</v>
      </c>
      <c r="H1340" s="11">
        <v>1.4692561665110899</v>
      </c>
      <c r="I1340" s="11">
        <v>0</v>
      </c>
      <c r="J1340" s="11">
        <v>0</v>
      </c>
      <c r="K1340" s="11" t="s">
        <v>667</v>
      </c>
      <c r="L1340" s="11">
        <v>1.17261029046531</v>
      </c>
      <c r="M1340" s="11">
        <v>0</v>
      </c>
      <c r="N1340" s="11">
        <v>0</v>
      </c>
      <c r="O1340" s="11" t="s">
        <v>758</v>
      </c>
    </row>
    <row r="1341" spans="1:15" s="11" customFormat="1" ht="12.75">
      <c r="A1341" s="11" t="s">
        <v>2872</v>
      </c>
      <c r="B1341" s="11">
        <v>1440</v>
      </c>
      <c r="C1341" s="11" t="s">
        <v>2873</v>
      </c>
      <c r="D1341" s="11">
        <v>0.31364196426626401</v>
      </c>
      <c r="E1341" s="11">
        <v>1.2774949726405101E-49</v>
      </c>
      <c r="F1341" s="11">
        <v>2.2735741569297102E-50</v>
      </c>
      <c r="H1341" s="11">
        <v>1.2792635500215801</v>
      </c>
      <c r="I1341" s="11">
        <v>0</v>
      </c>
      <c r="J1341" s="11">
        <v>0</v>
      </c>
      <c r="K1341" s="11" t="s">
        <v>667</v>
      </c>
      <c r="L1341" s="11">
        <v>2.1981157182023101</v>
      </c>
      <c r="M1341" s="11">
        <v>0</v>
      </c>
      <c r="N1341" s="11">
        <v>0</v>
      </c>
      <c r="O1341" s="11" t="s">
        <v>654</v>
      </c>
    </row>
    <row r="1342" spans="1:15" s="11" customFormat="1" ht="12.75">
      <c r="A1342" s="11" t="s">
        <v>2874</v>
      </c>
      <c r="B1342" s="11">
        <v>531</v>
      </c>
      <c r="C1342" s="11" t="s">
        <v>2875</v>
      </c>
      <c r="D1342" s="11">
        <v>4.5193818945765702</v>
      </c>
      <c r="E1342" s="11">
        <v>3.2077170197165398E-231</v>
      </c>
      <c r="F1342" s="11">
        <v>1.5264342371550601E-232</v>
      </c>
      <c r="H1342" s="11">
        <v>6.5151712024971404</v>
      </c>
      <c r="I1342" s="11">
        <v>0</v>
      </c>
      <c r="J1342" s="11">
        <v>0</v>
      </c>
      <c r="K1342" s="11" t="s">
        <v>654</v>
      </c>
      <c r="L1342" s="11">
        <v>5.5070562745598899</v>
      </c>
      <c r="M1342" s="11">
        <v>0</v>
      </c>
      <c r="N1342" s="11">
        <v>0</v>
      </c>
      <c r="O1342" s="11" t="s">
        <v>671</v>
      </c>
    </row>
    <row r="1343" spans="1:15" s="11" customFormat="1" ht="12.75">
      <c r="A1343" s="11" t="s">
        <v>2876</v>
      </c>
      <c r="B1343" s="11">
        <v>648</v>
      </c>
      <c r="C1343" s="11" t="s">
        <v>1220</v>
      </c>
      <c r="D1343" s="11">
        <v>0.34879386812266799</v>
      </c>
      <c r="E1343" s="11">
        <v>1.75819103703709E-4</v>
      </c>
      <c r="F1343" s="11">
        <v>9.9002324511437794E-5</v>
      </c>
      <c r="H1343" s="11">
        <v>2.5471256050386502</v>
      </c>
      <c r="I1343" s="11">
        <v>0</v>
      </c>
      <c r="J1343" s="11">
        <v>0</v>
      </c>
      <c r="K1343" s="11" t="s">
        <v>654</v>
      </c>
      <c r="L1343" s="11">
        <v>3.4583751752120899</v>
      </c>
      <c r="M1343" s="11">
        <v>0</v>
      </c>
      <c r="N1343" s="11">
        <v>0</v>
      </c>
      <c r="O1343" s="11" t="s">
        <v>683</v>
      </c>
    </row>
    <row r="1344" spans="1:15" s="11" customFormat="1" ht="12.75">
      <c r="A1344" s="11" t="s">
        <v>2877</v>
      </c>
      <c r="B1344" s="11">
        <v>1158</v>
      </c>
      <c r="C1344" s="11" t="s">
        <v>2470</v>
      </c>
      <c r="D1344" s="11">
        <v>0.67476673211710303</v>
      </c>
      <c r="E1344" s="11">
        <v>9.1270806843655606E-182</v>
      </c>
      <c r="F1344" s="11">
        <v>5.4203370242088501E-183</v>
      </c>
      <c r="H1344" s="11">
        <v>-1.9177065152636601</v>
      </c>
      <c r="I1344" s="11">
        <v>0</v>
      </c>
      <c r="J1344" s="11">
        <v>0</v>
      </c>
      <c r="K1344" s="11" t="s">
        <v>640</v>
      </c>
      <c r="L1344" s="11">
        <v>-1.5338740284177399</v>
      </c>
      <c r="M1344" s="11">
        <v>0</v>
      </c>
      <c r="N1344" s="11">
        <v>0</v>
      </c>
      <c r="O1344" s="11" t="s">
        <v>640</v>
      </c>
    </row>
    <row r="1345" spans="1:15" s="11" customFormat="1" ht="12.75">
      <c r="A1345" s="11" t="s">
        <v>2878</v>
      </c>
      <c r="B1345" s="11">
        <v>1179</v>
      </c>
      <c r="C1345" s="11" t="s">
        <v>950</v>
      </c>
      <c r="D1345" s="11">
        <v>-0.23049338746946099</v>
      </c>
      <c r="E1345" s="11">
        <v>1.45159284871333E-12</v>
      </c>
      <c r="F1345" s="11">
        <v>5.5482513099308902E-13</v>
      </c>
      <c r="H1345" s="11">
        <v>-2.56565382448112</v>
      </c>
      <c r="I1345" s="11">
        <v>0</v>
      </c>
      <c r="J1345" s="11">
        <v>0</v>
      </c>
      <c r="K1345" s="11" t="s">
        <v>640</v>
      </c>
      <c r="L1345" s="11">
        <v>-2.46725272432248</v>
      </c>
      <c r="M1345" s="11">
        <v>0</v>
      </c>
      <c r="N1345" s="11">
        <v>0</v>
      </c>
      <c r="O1345" s="11" t="s">
        <v>640</v>
      </c>
    </row>
    <row r="1346" spans="1:15" s="11" customFormat="1" ht="12.75">
      <c r="A1346" s="11" t="s">
        <v>2879</v>
      </c>
      <c r="B1346" s="11">
        <v>240</v>
      </c>
      <c r="C1346" s="11" t="s">
        <v>2880</v>
      </c>
      <c r="D1346" s="11">
        <v>-0.51798833859307802</v>
      </c>
      <c r="E1346" s="11">
        <v>1.5812815423241601E-187</v>
      </c>
      <c r="F1346" s="11">
        <v>9.0949052961357404E-189</v>
      </c>
      <c r="H1346" s="11">
        <v>-2.0303692520508201</v>
      </c>
      <c r="I1346" s="11">
        <v>0</v>
      </c>
      <c r="J1346" s="11">
        <v>0</v>
      </c>
      <c r="K1346" s="11" t="s">
        <v>640</v>
      </c>
      <c r="L1346" s="11">
        <v>-1.6454266988246899</v>
      </c>
      <c r="M1346" s="11">
        <v>0</v>
      </c>
      <c r="N1346" s="11">
        <v>0</v>
      </c>
      <c r="O1346" s="11" t="s">
        <v>986</v>
      </c>
    </row>
    <row r="1347" spans="1:15" s="11" customFormat="1" ht="12.75">
      <c r="A1347" s="11" t="s">
        <v>2881</v>
      </c>
      <c r="B1347" s="11">
        <v>1569</v>
      </c>
      <c r="C1347" s="11" t="s">
        <v>2882</v>
      </c>
      <c r="D1347" s="11">
        <v>0.49894344836677801</v>
      </c>
      <c r="E1347" s="11">
        <v>3.0785846057785801E-10</v>
      </c>
      <c r="F1347" s="11">
        <v>1.2782757345716701E-10</v>
      </c>
      <c r="H1347" s="11">
        <v>3.8960642998778399</v>
      </c>
      <c r="I1347" s="11">
        <v>0</v>
      </c>
      <c r="J1347" s="11">
        <v>0</v>
      </c>
      <c r="K1347" s="11" t="s">
        <v>654</v>
      </c>
      <c r="L1347" s="11">
        <v>3.3963137178054601</v>
      </c>
      <c r="M1347" s="11">
        <v>0</v>
      </c>
      <c r="N1347" s="11">
        <v>0</v>
      </c>
      <c r="O1347" s="11" t="s">
        <v>654</v>
      </c>
    </row>
    <row r="1348" spans="1:15" s="11" customFormat="1" ht="12.75">
      <c r="A1348" s="11" t="s">
        <v>2883</v>
      </c>
      <c r="B1348" s="11">
        <v>1020</v>
      </c>
      <c r="C1348" s="11" t="s">
        <v>2884</v>
      </c>
      <c r="D1348" s="11">
        <v>7.5070162122321902E-3</v>
      </c>
      <c r="E1348" s="11">
        <v>0.73019948565751402</v>
      </c>
      <c r="F1348" s="11">
        <v>0.68940045390083304</v>
      </c>
      <c r="H1348" s="11">
        <v>1.2628858453663601</v>
      </c>
      <c r="I1348" s="11">
        <v>0</v>
      </c>
      <c r="J1348" s="11">
        <v>0</v>
      </c>
      <c r="K1348" s="11" t="s">
        <v>758</v>
      </c>
      <c r="L1348" s="11">
        <v>1.7548432647960299</v>
      </c>
      <c r="M1348" s="11">
        <v>0</v>
      </c>
      <c r="N1348" s="11">
        <v>0</v>
      </c>
      <c r="O1348" s="11" t="s">
        <v>654</v>
      </c>
    </row>
    <row r="1349" spans="1:15" s="11" customFormat="1" ht="12.75">
      <c r="A1349" s="11" t="s">
        <v>2885</v>
      </c>
      <c r="B1349" s="11">
        <v>288</v>
      </c>
      <c r="D1349" s="11">
        <v>0.141863876674092</v>
      </c>
      <c r="E1349" s="11">
        <v>1.1167269932400501E-10</v>
      </c>
      <c r="F1349" s="11">
        <v>4.5600538541562097E-11</v>
      </c>
      <c r="H1349" s="11">
        <v>1.0572176648737099</v>
      </c>
      <c r="I1349" s="11">
        <v>0</v>
      </c>
      <c r="J1349" s="11">
        <v>0</v>
      </c>
      <c r="K1349" s="11" t="s">
        <v>758</v>
      </c>
      <c r="L1349" s="11">
        <v>1.28783692176318</v>
      </c>
      <c r="M1349" s="11">
        <v>0</v>
      </c>
      <c r="N1349" s="11">
        <v>0</v>
      </c>
      <c r="O1349" s="11" t="s">
        <v>683</v>
      </c>
    </row>
    <row r="1350" spans="1:15" s="11" customFormat="1" ht="12.75">
      <c r="A1350" s="11" t="s">
        <v>2886</v>
      </c>
      <c r="B1350" s="11">
        <v>981</v>
      </c>
      <c r="C1350" s="11" t="s">
        <v>2243</v>
      </c>
      <c r="D1350" s="11">
        <v>-0.31676935318986899</v>
      </c>
      <c r="E1350" s="11">
        <v>2.0411240947740499E-17</v>
      </c>
      <c r="F1350" s="11">
        <v>6.7203371604976601E-18</v>
      </c>
      <c r="H1350" s="11">
        <v>-1.49510864982323</v>
      </c>
      <c r="I1350" s="11">
        <v>1.33533638676122E-304</v>
      </c>
      <c r="J1350" s="11">
        <v>1.30649433520935E-305</v>
      </c>
      <c r="K1350" s="11" t="s">
        <v>644</v>
      </c>
      <c r="L1350" s="11">
        <v>-1.44916205131563</v>
      </c>
      <c r="M1350" s="11">
        <v>1.8023584035692101E-232</v>
      </c>
      <c r="N1350" s="11">
        <v>2.1393881468908599E-233</v>
      </c>
      <c r="O1350" s="11" t="s">
        <v>640</v>
      </c>
    </row>
    <row r="1351" spans="1:15" s="11" customFormat="1" ht="12.75">
      <c r="A1351" s="11" t="s">
        <v>2887</v>
      </c>
      <c r="B1351" s="11">
        <v>1305</v>
      </c>
      <c r="C1351" s="11" t="s">
        <v>2888</v>
      </c>
      <c r="D1351" s="11">
        <v>-0.41980640563663102</v>
      </c>
      <c r="E1351" s="11">
        <v>8.7571293409579097E-49</v>
      </c>
      <c r="F1351" s="11">
        <v>1.5772464853329299E-49</v>
      </c>
      <c r="H1351" s="11">
        <v>-3.71468021747412</v>
      </c>
      <c r="I1351" s="11">
        <v>0</v>
      </c>
      <c r="J1351" s="11">
        <v>0</v>
      </c>
      <c r="K1351" s="11" t="s">
        <v>640</v>
      </c>
      <c r="L1351" s="11">
        <v>-2.40276669676396</v>
      </c>
      <c r="M1351" s="11">
        <v>0</v>
      </c>
      <c r="N1351" s="11">
        <v>0</v>
      </c>
      <c r="O1351" s="11" t="s">
        <v>640</v>
      </c>
    </row>
    <row r="1352" spans="1:15" s="11" customFormat="1" ht="12.75">
      <c r="A1352" s="11" t="s">
        <v>2889</v>
      </c>
      <c r="B1352" s="11">
        <v>2031</v>
      </c>
      <c r="C1352" s="11" t="s">
        <v>2890</v>
      </c>
      <c r="D1352" s="11">
        <v>-0.469065364861117</v>
      </c>
      <c r="E1352" s="11">
        <v>2.10699532869767E-200</v>
      </c>
      <c r="F1352" s="11">
        <v>1.13380553702071E-201</v>
      </c>
      <c r="H1352" s="11">
        <v>1.8927636520898301</v>
      </c>
      <c r="I1352" s="11">
        <v>0</v>
      </c>
      <c r="J1352" s="11">
        <v>0</v>
      </c>
      <c r="K1352" s="11" t="s">
        <v>654</v>
      </c>
      <c r="L1352" s="11">
        <v>2.4950727638962902</v>
      </c>
      <c r="M1352" s="11">
        <v>0</v>
      </c>
      <c r="N1352" s="11">
        <v>0</v>
      </c>
      <c r="O1352" s="11" t="s">
        <v>758</v>
      </c>
    </row>
    <row r="1353" spans="1:15" s="11" customFormat="1" ht="12.75">
      <c r="A1353" s="11" t="s">
        <v>2891</v>
      </c>
      <c r="B1353" s="11">
        <v>489</v>
      </c>
      <c r="C1353" s="11" t="s">
        <v>1571</v>
      </c>
      <c r="D1353" s="11">
        <v>1.0506496129184699</v>
      </c>
      <c r="E1353" s="11">
        <v>3.5998832711209602E-8</v>
      </c>
      <c r="F1353" s="11">
        <v>1.6331734409427799E-8</v>
      </c>
      <c r="H1353" s="11">
        <v>4.5151920505407404</v>
      </c>
      <c r="I1353" s="11">
        <v>0</v>
      </c>
      <c r="J1353" s="11">
        <v>0</v>
      </c>
      <c r="K1353" s="11" t="s">
        <v>671</v>
      </c>
      <c r="L1353" s="11">
        <v>5.4516020478868397</v>
      </c>
      <c r="M1353" s="11">
        <v>0</v>
      </c>
      <c r="N1353" s="11">
        <v>0</v>
      </c>
      <c r="O1353" s="11" t="s">
        <v>649</v>
      </c>
    </row>
    <row r="1354" spans="1:15" s="11" customFormat="1" ht="12.75">
      <c r="A1354" s="11" t="s">
        <v>2892</v>
      </c>
      <c r="B1354" s="11">
        <v>441</v>
      </c>
      <c r="C1354" s="11" t="s">
        <v>2893</v>
      </c>
      <c r="D1354" s="11">
        <v>0.90539025584813304</v>
      </c>
      <c r="E1354" s="11">
        <v>1.0662086946601001E-70</v>
      </c>
      <c r="F1354" s="11">
        <v>1.46510039848268E-71</v>
      </c>
      <c r="H1354" s="11">
        <v>1.2043039855116799</v>
      </c>
      <c r="I1354" s="11">
        <v>1.8133054689853799E-174</v>
      </c>
      <c r="J1354" s="11">
        <v>2.47568761074435E-175</v>
      </c>
      <c r="K1354" s="11" t="s">
        <v>649</v>
      </c>
      <c r="L1354" s="11">
        <v>0.98623567840364001</v>
      </c>
      <c r="M1354" s="11">
        <v>2.47272042492848E-87</v>
      </c>
      <c r="N1354" s="11">
        <v>4.9674636199664998E-88</v>
      </c>
    </row>
    <row r="1355" spans="1:15" s="11" customFormat="1" ht="12.75">
      <c r="A1355" s="11" t="s">
        <v>2894</v>
      </c>
      <c r="B1355" s="11">
        <v>376</v>
      </c>
      <c r="D1355" s="11">
        <v>0.44683948458913503</v>
      </c>
      <c r="E1355" s="11">
        <v>1.07710047915114E-49</v>
      </c>
      <c r="F1355" s="11">
        <v>1.9144613618887101E-50</v>
      </c>
      <c r="H1355" s="11">
        <v>1.0599825572182999</v>
      </c>
      <c r="I1355" s="11">
        <v>0</v>
      </c>
      <c r="J1355" s="11">
        <v>0</v>
      </c>
      <c r="K1355" s="11" t="s">
        <v>654</v>
      </c>
      <c r="L1355" s="11">
        <v>1.52544459740023</v>
      </c>
      <c r="M1355" s="11">
        <v>0</v>
      </c>
      <c r="N1355" s="11">
        <v>0</v>
      </c>
      <c r="O1355" s="11" t="s">
        <v>683</v>
      </c>
    </row>
    <row r="1356" spans="1:15" s="11" customFormat="1" ht="12.75">
      <c r="A1356" s="11" t="s">
        <v>2895</v>
      </c>
      <c r="B1356" s="11">
        <v>786</v>
      </c>
      <c r="C1356" s="11" t="s">
        <v>2477</v>
      </c>
      <c r="D1356" s="11">
        <v>0.77859182643920799</v>
      </c>
      <c r="E1356" s="11">
        <v>1.3286293494162801E-94</v>
      </c>
      <c r="F1356" s="11">
        <v>1.40910621117056E-95</v>
      </c>
      <c r="H1356" s="11">
        <v>2.2046642866895998</v>
      </c>
      <c r="I1356" s="11">
        <v>0</v>
      </c>
      <c r="J1356" s="11">
        <v>0</v>
      </c>
      <c r="K1356" s="11" t="s">
        <v>683</v>
      </c>
      <c r="L1356" s="11">
        <v>2.4924025790122801</v>
      </c>
      <c r="M1356" s="11">
        <v>0</v>
      </c>
      <c r="N1356" s="11">
        <v>0</v>
      </c>
      <c r="O1356" s="11" t="s">
        <v>758</v>
      </c>
    </row>
    <row r="1357" spans="1:15" s="11" customFormat="1" ht="12.75">
      <c r="A1357" s="11" t="s">
        <v>2896</v>
      </c>
      <c r="B1357" s="11">
        <v>1765</v>
      </c>
      <c r="D1357" s="11">
        <v>-0.55024929720921201</v>
      </c>
      <c r="E1357" s="11">
        <v>9.6015463458285496E-163</v>
      </c>
      <c r="F1357" s="11">
        <v>6.2778213199123401E-164</v>
      </c>
      <c r="H1357" s="11">
        <v>-1.6717651515962599</v>
      </c>
      <c r="I1357" s="11">
        <v>0</v>
      </c>
      <c r="J1357" s="11">
        <v>0</v>
      </c>
      <c r="K1357" s="11" t="s">
        <v>640</v>
      </c>
      <c r="L1357" s="11">
        <v>-1.7083332087312699</v>
      </c>
      <c r="M1357" s="11">
        <v>0</v>
      </c>
      <c r="N1357" s="11">
        <v>0</v>
      </c>
      <c r="O1357" s="11" t="s">
        <v>641</v>
      </c>
    </row>
    <row r="1358" spans="1:15" s="11" customFormat="1" ht="12.75">
      <c r="A1358" s="11" t="s">
        <v>2897</v>
      </c>
      <c r="B1358" s="11">
        <v>1170</v>
      </c>
      <c r="C1358" s="11" t="s">
        <v>2898</v>
      </c>
      <c r="D1358" s="11">
        <v>-0.70593723614080495</v>
      </c>
      <c r="E1358" s="11">
        <v>0</v>
      </c>
      <c r="F1358" s="11">
        <v>0</v>
      </c>
      <c r="H1358" s="11">
        <v>1.7917238178937001</v>
      </c>
      <c r="I1358" s="11">
        <v>0</v>
      </c>
      <c r="J1358" s="11">
        <v>0</v>
      </c>
      <c r="K1358" s="11" t="s">
        <v>654</v>
      </c>
      <c r="L1358" s="11">
        <v>1.7455558735746799</v>
      </c>
      <c r="M1358" s="11">
        <v>0</v>
      </c>
      <c r="N1358" s="11">
        <v>0</v>
      </c>
      <c r="O1358" s="11" t="s">
        <v>683</v>
      </c>
    </row>
    <row r="1359" spans="1:15" s="11" customFormat="1" ht="12.75">
      <c r="A1359" s="11" t="s">
        <v>2899</v>
      </c>
      <c r="B1359" s="11">
        <v>2610</v>
      </c>
      <c r="C1359" s="11" t="s">
        <v>1076</v>
      </c>
      <c r="D1359" s="11">
        <v>0.42139131249029399</v>
      </c>
      <c r="E1359" s="11">
        <v>2.5264828336111902E-40</v>
      </c>
      <c r="F1359" s="11">
        <v>5.1621918575541896E-41</v>
      </c>
      <c r="H1359" s="11">
        <v>1.4438003705771401</v>
      </c>
      <c r="I1359" s="11">
        <v>0</v>
      </c>
      <c r="J1359" s="11">
        <v>0</v>
      </c>
      <c r="K1359" s="11" t="s">
        <v>654</v>
      </c>
      <c r="L1359" s="11">
        <v>1.12717260317832</v>
      </c>
      <c r="M1359" s="11">
        <v>0</v>
      </c>
      <c r="N1359" s="11">
        <v>0</v>
      </c>
      <c r="O1359" s="11" t="s">
        <v>654</v>
      </c>
    </row>
    <row r="1360" spans="1:15" s="11" customFormat="1" ht="12.75">
      <c r="A1360" s="11" t="s">
        <v>2900</v>
      </c>
      <c r="B1360" s="11">
        <v>564</v>
      </c>
      <c r="C1360" s="11" t="s">
        <v>2901</v>
      </c>
      <c r="D1360" s="11">
        <v>0.32659471709637999</v>
      </c>
      <c r="E1360" s="11">
        <v>1.92309711527541E-67</v>
      </c>
      <c r="F1360" s="11">
        <v>2.7402518091554199E-68</v>
      </c>
      <c r="H1360" s="11">
        <v>1.11137558120179</v>
      </c>
      <c r="I1360" s="11">
        <v>0</v>
      </c>
      <c r="J1360" s="11">
        <v>0</v>
      </c>
      <c r="K1360" s="11" t="s">
        <v>654</v>
      </c>
      <c r="L1360" s="11">
        <v>0.93888108570637896</v>
      </c>
      <c r="M1360" s="11">
        <v>0</v>
      </c>
      <c r="N1360" s="11">
        <v>0</v>
      </c>
    </row>
    <row r="1361" spans="1:15" s="11" customFormat="1" ht="12.75">
      <c r="A1361" s="11" t="s">
        <v>2902</v>
      </c>
      <c r="B1361" s="11">
        <v>1440</v>
      </c>
      <c r="C1361" s="11" t="s">
        <v>2903</v>
      </c>
      <c r="D1361" s="11">
        <v>-0.172942795933028</v>
      </c>
      <c r="E1361" s="11">
        <v>3.0374460151842401E-24</v>
      </c>
      <c r="F1361" s="11">
        <v>8.4358033235639292E-25</v>
      </c>
      <c r="H1361" s="11">
        <v>-4.3081191089941298</v>
      </c>
      <c r="I1361" s="11">
        <v>0</v>
      </c>
      <c r="J1361" s="11">
        <v>0</v>
      </c>
      <c r="K1361" s="11" t="s">
        <v>640</v>
      </c>
      <c r="L1361" s="11">
        <v>-2.5835942353600001</v>
      </c>
      <c r="M1361" s="11">
        <v>0</v>
      </c>
      <c r="N1361" s="11">
        <v>0</v>
      </c>
      <c r="O1361" s="11" t="s">
        <v>640</v>
      </c>
    </row>
    <row r="1362" spans="1:15" s="11" customFormat="1" ht="12.75">
      <c r="A1362" s="11" t="s">
        <v>2904</v>
      </c>
      <c r="B1362" s="11">
        <v>1513</v>
      </c>
      <c r="C1362" s="11" t="s">
        <v>2905</v>
      </c>
      <c r="D1362" s="11">
        <v>-0.33525948030271902</v>
      </c>
      <c r="E1362" s="11">
        <v>2.6666662293449201E-185</v>
      </c>
      <c r="F1362" s="11">
        <v>1.55311106009433E-186</v>
      </c>
      <c r="H1362" s="11">
        <v>2.3043610483455899</v>
      </c>
      <c r="I1362" s="11">
        <v>0</v>
      </c>
      <c r="J1362" s="11">
        <v>0</v>
      </c>
      <c r="K1362" s="11" t="s">
        <v>654</v>
      </c>
      <c r="L1362" s="11">
        <v>2.25847279200087</v>
      </c>
      <c r="M1362" s="11">
        <v>0</v>
      </c>
      <c r="N1362" s="11">
        <v>0</v>
      </c>
      <c r="O1362" s="11" t="s">
        <v>671</v>
      </c>
    </row>
    <row r="1363" spans="1:15" s="11" customFormat="1" ht="12.75">
      <c r="A1363" s="11" t="s">
        <v>2906</v>
      </c>
      <c r="B1363" s="11">
        <v>696</v>
      </c>
      <c r="C1363" s="11" t="s">
        <v>2907</v>
      </c>
      <c r="D1363" s="11">
        <v>0.408617938450134</v>
      </c>
      <c r="E1363" s="11">
        <v>2.3095356462121499E-123</v>
      </c>
      <c r="F1363" s="11">
        <v>1.9396077322107101E-124</v>
      </c>
      <c r="H1363" s="11">
        <v>-1.4964779265716901</v>
      </c>
      <c r="I1363" s="11">
        <v>0</v>
      </c>
      <c r="J1363" s="11">
        <v>0</v>
      </c>
      <c r="K1363" s="11" t="s">
        <v>640</v>
      </c>
      <c r="L1363" s="11">
        <v>-1.1007591133800101</v>
      </c>
      <c r="M1363" s="11">
        <v>0</v>
      </c>
      <c r="N1363" s="11">
        <v>0</v>
      </c>
      <c r="O1363" s="11" t="s">
        <v>657</v>
      </c>
    </row>
    <row r="1364" spans="1:15" s="11" customFormat="1" ht="12.75">
      <c r="A1364" s="11" t="s">
        <v>2908</v>
      </c>
      <c r="B1364" s="11">
        <v>831</v>
      </c>
      <c r="C1364" s="11" t="s">
        <v>2909</v>
      </c>
      <c r="D1364" s="11">
        <v>-0.526753248778556</v>
      </c>
      <c r="E1364" s="11">
        <v>0</v>
      </c>
      <c r="F1364" s="11">
        <v>0</v>
      </c>
      <c r="H1364" s="11">
        <v>-1.37064439289011</v>
      </c>
      <c r="I1364" s="11">
        <v>0</v>
      </c>
      <c r="J1364" s="11">
        <v>0</v>
      </c>
      <c r="K1364" s="11" t="s">
        <v>640</v>
      </c>
      <c r="L1364" s="11">
        <v>-1.6462970742724401</v>
      </c>
      <c r="M1364" s="11">
        <v>0</v>
      </c>
      <c r="N1364" s="11">
        <v>0</v>
      </c>
      <c r="O1364" s="11" t="s">
        <v>640</v>
      </c>
    </row>
    <row r="1365" spans="1:15" s="11" customFormat="1" ht="12.75">
      <c r="A1365" s="11" t="s">
        <v>2910</v>
      </c>
      <c r="B1365" s="11">
        <v>942</v>
      </c>
      <c r="C1365" s="11" t="s">
        <v>2911</v>
      </c>
      <c r="D1365" s="11">
        <v>0.57856365169875701</v>
      </c>
      <c r="E1365" s="11">
        <v>3.2952222063643101E-61</v>
      </c>
      <c r="F1365" s="11">
        <v>5.0528250681915297E-62</v>
      </c>
      <c r="H1365" s="11">
        <v>1.08597393867448</v>
      </c>
      <c r="I1365" s="11">
        <v>0</v>
      </c>
      <c r="J1365" s="11">
        <v>0</v>
      </c>
      <c r="K1365" s="11" t="s">
        <v>654</v>
      </c>
      <c r="L1365" s="11">
        <v>0.60168479747270898</v>
      </c>
      <c r="M1365" s="11">
        <v>1.13894999431731E-67</v>
      </c>
      <c r="N1365" s="11">
        <v>2.5591286869895899E-68</v>
      </c>
    </row>
    <row r="1366" spans="1:15" s="11" customFormat="1" ht="12.75">
      <c r="A1366" s="11" t="s">
        <v>2912</v>
      </c>
      <c r="B1366" s="11">
        <v>939</v>
      </c>
      <c r="C1366" s="11" t="s">
        <v>718</v>
      </c>
      <c r="D1366" s="11">
        <v>-0.90200930105435495</v>
      </c>
      <c r="E1366" s="11">
        <v>3.5734399232168599E-97</v>
      </c>
      <c r="F1366" s="11">
        <v>3.7120976898678001E-98</v>
      </c>
      <c r="H1366" s="11">
        <v>-4.4035590991611304</v>
      </c>
      <c r="I1366" s="11">
        <v>0</v>
      </c>
      <c r="J1366" s="11">
        <v>0</v>
      </c>
      <c r="K1366" s="11" t="s">
        <v>640</v>
      </c>
      <c r="L1366" s="11">
        <v>-3.2320138243429701</v>
      </c>
      <c r="M1366" s="11">
        <v>0</v>
      </c>
      <c r="N1366" s="11">
        <v>0</v>
      </c>
      <c r="O1366" s="11" t="s">
        <v>644</v>
      </c>
    </row>
    <row r="1367" spans="1:15" s="11" customFormat="1" ht="12.75">
      <c r="A1367" s="11" t="s">
        <v>2913</v>
      </c>
      <c r="B1367" s="11">
        <v>1114</v>
      </c>
      <c r="C1367" s="11" t="s">
        <v>1183</v>
      </c>
      <c r="D1367" s="11">
        <v>-0.26026169792493298</v>
      </c>
      <c r="E1367" s="11">
        <v>2.0439287256825199E-7</v>
      </c>
      <c r="F1367" s="11">
        <v>9.6217023650942197E-8</v>
      </c>
      <c r="H1367" s="11">
        <v>1.2885483217289799</v>
      </c>
      <c r="I1367" s="11">
        <v>0</v>
      </c>
      <c r="J1367" s="11">
        <v>0</v>
      </c>
      <c r="K1367" s="11" t="s">
        <v>654</v>
      </c>
      <c r="L1367" s="11">
        <v>1.52166522727633</v>
      </c>
      <c r="M1367" s="11">
        <v>0</v>
      </c>
      <c r="N1367" s="11">
        <v>0</v>
      </c>
      <c r="O1367" s="11" t="s">
        <v>654</v>
      </c>
    </row>
    <row r="1368" spans="1:15" s="11" customFormat="1" ht="12.75">
      <c r="A1368" s="11" t="s">
        <v>2914</v>
      </c>
      <c r="B1368" s="11">
        <v>657</v>
      </c>
      <c r="C1368" s="11" t="s">
        <v>2915</v>
      </c>
      <c r="D1368" s="11">
        <v>0.41981019856901097</v>
      </c>
      <c r="E1368" s="11">
        <v>1.8409495148741501E-54</v>
      </c>
      <c r="F1368" s="11">
        <v>3.06613994590826E-55</v>
      </c>
      <c r="H1368" s="11">
        <v>1.14302929056352</v>
      </c>
      <c r="I1368" s="11">
        <v>0</v>
      </c>
      <c r="J1368" s="11">
        <v>0</v>
      </c>
      <c r="K1368" s="11" t="s">
        <v>654</v>
      </c>
      <c r="L1368" s="11">
        <v>1.91132550492413</v>
      </c>
      <c r="M1368" s="11">
        <v>0</v>
      </c>
      <c r="N1368" s="11">
        <v>0</v>
      </c>
      <c r="O1368" s="11" t="s">
        <v>654</v>
      </c>
    </row>
    <row r="1369" spans="1:15" s="11" customFormat="1" ht="12.75">
      <c r="A1369" s="11" t="s">
        <v>2916</v>
      </c>
      <c r="B1369" s="11">
        <v>711</v>
      </c>
      <c r="C1369" s="11" t="s">
        <v>2917</v>
      </c>
      <c r="D1369" s="11">
        <v>-0.60489251865793003</v>
      </c>
      <c r="E1369" s="11">
        <v>1.0192977391236401E-33</v>
      </c>
      <c r="F1369" s="11">
        <v>2.3286889227916398E-34</v>
      </c>
      <c r="H1369" s="11">
        <v>1.6713336124600899</v>
      </c>
      <c r="I1369" s="11">
        <v>0</v>
      </c>
      <c r="J1369" s="11">
        <v>0</v>
      </c>
      <c r="K1369" s="11" t="s">
        <v>654</v>
      </c>
      <c r="L1369" s="11">
        <v>2.64117316276457</v>
      </c>
      <c r="M1369" s="11">
        <v>0</v>
      </c>
      <c r="N1369" s="11">
        <v>0</v>
      </c>
      <c r="O1369" s="11" t="s">
        <v>758</v>
      </c>
    </row>
    <row r="1370" spans="1:15" s="11" customFormat="1" ht="12.75">
      <c r="A1370" s="11" t="s">
        <v>2918</v>
      </c>
      <c r="B1370" s="11">
        <v>2082</v>
      </c>
      <c r="C1370" s="11" t="s">
        <v>2919</v>
      </c>
      <c r="D1370" s="11">
        <v>-0.31032668437882299</v>
      </c>
      <c r="E1370" s="11">
        <v>1.7530731978844299E-50</v>
      </c>
      <c r="F1370" s="11">
        <v>3.0791260453217602E-51</v>
      </c>
      <c r="H1370" s="11">
        <v>1.3765820980444401</v>
      </c>
      <c r="I1370" s="11">
        <v>0</v>
      </c>
      <c r="J1370" s="11">
        <v>0</v>
      </c>
      <c r="K1370" s="11" t="s">
        <v>654</v>
      </c>
      <c r="L1370" s="11">
        <v>1.27906662628437</v>
      </c>
      <c r="M1370" s="11">
        <v>0</v>
      </c>
      <c r="N1370" s="11">
        <v>0</v>
      </c>
      <c r="O1370" s="11" t="s">
        <v>654</v>
      </c>
    </row>
    <row r="1371" spans="1:15" s="11" customFormat="1" ht="12.75">
      <c r="A1371" s="11" t="s">
        <v>2920</v>
      </c>
      <c r="B1371" s="11">
        <v>3528</v>
      </c>
      <c r="C1371" s="11" t="s">
        <v>2921</v>
      </c>
      <c r="D1371" s="11">
        <v>-0.23515196671511401</v>
      </c>
      <c r="E1371" s="11">
        <v>2.90224235937173E-5</v>
      </c>
      <c r="F1371" s="11">
        <v>1.5457787940650099E-5</v>
      </c>
      <c r="H1371" s="11">
        <v>2.8038796256249299</v>
      </c>
      <c r="I1371" s="11">
        <v>0</v>
      </c>
      <c r="J1371" s="11">
        <v>0</v>
      </c>
      <c r="K1371" s="11" t="s">
        <v>654</v>
      </c>
      <c r="L1371" s="11">
        <v>2.65047048314127</v>
      </c>
      <c r="M1371" s="11">
        <v>0</v>
      </c>
      <c r="N1371" s="11">
        <v>0</v>
      </c>
    </row>
    <row r="1372" spans="1:15" s="11" customFormat="1" ht="12.75">
      <c r="A1372" s="11" t="s">
        <v>2922</v>
      </c>
      <c r="B1372" s="11">
        <v>570</v>
      </c>
      <c r="C1372" s="11" t="s">
        <v>2923</v>
      </c>
      <c r="D1372" s="11">
        <v>0.35815040116924002</v>
      </c>
      <c r="E1372" s="11">
        <v>4.5380238154154798E-18</v>
      </c>
      <c r="F1372" s="11">
        <v>1.46692001121588E-18</v>
      </c>
      <c r="H1372" s="11">
        <v>-2.2359383881061601</v>
      </c>
      <c r="I1372" s="11">
        <v>0</v>
      </c>
      <c r="J1372" s="11">
        <v>0</v>
      </c>
      <c r="K1372" s="11" t="s">
        <v>640</v>
      </c>
      <c r="L1372" s="11">
        <v>-2.1821585073032099</v>
      </c>
      <c r="M1372" s="11">
        <v>3.52646709773488E-263</v>
      </c>
      <c r="N1372" s="11">
        <v>3.88941608959742E-264</v>
      </c>
      <c r="O1372" s="11" t="s">
        <v>657</v>
      </c>
    </row>
    <row r="1373" spans="1:15" s="11" customFormat="1" ht="12.75">
      <c r="A1373" s="11" t="s">
        <v>2924</v>
      </c>
      <c r="B1373" s="11">
        <v>2741</v>
      </c>
      <c r="C1373" s="11" t="s">
        <v>894</v>
      </c>
      <c r="D1373" s="11">
        <v>1.06491487236801</v>
      </c>
      <c r="E1373" s="11">
        <v>5.1784315049546004E-286</v>
      </c>
      <c r="F1373" s="11">
        <v>2.0113293769243899E-287</v>
      </c>
      <c r="H1373" s="11">
        <v>1.8865306201726</v>
      </c>
      <c r="I1373" s="11">
        <v>0</v>
      </c>
      <c r="J1373" s="11">
        <v>0</v>
      </c>
      <c r="K1373" s="11" t="s">
        <v>654</v>
      </c>
      <c r="L1373" s="11">
        <v>2.7750074464233498</v>
      </c>
      <c r="M1373" s="11">
        <v>0</v>
      </c>
      <c r="N1373" s="11">
        <v>0</v>
      </c>
      <c r="O1373" s="11" t="s">
        <v>654</v>
      </c>
    </row>
    <row r="1374" spans="1:15" s="11" customFormat="1" ht="12.75">
      <c r="A1374" s="11" t="s">
        <v>2925</v>
      </c>
      <c r="B1374" s="11">
        <v>651</v>
      </c>
      <c r="C1374" s="11" t="s">
        <v>656</v>
      </c>
      <c r="D1374" s="11">
        <v>-0.16463070892408499</v>
      </c>
      <c r="E1374" s="11">
        <v>5.2537669067901998E-4</v>
      </c>
      <c r="F1374" s="11">
        <v>3.0809498492882499E-4</v>
      </c>
      <c r="H1374" s="11">
        <v>1.0971358223851599</v>
      </c>
      <c r="I1374" s="11">
        <v>3.47602591642926E-248</v>
      </c>
      <c r="J1374" s="11">
        <v>3.8540552601258098E-249</v>
      </c>
      <c r="K1374" s="11" t="s">
        <v>667</v>
      </c>
      <c r="L1374" s="11">
        <v>1.71408159105646</v>
      </c>
      <c r="M1374" s="11">
        <v>0</v>
      </c>
      <c r="N1374" s="11">
        <v>0</v>
      </c>
      <c r="O1374" s="11" t="s">
        <v>683</v>
      </c>
    </row>
    <row r="1375" spans="1:15" s="11" customFormat="1" ht="12.75">
      <c r="A1375" s="11" t="s">
        <v>2926</v>
      </c>
      <c r="B1375" s="11">
        <v>1296</v>
      </c>
      <c r="C1375" s="11" t="s">
        <v>2636</v>
      </c>
      <c r="D1375" s="11">
        <v>-0.135078930685265</v>
      </c>
      <c r="E1375" s="11">
        <v>7.3240748592929506E-14</v>
      </c>
      <c r="F1375" s="11">
        <v>2.6763194414037199E-14</v>
      </c>
      <c r="H1375" s="11">
        <v>-2.0205400807559499</v>
      </c>
      <c r="I1375" s="11">
        <v>0</v>
      </c>
      <c r="J1375" s="11">
        <v>0</v>
      </c>
      <c r="K1375" s="11" t="s">
        <v>640</v>
      </c>
      <c r="L1375" s="11">
        <v>-2.1869927552778901</v>
      </c>
      <c r="M1375" s="11">
        <v>0</v>
      </c>
      <c r="N1375" s="11">
        <v>0</v>
      </c>
      <c r="O1375" s="11" t="s">
        <v>640</v>
      </c>
    </row>
    <row r="1376" spans="1:15" s="11" customFormat="1" ht="12.75">
      <c r="A1376" s="11" t="s">
        <v>2927</v>
      </c>
      <c r="B1376" s="11">
        <v>915</v>
      </c>
      <c r="D1376" s="11">
        <v>-0.26615428347189002</v>
      </c>
      <c r="E1376" s="11">
        <v>1.05154791928416E-87</v>
      </c>
      <c r="F1376" s="11">
        <v>1.1983726669507801E-88</v>
      </c>
      <c r="H1376" s="11">
        <v>-1.23297883453214</v>
      </c>
      <c r="I1376" s="11">
        <v>0</v>
      </c>
      <c r="J1376" s="11">
        <v>0</v>
      </c>
      <c r="K1376" s="11" t="s">
        <v>640</v>
      </c>
      <c r="L1376" s="11">
        <v>-1.8306732873243801</v>
      </c>
      <c r="M1376" s="11">
        <v>0</v>
      </c>
      <c r="N1376" s="11">
        <v>0</v>
      </c>
      <c r="O1376" s="11" t="s">
        <v>640</v>
      </c>
    </row>
    <row r="1377" spans="1:15" s="11" customFormat="1" ht="12.75">
      <c r="A1377" s="11" t="s">
        <v>2928</v>
      </c>
      <c r="B1377" s="11">
        <v>2088</v>
      </c>
      <c r="C1377" s="11" t="s">
        <v>2437</v>
      </c>
      <c r="D1377" s="11">
        <v>-0.119895900773651</v>
      </c>
      <c r="E1377" s="11">
        <v>8.4023708568951101E-6</v>
      </c>
      <c r="F1377" s="11">
        <v>4.3218427551429597E-6</v>
      </c>
      <c r="H1377" s="11">
        <v>-3.8523944047584302</v>
      </c>
      <c r="I1377" s="11">
        <v>0</v>
      </c>
      <c r="J1377" s="11">
        <v>0</v>
      </c>
      <c r="K1377" s="11" t="s">
        <v>640</v>
      </c>
      <c r="L1377" s="11">
        <v>-3.2313586802936398</v>
      </c>
      <c r="M1377" s="11">
        <v>0</v>
      </c>
      <c r="N1377" s="11">
        <v>0</v>
      </c>
      <c r="O1377" s="11" t="s">
        <v>641</v>
      </c>
    </row>
    <row r="1378" spans="1:15" s="11" customFormat="1" ht="12.75">
      <c r="A1378" s="11" t="s">
        <v>2929</v>
      </c>
      <c r="B1378" s="11">
        <v>474</v>
      </c>
      <c r="D1378" s="11">
        <v>0.171554252839871</v>
      </c>
      <c r="E1378" s="11">
        <v>3.7260453351041299E-2</v>
      </c>
      <c r="F1378" s="11">
        <v>2.6819728242708299E-2</v>
      </c>
      <c r="H1378" s="11">
        <v>1.1432689169911201</v>
      </c>
      <c r="I1378" s="11">
        <v>1.86920598632863E-85</v>
      </c>
      <c r="J1378" s="11">
        <v>3.7709938125099103E-86</v>
      </c>
      <c r="K1378" s="11" t="s">
        <v>654</v>
      </c>
      <c r="L1378" s="11">
        <v>1.0828105844057301</v>
      </c>
      <c r="M1378" s="11">
        <v>2.42799826726934E-60</v>
      </c>
      <c r="N1378" s="11">
        <v>5.7099763466128998E-61</v>
      </c>
      <c r="O1378" s="11" t="s">
        <v>654</v>
      </c>
    </row>
    <row r="1379" spans="1:15" s="11" customFormat="1" ht="12.75">
      <c r="A1379" s="11" t="s">
        <v>2930</v>
      </c>
      <c r="B1379" s="11">
        <v>1047</v>
      </c>
      <c r="C1379" s="11" t="s">
        <v>2931</v>
      </c>
      <c r="D1379" s="11">
        <v>-0.85763224956376305</v>
      </c>
      <c r="E1379" s="11">
        <v>8.6482242695409303E-276</v>
      </c>
      <c r="F1379" s="11">
        <v>3.4647064080157501E-277</v>
      </c>
      <c r="H1379" s="11">
        <v>-1.72069077797144</v>
      </c>
      <c r="I1379" s="11">
        <v>0</v>
      </c>
      <c r="J1379" s="11">
        <v>0</v>
      </c>
      <c r="K1379" s="11" t="s">
        <v>641</v>
      </c>
      <c r="L1379" s="11">
        <v>-1.6643776352008699</v>
      </c>
      <c r="M1379" s="11">
        <v>0</v>
      </c>
      <c r="N1379" s="11">
        <v>0</v>
      </c>
      <c r="O1379" s="11" t="s">
        <v>640</v>
      </c>
    </row>
    <row r="1380" spans="1:15" s="11" customFormat="1" ht="12.75">
      <c r="A1380" s="11" t="s">
        <v>2932</v>
      </c>
      <c r="B1380" s="11">
        <v>639</v>
      </c>
      <c r="C1380" s="11" t="s">
        <v>2933</v>
      </c>
      <c r="D1380" s="11">
        <v>-0.92587693370054602</v>
      </c>
      <c r="E1380" s="11">
        <v>0</v>
      </c>
      <c r="F1380" s="11">
        <v>0</v>
      </c>
      <c r="H1380" s="11">
        <v>-2.5642831669286501</v>
      </c>
      <c r="I1380" s="11">
        <v>0</v>
      </c>
      <c r="J1380" s="11">
        <v>0</v>
      </c>
      <c r="K1380" s="11" t="s">
        <v>640</v>
      </c>
      <c r="L1380" s="11">
        <v>-2.5539695528415298</v>
      </c>
      <c r="M1380" s="11">
        <v>0</v>
      </c>
      <c r="N1380" s="11">
        <v>0</v>
      </c>
      <c r="O1380" s="11" t="s">
        <v>644</v>
      </c>
    </row>
    <row r="1381" spans="1:15" s="11" customFormat="1" ht="12.75">
      <c r="A1381" s="11" t="s">
        <v>2934</v>
      </c>
      <c r="B1381" s="11">
        <v>1221</v>
      </c>
      <c r="C1381" s="11" t="s">
        <v>2935</v>
      </c>
      <c r="D1381" s="11">
        <v>-0.30758462187574298</v>
      </c>
      <c r="E1381" s="11">
        <v>1.43913157903365E-97</v>
      </c>
      <c r="F1381" s="11">
        <v>1.4905762459285299E-98</v>
      </c>
      <c r="H1381" s="11">
        <v>-3.57079489843747</v>
      </c>
      <c r="I1381" s="11">
        <v>0</v>
      </c>
      <c r="J1381" s="11">
        <v>0</v>
      </c>
      <c r="K1381" s="11" t="s">
        <v>640</v>
      </c>
      <c r="L1381" s="11">
        <v>-3.1194282601683301</v>
      </c>
      <c r="M1381" s="11">
        <v>0</v>
      </c>
      <c r="N1381" s="11">
        <v>0</v>
      </c>
      <c r="O1381" s="11" t="s">
        <v>640</v>
      </c>
    </row>
    <row r="1382" spans="1:15" s="11" customFormat="1" ht="12.75">
      <c r="A1382" s="11" t="s">
        <v>2936</v>
      </c>
      <c r="B1382" s="11">
        <v>790</v>
      </c>
      <c r="C1382" s="11" t="s">
        <v>2937</v>
      </c>
      <c r="D1382" s="11">
        <v>-0.125555665249794</v>
      </c>
      <c r="E1382" s="11">
        <v>2.00284239834814E-3</v>
      </c>
      <c r="F1382" s="11">
        <v>1.2356368814129201E-3</v>
      </c>
      <c r="H1382" s="11">
        <v>-1.42701775674472</v>
      </c>
      <c r="I1382" s="11">
        <v>4.6963290992823103E-238</v>
      </c>
      <c r="J1382" s="11">
        <v>5.3334211104771104E-239</v>
      </c>
      <c r="K1382" s="11" t="s">
        <v>640</v>
      </c>
      <c r="L1382" s="11">
        <v>-1.0946553397110701</v>
      </c>
      <c r="M1382" s="11">
        <v>3.6358276037703002E-126</v>
      </c>
      <c r="N1382" s="11">
        <v>6.0380783192868497E-127</v>
      </c>
      <c r="O1382" s="11" t="s">
        <v>640</v>
      </c>
    </row>
    <row r="1383" spans="1:15" s="11" customFormat="1" ht="12.75">
      <c r="A1383" s="11" t="s">
        <v>2938</v>
      </c>
      <c r="B1383" s="11">
        <v>1164</v>
      </c>
      <c r="C1383" s="11" t="s">
        <v>2939</v>
      </c>
      <c r="D1383" s="11">
        <v>-0.446036571779033</v>
      </c>
      <c r="E1383" s="11">
        <v>3.77455609935709E-98</v>
      </c>
      <c r="F1383" s="11">
        <v>3.8965112803858096E-99</v>
      </c>
      <c r="H1383" s="11">
        <v>-1.6435565242410901</v>
      </c>
      <c r="I1383" s="11">
        <v>0</v>
      </c>
      <c r="J1383" s="11">
        <v>0</v>
      </c>
      <c r="K1383" s="11" t="s">
        <v>640</v>
      </c>
      <c r="L1383" s="11">
        <v>-0.94821130520581798</v>
      </c>
      <c r="M1383" s="11">
        <v>0</v>
      </c>
      <c r="N1383" s="11">
        <v>0</v>
      </c>
    </row>
    <row r="1384" spans="1:15" s="11" customFormat="1" ht="12.75">
      <c r="A1384" s="11" t="s">
        <v>2940</v>
      </c>
      <c r="B1384" s="11">
        <v>1809</v>
      </c>
      <c r="C1384" s="11" t="s">
        <v>2941</v>
      </c>
      <c r="D1384" s="11">
        <v>0.38697469670996198</v>
      </c>
      <c r="E1384" s="11">
        <v>4.7141579445185395E-72</v>
      </c>
      <c r="F1384" s="11">
        <v>6.3662016849287997E-73</v>
      </c>
      <c r="H1384" s="11">
        <v>1.0479740712622201</v>
      </c>
      <c r="I1384" s="11">
        <v>0</v>
      </c>
      <c r="J1384" s="11">
        <v>0</v>
      </c>
      <c r="K1384" s="11" t="s">
        <v>654</v>
      </c>
      <c r="L1384" s="11">
        <v>0.85659098922953503</v>
      </c>
      <c r="M1384" s="11">
        <v>0</v>
      </c>
      <c r="N1384" s="11">
        <v>0</v>
      </c>
    </row>
    <row r="1385" spans="1:15" s="11" customFormat="1" ht="12.75">
      <c r="A1385" s="11" t="s">
        <v>2942</v>
      </c>
      <c r="B1385" s="11">
        <v>1059</v>
      </c>
      <c r="C1385" s="11" t="s">
        <v>2943</v>
      </c>
      <c r="D1385" s="11">
        <v>0.60332800614023896</v>
      </c>
      <c r="E1385" s="11">
        <v>1.12082129439489E-74</v>
      </c>
      <c r="F1385" s="11">
        <v>1.4725119358075199E-75</v>
      </c>
      <c r="H1385" s="11">
        <v>1.4159059855085101</v>
      </c>
      <c r="I1385" s="11">
        <v>0</v>
      </c>
      <c r="J1385" s="11">
        <v>0</v>
      </c>
      <c r="K1385" s="11" t="s">
        <v>654</v>
      </c>
      <c r="L1385" s="11">
        <v>0.56308116869223801</v>
      </c>
      <c r="M1385" s="11">
        <v>2.3365084783880999E-65</v>
      </c>
      <c r="N1385" s="11">
        <v>5.3306729191371902E-66</v>
      </c>
    </row>
    <row r="1386" spans="1:15" s="11" customFormat="1" ht="12.75">
      <c r="A1386" s="11" t="s">
        <v>2944</v>
      </c>
      <c r="B1386" s="11">
        <v>2174</v>
      </c>
      <c r="C1386" s="11" t="s">
        <v>2945</v>
      </c>
      <c r="D1386" s="11">
        <v>-0.66430198907571902</v>
      </c>
      <c r="E1386" s="11">
        <v>0</v>
      </c>
      <c r="F1386" s="11">
        <v>0</v>
      </c>
      <c r="H1386" s="11">
        <v>-2.0978794985242701</v>
      </c>
      <c r="I1386" s="11">
        <v>0</v>
      </c>
      <c r="J1386" s="11">
        <v>0</v>
      </c>
      <c r="K1386" s="11" t="s">
        <v>640</v>
      </c>
      <c r="L1386" s="11">
        <v>-1.32986020452211</v>
      </c>
      <c r="M1386" s="11">
        <v>0</v>
      </c>
      <c r="N1386" s="11">
        <v>0</v>
      </c>
      <c r="O1386" s="11" t="s">
        <v>640</v>
      </c>
    </row>
    <row r="1387" spans="1:15" s="11" customFormat="1" ht="12.75">
      <c r="A1387" s="11" t="s">
        <v>2946</v>
      </c>
      <c r="B1387" s="11">
        <v>1362</v>
      </c>
      <c r="C1387" s="11" t="s">
        <v>2947</v>
      </c>
      <c r="D1387" s="11">
        <v>-0.52157030597393395</v>
      </c>
      <c r="E1387" s="11">
        <v>1.4435970245351E-105</v>
      </c>
      <c r="F1387" s="11">
        <v>1.3943083085278299E-106</v>
      </c>
      <c r="H1387" s="11">
        <v>-2.8102728223805</v>
      </c>
      <c r="I1387" s="11">
        <v>0</v>
      </c>
      <c r="J1387" s="11">
        <v>0</v>
      </c>
      <c r="K1387" s="11" t="s">
        <v>641</v>
      </c>
      <c r="L1387" s="11">
        <v>-2.8790616237467801</v>
      </c>
      <c r="M1387" s="11">
        <v>0</v>
      </c>
      <c r="N1387" s="11">
        <v>0</v>
      </c>
      <c r="O1387" s="11" t="s">
        <v>640</v>
      </c>
    </row>
    <row r="1388" spans="1:15" s="11" customFormat="1" ht="12.75">
      <c r="A1388" s="11" t="s">
        <v>2948</v>
      </c>
      <c r="B1388" s="11">
        <v>1305</v>
      </c>
      <c r="C1388" s="11" t="s">
        <v>790</v>
      </c>
      <c r="D1388" s="11">
        <v>-0.74398035582420197</v>
      </c>
      <c r="E1388" s="11">
        <v>3.66074743861816E-125</v>
      </c>
      <c r="F1388" s="11">
        <v>3.0296515809217598E-126</v>
      </c>
      <c r="H1388" s="11">
        <v>-3.1606721004143199</v>
      </c>
      <c r="I1388" s="11">
        <v>0</v>
      </c>
      <c r="J1388" s="11">
        <v>0</v>
      </c>
      <c r="K1388" s="11" t="s">
        <v>640</v>
      </c>
      <c r="L1388" s="11">
        <v>-2.5471962058320101</v>
      </c>
      <c r="M1388" s="11">
        <v>0</v>
      </c>
      <c r="N1388" s="11">
        <v>0</v>
      </c>
      <c r="O1388" s="11" t="s">
        <v>640</v>
      </c>
    </row>
    <row r="1389" spans="1:15" s="11" customFormat="1" ht="12.75">
      <c r="A1389" s="11" t="s">
        <v>2949</v>
      </c>
      <c r="B1389" s="11">
        <v>849</v>
      </c>
      <c r="C1389" s="11" t="s">
        <v>2950</v>
      </c>
      <c r="D1389" s="11">
        <v>-9.7840224659863001E-2</v>
      </c>
      <c r="E1389" s="11">
        <v>2.7628168754037399E-20</v>
      </c>
      <c r="F1389" s="11">
        <v>8.4412370162045203E-21</v>
      </c>
      <c r="H1389" s="11">
        <v>-1.24523270016731</v>
      </c>
      <c r="I1389" s="11">
        <v>0</v>
      </c>
      <c r="J1389" s="11">
        <v>0</v>
      </c>
      <c r="K1389" s="11" t="s">
        <v>657</v>
      </c>
      <c r="L1389" s="11">
        <v>-1.5488868709913199</v>
      </c>
      <c r="M1389" s="11">
        <v>0</v>
      </c>
      <c r="N1389" s="11">
        <v>0</v>
      </c>
      <c r="O1389" s="11" t="s">
        <v>640</v>
      </c>
    </row>
    <row r="1390" spans="1:15" s="11" customFormat="1" ht="12.75">
      <c r="A1390" s="11" t="s">
        <v>2951</v>
      </c>
      <c r="B1390" s="11">
        <v>1446</v>
      </c>
      <c r="C1390" s="11" t="s">
        <v>1076</v>
      </c>
      <c r="D1390" s="11">
        <v>0.165646566063754</v>
      </c>
      <c r="E1390" s="11">
        <v>4.0048006268296703E-11</v>
      </c>
      <c r="F1390" s="11">
        <v>1.60779346888304E-11</v>
      </c>
      <c r="H1390" s="11">
        <v>1.0511874874393501</v>
      </c>
      <c r="I1390" s="11">
        <v>0</v>
      </c>
      <c r="J1390" s="11">
        <v>0</v>
      </c>
      <c r="K1390" s="11" t="s">
        <v>667</v>
      </c>
      <c r="L1390" s="11">
        <v>1.00902281867094</v>
      </c>
      <c r="M1390" s="11">
        <v>0</v>
      </c>
      <c r="N1390" s="11">
        <v>0</v>
      </c>
      <c r="O1390" s="11" t="s">
        <v>654</v>
      </c>
    </row>
    <row r="1391" spans="1:15" s="11" customFormat="1" ht="12.75">
      <c r="A1391" s="11" t="s">
        <v>2952</v>
      </c>
      <c r="B1391" s="11">
        <v>5724</v>
      </c>
      <c r="C1391" s="11" t="s">
        <v>2953</v>
      </c>
      <c r="D1391" s="11">
        <v>0.12764771542043199</v>
      </c>
      <c r="E1391" s="11">
        <v>1.50942944346652E-9</v>
      </c>
      <c r="F1391" s="11">
        <v>6.4449362885562401E-10</v>
      </c>
      <c r="H1391" s="11">
        <v>1.2986265831683299</v>
      </c>
      <c r="I1391" s="11">
        <v>0</v>
      </c>
      <c r="J1391" s="11">
        <v>0</v>
      </c>
      <c r="K1391" s="11" t="s">
        <v>654</v>
      </c>
      <c r="L1391" s="11">
        <v>1.7174341737957699</v>
      </c>
      <c r="M1391" s="11">
        <v>0</v>
      </c>
      <c r="N1391" s="11">
        <v>0</v>
      </c>
      <c r="O1391" s="11" t="s">
        <v>654</v>
      </c>
    </row>
    <row r="1392" spans="1:15" s="11" customFormat="1" ht="12.75">
      <c r="A1392" s="11" t="s">
        <v>2954</v>
      </c>
      <c r="B1392" s="11">
        <v>1491</v>
      </c>
      <c r="C1392" s="11" t="s">
        <v>2955</v>
      </c>
      <c r="D1392" s="11">
        <v>0.158395678007164</v>
      </c>
      <c r="E1392" s="11">
        <v>3.1635405996956998E-36</v>
      </c>
      <c r="F1392" s="11">
        <v>6.9181307187051402E-37</v>
      </c>
      <c r="H1392" s="11">
        <v>1.18953799588757</v>
      </c>
      <c r="I1392" s="11">
        <v>0</v>
      </c>
      <c r="J1392" s="11">
        <v>0</v>
      </c>
      <c r="K1392" s="11" t="s">
        <v>758</v>
      </c>
      <c r="L1392" s="11">
        <v>1.12598418696557</v>
      </c>
      <c r="M1392" s="11">
        <v>0</v>
      </c>
      <c r="N1392" s="11">
        <v>0</v>
      </c>
      <c r="O1392" s="11" t="s">
        <v>671</v>
      </c>
    </row>
    <row r="1393" spans="1:15" s="11" customFormat="1" ht="12.75">
      <c r="A1393" s="11" t="s">
        <v>2956</v>
      </c>
      <c r="B1393" s="11">
        <v>2454</v>
      </c>
      <c r="C1393" s="11" t="s">
        <v>2584</v>
      </c>
      <c r="D1393" s="11">
        <v>0.38203251614466299</v>
      </c>
      <c r="E1393" s="11">
        <v>4.4396637809817196E-40</v>
      </c>
      <c r="F1393" s="11">
        <v>9.0983943815872001E-41</v>
      </c>
      <c r="H1393" s="11">
        <v>1.0467137258650701</v>
      </c>
      <c r="I1393" s="11">
        <v>0</v>
      </c>
      <c r="J1393" s="11">
        <v>0</v>
      </c>
      <c r="K1393" s="11" t="s">
        <v>654</v>
      </c>
      <c r="L1393" s="11">
        <v>1.5345855616900601</v>
      </c>
      <c r="M1393" s="11">
        <v>0</v>
      </c>
      <c r="N1393" s="11">
        <v>0</v>
      </c>
      <c r="O1393" s="11" t="s">
        <v>758</v>
      </c>
    </row>
    <row r="1394" spans="1:15" s="11" customFormat="1" ht="12.75">
      <c r="A1394" s="11" t="s">
        <v>2957</v>
      </c>
      <c r="B1394" s="11">
        <v>1083</v>
      </c>
      <c r="D1394" s="11">
        <v>0.94817448133096505</v>
      </c>
      <c r="E1394" s="11">
        <v>3.8589837022658201E-79</v>
      </c>
      <c r="F1394" s="11">
        <v>4.80899168213159E-80</v>
      </c>
      <c r="H1394" s="11">
        <v>1.64479893051913</v>
      </c>
      <c r="I1394" s="11">
        <v>0</v>
      </c>
      <c r="J1394" s="11">
        <v>0</v>
      </c>
      <c r="K1394" s="11" t="s">
        <v>654</v>
      </c>
      <c r="L1394" s="11">
        <v>2.1255971348407101</v>
      </c>
      <c r="M1394" s="11">
        <v>0</v>
      </c>
      <c r="N1394" s="11">
        <v>0</v>
      </c>
      <c r="O1394" s="11" t="s">
        <v>654</v>
      </c>
    </row>
    <row r="1395" spans="1:15" s="11" customFormat="1" ht="12.75">
      <c r="A1395" s="11" t="s">
        <v>2958</v>
      </c>
      <c r="B1395" s="11">
        <v>2286</v>
      </c>
      <c r="C1395" s="11" t="s">
        <v>1047</v>
      </c>
      <c r="D1395" s="11">
        <v>-0.64351422691750204</v>
      </c>
      <c r="E1395" s="11">
        <v>1.09854665579587E-262</v>
      </c>
      <c r="F1395" s="11">
        <v>4.5730822441853899E-264</v>
      </c>
      <c r="H1395" s="11">
        <v>-3.6824105901716302</v>
      </c>
      <c r="I1395" s="11">
        <v>0</v>
      </c>
      <c r="J1395" s="11">
        <v>0</v>
      </c>
      <c r="K1395" s="11" t="s">
        <v>640</v>
      </c>
      <c r="L1395" s="11">
        <v>-2.7476239418559101</v>
      </c>
      <c r="M1395" s="11">
        <v>0</v>
      </c>
      <c r="N1395" s="11">
        <v>0</v>
      </c>
      <c r="O1395" s="11" t="s">
        <v>640</v>
      </c>
    </row>
    <row r="1396" spans="1:15" s="11" customFormat="1" ht="12.75">
      <c r="A1396" s="11" t="s">
        <v>2959</v>
      </c>
      <c r="B1396" s="11">
        <v>1533</v>
      </c>
      <c r="C1396" s="11" t="s">
        <v>799</v>
      </c>
      <c r="D1396" s="11">
        <v>0.35591626129750598</v>
      </c>
      <c r="E1396" s="11">
        <v>2.4151958450637901E-25</v>
      </c>
      <c r="F1396" s="11">
        <v>6.5471509732137103E-26</v>
      </c>
      <c r="H1396" s="11">
        <v>1.39698312296003</v>
      </c>
      <c r="I1396" s="11">
        <v>0</v>
      </c>
      <c r="J1396" s="11">
        <v>0</v>
      </c>
      <c r="K1396" s="11" t="s">
        <v>649</v>
      </c>
      <c r="L1396" s="11">
        <v>1.9434040477693499</v>
      </c>
      <c r="M1396" s="11">
        <v>0</v>
      </c>
      <c r="N1396" s="11">
        <v>0</v>
      </c>
      <c r="O1396" s="11" t="s">
        <v>649</v>
      </c>
    </row>
    <row r="1397" spans="1:15" s="11" customFormat="1" ht="12.75">
      <c r="A1397" s="11" t="s">
        <v>2960</v>
      </c>
      <c r="B1397" s="11">
        <v>518</v>
      </c>
      <c r="C1397" s="11" t="s">
        <v>698</v>
      </c>
      <c r="D1397" s="11">
        <v>0.69260415115991003</v>
      </c>
      <c r="E1397" s="11">
        <v>8.1267957810292298E-26</v>
      </c>
      <c r="F1397" s="11">
        <v>2.1812985315106E-26</v>
      </c>
      <c r="H1397" s="11">
        <v>1.4379996684106</v>
      </c>
      <c r="I1397" s="11">
        <v>3.3816398744780399E-175</v>
      </c>
      <c r="J1397" s="11">
        <v>4.6092302495253902E-176</v>
      </c>
      <c r="K1397" s="11" t="s">
        <v>671</v>
      </c>
      <c r="L1397" s="11">
        <v>1.5444748882433801</v>
      </c>
      <c r="M1397" s="11">
        <v>1.7701413909515401E-167</v>
      </c>
      <c r="N1397" s="11">
        <v>2.5340156039994898E-168</v>
      </c>
      <c r="O1397" s="11" t="s">
        <v>654</v>
      </c>
    </row>
    <row r="1398" spans="1:15" s="11" customFormat="1" ht="12.75">
      <c r="A1398" s="11" t="s">
        <v>2961</v>
      </c>
      <c r="B1398" s="11">
        <v>1548</v>
      </c>
      <c r="C1398" s="11" t="s">
        <v>1352</v>
      </c>
      <c r="D1398" s="11">
        <v>9.7946512153617299E-2</v>
      </c>
      <c r="E1398" s="11">
        <v>2.07885669483653E-4</v>
      </c>
      <c r="F1398" s="11">
        <v>1.1769390331598201E-4</v>
      </c>
      <c r="H1398" s="11">
        <v>1.4431463643401801</v>
      </c>
      <c r="I1398" s="11">
        <v>0</v>
      </c>
      <c r="J1398" s="11">
        <v>0</v>
      </c>
      <c r="K1398" s="11" t="s">
        <v>654</v>
      </c>
      <c r="L1398" s="11">
        <v>1.4187147740341</v>
      </c>
      <c r="M1398" s="11">
        <v>0</v>
      </c>
      <c r="N1398" s="11">
        <v>0</v>
      </c>
      <c r="O1398" s="11" t="s">
        <v>654</v>
      </c>
    </row>
    <row r="1399" spans="1:15" s="11" customFormat="1" ht="12.75">
      <c r="A1399" s="11" t="s">
        <v>2962</v>
      </c>
      <c r="B1399" s="11">
        <v>768</v>
      </c>
      <c r="C1399" s="11" t="s">
        <v>842</v>
      </c>
      <c r="D1399" s="11">
        <v>-0.26517853208140602</v>
      </c>
      <c r="E1399" s="11">
        <v>1.39612256533721E-10</v>
      </c>
      <c r="F1399" s="11">
        <v>5.7254675017533399E-11</v>
      </c>
      <c r="H1399" s="11">
        <v>-1.0582109501671</v>
      </c>
      <c r="I1399" s="11">
        <v>1.71206706716355E-144</v>
      </c>
      <c r="J1399" s="11">
        <v>2.61773043425727E-145</v>
      </c>
      <c r="K1399" s="11" t="s">
        <v>986</v>
      </c>
      <c r="L1399" s="11">
        <v>-1.2713020325868301</v>
      </c>
      <c r="M1399" s="11">
        <v>1.5517222665192701E-154</v>
      </c>
      <c r="N1399" s="11">
        <v>2.3202265837815502E-155</v>
      </c>
      <c r="O1399" s="11" t="s">
        <v>640</v>
      </c>
    </row>
    <row r="1400" spans="1:15" s="11" customFormat="1" ht="12.75">
      <c r="A1400" s="11" t="s">
        <v>2963</v>
      </c>
      <c r="B1400" s="11">
        <v>432</v>
      </c>
      <c r="D1400" s="11">
        <v>0.279835257135927</v>
      </c>
      <c r="E1400" s="11">
        <v>1.5010435417234499E-7</v>
      </c>
      <c r="F1400" s="11">
        <v>7.0173670922077205E-8</v>
      </c>
      <c r="H1400" s="11">
        <v>-2.4217693031113798</v>
      </c>
      <c r="I1400" s="11">
        <v>1.40554587318399E-236</v>
      </c>
      <c r="J1400" s="11">
        <v>1.6047403243286699E-237</v>
      </c>
      <c r="K1400" s="11" t="s">
        <v>640</v>
      </c>
      <c r="L1400" s="11">
        <v>-2.4624993566952398</v>
      </c>
      <c r="M1400" s="11">
        <v>8.2143547664798096E-193</v>
      </c>
      <c r="N1400" s="11">
        <v>1.08950807010587E-193</v>
      </c>
      <c r="O1400" s="11" t="s">
        <v>640</v>
      </c>
    </row>
    <row r="1401" spans="1:15" s="11" customFormat="1" ht="12.75">
      <c r="A1401" s="11" t="s">
        <v>2964</v>
      </c>
      <c r="B1401" s="11">
        <v>339</v>
      </c>
      <c r="C1401" s="11" t="s">
        <v>2965</v>
      </c>
      <c r="D1401" s="11">
        <v>0.12956552752440001</v>
      </c>
      <c r="E1401" s="11">
        <v>7.5027455494256603E-3</v>
      </c>
      <c r="F1401" s="11">
        <v>4.9112839412296001E-3</v>
      </c>
      <c r="H1401" s="11">
        <v>-1.9004644714227701</v>
      </c>
      <c r="I1401" s="11">
        <v>1.5485976783228201E-233</v>
      </c>
      <c r="J1401" s="11">
        <v>1.78390941345258E-234</v>
      </c>
      <c r="K1401" s="11" t="s">
        <v>640</v>
      </c>
      <c r="L1401" s="11">
        <v>-1.6092178377322599</v>
      </c>
      <c r="M1401" s="11">
        <v>2.09771062623407E-148</v>
      </c>
      <c r="N1401" s="11">
        <v>3.2074864387463201E-149</v>
      </c>
      <c r="O1401" s="11" t="s">
        <v>640</v>
      </c>
    </row>
    <row r="1402" spans="1:15" s="11" customFormat="1" ht="12.75">
      <c r="A1402" s="11" t="s">
        <v>2966</v>
      </c>
      <c r="B1402" s="11">
        <v>2616</v>
      </c>
      <c r="C1402" s="11" t="s">
        <v>847</v>
      </c>
      <c r="D1402" s="11">
        <v>-0.48056696219790201</v>
      </c>
      <c r="E1402" s="11">
        <v>3.1937371215561202E-138</v>
      </c>
      <c r="F1402" s="11">
        <v>2.4162821714797802E-139</v>
      </c>
      <c r="H1402" s="11">
        <v>-1.7571736728751399</v>
      </c>
      <c r="I1402" s="11">
        <v>0</v>
      </c>
      <c r="J1402" s="11">
        <v>0</v>
      </c>
      <c r="K1402" s="11" t="s">
        <v>640</v>
      </c>
      <c r="L1402" s="11">
        <v>-1.45697372627726</v>
      </c>
      <c r="M1402" s="11">
        <v>0</v>
      </c>
      <c r="N1402" s="11">
        <v>0</v>
      </c>
      <c r="O1402" s="11" t="s">
        <v>640</v>
      </c>
    </row>
    <row r="1403" spans="1:15" s="11" customFormat="1" ht="12.75">
      <c r="A1403" s="11" t="s">
        <v>2967</v>
      </c>
      <c r="B1403" s="11">
        <v>942</v>
      </c>
      <c r="D1403" s="11">
        <v>0.21899867573322401</v>
      </c>
      <c r="E1403" s="11">
        <v>4.9932267776217501E-33</v>
      </c>
      <c r="F1403" s="11">
        <v>1.15753462191277E-33</v>
      </c>
      <c r="H1403" s="11">
        <v>1.0547894854584301</v>
      </c>
      <c r="I1403" s="11">
        <v>0</v>
      </c>
      <c r="J1403" s="11">
        <v>0</v>
      </c>
      <c r="K1403" s="11" t="s">
        <v>671</v>
      </c>
      <c r="L1403" s="11">
        <v>1.3841259044227101</v>
      </c>
      <c r="M1403" s="11">
        <v>0</v>
      </c>
      <c r="N1403" s="11">
        <v>0</v>
      </c>
      <c r="O1403" s="11" t="s">
        <v>654</v>
      </c>
    </row>
    <row r="1404" spans="1:15" s="11" customFormat="1" ht="12.75">
      <c r="A1404" s="11" t="s">
        <v>2968</v>
      </c>
      <c r="B1404" s="11">
        <v>1281</v>
      </c>
      <c r="D1404" s="11">
        <v>1.8989456900763999</v>
      </c>
      <c r="E1404" s="11">
        <v>5.4143249845429098E-242</v>
      </c>
      <c r="F1404" s="11">
        <v>2.4544774506005301E-243</v>
      </c>
      <c r="H1404" s="11">
        <v>2.70078588781052</v>
      </c>
      <c r="I1404" s="11">
        <v>0</v>
      </c>
      <c r="J1404" s="11">
        <v>0</v>
      </c>
      <c r="K1404" s="11" t="s">
        <v>654</v>
      </c>
      <c r="L1404" s="11">
        <v>3.7200964676385899</v>
      </c>
      <c r="M1404" s="11">
        <v>0</v>
      </c>
      <c r="N1404" s="11">
        <v>0</v>
      </c>
      <c r="O1404" s="11" t="s">
        <v>654</v>
      </c>
    </row>
    <row r="1405" spans="1:15" s="11" customFormat="1" ht="12.75">
      <c r="A1405" s="11" t="s">
        <v>2969</v>
      </c>
      <c r="B1405" s="11">
        <v>296</v>
      </c>
      <c r="D1405" s="11">
        <v>0.432065758130186</v>
      </c>
      <c r="E1405" s="11">
        <v>1.9341566671586501E-25</v>
      </c>
      <c r="F1405" s="11">
        <v>5.2335395611132998E-26</v>
      </c>
      <c r="H1405" s="11">
        <v>1.00510459679599</v>
      </c>
      <c r="I1405" s="11">
        <v>9.0869475160073401E-204</v>
      </c>
      <c r="J1405" s="11">
        <v>1.1362988557341499E-204</v>
      </c>
      <c r="K1405" s="11" t="s">
        <v>654</v>
      </c>
      <c r="L1405" s="11">
        <v>0.402781694591615</v>
      </c>
      <c r="M1405" s="11">
        <v>2.0583361505519E-22</v>
      </c>
      <c r="N1405" s="11">
        <v>7.0697276436668795E-23</v>
      </c>
    </row>
    <row r="1406" spans="1:15" s="11" customFormat="1" ht="12.75">
      <c r="A1406" s="11" t="s">
        <v>2970</v>
      </c>
      <c r="B1406" s="11">
        <v>1434</v>
      </c>
      <c r="C1406" s="11" t="s">
        <v>2971</v>
      </c>
      <c r="D1406" s="11">
        <v>-0.48537996985228399</v>
      </c>
      <c r="E1406" s="11">
        <v>6.8082734163323003E-67</v>
      </c>
      <c r="F1406" s="11">
        <v>9.7506207268736996E-68</v>
      </c>
      <c r="H1406" s="11">
        <v>-4.2818909279914497</v>
      </c>
      <c r="I1406" s="11">
        <v>0</v>
      </c>
      <c r="J1406" s="11">
        <v>0</v>
      </c>
      <c r="K1406" s="11" t="s">
        <v>644</v>
      </c>
      <c r="L1406" s="11">
        <v>-2.5540609096336402</v>
      </c>
      <c r="M1406" s="11">
        <v>0</v>
      </c>
      <c r="N1406" s="11">
        <v>0</v>
      </c>
      <c r="O1406" s="11" t="s">
        <v>641</v>
      </c>
    </row>
    <row r="1407" spans="1:15" s="11" customFormat="1" ht="12.75">
      <c r="A1407" s="11" t="s">
        <v>2972</v>
      </c>
      <c r="B1407" s="11">
        <v>1608</v>
      </c>
      <c r="C1407" s="11" t="s">
        <v>664</v>
      </c>
      <c r="D1407" s="11">
        <v>-0.113228033495758</v>
      </c>
      <c r="E1407" s="11">
        <v>1.7028185041944E-7</v>
      </c>
      <c r="F1407" s="11">
        <v>7.9866766154947202E-8</v>
      </c>
      <c r="H1407" s="11">
        <v>-1.0586459472734999</v>
      </c>
      <c r="I1407" s="11">
        <v>0</v>
      </c>
      <c r="J1407" s="11">
        <v>0</v>
      </c>
      <c r="K1407" s="11" t="s">
        <v>641</v>
      </c>
      <c r="L1407" s="11">
        <v>-1.2961299985191399</v>
      </c>
      <c r="M1407" s="11">
        <v>0</v>
      </c>
      <c r="N1407" s="11">
        <v>0</v>
      </c>
      <c r="O1407" s="11" t="s">
        <v>657</v>
      </c>
    </row>
    <row r="1408" spans="1:15" s="11" customFormat="1" ht="12.75">
      <c r="A1408" s="11" t="s">
        <v>2973</v>
      </c>
      <c r="B1408" s="11">
        <v>1176</v>
      </c>
      <c r="C1408" s="11" t="s">
        <v>2974</v>
      </c>
      <c r="D1408" s="11">
        <v>-0.85875369890033504</v>
      </c>
      <c r="E1408" s="11">
        <v>1.43922666479677E-221</v>
      </c>
      <c r="F1408" s="11">
        <v>7.1125851827338097E-223</v>
      </c>
      <c r="H1408" s="11">
        <v>-1.0450624285200301</v>
      </c>
      <c r="I1408" s="11">
        <v>0</v>
      </c>
      <c r="J1408" s="11">
        <v>0</v>
      </c>
      <c r="K1408" s="11" t="s">
        <v>640</v>
      </c>
      <c r="L1408" s="11">
        <v>-0.47451062892937701</v>
      </c>
      <c r="M1408" s="11">
        <v>2.27777725507147E-79</v>
      </c>
      <c r="N1408" s="11">
        <v>4.7769577121791398E-80</v>
      </c>
    </row>
    <row r="1409" spans="1:15" s="11" customFormat="1" ht="12.75">
      <c r="A1409" s="11" t="s">
        <v>2975</v>
      </c>
      <c r="B1409" s="11">
        <v>1404</v>
      </c>
      <c r="C1409" s="11" t="s">
        <v>1185</v>
      </c>
      <c r="D1409" s="11">
        <v>0.22623268786587999</v>
      </c>
      <c r="E1409" s="11">
        <v>7.35811141814805E-23</v>
      </c>
      <c r="F1409" s="11">
        <v>2.10930279195766E-23</v>
      </c>
      <c r="H1409" s="11">
        <v>-2.18635259995439</v>
      </c>
      <c r="I1409" s="11">
        <v>0</v>
      </c>
      <c r="J1409" s="11">
        <v>0</v>
      </c>
      <c r="K1409" s="11" t="s">
        <v>640</v>
      </c>
      <c r="L1409" s="11">
        <v>-2.3758662542404401</v>
      </c>
      <c r="M1409" s="11">
        <v>0</v>
      </c>
      <c r="N1409" s="11">
        <v>0</v>
      </c>
      <c r="O1409" s="11" t="s">
        <v>640</v>
      </c>
    </row>
    <row r="1410" spans="1:15" s="11" customFormat="1" ht="12.75">
      <c r="A1410" s="11" t="s">
        <v>2976</v>
      </c>
      <c r="B1410" s="11">
        <v>900</v>
      </c>
      <c r="D1410" s="11">
        <v>-0.20815719965783699</v>
      </c>
      <c r="E1410" s="11">
        <v>1.50196686312565E-12</v>
      </c>
      <c r="F1410" s="11">
        <v>5.7436580356237004E-13</v>
      </c>
      <c r="H1410" s="11">
        <v>-2.6463145146118099</v>
      </c>
      <c r="I1410" s="11">
        <v>0</v>
      </c>
      <c r="J1410" s="11">
        <v>0</v>
      </c>
      <c r="K1410" s="11" t="s">
        <v>640</v>
      </c>
      <c r="L1410" s="11">
        <v>-4.7791296163597901</v>
      </c>
      <c r="M1410" s="11">
        <v>0</v>
      </c>
      <c r="N1410" s="11">
        <v>0</v>
      </c>
      <c r="O1410" s="11" t="s">
        <v>646</v>
      </c>
    </row>
    <row r="1411" spans="1:15" s="11" customFormat="1" ht="12.75">
      <c r="A1411" s="11" t="s">
        <v>2977</v>
      </c>
      <c r="B1411" s="11">
        <v>1035</v>
      </c>
      <c r="C1411" s="11" t="s">
        <v>1183</v>
      </c>
      <c r="D1411" s="11">
        <v>0.89225444793508102</v>
      </c>
      <c r="E1411" s="11">
        <v>5.6619459267235398E-30</v>
      </c>
      <c r="F1411" s="11">
        <v>1.39321408516192E-30</v>
      </c>
      <c r="H1411" s="11">
        <v>2.69513155046908</v>
      </c>
      <c r="I1411" s="11">
        <v>0</v>
      </c>
      <c r="J1411" s="11">
        <v>0</v>
      </c>
      <c r="K1411" s="11" t="s">
        <v>654</v>
      </c>
      <c r="L1411" s="11">
        <v>3.2404777903439999</v>
      </c>
      <c r="M1411" s="11">
        <v>0</v>
      </c>
      <c r="N1411" s="11">
        <v>0</v>
      </c>
      <c r="O1411" s="11" t="s">
        <v>654</v>
      </c>
    </row>
    <row r="1412" spans="1:15" s="11" customFormat="1" ht="12.75">
      <c r="A1412" s="11" t="s">
        <v>2978</v>
      </c>
      <c r="B1412" s="11">
        <v>717</v>
      </c>
      <c r="C1412" s="11" t="s">
        <v>2979</v>
      </c>
      <c r="D1412" s="11">
        <v>0.277770154282721</v>
      </c>
      <c r="E1412" s="11">
        <v>2.3697975775336298E-115</v>
      </c>
      <c r="F1412" s="11">
        <v>2.1160199878832999E-116</v>
      </c>
      <c r="H1412" s="11">
        <v>1.0455348016138599</v>
      </c>
      <c r="I1412" s="11">
        <v>0</v>
      </c>
      <c r="J1412" s="11">
        <v>0</v>
      </c>
      <c r="K1412" s="11" t="s">
        <v>654</v>
      </c>
      <c r="L1412" s="11">
        <v>0.79961420586633103</v>
      </c>
      <c r="M1412" s="11">
        <v>0</v>
      </c>
      <c r="N1412" s="11">
        <v>0</v>
      </c>
    </row>
    <row r="1413" spans="1:15" s="11" customFormat="1" ht="12.75">
      <c r="A1413" s="11" t="s">
        <v>2980</v>
      </c>
      <c r="B1413" s="11">
        <v>867</v>
      </c>
      <c r="D1413" s="11">
        <v>-0.232392255754821</v>
      </c>
      <c r="E1413" s="11">
        <v>4.1825574830135202E-22</v>
      </c>
      <c r="F1413" s="11">
        <v>1.21847496488035E-22</v>
      </c>
      <c r="H1413" s="11">
        <v>-1.29142801553581</v>
      </c>
      <c r="I1413" s="11">
        <v>0</v>
      </c>
      <c r="J1413" s="11">
        <v>0</v>
      </c>
      <c r="K1413" s="11" t="s">
        <v>640</v>
      </c>
      <c r="L1413" s="11">
        <v>-2.1290291074429302</v>
      </c>
      <c r="M1413" s="11">
        <v>0</v>
      </c>
      <c r="N1413" s="11">
        <v>0</v>
      </c>
      <c r="O1413" s="11" t="s">
        <v>641</v>
      </c>
    </row>
    <row r="1414" spans="1:15" s="11" customFormat="1" ht="12.75">
      <c r="A1414" s="11" t="s">
        <v>2981</v>
      </c>
      <c r="B1414" s="11">
        <v>3300</v>
      </c>
      <c r="C1414" s="11" t="s">
        <v>2982</v>
      </c>
      <c r="D1414" s="11">
        <v>0.23301616525045901</v>
      </c>
      <c r="E1414" s="11">
        <v>3.33864373972101E-37</v>
      </c>
      <c r="F1414" s="11">
        <v>7.1926708431737797E-38</v>
      </c>
      <c r="H1414" s="11">
        <v>1.0820182014272499</v>
      </c>
      <c r="I1414" s="11">
        <v>0</v>
      </c>
      <c r="J1414" s="11">
        <v>0</v>
      </c>
      <c r="K1414" s="11" t="s">
        <v>654</v>
      </c>
      <c r="L1414" s="11">
        <v>0.54592803962943204</v>
      </c>
      <c r="M1414" s="11">
        <v>3.7935762349995102E-224</v>
      </c>
      <c r="N1414" s="11">
        <v>4.5845053506002003E-225</v>
      </c>
    </row>
    <row r="1415" spans="1:15" s="11" customFormat="1" ht="12.75">
      <c r="A1415" s="11" t="s">
        <v>2983</v>
      </c>
      <c r="B1415" s="11">
        <v>1078</v>
      </c>
      <c r="C1415" s="11" t="s">
        <v>2984</v>
      </c>
      <c r="D1415" s="11">
        <v>0.12752180102529401</v>
      </c>
      <c r="E1415" s="11">
        <v>6.3470308328798802E-13</v>
      </c>
      <c r="F1415" s="11">
        <v>2.39589263489859E-13</v>
      </c>
      <c r="H1415" s="11">
        <v>1.37781255482187</v>
      </c>
      <c r="I1415" s="11">
        <v>0</v>
      </c>
      <c r="J1415" s="11">
        <v>0</v>
      </c>
      <c r="K1415" s="11" t="s">
        <v>654</v>
      </c>
      <c r="L1415" s="11">
        <v>1.4637614402358301</v>
      </c>
      <c r="M1415" s="11">
        <v>0</v>
      </c>
      <c r="N1415" s="11">
        <v>0</v>
      </c>
      <c r="O1415" s="11" t="s">
        <v>671</v>
      </c>
    </row>
    <row r="1416" spans="1:15" s="11" customFormat="1" ht="12.75">
      <c r="A1416" s="11" t="s">
        <v>2985</v>
      </c>
      <c r="B1416" s="11">
        <v>219</v>
      </c>
      <c r="C1416" s="11" t="s">
        <v>2986</v>
      </c>
      <c r="D1416" s="11">
        <v>0.31296260850660301</v>
      </c>
      <c r="E1416" s="11">
        <v>4.6908367880536502E-52</v>
      </c>
      <c r="F1416" s="11">
        <v>8.0670783900876801E-53</v>
      </c>
      <c r="H1416" s="11">
        <v>1.0443067748553001</v>
      </c>
      <c r="I1416" s="11">
        <v>0</v>
      </c>
      <c r="J1416" s="11">
        <v>0</v>
      </c>
      <c r="K1416" s="11" t="s">
        <v>758</v>
      </c>
      <c r="L1416" s="11">
        <v>0.49031553984508403</v>
      </c>
      <c r="M1416" s="11">
        <v>8.5675585355238701E-136</v>
      </c>
      <c r="N1416" s="11">
        <v>1.3744799078641899E-136</v>
      </c>
    </row>
    <row r="1417" spans="1:15" s="11" customFormat="1" ht="12.75">
      <c r="A1417" s="11" t="s">
        <v>2987</v>
      </c>
      <c r="B1417" s="11">
        <v>1096</v>
      </c>
      <c r="C1417" s="11" t="s">
        <v>2283</v>
      </c>
      <c r="D1417" s="11">
        <v>0.36636341064539901</v>
      </c>
      <c r="E1417" s="11">
        <v>6.4760944463103604E-18</v>
      </c>
      <c r="F1417" s="11">
        <v>2.1020595286889601E-18</v>
      </c>
      <c r="H1417" s="11">
        <v>2.0837218326889499</v>
      </c>
      <c r="I1417" s="11">
        <v>0</v>
      </c>
      <c r="J1417" s="11">
        <v>0</v>
      </c>
      <c r="K1417" s="11" t="s">
        <v>683</v>
      </c>
      <c r="L1417" s="11">
        <v>2.3006183127653999</v>
      </c>
      <c r="M1417" s="11">
        <v>0</v>
      </c>
      <c r="N1417" s="11">
        <v>0</v>
      </c>
      <c r="O1417" s="11" t="s">
        <v>654</v>
      </c>
    </row>
    <row r="1418" spans="1:15" s="11" customFormat="1" ht="12.75">
      <c r="A1418" s="11" t="s">
        <v>2988</v>
      </c>
      <c r="B1418" s="11">
        <v>438</v>
      </c>
      <c r="D1418" s="11">
        <v>0.87030799553082305</v>
      </c>
      <c r="E1418" s="11">
        <v>2.2686353660754501E-21</v>
      </c>
      <c r="F1418" s="11">
        <v>6.7424841196147004E-22</v>
      </c>
      <c r="H1418" s="11">
        <v>2.3835930595420902</v>
      </c>
      <c r="I1418" s="11">
        <v>0</v>
      </c>
      <c r="J1418" s="11">
        <v>0</v>
      </c>
      <c r="K1418" s="11" t="s">
        <v>654</v>
      </c>
      <c r="L1418" s="11">
        <v>3.1271877783720101</v>
      </c>
      <c r="M1418" s="11">
        <v>0</v>
      </c>
      <c r="N1418" s="11">
        <v>0</v>
      </c>
      <c r="O1418" s="11" t="s">
        <v>671</v>
      </c>
    </row>
    <row r="1419" spans="1:15" s="11" customFormat="1" ht="12.75">
      <c r="A1419" s="11" t="s">
        <v>2989</v>
      </c>
      <c r="B1419" s="11">
        <v>828</v>
      </c>
      <c r="C1419" s="11" t="s">
        <v>2990</v>
      </c>
      <c r="D1419" s="11">
        <v>-0.392947415836578</v>
      </c>
      <c r="E1419" s="11">
        <v>1.8212900470366701E-159</v>
      </c>
      <c r="F1419" s="11">
        <v>1.2165583151035501E-160</v>
      </c>
      <c r="H1419" s="11">
        <v>-1.40510590479232</v>
      </c>
      <c r="I1419" s="11">
        <v>0</v>
      </c>
      <c r="J1419" s="11">
        <v>0</v>
      </c>
      <c r="K1419" s="11" t="s">
        <v>646</v>
      </c>
      <c r="L1419" s="11">
        <v>-1.95865077764934</v>
      </c>
      <c r="M1419" s="11">
        <v>0</v>
      </c>
      <c r="N1419" s="11">
        <v>0</v>
      </c>
      <c r="O1419" s="11" t="s">
        <v>640</v>
      </c>
    </row>
    <row r="1420" spans="1:15" s="11" customFormat="1" ht="12.75">
      <c r="A1420" s="11" t="s">
        <v>2991</v>
      </c>
      <c r="B1420" s="11">
        <v>2592</v>
      </c>
      <c r="C1420" s="11" t="s">
        <v>2992</v>
      </c>
      <c r="D1420" s="11">
        <v>0.217909474138995</v>
      </c>
      <c r="E1420" s="11">
        <v>1.3812932399142E-64</v>
      </c>
      <c r="F1420" s="11">
        <v>2.03153080771066E-65</v>
      </c>
      <c r="H1420" s="11">
        <v>1.2172071337482899</v>
      </c>
      <c r="I1420" s="11">
        <v>0</v>
      </c>
      <c r="J1420" s="11">
        <v>0</v>
      </c>
      <c r="K1420" s="11" t="s">
        <v>654</v>
      </c>
      <c r="L1420" s="11">
        <v>1.2188394105398901</v>
      </c>
      <c r="M1420" s="11">
        <v>0</v>
      </c>
      <c r="N1420" s="11">
        <v>0</v>
      </c>
      <c r="O1420" s="11" t="s">
        <v>654</v>
      </c>
    </row>
    <row r="1421" spans="1:15" s="11" customFormat="1" ht="12.75">
      <c r="A1421" s="11" t="s">
        <v>2993</v>
      </c>
      <c r="B1421" s="11">
        <v>1417</v>
      </c>
      <c r="C1421" s="11" t="s">
        <v>2994</v>
      </c>
      <c r="D1421" s="11">
        <v>-0.75256901804935195</v>
      </c>
      <c r="E1421" s="11">
        <v>7.5451643837766503E-236</v>
      </c>
      <c r="F1421" s="11">
        <v>3.5184256464219699E-237</v>
      </c>
      <c r="H1421" s="11">
        <v>-2.4206107253889502</v>
      </c>
      <c r="I1421" s="11">
        <v>0</v>
      </c>
      <c r="J1421" s="11">
        <v>0</v>
      </c>
      <c r="K1421" s="11" t="s">
        <v>640</v>
      </c>
      <c r="L1421" s="11">
        <v>-2.3148684629882701</v>
      </c>
      <c r="M1421" s="11">
        <v>0</v>
      </c>
      <c r="N1421" s="11">
        <v>0</v>
      </c>
      <c r="O1421" s="11" t="s">
        <v>646</v>
      </c>
    </row>
    <row r="1422" spans="1:15" s="11" customFormat="1" ht="12.75">
      <c r="A1422" s="11" t="s">
        <v>2995</v>
      </c>
      <c r="B1422" s="11">
        <v>1668</v>
      </c>
      <c r="C1422" s="11" t="s">
        <v>2501</v>
      </c>
      <c r="D1422" s="11">
        <v>1.49858337258767</v>
      </c>
      <c r="E1422" s="11">
        <v>6.7838836449135299E-169</v>
      </c>
      <c r="F1422" s="11">
        <v>4.3008122710649503E-170</v>
      </c>
      <c r="H1422" s="11">
        <v>3.8781949653552301</v>
      </c>
      <c r="I1422" s="11">
        <v>0</v>
      </c>
      <c r="J1422" s="11">
        <v>0</v>
      </c>
      <c r="K1422" s="11" t="s">
        <v>654</v>
      </c>
      <c r="L1422" s="11">
        <v>5.1721055697038496</v>
      </c>
      <c r="M1422" s="11">
        <v>0</v>
      </c>
      <c r="N1422" s="11">
        <v>0</v>
      </c>
      <c r="O1422" s="11" t="s">
        <v>654</v>
      </c>
    </row>
    <row r="1423" spans="1:15" s="11" customFormat="1" ht="12.75">
      <c r="A1423" s="11" t="s">
        <v>2996</v>
      </c>
      <c r="B1423" s="11">
        <v>849</v>
      </c>
      <c r="D1423" s="11">
        <v>-9.2283941245061896E-2</v>
      </c>
      <c r="E1423" s="11">
        <v>2.5064011708261499E-2</v>
      </c>
      <c r="F1423" s="11">
        <v>1.76167916085718E-2</v>
      </c>
      <c r="H1423" s="11">
        <v>1.0440700913619201</v>
      </c>
      <c r="I1423" s="11">
        <v>4.6625642199377502E-296</v>
      </c>
      <c r="J1423" s="11">
        <v>4.6448962994377999E-297</v>
      </c>
      <c r="K1423" s="11" t="s">
        <v>654</v>
      </c>
      <c r="L1423" s="11">
        <v>1.09611742193093</v>
      </c>
      <c r="M1423" s="11">
        <v>2.1189558773216701E-265</v>
      </c>
      <c r="N1423" s="11">
        <v>2.32809386958986E-266</v>
      </c>
      <c r="O1423" s="11" t="s">
        <v>654</v>
      </c>
    </row>
    <row r="1424" spans="1:15" s="11" customFormat="1" ht="12.75">
      <c r="A1424" s="11" t="s">
        <v>2997</v>
      </c>
      <c r="B1424" s="11">
        <v>1590</v>
      </c>
      <c r="C1424" s="11" t="s">
        <v>2998</v>
      </c>
      <c r="D1424" s="11">
        <v>-0.11923625248700299</v>
      </c>
      <c r="E1424" s="11">
        <v>4.1805957353649698E-16</v>
      </c>
      <c r="F1424" s="11">
        <v>1.4280189526850099E-16</v>
      </c>
      <c r="H1424" s="11">
        <v>-2.61909037546488</v>
      </c>
      <c r="I1424" s="11">
        <v>0</v>
      </c>
      <c r="J1424" s="11">
        <v>0</v>
      </c>
      <c r="K1424" s="11" t="s">
        <v>640</v>
      </c>
      <c r="L1424" s="11">
        <v>-1.7100135102721701</v>
      </c>
      <c r="M1424" s="11">
        <v>0</v>
      </c>
      <c r="N1424" s="11">
        <v>0</v>
      </c>
      <c r="O1424" s="11" t="s">
        <v>640</v>
      </c>
    </row>
    <row r="1425" spans="1:15" s="11" customFormat="1" ht="12.75">
      <c r="A1425" s="11" t="s">
        <v>2999</v>
      </c>
      <c r="B1425" s="11">
        <v>795</v>
      </c>
      <c r="C1425" s="11" t="s">
        <v>799</v>
      </c>
      <c r="D1425" s="11">
        <v>-0.180892161971723</v>
      </c>
      <c r="E1425" s="11">
        <v>2.4330964541351002E-9</v>
      </c>
      <c r="F1425" s="11">
        <v>1.0472424777766099E-9</v>
      </c>
      <c r="H1425" s="11">
        <v>2.5987561583917702</v>
      </c>
      <c r="I1425" s="11">
        <v>0</v>
      </c>
      <c r="J1425" s="11">
        <v>0</v>
      </c>
      <c r="K1425" s="11" t="s">
        <v>758</v>
      </c>
      <c r="L1425" s="11">
        <v>3.1942314042482298</v>
      </c>
      <c r="M1425" s="11">
        <v>0</v>
      </c>
      <c r="N1425" s="11">
        <v>0</v>
      </c>
      <c r="O1425" s="11" t="s">
        <v>758</v>
      </c>
    </row>
    <row r="1426" spans="1:15" s="11" customFormat="1" ht="12.75">
      <c r="A1426" s="11" t="s">
        <v>3000</v>
      </c>
      <c r="B1426" s="11">
        <v>2862</v>
      </c>
      <c r="C1426" s="11" t="s">
        <v>3001</v>
      </c>
      <c r="D1426" s="11">
        <v>0.48913556006893</v>
      </c>
      <c r="E1426" s="11">
        <v>9.5904999800508605E-93</v>
      </c>
      <c r="F1426" s="11">
        <v>1.03655342741918E-93</v>
      </c>
      <c r="H1426" s="11">
        <v>1.0084664123743501</v>
      </c>
      <c r="I1426" s="11">
        <v>0</v>
      </c>
      <c r="J1426" s="11">
        <v>0</v>
      </c>
      <c r="K1426" s="11" t="s">
        <v>654</v>
      </c>
      <c r="L1426" s="11">
        <v>1.3397272278249599</v>
      </c>
      <c r="M1426" s="11">
        <v>0</v>
      </c>
      <c r="N1426" s="11">
        <v>0</v>
      </c>
      <c r="O1426" s="11" t="s">
        <v>654</v>
      </c>
    </row>
    <row r="1427" spans="1:15" s="11" customFormat="1" ht="12.75">
      <c r="A1427" s="11" t="s">
        <v>3002</v>
      </c>
      <c r="B1427" s="11">
        <v>1599</v>
      </c>
      <c r="C1427" s="11" t="s">
        <v>3003</v>
      </c>
      <c r="D1427" s="11">
        <v>0.91126836591052196</v>
      </c>
      <c r="E1427" s="11">
        <v>0</v>
      </c>
      <c r="F1427" s="11">
        <v>0</v>
      </c>
      <c r="H1427" s="11">
        <v>-1.0684222952897799</v>
      </c>
      <c r="I1427" s="11">
        <v>0</v>
      </c>
      <c r="J1427" s="11">
        <v>0</v>
      </c>
      <c r="K1427" s="11" t="s">
        <v>640</v>
      </c>
      <c r="L1427" s="11">
        <v>-2.0836237375487099</v>
      </c>
      <c r="M1427" s="11">
        <v>0</v>
      </c>
      <c r="N1427" s="11">
        <v>0</v>
      </c>
      <c r="O1427" s="11" t="s">
        <v>657</v>
      </c>
    </row>
    <row r="1428" spans="1:15" s="11" customFormat="1" ht="12.75">
      <c r="A1428" s="11" t="s">
        <v>3004</v>
      </c>
      <c r="B1428" s="11">
        <v>1521</v>
      </c>
      <c r="C1428" s="11" t="s">
        <v>2340</v>
      </c>
      <c r="D1428" s="11">
        <v>0.39362322612863498</v>
      </c>
      <c r="E1428" s="11">
        <v>1.5028629934692301E-54</v>
      </c>
      <c r="F1428" s="11">
        <v>2.5001799570546802E-55</v>
      </c>
      <c r="H1428" s="11">
        <v>1.3176666761906299</v>
      </c>
      <c r="I1428" s="11">
        <v>0</v>
      </c>
      <c r="J1428" s="11">
        <v>0</v>
      </c>
      <c r="K1428" s="11" t="s">
        <v>654</v>
      </c>
      <c r="L1428" s="11">
        <v>0.804061878048134</v>
      </c>
      <c r="M1428" s="11">
        <v>3.1343948057156398E-261</v>
      </c>
      <c r="N1428" s="11">
        <v>3.4726336555320099E-262</v>
      </c>
    </row>
    <row r="1429" spans="1:15" s="11" customFormat="1" ht="12.75">
      <c r="A1429" s="11" t="s">
        <v>3005</v>
      </c>
      <c r="B1429" s="11">
        <v>564</v>
      </c>
      <c r="C1429" s="11" t="s">
        <v>1571</v>
      </c>
      <c r="D1429" s="11">
        <v>0.32150546827468801</v>
      </c>
      <c r="E1429" s="11">
        <v>5.7162007300962597E-41</v>
      </c>
      <c r="F1429" s="11">
        <v>1.1526710913117999E-41</v>
      </c>
      <c r="H1429" s="11">
        <v>1.1194619641527199</v>
      </c>
      <c r="I1429" s="11">
        <v>0</v>
      </c>
      <c r="J1429" s="11">
        <v>0</v>
      </c>
      <c r="K1429" s="11" t="s">
        <v>654</v>
      </c>
      <c r="L1429" s="11">
        <v>1.9316993546336101</v>
      </c>
      <c r="M1429" s="11">
        <v>0</v>
      </c>
      <c r="N1429" s="11">
        <v>0</v>
      </c>
      <c r="O1429" s="11" t="s">
        <v>654</v>
      </c>
    </row>
    <row r="1430" spans="1:15" s="11" customFormat="1" ht="12.75">
      <c r="A1430" s="11" t="s">
        <v>3006</v>
      </c>
      <c r="B1430" s="11">
        <v>702</v>
      </c>
      <c r="C1430" s="11" t="s">
        <v>3007</v>
      </c>
      <c r="D1430" s="11">
        <v>-0.356047158876026</v>
      </c>
      <c r="E1430" s="11">
        <v>9.4778919785335099E-231</v>
      </c>
      <c r="F1430" s="11">
        <v>4.5210384514162701E-232</v>
      </c>
      <c r="H1430" s="11">
        <v>-1.23668391296118</v>
      </c>
      <c r="I1430" s="11">
        <v>0</v>
      </c>
      <c r="J1430" s="11">
        <v>0</v>
      </c>
      <c r="K1430" s="11" t="s">
        <v>640</v>
      </c>
      <c r="L1430" s="11">
        <v>-1.3131844030756601</v>
      </c>
      <c r="M1430" s="11">
        <v>0</v>
      </c>
      <c r="N1430" s="11">
        <v>0</v>
      </c>
      <c r="O1430" s="11" t="s">
        <v>640</v>
      </c>
    </row>
    <row r="1431" spans="1:15" s="11" customFormat="1" ht="12.75">
      <c r="A1431" s="11" t="s">
        <v>3008</v>
      </c>
      <c r="B1431" s="11">
        <v>856</v>
      </c>
      <c r="C1431" s="11" t="s">
        <v>3009</v>
      </c>
      <c r="D1431" s="11">
        <v>1.61205998683074E-4</v>
      </c>
      <c r="E1431" s="11">
        <v>0.99489775534974301</v>
      </c>
      <c r="F1431" s="11">
        <v>0.994479794942286</v>
      </c>
      <c r="H1431" s="11">
        <v>1.3286525266220399</v>
      </c>
      <c r="I1431" s="11">
        <v>0</v>
      </c>
      <c r="J1431" s="11">
        <v>0</v>
      </c>
      <c r="K1431" s="11" t="s">
        <v>649</v>
      </c>
      <c r="L1431" s="11">
        <v>1.49085368799226</v>
      </c>
      <c r="M1431" s="11">
        <v>0</v>
      </c>
      <c r="N1431" s="11">
        <v>0</v>
      </c>
      <c r="O1431" s="11" t="s">
        <v>654</v>
      </c>
    </row>
    <row r="1432" spans="1:15" s="11" customFormat="1" ht="12.75">
      <c r="A1432" s="11" t="s">
        <v>3010</v>
      </c>
      <c r="B1432" s="11">
        <v>1805</v>
      </c>
      <c r="C1432" s="11" t="s">
        <v>3011</v>
      </c>
      <c r="D1432" s="11">
        <v>-0.52398835366190699</v>
      </c>
      <c r="E1432" s="11">
        <v>0</v>
      </c>
      <c r="F1432" s="11">
        <v>0</v>
      </c>
      <c r="H1432" s="11">
        <v>-1.6713755790712601</v>
      </c>
      <c r="I1432" s="11">
        <v>0</v>
      </c>
      <c r="J1432" s="11">
        <v>0</v>
      </c>
      <c r="K1432" s="11" t="s">
        <v>640</v>
      </c>
      <c r="L1432" s="11">
        <v>-2.21213235578155</v>
      </c>
      <c r="M1432" s="11">
        <v>0</v>
      </c>
      <c r="N1432" s="11">
        <v>0</v>
      </c>
      <c r="O1432" s="11" t="s">
        <v>646</v>
      </c>
    </row>
    <row r="1433" spans="1:15" s="11" customFormat="1" ht="12.75">
      <c r="A1433" s="11" t="s">
        <v>3012</v>
      </c>
      <c r="B1433" s="11">
        <v>896</v>
      </c>
      <c r="C1433" s="11" t="s">
        <v>3013</v>
      </c>
      <c r="D1433" s="11">
        <v>0.38404019192120997</v>
      </c>
      <c r="E1433" s="11">
        <v>4.5191431067843697E-39</v>
      </c>
      <c r="F1433" s="11">
        <v>9.4407702391194902E-40</v>
      </c>
      <c r="H1433" s="11">
        <v>1.28114154260322</v>
      </c>
      <c r="I1433" s="11">
        <v>0</v>
      </c>
      <c r="J1433" s="11">
        <v>0</v>
      </c>
      <c r="K1433" s="11" t="s">
        <v>654</v>
      </c>
      <c r="L1433" s="11">
        <v>1.7701736644177799</v>
      </c>
      <c r="M1433" s="11">
        <v>0</v>
      </c>
      <c r="N1433" s="11">
        <v>0</v>
      </c>
      <c r="O1433" s="11" t="s">
        <v>671</v>
      </c>
    </row>
    <row r="1434" spans="1:15" s="11" customFormat="1" ht="12.75">
      <c r="A1434" s="11" t="s">
        <v>3014</v>
      </c>
      <c r="B1434" s="11">
        <v>2534</v>
      </c>
      <c r="C1434" s="11" t="s">
        <v>3015</v>
      </c>
      <c r="D1434" s="11">
        <v>0.59639063027097095</v>
      </c>
      <c r="E1434" s="11">
        <v>8.1798311293578705E-118</v>
      </c>
      <c r="F1434" s="11">
        <v>7.1757837244634204E-119</v>
      </c>
      <c r="H1434" s="11">
        <v>1.2894738926690299</v>
      </c>
      <c r="I1434" s="11">
        <v>0</v>
      </c>
      <c r="J1434" s="11">
        <v>0</v>
      </c>
      <c r="K1434" s="11" t="s">
        <v>654</v>
      </c>
      <c r="L1434" s="11">
        <v>1.54812721180258</v>
      </c>
      <c r="M1434" s="11">
        <v>0</v>
      </c>
      <c r="N1434" s="11">
        <v>0</v>
      </c>
      <c r="O1434" s="11" t="s">
        <v>654</v>
      </c>
    </row>
    <row r="1435" spans="1:15" s="11" customFormat="1" ht="12.75">
      <c r="A1435" s="11" t="s">
        <v>3016</v>
      </c>
      <c r="B1435" s="11">
        <v>1128</v>
      </c>
      <c r="C1435" s="11" t="s">
        <v>1378</v>
      </c>
      <c r="D1435" s="11">
        <v>-0.185968935227146</v>
      </c>
      <c r="E1435" s="11">
        <v>3.1041416454395101E-21</v>
      </c>
      <c r="F1435" s="11">
        <v>9.2517267800985209E-22</v>
      </c>
      <c r="H1435" s="11">
        <v>-4.2284118426059898</v>
      </c>
      <c r="I1435" s="11">
        <v>0</v>
      </c>
      <c r="J1435" s="11">
        <v>0</v>
      </c>
      <c r="K1435" s="11" t="s">
        <v>640</v>
      </c>
      <c r="L1435" s="11">
        <v>-2.88314799318707</v>
      </c>
      <c r="M1435" s="11">
        <v>0</v>
      </c>
      <c r="N1435" s="11">
        <v>0</v>
      </c>
      <c r="O1435" s="11" t="s">
        <v>640</v>
      </c>
    </row>
    <row r="1436" spans="1:15" s="11" customFormat="1" ht="12.75">
      <c r="A1436" s="11" t="s">
        <v>3017</v>
      </c>
      <c r="B1436" s="11">
        <v>885</v>
      </c>
      <c r="C1436" s="11" t="s">
        <v>1378</v>
      </c>
      <c r="D1436" s="11">
        <v>-0.56671461620791297</v>
      </c>
      <c r="E1436" s="11">
        <v>5.04816655947438E-43</v>
      </c>
      <c r="F1436" s="11">
        <v>9.8788593991547195E-44</v>
      </c>
      <c r="H1436" s="11">
        <v>-5.7053185189140798</v>
      </c>
      <c r="I1436" s="11">
        <v>0</v>
      </c>
      <c r="J1436" s="11">
        <v>0</v>
      </c>
      <c r="K1436" s="11" t="s">
        <v>640</v>
      </c>
      <c r="L1436" s="11">
        <v>-3.0588180204377302</v>
      </c>
      <c r="M1436" s="11">
        <v>0</v>
      </c>
      <c r="N1436" s="11">
        <v>0</v>
      </c>
      <c r="O1436" s="11" t="s">
        <v>657</v>
      </c>
    </row>
    <row r="1437" spans="1:15" s="11" customFormat="1" ht="12.75">
      <c r="A1437" s="11" t="s">
        <v>3018</v>
      </c>
      <c r="B1437" s="11">
        <v>600</v>
      </c>
      <c r="C1437" s="11" t="s">
        <v>3019</v>
      </c>
      <c r="D1437" s="11">
        <v>2.2960855127771101E-3</v>
      </c>
      <c r="E1437" s="11">
        <v>0.94441054429180804</v>
      </c>
      <c r="F1437" s="11">
        <v>0.93258016472689398</v>
      </c>
      <c r="H1437" s="11">
        <v>-1.0473526751187401</v>
      </c>
      <c r="I1437" s="11">
        <v>1.21956319342294E-286</v>
      </c>
      <c r="J1437" s="11">
        <v>1.23758629480358E-287</v>
      </c>
      <c r="K1437" s="11" t="s">
        <v>640</v>
      </c>
      <c r="L1437" s="11">
        <v>-1.7494726375251499</v>
      </c>
      <c r="M1437" s="11">
        <v>0</v>
      </c>
      <c r="N1437" s="11">
        <v>0</v>
      </c>
      <c r="O1437" s="11" t="s">
        <v>640</v>
      </c>
    </row>
    <row r="1438" spans="1:15" s="11" customFormat="1" ht="12.75">
      <c r="A1438" s="11" t="s">
        <v>3020</v>
      </c>
      <c r="B1438" s="11">
        <v>498</v>
      </c>
      <c r="D1438" s="11">
        <v>-0.88297262688362899</v>
      </c>
      <c r="E1438" s="11">
        <v>0</v>
      </c>
      <c r="F1438" s="11">
        <v>0</v>
      </c>
      <c r="H1438" s="11">
        <v>-1.66817573380502</v>
      </c>
      <c r="I1438" s="11">
        <v>0</v>
      </c>
      <c r="J1438" s="11">
        <v>0</v>
      </c>
      <c r="K1438" s="11" t="s">
        <v>640</v>
      </c>
      <c r="L1438" s="11">
        <v>-1.8947749568400101</v>
      </c>
      <c r="M1438" s="11">
        <v>0</v>
      </c>
      <c r="N1438" s="11">
        <v>0</v>
      </c>
      <c r="O1438" s="11" t="s">
        <v>640</v>
      </c>
    </row>
    <row r="1439" spans="1:15" s="11" customFormat="1" ht="12.75">
      <c r="A1439" s="11" t="s">
        <v>3021</v>
      </c>
      <c r="B1439" s="11">
        <v>1481</v>
      </c>
      <c r="C1439" s="11" t="s">
        <v>3022</v>
      </c>
      <c r="D1439" s="11">
        <v>0.98498782354140801</v>
      </c>
      <c r="E1439" s="11">
        <v>0</v>
      </c>
      <c r="F1439" s="11">
        <v>0</v>
      </c>
      <c r="H1439" s="11">
        <v>-2.2334289514230998</v>
      </c>
      <c r="I1439" s="11">
        <v>0</v>
      </c>
      <c r="J1439" s="11">
        <v>0</v>
      </c>
      <c r="K1439" s="11" t="s">
        <v>646</v>
      </c>
      <c r="L1439" s="11">
        <v>-2.05057755264041</v>
      </c>
      <c r="M1439" s="11">
        <v>0</v>
      </c>
      <c r="N1439" s="11">
        <v>0</v>
      </c>
      <c r="O1439" s="11" t="s">
        <v>640</v>
      </c>
    </row>
    <row r="1440" spans="1:15" s="11" customFormat="1" ht="12.75">
      <c r="A1440" s="11" t="s">
        <v>3023</v>
      </c>
      <c r="B1440" s="11">
        <v>960</v>
      </c>
      <c r="C1440" s="11" t="s">
        <v>3024</v>
      </c>
      <c r="D1440" s="11">
        <v>0.52856388506339902</v>
      </c>
      <c r="E1440" s="11">
        <v>3.1317083066063098E-84</v>
      </c>
      <c r="F1440" s="11">
        <v>3.7029364945207502E-85</v>
      </c>
      <c r="H1440" s="11">
        <v>1.0724850733378399</v>
      </c>
      <c r="I1440" s="11">
        <v>0</v>
      </c>
      <c r="J1440" s="11">
        <v>0</v>
      </c>
      <c r="K1440" s="11" t="s">
        <v>654</v>
      </c>
      <c r="L1440" s="11">
        <v>1.37474988323308</v>
      </c>
      <c r="M1440" s="11">
        <v>0</v>
      </c>
      <c r="N1440" s="11">
        <v>0</v>
      </c>
      <c r="O1440" s="11" t="s">
        <v>654</v>
      </c>
    </row>
    <row r="1441" spans="1:15" s="11" customFormat="1" ht="12.75">
      <c r="A1441" s="11" t="s">
        <v>3025</v>
      </c>
      <c r="B1441" s="11">
        <v>642</v>
      </c>
      <c r="C1441" s="11" t="s">
        <v>3026</v>
      </c>
      <c r="D1441" s="11">
        <v>0.97389935045576503</v>
      </c>
      <c r="E1441" s="11">
        <v>0</v>
      </c>
      <c r="F1441" s="11">
        <v>0</v>
      </c>
      <c r="H1441" s="11">
        <v>1.5661134342249201</v>
      </c>
      <c r="I1441" s="11">
        <v>0</v>
      </c>
      <c r="J1441" s="11">
        <v>0</v>
      </c>
      <c r="K1441" s="11" t="s">
        <v>654</v>
      </c>
      <c r="L1441" s="11">
        <v>1.8020471579733099</v>
      </c>
      <c r="M1441" s="11">
        <v>0</v>
      </c>
      <c r="N1441" s="11">
        <v>0</v>
      </c>
      <c r="O1441" s="11" t="s">
        <v>671</v>
      </c>
    </row>
    <row r="1442" spans="1:15" s="11" customFormat="1" ht="12.75">
      <c r="A1442" s="11" t="s">
        <v>3027</v>
      </c>
      <c r="B1442" s="11">
        <v>531</v>
      </c>
      <c r="C1442" s="11" t="s">
        <v>1754</v>
      </c>
      <c r="D1442" s="11">
        <v>0.495370416052758</v>
      </c>
      <c r="E1442" s="11">
        <v>1.5053103655728501E-88</v>
      </c>
      <c r="F1442" s="11">
        <v>1.69594621846926E-89</v>
      </c>
      <c r="H1442" s="11">
        <v>1.0989890227511401</v>
      </c>
      <c r="I1442" s="11">
        <v>0</v>
      </c>
      <c r="J1442" s="11">
        <v>0</v>
      </c>
      <c r="K1442" s="11" t="s">
        <v>654</v>
      </c>
      <c r="L1442" s="11">
        <v>1.1415826896276</v>
      </c>
      <c r="M1442" s="11">
        <v>0</v>
      </c>
      <c r="N1442" s="11">
        <v>0</v>
      </c>
      <c r="O1442" s="11" t="s">
        <v>654</v>
      </c>
    </row>
    <row r="1443" spans="1:15" s="11" customFormat="1" ht="12.75">
      <c r="A1443" s="11" t="s">
        <v>3028</v>
      </c>
      <c r="B1443" s="11">
        <v>1239</v>
      </c>
      <c r="C1443" s="11" t="s">
        <v>847</v>
      </c>
      <c r="D1443" s="11">
        <v>1.38541122736036</v>
      </c>
      <c r="E1443" s="11">
        <v>5.04546247027325E-191</v>
      </c>
      <c r="F1443" s="11">
        <v>2.8653386393585098E-192</v>
      </c>
      <c r="H1443" s="11">
        <v>2.1649371676751898</v>
      </c>
      <c r="I1443" s="11">
        <v>0</v>
      </c>
      <c r="J1443" s="11">
        <v>0</v>
      </c>
      <c r="K1443" s="11" t="s">
        <v>654</v>
      </c>
      <c r="L1443" s="11">
        <v>2.6312339069556101</v>
      </c>
      <c r="M1443" s="11">
        <v>0</v>
      </c>
      <c r="N1443" s="11">
        <v>0</v>
      </c>
      <c r="O1443" s="11" t="s">
        <v>654</v>
      </c>
    </row>
    <row r="1444" spans="1:15" s="11" customFormat="1" ht="12.75">
      <c r="A1444" s="11" t="s">
        <v>3029</v>
      </c>
      <c r="B1444" s="11">
        <v>1023</v>
      </c>
      <c r="C1444" s="11" t="s">
        <v>799</v>
      </c>
      <c r="D1444" s="11">
        <v>0.24328745297589699</v>
      </c>
      <c r="E1444" s="11">
        <v>2.6423680805973199E-9</v>
      </c>
      <c r="F1444" s="11">
        <v>1.13983911817701E-9</v>
      </c>
      <c r="H1444" s="11">
        <v>2.04003572471703</v>
      </c>
      <c r="I1444" s="11">
        <v>0</v>
      </c>
      <c r="J1444" s="11">
        <v>0</v>
      </c>
      <c r="K1444" s="11" t="s">
        <v>654</v>
      </c>
      <c r="L1444" s="11">
        <v>2.35881480435769</v>
      </c>
      <c r="M1444" s="11">
        <v>0</v>
      </c>
      <c r="N1444" s="11">
        <v>0</v>
      </c>
      <c r="O1444" s="11" t="s">
        <v>667</v>
      </c>
    </row>
    <row r="1445" spans="1:15" s="11" customFormat="1" ht="12.75">
      <c r="A1445" s="11" t="s">
        <v>3030</v>
      </c>
      <c r="B1445" s="11">
        <v>1458</v>
      </c>
      <c r="C1445" s="11" t="s">
        <v>1229</v>
      </c>
      <c r="D1445" s="11">
        <v>-0.82766448180456798</v>
      </c>
      <c r="E1445" s="11">
        <v>6.6699599694023793E-232</v>
      </c>
      <c r="F1445" s="11">
        <v>3.1612512687245502E-233</v>
      </c>
      <c r="H1445" s="11">
        <v>-4.7403188455359402</v>
      </c>
      <c r="I1445" s="11">
        <v>0</v>
      </c>
      <c r="J1445" s="11">
        <v>0</v>
      </c>
      <c r="K1445" s="11" t="s">
        <v>646</v>
      </c>
      <c r="L1445" s="11">
        <v>-3.94995932826984</v>
      </c>
      <c r="M1445" s="11">
        <v>0</v>
      </c>
      <c r="N1445" s="11">
        <v>0</v>
      </c>
      <c r="O1445" s="11" t="s">
        <v>657</v>
      </c>
    </row>
    <row r="1446" spans="1:15" s="11" customFormat="1" ht="12.75">
      <c r="A1446" s="11" t="s">
        <v>3031</v>
      </c>
      <c r="B1446" s="11">
        <v>255</v>
      </c>
      <c r="D1446" s="11">
        <v>0.21690157970607599</v>
      </c>
      <c r="E1446" s="11">
        <v>1.05544132279822E-6</v>
      </c>
      <c r="F1446" s="11">
        <v>5.1522498426545997E-7</v>
      </c>
      <c r="H1446" s="11">
        <v>-2.3429680993978299</v>
      </c>
      <c r="I1446" s="11">
        <v>0</v>
      </c>
      <c r="J1446" s="11">
        <v>0</v>
      </c>
      <c r="K1446" s="11" t="s">
        <v>640</v>
      </c>
      <c r="L1446" s="11">
        <v>-3.1375368304272602</v>
      </c>
      <c r="M1446" s="11">
        <v>0</v>
      </c>
      <c r="N1446" s="11">
        <v>0</v>
      </c>
      <c r="O1446" s="11" t="s">
        <v>657</v>
      </c>
    </row>
    <row r="1447" spans="1:15" s="11" customFormat="1" ht="12.75">
      <c r="A1447" s="11" t="s">
        <v>3032</v>
      </c>
      <c r="B1447" s="11">
        <v>450</v>
      </c>
      <c r="D1447" s="11">
        <v>0.49118443987048299</v>
      </c>
      <c r="E1447" s="11">
        <v>1.68954344289984E-19</v>
      </c>
      <c r="F1447" s="11">
        <v>5.2627239231175799E-20</v>
      </c>
      <c r="H1447" s="11">
        <v>1.5670538493408901</v>
      </c>
      <c r="I1447" s="11">
        <v>0</v>
      </c>
      <c r="J1447" s="11">
        <v>0</v>
      </c>
      <c r="K1447" s="11" t="s">
        <v>654</v>
      </c>
      <c r="L1447" s="11">
        <v>0.52199954615348998</v>
      </c>
      <c r="M1447" s="11">
        <v>2.0060325434549401E-22</v>
      </c>
      <c r="N1447" s="11">
        <v>6.8877711500099697E-23</v>
      </c>
    </row>
    <row r="1448" spans="1:15" s="11" customFormat="1" ht="12.75">
      <c r="A1448" s="11" t="s">
        <v>3033</v>
      </c>
      <c r="B1448" s="11">
        <v>3711</v>
      </c>
      <c r="C1448" s="11" t="s">
        <v>3034</v>
      </c>
      <c r="D1448" s="11">
        <v>0.72684814858889601</v>
      </c>
      <c r="E1448" s="11">
        <v>0</v>
      </c>
      <c r="F1448" s="11">
        <v>0</v>
      </c>
      <c r="H1448" s="11">
        <v>-1.6038400796597301</v>
      </c>
      <c r="I1448" s="11">
        <v>0</v>
      </c>
      <c r="J1448" s="11">
        <v>0</v>
      </c>
      <c r="K1448" s="11" t="s">
        <v>640</v>
      </c>
      <c r="L1448" s="11">
        <v>-1.55919348050839</v>
      </c>
      <c r="M1448" s="11">
        <v>0</v>
      </c>
      <c r="N1448" s="11">
        <v>0</v>
      </c>
      <c r="O1448" s="11" t="s">
        <v>640</v>
      </c>
    </row>
    <row r="1449" spans="1:15" s="11" customFormat="1" ht="12.75">
      <c r="A1449" s="11" t="s">
        <v>3035</v>
      </c>
      <c r="B1449" s="11">
        <v>2523</v>
      </c>
      <c r="C1449" s="11" t="s">
        <v>3036</v>
      </c>
      <c r="D1449" s="11">
        <v>0.80242204070339496</v>
      </c>
      <c r="E1449" s="11">
        <v>0</v>
      </c>
      <c r="F1449" s="11">
        <v>0</v>
      </c>
      <c r="H1449" s="11">
        <v>1.0241375435537501</v>
      </c>
      <c r="I1449" s="11">
        <v>0</v>
      </c>
      <c r="J1449" s="11">
        <v>0</v>
      </c>
      <c r="K1449" s="11" t="s">
        <v>649</v>
      </c>
      <c r="L1449" s="11">
        <v>0.74967839288361604</v>
      </c>
      <c r="M1449" s="11">
        <v>0</v>
      </c>
      <c r="N1449" s="11">
        <v>0</v>
      </c>
    </row>
    <row r="1450" spans="1:15" s="11" customFormat="1" ht="12.75">
      <c r="A1450" s="11" t="s">
        <v>3037</v>
      </c>
      <c r="B1450" s="11">
        <v>957</v>
      </c>
      <c r="C1450" s="11" t="s">
        <v>3038</v>
      </c>
      <c r="D1450" s="11">
        <v>0.56219968353474203</v>
      </c>
      <c r="E1450" s="11">
        <v>0</v>
      </c>
      <c r="F1450" s="11">
        <v>0</v>
      </c>
      <c r="H1450" s="11">
        <v>-3.7670344261105599</v>
      </c>
      <c r="I1450" s="11">
        <v>0</v>
      </c>
      <c r="J1450" s="11">
        <v>0</v>
      </c>
      <c r="K1450" s="11" t="s">
        <v>640</v>
      </c>
      <c r="L1450" s="11">
        <v>-1.85624336105384</v>
      </c>
      <c r="M1450" s="11">
        <v>0</v>
      </c>
      <c r="N1450" s="11">
        <v>0</v>
      </c>
      <c r="O1450" s="11" t="s">
        <v>646</v>
      </c>
    </row>
    <row r="1451" spans="1:15" s="11" customFormat="1" ht="12.75">
      <c r="A1451" s="11" t="s">
        <v>3039</v>
      </c>
      <c r="B1451" s="11">
        <v>1158</v>
      </c>
      <c r="C1451" s="11" t="s">
        <v>1378</v>
      </c>
      <c r="D1451" s="11">
        <v>1.03464279020775</v>
      </c>
      <c r="E1451" s="11">
        <v>1.5641197560678301E-75</v>
      </c>
      <c r="F1451" s="11">
        <v>2.03280611438238E-76</v>
      </c>
      <c r="H1451" s="11">
        <v>2.05197807588568</v>
      </c>
      <c r="I1451" s="11">
        <v>0</v>
      </c>
      <c r="J1451" s="11">
        <v>0</v>
      </c>
      <c r="K1451" s="11" t="s">
        <v>654</v>
      </c>
      <c r="L1451" s="11">
        <v>2.9575124861541902</v>
      </c>
      <c r="M1451" s="11">
        <v>0</v>
      </c>
      <c r="N1451" s="11">
        <v>0</v>
      </c>
      <c r="O1451" s="11" t="s">
        <v>654</v>
      </c>
    </row>
    <row r="1452" spans="1:15" s="11" customFormat="1" ht="12.75">
      <c r="A1452" s="11" t="s">
        <v>3040</v>
      </c>
      <c r="B1452" s="11">
        <v>1773</v>
      </c>
      <c r="C1452" s="11" t="s">
        <v>2490</v>
      </c>
      <c r="D1452" s="11">
        <v>6.3466020307328501E-3</v>
      </c>
      <c r="E1452" s="11">
        <v>0.82475548923611097</v>
      </c>
      <c r="F1452" s="11">
        <v>0.79656437394179702</v>
      </c>
      <c r="H1452" s="11">
        <v>-2.6835215945766699</v>
      </c>
      <c r="I1452" s="11">
        <v>0</v>
      </c>
      <c r="J1452" s="11">
        <v>0</v>
      </c>
      <c r="K1452" s="11" t="s">
        <v>986</v>
      </c>
      <c r="L1452" s="11">
        <v>-2.42162263237506</v>
      </c>
      <c r="M1452" s="11">
        <v>0</v>
      </c>
      <c r="N1452" s="11">
        <v>0</v>
      </c>
      <c r="O1452" s="11" t="s">
        <v>640</v>
      </c>
    </row>
    <row r="1453" spans="1:15" s="11" customFormat="1" ht="12.75">
      <c r="A1453" s="11" t="s">
        <v>3041</v>
      </c>
      <c r="B1453" s="11">
        <v>768</v>
      </c>
      <c r="D1453" s="11">
        <v>-0.59992211389255701</v>
      </c>
      <c r="E1453" s="11">
        <v>4.5788558313837604E-93</v>
      </c>
      <c r="F1453" s="11">
        <v>4.9296496290371299E-94</v>
      </c>
      <c r="H1453" s="11">
        <v>-2.38549572295942</v>
      </c>
      <c r="I1453" s="11">
        <v>0</v>
      </c>
      <c r="J1453" s="11">
        <v>0</v>
      </c>
      <c r="K1453" s="11" t="s">
        <v>640</v>
      </c>
      <c r="L1453" s="11">
        <v>-1.46070673910403</v>
      </c>
      <c r="M1453" s="11">
        <v>0</v>
      </c>
      <c r="N1453" s="11">
        <v>0</v>
      </c>
      <c r="O1453" s="11" t="s">
        <v>640</v>
      </c>
    </row>
    <row r="1454" spans="1:15" s="11" customFormat="1" ht="12.75">
      <c r="A1454" s="11" t="s">
        <v>3042</v>
      </c>
      <c r="B1454" s="11">
        <v>2538</v>
      </c>
      <c r="C1454" s="11" t="s">
        <v>1677</v>
      </c>
      <c r="D1454" s="11">
        <v>-0.156446271647948</v>
      </c>
      <c r="E1454" s="11">
        <v>4.5570856447973603E-30</v>
      </c>
      <c r="F1454" s="11">
        <v>1.11803842736703E-30</v>
      </c>
      <c r="H1454" s="11">
        <v>1.4135737120448</v>
      </c>
      <c r="I1454" s="11">
        <v>0</v>
      </c>
      <c r="J1454" s="11">
        <v>0</v>
      </c>
      <c r="K1454" s="11" t="s">
        <v>654</v>
      </c>
      <c r="L1454" s="11">
        <v>0.51590499022832603</v>
      </c>
      <c r="M1454" s="11">
        <v>0</v>
      </c>
      <c r="N1454" s="11">
        <v>0</v>
      </c>
    </row>
    <row r="1455" spans="1:15" s="11" customFormat="1" ht="12.75">
      <c r="A1455" s="11" t="s">
        <v>3043</v>
      </c>
      <c r="B1455" s="11">
        <v>765</v>
      </c>
      <c r="C1455" s="11" t="s">
        <v>3044</v>
      </c>
      <c r="D1455" s="11">
        <v>-6.4821809370157399E-2</v>
      </c>
      <c r="E1455" s="11">
        <v>3.6847007666941697E-2</v>
      </c>
      <c r="F1455" s="11">
        <v>2.64982109062218E-2</v>
      </c>
      <c r="H1455" s="11">
        <v>-2.3771678610136702</v>
      </c>
      <c r="I1455" s="11">
        <v>0</v>
      </c>
      <c r="J1455" s="11">
        <v>0</v>
      </c>
      <c r="K1455" s="11" t="s">
        <v>645</v>
      </c>
      <c r="L1455" s="11">
        <v>-2.3386297281730202</v>
      </c>
      <c r="M1455" s="11">
        <v>0</v>
      </c>
      <c r="N1455" s="11">
        <v>0</v>
      </c>
      <c r="O1455" s="11" t="s">
        <v>640</v>
      </c>
    </row>
    <row r="1456" spans="1:15" s="11" customFormat="1" ht="12.75">
      <c r="A1456" s="11" t="s">
        <v>3045</v>
      </c>
      <c r="B1456" s="11">
        <v>1156</v>
      </c>
      <c r="C1456" s="11" t="s">
        <v>2812</v>
      </c>
      <c r="D1456" s="11">
        <v>-9.3330528767970697E-2</v>
      </c>
      <c r="E1456" s="11">
        <v>0.212232352508371</v>
      </c>
      <c r="F1456" s="11">
        <v>0.17298590235386699</v>
      </c>
      <c r="H1456" s="11">
        <v>1.9200281383779401</v>
      </c>
      <c r="I1456" s="11">
        <v>0</v>
      </c>
      <c r="J1456" s="11">
        <v>0</v>
      </c>
      <c r="K1456" s="11" t="s">
        <v>654</v>
      </c>
      <c r="L1456" s="11">
        <v>3.3310132523637099</v>
      </c>
      <c r="M1456" s="11">
        <v>0</v>
      </c>
      <c r="N1456" s="11">
        <v>0</v>
      </c>
      <c r="O1456" s="11" t="s">
        <v>649</v>
      </c>
    </row>
    <row r="1457" spans="1:15" s="11" customFormat="1" ht="12.75">
      <c r="A1457" s="11" t="s">
        <v>3046</v>
      </c>
      <c r="B1457" s="11">
        <v>979</v>
      </c>
      <c r="C1457" s="11" t="s">
        <v>887</v>
      </c>
      <c r="D1457" s="11">
        <v>2.4683224491640499E-2</v>
      </c>
      <c r="E1457" s="11">
        <v>0.64737578792850303</v>
      </c>
      <c r="F1457" s="11">
        <v>0.597606178201186</v>
      </c>
      <c r="H1457" s="11">
        <v>1.04710874712888</v>
      </c>
      <c r="I1457" s="11">
        <v>2.3174535648401699E-198</v>
      </c>
      <c r="J1457" s="11">
        <v>2.9409442927812499E-199</v>
      </c>
      <c r="K1457" s="11" t="s">
        <v>654</v>
      </c>
      <c r="L1457" s="11">
        <v>1.25551075338947</v>
      </c>
      <c r="M1457" s="11">
        <v>2.1991402158978101E-244</v>
      </c>
      <c r="N1457" s="11">
        <v>2.53185208932302E-245</v>
      </c>
      <c r="O1457" s="11" t="s">
        <v>683</v>
      </c>
    </row>
    <row r="1458" spans="1:15" s="11" customFormat="1" ht="12.75">
      <c r="A1458" s="11" t="s">
        <v>3047</v>
      </c>
      <c r="B1458" s="11">
        <v>452</v>
      </c>
      <c r="C1458" s="11" t="s">
        <v>2108</v>
      </c>
      <c r="D1458" s="11">
        <v>-0.32081065807978099</v>
      </c>
      <c r="E1458" s="11">
        <v>3.1948450599524098E-30</v>
      </c>
      <c r="F1458" s="11">
        <v>7.8138511166877601E-31</v>
      </c>
      <c r="H1458" s="11">
        <v>-1.0766713038926601</v>
      </c>
      <c r="I1458" s="11">
        <v>0</v>
      </c>
      <c r="J1458" s="11">
        <v>0</v>
      </c>
      <c r="K1458" s="11" t="s">
        <v>657</v>
      </c>
      <c r="L1458" s="11">
        <v>-0.56126290012117397</v>
      </c>
      <c r="M1458" s="11">
        <v>5.2294333558544097E-84</v>
      </c>
      <c r="N1458" s="11">
        <v>1.0686119909867199E-84</v>
      </c>
    </row>
    <row r="1459" spans="1:15" s="11" customFormat="1" ht="12.75">
      <c r="A1459" s="11" t="s">
        <v>3048</v>
      </c>
      <c r="B1459" s="11">
        <v>3444</v>
      </c>
      <c r="C1459" s="11" t="s">
        <v>3049</v>
      </c>
      <c r="D1459" s="11">
        <v>1.16694709086661E-2</v>
      </c>
      <c r="E1459" s="11">
        <v>0.25848343468554202</v>
      </c>
      <c r="F1459" s="11">
        <v>0.21606427340980999</v>
      </c>
      <c r="H1459" s="11">
        <v>-1.11579105510045</v>
      </c>
      <c r="I1459" s="11">
        <v>0</v>
      </c>
      <c r="J1459" s="11">
        <v>0</v>
      </c>
      <c r="K1459" s="11" t="s">
        <v>641</v>
      </c>
      <c r="L1459" s="11">
        <v>-1.53978997609028</v>
      </c>
      <c r="M1459" s="11">
        <v>0</v>
      </c>
      <c r="N1459" s="11">
        <v>0</v>
      </c>
      <c r="O1459" s="11" t="s">
        <v>641</v>
      </c>
    </row>
    <row r="1460" spans="1:15" s="11" customFormat="1" ht="12.75">
      <c r="A1460" s="11" t="s">
        <v>3050</v>
      </c>
      <c r="B1460" s="11">
        <v>923</v>
      </c>
      <c r="C1460" s="11" t="s">
        <v>3051</v>
      </c>
      <c r="D1460" s="11">
        <v>0.67516405510742705</v>
      </c>
      <c r="E1460" s="11">
        <v>3.3465607950383903E-39</v>
      </c>
      <c r="F1460" s="11">
        <v>6.9745578439216701E-40</v>
      </c>
      <c r="H1460" s="11">
        <v>1.07423351948405</v>
      </c>
      <c r="I1460" s="11">
        <v>2.2173587062566901E-141</v>
      </c>
      <c r="J1460" s="11">
        <v>3.4323267582639602E-142</v>
      </c>
      <c r="K1460" s="11" t="s">
        <v>758</v>
      </c>
      <c r="L1460" s="11">
        <v>1.19043541274068</v>
      </c>
      <c r="M1460" s="11">
        <v>2.82236684634449E-144</v>
      </c>
      <c r="N1460" s="11">
        <v>4.3870257441164097E-145</v>
      </c>
      <c r="O1460" s="11" t="s">
        <v>671</v>
      </c>
    </row>
    <row r="1461" spans="1:15" s="11" customFormat="1" ht="12.75">
      <c r="A1461" s="11" t="s">
        <v>3052</v>
      </c>
      <c r="B1461" s="11">
        <v>1188</v>
      </c>
      <c r="C1461" s="11" t="s">
        <v>3053</v>
      </c>
      <c r="D1461" s="11">
        <v>-0.82414385779361299</v>
      </c>
      <c r="E1461" s="11">
        <v>0</v>
      </c>
      <c r="F1461" s="11">
        <v>0</v>
      </c>
      <c r="H1461" s="11">
        <v>-2.07085753835652</v>
      </c>
      <c r="I1461" s="11">
        <v>0</v>
      </c>
      <c r="J1461" s="11">
        <v>0</v>
      </c>
      <c r="K1461" s="11" t="s">
        <v>640</v>
      </c>
      <c r="L1461" s="11">
        <v>-2.21332220479366</v>
      </c>
      <c r="M1461" s="11">
        <v>0</v>
      </c>
      <c r="N1461" s="11">
        <v>0</v>
      </c>
      <c r="O1461" s="11" t="s">
        <v>640</v>
      </c>
    </row>
    <row r="1462" spans="1:15" s="11" customFormat="1" ht="12.75">
      <c r="A1462" s="11" t="s">
        <v>3054</v>
      </c>
      <c r="B1462" s="11">
        <v>411</v>
      </c>
      <c r="C1462" s="11" t="s">
        <v>3055</v>
      </c>
      <c r="D1462" s="11">
        <v>-0.67738693662332305</v>
      </c>
      <c r="E1462" s="11">
        <v>1.6881668438417799E-40</v>
      </c>
      <c r="F1462" s="11">
        <v>3.4344885338929002E-41</v>
      </c>
      <c r="H1462" s="11">
        <v>-1.8619596052885301</v>
      </c>
      <c r="I1462" s="11">
        <v>5.9144617108338802E-251</v>
      </c>
      <c r="J1462" s="11">
        <v>6.5263025774718701E-252</v>
      </c>
      <c r="K1462" s="11" t="s">
        <v>657</v>
      </c>
      <c r="L1462" s="11">
        <v>-1.3619151642135801</v>
      </c>
      <c r="M1462" s="11">
        <v>3.5243180541353002E-128</v>
      </c>
      <c r="N1462" s="11">
        <v>5.8068920451259994E-129</v>
      </c>
      <c r="O1462" s="11" t="s">
        <v>640</v>
      </c>
    </row>
    <row r="1463" spans="1:15" s="11" customFormat="1" ht="12.75">
      <c r="A1463" s="11" t="s">
        <v>3056</v>
      </c>
      <c r="B1463" s="11">
        <v>873</v>
      </c>
      <c r="C1463" s="11" t="s">
        <v>828</v>
      </c>
      <c r="D1463" s="11">
        <v>-0.68558738351662796</v>
      </c>
      <c r="E1463" s="11">
        <v>1.4333118458949701E-285</v>
      </c>
      <c r="F1463" s="11">
        <v>5.5725307788003199E-287</v>
      </c>
      <c r="H1463" s="11">
        <v>-1.5305245485801</v>
      </c>
      <c r="I1463" s="11">
        <v>0</v>
      </c>
      <c r="J1463" s="11">
        <v>0</v>
      </c>
      <c r="K1463" s="11" t="s">
        <v>640</v>
      </c>
      <c r="L1463" s="11">
        <v>-2.0664720249721502</v>
      </c>
      <c r="M1463" s="11">
        <v>0</v>
      </c>
      <c r="N1463" s="11">
        <v>0</v>
      </c>
      <c r="O1463" s="11" t="s">
        <v>640</v>
      </c>
    </row>
    <row r="1464" spans="1:15" s="11" customFormat="1" ht="12.75">
      <c r="A1464" s="11" t="s">
        <v>3057</v>
      </c>
      <c r="B1464" s="11">
        <v>1148</v>
      </c>
      <c r="C1464" s="11" t="s">
        <v>2347</v>
      </c>
      <c r="D1464" s="11">
        <v>-6.2029744732087402E-2</v>
      </c>
      <c r="E1464" s="11">
        <v>7.3149491308981393E-2</v>
      </c>
      <c r="F1464" s="11">
        <v>5.5007389393287601E-2</v>
      </c>
      <c r="H1464" s="11">
        <v>-5.9227186944868899</v>
      </c>
      <c r="I1464" s="11">
        <v>0</v>
      </c>
      <c r="J1464" s="11">
        <v>0</v>
      </c>
      <c r="K1464" s="11" t="s">
        <v>640</v>
      </c>
      <c r="L1464" s="11">
        <v>-4.7210738128030503</v>
      </c>
      <c r="M1464" s="11">
        <v>0</v>
      </c>
      <c r="N1464" s="11">
        <v>0</v>
      </c>
      <c r="O1464" s="11" t="s">
        <v>640</v>
      </c>
    </row>
    <row r="1465" spans="1:15" s="11" customFormat="1" ht="12.75">
      <c r="A1465" s="11" t="s">
        <v>3058</v>
      </c>
      <c r="B1465" s="11">
        <v>642</v>
      </c>
      <c r="C1465" s="11" t="s">
        <v>3013</v>
      </c>
      <c r="D1465" s="11">
        <v>0.49809454502970202</v>
      </c>
      <c r="E1465" s="11">
        <v>5.6000868736197297E-210</v>
      </c>
      <c r="F1465" s="11">
        <v>2.89372041705144E-211</v>
      </c>
      <c r="H1465" s="11">
        <v>1.0466622935952401</v>
      </c>
      <c r="I1465" s="11">
        <v>0</v>
      </c>
      <c r="J1465" s="11">
        <v>0</v>
      </c>
      <c r="K1465" s="11" t="s">
        <v>649</v>
      </c>
      <c r="L1465" s="11">
        <v>1.1467606527585801</v>
      </c>
      <c r="M1465" s="11">
        <v>0</v>
      </c>
      <c r="N1465" s="11">
        <v>0</v>
      </c>
      <c r="O1465" s="11" t="s">
        <v>654</v>
      </c>
    </row>
    <row r="1466" spans="1:15" s="11" customFormat="1" ht="12.75">
      <c r="A1466" s="11" t="s">
        <v>3059</v>
      </c>
      <c r="B1466" s="11">
        <v>2909</v>
      </c>
      <c r="C1466" s="11" t="s">
        <v>1067</v>
      </c>
      <c r="D1466" s="11">
        <v>-0.37182189484838801</v>
      </c>
      <c r="E1466" s="11">
        <v>1.5407189579307901E-68</v>
      </c>
      <c r="F1466" s="11">
        <v>2.1659740620773101E-69</v>
      </c>
      <c r="H1466" s="11">
        <v>-1.3174811145877701</v>
      </c>
      <c r="I1466" s="11">
        <v>0</v>
      </c>
      <c r="J1466" s="11">
        <v>0</v>
      </c>
      <c r="K1466" s="11" t="s">
        <v>640</v>
      </c>
      <c r="L1466" s="11">
        <v>-1.10276089134888</v>
      </c>
      <c r="M1466" s="11">
        <v>0</v>
      </c>
      <c r="N1466" s="11">
        <v>0</v>
      </c>
      <c r="O1466" s="11" t="s">
        <v>640</v>
      </c>
    </row>
    <row r="1467" spans="1:15" s="11" customFormat="1" ht="12.75">
      <c r="A1467" s="11" t="s">
        <v>3060</v>
      </c>
      <c r="B1467" s="11">
        <v>1395</v>
      </c>
      <c r="C1467" s="11" t="s">
        <v>3061</v>
      </c>
      <c r="D1467" s="11">
        <v>-8.5641838848132396E-2</v>
      </c>
      <c r="E1467" s="11">
        <v>2.5432489396565999E-12</v>
      </c>
      <c r="F1467" s="11">
        <v>9.7984629175281703E-13</v>
      </c>
      <c r="H1467" s="11">
        <v>-3.1522616573976698</v>
      </c>
      <c r="I1467" s="11">
        <v>0</v>
      </c>
      <c r="J1467" s="11">
        <v>0</v>
      </c>
      <c r="K1467" s="11" t="s">
        <v>640</v>
      </c>
      <c r="L1467" s="11">
        <v>-2.8006795116020302</v>
      </c>
      <c r="M1467" s="11">
        <v>0</v>
      </c>
      <c r="N1467" s="11">
        <v>0</v>
      </c>
      <c r="O1467" s="11" t="s">
        <v>646</v>
      </c>
    </row>
    <row r="1468" spans="1:15" s="11" customFormat="1" ht="12.75">
      <c r="A1468" s="11" t="s">
        <v>3062</v>
      </c>
      <c r="B1468" s="11">
        <v>1887</v>
      </c>
      <c r="C1468" s="11" t="s">
        <v>3063</v>
      </c>
      <c r="D1468" s="11">
        <v>0.18034058059231001</v>
      </c>
      <c r="E1468" s="11">
        <v>1.5273984110566599E-17</v>
      </c>
      <c r="F1468" s="11">
        <v>5.0084947896931101E-18</v>
      </c>
      <c r="H1468" s="11">
        <v>1.0851820073446401</v>
      </c>
      <c r="I1468" s="11">
        <v>0</v>
      </c>
      <c r="J1468" s="11">
        <v>0</v>
      </c>
      <c r="K1468" s="11" t="s">
        <v>654</v>
      </c>
      <c r="L1468" s="11">
        <v>1.33412034386283</v>
      </c>
      <c r="M1468" s="11">
        <v>0</v>
      </c>
      <c r="N1468" s="11">
        <v>0</v>
      </c>
      <c r="O1468" s="11" t="s">
        <v>654</v>
      </c>
    </row>
    <row r="1469" spans="1:15" s="11" customFormat="1" ht="12.75">
      <c r="A1469" s="11" t="s">
        <v>3064</v>
      </c>
      <c r="B1469" s="11">
        <v>1449</v>
      </c>
      <c r="C1469" s="11" t="s">
        <v>3065</v>
      </c>
      <c r="D1469" s="11">
        <v>-0.35862828222443</v>
      </c>
      <c r="E1469" s="11">
        <v>7.9566362819387998E-66</v>
      </c>
      <c r="F1469" s="11">
        <v>1.15320175259539E-66</v>
      </c>
      <c r="H1469" s="11">
        <v>-1.1532265700590101</v>
      </c>
      <c r="I1469" s="11">
        <v>0</v>
      </c>
      <c r="J1469" s="11">
        <v>0</v>
      </c>
      <c r="K1469" s="11" t="s">
        <v>640</v>
      </c>
      <c r="L1469" s="11">
        <v>-0.60671885843863604</v>
      </c>
      <c r="M1469" s="11">
        <v>2.5266075460177301E-173</v>
      </c>
      <c r="N1469" s="11">
        <v>3.55484535151253E-174</v>
      </c>
    </row>
    <row r="1470" spans="1:15" s="11" customFormat="1" ht="12.75">
      <c r="A1470" s="11" t="s">
        <v>3066</v>
      </c>
      <c r="B1470" s="11">
        <v>357</v>
      </c>
      <c r="C1470" s="11" t="s">
        <v>1995</v>
      </c>
      <c r="D1470" s="11">
        <v>1.0044080287735699</v>
      </c>
      <c r="E1470" s="11">
        <v>2.3742844726933899E-9</v>
      </c>
      <c r="F1470" s="11">
        <v>1.0214755035476301E-9</v>
      </c>
      <c r="H1470" s="11">
        <v>4.4045850105661604</v>
      </c>
      <c r="I1470" s="11">
        <v>0</v>
      </c>
      <c r="J1470" s="11">
        <v>0</v>
      </c>
      <c r="K1470" s="11" t="s">
        <v>654</v>
      </c>
      <c r="L1470" s="11">
        <v>5.6095205279190603</v>
      </c>
      <c r="M1470" s="11">
        <v>0</v>
      </c>
      <c r="N1470" s="11">
        <v>0</v>
      </c>
      <c r="O1470" s="11" t="s">
        <v>667</v>
      </c>
    </row>
    <row r="1471" spans="1:15" s="11" customFormat="1" ht="12.75">
      <c r="A1471" s="11" t="s">
        <v>3067</v>
      </c>
      <c r="B1471" s="11">
        <v>1344</v>
      </c>
      <c r="C1471" s="11" t="s">
        <v>3068</v>
      </c>
      <c r="D1471" s="11">
        <v>-3.2887148103481799E-3</v>
      </c>
      <c r="E1471" s="11">
        <v>0.91019200887327301</v>
      </c>
      <c r="F1471" s="11">
        <v>0.89361082997652097</v>
      </c>
      <c r="H1471" s="11">
        <v>-2.2115021350069699</v>
      </c>
      <c r="I1471" s="11">
        <v>0</v>
      </c>
      <c r="J1471" s="11">
        <v>0</v>
      </c>
      <c r="K1471" s="11" t="s">
        <v>657</v>
      </c>
      <c r="L1471" s="11">
        <v>-2.2751069129335599</v>
      </c>
      <c r="M1471" s="11">
        <v>0</v>
      </c>
      <c r="N1471" s="11">
        <v>0</v>
      </c>
      <c r="O1471" s="11" t="s">
        <v>646</v>
      </c>
    </row>
    <row r="1472" spans="1:15" s="11" customFormat="1" ht="12.75">
      <c r="A1472" s="11" t="s">
        <v>3069</v>
      </c>
      <c r="B1472" s="11">
        <v>1542</v>
      </c>
      <c r="C1472" s="11" t="s">
        <v>3070</v>
      </c>
      <c r="D1472" s="11">
        <v>1.5693327762581799</v>
      </c>
      <c r="E1472" s="11">
        <v>3.7071583276167501E-44</v>
      </c>
      <c r="F1472" s="11">
        <v>7.1144479820784199E-45</v>
      </c>
      <c r="H1472" s="11">
        <v>4.9468360032385901</v>
      </c>
      <c r="I1472" s="11">
        <v>0</v>
      </c>
      <c r="J1472" s="11">
        <v>0</v>
      </c>
      <c r="K1472" s="11" t="s">
        <v>758</v>
      </c>
      <c r="L1472" s="11">
        <v>4.4162016018670798</v>
      </c>
      <c r="M1472" s="11">
        <v>0</v>
      </c>
      <c r="N1472" s="11">
        <v>0</v>
      </c>
    </row>
    <row r="1473" spans="1:15" s="11" customFormat="1" ht="12.75">
      <c r="A1473" s="11" t="s">
        <v>3071</v>
      </c>
      <c r="B1473" s="11">
        <v>1159</v>
      </c>
      <c r="C1473" s="11" t="s">
        <v>3072</v>
      </c>
      <c r="D1473" s="11">
        <v>-5.9663442731213198E-2</v>
      </c>
      <c r="E1473" s="11">
        <v>0.11720440353796099</v>
      </c>
      <c r="F1473" s="11">
        <v>9.1300726358225906E-2</v>
      </c>
      <c r="H1473" s="11">
        <v>-3.1316602256635</v>
      </c>
      <c r="I1473" s="11">
        <v>0</v>
      </c>
      <c r="J1473" s="11">
        <v>0</v>
      </c>
      <c r="K1473" s="11" t="s">
        <v>640</v>
      </c>
      <c r="L1473" s="11">
        <v>-2.3034304731501001</v>
      </c>
      <c r="M1473" s="11">
        <v>0</v>
      </c>
      <c r="N1473" s="11">
        <v>0</v>
      </c>
      <c r="O1473" s="11" t="s">
        <v>646</v>
      </c>
    </row>
    <row r="1474" spans="1:15" s="11" customFormat="1" ht="12.75">
      <c r="A1474" s="11" t="s">
        <v>3073</v>
      </c>
      <c r="B1474" s="11">
        <v>972</v>
      </c>
      <c r="C1474" s="11" t="s">
        <v>3074</v>
      </c>
      <c r="D1474" s="11">
        <v>1.5766349986512499E-2</v>
      </c>
      <c r="E1474" s="11">
        <v>5.3896642271252501E-2</v>
      </c>
      <c r="F1474" s="11">
        <v>3.9642355388865402E-2</v>
      </c>
      <c r="H1474" s="11">
        <v>-1.53441071295614</v>
      </c>
      <c r="I1474" s="11">
        <v>0</v>
      </c>
      <c r="J1474" s="11">
        <v>0</v>
      </c>
      <c r="K1474" s="11" t="s">
        <v>640</v>
      </c>
      <c r="L1474" s="11">
        <v>-1.3127872460174399</v>
      </c>
      <c r="M1474" s="11">
        <v>0</v>
      </c>
      <c r="N1474" s="11">
        <v>0</v>
      </c>
      <c r="O1474" s="11" t="s">
        <v>640</v>
      </c>
    </row>
    <row r="1475" spans="1:15" s="11" customFormat="1" ht="12.75">
      <c r="A1475" s="11" t="s">
        <v>3075</v>
      </c>
      <c r="B1475" s="11">
        <v>765</v>
      </c>
      <c r="C1475" s="11" t="s">
        <v>3076</v>
      </c>
      <c r="D1475" s="11">
        <v>0.18431479527214001</v>
      </c>
      <c r="E1475" s="11">
        <v>1.00029898404035E-10</v>
      </c>
      <c r="F1475" s="11">
        <v>4.0792822149338699E-11</v>
      </c>
      <c r="H1475" s="11">
        <v>1.1909913459638899</v>
      </c>
      <c r="I1475" s="11">
        <v>0</v>
      </c>
      <c r="J1475" s="11">
        <v>0</v>
      </c>
      <c r="K1475" s="11" t="s">
        <v>654</v>
      </c>
      <c r="L1475" s="11">
        <v>0.70475067463145002</v>
      </c>
      <c r="M1475" s="11">
        <v>2.7087707115985099E-169</v>
      </c>
      <c r="N1475" s="11">
        <v>3.8579367115937202E-170</v>
      </c>
    </row>
    <row r="1476" spans="1:15" s="11" customFormat="1" ht="12.75">
      <c r="A1476" s="11" t="s">
        <v>3077</v>
      </c>
      <c r="B1476" s="11">
        <v>1227</v>
      </c>
      <c r="C1476" s="11" t="s">
        <v>847</v>
      </c>
      <c r="D1476" s="11">
        <v>0.61075415843199099</v>
      </c>
      <c r="E1476" s="11">
        <v>8.19972387925431E-21</v>
      </c>
      <c r="F1476" s="11">
        <v>2.46768347725802E-21</v>
      </c>
      <c r="H1476" s="11">
        <v>2.21268564594462</v>
      </c>
      <c r="I1476" s="11">
        <v>0</v>
      </c>
      <c r="J1476" s="11">
        <v>0</v>
      </c>
      <c r="K1476" s="11" t="s">
        <v>654</v>
      </c>
      <c r="L1476" s="11">
        <v>2.82419192241592</v>
      </c>
      <c r="M1476" s="11">
        <v>0</v>
      </c>
      <c r="N1476" s="11">
        <v>0</v>
      </c>
      <c r="O1476" s="11" t="s">
        <v>654</v>
      </c>
    </row>
    <row r="1477" spans="1:15" s="11" customFormat="1" ht="12.75">
      <c r="A1477" s="11" t="s">
        <v>3078</v>
      </c>
      <c r="B1477" s="11">
        <v>480</v>
      </c>
      <c r="C1477" s="11" t="s">
        <v>661</v>
      </c>
      <c r="D1477" s="11">
        <v>0.66769107714036002</v>
      </c>
      <c r="E1477" s="11">
        <v>0</v>
      </c>
      <c r="F1477" s="11">
        <v>0</v>
      </c>
      <c r="H1477" s="11">
        <v>1.24666883442231</v>
      </c>
      <c r="I1477" s="11">
        <v>0</v>
      </c>
      <c r="J1477" s="11">
        <v>0</v>
      </c>
      <c r="K1477" s="11" t="s">
        <v>758</v>
      </c>
      <c r="L1477" s="11">
        <v>1.4250838321883701</v>
      </c>
      <c r="M1477" s="11">
        <v>0</v>
      </c>
      <c r="N1477" s="11">
        <v>0</v>
      </c>
      <c r="O1477" s="11" t="s">
        <v>758</v>
      </c>
    </row>
    <row r="1478" spans="1:15" s="11" customFormat="1" ht="12.75">
      <c r="A1478" s="11" t="s">
        <v>3079</v>
      </c>
      <c r="B1478" s="11">
        <v>1521</v>
      </c>
      <c r="C1478" s="11" t="s">
        <v>2340</v>
      </c>
      <c r="D1478" s="11">
        <v>0.66279142386368695</v>
      </c>
      <c r="E1478" s="11">
        <v>5.4831761832684701E-131</v>
      </c>
      <c r="F1478" s="11">
        <v>4.3347749386517502E-132</v>
      </c>
      <c r="H1478" s="11">
        <v>3.4952440908389901</v>
      </c>
      <c r="I1478" s="11">
        <v>0</v>
      </c>
      <c r="J1478" s="11">
        <v>0</v>
      </c>
      <c r="K1478" s="11" t="s">
        <v>654</v>
      </c>
      <c r="L1478" s="11">
        <v>2.77486863931016</v>
      </c>
      <c r="M1478" s="11">
        <v>0</v>
      </c>
      <c r="N1478" s="11">
        <v>0</v>
      </c>
      <c r="O1478" s="11" t="s">
        <v>654</v>
      </c>
    </row>
    <row r="1479" spans="1:15" s="11" customFormat="1" ht="12.75">
      <c r="A1479" s="11" t="s">
        <v>3080</v>
      </c>
      <c r="B1479" s="11">
        <v>1482</v>
      </c>
      <c r="C1479" s="11" t="s">
        <v>3081</v>
      </c>
      <c r="D1479" s="11">
        <v>0.45533697291658998</v>
      </c>
      <c r="E1479" s="11">
        <v>4.9121064369888396E-91</v>
      </c>
      <c r="F1479" s="11">
        <v>5.4066188326465903E-92</v>
      </c>
      <c r="H1479" s="11">
        <v>2.0219838813350499</v>
      </c>
      <c r="I1479" s="11">
        <v>0</v>
      </c>
      <c r="J1479" s="11">
        <v>0</v>
      </c>
      <c r="K1479" s="11" t="s">
        <v>654</v>
      </c>
      <c r="L1479" s="11">
        <v>1.9047454805848301</v>
      </c>
      <c r="M1479" s="11">
        <v>0</v>
      </c>
      <c r="N1479" s="11">
        <v>0</v>
      </c>
      <c r="O1479" s="11" t="s">
        <v>758</v>
      </c>
    </row>
    <row r="1480" spans="1:15" s="11" customFormat="1" ht="12.75">
      <c r="A1480" s="11" t="s">
        <v>3082</v>
      </c>
      <c r="B1480" s="11">
        <v>426</v>
      </c>
      <c r="C1480" s="11" t="s">
        <v>3083</v>
      </c>
      <c r="D1480" s="11">
        <v>0.36902413545109303</v>
      </c>
      <c r="E1480" s="11">
        <v>5.6937767594330499E-18</v>
      </c>
      <c r="F1480" s="11">
        <v>1.84617188693808E-18</v>
      </c>
      <c r="H1480" s="11">
        <v>-1.0491820226073501</v>
      </c>
      <c r="I1480" s="11">
        <v>3.8027577500404998E-106</v>
      </c>
      <c r="J1480" s="11">
        <v>6.8706134718427898E-107</v>
      </c>
      <c r="K1480" s="11" t="s">
        <v>640</v>
      </c>
      <c r="L1480" s="11">
        <v>-1.2518482336093</v>
      </c>
      <c r="M1480" s="11">
        <v>2.2696902666445401E-112</v>
      </c>
      <c r="N1480" s="11">
        <v>4.0045669566963497E-113</v>
      </c>
      <c r="O1480" s="11" t="s">
        <v>640</v>
      </c>
    </row>
    <row r="1481" spans="1:15" s="11" customFormat="1" ht="12.75">
      <c r="A1481" s="11" t="s">
        <v>3084</v>
      </c>
      <c r="B1481" s="11">
        <v>2737</v>
      </c>
      <c r="C1481" s="11" t="s">
        <v>3085</v>
      </c>
      <c r="D1481" s="11">
        <v>0.10087181794352799</v>
      </c>
      <c r="E1481" s="11">
        <v>1.524629454255E-18</v>
      </c>
      <c r="F1481" s="11">
        <v>4.8596690441537703E-19</v>
      </c>
      <c r="H1481" s="11">
        <v>-1.1937362422200199</v>
      </c>
      <c r="I1481" s="11">
        <v>0</v>
      </c>
      <c r="J1481" s="11">
        <v>0</v>
      </c>
      <c r="K1481" s="11" t="s">
        <v>640</v>
      </c>
      <c r="L1481" s="11">
        <v>-1.3232520070576299</v>
      </c>
      <c r="M1481" s="11">
        <v>0</v>
      </c>
      <c r="N1481" s="11">
        <v>0</v>
      </c>
      <c r="O1481" s="11" t="s">
        <v>646</v>
      </c>
    </row>
    <row r="1482" spans="1:15" s="11" customFormat="1" ht="12.75">
      <c r="A1482" s="11" t="s">
        <v>3086</v>
      </c>
      <c r="B1482" s="11">
        <v>1107</v>
      </c>
      <c r="C1482" s="11" t="s">
        <v>2863</v>
      </c>
      <c r="D1482" s="11">
        <v>-7.1278998487460707E-2</v>
      </c>
      <c r="E1482" s="11">
        <v>2.4720605530040499E-17</v>
      </c>
      <c r="F1482" s="11">
        <v>8.1590082871452203E-18</v>
      </c>
      <c r="H1482" s="11">
        <v>-2.4341890904758499</v>
      </c>
      <c r="I1482" s="11">
        <v>0</v>
      </c>
      <c r="J1482" s="11">
        <v>0</v>
      </c>
      <c r="K1482" s="11" t="s">
        <v>640</v>
      </c>
      <c r="L1482" s="11">
        <v>-2.34379977412951</v>
      </c>
      <c r="M1482" s="11">
        <v>0</v>
      </c>
      <c r="N1482" s="11">
        <v>0</v>
      </c>
      <c r="O1482" s="11" t="s">
        <v>640</v>
      </c>
    </row>
    <row r="1483" spans="1:15" s="11" customFormat="1" ht="12.75">
      <c r="A1483" s="11" t="s">
        <v>3087</v>
      </c>
      <c r="B1483" s="11">
        <v>1026</v>
      </c>
      <c r="C1483" s="11" t="s">
        <v>3088</v>
      </c>
      <c r="D1483" s="11">
        <v>4.4141831156039903E-2</v>
      </c>
      <c r="E1483" s="11">
        <v>7.1829737187708801E-3</v>
      </c>
      <c r="F1483" s="11">
        <v>4.69290908214992E-3</v>
      </c>
      <c r="H1483" s="11">
        <v>-3.32962876924661</v>
      </c>
      <c r="I1483" s="11">
        <v>0</v>
      </c>
      <c r="J1483" s="11">
        <v>0</v>
      </c>
      <c r="K1483" s="11" t="s">
        <v>640</v>
      </c>
      <c r="L1483" s="11">
        <v>-3.0366687208168299</v>
      </c>
      <c r="M1483" s="11">
        <v>0</v>
      </c>
      <c r="N1483" s="11">
        <v>0</v>
      </c>
      <c r="O1483" s="11" t="s">
        <v>657</v>
      </c>
    </row>
    <row r="1484" spans="1:15" s="11" customFormat="1" ht="12.75">
      <c r="A1484" s="11" t="s">
        <v>3089</v>
      </c>
      <c r="B1484" s="11">
        <v>1497</v>
      </c>
      <c r="D1484" s="11">
        <v>-0.43006744997410301</v>
      </c>
      <c r="E1484" s="11">
        <v>0</v>
      </c>
      <c r="F1484" s="11">
        <v>0</v>
      </c>
      <c r="H1484" s="11">
        <v>-1.9787678172218901</v>
      </c>
      <c r="I1484" s="11">
        <v>0</v>
      </c>
      <c r="J1484" s="11">
        <v>0</v>
      </c>
      <c r="K1484" s="11" t="s">
        <v>640</v>
      </c>
      <c r="L1484" s="11">
        <v>-1.73404216553505</v>
      </c>
      <c r="M1484" s="11">
        <v>0</v>
      </c>
      <c r="N1484" s="11">
        <v>0</v>
      </c>
      <c r="O1484" s="11" t="s">
        <v>640</v>
      </c>
    </row>
    <row r="1485" spans="1:15" s="11" customFormat="1" ht="12.75">
      <c r="A1485" s="11" t="s">
        <v>3090</v>
      </c>
      <c r="B1485" s="11">
        <v>2120</v>
      </c>
      <c r="C1485" s="11" t="s">
        <v>3091</v>
      </c>
      <c r="D1485" s="11">
        <v>-0.13508111730478101</v>
      </c>
      <c r="E1485" s="11">
        <v>2.3231098116622898E-44</v>
      </c>
      <c r="F1485" s="11">
        <v>4.44765867929386E-45</v>
      </c>
      <c r="H1485" s="11">
        <v>-1.5643575619300201</v>
      </c>
      <c r="I1485" s="11">
        <v>0</v>
      </c>
      <c r="J1485" s="11">
        <v>0</v>
      </c>
      <c r="K1485" s="11" t="s">
        <v>640</v>
      </c>
      <c r="L1485" s="11">
        <v>-1.4853201223971799</v>
      </c>
      <c r="M1485" s="11">
        <v>0</v>
      </c>
      <c r="N1485" s="11">
        <v>0</v>
      </c>
      <c r="O1485" s="11" t="s">
        <v>640</v>
      </c>
    </row>
    <row r="1486" spans="1:15" s="11" customFormat="1" ht="12.75">
      <c r="A1486" s="11" t="s">
        <v>3092</v>
      </c>
      <c r="B1486" s="11">
        <v>596</v>
      </c>
      <c r="D1486" s="11">
        <v>2.6621339849165202</v>
      </c>
      <c r="E1486" s="11">
        <v>9.6231629012011395E-149</v>
      </c>
      <c r="F1486" s="11">
        <v>6.8395608612646295E-150</v>
      </c>
      <c r="H1486" s="11">
        <v>4.5759036273097298</v>
      </c>
      <c r="I1486" s="11">
        <v>0</v>
      </c>
      <c r="J1486" s="11">
        <v>0</v>
      </c>
      <c r="K1486" s="11" t="s">
        <v>671</v>
      </c>
      <c r="L1486" s="11">
        <v>5.4238738283618604</v>
      </c>
      <c r="M1486" s="11">
        <v>0</v>
      </c>
      <c r="N1486" s="11">
        <v>0</v>
      </c>
      <c r="O1486" s="11" t="s">
        <v>654</v>
      </c>
    </row>
    <row r="1487" spans="1:15" s="11" customFormat="1" ht="12.75">
      <c r="A1487" s="11" t="s">
        <v>3093</v>
      </c>
      <c r="B1487" s="11">
        <v>957</v>
      </c>
      <c r="C1487" s="11" t="s">
        <v>3094</v>
      </c>
      <c r="D1487" s="11">
        <v>0.30277076291835597</v>
      </c>
      <c r="E1487" s="11">
        <v>5.8693782090562004E-50</v>
      </c>
      <c r="F1487" s="11">
        <v>1.03830430279363E-50</v>
      </c>
      <c r="H1487" s="11">
        <v>-1.1302798740406399</v>
      </c>
      <c r="I1487" s="11">
        <v>0</v>
      </c>
      <c r="J1487" s="11">
        <v>0</v>
      </c>
      <c r="K1487" s="11" t="s">
        <v>657</v>
      </c>
      <c r="L1487" s="11">
        <v>-1.1694753667254301</v>
      </c>
      <c r="M1487" s="11">
        <v>0</v>
      </c>
      <c r="N1487" s="11">
        <v>0</v>
      </c>
      <c r="O1487" s="11" t="s">
        <v>645</v>
      </c>
    </row>
    <row r="1488" spans="1:15" s="11" customFormat="1" ht="12.75">
      <c r="A1488" s="11" t="s">
        <v>3095</v>
      </c>
      <c r="B1488" s="11">
        <v>622</v>
      </c>
      <c r="C1488" s="11" t="s">
        <v>3096</v>
      </c>
      <c r="D1488" s="11">
        <v>-0.51486999998558702</v>
      </c>
      <c r="E1488" s="11">
        <v>1.4606484839678201E-179</v>
      </c>
      <c r="F1488" s="11">
        <v>8.7748245695133602E-181</v>
      </c>
      <c r="H1488" s="11">
        <v>-1.0062364161706501</v>
      </c>
      <c r="I1488" s="11">
        <v>0</v>
      </c>
      <c r="J1488" s="11">
        <v>0</v>
      </c>
      <c r="K1488" s="11" t="s">
        <v>641</v>
      </c>
      <c r="L1488" s="11">
        <v>-1.25241172684431</v>
      </c>
      <c r="M1488" s="11">
        <v>0</v>
      </c>
      <c r="N1488" s="11">
        <v>0</v>
      </c>
      <c r="O1488" s="11" t="s">
        <v>640</v>
      </c>
    </row>
    <row r="1489" spans="1:15" s="11" customFormat="1" ht="12.75">
      <c r="A1489" s="11" t="s">
        <v>3097</v>
      </c>
      <c r="B1489" s="11">
        <v>2346</v>
      </c>
      <c r="C1489" s="11" t="s">
        <v>3098</v>
      </c>
      <c r="D1489" s="11">
        <v>0.32542805400480002</v>
      </c>
      <c r="E1489" s="11">
        <v>1.21196602184212E-148</v>
      </c>
      <c r="F1489" s="11">
        <v>8.6185484749084697E-150</v>
      </c>
      <c r="H1489" s="11">
        <v>-1.0051477141860801</v>
      </c>
      <c r="I1489" s="11">
        <v>0</v>
      </c>
      <c r="J1489" s="11">
        <v>0</v>
      </c>
      <c r="K1489" s="11" t="s">
        <v>641</v>
      </c>
      <c r="L1489" s="11">
        <v>-1.3216375949642001</v>
      </c>
      <c r="M1489" s="11">
        <v>0</v>
      </c>
      <c r="N1489" s="11">
        <v>0</v>
      </c>
      <c r="O1489" s="11" t="s">
        <v>640</v>
      </c>
    </row>
    <row r="1490" spans="1:15" s="11" customFormat="1" ht="12.75">
      <c r="A1490" s="11" t="s">
        <v>3099</v>
      </c>
      <c r="B1490" s="11">
        <v>1590</v>
      </c>
      <c r="C1490" s="11" t="s">
        <v>3100</v>
      </c>
      <c r="D1490" s="11">
        <v>0.74716867110333396</v>
      </c>
      <c r="E1490" s="11">
        <v>2.1884879289467801E-58</v>
      </c>
      <c r="F1490" s="11">
        <v>3.45524331586693E-59</v>
      </c>
      <c r="H1490" s="11">
        <v>1.64471664199322</v>
      </c>
      <c r="I1490" s="11">
        <v>0</v>
      </c>
      <c r="J1490" s="11">
        <v>0</v>
      </c>
      <c r="K1490" s="11" t="s">
        <v>654</v>
      </c>
      <c r="L1490" s="11">
        <v>1.27367139979532</v>
      </c>
      <c r="M1490" s="11">
        <v>2.2839925247009201E-203</v>
      </c>
      <c r="N1490" s="11">
        <v>2.9241487465459601E-204</v>
      </c>
    </row>
    <row r="1491" spans="1:15" s="11" customFormat="1" ht="12.75">
      <c r="A1491" s="11" t="s">
        <v>3101</v>
      </c>
      <c r="B1491" s="11">
        <v>1395</v>
      </c>
      <c r="C1491" s="11" t="s">
        <v>3102</v>
      </c>
      <c r="D1491" s="11">
        <v>0.14911748418300699</v>
      </c>
      <c r="E1491" s="11">
        <v>9.7591836957220198E-25</v>
      </c>
      <c r="F1491" s="11">
        <v>2.68541546469894E-25</v>
      </c>
      <c r="H1491" s="11">
        <v>1.0756607534806699</v>
      </c>
      <c r="I1491" s="11">
        <v>0</v>
      </c>
      <c r="J1491" s="11">
        <v>0</v>
      </c>
      <c r="K1491" s="11" t="s">
        <v>649</v>
      </c>
      <c r="L1491" s="11">
        <v>1.0243755588644201</v>
      </c>
      <c r="M1491" s="11">
        <v>0</v>
      </c>
      <c r="N1491" s="11">
        <v>0</v>
      </c>
      <c r="O1491" s="11" t="s">
        <v>671</v>
      </c>
    </row>
    <row r="1492" spans="1:15" s="11" customFormat="1" ht="12.75">
      <c r="A1492" s="11" t="s">
        <v>3103</v>
      </c>
      <c r="B1492" s="11">
        <v>519</v>
      </c>
      <c r="D1492" s="11">
        <v>-0.30521600390678999</v>
      </c>
      <c r="E1492" s="11">
        <v>5.6733986408946304E-37</v>
      </c>
      <c r="F1492" s="11">
        <v>1.22724296906612E-37</v>
      </c>
      <c r="H1492" s="11">
        <v>-1.87627109196755</v>
      </c>
      <c r="I1492" s="11">
        <v>0</v>
      </c>
      <c r="J1492" s="11">
        <v>0</v>
      </c>
      <c r="K1492" s="11" t="s">
        <v>640</v>
      </c>
      <c r="L1492" s="11">
        <v>-1.92733313310766</v>
      </c>
      <c r="M1492" s="11">
        <v>0</v>
      </c>
      <c r="N1492" s="11">
        <v>0</v>
      </c>
      <c r="O1492" s="11" t="s">
        <v>640</v>
      </c>
    </row>
    <row r="1493" spans="1:15" s="11" customFormat="1" ht="12.75">
      <c r="A1493" s="11" t="s">
        <v>3104</v>
      </c>
      <c r="B1493" s="11">
        <v>604</v>
      </c>
      <c r="D1493" s="11">
        <v>0.45290897062706897</v>
      </c>
      <c r="E1493" s="11">
        <v>1.5775007380941299E-4</v>
      </c>
      <c r="F1493" s="11">
        <v>8.8574762646883304E-5</v>
      </c>
      <c r="H1493" s="11">
        <v>3.8675755498795299</v>
      </c>
      <c r="I1493" s="11">
        <v>0</v>
      </c>
      <c r="J1493" s="11">
        <v>0</v>
      </c>
      <c r="K1493" s="11" t="s">
        <v>654</v>
      </c>
      <c r="L1493" s="11">
        <v>4.4075031393010304</v>
      </c>
      <c r="M1493" s="11">
        <v>0</v>
      </c>
      <c r="N1493" s="11">
        <v>0</v>
      </c>
      <c r="O1493" s="11" t="s">
        <v>654</v>
      </c>
    </row>
    <row r="1494" spans="1:15" s="11" customFormat="1" ht="12.75">
      <c r="A1494" s="11" t="s">
        <v>3105</v>
      </c>
      <c r="B1494" s="11">
        <v>1800</v>
      </c>
      <c r="C1494" s="11" t="s">
        <v>3106</v>
      </c>
      <c r="D1494" s="11">
        <v>-0.41245191857509</v>
      </c>
      <c r="E1494" s="11">
        <v>2.4717286835725301E-51</v>
      </c>
      <c r="F1494" s="11">
        <v>4.29135296193122E-52</v>
      </c>
      <c r="H1494" s="11">
        <v>-1.3439204472426001</v>
      </c>
      <c r="I1494" s="11">
        <v>0</v>
      </c>
      <c r="J1494" s="11">
        <v>0</v>
      </c>
      <c r="K1494" s="11" t="s">
        <v>657</v>
      </c>
      <c r="L1494" s="11">
        <v>-0.88087329020911698</v>
      </c>
      <c r="M1494" s="11">
        <v>3.3736294257039601E-198</v>
      </c>
      <c r="N1494" s="11">
        <v>4.3904194990734402E-199</v>
      </c>
    </row>
    <row r="1495" spans="1:15" s="11" customFormat="1" ht="12.75">
      <c r="A1495" s="11" t="s">
        <v>3107</v>
      </c>
      <c r="B1495" s="11">
        <v>413</v>
      </c>
      <c r="D1495" s="11">
        <v>0.102236045317319</v>
      </c>
      <c r="E1495" s="11">
        <v>0.27327672568601102</v>
      </c>
      <c r="F1495" s="11">
        <v>0.22926481183717501</v>
      </c>
      <c r="H1495" s="11">
        <v>2.16169099270728</v>
      </c>
      <c r="I1495" s="11">
        <v>0</v>
      </c>
      <c r="J1495" s="11">
        <v>0</v>
      </c>
      <c r="K1495" s="11" t="s">
        <v>758</v>
      </c>
      <c r="L1495" s="11">
        <v>2.0934991669273701</v>
      </c>
      <c r="M1495" s="11">
        <v>2.72347993846689E-267</v>
      </c>
      <c r="N1495" s="11">
        <v>2.96928213184612E-268</v>
      </c>
      <c r="O1495" s="11" t="s">
        <v>654</v>
      </c>
    </row>
    <row r="1496" spans="1:15" s="11" customFormat="1" ht="12.75">
      <c r="A1496" s="11" t="s">
        <v>3108</v>
      </c>
      <c r="B1496" s="11">
        <v>759</v>
      </c>
      <c r="C1496" s="11" t="s">
        <v>3109</v>
      </c>
      <c r="D1496" s="11">
        <v>-0.70397781814966398</v>
      </c>
      <c r="E1496" s="11">
        <v>1.08203593758816E-93</v>
      </c>
      <c r="F1496" s="11">
        <v>1.15832062826903E-94</v>
      </c>
      <c r="H1496" s="11">
        <v>-1.4005723758312201</v>
      </c>
      <c r="I1496" s="11">
        <v>0</v>
      </c>
      <c r="J1496" s="11">
        <v>0</v>
      </c>
      <c r="K1496" s="11" t="s">
        <v>640</v>
      </c>
      <c r="L1496" s="11">
        <v>-0.91749931455000799</v>
      </c>
      <c r="M1496" s="11">
        <v>2.6742120022895099E-149</v>
      </c>
      <c r="N1496" s="11">
        <v>4.0756350144302499E-150</v>
      </c>
    </row>
    <row r="1497" spans="1:15" s="11" customFormat="1" ht="12.75">
      <c r="A1497" s="11" t="s">
        <v>3110</v>
      </c>
      <c r="B1497" s="11">
        <v>711</v>
      </c>
      <c r="C1497" s="11" t="s">
        <v>3111</v>
      </c>
      <c r="D1497" s="11">
        <v>0.68255399146090401</v>
      </c>
      <c r="E1497" s="11">
        <v>0</v>
      </c>
      <c r="F1497" s="11">
        <v>0</v>
      </c>
      <c r="H1497" s="11">
        <v>-3.3899218717613202</v>
      </c>
      <c r="I1497" s="11">
        <v>0</v>
      </c>
      <c r="J1497" s="11">
        <v>0</v>
      </c>
      <c r="K1497" s="11" t="s">
        <v>640</v>
      </c>
      <c r="L1497" s="11">
        <v>-2.10894954926659</v>
      </c>
      <c r="M1497" s="11">
        <v>0</v>
      </c>
      <c r="N1497" s="11">
        <v>0</v>
      </c>
      <c r="O1497" s="11" t="s">
        <v>640</v>
      </c>
    </row>
    <row r="1498" spans="1:15" s="11" customFormat="1" ht="12.75">
      <c r="A1498" s="11" t="s">
        <v>3112</v>
      </c>
      <c r="B1498" s="11">
        <v>1071</v>
      </c>
      <c r="C1498" s="11" t="s">
        <v>3113</v>
      </c>
      <c r="D1498" s="11">
        <v>0.420877283092631</v>
      </c>
      <c r="E1498" s="11">
        <v>0</v>
      </c>
      <c r="F1498" s="11">
        <v>0</v>
      </c>
      <c r="H1498" s="11">
        <v>1.2308236534920201</v>
      </c>
      <c r="I1498" s="11">
        <v>0</v>
      </c>
      <c r="J1498" s="11">
        <v>0</v>
      </c>
      <c r="K1498" s="11" t="s">
        <v>662</v>
      </c>
      <c r="L1498" s="11">
        <v>1.4976338459991101</v>
      </c>
      <c r="M1498" s="11">
        <v>0</v>
      </c>
      <c r="N1498" s="11">
        <v>0</v>
      </c>
      <c r="O1498" s="11" t="s">
        <v>654</v>
      </c>
    </row>
    <row r="1499" spans="1:15" s="11" customFormat="1" ht="12.75">
      <c r="A1499" s="11" t="s">
        <v>3114</v>
      </c>
      <c r="B1499" s="11">
        <v>577</v>
      </c>
      <c r="C1499" s="11" t="s">
        <v>3115</v>
      </c>
      <c r="D1499" s="11">
        <v>-0.85587516419032905</v>
      </c>
      <c r="E1499" s="11">
        <v>0</v>
      </c>
      <c r="F1499" s="11">
        <v>0</v>
      </c>
      <c r="H1499" s="11">
        <v>-2.2315434056233401</v>
      </c>
      <c r="I1499" s="11">
        <v>0</v>
      </c>
      <c r="J1499" s="11">
        <v>0</v>
      </c>
      <c r="K1499" s="11" t="s">
        <v>640</v>
      </c>
      <c r="L1499" s="11">
        <v>-2.3810984618001498</v>
      </c>
      <c r="M1499" s="11">
        <v>0</v>
      </c>
      <c r="N1499" s="11">
        <v>0</v>
      </c>
      <c r="O1499" s="11" t="s">
        <v>640</v>
      </c>
    </row>
    <row r="1500" spans="1:15" s="11" customFormat="1" ht="12.75">
      <c r="A1500" s="11" t="s">
        <v>3116</v>
      </c>
      <c r="B1500" s="11">
        <v>2616</v>
      </c>
      <c r="C1500" s="11" t="s">
        <v>3117</v>
      </c>
      <c r="D1500" s="11">
        <v>-0.84770970313666005</v>
      </c>
      <c r="E1500" s="11">
        <v>0</v>
      </c>
      <c r="F1500" s="11">
        <v>0</v>
      </c>
      <c r="H1500" s="11">
        <v>1.1477166704422599</v>
      </c>
      <c r="I1500" s="11">
        <v>0</v>
      </c>
      <c r="J1500" s="11">
        <v>0</v>
      </c>
      <c r="K1500" s="11" t="s">
        <v>671</v>
      </c>
      <c r="L1500" s="11">
        <v>1.92202790054255</v>
      </c>
      <c r="M1500" s="11">
        <v>0</v>
      </c>
      <c r="N1500" s="11">
        <v>0</v>
      </c>
      <c r="O1500" s="11" t="s">
        <v>654</v>
      </c>
    </row>
    <row r="1501" spans="1:15" s="11" customFormat="1" ht="12.75">
      <c r="A1501" s="11" t="s">
        <v>3118</v>
      </c>
      <c r="B1501" s="11">
        <v>1461</v>
      </c>
      <c r="C1501" s="11" t="s">
        <v>1807</v>
      </c>
      <c r="D1501" s="11">
        <v>-0.16251333443725199</v>
      </c>
      <c r="E1501" s="11">
        <v>1.2358128654989299E-27</v>
      </c>
      <c r="F1501" s="11">
        <v>3.18959033953626E-28</v>
      </c>
      <c r="H1501" s="11">
        <v>-3.6415023720585098</v>
      </c>
      <c r="I1501" s="11">
        <v>0</v>
      </c>
      <c r="J1501" s="11">
        <v>0</v>
      </c>
      <c r="K1501" s="11" t="s">
        <v>645</v>
      </c>
      <c r="L1501" s="11">
        <v>-3.1204189475130102</v>
      </c>
      <c r="M1501" s="11">
        <v>0</v>
      </c>
      <c r="N1501" s="11">
        <v>0</v>
      </c>
      <c r="O1501" s="11" t="s">
        <v>640</v>
      </c>
    </row>
    <row r="1502" spans="1:15" s="11" customFormat="1" ht="12.75">
      <c r="A1502" s="11" t="s">
        <v>3119</v>
      </c>
      <c r="B1502" s="11">
        <v>1675</v>
      </c>
      <c r="C1502" s="11" t="s">
        <v>3120</v>
      </c>
      <c r="D1502" s="11">
        <v>0.52480831840799302</v>
      </c>
      <c r="E1502" s="11">
        <v>1.12983000653106E-120</v>
      </c>
      <c r="F1502" s="11">
        <v>9.6914077095507305E-122</v>
      </c>
      <c r="H1502" s="11">
        <v>-3.9646442191175599</v>
      </c>
      <c r="I1502" s="11">
        <v>0</v>
      </c>
      <c r="J1502" s="11">
        <v>0</v>
      </c>
      <c r="K1502" s="11" t="s">
        <v>640</v>
      </c>
      <c r="L1502" s="11">
        <v>-2.3661934497370298</v>
      </c>
      <c r="M1502" s="11">
        <v>0</v>
      </c>
      <c r="N1502" s="11">
        <v>0</v>
      </c>
      <c r="O1502" s="11" t="s">
        <v>640</v>
      </c>
    </row>
    <row r="1503" spans="1:15" s="11" customFormat="1" ht="12.75">
      <c r="A1503" s="11" t="s">
        <v>3121</v>
      </c>
      <c r="B1503" s="11">
        <v>843</v>
      </c>
      <c r="C1503" s="11" t="s">
        <v>3122</v>
      </c>
      <c r="D1503" s="11">
        <v>0.93254085111062601</v>
      </c>
      <c r="E1503" s="11">
        <v>4.88962760606629E-225</v>
      </c>
      <c r="F1503" s="11">
        <v>2.3865505959947798E-226</v>
      </c>
      <c r="H1503" s="11">
        <v>1.7079668591172501</v>
      </c>
      <c r="I1503" s="11">
        <v>0</v>
      </c>
      <c r="J1503" s="11">
        <v>0</v>
      </c>
      <c r="K1503" s="11" t="s">
        <v>654</v>
      </c>
      <c r="L1503" s="11">
        <v>1.09670234937793</v>
      </c>
      <c r="M1503" s="11">
        <v>0</v>
      </c>
      <c r="N1503" s="11">
        <v>0</v>
      </c>
      <c r="O1503" s="11" t="s">
        <v>654</v>
      </c>
    </row>
    <row r="1504" spans="1:15" s="11" customFormat="1" ht="12.75">
      <c r="A1504" s="11" t="s">
        <v>3123</v>
      </c>
      <c r="B1504" s="11">
        <v>321</v>
      </c>
      <c r="C1504" s="11" t="s">
        <v>3124</v>
      </c>
      <c r="D1504" s="11">
        <v>1.1555878823768099E-2</v>
      </c>
      <c r="E1504" s="11">
        <v>0.85233408805016597</v>
      </c>
      <c r="F1504" s="11">
        <v>0.82853878487400201</v>
      </c>
      <c r="H1504" s="11">
        <v>-3.34696387638065</v>
      </c>
      <c r="I1504" s="11">
        <v>0</v>
      </c>
      <c r="J1504" s="11">
        <v>0</v>
      </c>
      <c r="K1504" s="11" t="s">
        <v>640</v>
      </c>
      <c r="L1504" s="11">
        <v>-2.3496851501900302</v>
      </c>
      <c r="M1504" s="11">
        <v>1.2059369574065999E-189</v>
      </c>
      <c r="N1504" s="11">
        <v>1.6147675947000801E-190</v>
      </c>
      <c r="O1504" s="11" t="s">
        <v>986</v>
      </c>
    </row>
    <row r="1505" spans="1:15" s="11" customFormat="1" ht="12.75">
      <c r="A1505" s="11" t="s">
        <v>3125</v>
      </c>
      <c r="B1505" s="11">
        <v>1257</v>
      </c>
      <c r="C1505" s="11" t="s">
        <v>3126</v>
      </c>
      <c r="D1505" s="11">
        <v>2.3193020784535699E-2</v>
      </c>
      <c r="E1505" s="11">
        <v>2.59863431706552E-2</v>
      </c>
      <c r="F1505" s="11">
        <v>1.8315687565476701E-2</v>
      </c>
      <c r="H1505" s="11">
        <v>-1.07024714156092</v>
      </c>
      <c r="I1505" s="11">
        <v>0</v>
      </c>
      <c r="J1505" s="11">
        <v>0</v>
      </c>
      <c r="K1505" s="11" t="s">
        <v>640</v>
      </c>
      <c r="L1505" s="11">
        <v>-0.94601589601934799</v>
      </c>
      <c r="M1505" s="11">
        <v>0</v>
      </c>
      <c r="N1505" s="11">
        <v>0</v>
      </c>
    </row>
    <row r="1506" spans="1:15" s="11" customFormat="1" ht="12.75">
      <c r="A1506" s="11" t="s">
        <v>3127</v>
      </c>
      <c r="B1506" s="11">
        <v>1793</v>
      </c>
      <c r="C1506" s="11" t="s">
        <v>3128</v>
      </c>
      <c r="D1506" s="11">
        <v>0.55703713111131703</v>
      </c>
      <c r="E1506" s="11">
        <v>1.8439757048075099E-196</v>
      </c>
      <c r="F1506" s="11">
        <v>1.0190317922611E-197</v>
      </c>
      <c r="H1506" s="11">
        <v>1.5958694993340301</v>
      </c>
      <c r="I1506" s="11">
        <v>0</v>
      </c>
      <c r="J1506" s="11">
        <v>0</v>
      </c>
      <c r="K1506" s="11" t="s">
        <v>758</v>
      </c>
      <c r="L1506" s="11">
        <v>2.1560617390855201</v>
      </c>
      <c r="M1506" s="11">
        <v>0</v>
      </c>
      <c r="N1506" s="11">
        <v>0</v>
      </c>
      <c r="O1506" s="11" t="s">
        <v>654</v>
      </c>
    </row>
    <row r="1507" spans="1:15" s="11" customFormat="1" ht="12.75">
      <c r="A1507" s="11" t="s">
        <v>3129</v>
      </c>
      <c r="B1507" s="11">
        <v>3222</v>
      </c>
      <c r="C1507" s="11" t="s">
        <v>3130</v>
      </c>
      <c r="D1507" s="11">
        <v>0.51639118559476804</v>
      </c>
      <c r="E1507" s="11">
        <v>0</v>
      </c>
      <c r="F1507" s="11">
        <v>0</v>
      </c>
      <c r="H1507" s="11">
        <v>1.22560532332157</v>
      </c>
      <c r="I1507" s="11">
        <v>0</v>
      </c>
      <c r="J1507" s="11">
        <v>0</v>
      </c>
      <c r="K1507" s="11" t="s">
        <v>758</v>
      </c>
      <c r="L1507" s="11">
        <v>1.1436934854498699</v>
      </c>
      <c r="M1507" s="11">
        <v>0</v>
      </c>
      <c r="N1507" s="11">
        <v>0</v>
      </c>
      <c r="O1507" s="11" t="s">
        <v>683</v>
      </c>
    </row>
    <row r="1508" spans="1:15" s="11" customFormat="1" ht="12.75">
      <c r="A1508" s="11" t="s">
        <v>3131</v>
      </c>
      <c r="B1508" s="11">
        <v>483</v>
      </c>
      <c r="C1508" s="11" t="s">
        <v>661</v>
      </c>
      <c r="D1508" s="11">
        <v>-0.35753965174513203</v>
      </c>
      <c r="E1508" s="11">
        <v>4.6790908298283502E-75</v>
      </c>
      <c r="F1508" s="11">
        <v>6.1079790927105396E-76</v>
      </c>
      <c r="H1508" s="11">
        <v>1.30206533910648</v>
      </c>
      <c r="I1508" s="11">
        <v>0</v>
      </c>
      <c r="J1508" s="11">
        <v>0</v>
      </c>
      <c r="K1508" s="11" t="s">
        <v>654</v>
      </c>
      <c r="L1508" s="11">
        <v>1.71019915543995</v>
      </c>
      <c r="M1508" s="11">
        <v>0</v>
      </c>
      <c r="N1508" s="11">
        <v>0</v>
      </c>
      <c r="O1508" s="11" t="s">
        <v>654</v>
      </c>
    </row>
    <row r="1509" spans="1:15" s="11" customFormat="1" ht="12.75">
      <c r="A1509" s="11" t="s">
        <v>3132</v>
      </c>
      <c r="B1509" s="11">
        <v>891</v>
      </c>
      <c r="C1509" s="11" t="s">
        <v>3133</v>
      </c>
      <c r="D1509" s="11">
        <v>0.18644301217887499</v>
      </c>
      <c r="E1509" s="11">
        <v>1.47723294109238E-21</v>
      </c>
      <c r="F1509" s="11">
        <v>4.3746044245456597E-22</v>
      </c>
      <c r="H1509" s="11">
        <v>1.2327020680952701</v>
      </c>
      <c r="I1509" s="11">
        <v>0</v>
      </c>
      <c r="J1509" s="11">
        <v>0</v>
      </c>
      <c r="K1509" s="11" t="s">
        <v>654</v>
      </c>
      <c r="L1509" s="11">
        <v>1.24962962084942</v>
      </c>
      <c r="M1509" s="11">
        <v>0</v>
      </c>
      <c r="N1509" s="11">
        <v>0</v>
      </c>
      <c r="O1509" s="11" t="s">
        <v>654</v>
      </c>
    </row>
    <row r="1510" spans="1:15" s="11" customFormat="1" ht="12.75">
      <c r="A1510" s="11" t="s">
        <v>3134</v>
      </c>
      <c r="B1510" s="11">
        <v>2633</v>
      </c>
      <c r="C1510" s="11" t="s">
        <v>3135</v>
      </c>
      <c r="D1510" s="11">
        <v>0.46766385154797402</v>
      </c>
      <c r="E1510" s="11">
        <v>1.5714910098760399E-55</v>
      </c>
      <c r="F1510" s="11">
        <v>2.5813408316058798E-56</v>
      </c>
      <c r="H1510" s="11">
        <v>1.24591794293197</v>
      </c>
      <c r="I1510" s="11">
        <v>0</v>
      </c>
      <c r="J1510" s="11">
        <v>0</v>
      </c>
      <c r="K1510" s="11" t="s">
        <v>654</v>
      </c>
      <c r="L1510" s="11">
        <v>1.50201761253916</v>
      </c>
      <c r="M1510" s="11">
        <v>0</v>
      </c>
      <c r="N1510" s="11">
        <v>0</v>
      </c>
      <c r="O1510" s="11" t="s">
        <v>758</v>
      </c>
    </row>
    <row r="1511" spans="1:15" s="11" customFormat="1" ht="12.75">
      <c r="A1511" s="11" t="s">
        <v>3136</v>
      </c>
      <c r="B1511" s="11">
        <v>888</v>
      </c>
      <c r="C1511" s="11" t="s">
        <v>757</v>
      </c>
      <c r="D1511" s="11">
        <v>0.52221810783372902</v>
      </c>
      <c r="E1511" s="11">
        <v>2.1406956673336999E-26</v>
      </c>
      <c r="F1511" s="11">
        <v>5.6771275259567803E-27</v>
      </c>
      <c r="H1511" s="11">
        <v>1.34967628542272</v>
      </c>
      <c r="I1511" s="11">
        <v>5.35500499995659E-285</v>
      </c>
      <c r="J1511" s="11">
        <v>5.4544348010167902E-286</v>
      </c>
      <c r="K1511" s="11" t="s">
        <v>654</v>
      </c>
      <c r="L1511" s="11">
        <v>0.42635010749501701</v>
      </c>
      <c r="M1511" s="11">
        <v>9.6005915626963905E-18</v>
      </c>
      <c r="N1511" s="11">
        <v>3.5647019691504301E-18</v>
      </c>
    </row>
    <row r="1512" spans="1:15" s="11" customFormat="1" ht="12.75">
      <c r="A1512" s="11" t="s">
        <v>3137</v>
      </c>
      <c r="B1512" s="11">
        <v>396</v>
      </c>
      <c r="C1512" s="11" t="s">
        <v>2507</v>
      </c>
      <c r="D1512" s="11">
        <v>0.153687241390007</v>
      </c>
      <c r="E1512" s="11">
        <v>4.3466725884879197E-4</v>
      </c>
      <c r="F1512" s="11">
        <v>2.5289188135130199E-4</v>
      </c>
      <c r="H1512" s="11">
        <v>1.4059550785047801</v>
      </c>
      <c r="I1512" s="11">
        <v>0</v>
      </c>
      <c r="J1512" s="11">
        <v>0</v>
      </c>
      <c r="K1512" s="11" t="s">
        <v>654</v>
      </c>
      <c r="L1512" s="11">
        <v>0.53323179914052599</v>
      </c>
      <c r="M1512" s="11">
        <v>7.4947070600511204E-42</v>
      </c>
      <c r="N1512" s="11">
        <v>2.05803061923858E-42</v>
      </c>
    </row>
    <row r="1513" spans="1:15" s="11" customFormat="1" ht="12.75">
      <c r="A1513" s="11" t="s">
        <v>3138</v>
      </c>
      <c r="B1513" s="11">
        <v>756</v>
      </c>
      <c r="C1513" s="11" t="s">
        <v>3139</v>
      </c>
      <c r="D1513" s="11">
        <v>0.20366199341682401</v>
      </c>
      <c r="E1513" s="11">
        <v>3.2908576966807798E-6</v>
      </c>
      <c r="F1513" s="11">
        <v>1.65334681484249E-6</v>
      </c>
      <c r="H1513" s="11">
        <v>-4.00026907072768</v>
      </c>
      <c r="I1513" s="11">
        <v>0</v>
      </c>
      <c r="J1513" s="11">
        <v>0</v>
      </c>
      <c r="K1513" s="11" t="s">
        <v>645</v>
      </c>
      <c r="L1513" s="11">
        <v>-2.38923325290614</v>
      </c>
      <c r="M1513" s="11">
        <v>1.8990597760366799E-284</v>
      </c>
      <c r="N1513" s="11">
        <v>1.9844296174025301E-285</v>
      </c>
      <c r="O1513" s="11" t="s">
        <v>640</v>
      </c>
    </row>
    <row r="1514" spans="1:15" s="11" customFormat="1" ht="12.75">
      <c r="A1514" s="11" t="s">
        <v>3140</v>
      </c>
      <c r="B1514" s="11">
        <v>3111</v>
      </c>
      <c r="C1514" s="11" t="s">
        <v>3141</v>
      </c>
      <c r="D1514" s="11">
        <v>0.95090095086476001</v>
      </c>
      <c r="E1514" s="11">
        <v>0</v>
      </c>
      <c r="F1514" s="11">
        <v>0</v>
      </c>
      <c r="H1514" s="11">
        <v>1.1552953555662799</v>
      </c>
      <c r="I1514" s="11">
        <v>0</v>
      </c>
      <c r="J1514" s="11">
        <v>0</v>
      </c>
      <c r="K1514" s="11" t="s">
        <v>758</v>
      </c>
      <c r="L1514" s="11">
        <v>1.2022750855789599</v>
      </c>
      <c r="M1514" s="11">
        <v>0</v>
      </c>
      <c r="N1514" s="11">
        <v>0</v>
      </c>
      <c r="O1514" s="11" t="s">
        <v>654</v>
      </c>
    </row>
    <row r="1515" spans="1:15" s="11" customFormat="1" ht="12.75">
      <c r="A1515" s="11" t="s">
        <v>3142</v>
      </c>
      <c r="B1515" s="11">
        <v>2040</v>
      </c>
      <c r="C1515" s="11" t="s">
        <v>3143</v>
      </c>
      <c r="D1515" s="11">
        <v>-0.86545995047926505</v>
      </c>
      <c r="E1515" s="11">
        <v>0</v>
      </c>
      <c r="F1515" s="11">
        <v>0</v>
      </c>
      <c r="H1515" s="11">
        <v>-2.5692931104445198</v>
      </c>
      <c r="I1515" s="11">
        <v>0</v>
      </c>
      <c r="J1515" s="11">
        <v>0</v>
      </c>
      <c r="K1515" s="11" t="s">
        <v>640</v>
      </c>
      <c r="L1515" s="11">
        <v>-2.4750505827884801</v>
      </c>
      <c r="M1515" s="11">
        <v>0</v>
      </c>
      <c r="N1515" s="11">
        <v>0</v>
      </c>
      <c r="O1515" s="11" t="s">
        <v>646</v>
      </c>
    </row>
    <row r="1516" spans="1:15" s="11" customFormat="1" ht="12.75">
      <c r="A1516" s="11" t="s">
        <v>3144</v>
      </c>
      <c r="B1516" s="11">
        <v>897</v>
      </c>
      <c r="D1516" s="11">
        <v>0.21509239852290901</v>
      </c>
      <c r="E1516" s="11">
        <v>7.9800615992168394E-5</v>
      </c>
      <c r="F1516" s="11">
        <v>4.3831823220263002E-5</v>
      </c>
      <c r="H1516" s="11">
        <v>1.13136650667253</v>
      </c>
      <c r="I1516" s="11">
        <v>2.55906476684232E-176</v>
      </c>
      <c r="J1516" s="11">
        <v>3.4744710343296799E-177</v>
      </c>
      <c r="K1516" s="11" t="s">
        <v>654</v>
      </c>
      <c r="L1516" s="11">
        <v>1.19811287104499</v>
      </c>
      <c r="M1516" s="11">
        <v>1.11707610776492E-161</v>
      </c>
      <c r="N1516" s="11">
        <v>1.62957856712607E-162</v>
      </c>
      <c r="O1516" s="11" t="s">
        <v>654</v>
      </c>
    </row>
    <row r="1517" spans="1:15" s="11" customFormat="1" ht="12.75">
      <c r="A1517" s="11" t="s">
        <v>3145</v>
      </c>
      <c r="B1517" s="11">
        <v>1269</v>
      </c>
      <c r="C1517" s="11" t="s">
        <v>1183</v>
      </c>
      <c r="D1517" s="11">
        <v>-0.27311125169353301</v>
      </c>
      <c r="E1517" s="11">
        <v>1.18679709325707E-22</v>
      </c>
      <c r="F1517" s="11">
        <v>3.4166194962464699E-23</v>
      </c>
      <c r="H1517" s="11">
        <v>1.4010951110896499</v>
      </c>
      <c r="I1517" s="11">
        <v>0</v>
      </c>
      <c r="J1517" s="11">
        <v>0</v>
      </c>
      <c r="K1517" s="11" t="s">
        <v>654</v>
      </c>
      <c r="L1517" s="11">
        <v>2.2993295498013402</v>
      </c>
      <c r="M1517" s="11">
        <v>0</v>
      </c>
      <c r="N1517" s="11">
        <v>0</v>
      </c>
      <c r="O1517" s="11" t="s">
        <v>654</v>
      </c>
    </row>
    <row r="1518" spans="1:15" s="11" customFormat="1" ht="12.75">
      <c r="A1518" s="11" t="s">
        <v>3146</v>
      </c>
      <c r="B1518" s="11">
        <v>1104</v>
      </c>
      <c r="C1518" s="11" t="s">
        <v>1378</v>
      </c>
      <c r="D1518" s="11">
        <v>-0.476206324876432</v>
      </c>
      <c r="E1518" s="11">
        <v>9.8537693651214099E-288</v>
      </c>
      <c r="F1518" s="11">
        <v>3.80091164786611E-289</v>
      </c>
      <c r="H1518" s="11">
        <v>-6.0149803891627203</v>
      </c>
      <c r="I1518" s="11">
        <v>0</v>
      </c>
      <c r="J1518" s="11">
        <v>0</v>
      </c>
      <c r="K1518" s="11" t="s">
        <v>641</v>
      </c>
      <c r="L1518" s="11">
        <v>-3.1824315241487802</v>
      </c>
      <c r="M1518" s="11">
        <v>0</v>
      </c>
      <c r="N1518" s="11">
        <v>0</v>
      </c>
      <c r="O1518" s="11" t="s">
        <v>640</v>
      </c>
    </row>
    <row r="1519" spans="1:15" s="11" customFormat="1" ht="12.75">
      <c r="A1519" s="11" t="s">
        <v>3147</v>
      </c>
      <c r="B1519" s="11">
        <v>254</v>
      </c>
      <c r="D1519" s="11">
        <v>-3.5869982112656698E-2</v>
      </c>
      <c r="E1519" s="11">
        <v>0.55570067649271204</v>
      </c>
      <c r="F1519" s="11">
        <v>0.50285563049260296</v>
      </c>
      <c r="H1519" s="11">
        <v>1.09812329530052</v>
      </c>
      <c r="I1519" s="11">
        <v>3.4779429687307197E-173</v>
      </c>
      <c r="J1519" s="11">
        <v>4.7694867767474299E-174</v>
      </c>
      <c r="K1519" s="11" t="s">
        <v>654</v>
      </c>
      <c r="L1519" s="11">
        <v>1.2167017613423301</v>
      </c>
      <c r="M1519" s="11">
        <v>7.9395944796499391E-177</v>
      </c>
      <c r="N1519" s="11">
        <v>1.1057948010353599E-177</v>
      </c>
      <c r="O1519" s="11" t="s">
        <v>654</v>
      </c>
    </row>
    <row r="1520" spans="1:15" s="11" customFormat="1" ht="12.75">
      <c r="A1520" s="11" t="s">
        <v>3148</v>
      </c>
      <c r="B1520" s="11">
        <v>2421</v>
      </c>
      <c r="C1520" s="11" t="s">
        <v>3149</v>
      </c>
      <c r="D1520" s="11">
        <v>-9.7064627421912797E-2</v>
      </c>
      <c r="E1520" s="11">
        <v>3.2817060838059098E-13</v>
      </c>
      <c r="F1520" s="11">
        <v>1.2265038090484501E-13</v>
      </c>
      <c r="H1520" s="11">
        <v>-1.93992969919517</v>
      </c>
      <c r="I1520" s="11">
        <v>0</v>
      </c>
      <c r="J1520" s="11">
        <v>0</v>
      </c>
      <c r="K1520" s="11" t="s">
        <v>644</v>
      </c>
      <c r="L1520" s="11">
        <v>-0.68967692259901403</v>
      </c>
      <c r="M1520" s="11">
        <v>0</v>
      </c>
      <c r="N1520" s="11">
        <v>0</v>
      </c>
    </row>
    <row r="1521" spans="1:15" s="11" customFormat="1" ht="12.75">
      <c r="A1521" s="11" t="s">
        <v>3150</v>
      </c>
      <c r="B1521" s="11">
        <v>1137</v>
      </c>
      <c r="C1521" s="11" t="s">
        <v>3151</v>
      </c>
      <c r="D1521" s="11">
        <v>7.5065238997005998E-2</v>
      </c>
      <c r="E1521" s="11">
        <v>3.6815741998294398E-3</v>
      </c>
      <c r="F1521" s="11">
        <v>2.3288234598142E-3</v>
      </c>
      <c r="H1521" s="11">
        <v>-1.35881555851215</v>
      </c>
      <c r="I1521" s="11">
        <v>0</v>
      </c>
      <c r="J1521" s="11">
        <v>0</v>
      </c>
      <c r="K1521" s="11" t="s">
        <v>640</v>
      </c>
      <c r="L1521" s="11">
        <v>-1.9414742814209101</v>
      </c>
      <c r="M1521" s="11">
        <v>0</v>
      </c>
      <c r="N1521" s="11">
        <v>0</v>
      </c>
      <c r="O1521" s="11" t="s">
        <v>640</v>
      </c>
    </row>
    <row r="1522" spans="1:15" s="11" customFormat="1" ht="12.75">
      <c r="A1522" s="11" t="s">
        <v>3152</v>
      </c>
      <c r="B1522" s="11">
        <v>3423</v>
      </c>
      <c r="C1522" s="11" t="s">
        <v>3153</v>
      </c>
      <c r="D1522" s="11">
        <v>0.249811688599029</v>
      </c>
      <c r="E1522" s="11">
        <v>1.3385105637284501E-34</v>
      </c>
      <c r="F1522" s="11">
        <v>3.01348906705591E-35</v>
      </c>
      <c r="H1522" s="11">
        <v>1.01445732666538</v>
      </c>
      <c r="I1522" s="11">
        <v>0</v>
      </c>
      <c r="J1522" s="11">
        <v>0</v>
      </c>
      <c r="K1522" s="11" t="s">
        <v>654</v>
      </c>
      <c r="L1522" s="11">
        <v>1.2937681669632</v>
      </c>
      <c r="M1522" s="11">
        <v>0</v>
      </c>
      <c r="N1522" s="11">
        <v>0</v>
      </c>
      <c r="O1522" s="11" t="s">
        <v>654</v>
      </c>
    </row>
    <row r="1523" spans="1:15" s="11" customFormat="1" ht="12.75">
      <c r="A1523" s="11" t="s">
        <v>3154</v>
      </c>
      <c r="B1523" s="11">
        <v>324</v>
      </c>
      <c r="C1523" s="11" t="s">
        <v>3155</v>
      </c>
      <c r="D1523" s="11">
        <v>-2.2334539881396901E-3</v>
      </c>
      <c r="E1523" s="11">
        <v>0.95142166902195702</v>
      </c>
      <c r="F1523" s="11">
        <v>0.94073888676208595</v>
      </c>
      <c r="H1523" s="11">
        <v>1.6145281230341499</v>
      </c>
      <c r="I1523" s="11">
        <v>0</v>
      </c>
      <c r="J1523" s="11">
        <v>0</v>
      </c>
      <c r="K1523" s="11" t="s">
        <v>683</v>
      </c>
      <c r="L1523" s="11">
        <v>1.6260070531145401</v>
      </c>
      <c r="M1523" s="11">
        <v>0</v>
      </c>
      <c r="N1523" s="11">
        <v>0</v>
      </c>
      <c r="O1523" s="11" t="s">
        <v>654</v>
      </c>
    </row>
    <row r="1524" spans="1:15" s="11" customFormat="1" ht="12.75">
      <c r="A1524" s="11" t="s">
        <v>3156</v>
      </c>
      <c r="B1524" s="11">
        <v>232</v>
      </c>
      <c r="D1524" s="11">
        <v>-0.22090187594517699</v>
      </c>
      <c r="E1524" s="11">
        <v>3.5888658274604001E-5</v>
      </c>
      <c r="F1524" s="11">
        <v>1.9240948092686E-5</v>
      </c>
      <c r="H1524" s="11">
        <v>1.20292931878095</v>
      </c>
      <c r="I1524" s="11">
        <v>7.0743767045999404E-246</v>
      </c>
      <c r="J1524" s="11">
        <v>7.8785877737094498E-247</v>
      </c>
      <c r="K1524" s="11" t="s">
        <v>654</v>
      </c>
      <c r="L1524" s="11">
        <v>1.30910188637845</v>
      </c>
      <c r="M1524" s="11">
        <v>3.2329338160218097E-241</v>
      </c>
      <c r="N1524" s="11">
        <v>3.7580419958209703E-242</v>
      </c>
      <c r="O1524" s="11" t="s">
        <v>654</v>
      </c>
    </row>
    <row r="1525" spans="1:15" s="11" customFormat="1" ht="12.75">
      <c r="A1525" s="11" t="s">
        <v>3157</v>
      </c>
      <c r="B1525" s="11">
        <v>3233</v>
      </c>
      <c r="C1525" s="11" t="s">
        <v>1378</v>
      </c>
      <c r="D1525" s="11">
        <v>0.319961814587781</v>
      </c>
      <c r="E1525" s="11">
        <v>1.04178917359886E-81</v>
      </c>
      <c r="F1525" s="11">
        <v>1.26324496875052E-82</v>
      </c>
      <c r="H1525" s="11">
        <v>1.0218869152682899</v>
      </c>
      <c r="I1525" s="11">
        <v>0</v>
      </c>
      <c r="J1525" s="11">
        <v>0</v>
      </c>
      <c r="K1525" s="11" t="s">
        <v>667</v>
      </c>
      <c r="L1525" s="11">
        <v>1.2985406372973201</v>
      </c>
      <c r="M1525" s="11">
        <v>0</v>
      </c>
      <c r="N1525" s="11">
        <v>0</v>
      </c>
      <c r="O1525" s="11" t="s">
        <v>654</v>
      </c>
    </row>
    <row r="1526" spans="1:15" s="11" customFormat="1" ht="12.75">
      <c r="A1526" s="11" t="s">
        <v>3158</v>
      </c>
      <c r="B1526" s="11">
        <v>606</v>
      </c>
      <c r="C1526" s="11" t="s">
        <v>3159</v>
      </c>
      <c r="D1526" s="11">
        <v>0.826907365362064</v>
      </c>
      <c r="E1526" s="11">
        <v>5.6973113582435598E-48</v>
      </c>
      <c r="F1526" s="11">
        <v>1.0365868969856499E-48</v>
      </c>
      <c r="H1526" s="11">
        <v>1.3598981298810799</v>
      </c>
      <c r="I1526" s="11">
        <v>2.6258340457783399E-194</v>
      </c>
      <c r="J1526" s="11">
        <v>3.37209230054672E-195</v>
      </c>
      <c r="K1526" s="11" t="s">
        <v>654</v>
      </c>
      <c r="L1526" s="11">
        <v>2.0469907619831602</v>
      </c>
      <c r="M1526" s="11">
        <v>0</v>
      </c>
      <c r="N1526" s="11">
        <v>0</v>
      </c>
      <c r="O1526" s="11" t="s">
        <v>671</v>
      </c>
    </row>
    <row r="1527" spans="1:15" s="11" customFormat="1" ht="12.75">
      <c r="A1527" s="11" t="s">
        <v>3160</v>
      </c>
      <c r="B1527" s="11">
        <v>3627</v>
      </c>
      <c r="C1527" s="11" t="s">
        <v>3161</v>
      </c>
      <c r="D1527" s="11">
        <v>0.25386938136022702</v>
      </c>
      <c r="E1527" s="11">
        <v>1.7841731080001399E-129</v>
      </c>
      <c r="F1527" s="11">
        <v>1.4220780921159101E-130</v>
      </c>
      <c r="H1527" s="11">
        <v>-1.7199064340549901</v>
      </c>
      <c r="I1527" s="11">
        <v>0</v>
      </c>
      <c r="J1527" s="11">
        <v>0</v>
      </c>
      <c r="K1527" s="11" t="s">
        <v>640</v>
      </c>
      <c r="L1527" s="11">
        <v>-1.4734528853231801</v>
      </c>
      <c r="M1527" s="11">
        <v>0</v>
      </c>
      <c r="N1527" s="11">
        <v>0</v>
      </c>
      <c r="O1527" s="11" t="s">
        <v>640</v>
      </c>
    </row>
    <row r="1528" spans="1:15" s="11" customFormat="1" ht="12.75">
      <c r="A1528" s="11" t="s">
        <v>3162</v>
      </c>
      <c r="B1528" s="11">
        <v>2597</v>
      </c>
      <c r="D1528" s="11">
        <v>0.57591232545164905</v>
      </c>
      <c r="E1528" s="11">
        <v>1.86488584205848E-74</v>
      </c>
      <c r="F1528" s="11">
        <v>2.4571708505582699E-75</v>
      </c>
      <c r="H1528" s="11">
        <v>1.51675780670149</v>
      </c>
      <c r="I1528" s="11">
        <v>0</v>
      </c>
      <c r="J1528" s="11">
        <v>0</v>
      </c>
      <c r="K1528" s="11" t="s">
        <v>649</v>
      </c>
      <c r="L1528" s="11">
        <v>1.9464841262027199</v>
      </c>
      <c r="M1528" s="11">
        <v>0</v>
      </c>
      <c r="N1528" s="11">
        <v>0</v>
      </c>
      <c r="O1528" s="11" t="s">
        <v>654</v>
      </c>
    </row>
    <row r="1529" spans="1:15" s="11" customFormat="1" ht="12.75">
      <c r="A1529" s="11" t="s">
        <v>3163</v>
      </c>
      <c r="B1529" s="11">
        <v>1776</v>
      </c>
      <c r="C1529" s="11" t="s">
        <v>1866</v>
      </c>
      <c r="D1529" s="11">
        <v>-7.5316990114209004E-2</v>
      </c>
      <c r="E1529" s="11">
        <v>0.38031316831266698</v>
      </c>
      <c r="F1529" s="11">
        <v>0.32815518681974098</v>
      </c>
      <c r="H1529" s="11">
        <v>2.8056264721478299</v>
      </c>
      <c r="I1529" s="11">
        <v>0</v>
      </c>
      <c r="J1529" s="11">
        <v>0</v>
      </c>
      <c r="K1529" s="11" t="s">
        <v>654</v>
      </c>
      <c r="L1529" s="11">
        <v>3.1274948392962201</v>
      </c>
      <c r="M1529" s="11">
        <v>0</v>
      </c>
      <c r="N1529" s="11">
        <v>0</v>
      </c>
      <c r="O1529" s="11" t="s">
        <v>654</v>
      </c>
    </row>
    <row r="1530" spans="1:15" s="11" customFormat="1" ht="12.75">
      <c r="A1530" s="11" t="s">
        <v>3164</v>
      </c>
      <c r="B1530" s="11">
        <v>870</v>
      </c>
      <c r="C1530" s="11" t="s">
        <v>1216</v>
      </c>
      <c r="D1530" s="11">
        <v>-0.25499837463889902</v>
      </c>
      <c r="E1530" s="11">
        <v>2.2232391844239501E-52</v>
      </c>
      <c r="F1530" s="11">
        <v>3.8021941139056098E-53</v>
      </c>
      <c r="H1530" s="11">
        <v>2.0125925786195502</v>
      </c>
      <c r="I1530" s="11">
        <v>0</v>
      </c>
      <c r="J1530" s="11">
        <v>0</v>
      </c>
      <c r="K1530" s="11" t="s">
        <v>654</v>
      </c>
      <c r="L1530" s="11">
        <v>2.0615645135399001</v>
      </c>
      <c r="M1530" s="11">
        <v>0</v>
      </c>
      <c r="N1530" s="11">
        <v>0</v>
      </c>
      <c r="O1530" s="11" t="s">
        <v>654</v>
      </c>
    </row>
    <row r="1531" spans="1:15" s="11" customFormat="1" ht="12.75">
      <c r="A1531" s="11" t="s">
        <v>3165</v>
      </c>
      <c r="B1531" s="11">
        <v>756</v>
      </c>
      <c r="C1531" s="11" t="s">
        <v>3166</v>
      </c>
      <c r="D1531" s="11">
        <v>-0.498497529349756</v>
      </c>
      <c r="E1531" s="11">
        <v>0</v>
      </c>
      <c r="F1531" s="11">
        <v>0</v>
      </c>
      <c r="H1531" s="11">
        <v>-8.0632097507803309</v>
      </c>
      <c r="I1531" s="11">
        <v>0</v>
      </c>
      <c r="J1531" s="11">
        <v>0</v>
      </c>
      <c r="K1531" s="11" t="s">
        <v>640</v>
      </c>
      <c r="L1531" s="11">
        <v>-3.5889299463081201</v>
      </c>
      <c r="M1531" s="11">
        <v>0</v>
      </c>
      <c r="N1531" s="11">
        <v>0</v>
      </c>
      <c r="O1531" s="11" t="s">
        <v>640</v>
      </c>
    </row>
    <row r="1532" spans="1:15" s="11" customFormat="1" ht="12.75">
      <c r="A1532" s="11" t="s">
        <v>3167</v>
      </c>
      <c r="B1532" s="11">
        <v>216</v>
      </c>
      <c r="D1532" s="11">
        <v>0.12660892245691099</v>
      </c>
      <c r="E1532" s="11">
        <v>2.9962057422107901E-2</v>
      </c>
      <c r="F1532" s="11">
        <v>2.1266606980975999E-2</v>
      </c>
      <c r="H1532" s="11">
        <v>-1.3790600768518699</v>
      </c>
      <c r="I1532" s="11">
        <v>2.3371637855569401E-104</v>
      </c>
      <c r="J1532" s="11">
        <v>4.2589695508690197E-105</v>
      </c>
      <c r="K1532" s="11" t="s">
        <v>640</v>
      </c>
      <c r="L1532" s="11">
        <v>-1.28117184375903</v>
      </c>
      <c r="M1532" s="11">
        <v>8.6066963977378197E-75</v>
      </c>
      <c r="N1532" s="11">
        <v>1.8532365962190999E-75</v>
      </c>
      <c r="O1532" s="11" t="s">
        <v>640</v>
      </c>
    </row>
    <row r="1533" spans="1:15" s="11" customFormat="1" ht="12.75">
      <c r="A1533" s="11" t="s">
        <v>3168</v>
      </c>
      <c r="B1533" s="11">
        <v>1831</v>
      </c>
      <c r="C1533" s="11" t="s">
        <v>1708</v>
      </c>
      <c r="D1533" s="11">
        <v>-0.200466993768322</v>
      </c>
      <c r="E1533" s="11">
        <v>3.1626034470838401E-19</v>
      </c>
      <c r="F1533" s="11">
        <v>9.91635132163089E-20</v>
      </c>
      <c r="H1533" s="11">
        <v>-1.4131705827021399</v>
      </c>
      <c r="I1533" s="11">
        <v>0</v>
      </c>
      <c r="J1533" s="11">
        <v>0</v>
      </c>
      <c r="K1533" s="11" t="s">
        <v>640</v>
      </c>
      <c r="L1533" s="11">
        <v>-1.38537199271482</v>
      </c>
      <c r="M1533" s="11">
        <v>0</v>
      </c>
      <c r="N1533" s="11">
        <v>0</v>
      </c>
      <c r="O1533" s="11" t="s">
        <v>640</v>
      </c>
    </row>
    <row r="1534" spans="1:15" s="11" customFormat="1" ht="12.75">
      <c r="A1534" s="11" t="s">
        <v>3169</v>
      </c>
      <c r="B1534" s="11">
        <v>1176</v>
      </c>
      <c r="C1534" s="11" t="s">
        <v>3170</v>
      </c>
      <c r="D1534" s="11">
        <v>0.13125141343232299</v>
      </c>
      <c r="E1534" s="11">
        <v>1.54761331529535E-9</v>
      </c>
      <c r="F1534" s="11">
        <v>6.6138836687118003E-10</v>
      </c>
      <c r="H1534" s="11">
        <v>1.13269557342109</v>
      </c>
      <c r="I1534" s="11">
        <v>0</v>
      </c>
      <c r="J1534" s="11">
        <v>0</v>
      </c>
      <c r="K1534" s="11" t="s">
        <v>654</v>
      </c>
      <c r="L1534" s="11">
        <v>0.25205402000798499</v>
      </c>
      <c r="M1534" s="11">
        <v>1.1933402848330101E-33</v>
      </c>
      <c r="N1534" s="11">
        <v>3.5567944917054398E-34</v>
      </c>
    </row>
    <row r="1535" spans="1:15" s="11" customFormat="1" ht="12.75">
      <c r="A1535" s="11" t="s">
        <v>3171</v>
      </c>
      <c r="B1535" s="11">
        <v>711</v>
      </c>
      <c r="C1535" s="11" t="s">
        <v>1713</v>
      </c>
      <c r="D1535" s="11">
        <v>0.24309050186825901</v>
      </c>
      <c r="E1535" s="11">
        <v>6.6679400359576903E-65</v>
      </c>
      <c r="F1535" s="11">
        <v>9.7711907722157303E-66</v>
      </c>
      <c r="H1535" s="11">
        <v>1.8401211416580101</v>
      </c>
      <c r="I1535" s="11">
        <v>0</v>
      </c>
      <c r="J1535" s="11">
        <v>0</v>
      </c>
      <c r="K1535" s="11" t="s">
        <v>654</v>
      </c>
      <c r="L1535" s="11">
        <v>2.6105270621502399</v>
      </c>
      <c r="M1535" s="11">
        <v>0</v>
      </c>
      <c r="N1535" s="11">
        <v>0</v>
      </c>
      <c r="O1535" s="11" t="s">
        <v>649</v>
      </c>
    </row>
    <row r="1536" spans="1:15" s="11" customFormat="1" ht="12.75">
      <c r="A1536" s="11" t="s">
        <v>3172</v>
      </c>
      <c r="B1536" s="11">
        <v>333</v>
      </c>
      <c r="D1536" s="11">
        <v>2.7360294021629401</v>
      </c>
      <c r="E1536" s="11">
        <v>8.5745431090074005E-73</v>
      </c>
      <c r="F1536" s="11">
        <v>1.1477915367045099E-73</v>
      </c>
      <c r="H1536" s="11">
        <v>4.1742323904756402</v>
      </c>
      <c r="I1536" s="11">
        <v>0</v>
      </c>
      <c r="J1536" s="11">
        <v>0</v>
      </c>
      <c r="K1536" s="11" t="s">
        <v>683</v>
      </c>
      <c r="L1536" s="11">
        <v>5.0874842247123997</v>
      </c>
      <c r="M1536" s="11">
        <v>0</v>
      </c>
      <c r="N1536" s="11">
        <v>0</v>
      </c>
      <c r="O1536" s="11" t="s">
        <v>654</v>
      </c>
    </row>
    <row r="1537" spans="1:15" s="11" customFormat="1" ht="12.75">
      <c r="A1537" s="11" t="s">
        <v>3173</v>
      </c>
      <c r="B1537" s="11">
        <v>1227</v>
      </c>
      <c r="C1537" s="11" t="s">
        <v>3174</v>
      </c>
      <c r="D1537" s="11">
        <v>0.563058316931346</v>
      </c>
      <c r="E1537" s="11">
        <v>1.00317678005656E-55</v>
      </c>
      <c r="F1537" s="11">
        <v>1.6436099856563699E-56</v>
      </c>
      <c r="H1537" s="11">
        <v>1.1209695285358201</v>
      </c>
      <c r="I1537" s="11">
        <v>0</v>
      </c>
      <c r="J1537" s="11">
        <v>0</v>
      </c>
      <c r="K1537" s="11" t="s">
        <v>758</v>
      </c>
      <c r="L1537" s="11">
        <v>0.91453822319229106</v>
      </c>
      <c r="M1537" s="11">
        <v>6.3492009079020796E-166</v>
      </c>
      <c r="N1537" s="11">
        <v>9.1402754058247096E-167</v>
      </c>
    </row>
    <row r="1538" spans="1:15" s="11" customFormat="1" ht="12.75">
      <c r="A1538" s="11" t="s">
        <v>3175</v>
      </c>
      <c r="B1538" s="11">
        <v>1527</v>
      </c>
      <c r="C1538" s="11" t="s">
        <v>3176</v>
      </c>
      <c r="D1538" s="11">
        <v>0.97568755523725104</v>
      </c>
      <c r="E1538" s="11">
        <v>1.1356917219980199E-19</v>
      </c>
      <c r="F1538" s="11">
        <v>3.5223619287908301E-20</v>
      </c>
      <c r="H1538" s="11">
        <v>4.3950616877884201</v>
      </c>
      <c r="I1538" s="11">
        <v>0</v>
      </c>
      <c r="J1538" s="11">
        <v>0</v>
      </c>
      <c r="K1538" s="11" t="s">
        <v>654</v>
      </c>
      <c r="L1538" s="11">
        <v>5.2824625846429996</v>
      </c>
      <c r="M1538" s="11">
        <v>0</v>
      </c>
      <c r="N1538" s="11">
        <v>0</v>
      </c>
      <c r="O1538" s="11" t="s">
        <v>649</v>
      </c>
    </row>
    <row r="1539" spans="1:15" s="11" customFormat="1" ht="12.75">
      <c r="A1539" s="11" t="s">
        <v>3177</v>
      </c>
      <c r="B1539" s="11">
        <v>420</v>
      </c>
      <c r="D1539" s="11">
        <v>-0.53181839584179402</v>
      </c>
      <c r="E1539" s="11">
        <v>0</v>
      </c>
      <c r="F1539" s="11">
        <v>0</v>
      </c>
      <c r="H1539" s="11">
        <v>-1.09358606222995</v>
      </c>
      <c r="I1539" s="11">
        <v>0</v>
      </c>
      <c r="J1539" s="11">
        <v>0</v>
      </c>
      <c r="K1539" s="11" t="s">
        <v>646</v>
      </c>
      <c r="L1539" s="11">
        <v>-1.2924378302050299</v>
      </c>
      <c r="M1539" s="11">
        <v>0</v>
      </c>
      <c r="N1539" s="11">
        <v>0</v>
      </c>
      <c r="O1539" s="11" t="s">
        <v>641</v>
      </c>
    </row>
    <row r="1540" spans="1:15" s="11" customFormat="1" ht="12.75">
      <c r="A1540" s="11" t="s">
        <v>3178</v>
      </c>
      <c r="B1540" s="11">
        <v>873</v>
      </c>
      <c r="C1540" s="11" t="s">
        <v>3179</v>
      </c>
      <c r="D1540" s="11">
        <v>0.37945848529590098</v>
      </c>
      <c r="E1540" s="11">
        <v>3.2411881635810302E-117</v>
      </c>
      <c r="F1540" s="11">
        <v>2.8569593192579499E-118</v>
      </c>
      <c r="H1540" s="11">
        <v>1.4156104768073901</v>
      </c>
      <c r="I1540" s="11">
        <v>0</v>
      </c>
      <c r="J1540" s="11">
        <v>0</v>
      </c>
      <c r="K1540" s="11" t="s">
        <v>654</v>
      </c>
      <c r="L1540" s="11">
        <v>1.88885675153574</v>
      </c>
      <c r="M1540" s="11">
        <v>0</v>
      </c>
      <c r="N1540" s="11">
        <v>0</v>
      </c>
      <c r="O1540" s="11" t="s">
        <v>654</v>
      </c>
    </row>
    <row r="1541" spans="1:15" s="11" customFormat="1" ht="12.75">
      <c r="A1541" s="11" t="s">
        <v>3180</v>
      </c>
      <c r="B1541" s="11">
        <v>996</v>
      </c>
      <c r="C1541" s="11" t="s">
        <v>948</v>
      </c>
      <c r="D1541" s="11">
        <v>-0.93678720294338902</v>
      </c>
      <c r="E1541" s="11">
        <v>5.6108140628890803E-73</v>
      </c>
      <c r="F1541" s="11">
        <v>7.4999424152580897E-74</v>
      </c>
      <c r="H1541" s="11">
        <v>2.4487332786256002</v>
      </c>
      <c r="I1541" s="11">
        <v>0</v>
      </c>
      <c r="J1541" s="11">
        <v>0</v>
      </c>
      <c r="K1541" s="11" t="s">
        <v>654</v>
      </c>
      <c r="L1541" s="11">
        <v>2.5441308616810598</v>
      </c>
      <c r="M1541" s="11">
        <v>0</v>
      </c>
      <c r="N1541" s="11">
        <v>0</v>
      </c>
      <c r="O1541" s="11" t="s">
        <v>654</v>
      </c>
    </row>
    <row r="1542" spans="1:15" s="11" customFormat="1" ht="12.75">
      <c r="A1542" s="11" t="s">
        <v>3181</v>
      </c>
      <c r="B1542" s="11">
        <v>672</v>
      </c>
      <c r="C1542" s="11" t="s">
        <v>3182</v>
      </c>
      <c r="D1542" s="11">
        <v>0.945797428438652</v>
      </c>
      <c r="E1542" s="11">
        <v>0</v>
      </c>
      <c r="F1542" s="11">
        <v>0</v>
      </c>
      <c r="H1542" s="11">
        <v>1.65282835761975</v>
      </c>
      <c r="I1542" s="11">
        <v>0</v>
      </c>
      <c r="J1542" s="11">
        <v>0</v>
      </c>
      <c r="K1542" s="11" t="s">
        <v>654</v>
      </c>
      <c r="L1542" s="11">
        <v>2.4579644527600899</v>
      </c>
      <c r="M1542" s="11">
        <v>0</v>
      </c>
      <c r="N1542" s="11">
        <v>0</v>
      </c>
      <c r="O1542" s="11" t="s">
        <v>654</v>
      </c>
    </row>
    <row r="1543" spans="1:15" s="11" customFormat="1" ht="12.75">
      <c r="A1543" s="11" t="s">
        <v>3183</v>
      </c>
      <c r="B1543" s="11">
        <v>753</v>
      </c>
      <c r="C1543" s="11" t="s">
        <v>3184</v>
      </c>
      <c r="D1543" s="11">
        <v>-0.19164442382448299</v>
      </c>
      <c r="E1543" s="11">
        <v>5.8496898770186801E-8</v>
      </c>
      <c r="F1543" s="11">
        <v>2.6828951166023999E-8</v>
      </c>
      <c r="H1543" s="11">
        <v>-1.62327724031492</v>
      </c>
      <c r="I1543" s="11">
        <v>0</v>
      </c>
      <c r="J1543" s="11">
        <v>0</v>
      </c>
      <c r="K1543" s="11" t="s">
        <v>640</v>
      </c>
      <c r="L1543" s="11">
        <v>-0.72403619549009901</v>
      </c>
      <c r="M1543" s="11">
        <v>3.55030818531107E-82</v>
      </c>
      <c r="N1543" s="11">
        <v>7.3462171748729904E-83</v>
      </c>
    </row>
    <row r="1544" spans="1:15" s="11" customFormat="1" ht="12.75">
      <c r="A1544" s="11" t="s">
        <v>3185</v>
      </c>
      <c r="B1544" s="11">
        <v>1095</v>
      </c>
      <c r="C1544" s="11" t="s">
        <v>1627</v>
      </c>
      <c r="D1544" s="11">
        <v>0.29974096723619598</v>
      </c>
      <c r="E1544" s="11">
        <v>6.3228441262818601E-71</v>
      </c>
      <c r="F1544" s="11">
        <v>8.6593794060673499E-72</v>
      </c>
      <c r="H1544" s="11">
        <v>-1.51432511118425</v>
      </c>
      <c r="I1544" s="11">
        <v>0</v>
      </c>
      <c r="J1544" s="11">
        <v>0</v>
      </c>
      <c r="K1544" s="11" t="s">
        <v>640</v>
      </c>
      <c r="L1544" s="11">
        <v>-1.2012192665279899</v>
      </c>
      <c r="M1544" s="11">
        <v>0</v>
      </c>
      <c r="N1544" s="11">
        <v>0</v>
      </c>
      <c r="O1544" s="11" t="s">
        <v>640</v>
      </c>
    </row>
    <row r="1545" spans="1:15" s="11" customFormat="1" ht="12.75">
      <c r="A1545" s="11" t="s">
        <v>3186</v>
      </c>
      <c r="B1545" s="11">
        <v>2329</v>
      </c>
      <c r="C1545" s="11" t="s">
        <v>3187</v>
      </c>
      <c r="D1545" s="11">
        <v>-0.47875346484581799</v>
      </c>
      <c r="E1545" s="11">
        <v>0</v>
      </c>
      <c r="F1545" s="11">
        <v>0</v>
      </c>
      <c r="H1545" s="11">
        <v>-1.12159990656777</v>
      </c>
      <c r="I1545" s="11">
        <v>0</v>
      </c>
      <c r="J1545" s="11">
        <v>0</v>
      </c>
      <c r="K1545" s="11" t="s">
        <v>640</v>
      </c>
      <c r="L1545" s="11">
        <v>-1.7083425234166401</v>
      </c>
      <c r="M1545" s="11">
        <v>0</v>
      </c>
      <c r="N1545" s="11">
        <v>0</v>
      </c>
      <c r="O1545" s="11" t="s">
        <v>640</v>
      </c>
    </row>
    <row r="1546" spans="1:15" s="11" customFormat="1" ht="12.75">
      <c r="A1546" s="11" t="s">
        <v>3188</v>
      </c>
      <c r="B1546" s="11">
        <v>3098</v>
      </c>
      <c r="C1546" s="11" t="s">
        <v>3189</v>
      </c>
      <c r="D1546" s="11">
        <v>-0.13782574093900801</v>
      </c>
      <c r="E1546" s="11">
        <v>3.2543139200008599E-23</v>
      </c>
      <c r="F1546" s="11">
        <v>9.2493905410351193E-24</v>
      </c>
      <c r="H1546" s="11">
        <v>-1.76608999144263</v>
      </c>
      <c r="I1546" s="11">
        <v>0</v>
      </c>
      <c r="J1546" s="11">
        <v>0</v>
      </c>
      <c r="K1546" s="11" t="s">
        <v>640</v>
      </c>
      <c r="L1546" s="11">
        <v>-1.4316765328834899</v>
      </c>
      <c r="M1546" s="11">
        <v>0</v>
      </c>
      <c r="N1546" s="11">
        <v>0</v>
      </c>
      <c r="O1546" s="11" t="s">
        <v>640</v>
      </c>
    </row>
    <row r="1547" spans="1:15" s="11" customFormat="1" ht="12.75">
      <c r="A1547" s="11" t="s">
        <v>3190</v>
      </c>
      <c r="B1547" s="11">
        <v>981</v>
      </c>
      <c r="C1547" s="11" t="s">
        <v>3191</v>
      </c>
      <c r="D1547" s="11">
        <v>0.48364224052865101</v>
      </c>
      <c r="E1547" s="11">
        <v>4.1287776141800398E-4</v>
      </c>
      <c r="F1547" s="11">
        <v>2.3978888320667501E-4</v>
      </c>
      <c r="H1547" s="11">
        <v>4.8934333386080304</v>
      </c>
      <c r="I1547" s="11">
        <v>0</v>
      </c>
      <c r="J1547" s="11">
        <v>0</v>
      </c>
      <c r="K1547" s="11" t="s">
        <v>667</v>
      </c>
      <c r="L1547" s="11">
        <v>5.7124770503382498</v>
      </c>
      <c r="M1547" s="11">
        <v>0</v>
      </c>
      <c r="N1547" s="11">
        <v>0</v>
      </c>
      <c r="O1547" s="11" t="s">
        <v>758</v>
      </c>
    </row>
    <row r="1548" spans="1:15" s="11" customFormat="1" ht="12.75">
      <c r="A1548" s="11" t="s">
        <v>3192</v>
      </c>
      <c r="B1548" s="11">
        <v>1413</v>
      </c>
      <c r="C1548" s="11" t="s">
        <v>3193</v>
      </c>
      <c r="D1548" s="11">
        <v>-0.117824534375486</v>
      </c>
      <c r="E1548" s="11">
        <v>3.3980678553879001E-12</v>
      </c>
      <c r="F1548" s="11">
        <v>1.31463593702564E-12</v>
      </c>
      <c r="H1548" s="11">
        <v>-1.8373881018420499</v>
      </c>
      <c r="I1548" s="11">
        <v>0</v>
      </c>
      <c r="J1548" s="11">
        <v>0</v>
      </c>
      <c r="K1548" s="11" t="s">
        <v>640</v>
      </c>
      <c r="L1548" s="11">
        <v>-1.79146608133098</v>
      </c>
      <c r="M1548" s="11">
        <v>0</v>
      </c>
      <c r="N1548" s="11">
        <v>0</v>
      </c>
      <c r="O1548" s="11" t="s">
        <v>645</v>
      </c>
    </row>
    <row r="1549" spans="1:15" s="11" customFormat="1" ht="12.75">
      <c r="A1549" s="11" t="s">
        <v>3194</v>
      </c>
      <c r="B1549" s="11">
        <v>722</v>
      </c>
      <c r="C1549" s="11" t="s">
        <v>3195</v>
      </c>
      <c r="D1549" s="11">
        <v>-4.0064906998407E-2</v>
      </c>
      <c r="E1549" s="11">
        <v>0.19525370253336999</v>
      </c>
      <c r="F1549" s="11">
        <v>0.157901663273148</v>
      </c>
      <c r="H1549" s="11">
        <v>-1.02072703874138</v>
      </c>
      <c r="I1549" s="11">
        <v>2.4614913133395501E-255</v>
      </c>
      <c r="J1549" s="11">
        <v>2.67975162683764E-256</v>
      </c>
      <c r="K1549" s="11" t="s">
        <v>646</v>
      </c>
      <c r="L1549" s="11">
        <v>-1.6997609366063899</v>
      </c>
      <c r="M1549" s="11">
        <v>0</v>
      </c>
      <c r="N1549" s="11">
        <v>0</v>
      </c>
      <c r="O1549" s="11" t="s">
        <v>646</v>
      </c>
    </row>
    <row r="1550" spans="1:15" s="11" customFormat="1" ht="12.75">
      <c r="A1550" s="11" t="s">
        <v>3196</v>
      </c>
      <c r="B1550" s="11">
        <v>1548</v>
      </c>
      <c r="C1550" s="11" t="s">
        <v>3197</v>
      </c>
      <c r="D1550" s="11">
        <v>-0.84603317403103595</v>
      </c>
      <c r="E1550" s="11">
        <v>0</v>
      </c>
      <c r="F1550" s="11">
        <v>0</v>
      </c>
      <c r="H1550" s="11">
        <v>-1.11883960637901</v>
      </c>
      <c r="I1550" s="11">
        <v>0</v>
      </c>
      <c r="J1550" s="11">
        <v>0</v>
      </c>
      <c r="K1550" s="11" t="s">
        <v>640</v>
      </c>
      <c r="L1550" s="11">
        <v>-1.1100403022613901</v>
      </c>
      <c r="M1550" s="11">
        <v>0</v>
      </c>
      <c r="N1550" s="11">
        <v>0</v>
      </c>
      <c r="O1550" s="11" t="s">
        <v>640</v>
      </c>
    </row>
    <row r="1551" spans="1:15" s="11" customFormat="1" ht="12.75">
      <c r="A1551" s="11" t="s">
        <v>3198</v>
      </c>
      <c r="B1551" s="11">
        <v>180</v>
      </c>
      <c r="D1551" s="11">
        <v>0.37516131240630102</v>
      </c>
      <c r="E1551" s="11">
        <v>3.38922653218143E-3</v>
      </c>
      <c r="F1551" s="11">
        <v>2.1388473578431801E-3</v>
      </c>
      <c r="H1551" s="11">
        <v>1.05006455873934</v>
      </c>
      <c r="I1551" s="11">
        <v>4.1939954816148598E-27</v>
      </c>
      <c r="J1551" s="11">
        <v>1.3985282394168601E-27</v>
      </c>
      <c r="K1551" s="11" t="s">
        <v>654</v>
      </c>
      <c r="L1551" s="11">
        <v>1.1089586602163199</v>
      </c>
      <c r="M1551" s="11">
        <v>9.8161216132433209E-25</v>
      </c>
      <c r="N1551" s="11">
        <v>3.2611123820879E-25</v>
      </c>
      <c r="O1551" s="11" t="s">
        <v>654</v>
      </c>
    </row>
    <row r="1552" spans="1:15" s="11" customFormat="1" ht="12.75">
      <c r="A1552" s="11" t="s">
        <v>3199</v>
      </c>
      <c r="B1552" s="11">
        <v>573</v>
      </c>
      <c r="D1552" s="11">
        <v>-0.41372379592710401</v>
      </c>
      <c r="E1552" s="11">
        <v>4.9078421804511697E-29</v>
      </c>
      <c r="F1552" s="11">
        <v>1.2297720953994899E-29</v>
      </c>
      <c r="H1552" s="11">
        <v>-7.0627509973925804</v>
      </c>
      <c r="I1552" s="11">
        <v>0</v>
      </c>
      <c r="J1552" s="11">
        <v>0</v>
      </c>
      <c r="K1552" s="11" t="s">
        <v>640</v>
      </c>
      <c r="L1552" s="11">
        <v>-3.1129132661192802</v>
      </c>
      <c r="M1552" s="11">
        <v>0</v>
      </c>
      <c r="N1552" s="11">
        <v>0</v>
      </c>
      <c r="O1552" s="11" t="s">
        <v>640</v>
      </c>
    </row>
    <row r="1553" spans="1:15" s="11" customFormat="1" ht="12.75">
      <c r="A1553" s="11" t="s">
        <v>3200</v>
      </c>
      <c r="B1553" s="11">
        <v>1199</v>
      </c>
      <c r="C1553" s="11" t="s">
        <v>3201</v>
      </c>
      <c r="D1553" s="11">
        <v>-2.8782268428081799E-2</v>
      </c>
      <c r="E1553" s="11">
        <v>0.49717167948914198</v>
      </c>
      <c r="F1553" s="11">
        <v>0.44400636087588202</v>
      </c>
      <c r="H1553" s="11">
        <v>1.08410452280567</v>
      </c>
      <c r="I1553" s="11">
        <v>0</v>
      </c>
      <c r="J1553" s="11">
        <v>0</v>
      </c>
      <c r="K1553" s="11" t="s">
        <v>671</v>
      </c>
      <c r="L1553" s="11">
        <v>1.0834396814875</v>
      </c>
      <c r="M1553" s="11">
        <v>5.7396163576249698E-270</v>
      </c>
      <c r="N1553" s="11">
        <v>6.2135660211533696E-271</v>
      </c>
      <c r="O1553" s="11" t="s">
        <v>654</v>
      </c>
    </row>
    <row r="1554" spans="1:15" s="11" customFormat="1" ht="12.75">
      <c r="A1554" s="11" t="s">
        <v>3202</v>
      </c>
      <c r="B1554" s="11">
        <v>339</v>
      </c>
      <c r="C1554" s="11" t="s">
        <v>3203</v>
      </c>
      <c r="D1554" s="11">
        <v>0.64802119035733496</v>
      </c>
      <c r="E1554" s="11">
        <v>3.4191207978434103E-30</v>
      </c>
      <c r="F1554" s="11">
        <v>8.36890665802719E-31</v>
      </c>
      <c r="H1554" s="11">
        <v>1.1170170495442699</v>
      </c>
      <c r="I1554" s="11">
        <v>1.05533629888663E-129</v>
      </c>
      <c r="J1554" s="11">
        <v>1.7151714232378799E-130</v>
      </c>
      <c r="K1554" s="11" t="s">
        <v>654</v>
      </c>
      <c r="L1554" s="11">
        <v>1.49538934445768</v>
      </c>
      <c r="M1554" s="11">
        <v>1.14168632039516E-210</v>
      </c>
      <c r="N1554" s="11">
        <v>1.43362737687149E-211</v>
      </c>
      <c r="O1554" s="11" t="s">
        <v>654</v>
      </c>
    </row>
    <row r="1555" spans="1:15" s="11" customFormat="1" ht="12.75">
      <c r="A1555" s="11" t="s">
        <v>3204</v>
      </c>
      <c r="B1555" s="11">
        <v>771</v>
      </c>
      <c r="C1555" s="11" t="s">
        <v>1076</v>
      </c>
      <c r="D1555" s="11">
        <v>0.55179166820945502</v>
      </c>
      <c r="E1555" s="11">
        <v>1.9252878323053E-48</v>
      </c>
      <c r="F1555" s="11">
        <v>3.4838121560733801E-49</v>
      </c>
      <c r="H1555" s="11">
        <v>-1.22834265819268</v>
      </c>
      <c r="I1555" s="11">
        <v>1.4730294330376101E-161</v>
      </c>
      <c r="J1555" s="11">
        <v>2.09762963598156E-162</v>
      </c>
      <c r="K1555" s="11" t="s">
        <v>640</v>
      </c>
      <c r="L1555" s="11">
        <v>-0.70348671573800703</v>
      </c>
      <c r="M1555" s="11">
        <v>1.04466576154892E-51</v>
      </c>
      <c r="N1555" s="11">
        <v>2.6243973832301198E-52</v>
      </c>
    </row>
    <row r="1556" spans="1:15" s="11" customFormat="1" ht="12.75">
      <c r="A1556" s="11" t="s">
        <v>3205</v>
      </c>
      <c r="B1556" s="11">
        <v>1455</v>
      </c>
      <c r="C1556" s="11" t="s">
        <v>915</v>
      </c>
      <c r="D1556" s="11">
        <v>-0.85259789175579204</v>
      </c>
      <c r="E1556" s="11">
        <v>3.0374909539836302E-216</v>
      </c>
      <c r="F1556" s="11">
        <v>1.52895397087932E-217</v>
      </c>
      <c r="H1556" s="11">
        <v>1.1533701634831599</v>
      </c>
      <c r="I1556" s="11">
        <v>0</v>
      </c>
      <c r="J1556" s="11">
        <v>0</v>
      </c>
      <c r="K1556" s="11" t="s">
        <v>654</v>
      </c>
      <c r="L1556" s="11">
        <v>1.4410358469831901</v>
      </c>
      <c r="M1556" s="11">
        <v>0</v>
      </c>
      <c r="N1556" s="11">
        <v>0</v>
      </c>
      <c r="O1556" s="11" t="s">
        <v>654</v>
      </c>
    </row>
    <row r="1557" spans="1:15" s="11" customFormat="1" ht="12.75">
      <c r="A1557" s="11" t="s">
        <v>3206</v>
      </c>
      <c r="B1557" s="11">
        <v>1062</v>
      </c>
      <c r="C1557" s="11" t="s">
        <v>3207</v>
      </c>
      <c r="D1557" s="11">
        <v>-0.36116444710780099</v>
      </c>
      <c r="E1557" s="11">
        <v>1.87915634862261E-25</v>
      </c>
      <c r="F1557" s="11">
        <v>5.0825638790655701E-26</v>
      </c>
      <c r="H1557" s="11">
        <v>1.13027626410552</v>
      </c>
      <c r="I1557" s="11">
        <v>0</v>
      </c>
      <c r="J1557" s="11">
        <v>0</v>
      </c>
      <c r="K1557" s="11" t="s">
        <v>758</v>
      </c>
      <c r="L1557" s="11">
        <v>1.0616527175547099</v>
      </c>
      <c r="M1557" s="11">
        <v>0</v>
      </c>
      <c r="N1557" s="11">
        <v>0</v>
      </c>
      <c r="O1557" s="11" t="s">
        <v>654</v>
      </c>
    </row>
    <row r="1558" spans="1:15" s="11" customFormat="1" ht="12.75">
      <c r="A1558" s="11" t="s">
        <v>3208</v>
      </c>
      <c r="B1558" s="11">
        <v>1479</v>
      </c>
      <c r="C1558" s="11" t="s">
        <v>3209</v>
      </c>
      <c r="D1558" s="11">
        <v>0.90059682644977701</v>
      </c>
      <c r="E1558" s="11">
        <v>1.06459138413245E-126</v>
      </c>
      <c r="F1558" s="11">
        <v>8.6886334704058099E-128</v>
      </c>
      <c r="H1558" s="11">
        <v>1.74261697972828</v>
      </c>
      <c r="I1558" s="11">
        <v>0</v>
      </c>
      <c r="J1558" s="11">
        <v>0</v>
      </c>
      <c r="K1558" s="11" t="s">
        <v>667</v>
      </c>
      <c r="L1558" s="11">
        <v>1.9747773740713801</v>
      </c>
      <c r="M1558" s="11">
        <v>0</v>
      </c>
      <c r="N1558" s="11">
        <v>0</v>
      </c>
      <c r="O1558" s="11" t="s">
        <v>654</v>
      </c>
    </row>
    <row r="1559" spans="1:15" s="11" customFormat="1" ht="12.75">
      <c r="A1559" s="11" t="s">
        <v>3210</v>
      </c>
      <c r="B1559" s="11">
        <v>606</v>
      </c>
      <c r="C1559" s="11" t="s">
        <v>3211</v>
      </c>
      <c r="D1559" s="11">
        <v>-0.32489959647939498</v>
      </c>
      <c r="E1559" s="11">
        <v>1.1689831293786401E-21</v>
      </c>
      <c r="F1559" s="11">
        <v>3.4492681246484202E-22</v>
      </c>
      <c r="H1559" s="11">
        <v>1.0065194115998299</v>
      </c>
      <c r="I1559" s="11">
        <v>0</v>
      </c>
      <c r="J1559" s="11">
        <v>0</v>
      </c>
      <c r="K1559" s="11" t="s">
        <v>758</v>
      </c>
      <c r="L1559" s="11">
        <v>1.1557776672204201</v>
      </c>
      <c r="M1559" s="11">
        <v>0</v>
      </c>
      <c r="N1559" s="11">
        <v>0</v>
      </c>
      <c r="O1559" s="11" t="s">
        <v>654</v>
      </c>
    </row>
    <row r="1560" spans="1:15" s="11" customFormat="1" ht="12.75">
      <c r="A1560" s="11" t="s">
        <v>3212</v>
      </c>
      <c r="B1560" s="11">
        <v>1632</v>
      </c>
      <c r="C1560" s="11" t="s">
        <v>1807</v>
      </c>
      <c r="D1560" s="11">
        <v>0.32550378057963197</v>
      </c>
      <c r="E1560" s="11">
        <v>4.8812324289867997E-67</v>
      </c>
      <c r="F1560" s="11">
        <v>6.9758523332067703E-68</v>
      </c>
      <c r="H1560" s="11">
        <v>1.15928375102617</v>
      </c>
      <c r="I1560" s="11">
        <v>0</v>
      </c>
      <c r="J1560" s="11">
        <v>0</v>
      </c>
      <c r="K1560" s="11" t="s">
        <v>654</v>
      </c>
      <c r="L1560" s="11">
        <v>1.6668336988080199</v>
      </c>
      <c r="M1560" s="11">
        <v>0</v>
      </c>
      <c r="N1560" s="11">
        <v>0</v>
      </c>
      <c r="O1560" s="11" t="s">
        <v>654</v>
      </c>
    </row>
    <row r="1561" spans="1:15" s="11" customFormat="1" ht="12.75">
      <c r="A1561" s="11" t="s">
        <v>3213</v>
      </c>
      <c r="B1561" s="11">
        <v>1602</v>
      </c>
      <c r="C1561" s="11" t="s">
        <v>3214</v>
      </c>
      <c r="D1561" s="11">
        <v>-0.14758164190996401</v>
      </c>
      <c r="E1561" s="11">
        <v>1.14086800525503E-36</v>
      </c>
      <c r="F1561" s="11">
        <v>2.4774577902078098E-37</v>
      </c>
      <c r="H1561" s="11">
        <v>-3.70304371367809</v>
      </c>
      <c r="I1561" s="11">
        <v>0</v>
      </c>
      <c r="J1561" s="11">
        <v>0</v>
      </c>
      <c r="K1561" s="11" t="s">
        <v>640</v>
      </c>
      <c r="L1561" s="11">
        <v>-2.2143872503624502</v>
      </c>
      <c r="M1561" s="11">
        <v>0</v>
      </c>
      <c r="N1561" s="11">
        <v>0</v>
      </c>
      <c r="O1561" s="11" t="s">
        <v>640</v>
      </c>
    </row>
    <row r="1562" spans="1:15" s="11" customFormat="1" ht="12.75">
      <c r="A1562" s="11" t="s">
        <v>3215</v>
      </c>
      <c r="B1562" s="11">
        <v>1011</v>
      </c>
      <c r="C1562" s="11" t="s">
        <v>2854</v>
      </c>
      <c r="D1562" s="11">
        <v>-0.19557405896729299</v>
      </c>
      <c r="E1562" s="11">
        <v>2.0070467555600799E-10</v>
      </c>
      <c r="F1562" s="11">
        <v>8.2760784524068995E-11</v>
      </c>
      <c r="H1562" s="11">
        <v>1.12696508878668</v>
      </c>
      <c r="I1562" s="11">
        <v>0</v>
      </c>
      <c r="J1562" s="11">
        <v>0</v>
      </c>
      <c r="K1562" s="11" t="s">
        <v>683</v>
      </c>
      <c r="L1562" s="11">
        <v>2.3017752171402499</v>
      </c>
      <c r="M1562" s="11">
        <v>0</v>
      </c>
      <c r="N1562" s="11">
        <v>0</v>
      </c>
      <c r="O1562" s="11" t="s">
        <v>683</v>
      </c>
    </row>
    <row r="1563" spans="1:15" s="11" customFormat="1" ht="12.75">
      <c r="A1563" s="11" t="s">
        <v>3216</v>
      </c>
      <c r="B1563" s="11">
        <v>1068</v>
      </c>
      <c r="C1563" s="11" t="s">
        <v>1183</v>
      </c>
      <c r="D1563" s="11">
        <v>0.17754675435664799</v>
      </c>
      <c r="E1563" s="11">
        <v>1.5959256550541E-82</v>
      </c>
      <c r="F1563" s="11">
        <v>1.9193285547530302E-83</v>
      </c>
      <c r="H1563" s="11">
        <v>1.63621841081386</v>
      </c>
      <c r="I1563" s="11">
        <v>0</v>
      </c>
      <c r="J1563" s="11">
        <v>0</v>
      </c>
      <c r="K1563" s="11" t="s">
        <v>649</v>
      </c>
      <c r="L1563" s="11">
        <v>2.3646008651766701</v>
      </c>
      <c r="M1563" s="11">
        <v>0</v>
      </c>
      <c r="N1563" s="11">
        <v>0</v>
      </c>
      <c r="O1563" s="11" t="s">
        <v>654</v>
      </c>
    </row>
    <row r="1564" spans="1:15" s="11" customFormat="1" ht="12.75">
      <c r="A1564" s="11" t="s">
        <v>3217</v>
      </c>
      <c r="B1564" s="11">
        <v>1857</v>
      </c>
      <c r="C1564" s="11" t="s">
        <v>3218</v>
      </c>
      <c r="D1564" s="11">
        <v>-0.34508908306019298</v>
      </c>
      <c r="E1564" s="11">
        <v>1.7825124059841199E-25</v>
      </c>
      <c r="F1564" s="11">
        <v>4.8177666884928403E-26</v>
      </c>
      <c r="H1564" s="11">
        <v>1.5066544327948801</v>
      </c>
      <c r="I1564" s="11">
        <v>0</v>
      </c>
      <c r="J1564" s="11">
        <v>0</v>
      </c>
      <c r="K1564" s="11" t="s">
        <v>654</v>
      </c>
      <c r="L1564" s="11">
        <v>1.3712075931822101</v>
      </c>
      <c r="M1564" s="11">
        <v>0</v>
      </c>
      <c r="N1564" s="11">
        <v>0</v>
      </c>
      <c r="O1564" s="11" t="s">
        <v>654</v>
      </c>
    </row>
    <row r="1565" spans="1:15" s="11" customFormat="1" ht="12.75">
      <c r="A1565" s="11" t="s">
        <v>3219</v>
      </c>
      <c r="B1565" s="11">
        <v>1767</v>
      </c>
      <c r="C1565" s="11" t="s">
        <v>3220</v>
      </c>
      <c r="D1565" s="11">
        <v>0.14844845257726499</v>
      </c>
      <c r="E1565" s="11">
        <v>6.62397591678033E-22</v>
      </c>
      <c r="F1565" s="11">
        <v>1.9426180516711E-22</v>
      </c>
      <c r="H1565" s="11">
        <v>1.0172092155969701</v>
      </c>
      <c r="I1565" s="11">
        <v>0</v>
      </c>
      <c r="J1565" s="11">
        <v>0</v>
      </c>
      <c r="K1565" s="11" t="s">
        <v>654</v>
      </c>
      <c r="L1565" s="11">
        <v>1.0683687371884101</v>
      </c>
      <c r="M1565" s="11">
        <v>0</v>
      </c>
      <c r="N1565" s="11">
        <v>0</v>
      </c>
      <c r="O1565" s="11" t="s">
        <v>654</v>
      </c>
    </row>
    <row r="1566" spans="1:15" s="11" customFormat="1" ht="12.75">
      <c r="A1566" s="11" t="s">
        <v>3221</v>
      </c>
      <c r="B1566" s="11">
        <v>1617</v>
      </c>
      <c r="C1566" s="11" t="s">
        <v>3222</v>
      </c>
      <c r="D1566" s="11">
        <v>8.9679467765121298E-2</v>
      </c>
      <c r="E1566" s="11">
        <v>5.8462054845592904E-3</v>
      </c>
      <c r="F1566" s="11">
        <v>3.7811445875730099E-3</v>
      </c>
      <c r="H1566" s="11">
        <v>1.3366495308267901</v>
      </c>
      <c r="I1566" s="11">
        <v>0</v>
      </c>
      <c r="J1566" s="11">
        <v>0</v>
      </c>
      <c r="K1566" s="11" t="s">
        <v>654</v>
      </c>
      <c r="L1566" s="11">
        <v>1.5416206595336901</v>
      </c>
      <c r="M1566" s="11">
        <v>0</v>
      </c>
      <c r="N1566" s="11">
        <v>0</v>
      </c>
      <c r="O1566" s="11" t="s">
        <v>654</v>
      </c>
    </row>
    <row r="1567" spans="1:15" s="11" customFormat="1" ht="12.75">
      <c r="A1567" s="11" t="s">
        <v>3223</v>
      </c>
      <c r="B1567" s="11">
        <v>855</v>
      </c>
      <c r="C1567" s="11" t="s">
        <v>3224</v>
      </c>
      <c r="D1567" s="11">
        <v>-0.27425376147484798</v>
      </c>
      <c r="E1567" s="11">
        <v>2.7135595052368598E-35</v>
      </c>
      <c r="F1567" s="11">
        <v>6.0408411075564002E-36</v>
      </c>
      <c r="H1567" s="11">
        <v>-1.8549309951664099</v>
      </c>
      <c r="I1567" s="11">
        <v>0</v>
      </c>
      <c r="J1567" s="11">
        <v>0</v>
      </c>
      <c r="K1567" s="11" t="s">
        <v>640</v>
      </c>
      <c r="L1567" s="11">
        <v>-1.93392052415764</v>
      </c>
      <c r="M1567" s="11">
        <v>0</v>
      </c>
      <c r="N1567" s="11">
        <v>0</v>
      </c>
      <c r="O1567" s="11" t="s">
        <v>640</v>
      </c>
    </row>
    <row r="1568" spans="1:15" s="11" customFormat="1" ht="12.75">
      <c r="A1568" s="11" t="s">
        <v>3225</v>
      </c>
      <c r="B1568" s="11">
        <v>999</v>
      </c>
      <c r="C1568" s="11" t="s">
        <v>3226</v>
      </c>
      <c r="D1568" s="11">
        <v>0.81908681238843095</v>
      </c>
      <c r="E1568" s="11">
        <v>0</v>
      </c>
      <c r="F1568" s="11">
        <v>0</v>
      </c>
      <c r="H1568" s="11">
        <v>-1.7711346154852501</v>
      </c>
      <c r="I1568" s="11">
        <v>0</v>
      </c>
      <c r="J1568" s="11">
        <v>0</v>
      </c>
      <c r="K1568" s="11" t="s">
        <v>640</v>
      </c>
      <c r="L1568" s="11">
        <v>-1.8718849557465</v>
      </c>
      <c r="M1568" s="11">
        <v>0</v>
      </c>
      <c r="N1568" s="11">
        <v>0</v>
      </c>
      <c r="O1568" s="11" t="s">
        <v>657</v>
      </c>
    </row>
    <row r="1569" spans="1:15" s="11" customFormat="1" ht="12.75">
      <c r="A1569" s="11" t="s">
        <v>3227</v>
      </c>
      <c r="B1569" s="11">
        <v>378</v>
      </c>
      <c r="C1569" s="11" t="s">
        <v>3228</v>
      </c>
      <c r="D1569" s="11">
        <v>-0.65393671648512897</v>
      </c>
      <c r="E1569" s="11">
        <v>5.3703411082489795E-265</v>
      </c>
      <c r="F1569" s="11">
        <v>2.2273871232655001E-266</v>
      </c>
      <c r="H1569" s="11">
        <v>-2.0073950963497098</v>
      </c>
      <c r="I1569" s="11">
        <v>0</v>
      </c>
      <c r="J1569" s="11">
        <v>0</v>
      </c>
      <c r="K1569" s="11" t="s">
        <v>640</v>
      </c>
      <c r="L1569" s="11">
        <v>-1.77942199401308</v>
      </c>
      <c r="M1569" s="11">
        <v>0</v>
      </c>
      <c r="N1569" s="11">
        <v>0</v>
      </c>
      <c r="O1569" s="11" t="s">
        <v>640</v>
      </c>
    </row>
    <row r="1570" spans="1:15" s="11" customFormat="1" ht="12.75">
      <c r="A1570" s="11" t="s">
        <v>3229</v>
      </c>
      <c r="B1570" s="11">
        <v>1440</v>
      </c>
      <c r="C1570" s="11" t="s">
        <v>1627</v>
      </c>
      <c r="D1570" s="11">
        <v>-0.15770840686597301</v>
      </c>
      <c r="E1570" s="11">
        <v>1.3109897113609401E-10</v>
      </c>
      <c r="F1570" s="11">
        <v>5.3698306807004602E-11</v>
      </c>
      <c r="H1570" s="11">
        <v>-2.5064411900991699</v>
      </c>
      <c r="I1570" s="11">
        <v>0</v>
      </c>
      <c r="J1570" s="11">
        <v>0</v>
      </c>
      <c r="K1570" s="11" t="s">
        <v>640</v>
      </c>
      <c r="L1570" s="11">
        <v>-2.1336668863875099</v>
      </c>
      <c r="M1570" s="11">
        <v>0</v>
      </c>
      <c r="N1570" s="11">
        <v>0</v>
      </c>
      <c r="O1570" s="11" t="s">
        <v>646</v>
      </c>
    </row>
    <row r="1571" spans="1:15" s="11" customFormat="1" ht="12.75">
      <c r="A1571" s="11" t="s">
        <v>3230</v>
      </c>
      <c r="B1571" s="11">
        <v>963</v>
      </c>
      <c r="C1571" s="11" t="s">
        <v>3231</v>
      </c>
      <c r="D1571" s="11">
        <v>0.14433295751962699</v>
      </c>
      <c r="E1571" s="11">
        <v>2.6440179330468299E-13</v>
      </c>
      <c r="F1571" s="11">
        <v>9.8383236792221494E-14</v>
      </c>
      <c r="H1571" s="11">
        <v>1.896346779361</v>
      </c>
      <c r="I1571" s="11">
        <v>0</v>
      </c>
      <c r="J1571" s="11">
        <v>0</v>
      </c>
      <c r="K1571" s="11" t="s">
        <v>654</v>
      </c>
      <c r="L1571" s="11">
        <v>1.93654855651756</v>
      </c>
      <c r="M1571" s="11">
        <v>0</v>
      </c>
      <c r="N1571" s="11">
        <v>0</v>
      </c>
      <c r="O1571" s="11" t="s">
        <v>654</v>
      </c>
    </row>
    <row r="1572" spans="1:15" s="11" customFormat="1" ht="12.75">
      <c r="A1572" s="11" t="s">
        <v>3232</v>
      </c>
      <c r="B1572" s="11">
        <v>548</v>
      </c>
      <c r="C1572" s="11" t="s">
        <v>3233</v>
      </c>
      <c r="D1572" s="11">
        <v>3.9911490857195198E-2</v>
      </c>
      <c r="E1572" s="11">
        <v>5.6332936512708702E-2</v>
      </c>
      <c r="F1572" s="11">
        <v>4.1537580402187101E-2</v>
      </c>
      <c r="H1572" s="11">
        <v>-1.8681089640608901</v>
      </c>
      <c r="I1572" s="11">
        <v>0</v>
      </c>
      <c r="J1572" s="11">
        <v>0</v>
      </c>
      <c r="K1572" s="11" t="s">
        <v>640</v>
      </c>
      <c r="L1572" s="11">
        <v>-1.5262730542187299</v>
      </c>
      <c r="M1572" s="11">
        <v>0</v>
      </c>
      <c r="N1572" s="11">
        <v>0</v>
      </c>
      <c r="O1572" s="11" t="s">
        <v>644</v>
      </c>
    </row>
    <row r="1573" spans="1:15" s="11" customFormat="1" ht="12.75">
      <c r="A1573" s="11" t="s">
        <v>3234</v>
      </c>
      <c r="B1573" s="11">
        <v>711</v>
      </c>
      <c r="C1573" s="11" t="s">
        <v>3235</v>
      </c>
      <c r="D1573" s="11">
        <v>-0.630076327077433</v>
      </c>
      <c r="E1573" s="11">
        <v>5.1421988956209004E-144</v>
      </c>
      <c r="F1573" s="11">
        <v>3.7667038961964901E-145</v>
      </c>
      <c r="H1573" s="11">
        <v>1.0028102847820399</v>
      </c>
      <c r="I1573" s="11">
        <v>0</v>
      </c>
      <c r="J1573" s="11">
        <v>0</v>
      </c>
      <c r="K1573" s="11" t="s">
        <v>654</v>
      </c>
      <c r="L1573" s="11">
        <v>1.1968730529021401</v>
      </c>
      <c r="M1573" s="11">
        <v>0</v>
      </c>
      <c r="N1573" s="11">
        <v>0</v>
      </c>
      <c r="O1573" s="11" t="s">
        <v>758</v>
      </c>
    </row>
    <row r="1574" spans="1:15" s="11" customFormat="1" ht="12.75">
      <c r="A1574" s="11" t="s">
        <v>3236</v>
      </c>
      <c r="B1574" s="11">
        <v>1305</v>
      </c>
      <c r="C1574" s="11" t="s">
        <v>3237</v>
      </c>
      <c r="D1574" s="11">
        <v>-0.148018328585593</v>
      </c>
      <c r="E1574" s="11">
        <v>9.250887091672349E-13</v>
      </c>
      <c r="F1574" s="11">
        <v>3.50900590415864E-13</v>
      </c>
      <c r="H1574" s="11">
        <v>1.2171725941017399</v>
      </c>
      <c r="I1574" s="11">
        <v>0</v>
      </c>
      <c r="J1574" s="11">
        <v>0</v>
      </c>
      <c r="K1574" s="11" t="s">
        <v>654</v>
      </c>
      <c r="L1574" s="11">
        <v>0.51771900246592495</v>
      </c>
      <c r="M1574" s="11">
        <v>9.2244071890877104E-181</v>
      </c>
      <c r="N1574" s="11">
        <v>1.27128188448021E-181</v>
      </c>
    </row>
    <row r="1575" spans="1:15" s="11" customFormat="1" ht="12.75">
      <c r="A1575" s="11" t="s">
        <v>3238</v>
      </c>
      <c r="B1575" s="11">
        <v>504</v>
      </c>
      <c r="D1575" s="11">
        <v>0.401598998635743</v>
      </c>
      <c r="E1575" s="11">
        <v>6.5204121677753503E-6</v>
      </c>
      <c r="F1575" s="11">
        <v>3.32993245903956E-6</v>
      </c>
      <c r="H1575" s="11">
        <v>2.6684511760060401</v>
      </c>
      <c r="I1575" s="11">
        <v>0</v>
      </c>
      <c r="J1575" s="11">
        <v>0</v>
      </c>
      <c r="K1575" s="11" t="s">
        <v>671</v>
      </c>
      <c r="L1575" s="11">
        <v>2.9607838293222701</v>
      </c>
      <c r="M1575" s="11">
        <v>0</v>
      </c>
      <c r="N1575" s="11">
        <v>0</v>
      </c>
      <c r="O1575" s="11" t="s">
        <v>671</v>
      </c>
    </row>
    <row r="1576" spans="1:15" s="11" customFormat="1" ht="12.75">
      <c r="A1576" s="11" t="s">
        <v>3239</v>
      </c>
      <c r="B1576" s="11">
        <v>825</v>
      </c>
      <c r="C1576" s="11" t="s">
        <v>3240</v>
      </c>
      <c r="D1576" s="11">
        <v>0.88643945787405698</v>
      </c>
      <c r="E1576" s="11">
        <v>1.2878592951363501E-114</v>
      </c>
      <c r="F1576" s="11">
        <v>1.15830608006649E-115</v>
      </c>
      <c r="H1576" s="11">
        <v>1.3462989201693001</v>
      </c>
      <c r="I1576" s="11">
        <v>0</v>
      </c>
      <c r="J1576" s="11">
        <v>0</v>
      </c>
      <c r="K1576" s="11" t="s">
        <v>662</v>
      </c>
      <c r="L1576" s="11">
        <v>0.76989101564372797</v>
      </c>
      <c r="M1576" s="11">
        <v>1.0105867806226899E-84</v>
      </c>
      <c r="N1576" s="11">
        <v>2.0569431113906601E-85</v>
      </c>
    </row>
    <row r="1577" spans="1:15" s="11" customFormat="1" ht="12.75">
      <c r="A1577" s="11" t="s">
        <v>3241</v>
      </c>
      <c r="B1577" s="11">
        <v>1063</v>
      </c>
      <c r="C1577" s="11" t="s">
        <v>1183</v>
      </c>
      <c r="D1577" s="11">
        <v>0.52270451779139604</v>
      </c>
      <c r="E1577" s="11">
        <v>3.6408464097467301E-38</v>
      </c>
      <c r="F1577" s="11">
        <v>7.7255356907091597E-39</v>
      </c>
      <c r="H1577" s="11">
        <v>2.19438386325014</v>
      </c>
      <c r="I1577" s="11">
        <v>0</v>
      </c>
      <c r="J1577" s="11">
        <v>0</v>
      </c>
      <c r="K1577" s="11" t="s">
        <v>654</v>
      </c>
      <c r="L1577" s="11">
        <v>2.14006886486046</v>
      </c>
      <c r="M1577" s="11">
        <v>0</v>
      </c>
      <c r="N1577" s="11">
        <v>0</v>
      </c>
      <c r="O1577" s="11" t="s">
        <v>667</v>
      </c>
    </row>
    <row r="1578" spans="1:15" s="11" customFormat="1" ht="12.75">
      <c r="A1578" s="11" t="s">
        <v>3242</v>
      </c>
      <c r="B1578" s="11">
        <v>1071</v>
      </c>
      <c r="C1578" s="11" t="s">
        <v>3243</v>
      </c>
      <c r="D1578" s="11">
        <v>-0.64645862125963105</v>
      </c>
      <c r="E1578" s="11">
        <v>1.22714645979445E-228</v>
      </c>
      <c r="F1578" s="11">
        <v>5.9098368690834097E-230</v>
      </c>
      <c r="H1578" s="11">
        <v>-1.3788641322881501</v>
      </c>
      <c r="I1578" s="11">
        <v>0</v>
      </c>
      <c r="J1578" s="11">
        <v>0</v>
      </c>
      <c r="K1578" s="11" t="s">
        <v>640</v>
      </c>
      <c r="L1578" s="11">
        <v>-1.4183404939294999</v>
      </c>
      <c r="M1578" s="11">
        <v>0</v>
      </c>
      <c r="N1578" s="11">
        <v>0</v>
      </c>
      <c r="O1578" s="11" t="s">
        <v>640</v>
      </c>
    </row>
    <row r="1579" spans="1:15" s="11" customFormat="1" ht="12.75">
      <c r="A1579" s="11" t="s">
        <v>3244</v>
      </c>
      <c r="B1579" s="11">
        <v>537</v>
      </c>
      <c r="C1579" s="11" t="s">
        <v>3245</v>
      </c>
      <c r="D1579" s="11">
        <v>-0.20996031068610399</v>
      </c>
      <c r="E1579" s="11">
        <v>1.1190873129073599E-27</v>
      </c>
      <c r="F1579" s="11">
        <v>2.8861887504061299E-28</v>
      </c>
      <c r="H1579" s="11">
        <v>-2.0564272291980901</v>
      </c>
      <c r="I1579" s="11">
        <v>0</v>
      </c>
      <c r="J1579" s="11">
        <v>0</v>
      </c>
      <c r="K1579" s="11" t="s">
        <v>640</v>
      </c>
      <c r="L1579" s="11">
        <v>-1.7307896332391499</v>
      </c>
      <c r="M1579" s="11">
        <v>0</v>
      </c>
      <c r="N1579" s="11">
        <v>0</v>
      </c>
      <c r="O1579" s="11" t="s">
        <v>640</v>
      </c>
    </row>
    <row r="1580" spans="1:15" s="11" customFormat="1" ht="12.75">
      <c r="A1580" s="11" t="s">
        <v>3246</v>
      </c>
      <c r="B1580" s="11">
        <v>2591</v>
      </c>
      <c r="C1580" s="11" t="s">
        <v>3247</v>
      </c>
      <c r="D1580" s="11">
        <v>0.27326011968333103</v>
      </c>
      <c r="E1580" s="11">
        <v>7.6204071091111307E-80</v>
      </c>
      <c r="F1580" s="11">
        <v>9.4323783381565702E-81</v>
      </c>
      <c r="H1580" s="11">
        <v>1.80184529015017</v>
      </c>
      <c r="I1580" s="11">
        <v>0</v>
      </c>
      <c r="J1580" s="11">
        <v>0</v>
      </c>
      <c r="K1580" s="11" t="s">
        <v>649</v>
      </c>
      <c r="L1580" s="11">
        <v>2.2751327308992702</v>
      </c>
      <c r="M1580" s="11">
        <v>0</v>
      </c>
      <c r="N1580" s="11">
        <v>0</v>
      </c>
      <c r="O1580" s="11" t="s">
        <v>654</v>
      </c>
    </row>
    <row r="1581" spans="1:15" s="11" customFormat="1" ht="12.75">
      <c r="A1581" s="11" t="s">
        <v>3248</v>
      </c>
      <c r="B1581" s="11">
        <v>1602</v>
      </c>
      <c r="C1581" s="11" t="s">
        <v>3249</v>
      </c>
      <c r="D1581" s="11">
        <v>0.30970409396625298</v>
      </c>
      <c r="E1581" s="11">
        <v>6.6224095942845004E-171</v>
      </c>
      <c r="F1581" s="11">
        <v>4.1478581326866002E-172</v>
      </c>
      <c r="H1581" s="11">
        <v>1.70715764879436</v>
      </c>
      <c r="I1581" s="11">
        <v>0</v>
      </c>
      <c r="J1581" s="11">
        <v>0</v>
      </c>
      <c r="K1581" s="11" t="s">
        <v>654</v>
      </c>
      <c r="L1581" s="11">
        <v>1.1407794008001</v>
      </c>
      <c r="M1581" s="11">
        <v>0</v>
      </c>
      <c r="N1581" s="11">
        <v>0</v>
      </c>
      <c r="O1581" s="11" t="s">
        <v>654</v>
      </c>
    </row>
    <row r="1582" spans="1:15" s="11" customFormat="1" ht="12.75">
      <c r="A1582" s="11" t="s">
        <v>3250</v>
      </c>
      <c r="B1582" s="11">
        <v>796</v>
      </c>
      <c r="C1582" s="11" t="s">
        <v>1076</v>
      </c>
      <c r="D1582" s="11">
        <v>-0.104880893395318</v>
      </c>
      <c r="E1582" s="11">
        <v>4.15865601714029E-8</v>
      </c>
      <c r="F1582" s="11">
        <v>1.89270943157122E-8</v>
      </c>
      <c r="H1582" s="11">
        <v>1.6125884192231801</v>
      </c>
      <c r="I1582" s="11">
        <v>0</v>
      </c>
      <c r="J1582" s="11">
        <v>0</v>
      </c>
      <c r="K1582" s="11" t="s">
        <v>654</v>
      </c>
      <c r="L1582" s="11">
        <v>1.83207170242044</v>
      </c>
      <c r="M1582" s="11">
        <v>0</v>
      </c>
      <c r="N1582" s="11">
        <v>0</v>
      </c>
      <c r="O1582" s="11" t="s">
        <v>654</v>
      </c>
    </row>
    <row r="1583" spans="1:15" s="11" customFormat="1" ht="12.75">
      <c r="A1583" s="11" t="s">
        <v>3251</v>
      </c>
      <c r="B1583" s="11">
        <v>6870</v>
      </c>
      <c r="C1583" s="11" t="s">
        <v>3252</v>
      </c>
      <c r="D1583" s="11">
        <v>0.16250576527785399</v>
      </c>
      <c r="E1583" s="11">
        <v>6.3284260192393495E-72</v>
      </c>
      <c r="F1583" s="11">
        <v>8.5558463596498995E-73</v>
      </c>
      <c r="H1583" s="11">
        <v>1.31243806754285</v>
      </c>
      <c r="I1583" s="11">
        <v>0</v>
      </c>
      <c r="J1583" s="11">
        <v>0</v>
      </c>
      <c r="K1583" s="11" t="s">
        <v>654</v>
      </c>
      <c r="L1583" s="11">
        <v>0.78204596371806301</v>
      </c>
      <c r="M1583" s="11">
        <v>0</v>
      </c>
      <c r="N1583" s="11">
        <v>0</v>
      </c>
    </row>
    <row r="1584" spans="1:15" s="11" customFormat="1" ht="12.75">
      <c r="A1584" s="11" t="s">
        <v>3253</v>
      </c>
      <c r="B1584" s="11">
        <v>901</v>
      </c>
      <c r="C1584" s="11" t="s">
        <v>3254</v>
      </c>
      <c r="D1584" s="11">
        <v>1.1808472150704401</v>
      </c>
      <c r="E1584" s="11">
        <v>4.3563264699355097E-27</v>
      </c>
      <c r="F1584" s="11">
        <v>1.1378290837109999E-27</v>
      </c>
      <c r="H1584" s="11">
        <v>3.9801248744547602</v>
      </c>
      <c r="I1584" s="11">
        <v>0</v>
      </c>
      <c r="J1584" s="11">
        <v>0</v>
      </c>
      <c r="K1584" s="11" t="s">
        <v>683</v>
      </c>
      <c r="L1584" s="11">
        <v>4.9377173903147504</v>
      </c>
      <c r="M1584" s="11">
        <v>0</v>
      </c>
      <c r="N1584" s="11">
        <v>0</v>
      </c>
      <c r="O1584" s="11" t="s">
        <v>654</v>
      </c>
    </row>
    <row r="1585" spans="1:15" s="11" customFormat="1" ht="12.75">
      <c r="A1585" s="11" t="s">
        <v>3255</v>
      </c>
      <c r="B1585" s="11">
        <v>1263</v>
      </c>
      <c r="D1585" s="11">
        <v>-0.439378572603221</v>
      </c>
      <c r="E1585" s="11">
        <v>1.51440410824741E-124</v>
      </c>
      <c r="F1585" s="11">
        <v>1.25968994338637E-125</v>
      </c>
      <c r="H1585" s="11">
        <v>-5.4172349554263697</v>
      </c>
      <c r="I1585" s="11">
        <v>0</v>
      </c>
      <c r="J1585" s="11">
        <v>0</v>
      </c>
      <c r="K1585" s="11" t="s">
        <v>640</v>
      </c>
      <c r="L1585" s="11">
        <v>-5.3216385338415098</v>
      </c>
      <c r="M1585" s="11">
        <v>0</v>
      </c>
      <c r="N1585" s="11">
        <v>0</v>
      </c>
      <c r="O1585" s="11" t="s">
        <v>641</v>
      </c>
    </row>
    <row r="1586" spans="1:15" s="11" customFormat="1" ht="12.75">
      <c r="A1586" s="11" t="s">
        <v>3256</v>
      </c>
      <c r="B1586" s="11">
        <v>1002</v>
      </c>
      <c r="C1586" s="11" t="s">
        <v>3257</v>
      </c>
      <c r="D1586" s="11">
        <v>7.3569289232489801E-2</v>
      </c>
      <c r="E1586" s="11">
        <v>2.6848185253250102E-4</v>
      </c>
      <c r="F1586" s="11">
        <v>1.53579330401459E-4</v>
      </c>
      <c r="H1586" s="11">
        <v>-1.00014127074494</v>
      </c>
      <c r="I1586" s="11">
        <v>0</v>
      </c>
      <c r="J1586" s="11">
        <v>0</v>
      </c>
      <c r="K1586" s="11" t="s">
        <v>640</v>
      </c>
      <c r="L1586" s="11">
        <v>-1.6323814121803599</v>
      </c>
      <c r="M1586" s="11">
        <v>0</v>
      </c>
      <c r="N1586" s="11">
        <v>0</v>
      </c>
      <c r="O1586" s="11" t="s">
        <v>644</v>
      </c>
    </row>
    <row r="1587" spans="1:15" s="11" customFormat="1" ht="12.75">
      <c r="A1587" s="11" t="s">
        <v>3258</v>
      </c>
      <c r="B1587" s="11">
        <v>803</v>
      </c>
      <c r="C1587" s="11" t="s">
        <v>3259</v>
      </c>
      <c r="D1587" s="11">
        <v>0.60984000051167797</v>
      </c>
      <c r="E1587" s="11">
        <v>2.07793514654456E-228</v>
      </c>
      <c r="F1587" s="11">
        <v>1.0015101416663701E-229</v>
      </c>
      <c r="H1587" s="11">
        <v>1.1566723186085901</v>
      </c>
      <c r="I1587" s="11">
        <v>0</v>
      </c>
      <c r="J1587" s="11">
        <v>0</v>
      </c>
      <c r="K1587" s="11" t="s">
        <v>654</v>
      </c>
      <c r="L1587" s="11">
        <v>0.22859587079122101</v>
      </c>
      <c r="M1587" s="11">
        <v>9.5930650860479394E-30</v>
      </c>
      <c r="N1587" s="11">
        <v>2.98998408513276E-30</v>
      </c>
    </row>
    <row r="1588" spans="1:15" s="11" customFormat="1" ht="12.75">
      <c r="A1588" s="11" t="s">
        <v>3260</v>
      </c>
      <c r="B1588" s="11">
        <v>501</v>
      </c>
      <c r="C1588" s="11" t="s">
        <v>3261</v>
      </c>
      <c r="D1588" s="11">
        <v>8.1071727329340496E-2</v>
      </c>
      <c r="E1588" s="11">
        <v>3.2912560960418102E-7</v>
      </c>
      <c r="F1588" s="11">
        <v>1.5630449722838401E-7</v>
      </c>
      <c r="H1588" s="11">
        <v>1.0271323320182799</v>
      </c>
      <c r="I1588" s="11">
        <v>0</v>
      </c>
      <c r="J1588" s="11">
        <v>0</v>
      </c>
      <c r="K1588" s="11" t="s">
        <v>654</v>
      </c>
      <c r="L1588" s="11">
        <v>1.4057182192020301</v>
      </c>
      <c r="M1588" s="11">
        <v>0</v>
      </c>
      <c r="N1588" s="11">
        <v>0</v>
      </c>
      <c r="O1588" s="11" t="s">
        <v>649</v>
      </c>
    </row>
    <row r="1589" spans="1:15" s="11" customFormat="1" ht="12.75">
      <c r="A1589" s="11" t="s">
        <v>3262</v>
      </c>
      <c r="B1589" s="11">
        <v>3498</v>
      </c>
      <c r="C1589" s="11" t="s">
        <v>3263</v>
      </c>
      <c r="D1589" s="11">
        <v>7.6217239354091096E-2</v>
      </c>
      <c r="E1589" s="11">
        <v>2.2479193256450599E-6</v>
      </c>
      <c r="F1589" s="11">
        <v>1.11709159277779E-6</v>
      </c>
      <c r="H1589" s="11">
        <v>1.0504265592117601</v>
      </c>
      <c r="I1589" s="11">
        <v>0</v>
      </c>
      <c r="J1589" s="11">
        <v>0</v>
      </c>
      <c r="K1589" s="11" t="s">
        <v>654</v>
      </c>
      <c r="L1589" s="11">
        <v>1.3534434361069101</v>
      </c>
      <c r="M1589" s="11">
        <v>0</v>
      </c>
      <c r="N1589" s="11">
        <v>0</v>
      </c>
      <c r="O1589" s="11" t="s">
        <v>649</v>
      </c>
    </row>
    <row r="1590" spans="1:15" s="11" customFormat="1" ht="12.75">
      <c r="A1590" s="11" t="s">
        <v>3264</v>
      </c>
      <c r="B1590" s="11">
        <v>1566</v>
      </c>
      <c r="C1590" s="11" t="s">
        <v>3265</v>
      </c>
      <c r="D1590" s="11">
        <v>0.75527307272631095</v>
      </c>
      <c r="E1590" s="11">
        <v>5.5244376658721302E-182</v>
      </c>
      <c r="F1590" s="11">
        <v>3.2766008612509298E-183</v>
      </c>
      <c r="H1590" s="11">
        <v>1.5943287097091201</v>
      </c>
      <c r="I1590" s="11">
        <v>0</v>
      </c>
      <c r="J1590" s="11">
        <v>0</v>
      </c>
      <c r="K1590" s="11" t="s">
        <v>671</v>
      </c>
      <c r="L1590" s="11">
        <v>0.77876620404866104</v>
      </c>
      <c r="M1590" s="11">
        <v>6.6143380804910002E-198</v>
      </c>
      <c r="N1590" s="11">
        <v>8.6256311027017999E-199</v>
      </c>
    </row>
    <row r="1591" spans="1:15" s="11" customFormat="1" ht="12.75">
      <c r="A1591" s="11" t="s">
        <v>3266</v>
      </c>
      <c r="B1591" s="11">
        <v>1335</v>
      </c>
      <c r="C1591" s="11" t="s">
        <v>2018</v>
      </c>
      <c r="D1591" s="11">
        <v>0.26690589734025399</v>
      </c>
      <c r="E1591" s="11">
        <v>1.60195514290506E-40</v>
      </c>
      <c r="F1591" s="11">
        <v>3.2578716529061501E-41</v>
      </c>
      <c r="H1591" s="11">
        <v>-1.5496297953868099</v>
      </c>
      <c r="I1591" s="11">
        <v>0</v>
      </c>
      <c r="J1591" s="11">
        <v>0</v>
      </c>
      <c r="K1591" s="11" t="s">
        <v>640</v>
      </c>
      <c r="L1591" s="11">
        <v>-1.37028472655755</v>
      </c>
      <c r="M1591" s="11">
        <v>0</v>
      </c>
      <c r="N1591" s="11">
        <v>0</v>
      </c>
      <c r="O1591" s="11" t="s">
        <v>640</v>
      </c>
    </row>
    <row r="1592" spans="1:15" s="11" customFormat="1" ht="12.75">
      <c r="A1592" s="11" t="s">
        <v>3267</v>
      </c>
      <c r="B1592" s="11">
        <v>999</v>
      </c>
      <c r="C1592" s="11" t="s">
        <v>2240</v>
      </c>
      <c r="D1592" s="11">
        <v>1.9099837690402499</v>
      </c>
      <c r="E1592" s="11">
        <v>2.9601296178178999E-86</v>
      </c>
      <c r="F1592" s="11">
        <v>3.4186648198446901E-87</v>
      </c>
      <c r="H1592" s="11">
        <v>3.8000434033561001</v>
      </c>
      <c r="I1592" s="11">
        <v>0</v>
      </c>
      <c r="J1592" s="11">
        <v>0</v>
      </c>
      <c r="K1592" s="11" t="s">
        <v>654</v>
      </c>
      <c r="L1592" s="11">
        <v>3.4365158364797401</v>
      </c>
      <c r="M1592" s="11">
        <v>0</v>
      </c>
      <c r="N1592" s="11">
        <v>0</v>
      </c>
    </row>
    <row r="1593" spans="1:15" s="11" customFormat="1" ht="12.75">
      <c r="A1593" s="11" t="s">
        <v>3268</v>
      </c>
      <c r="B1593" s="11">
        <v>711</v>
      </c>
      <c r="D1593" s="11">
        <v>-0.454056806463847</v>
      </c>
      <c r="E1593" s="11">
        <v>0</v>
      </c>
      <c r="F1593" s="11">
        <v>0</v>
      </c>
      <c r="H1593" s="11">
        <v>-6.4855509851199402</v>
      </c>
      <c r="I1593" s="11">
        <v>0</v>
      </c>
      <c r="J1593" s="11">
        <v>0</v>
      </c>
      <c r="K1593" s="11" t="s">
        <v>640</v>
      </c>
      <c r="L1593" s="11">
        <v>-2.99493726955366</v>
      </c>
      <c r="M1593" s="11">
        <v>0</v>
      </c>
      <c r="N1593" s="11">
        <v>0</v>
      </c>
      <c r="O1593" s="11" t="s">
        <v>640</v>
      </c>
    </row>
    <row r="1594" spans="1:15" s="11" customFormat="1" ht="12.75">
      <c r="A1594" s="11" t="s">
        <v>3269</v>
      </c>
      <c r="B1594" s="11">
        <v>1023</v>
      </c>
      <c r="C1594" s="11" t="s">
        <v>3270</v>
      </c>
      <c r="D1594" s="11">
        <v>-0.475228662081222</v>
      </c>
      <c r="E1594" s="11">
        <v>4.5436064702031201E-68</v>
      </c>
      <c r="F1594" s="11">
        <v>6.4256701646662603E-69</v>
      </c>
      <c r="H1594" s="11">
        <v>1.0656010792708099</v>
      </c>
      <c r="I1594" s="11">
        <v>0</v>
      </c>
      <c r="J1594" s="11">
        <v>0</v>
      </c>
      <c r="K1594" s="11" t="s">
        <v>671</v>
      </c>
      <c r="L1594" s="11">
        <v>1.4555631025651801</v>
      </c>
      <c r="M1594" s="11">
        <v>0</v>
      </c>
      <c r="N1594" s="11">
        <v>0</v>
      </c>
      <c r="O1594" s="11" t="s">
        <v>654</v>
      </c>
    </row>
    <row r="1595" spans="1:15" s="11" customFormat="1" ht="12.75">
      <c r="A1595" s="11" t="s">
        <v>3271</v>
      </c>
      <c r="B1595" s="11">
        <v>1878</v>
      </c>
      <c r="C1595" s="11" t="s">
        <v>3272</v>
      </c>
      <c r="D1595" s="11">
        <v>0.39749736151774401</v>
      </c>
      <c r="E1595" s="11">
        <v>6.2446340024589997E-68</v>
      </c>
      <c r="F1595" s="11">
        <v>8.8408410659622397E-69</v>
      </c>
      <c r="H1595" s="11">
        <v>1.6088869050262</v>
      </c>
      <c r="I1595" s="11">
        <v>0</v>
      </c>
      <c r="J1595" s="11">
        <v>0</v>
      </c>
      <c r="K1595" s="11" t="s">
        <v>654</v>
      </c>
      <c r="L1595" s="11">
        <v>2.3160697255291098</v>
      </c>
      <c r="M1595" s="11">
        <v>0</v>
      </c>
      <c r="N1595" s="11">
        <v>0</v>
      </c>
      <c r="O1595" s="11" t="s">
        <v>654</v>
      </c>
    </row>
    <row r="1596" spans="1:15" s="11" customFormat="1" ht="12.75">
      <c r="A1596" s="11" t="s">
        <v>3273</v>
      </c>
      <c r="B1596" s="11">
        <v>792</v>
      </c>
      <c r="C1596" s="11" t="s">
        <v>3274</v>
      </c>
      <c r="D1596" s="11">
        <v>0.964115581625546</v>
      </c>
      <c r="E1596" s="11">
        <v>9.7254703093634302E-80</v>
      </c>
      <c r="F1596" s="11">
        <v>1.20491237716067E-80</v>
      </c>
      <c r="H1596" s="11">
        <v>1.92435996873014</v>
      </c>
      <c r="I1596" s="11">
        <v>0</v>
      </c>
      <c r="J1596" s="11">
        <v>0</v>
      </c>
      <c r="K1596" s="11" t="s">
        <v>671</v>
      </c>
      <c r="L1596" s="11">
        <v>2.16293913700334</v>
      </c>
      <c r="M1596" s="11">
        <v>0</v>
      </c>
      <c r="N1596" s="11">
        <v>0</v>
      </c>
      <c r="O1596" s="11" t="s">
        <v>654</v>
      </c>
    </row>
    <row r="1597" spans="1:15" s="11" customFormat="1" ht="12.75">
      <c r="A1597" s="11" t="s">
        <v>3275</v>
      </c>
      <c r="B1597" s="11">
        <v>578</v>
      </c>
      <c r="C1597" s="11" t="s">
        <v>3276</v>
      </c>
      <c r="D1597" s="11">
        <v>-0.97396828121386803</v>
      </c>
      <c r="E1597" s="11">
        <v>2.6757629718090102E-65</v>
      </c>
      <c r="F1597" s="11">
        <v>3.900621472424E-66</v>
      </c>
      <c r="H1597" s="11">
        <v>-1.7858535375093001</v>
      </c>
      <c r="I1597" s="11">
        <v>9.2969703722516908E-208</v>
      </c>
      <c r="J1597" s="11">
        <v>1.15023146136422E-208</v>
      </c>
      <c r="K1597" s="11" t="s">
        <v>640</v>
      </c>
      <c r="L1597" s="11">
        <v>-0.73729775528610897</v>
      </c>
      <c r="M1597" s="11">
        <v>8.7763257772237594E-42</v>
      </c>
      <c r="N1597" s="11">
        <v>2.4109711413802099E-42</v>
      </c>
    </row>
    <row r="1598" spans="1:15" s="11" customFormat="1" ht="12.75">
      <c r="A1598" s="11" t="s">
        <v>3277</v>
      </c>
      <c r="B1598" s="11">
        <v>339</v>
      </c>
      <c r="C1598" s="11" t="s">
        <v>3278</v>
      </c>
      <c r="D1598" s="11">
        <v>0.39100207652882502</v>
      </c>
      <c r="E1598" s="11">
        <v>1.7225698502298399E-113</v>
      </c>
      <c r="F1598" s="11">
        <v>1.5598125247842001E-114</v>
      </c>
      <c r="H1598" s="11">
        <v>1.1729716530401699</v>
      </c>
      <c r="I1598" s="11">
        <v>0</v>
      </c>
      <c r="J1598" s="11">
        <v>0</v>
      </c>
      <c r="K1598" s="11" t="s">
        <v>667</v>
      </c>
      <c r="L1598" s="11">
        <v>1.4254012039177899</v>
      </c>
      <c r="M1598" s="11">
        <v>0</v>
      </c>
      <c r="N1598" s="11">
        <v>0</v>
      </c>
      <c r="O1598" s="11" t="s">
        <v>654</v>
      </c>
    </row>
    <row r="1599" spans="1:15" s="11" customFormat="1" ht="12.75">
      <c r="A1599" s="11" t="s">
        <v>3279</v>
      </c>
      <c r="B1599" s="11">
        <v>372</v>
      </c>
      <c r="C1599" s="11" t="s">
        <v>3280</v>
      </c>
      <c r="D1599" s="11">
        <v>-0.69035086320531502</v>
      </c>
      <c r="E1599" s="11">
        <v>0</v>
      </c>
      <c r="F1599" s="11">
        <v>0</v>
      </c>
      <c r="H1599" s="11">
        <v>-2.5588228473586301</v>
      </c>
      <c r="I1599" s="11">
        <v>0</v>
      </c>
      <c r="J1599" s="11">
        <v>0</v>
      </c>
      <c r="K1599" s="11" t="s">
        <v>640</v>
      </c>
      <c r="L1599" s="11">
        <v>-2.4665645179241298</v>
      </c>
      <c r="M1599" s="11">
        <v>0</v>
      </c>
      <c r="N1599" s="11">
        <v>0</v>
      </c>
      <c r="O1599" s="11" t="s">
        <v>657</v>
      </c>
    </row>
    <row r="1600" spans="1:15" s="11" customFormat="1" ht="12.75">
      <c r="A1600" s="11" t="s">
        <v>3281</v>
      </c>
      <c r="B1600" s="11">
        <v>772</v>
      </c>
      <c r="C1600" s="11" t="s">
        <v>3282</v>
      </c>
      <c r="D1600" s="11">
        <v>-0.13432248680526099</v>
      </c>
      <c r="E1600" s="11">
        <v>0</v>
      </c>
      <c r="F1600" s="11">
        <v>0</v>
      </c>
      <c r="H1600" s="11">
        <v>-1.65195463436357</v>
      </c>
      <c r="I1600" s="11">
        <v>0</v>
      </c>
      <c r="J1600" s="11">
        <v>0</v>
      </c>
      <c r="K1600" s="11" t="s">
        <v>640</v>
      </c>
      <c r="L1600" s="11">
        <v>-1.6603704937591599</v>
      </c>
      <c r="M1600" s="11">
        <v>0</v>
      </c>
      <c r="N1600" s="11">
        <v>0</v>
      </c>
      <c r="O1600" s="11" t="s">
        <v>640</v>
      </c>
    </row>
    <row r="1601" spans="1:15" s="11" customFormat="1" ht="12.75">
      <c r="A1601" s="11" t="s">
        <v>3283</v>
      </c>
      <c r="B1601" s="11">
        <v>632</v>
      </c>
      <c r="C1601" s="11" t="s">
        <v>3284</v>
      </c>
      <c r="D1601" s="11">
        <v>7.5804551785419796E-2</v>
      </c>
      <c r="E1601" s="11">
        <v>1.8308466389165699E-2</v>
      </c>
      <c r="F1601" s="11">
        <v>1.2572037338725899E-2</v>
      </c>
      <c r="H1601" s="11">
        <v>-1.79579586360274</v>
      </c>
      <c r="I1601" s="11">
        <v>0</v>
      </c>
      <c r="J1601" s="11">
        <v>0</v>
      </c>
      <c r="K1601" s="11" t="s">
        <v>644</v>
      </c>
      <c r="L1601" s="11">
        <v>-2.0021958940562099</v>
      </c>
      <c r="M1601" s="11">
        <v>0</v>
      </c>
      <c r="N1601" s="11">
        <v>0</v>
      </c>
      <c r="O1601" s="11" t="s">
        <v>645</v>
      </c>
    </row>
    <row r="1602" spans="1:15" s="11" customFormat="1" ht="12.75">
      <c r="A1602" s="11" t="s">
        <v>3285</v>
      </c>
      <c r="B1602" s="11">
        <v>1907</v>
      </c>
      <c r="C1602" s="11" t="s">
        <v>1435</v>
      </c>
      <c r="D1602" s="11">
        <v>0.232802198449444</v>
      </c>
      <c r="E1602" s="11">
        <v>2.9291676832690701E-37</v>
      </c>
      <c r="F1602" s="11">
        <v>6.3049148575101203E-38</v>
      </c>
      <c r="H1602" s="11">
        <v>1.1285767055760101</v>
      </c>
      <c r="I1602" s="11">
        <v>0</v>
      </c>
      <c r="J1602" s="11">
        <v>0</v>
      </c>
      <c r="K1602" s="11" t="s">
        <v>654</v>
      </c>
      <c r="L1602" s="11">
        <v>1.3594140099555301</v>
      </c>
      <c r="M1602" s="11">
        <v>0</v>
      </c>
      <c r="N1602" s="11">
        <v>0</v>
      </c>
      <c r="O1602" s="11" t="s">
        <v>654</v>
      </c>
    </row>
    <row r="1603" spans="1:15" s="11" customFormat="1" ht="12.75">
      <c r="A1603" s="11" t="s">
        <v>3286</v>
      </c>
      <c r="B1603" s="11">
        <v>972</v>
      </c>
      <c r="C1603" s="11" t="s">
        <v>881</v>
      </c>
      <c r="D1603" s="11">
        <v>-8.3882072247012399E-2</v>
      </c>
      <c r="E1603" s="11">
        <v>2.9489796212333898E-3</v>
      </c>
      <c r="F1603" s="11">
        <v>1.8506581552133799E-3</v>
      </c>
      <c r="H1603" s="11">
        <v>-2.4521941616656902</v>
      </c>
      <c r="I1603" s="11">
        <v>0</v>
      </c>
      <c r="J1603" s="11">
        <v>0</v>
      </c>
      <c r="K1603" s="11" t="s">
        <v>657</v>
      </c>
      <c r="L1603" s="11">
        <v>-1.5373011318963401</v>
      </c>
      <c r="M1603" s="11">
        <v>0</v>
      </c>
      <c r="N1603" s="11">
        <v>0</v>
      </c>
      <c r="O1603" s="11" t="s">
        <v>640</v>
      </c>
    </row>
    <row r="1604" spans="1:15" s="11" customFormat="1" ht="12.75">
      <c r="A1604" s="11" t="s">
        <v>3287</v>
      </c>
      <c r="B1604" s="11">
        <v>1140</v>
      </c>
      <c r="C1604" s="11" t="s">
        <v>3288</v>
      </c>
      <c r="D1604" s="11">
        <v>-0.44144027365833</v>
      </c>
      <c r="E1604" s="11">
        <v>1.6372965501016899E-30</v>
      </c>
      <c r="F1604" s="11">
        <v>3.9819372254229897E-31</v>
      </c>
      <c r="H1604" s="11">
        <v>-1.27711230228246</v>
      </c>
      <c r="I1604" s="11">
        <v>7.3733765190015995E-234</v>
      </c>
      <c r="J1604" s="11">
        <v>8.4881841094076693E-235</v>
      </c>
      <c r="K1604" s="11" t="s">
        <v>640</v>
      </c>
      <c r="L1604" s="11">
        <v>-0.983436916704579</v>
      </c>
      <c r="M1604" s="11">
        <v>2.9580361701096499E-123</v>
      </c>
      <c r="N1604" s="11">
        <v>4.9839996739265397E-124</v>
      </c>
    </row>
    <row r="1605" spans="1:15" s="11" customFormat="1" ht="12.75">
      <c r="A1605" s="11" t="s">
        <v>3289</v>
      </c>
      <c r="B1605" s="11">
        <v>1098</v>
      </c>
      <c r="C1605" s="11" t="s">
        <v>3290</v>
      </c>
      <c r="D1605" s="11">
        <v>-0.27176131163902101</v>
      </c>
      <c r="E1605" s="11">
        <v>1.9284598830847801E-21</v>
      </c>
      <c r="F1605" s="11">
        <v>5.7226295797314297E-22</v>
      </c>
      <c r="H1605" s="11">
        <v>-1.8480196078153199</v>
      </c>
      <c r="I1605" s="11">
        <v>0</v>
      </c>
      <c r="J1605" s="11">
        <v>0</v>
      </c>
      <c r="K1605" s="11" t="s">
        <v>640</v>
      </c>
      <c r="L1605" s="11">
        <v>-2.5486081454336298</v>
      </c>
      <c r="M1605" s="11">
        <v>0</v>
      </c>
      <c r="N1605" s="11">
        <v>0</v>
      </c>
      <c r="O1605" s="11" t="s">
        <v>657</v>
      </c>
    </row>
    <row r="1606" spans="1:15" s="11" customFormat="1" ht="12.75">
      <c r="A1606" s="11" t="s">
        <v>3291</v>
      </c>
      <c r="B1606" s="11">
        <v>612</v>
      </c>
      <c r="C1606" s="11" t="s">
        <v>3292</v>
      </c>
      <c r="D1606" s="11">
        <v>-9.9837988366962602E-2</v>
      </c>
      <c r="E1606" s="11">
        <v>2.4878645629923101E-3</v>
      </c>
      <c r="F1606" s="11">
        <v>1.5494995147142701E-3</v>
      </c>
      <c r="H1606" s="11">
        <v>-1.28222838740441</v>
      </c>
      <c r="I1606" s="11">
        <v>1.0525102326189901E-303</v>
      </c>
      <c r="J1606" s="11">
        <v>1.0321699439249501E-304</v>
      </c>
      <c r="K1606" s="11" t="s">
        <v>640</v>
      </c>
      <c r="L1606" s="11">
        <v>-1.1104818297061401</v>
      </c>
      <c r="M1606" s="11">
        <v>1.5369608911520701E-193</v>
      </c>
      <c r="N1606" s="11">
        <v>2.03205240474787E-194</v>
      </c>
      <c r="O1606" s="11" t="s">
        <v>640</v>
      </c>
    </row>
    <row r="1607" spans="1:15" s="11" customFormat="1" ht="12.75">
      <c r="A1607" s="11" t="s">
        <v>3293</v>
      </c>
      <c r="B1607" s="11">
        <v>4545</v>
      </c>
      <c r="C1607" s="11" t="s">
        <v>2625</v>
      </c>
      <c r="D1607" s="11">
        <v>0.21904704693680599</v>
      </c>
      <c r="E1607" s="11">
        <v>1.14984419733326E-25</v>
      </c>
      <c r="F1607" s="11">
        <v>3.0981327574801999E-26</v>
      </c>
      <c r="H1607" s="11">
        <v>1.0662664081483999</v>
      </c>
      <c r="I1607" s="11">
        <v>0</v>
      </c>
      <c r="J1607" s="11">
        <v>0</v>
      </c>
      <c r="K1607" s="11" t="s">
        <v>654</v>
      </c>
      <c r="L1607" s="11">
        <v>0.77863966592727696</v>
      </c>
      <c r="M1607" s="11">
        <v>0</v>
      </c>
      <c r="N1607" s="11">
        <v>0</v>
      </c>
    </row>
    <row r="1608" spans="1:15" s="11" customFormat="1" ht="12.75">
      <c r="A1608" s="11" t="s">
        <v>3294</v>
      </c>
      <c r="B1608" s="11">
        <v>1002</v>
      </c>
      <c r="C1608" s="11" t="s">
        <v>3295</v>
      </c>
      <c r="D1608" s="11">
        <v>0.95165594900801798</v>
      </c>
      <c r="E1608" s="11">
        <v>5.8991172996675597E-24</v>
      </c>
      <c r="F1608" s="11">
        <v>1.64870685911118E-24</v>
      </c>
      <c r="H1608" s="11">
        <v>5.6873760925291101</v>
      </c>
      <c r="I1608" s="11">
        <v>0</v>
      </c>
      <c r="J1608" s="11">
        <v>0</v>
      </c>
      <c r="K1608" s="11" t="s">
        <v>654</v>
      </c>
      <c r="L1608" s="11">
        <v>6.7178435360997701</v>
      </c>
      <c r="M1608" s="11">
        <v>0</v>
      </c>
      <c r="N1608" s="11">
        <v>0</v>
      </c>
      <c r="O1608" s="11" t="s">
        <v>758</v>
      </c>
    </row>
    <row r="1609" spans="1:15" s="11" customFormat="1" ht="12.75">
      <c r="A1609" s="11" t="s">
        <v>3296</v>
      </c>
      <c r="B1609" s="11">
        <v>926</v>
      </c>
      <c r="C1609" s="11" t="s">
        <v>2176</v>
      </c>
      <c r="D1609" s="11">
        <v>0.81106041251456595</v>
      </c>
      <c r="E1609" s="11">
        <v>2.4627095196707001E-131</v>
      </c>
      <c r="F1609" s="11">
        <v>1.9431553115030801E-132</v>
      </c>
      <c r="H1609" s="11">
        <v>2.9492561797895398</v>
      </c>
      <c r="I1609" s="11">
        <v>0</v>
      </c>
      <c r="J1609" s="11">
        <v>0</v>
      </c>
      <c r="K1609" s="11" t="s">
        <v>654</v>
      </c>
      <c r="L1609" s="11">
        <v>2.5706043720472098</v>
      </c>
      <c r="M1609" s="11">
        <v>0</v>
      </c>
      <c r="N1609" s="11">
        <v>0</v>
      </c>
      <c r="O1609" s="11" t="s">
        <v>654</v>
      </c>
    </row>
    <row r="1610" spans="1:15" s="11" customFormat="1" ht="12.75">
      <c r="A1610" s="11" t="s">
        <v>3297</v>
      </c>
      <c r="B1610" s="11">
        <v>1782</v>
      </c>
      <c r="C1610" s="11" t="s">
        <v>3298</v>
      </c>
      <c r="D1610" s="11">
        <v>0.74998032110097901</v>
      </c>
      <c r="E1610" s="11">
        <v>7.4556258793806901E-298</v>
      </c>
      <c r="F1610" s="11">
        <v>2.7762126613184298E-299</v>
      </c>
      <c r="H1610" s="11">
        <v>1.02746709387017</v>
      </c>
      <c r="I1610" s="11">
        <v>0</v>
      </c>
      <c r="J1610" s="11">
        <v>0</v>
      </c>
      <c r="K1610" s="11" t="s">
        <v>667</v>
      </c>
      <c r="L1610" s="11">
        <v>1.4098159767785099</v>
      </c>
      <c r="M1610" s="11">
        <v>0</v>
      </c>
      <c r="N1610" s="11">
        <v>0</v>
      </c>
      <c r="O1610" s="11" t="s">
        <v>683</v>
      </c>
    </row>
    <row r="1611" spans="1:15" s="11" customFormat="1" ht="12.75">
      <c r="A1611" s="11" t="s">
        <v>3299</v>
      </c>
      <c r="B1611" s="11">
        <v>558</v>
      </c>
      <c r="D1611" s="11">
        <v>-2.4791559741709299E-2</v>
      </c>
      <c r="E1611" s="11">
        <v>0.48088629732893901</v>
      </c>
      <c r="F1611" s="11">
        <v>0.42806667499781997</v>
      </c>
      <c r="H1611" s="11">
        <v>-3.1113397171104098</v>
      </c>
      <c r="I1611" s="11">
        <v>0</v>
      </c>
      <c r="J1611" s="11">
        <v>0</v>
      </c>
      <c r="K1611" s="11" t="s">
        <v>640</v>
      </c>
      <c r="L1611" s="11">
        <v>-3.2658386456518498</v>
      </c>
      <c r="M1611" s="11">
        <v>0</v>
      </c>
      <c r="N1611" s="11">
        <v>0</v>
      </c>
      <c r="O1611" s="11" t="s">
        <v>641</v>
      </c>
    </row>
    <row r="1612" spans="1:15" s="11" customFormat="1" ht="12.75">
      <c r="A1612" s="11" t="s">
        <v>3300</v>
      </c>
      <c r="B1612" s="11">
        <v>3585</v>
      </c>
      <c r="C1612" s="11" t="s">
        <v>3301</v>
      </c>
      <c r="D1612" s="11">
        <v>-0.23959313276924199</v>
      </c>
      <c r="E1612" s="11">
        <v>0</v>
      </c>
      <c r="F1612" s="11">
        <v>0</v>
      </c>
      <c r="H1612" s="11">
        <v>-2.2032008149379001</v>
      </c>
      <c r="I1612" s="11">
        <v>0</v>
      </c>
      <c r="J1612" s="11">
        <v>0</v>
      </c>
      <c r="K1612" s="11" t="s">
        <v>645</v>
      </c>
      <c r="L1612" s="11">
        <v>-2.3748588712399301</v>
      </c>
      <c r="M1612" s="11">
        <v>0</v>
      </c>
      <c r="N1612" s="11">
        <v>0</v>
      </c>
      <c r="O1612" s="11" t="s">
        <v>640</v>
      </c>
    </row>
    <row r="1613" spans="1:15" s="11" customFormat="1" ht="12.75">
      <c r="A1613" s="11" t="s">
        <v>3302</v>
      </c>
      <c r="B1613" s="11">
        <v>2705</v>
      </c>
      <c r="C1613" s="11" t="s">
        <v>847</v>
      </c>
      <c r="D1613" s="11">
        <v>0.126283446642597</v>
      </c>
      <c r="E1613" s="11">
        <v>2.8528536401115702E-4</v>
      </c>
      <c r="F1613" s="11">
        <v>1.63561865434444E-4</v>
      </c>
      <c r="H1613" s="11">
        <v>1.36748534943175</v>
      </c>
      <c r="I1613" s="11">
        <v>0</v>
      </c>
      <c r="J1613" s="11">
        <v>0</v>
      </c>
      <c r="K1613" s="11" t="s">
        <v>654</v>
      </c>
      <c r="L1613" s="11">
        <v>1.7604111858899301</v>
      </c>
      <c r="M1613" s="11">
        <v>0</v>
      </c>
      <c r="N1613" s="11">
        <v>0</v>
      </c>
      <c r="O1613" s="11" t="s">
        <v>649</v>
      </c>
    </row>
    <row r="1614" spans="1:15" s="11" customFormat="1" ht="12.75">
      <c r="A1614" s="11" t="s">
        <v>3303</v>
      </c>
      <c r="B1614" s="11">
        <v>1211</v>
      </c>
      <c r="C1614" s="11" t="s">
        <v>3304</v>
      </c>
      <c r="D1614" s="11">
        <v>0.39504713083233201</v>
      </c>
      <c r="E1614" s="11">
        <v>4.0968347089338102E-152</v>
      </c>
      <c r="F1614" s="11">
        <v>2.8523257234900499E-153</v>
      </c>
      <c r="H1614" s="11">
        <v>1.0308952189477201</v>
      </c>
      <c r="I1614" s="11">
        <v>0</v>
      </c>
      <c r="J1614" s="11">
        <v>0</v>
      </c>
      <c r="K1614" s="11" t="s">
        <v>654</v>
      </c>
      <c r="L1614" s="11">
        <v>1.00896920024512</v>
      </c>
      <c r="M1614" s="11">
        <v>0</v>
      </c>
      <c r="N1614" s="11">
        <v>0</v>
      </c>
      <c r="O1614" s="11" t="s">
        <v>654</v>
      </c>
    </row>
    <row r="1615" spans="1:15" s="11" customFormat="1" ht="12.75">
      <c r="A1615" s="11" t="s">
        <v>3305</v>
      </c>
      <c r="B1615" s="11">
        <v>2091</v>
      </c>
      <c r="C1615" s="11" t="s">
        <v>3306</v>
      </c>
      <c r="D1615" s="11">
        <v>-0.64441136298979595</v>
      </c>
      <c r="E1615" s="11">
        <v>3.6716677276995502E-119</v>
      </c>
      <c r="F1615" s="11">
        <v>3.1831216551626903E-120</v>
      </c>
      <c r="H1615" s="11">
        <v>-1.1246060165246801</v>
      </c>
      <c r="I1615" s="11">
        <v>0</v>
      </c>
      <c r="J1615" s="11">
        <v>0</v>
      </c>
      <c r="K1615" s="11" t="s">
        <v>640</v>
      </c>
      <c r="L1615" s="11">
        <v>-1.3707692802538201</v>
      </c>
      <c r="M1615" s="11">
        <v>0</v>
      </c>
      <c r="N1615" s="11">
        <v>0</v>
      </c>
      <c r="O1615" s="11" t="s">
        <v>640</v>
      </c>
    </row>
    <row r="1616" spans="1:15" s="11" customFormat="1" ht="12.75">
      <c r="A1616" s="11" t="s">
        <v>3307</v>
      </c>
      <c r="B1616" s="11">
        <v>2019</v>
      </c>
      <c r="C1616" s="11" t="s">
        <v>3308</v>
      </c>
      <c r="D1616" s="11">
        <v>-0.32081426788959699</v>
      </c>
      <c r="E1616" s="11">
        <v>1.8134021353979399E-36</v>
      </c>
      <c r="F1616" s="11">
        <v>3.9482911602137299E-37</v>
      </c>
      <c r="H1616" s="11">
        <v>-1.0139490782248199</v>
      </c>
      <c r="I1616" s="11">
        <v>0</v>
      </c>
      <c r="J1616" s="11">
        <v>0</v>
      </c>
      <c r="K1616" s="11" t="s">
        <v>640</v>
      </c>
      <c r="L1616" s="11">
        <v>-1.3918486215005801</v>
      </c>
      <c r="M1616" s="11">
        <v>0</v>
      </c>
      <c r="N1616" s="11">
        <v>0</v>
      </c>
      <c r="O1616" s="11" t="s">
        <v>640</v>
      </c>
    </row>
    <row r="1617" spans="1:15" s="11" customFormat="1" ht="12.75">
      <c r="A1617" s="11" t="s">
        <v>3309</v>
      </c>
      <c r="B1617" s="11">
        <v>198</v>
      </c>
      <c r="C1617" s="11" t="s">
        <v>3310</v>
      </c>
      <c r="D1617" s="11">
        <v>-0.871794056367032</v>
      </c>
      <c r="E1617" s="11">
        <v>0</v>
      </c>
      <c r="F1617" s="11">
        <v>0</v>
      </c>
      <c r="H1617" s="11">
        <v>-1.02866228058681</v>
      </c>
      <c r="I1617" s="11">
        <v>0</v>
      </c>
      <c r="J1617" s="11">
        <v>0</v>
      </c>
      <c r="K1617" s="11" t="s">
        <v>657</v>
      </c>
      <c r="L1617" s="11">
        <v>-1.5303467928237899</v>
      </c>
      <c r="M1617" s="11">
        <v>0</v>
      </c>
      <c r="N1617" s="11">
        <v>0</v>
      </c>
      <c r="O1617" s="11" t="s">
        <v>646</v>
      </c>
    </row>
    <row r="1618" spans="1:15" s="11" customFormat="1" ht="12.75">
      <c r="A1618" s="11" t="s">
        <v>3311</v>
      </c>
      <c r="B1618" s="11">
        <v>1023</v>
      </c>
      <c r="C1618" s="11" t="s">
        <v>2618</v>
      </c>
      <c r="D1618" s="11">
        <v>-0.74407530352763596</v>
      </c>
      <c r="E1618" s="11">
        <v>0</v>
      </c>
      <c r="F1618" s="11">
        <v>0</v>
      </c>
      <c r="H1618" s="11">
        <v>-2.3487033454142798</v>
      </c>
      <c r="I1618" s="11">
        <v>0</v>
      </c>
      <c r="J1618" s="11">
        <v>0</v>
      </c>
      <c r="K1618" s="11" t="s">
        <v>640</v>
      </c>
      <c r="L1618" s="11">
        <v>-2.3660892319964302</v>
      </c>
      <c r="M1618" s="11">
        <v>0</v>
      </c>
      <c r="N1618" s="11">
        <v>0</v>
      </c>
      <c r="O1618" s="11" t="s">
        <v>657</v>
      </c>
    </row>
    <row r="1619" spans="1:15" s="11" customFormat="1" ht="12.75">
      <c r="A1619" s="11" t="s">
        <v>3312</v>
      </c>
      <c r="B1619" s="11">
        <v>1016</v>
      </c>
      <c r="C1619" s="11" t="s">
        <v>1378</v>
      </c>
      <c r="D1619" s="11">
        <v>-0.23665454759110999</v>
      </c>
      <c r="E1619" s="11">
        <v>0</v>
      </c>
      <c r="F1619" s="11">
        <v>0</v>
      </c>
      <c r="H1619" s="11">
        <v>-4.7289240561388697</v>
      </c>
      <c r="I1619" s="11">
        <v>0</v>
      </c>
      <c r="J1619" s="11">
        <v>0</v>
      </c>
      <c r="K1619" s="11" t="s">
        <v>640</v>
      </c>
      <c r="L1619" s="11">
        <v>-2.9260681255502901</v>
      </c>
      <c r="M1619" s="11">
        <v>0</v>
      </c>
      <c r="N1619" s="11">
        <v>0</v>
      </c>
      <c r="O1619" s="11" t="s">
        <v>641</v>
      </c>
    </row>
    <row r="1620" spans="1:15" s="11" customFormat="1" ht="12.75">
      <c r="A1620" s="11" t="s">
        <v>3313</v>
      </c>
      <c r="B1620" s="11">
        <v>3297</v>
      </c>
      <c r="C1620" s="11" t="s">
        <v>3314</v>
      </c>
      <c r="D1620" s="11">
        <v>0.49013393648413101</v>
      </c>
      <c r="E1620" s="11">
        <v>0</v>
      </c>
      <c r="F1620" s="11">
        <v>0</v>
      </c>
      <c r="H1620" s="11">
        <v>1.2747724448409401</v>
      </c>
      <c r="I1620" s="11">
        <v>0</v>
      </c>
      <c r="J1620" s="11">
        <v>0</v>
      </c>
      <c r="K1620" s="11" t="s">
        <v>654</v>
      </c>
      <c r="L1620" s="11">
        <v>1.32967465551511</v>
      </c>
      <c r="M1620" s="11">
        <v>0</v>
      </c>
      <c r="N1620" s="11">
        <v>0</v>
      </c>
      <c r="O1620" s="11" t="s">
        <v>654</v>
      </c>
    </row>
    <row r="1621" spans="1:15" s="11" customFormat="1" ht="12.75">
      <c r="A1621" s="11" t="s">
        <v>3315</v>
      </c>
      <c r="B1621" s="11">
        <v>504</v>
      </c>
      <c r="C1621" s="11" t="s">
        <v>3316</v>
      </c>
      <c r="D1621" s="11">
        <v>0.39225515364203001</v>
      </c>
      <c r="E1621" s="11">
        <v>1.53938729838053E-31</v>
      </c>
      <c r="F1621" s="11">
        <v>3.6679794357608201E-32</v>
      </c>
      <c r="H1621" s="11">
        <v>1.3050480145343799</v>
      </c>
      <c r="I1621" s="11">
        <v>0</v>
      </c>
      <c r="J1621" s="11">
        <v>0</v>
      </c>
      <c r="K1621" s="11" t="s">
        <v>654</v>
      </c>
      <c r="L1621" s="11">
        <v>1.19287624977756</v>
      </c>
      <c r="M1621" s="11">
        <v>0</v>
      </c>
      <c r="N1621" s="11">
        <v>0</v>
      </c>
      <c r="O1621" s="11" t="s">
        <v>654</v>
      </c>
    </row>
    <row r="1622" spans="1:15" s="11" customFormat="1" ht="12.75">
      <c r="A1622" s="11" t="s">
        <v>3317</v>
      </c>
      <c r="B1622" s="11">
        <v>546</v>
      </c>
      <c r="C1622" s="11" t="s">
        <v>3318</v>
      </c>
      <c r="D1622" s="11">
        <v>0.69914849065683005</v>
      </c>
      <c r="E1622" s="11">
        <v>0</v>
      </c>
      <c r="F1622" s="11">
        <v>0</v>
      </c>
      <c r="H1622" s="11">
        <v>-2.1369855339266399</v>
      </c>
      <c r="I1622" s="11">
        <v>0</v>
      </c>
      <c r="J1622" s="11">
        <v>0</v>
      </c>
      <c r="K1622" s="11" t="s">
        <v>641</v>
      </c>
      <c r="L1622" s="11">
        <v>-2.4836523798171002</v>
      </c>
      <c r="M1622" s="11">
        <v>0</v>
      </c>
      <c r="N1622" s="11">
        <v>0</v>
      </c>
      <c r="O1622" s="11" t="s">
        <v>646</v>
      </c>
    </row>
    <row r="1623" spans="1:15" s="11" customFormat="1" ht="12.75">
      <c r="A1623" s="11" t="s">
        <v>3319</v>
      </c>
      <c r="B1623" s="11">
        <v>923</v>
      </c>
      <c r="C1623" s="11" t="s">
        <v>3320</v>
      </c>
      <c r="D1623" s="11">
        <v>-0.21354489725782999</v>
      </c>
      <c r="E1623" s="11">
        <v>7.4500852658326703E-111</v>
      </c>
      <c r="F1623" s="11">
        <v>6.9054983731194203E-112</v>
      </c>
      <c r="H1623" s="11">
        <v>-1.92958964184814</v>
      </c>
      <c r="I1623" s="11">
        <v>0</v>
      </c>
      <c r="J1623" s="11">
        <v>0</v>
      </c>
      <c r="K1623" s="11" t="s">
        <v>640</v>
      </c>
      <c r="L1623" s="11">
        <v>-1.7180403481575499</v>
      </c>
      <c r="M1623" s="11">
        <v>0</v>
      </c>
      <c r="N1623" s="11">
        <v>0</v>
      </c>
      <c r="O1623" s="11" t="s">
        <v>640</v>
      </c>
    </row>
    <row r="1624" spans="1:15" s="11" customFormat="1" ht="12.75">
      <c r="A1624" s="11" t="s">
        <v>3321</v>
      </c>
      <c r="B1624" s="11">
        <v>375</v>
      </c>
      <c r="C1624" s="11" t="s">
        <v>3322</v>
      </c>
      <c r="D1624" s="11">
        <v>0.32605413216736501</v>
      </c>
      <c r="E1624" s="11">
        <v>1.4128223121238801E-53</v>
      </c>
      <c r="F1624" s="11">
        <v>2.3784451389558699E-54</v>
      </c>
      <c r="H1624" s="11">
        <v>1.1689540978964601</v>
      </c>
      <c r="I1624" s="11">
        <v>0</v>
      </c>
      <c r="J1624" s="11">
        <v>0</v>
      </c>
      <c r="K1624" s="11" t="s">
        <v>654</v>
      </c>
      <c r="L1624" s="11">
        <v>1.21402721006089</v>
      </c>
      <c r="M1624" s="11">
        <v>0</v>
      </c>
      <c r="N1624" s="11">
        <v>0</v>
      </c>
      <c r="O1624" s="11" t="s">
        <v>671</v>
      </c>
    </row>
    <row r="1625" spans="1:15" s="11" customFormat="1" ht="12.75">
      <c r="A1625" s="11" t="s">
        <v>3323</v>
      </c>
      <c r="B1625" s="11">
        <v>309</v>
      </c>
      <c r="C1625" s="11" t="s">
        <v>3324</v>
      </c>
      <c r="D1625" s="11">
        <v>-0.465303222895395</v>
      </c>
      <c r="E1625" s="11">
        <v>4.8203900122352099E-32</v>
      </c>
      <c r="F1625" s="11">
        <v>1.1382703729625099E-32</v>
      </c>
      <c r="H1625" s="11">
        <v>-1.17553201675145</v>
      </c>
      <c r="I1625" s="11">
        <v>2.9359645495669799E-196</v>
      </c>
      <c r="J1625" s="11">
        <v>3.7447732754234297E-197</v>
      </c>
      <c r="K1625" s="11" t="s">
        <v>640</v>
      </c>
      <c r="L1625" s="11">
        <v>-1.0236376738400501</v>
      </c>
      <c r="M1625" s="11">
        <v>9.4667256263524705E-126</v>
      </c>
      <c r="N1625" s="11">
        <v>1.57469853502957E-126</v>
      </c>
      <c r="O1625" s="11" t="s">
        <v>640</v>
      </c>
    </row>
    <row r="1626" spans="1:15" s="11" customFormat="1" ht="12.75">
      <c r="A1626" s="11" t="s">
        <v>3325</v>
      </c>
      <c r="B1626" s="11">
        <v>960</v>
      </c>
      <c r="C1626" s="11" t="s">
        <v>3326</v>
      </c>
      <c r="D1626" s="11">
        <v>9.9509888926177695E-2</v>
      </c>
      <c r="E1626" s="11">
        <v>0.192124579281233</v>
      </c>
      <c r="F1626" s="11">
        <v>0.15521705431237401</v>
      </c>
      <c r="H1626" s="11">
        <v>1.7421251740590999</v>
      </c>
      <c r="I1626" s="11">
        <v>6.3073408508040895E-303</v>
      </c>
      <c r="J1626" s="11">
        <v>6.1973985699640103E-304</v>
      </c>
      <c r="K1626" s="11" t="s">
        <v>649</v>
      </c>
      <c r="L1626" s="11">
        <v>1.68540547990365</v>
      </c>
      <c r="M1626" s="11">
        <v>2.5093017935491399E-222</v>
      </c>
      <c r="N1626" s="11">
        <v>3.04499327014812E-223</v>
      </c>
    </row>
    <row r="1627" spans="1:15" s="11" customFormat="1" ht="12.75">
      <c r="A1627" s="11" t="s">
        <v>3327</v>
      </c>
      <c r="B1627" s="11">
        <v>1770</v>
      </c>
      <c r="C1627" s="11" t="s">
        <v>3328</v>
      </c>
      <c r="D1627" s="11">
        <v>4.8761535470827198E-2</v>
      </c>
      <c r="E1627" s="11">
        <v>3.6366435412114E-4</v>
      </c>
      <c r="F1627" s="11">
        <v>2.1035977343105699E-4</v>
      </c>
      <c r="H1627" s="11">
        <v>-2.0099990295180001</v>
      </c>
      <c r="I1627" s="11">
        <v>0</v>
      </c>
      <c r="J1627" s="11">
        <v>0</v>
      </c>
      <c r="K1627" s="11" t="s">
        <v>640</v>
      </c>
      <c r="L1627" s="11">
        <v>-2.5234030090501198</v>
      </c>
      <c r="M1627" s="11">
        <v>0</v>
      </c>
      <c r="N1627" s="11">
        <v>0</v>
      </c>
      <c r="O1627" s="11" t="s">
        <v>640</v>
      </c>
    </row>
    <row r="1628" spans="1:15" s="11" customFormat="1" ht="12.75">
      <c r="A1628" s="11" t="s">
        <v>3329</v>
      </c>
      <c r="B1628" s="11">
        <v>639</v>
      </c>
      <c r="C1628" s="11" t="s">
        <v>3330</v>
      </c>
      <c r="D1628" s="11">
        <v>0.27896049088075903</v>
      </c>
      <c r="E1628" s="11">
        <v>1.2199649103149801E-19</v>
      </c>
      <c r="F1628" s="11">
        <v>3.78559994512266E-20</v>
      </c>
      <c r="H1628" s="11">
        <v>1.16175658885513</v>
      </c>
      <c r="I1628" s="11">
        <v>0</v>
      </c>
      <c r="J1628" s="11">
        <v>0</v>
      </c>
      <c r="K1628" s="11" t="s">
        <v>654</v>
      </c>
      <c r="L1628" s="11">
        <v>1.1006158847212599</v>
      </c>
      <c r="M1628" s="11">
        <v>0</v>
      </c>
      <c r="N1628" s="11">
        <v>0</v>
      </c>
      <c r="O1628" s="11" t="s">
        <v>671</v>
      </c>
    </row>
    <row r="1629" spans="1:15" s="11" customFormat="1" ht="12.75">
      <c r="A1629" s="11" t="s">
        <v>3331</v>
      </c>
      <c r="B1629" s="11">
        <v>1440</v>
      </c>
      <c r="C1629" s="11" t="s">
        <v>1588</v>
      </c>
      <c r="D1629" s="11">
        <v>0.53349345427601502</v>
      </c>
      <c r="E1629" s="11">
        <v>1.3985731915406E-36</v>
      </c>
      <c r="F1629" s="11">
        <v>3.0408177434466099E-37</v>
      </c>
      <c r="H1629" s="11">
        <v>1.0935275407668601</v>
      </c>
      <c r="I1629" s="11">
        <v>5.0084859170852901E-230</v>
      </c>
      <c r="J1629" s="11">
        <v>5.8036945564406305E-231</v>
      </c>
      <c r="K1629" s="11" t="s">
        <v>654</v>
      </c>
      <c r="L1629" s="11">
        <v>1.01330959839219</v>
      </c>
      <c r="M1629" s="11">
        <v>7.6039755896796098E-154</v>
      </c>
      <c r="N1629" s="11">
        <v>1.13961843840874E-154</v>
      </c>
    </row>
    <row r="1630" spans="1:15" s="11" customFormat="1" ht="12.75">
      <c r="A1630" s="11" t="s">
        <v>3332</v>
      </c>
      <c r="B1630" s="11">
        <v>1746</v>
      </c>
      <c r="C1630" s="11" t="s">
        <v>2243</v>
      </c>
      <c r="D1630" s="11">
        <v>0.17152826625435</v>
      </c>
      <c r="E1630" s="11">
        <v>6.0225859273394603E-55</v>
      </c>
      <c r="F1630" s="11">
        <v>9.9640399622802207E-56</v>
      </c>
      <c r="H1630" s="11">
        <v>1.6627993028313699</v>
      </c>
      <c r="I1630" s="11">
        <v>0</v>
      </c>
      <c r="J1630" s="11">
        <v>0</v>
      </c>
      <c r="K1630" s="11" t="s">
        <v>654</v>
      </c>
      <c r="L1630" s="11">
        <v>1.1391672791879699</v>
      </c>
      <c r="M1630" s="11">
        <v>0</v>
      </c>
      <c r="N1630" s="11">
        <v>0</v>
      </c>
      <c r="O1630" s="11" t="s">
        <v>671</v>
      </c>
    </row>
    <row r="1631" spans="1:15" s="11" customFormat="1" ht="12.75">
      <c r="A1631" s="11" t="s">
        <v>3333</v>
      </c>
      <c r="B1631" s="11">
        <v>572</v>
      </c>
      <c r="C1631" s="11" t="s">
        <v>3334</v>
      </c>
      <c r="D1631" s="11">
        <v>-0.27455676970633103</v>
      </c>
      <c r="E1631" s="11">
        <v>4.4529184106540402E-28</v>
      </c>
      <c r="F1631" s="11">
        <v>1.1380587383171701E-28</v>
      </c>
      <c r="H1631" s="11">
        <v>1.24587686518809</v>
      </c>
      <c r="I1631" s="11">
        <v>0</v>
      </c>
      <c r="J1631" s="11">
        <v>0</v>
      </c>
      <c r="K1631" s="11" t="s">
        <v>654</v>
      </c>
      <c r="L1631" s="11">
        <v>1.7253081220359301</v>
      </c>
      <c r="M1631" s="11">
        <v>0</v>
      </c>
      <c r="N1631" s="11">
        <v>0</v>
      </c>
      <c r="O1631" s="11" t="s">
        <v>758</v>
      </c>
    </row>
    <row r="1632" spans="1:15" s="11" customFormat="1" ht="12.75">
      <c r="A1632" s="11" t="s">
        <v>3335</v>
      </c>
      <c r="B1632" s="11">
        <v>788</v>
      </c>
      <c r="C1632" s="11" t="s">
        <v>3274</v>
      </c>
      <c r="D1632" s="11">
        <v>1.5315468905854299</v>
      </c>
      <c r="E1632" s="11">
        <v>2.83757470148197E-105</v>
      </c>
      <c r="F1632" s="11">
        <v>2.7515284781021698E-106</v>
      </c>
      <c r="H1632" s="11">
        <v>2.4099181841554</v>
      </c>
      <c r="I1632" s="11">
        <v>0</v>
      </c>
      <c r="J1632" s="11">
        <v>0</v>
      </c>
      <c r="K1632" s="11" t="s">
        <v>654</v>
      </c>
      <c r="L1632" s="11">
        <v>2.7873391565107499</v>
      </c>
      <c r="M1632" s="11">
        <v>0</v>
      </c>
      <c r="N1632" s="11">
        <v>0</v>
      </c>
      <c r="O1632" s="11" t="s">
        <v>654</v>
      </c>
    </row>
    <row r="1633" spans="1:15" s="11" customFormat="1" ht="12.75">
      <c r="A1633" s="11" t="s">
        <v>3336</v>
      </c>
      <c r="B1633" s="11">
        <v>1472</v>
      </c>
      <c r="C1633" s="11" t="s">
        <v>3337</v>
      </c>
      <c r="D1633" s="11">
        <v>-0.41369156992692302</v>
      </c>
      <c r="E1633" s="11">
        <v>4.6346595288091902E-85</v>
      </c>
      <c r="F1633" s="11">
        <v>5.4357773498980397E-86</v>
      </c>
      <c r="H1633" s="11">
        <v>-3.8595720115145902</v>
      </c>
      <c r="I1633" s="11">
        <v>0</v>
      </c>
      <c r="J1633" s="11">
        <v>0</v>
      </c>
      <c r="K1633" s="11" t="s">
        <v>640</v>
      </c>
      <c r="L1633" s="11">
        <v>-2.1689565420341901</v>
      </c>
      <c r="M1633" s="11">
        <v>0</v>
      </c>
      <c r="N1633" s="11">
        <v>0</v>
      </c>
      <c r="O1633" s="11" t="s">
        <v>640</v>
      </c>
    </row>
    <row r="1634" spans="1:15" s="11" customFormat="1" ht="12.75">
      <c r="A1634" s="11" t="s">
        <v>3338</v>
      </c>
      <c r="B1634" s="11">
        <v>1488</v>
      </c>
      <c r="C1634" s="11" t="s">
        <v>3339</v>
      </c>
      <c r="D1634" s="11">
        <v>-4.1040612707578403E-2</v>
      </c>
      <c r="E1634" s="11">
        <v>3.7653987293901599E-3</v>
      </c>
      <c r="F1634" s="11">
        <v>2.38472376754801E-3</v>
      </c>
      <c r="H1634" s="11">
        <v>1.13114500940271</v>
      </c>
      <c r="I1634" s="11">
        <v>0</v>
      </c>
      <c r="J1634" s="11">
        <v>0</v>
      </c>
      <c r="K1634" s="11" t="s">
        <v>654</v>
      </c>
      <c r="L1634" s="11">
        <v>0.97212114915586501</v>
      </c>
      <c r="M1634" s="11">
        <v>0</v>
      </c>
      <c r="N1634" s="11">
        <v>0</v>
      </c>
    </row>
    <row r="1635" spans="1:15" s="11" customFormat="1" ht="12.75">
      <c r="A1635" s="11" t="s">
        <v>3340</v>
      </c>
      <c r="B1635" s="11">
        <v>948</v>
      </c>
      <c r="C1635" s="11" t="s">
        <v>1076</v>
      </c>
      <c r="D1635" s="11">
        <v>3.0519544810984098E-2</v>
      </c>
      <c r="E1635" s="11">
        <v>0.119209602268962</v>
      </c>
      <c r="F1635" s="11">
        <v>9.2976569566787001E-2</v>
      </c>
      <c r="H1635" s="11">
        <v>1.88326582697555</v>
      </c>
      <c r="I1635" s="11">
        <v>0</v>
      </c>
      <c r="J1635" s="11">
        <v>0</v>
      </c>
      <c r="K1635" s="11" t="s">
        <v>654</v>
      </c>
      <c r="L1635" s="11">
        <v>1.7188178523895801</v>
      </c>
      <c r="M1635" s="11">
        <v>0</v>
      </c>
      <c r="N1635" s="11">
        <v>0</v>
      </c>
      <c r="O1635" s="11" t="s">
        <v>654</v>
      </c>
    </row>
    <row r="1636" spans="1:15" s="11" customFormat="1" ht="12.75">
      <c r="A1636" s="11" t="s">
        <v>3341</v>
      </c>
      <c r="B1636" s="11">
        <v>1695</v>
      </c>
      <c r="C1636" s="11" t="s">
        <v>3342</v>
      </c>
      <c r="D1636" s="11">
        <v>-0.18317351690118999</v>
      </c>
      <c r="E1636" s="11">
        <v>4.2190710418405202E-24</v>
      </c>
      <c r="F1636" s="11">
        <v>1.1752942323245E-24</v>
      </c>
      <c r="H1636" s="11">
        <v>-3.2328082146938399</v>
      </c>
      <c r="I1636" s="11">
        <v>0</v>
      </c>
      <c r="J1636" s="11">
        <v>0</v>
      </c>
      <c r="K1636" s="11" t="s">
        <v>640</v>
      </c>
      <c r="L1636" s="11">
        <v>-2.8258274810636399</v>
      </c>
      <c r="M1636" s="11">
        <v>0</v>
      </c>
      <c r="N1636" s="11">
        <v>0</v>
      </c>
      <c r="O1636" s="11" t="s">
        <v>640</v>
      </c>
    </row>
    <row r="1637" spans="1:15" s="11" customFormat="1" ht="12.75">
      <c r="A1637" s="11" t="s">
        <v>3343</v>
      </c>
      <c r="B1637" s="11">
        <v>345</v>
      </c>
      <c r="D1637" s="11">
        <v>-0.217652939904214</v>
      </c>
      <c r="E1637" s="11">
        <v>4.3017012384733699E-5</v>
      </c>
      <c r="F1637" s="11">
        <v>2.31793090336163E-5</v>
      </c>
      <c r="H1637" s="11">
        <v>-1.1910943528740701</v>
      </c>
      <c r="I1637" s="11">
        <v>6.6182332675031099E-107</v>
      </c>
      <c r="J1637" s="11">
        <v>1.18997790277765E-107</v>
      </c>
      <c r="K1637" s="11" t="s">
        <v>657</v>
      </c>
      <c r="L1637" s="11">
        <v>-1.53423356565298</v>
      </c>
      <c r="M1637" s="11">
        <v>1.79009424902524E-125</v>
      </c>
      <c r="N1637" s="11">
        <v>2.9817724083536903E-126</v>
      </c>
      <c r="O1637" s="11" t="s">
        <v>645</v>
      </c>
    </row>
    <row r="1638" spans="1:15" s="11" customFormat="1" ht="12.75">
      <c r="A1638" s="11" t="s">
        <v>3344</v>
      </c>
      <c r="B1638" s="11">
        <v>882</v>
      </c>
      <c r="C1638" s="11" t="s">
        <v>3345</v>
      </c>
      <c r="D1638" s="11">
        <v>0.72244004636881398</v>
      </c>
      <c r="E1638" s="11">
        <v>1.70648546268093E-241</v>
      </c>
      <c r="F1638" s="11">
        <v>7.7555671424927698E-243</v>
      </c>
      <c r="H1638" s="11">
        <v>1.1451767272184801</v>
      </c>
      <c r="I1638" s="11">
        <v>0</v>
      </c>
      <c r="J1638" s="11">
        <v>0</v>
      </c>
      <c r="K1638" s="11" t="s">
        <v>654</v>
      </c>
      <c r="L1638" s="11">
        <v>0.95113529173859701</v>
      </c>
      <c r="M1638" s="11">
        <v>0</v>
      </c>
      <c r="N1638" s="11">
        <v>0</v>
      </c>
    </row>
    <row r="1639" spans="1:15" s="11" customFormat="1" ht="12.75">
      <c r="A1639" s="11" t="s">
        <v>3346</v>
      </c>
      <c r="B1639" s="11">
        <v>492</v>
      </c>
      <c r="D1639" s="11">
        <v>0.116925003241887</v>
      </c>
      <c r="E1639" s="11">
        <v>0.200095145524501</v>
      </c>
      <c r="F1639" s="11">
        <v>0.16240536330150901</v>
      </c>
      <c r="H1639" s="11">
        <v>1.3629361046353501</v>
      </c>
      <c r="I1639" s="11">
        <v>5.5865641449579901E-114</v>
      </c>
      <c r="J1639" s="11">
        <v>9.7251518309727293E-115</v>
      </c>
      <c r="K1639" s="11" t="s">
        <v>654</v>
      </c>
      <c r="L1639" s="11">
        <v>1.59498611841306</v>
      </c>
      <c r="M1639" s="11">
        <v>8.6923179537714895E-135</v>
      </c>
      <c r="N1639" s="11">
        <v>1.4018360675570699E-135</v>
      </c>
      <c r="O1639" s="11" t="s">
        <v>683</v>
      </c>
    </row>
    <row r="1640" spans="1:15" s="11" customFormat="1" ht="12.75">
      <c r="A1640" s="11" t="s">
        <v>3347</v>
      </c>
      <c r="B1640" s="11">
        <v>599</v>
      </c>
      <c r="D1640" s="11">
        <v>-0.823061948461418</v>
      </c>
      <c r="E1640" s="11">
        <v>0</v>
      </c>
      <c r="F1640" s="11">
        <v>0</v>
      </c>
      <c r="H1640" s="11">
        <v>-1.03545657576871</v>
      </c>
      <c r="I1640" s="11">
        <v>0</v>
      </c>
      <c r="J1640" s="11">
        <v>0</v>
      </c>
      <c r="K1640" s="11" t="s">
        <v>640</v>
      </c>
      <c r="L1640" s="11">
        <v>-1.51267627647384</v>
      </c>
      <c r="M1640" s="11">
        <v>0</v>
      </c>
      <c r="N1640" s="11">
        <v>0</v>
      </c>
      <c r="O1640" s="11" t="s">
        <v>640</v>
      </c>
    </row>
    <row r="1641" spans="1:15" s="11" customFormat="1" ht="12.75">
      <c r="A1641" s="11" t="s">
        <v>3348</v>
      </c>
      <c r="B1641" s="11">
        <v>376</v>
      </c>
      <c r="D1641" s="11">
        <v>0.349116627259215</v>
      </c>
      <c r="E1641" s="11">
        <v>1.68876514817457E-68</v>
      </c>
      <c r="F1641" s="11">
        <v>2.3760352909697299E-69</v>
      </c>
      <c r="H1641" s="11">
        <v>-1.6599304397572601</v>
      </c>
      <c r="I1641" s="11">
        <v>0</v>
      </c>
      <c r="J1641" s="11">
        <v>0</v>
      </c>
      <c r="K1641" s="11" t="s">
        <v>640</v>
      </c>
      <c r="L1641" s="11">
        <v>-1.9563183839795499</v>
      </c>
      <c r="M1641" s="11">
        <v>0</v>
      </c>
      <c r="N1641" s="11">
        <v>0</v>
      </c>
      <c r="O1641" s="11" t="s">
        <v>640</v>
      </c>
    </row>
    <row r="1642" spans="1:15" s="11" customFormat="1" ht="12.75">
      <c r="A1642" s="11" t="s">
        <v>3349</v>
      </c>
      <c r="B1642" s="11">
        <v>807</v>
      </c>
      <c r="C1642" s="11" t="s">
        <v>3350</v>
      </c>
      <c r="D1642" s="11">
        <v>0.996448713900421</v>
      </c>
      <c r="E1642" s="11">
        <v>5.4899717224710405E-287</v>
      </c>
      <c r="F1642" s="11">
        <v>2.12394643861258E-288</v>
      </c>
      <c r="H1642" s="11">
        <v>1.01889272503275</v>
      </c>
      <c r="I1642" s="11">
        <v>0</v>
      </c>
      <c r="J1642" s="11">
        <v>0</v>
      </c>
      <c r="K1642" s="11" t="s">
        <v>649</v>
      </c>
      <c r="L1642" s="11">
        <v>0.71496779260257004</v>
      </c>
      <c r="M1642" s="11">
        <v>9.4693873519092192E-137</v>
      </c>
      <c r="N1642" s="11">
        <v>1.51334252931007E-137</v>
      </c>
    </row>
    <row r="1643" spans="1:15" s="11" customFormat="1" ht="12.75">
      <c r="A1643" s="11" t="s">
        <v>3351</v>
      </c>
      <c r="B1643" s="11">
        <v>387</v>
      </c>
      <c r="D1643" s="11">
        <v>-7.6321080277138603E-2</v>
      </c>
      <c r="E1643" s="11">
        <v>2.7390482813215099E-3</v>
      </c>
      <c r="F1643" s="11">
        <v>1.71253282208656E-3</v>
      </c>
      <c r="H1643" s="11">
        <v>-2.0344801832868602</v>
      </c>
      <c r="I1643" s="11">
        <v>0</v>
      </c>
      <c r="J1643" s="11">
        <v>0</v>
      </c>
      <c r="K1643" s="11" t="s">
        <v>640</v>
      </c>
      <c r="L1643" s="11">
        <v>-1.63749303547715</v>
      </c>
      <c r="M1643" s="11">
        <v>0</v>
      </c>
      <c r="N1643" s="11">
        <v>0</v>
      </c>
      <c r="O1643" s="11" t="s">
        <v>646</v>
      </c>
    </row>
    <row r="1644" spans="1:15" s="11" customFormat="1" ht="12.75">
      <c r="A1644" s="11" t="s">
        <v>3352</v>
      </c>
      <c r="B1644" s="11">
        <v>642</v>
      </c>
      <c r="C1644" s="11" t="s">
        <v>3353</v>
      </c>
      <c r="D1644" s="11">
        <v>-0.17250598598061301</v>
      </c>
      <c r="E1644" s="11">
        <v>2.0715095552656001E-33</v>
      </c>
      <c r="F1644" s="11">
        <v>4.7642188137066297E-34</v>
      </c>
      <c r="H1644" s="11">
        <v>-1.39317395077116</v>
      </c>
      <c r="I1644" s="11">
        <v>0</v>
      </c>
      <c r="J1644" s="11">
        <v>0</v>
      </c>
      <c r="K1644" s="11" t="s">
        <v>640</v>
      </c>
      <c r="L1644" s="11">
        <v>-1.2558122480381499</v>
      </c>
      <c r="M1644" s="11">
        <v>0</v>
      </c>
      <c r="N1644" s="11">
        <v>0</v>
      </c>
      <c r="O1644" s="11" t="s">
        <v>657</v>
      </c>
    </row>
    <row r="1645" spans="1:15" s="11" customFormat="1" ht="12.75">
      <c r="A1645" s="11" t="s">
        <v>3354</v>
      </c>
      <c r="B1645" s="11">
        <v>1059</v>
      </c>
      <c r="C1645" s="11" t="s">
        <v>3355</v>
      </c>
      <c r="D1645" s="11">
        <v>-0.104580399660704</v>
      </c>
      <c r="E1645" s="11">
        <v>2.9837805245603598E-23</v>
      </c>
      <c r="F1645" s="11">
        <v>8.47706359693115E-24</v>
      </c>
      <c r="H1645" s="11">
        <v>-1.3351439754557</v>
      </c>
      <c r="I1645" s="11">
        <v>0</v>
      </c>
      <c r="J1645" s="11">
        <v>0</v>
      </c>
      <c r="K1645" s="11" t="s">
        <v>640</v>
      </c>
      <c r="L1645" s="11">
        <v>-1.53716073542038</v>
      </c>
      <c r="M1645" s="11">
        <v>0</v>
      </c>
      <c r="N1645" s="11">
        <v>0</v>
      </c>
      <c r="O1645" s="11" t="s">
        <v>640</v>
      </c>
    </row>
    <row r="1646" spans="1:15" s="11" customFormat="1" ht="12.75">
      <c r="A1646" s="11" t="s">
        <v>3356</v>
      </c>
      <c r="B1646" s="11">
        <v>222</v>
      </c>
      <c r="C1646" s="11" t="s">
        <v>3357</v>
      </c>
      <c r="D1646" s="11">
        <v>-0.71968192480016602</v>
      </c>
      <c r="E1646" s="11">
        <v>2.2742558790208602E-56</v>
      </c>
      <c r="F1646" s="11">
        <v>3.6940155260753498E-57</v>
      </c>
      <c r="H1646" s="11">
        <v>1.02031531137813</v>
      </c>
      <c r="I1646" s="11">
        <v>1.9480089025780699E-258</v>
      </c>
      <c r="J1646" s="11">
        <v>2.1052373589058901E-259</v>
      </c>
      <c r="K1646" s="11" t="s">
        <v>758</v>
      </c>
      <c r="L1646" s="11">
        <v>1.26883719961285</v>
      </c>
      <c r="M1646" s="11">
        <v>0</v>
      </c>
      <c r="N1646" s="11">
        <v>0</v>
      </c>
      <c r="O1646" s="11" t="s">
        <v>649</v>
      </c>
    </row>
    <row r="1647" spans="1:15" s="11" customFormat="1" ht="12.75">
      <c r="A1647" s="11" t="s">
        <v>3358</v>
      </c>
      <c r="B1647" s="11">
        <v>1728</v>
      </c>
      <c r="C1647" s="11" t="s">
        <v>3359</v>
      </c>
      <c r="D1647" s="11">
        <v>-0.35128215769043197</v>
      </c>
      <c r="E1647" s="11">
        <v>2.4253988621039702E-120</v>
      </c>
      <c r="F1647" s="11">
        <v>2.0869323389551799E-121</v>
      </c>
      <c r="H1647" s="11">
        <v>-3.9266503652692801</v>
      </c>
      <c r="I1647" s="11">
        <v>0</v>
      </c>
      <c r="J1647" s="11">
        <v>0</v>
      </c>
      <c r="K1647" s="11" t="s">
        <v>640</v>
      </c>
      <c r="L1647" s="11">
        <v>-2.3135461671065101</v>
      </c>
      <c r="M1647" s="11">
        <v>0</v>
      </c>
      <c r="N1647" s="11">
        <v>0</v>
      </c>
      <c r="O1647" s="11" t="s">
        <v>640</v>
      </c>
    </row>
    <row r="1648" spans="1:15" s="11" customFormat="1" ht="12.75">
      <c r="A1648" s="11" t="s">
        <v>3360</v>
      </c>
      <c r="B1648" s="11">
        <v>1710</v>
      </c>
      <c r="D1648" s="11">
        <v>-3.4872321106583497E-2</v>
      </c>
      <c r="E1648" s="11">
        <v>8.3914226370866402E-2</v>
      </c>
      <c r="F1648" s="11">
        <v>6.3717638584844402E-2</v>
      </c>
      <c r="H1648" s="11">
        <v>-1.5309470854495599</v>
      </c>
      <c r="I1648" s="11">
        <v>0</v>
      </c>
      <c r="J1648" s="11">
        <v>0</v>
      </c>
      <c r="K1648" s="11" t="s">
        <v>641</v>
      </c>
      <c r="L1648" s="11">
        <v>-1.1364675546080101</v>
      </c>
      <c r="M1648" s="11">
        <v>0</v>
      </c>
      <c r="N1648" s="11">
        <v>0</v>
      </c>
      <c r="O1648" s="11" t="s">
        <v>641</v>
      </c>
    </row>
    <row r="1649" spans="1:15" s="11" customFormat="1" ht="12.75">
      <c r="A1649" s="11" t="s">
        <v>3361</v>
      </c>
      <c r="B1649" s="11">
        <v>827</v>
      </c>
      <c r="C1649" s="11" t="s">
        <v>3362</v>
      </c>
      <c r="D1649" s="11">
        <v>3.1230525252721799</v>
      </c>
      <c r="E1649" s="11">
        <v>9.4805544427688904E-83</v>
      </c>
      <c r="F1649" s="11">
        <v>1.13618926983688E-83</v>
      </c>
      <c r="H1649" s="11">
        <v>5.5204217960763096</v>
      </c>
      <c r="I1649" s="11">
        <v>0</v>
      </c>
      <c r="J1649" s="11">
        <v>0</v>
      </c>
      <c r="K1649" s="11" t="s">
        <v>654</v>
      </c>
      <c r="L1649" s="11">
        <v>6.6322969714039504</v>
      </c>
      <c r="M1649" s="11">
        <v>0</v>
      </c>
      <c r="N1649" s="11">
        <v>0</v>
      </c>
      <c r="O1649" s="11" t="s">
        <v>654</v>
      </c>
    </row>
    <row r="1650" spans="1:15" s="11" customFormat="1" ht="12.75">
      <c r="A1650" s="11" t="s">
        <v>3363</v>
      </c>
      <c r="B1650" s="11">
        <v>735</v>
      </c>
      <c r="C1650" s="11" t="s">
        <v>799</v>
      </c>
      <c r="D1650" s="11">
        <v>0.35894839691575597</v>
      </c>
      <c r="E1650" s="11">
        <v>1.3501327573617399E-68</v>
      </c>
      <c r="F1650" s="11">
        <v>1.8964972050017101E-69</v>
      </c>
      <c r="H1650" s="11">
        <v>2.1232958062783398</v>
      </c>
      <c r="I1650" s="11">
        <v>0</v>
      </c>
      <c r="J1650" s="11">
        <v>0</v>
      </c>
      <c r="K1650" s="11" t="s">
        <v>667</v>
      </c>
      <c r="L1650" s="11">
        <v>2.3896398643027901</v>
      </c>
      <c r="M1650" s="11">
        <v>0</v>
      </c>
      <c r="N1650" s="11">
        <v>0</v>
      </c>
      <c r="O1650" s="11" t="s">
        <v>654</v>
      </c>
    </row>
    <row r="1651" spans="1:15" s="11" customFormat="1" ht="12.75">
      <c r="A1651" s="11" t="s">
        <v>3364</v>
      </c>
      <c r="B1651" s="11">
        <v>888</v>
      </c>
      <c r="C1651" s="11" t="s">
        <v>3365</v>
      </c>
      <c r="D1651" s="11">
        <v>-0.20058339636363801</v>
      </c>
      <c r="E1651" s="11">
        <v>5.6355540744865098E-14</v>
      </c>
      <c r="F1651" s="11">
        <v>2.0517773064497401E-14</v>
      </c>
      <c r="H1651" s="11">
        <v>-1.6533826540449399</v>
      </c>
      <c r="I1651" s="11">
        <v>0</v>
      </c>
      <c r="J1651" s="11">
        <v>0</v>
      </c>
      <c r="K1651" s="11" t="s">
        <v>657</v>
      </c>
      <c r="L1651" s="11">
        <v>-1.4465638427255201</v>
      </c>
      <c r="M1651" s="11">
        <v>0</v>
      </c>
      <c r="N1651" s="11">
        <v>0</v>
      </c>
      <c r="O1651" s="11" t="s">
        <v>640</v>
      </c>
    </row>
    <row r="1652" spans="1:15" s="11" customFormat="1" ht="12.75">
      <c r="A1652" s="11" t="s">
        <v>3366</v>
      </c>
      <c r="B1652" s="11">
        <v>760</v>
      </c>
      <c r="C1652" s="11" t="s">
        <v>2937</v>
      </c>
      <c r="D1652" s="11">
        <v>1.9305216252445201</v>
      </c>
      <c r="E1652" s="11">
        <v>1.7293269549545402E-61</v>
      </c>
      <c r="F1652" s="11">
        <v>2.6437884970527902E-62</v>
      </c>
      <c r="H1652" s="11">
        <v>3.78373622444989</v>
      </c>
      <c r="I1652" s="11">
        <v>0</v>
      </c>
      <c r="J1652" s="11">
        <v>0</v>
      </c>
      <c r="K1652" s="11" t="s">
        <v>654</v>
      </c>
      <c r="L1652" s="11">
        <v>4.3588848060321297</v>
      </c>
      <c r="M1652" s="11">
        <v>0</v>
      </c>
      <c r="N1652" s="11">
        <v>0</v>
      </c>
      <c r="O1652" s="11" t="s">
        <v>654</v>
      </c>
    </row>
    <row r="1653" spans="1:15" s="11" customFormat="1" ht="12.75">
      <c r="A1653" s="11" t="s">
        <v>3367</v>
      </c>
      <c r="B1653" s="11">
        <v>426</v>
      </c>
      <c r="C1653" s="11" t="s">
        <v>3368</v>
      </c>
      <c r="D1653" s="11">
        <v>0.96845658836857795</v>
      </c>
      <c r="E1653" s="11">
        <v>4.1072208199537097E-49</v>
      </c>
      <c r="F1653" s="11">
        <v>7.3645744537437603E-50</v>
      </c>
      <c r="H1653" s="11">
        <v>1.1652656537658399</v>
      </c>
      <c r="I1653" s="11">
        <v>1.4236294421718901E-95</v>
      </c>
      <c r="J1653" s="11">
        <v>2.70699982600171E-96</v>
      </c>
      <c r="K1653" s="11" t="s">
        <v>683</v>
      </c>
      <c r="L1653" s="11">
        <v>0.70248769184889204</v>
      </c>
      <c r="M1653" s="11">
        <v>1.2386994594524899E-24</v>
      </c>
      <c r="N1653" s="11">
        <v>4.11996319117676E-25</v>
      </c>
    </row>
    <row r="1654" spans="1:15" s="11" customFormat="1" ht="12.75">
      <c r="A1654" s="11" t="s">
        <v>3369</v>
      </c>
      <c r="B1654" s="11">
        <v>1014</v>
      </c>
      <c r="C1654" s="11" t="s">
        <v>3370</v>
      </c>
      <c r="D1654" s="11">
        <v>0.52200399027691202</v>
      </c>
      <c r="E1654" s="11">
        <v>1.55545047034731E-39</v>
      </c>
      <c r="F1654" s="11">
        <v>3.2191361513947801E-40</v>
      </c>
      <c r="H1654" s="11">
        <v>1.0455072280662501</v>
      </c>
      <c r="I1654" s="11">
        <v>5.3358858914138098E-235</v>
      </c>
      <c r="J1654" s="11">
        <v>6.12039658708207E-236</v>
      </c>
      <c r="K1654" s="11" t="s">
        <v>654</v>
      </c>
      <c r="L1654" s="11">
        <v>1.39640593372212</v>
      </c>
      <c r="M1654" s="11">
        <v>0</v>
      </c>
      <c r="N1654" s="11">
        <v>0</v>
      </c>
      <c r="O1654" s="11" t="s">
        <v>654</v>
      </c>
    </row>
    <row r="1655" spans="1:15" s="11" customFormat="1" ht="12.75">
      <c r="A1655" s="11" t="s">
        <v>3371</v>
      </c>
      <c r="B1655" s="11">
        <v>2222</v>
      </c>
      <c r="C1655" s="11" t="s">
        <v>3372</v>
      </c>
      <c r="D1655" s="11">
        <v>0.25863799431257201</v>
      </c>
      <c r="E1655" s="11">
        <v>4.44366347507367E-95</v>
      </c>
      <c r="F1655" s="11">
        <v>4.6873657646476703E-96</v>
      </c>
      <c r="H1655" s="11">
        <v>1.1294556377087099</v>
      </c>
      <c r="I1655" s="11">
        <v>0</v>
      </c>
      <c r="J1655" s="11">
        <v>0</v>
      </c>
      <c r="K1655" s="11" t="s">
        <v>654</v>
      </c>
      <c r="L1655" s="11">
        <v>1.79568190584188</v>
      </c>
      <c r="M1655" s="11">
        <v>0</v>
      </c>
      <c r="N1655" s="11">
        <v>0</v>
      </c>
      <c r="O1655" s="11" t="s">
        <v>654</v>
      </c>
    </row>
    <row r="1656" spans="1:15" s="11" customFormat="1" ht="12.75">
      <c r="A1656" s="11" t="s">
        <v>3373</v>
      </c>
      <c r="B1656" s="11">
        <v>1212</v>
      </c>
      <c r="C1656" s="11" t="s">
        <v>2297</v>
      </c>
      <c r="D1656" s="11">
        <v>0.12825358715375401</v>
      </c>
      <c r="E1656" s="11">
        <v>6.56708984381192E-12</v>
      </c>
      <c r="F1656" s="11">
        <v>2.5649873141103199E-12</v>
      </c>
      <c r="H1656" s="11">
        <v>-3.0461711261353699</v>
      </c>
      <c r="I1656" s="11">
        <v>0</v>
      </c>
      <c r="J1656" s="11">
        <v>0</v>
      </c>
      <c r="K1656" s="11" t="s">
        <v>646</v>
      </c>
      <c r="L1656" s="11">
        <v>-2.1270740238850898</v>
      </c>
      <c r="M1656" s="11">
        <v>0</v>
      </c>
      <c r="N1656" s="11">
        <v>0</v>
      </c>
      <c r="O1656" s="11" t="s">
        <v>640</v>
      </c>
    </row>
    <row r="1657" spans="1:15" s="11" customFormat="1" ht="12.75">
      <c r="A1657" s="11" t="s">
        <v>3374</v>
      </c>
      <c r="B1657" s="11">
        <v>780</v>
      </c>
      <c r="C1657" s="11" t="s">
        <v>3375</v>
      </c>
      <c r="D1657" s="11">
        <v>0.96145588358901801</v>
      </c>
      <c r="E1657" s="11">
        <v>8.5637203206454105E-31</v>
      </c>
      <c r="F1657" s="11">
        <v>2.0696311560129902E-31</v>
      </c>
      <c r="H1657" s="11">
        <v>4.2786582197538197</v>
      </c>
      <c r="I1657" s="11">
        <v>0</v>
      </c>
      <c r="J1657" s="11">
        <v>0</v>
      </c>
      <c r="K1657" s="11" t="s">
        <v>654</v>
      </c>
      <c r="L1657" s="11">
        <v>5.3881407823824103</v>
      </c>
      <c r="M1657" s="11">
        <v>0</v>
      </c>
      <c r="N1657" s="11">
        <v>0</v>
      </c>
      <c r="O1657" s="11" t="s">
        <v>654</v>
      </c>
    </row>
    <row r="1658" spans="1:15" s="11" customFormat="1" ht="12.75">
      <c r="A1658" s="11" t="s">
        <v>3376</v>
      </c>
      <c r="B1658" s="11">
        <v>1262</v>
      </c>
      <c r="C1658" s="11" t="s">
        <v>1070</v>
      </c>
      <c r="D1658" s="11">
        <v>1.2439940532081599</v>
      </c>
      <c r="E1658" s="11">
        <v>1.46140119731543E-133</v>
      </c>
      <c r="F1658" s="11">
        <v>1.1380220903323301E-134</v>
      </c>
      <c r="H1658" s="11">
        <v>1.9442826179611099</v>
      </c>
      <c r="I1658" s="11">
        <v>0</v>
      </c>
      <c r="J1658" s="11">
        <v>0</v>
      </c>
      <c r="K1658" s="11" t="s">
        <v>654</v>
      </c>
      <c r="L1658" s="11">
        <v>2.7699365545411898</v>
      </c>
      <c r="M1658" s="11">
        <v>0</v>
      </c>
      <c r="N1658" s="11">
        <v>0</v>
      </c>
      <c r="O1658" s="11" t="s">
        <v>654</v>
      </c>
    </row>
    <row r="1659" spans="1:15" s="11" customFormat="1" ht="12.75">
      <c r="A1659" s="11" t="s">
        <v>3377</v>
      </c>
      <c r="B1659" s="11">
        <v>2187</v>
      </c>
      <c r="C1659" s="11" t="s">
        <v>3378</v>
      </c>
      <c r="D1659" s="11">
        <v>0.48189834654108299</v>
      </c>
      <c r="E1659" s="11">
        <v>3.3528638257132299E-30</v>
      </c>
      <c r="F1659" s="11">
        <v>8.2041699248948603E-31</v>
      </c>
      <c r="H1659" s="11">
        <v>2.0825412935643199</v>
      </c>
      <c r="I1659" s="11">
        <v>0</v>
      </c>
      <c r="J1659" s="11">
        <v>0</v>
      </c>
      <c r="K1659" s="11" t="s">
        <v>654</v>
      </c>
      <c r="L1659" s="11">
        <v>2.7240884487550399</v>
      </c>
      <c r="M1659" s="11">
        <v>0</v>
      </c>
      <c r="N1659" s="11">
        <v>0</v>
      </c>
      <c r="O1659" s="11" t="s">
        <v>654</v>
      </c>
    </row>
    <row r="1660" spans="1:15" s="11" customFormat="1" ht="12.75">
      <c r="A1660" s="11" t="s">
        <v>3379</v>
      </c>
      <c r="B1660" s="11">
        <v>1242</v>
      </c>
      <c r="C1660" s="11" t="s">
        <v>1463</v>
      </c>
      <c r="D1660" s="11">
        <v>-0.22183762325022499</v>
      </c>
      <c r="E1660" s="11">
        <v>3.2709312039244E-18</v>
      </c>
      <c r="F1660" s="11">
        <v>1.0519596573574499E-18</v>
      </c>
      <c r="H1660" s="11">
        <v>1.2524977973071301</v>
      </c>
      <c r="I1660" s="11">
        <v>0</v>
      </c>
      <c r="J1660" s="11">
        <v>0</v>
      </c>
      <c r="K1660" s="11" t="s">
        <v>671</v>
      </c>
      <c r="L1660" s="11">
        <v>0.72681140794542698</v>
      </c>
      <c r="M1660" s="11">
        <v>3.3839037871600598E-257</v>
      </c>
      <c r="N1660" s="11">
        <v>3.7841420906742099E-258</v>
      </c>
    </row>
    <row r="1661" spans="1:15" s="11" customFormat="1" ht="12.75">
      <c r="A1661" s="11" t="s">
        <v>3380</v>
      </c>
      <c r="B1661" s="11">
        <v>288</v>
      </c>
      <c r="D1661" s="11">
        <v>1.0647114432770499</v>
      </c>
      <c r="E1661" s="11">
        <v>5.2290985613607201E-25</v>
      </c>
      <c r="F1661" s="11">
        <v>1.4286958107231399E-25</v>
      </c>
      <c r="H1661" s="11">
        <v>1.83760157606551</v>
      </c>
      <c r="I1661" s="11">
        <v>1.1540992184977999E-118</v>
      </c>
      <c r="J1661" s="11">
        <v>1.9666480430407801E-119</v>
      </c>
      <c r="K1661" s="11" t="s">
        <v>649</v>
      </c>
      <c r="L1661" s="11">
        <v>2.72564166719402</v>
      </c>
      <c r="M1661" s="11">
        <v>1.5928341689000899E-281</v>
      </c>
      <c r="N1661" s="11">
        <v>1.6748331178230799E-282</v>
      </c>
      <c r="O1661" s="11" t="s">
        <v>667</v>
      </c>
    </row>
    <row r="1662" spans="1:15" s="11" customFormat="1" ht="12.75">
      <c r="A1662" s="11" t="s">
        <v>3381</v>
      </c>
      <c r="B1662" s="11">
        <v>3276</v>
      </c>
      <c r="C1662" s="11" t="s">
        <v>3382</v>
      </c>
      <c r="D1662" s="11">
        <v>-0.111030029137638</v>
      </c>
      <c r="E1662" s="11">
        <v>3.7150896861201504E-12</v>
      </c>
      <c r="F1662" s="11">
        <v>1.43969657214563E-12</v>
      </c>
      <c r="H1662" s="11">
        <v>-2.5572125003181201</v>
      </c>
      <c r="I1662" s="11">
        <v>0</v>
      </c>
      <c r="J1662" s="11">
        <v>0</v>
      </c>
      <c r="K1662" s="11" t="s">
        <v>657</v>
      </c>
      <c r="L1662" s="11">
        <v>-2.7945080897236001</v>
      </c>
      <c r="M1662" s="11">
        <v>0</v>
      </c>
      <c r="N1662" s="11">
        <v>0</v>
      </c>
      <c r="O1662" s="11" t="s">
        <v>640</v>
      </c>
    </row>
    <row r="1663" spans="1:15" s="11" customFormat="1" ht="12.75">
      <c r="A1663" s="11" t="s">
        <v>3383</v>
      </c>
      <c r="B1663" s="11">
        <v>3906</v>
      </c>
      <c r="C1663" s="11" t="s">
        <v>3384</v>
      </c>
      <c r="D1663" s="11">
        <v>0.123260500586318</v>
      </c>
      <c r="E1663" s="11">
        <v>2.5976893653165099E-8</v>
      </c>
      <c r="F1663" s="11">
        <v>1.17126186399812E-8</v>
      </c>
      <c r="H1663" s="11">
        <v>1.6459272981675099</v>
      </c>
      <c r="I1663" s="11">
        <v>0</v>
      </c>
      <c r="J1663" s="11">
        <v>0</v>
      </c>
      <c r="K1663" s="11" t="s">
        <v>654</v>
      </c>
      <c r="L1663" s="11">
        <v>1.6734460534500399</v>
      </c>
      <c r="M1663" s="11">
        <v>0</v>
      </c>
      <c r="N1663" s="11">
        <v>0</v>
      </c>
      <c r="O1663" s="11" t="s">
        <v>654</v>
      </c>
    </row>
    <row r="1664" spans="1:15" s="11" customFormat="1" ht="12.75">
      <c r="A1664" s="11" t="s">
        <v>3385</v>
      </c>
      <c r="B1664" s="11">
        <v>552</v>
      </c>
      <c r="C1664" s="11" t="s">
        <v>3386</v>
      </c>
      <c r="D1664" s="11">
        <v>0.59188960051657102</v>
      </c>
      <c r="E1664" s="11">
        <v>1.2252969844907399E-27</v>
      </c>
      <c r="F1664" s="11">
        <v>3.1615133009545598E-28</v>
      </c>
      <c r="H1664" s="11">
        <v>1.10936862897641</v>
      </c>
      <c r="I1664" s="11">
        <v>5.1472495359774601E-142</v>
      </c>
      <c r="J1664" s="11">
        <v>7.9520031671770002E-143</v>
      </c>
      <c r="K1664" s="11" t="s">
        <v>654</v>
      </c>
      <c r="L1664" s="11">
        <v>0.69634303182509605</v>
      </c>
      <c r="M1664" s="11">
        <v>1.0148029110587901E-39</v>
      </c>
      <c r="N1664" s="11">
        <v>2.8349344634246399E-40</v>
      </c>
    </row>
    <row r="1665" spans="1:15" s="11" customFormat="1" ht="12.75">
      <c r="A1665" s="11" t="s">
        <v>3387</v>
      </c>
      <c r="B1665" s="11">
        <v>1333</v>
      </c>
      <c r="C1665" s="11" t="s">
        <v>3388</v>
      </c>
      <c r="D1665" s="11">
        <v>0.41417970609316201</v>
      </c>
      <c r="E1665" s="11">
        <v>1.04153718693045E-34</v>
      </c>
      <c r="F1665" s="11">
        <v>2.3401173505621099E-35</v>
      </c>
      <c r="H1665" s="11">
        <v>1.0184541272756</v>
      </c>
      <c r="I1665" s="11">
        <v>0</v>
      </c>
      <c r="J1665" s="11">
        <v>0</v>
      </c>
      <c r="K1665" s="11" t="s">
        <v>654</v>
      </c>
      <c r="L1665" s="11">
        <v>0.81755457477392901</v>
      </c>
      <c r="M1665" s="11">
        <v>3.1560515862686202E-153</v>
      </c>
      <c r="N1665" s="11">
        <v>4.74213440387554E-154</v>
      </c>
    </row>
    <row r="1666" spans="1:15" s="11" customFormat="1" ht="12.75">
      <c r="A1666" s="11" t="s">
        <v>3389</v>
      </c>
      <c r="B1666" s="11">
        <v>350</v>
      </c>
      <c r="C1666" s="11" t="s">
        <v>3390</v>
      </c>
      <c r="D1666" s="11">
        <v>0.38628441177713502</v>
      </c>
      <c r="E1666" s="11">
        <v>1.05638349613333E-91</v>
      </c>
      <c r="F1666" s="11">
        <v>1.1526457563599599E-92</v>
      </c>
      <c r="H1666" s="11">
        <v>1.0369870557893299</v>
      </c>
      <c r="I1666" s="11">
        <v>0</v>
      </c>
      <c r="J1666" s="11">
        <v>0</v>
      </c>
      <c r="K1666" s="11" t="s">
        <v>654</v>
      </c>
      <c r="L1666" s="11">
        <v>0.86934157217486496</v>
      </c>
      <c r="M1666" s="11">
        <v>0</v>
      </c>
      <c r="N1666" s="11">
        <v>0</v>
      </c>
    </row>
    <row r="1667" spans="1:15" s="11" customFormat="1" ht="12.75">
      <c r="A1667" s="11" t="s">
        <v>3391</v>
      </c>
      <c r="B1667" s="11">
        <v>2343</v>
      </c>
      <c r="C1667" s="11" t="s">
        <v>915</v>
      </c>
      <c r="D1667" s="11">
        <v>0.17011743535216001</v>
      </c>
      <c r="E1667" s="11">
        <v>1.4027507105310301E-13</v>
      </c>
      <c r="F1667" s="11">
        <v>5.1724557402142899E-14</v>
      </c>
      <c r="H1667" s="11">
        <v>-1.9798688643742799</v>
      </c>
      <c r="I1667" s="11">
        <v>0</v>
      </c>
      <c r="J1667" s="11">
        <v>0</v>
      </c>
      <c r="K1667" s="11" t="s">
        <v>640</v>
      </c>
      <c r="L1667" s="11">
        <v>-1.7415298917708399</v>
      </c>
      <c r="M1667" s="11">
        <v>0</v>
      </c>
      <c r="N1667" s="11">
        <v>0</v>
      </c>
      <c r="O1667" s="11" t="s">
        <v>641</v>
      </c>
    </row>
    <row r="1668" spans="1:15" s="11" customFormat="1" ht="12.75">
      <c r="A1668" s="11" t="s">
        <v>3392</v>
      </c>
      <c r="B1668" s="11">
        <v>459</v>
      </c>
      <c r="C1668" s="11" t="s">
        <v>3393</v>
      </c>
      <c r="D1668" s="11">
        <v>0.268493263321746</v>
      </c>
      <c r="E1668" s="11">
        <v>4.2301712081725204E-28</v>
      </c>
      <c r="F1668" s="11">
        <v>1.08080680502117E-28</v>
      </c>
      <c r="H1668" s="11">
        <v>1.0302652046799601</v>
      </c>
      <c r="I1668" s="11">
        <v>0</v>
      </c>
      <c r="J1668" s="11">
        <v>0</v>
      </c>
      <c r="K1668" s="11" t="s">
        <v>649</v>
      </c>
      <c r="L1668" s="11">
        <v>1.26359191527878</v>
      </c>
      <c r="M1668" s="11">
        <v>0</v>
      </c>
      <c r="N1668" s="11">
        <v>0</v>
      </c>
      <c r="O1668" s="11" t="s">
        <v>758</v>
      </c>
    </row>
    <row r="1669" spans="1:15" s="11" customFormat="1" ht="12.75">
      <c r="A1669" s="11" t="s">
        <v>3394</v>
      </c>
      <c r="B1669" s="11">
        <v>303</v>
      </c>
      <c r="C1669" s="11" t="s">
        <v>3395</v>
      </c>
      <c r="D1669" s="11">
        <v>-0.28280750449340197</v>
      </c>
      <c r="E1669" s="11">
        <v>1.6321210021839801E-43</v>
      </c>
      <c r="F1669" s="11">
        <v>3.1671275634344598E-44</v>
      </c>
      <c r="H1669" s="11">
        <v>-4.95231022125843</v>
      </c>
      <c r="I1669" s="11">
        <v>0</v>
      </c>
      <c r="J1669" s="11">
        <v>0</v>
      </c>
      <c r="K1669" s="11" t="s">
        <v>640</v>
      </c>
      <c r="L1669" s="11">
        <v>-1.5671119765944801</v>
      </c>
      <c r="M1669" s="11">
        <v>0</v>
      </c>
      <c r="N1669" s="11">
        <v>0</v>
      </c>
      <c r="O1669" s="11" t="s">
        <v>640</v>
      </c>
    </row>
    <row r="1670" spans="1:15" s="11" customFormat="1" ht="12.75">
      <c r="A1670" s="11" t="s">
        <v>3396</v>
      </c>
      <c r="B1670" s="11">
        <v>1767</v>
      </c>
      <c r="C1670" s="11" t="s">
        <v>3397</v>
      </c>
      <c r="D1670" s="11">
        <v>0.92857139290631696</v>
      </c>
      <c r="E1670" s="11">
        <v>5.2483893728950097E-192</v>
      </c>
      <c r="F1670" s="11">
        <v>2.9625418168113401E-193</v>
      </c>
      <c r="H1670" s="11">
        <v>1.2436457822062199</v>
      </c>
      <c r="I1670" s="11">
        <v>0</v>
      </c>
      <c r="J1670" s="11">
        <v>0</v>
      </c>
      <c r="K1670" s="11" t="s">
        <v>758</v>
      </c>
      <c r="L1670" s="11">
        <v>1.4283571568431199</v>
      </c>
      <c r="M1670" s="11">
        <v>0</v>
      </c>
      <c r="N1670" s="11">
        <v>0</v>
      </c>
      <c r="O1670" s="11" t="s">
        <v>654</v>
      </c>
    </row>
    <row r="1671" spans="1:15" s="11" customFormat="1" ht="12.75">
      <c r="A1671" s="11" t="s">
        <v>3398</v>
      </c>
      <c r="B1671" s="11">
        <v>246</v>
      </c>
      <c r="D1671" s="11">
        <v>0.21464646555921299</v>
      </c>
      <c r="E1671" s="11">
        <v>7.16514837923098E-4</v>
      </c>
      <c r="F1671" s="11">
        <v>4.2426084811945101E-4</v>
      </c>
      <c r="H1671" s="11">
        <v>1.06392518999771</v>
      </c>
      <c r="I1671" s="11">
        <v>2.5492195283429099E-114</v>
      </c>
      <c r="J1671" s="11">
        <v>4.42998134027305E-115</v>
      </c>
      <c r="K1671" s="11" t="s">
        <v>654</v>
      </c>
      <c r="L1671" s="11">
        <v>0.74452859229093005</v>
      </c>
      <c r="M1671" s="11">
        <v>6.5614249596639401E-41</v>
      </c>
      <c r="N1671" s="11">
        <v>1.8145996164696899E-41</v>
      </c>
    </row>
    <row r="1672" spans="1:15" s="11" customFormat="1" ht="12.75">
      <c r="A1672" s="11" t="s">
        <v>3399</v>
      </c>
      <c r="B1672" s="11">
        <v>1431</v>
      </c>
      <c r="C1672" s="11" t="s">
        <v>1588</v>
      </c>
      <c r="D1672" s="11">
        <v>-0.25349491324724399</v>
      </c>
      <c r="E1672" s="11">
        <v>5.5907376775597803E-26</v>
      </c>
      <c r="F1672" s="11">
        <v>1.4939807336497799E-26</v>
      </c>
      <c r="H1672" s="11">
        <v>-2.0614915327767802</v>
      </c>
      <c r="I1672" s="11">
        <v>0</v>
      </c>
      <c r="J1672" s="11">
        <v>0</v>
      </c>
      <c r="K1672" s="11" t="s">
        <v>641</v>
      </c>
      <c r="L1672" s="11">
        <v>-2.2630729523547002</v>
      </c>
      <c r="M1672" s="11">
        <v>0</v>
      </c>
      <c r="N1672" s="11">
        <v>0</v>
      </c>
      <c r="O1672" s="11" t="s">
        <v>640</v>
      </c>
    </row>
    <row r="1673" spans="1:15" s="11" customFormat="1" ht="12.75">
      <c r="A1673" s="11" t="s">
        <v>3400</v>
      </c>
      <c r="B1673" s="11">
        <v>891</v>
      </c>
      <c r="C1673" s="11" t="s">
        <v>3401</v>
      </c>
      <c r="D1673" s="11">
        <v>0.11786528591277801</v>
      </c>
      <c r="E1673" s="11">
        <v>1.7158062236458299E-2</v>
      </c>
      <c r="F1673" s="11">
        <v>1.17604545889749E-2</v>
      </c>
      <c r="H1673" s="11">
        <v>1.3718248570181599</v>
      </c>
      <c r="I1673" s="11">
        <v>0</v>
      </c>
      <c r="J1673" s="11">
        <v>0</v>
      </c>
      <c r="K1673" s="11" t="s">
        <v>654</v>
      </c>
      <c r="L1673" s="11">
        <v>1.4298643275082901</v>
      </c>
      <c r="M1673" s="11">
        <v>0</v>
      </c>
      <c r="N1673" s="11">
        <v>0</v>
      </c>
      <c r="O1673" s="11" t="s">
        <v>654</v>
      </c>
    </row>
    <row r="1674" spans="1:15" s="11" customFormat="1" ht="12.75">
      <c r="A1674" s="11" t="s">
        <v>3402</v>
      </c>
      <c r="B1674" s="11">
        <v>5615</v>
      </c>
      <c r="C1674" s="11" t="s">
        <v>3403</v>
      </c>
      <c r="D1674" s="11">
        <v>-0.1242935726848</v>
      </c>
      <c r="E1674" s="11">
        <v>6.8836265815002694E-24</v>
      </c>
      <c r="F1674" s="11">
        <v>1.9264900545842499E-24</v>
      </c>
      <c r="H1674" s="11">
        <v>1.1750354694910601</v>
      </c>
      <c r="I1674" s="11">
        <v>0</v>
      </c>
      <c r="J1674" s="11">
        <v>0</v>
      </c>
      <c r="K1674" s="11" t="s">
        <v>671</v>
      </c>
      <c r="L1674" s="11">
        <v>1.4102604323733701</v>
      </c>
      <c r="M1674" s="11">
        <v>0</v>
      </c>
      <c r="N1674" s="11">
        <v>0</v>
      </c>
      <c r="O1674" s="11" t="s">
        <v>654</v>
      </c>
    </row>
    <row r="1675" spans="1:15" s="11" customFormat="1" ht="12.75">
      <c r="A1675" s="11" t="s">
        <v>3404</v>
      </c>
      <c r="B1675" s="11">
        <v>486</v>
      </c>
      <c r="C1675" s="11" t="s">
        <v>3405</v>
      </c>
      <c r="D1675" s="11">
        <v>-0.46069332668712998</v>
      </c>
      <c r="E1675" s="11">
        <v>0</v>
      </c>
      <c r="F1675" s="11">
        <v>0</v>
      </c>
      <c r="H1675" s="11">
        <v>-1.7058453053495499</v>
      </c>
      <c r="I1675" s="11">
        <v>0</v>
      </c>
      <c r="J1675" s="11">
        <v>0</v>
      </c>
      <c r="K1675" s="11" t="s">
        <v>644</v>
      </c>
      <c r="L1675" s="11">
        <v>-1.90824917946759</v>
      </c>
      <c r="M1675" s="11">
        <v>0</v>
      </c>
      <c r="N1675" s="11">
        <v>0</v>
      </c>
      <c r="O1675" s="11" t="s">
        <v>640</v>
      </c>
    </row>
    <row r="1676" spans="1:15" s="11" customFormat="1" ht="12.75">
      <c r="A1676" s="11" t="s">
        <v>3406</v>
      </c>
      <c r="B1676" s="11">
        <v>2820</v>
      </c>
      <c r="C1676" s="11" t="s">
        <v>3407</v>
      </c>
      <c r="D1676" s="11">
        <v>0.60760564679627505</v>
      </c>
      <c r="E1676" s="11">
        <v>0</v>
      </c>
      <c r="F1676" s="11">
        <v>0</v>
      </c>
      <c r="H1676" s="11">
        <v>-1.2347406333069699</v>
      </c>
      <c r="I1676" s="11">
        <v>0</v>
      </c>
      <c r="J1676" s="11">
        <v>0</v>
      </c>
      <c r="K1676" s="11" t="s">
        <v>644</v>
      </c>
      <c r="L1676" s="11">
        <v>-1.6832414029154601</v>
      </c>
      <c r="M1676" s="11">
        <v>0</v>
      </c>
      <c r="N1676" s="11">
        <v>0</v>
      </c>
      <c r="O1676" s="11" t="s">
        <v>657</v>
      </c>
    </row>
    <row r="1677" spans="1:15" s="11" customFormat="1" ht="12.75">
      <c r="A1677" s="11" t="s">
        <v>3408</v>
      </c>
      <c r="B1677" s="11">
        <v>1653</v>
      </c>
      <c r="C1677" s="11" t="s">
        <v>1771</v>
      </c>
      <c r="D1677" s="11">
        <v>-3.7474576118013601E-2</v>
      </c>
      <c r="E1677" s="11">
        <v>6.9023467706332303E-2</v>
      </c>
      <c r="F1677" s="11">
        <v>5.1788689526375102E-2</v>
      </c>
      <c r="H1677" s="11">
        <v>-1.2958039489241999</v>
      </c>
      <c r="I1677" s="11">
        <v>0</v>
      </c>
      <c r="J1677" s="11">
        <v>0</v>
      </c>
      <c r="K1677" s="11" t="s">
        <v>640</v>
      </c>
      <c r="L1677" s="11">
        <v>-1.2952391075924501</v>
      </c>
      <c r="M1677" s="11">
        <v>0</v>
      </c>
      <c r="N1677" s="11">
        <v>0</v>
      </c>
      <c r="O1677" s="11" t="s">
        <v>644</v>
      </c>
    </row>
    <row r="1678" spans="1:15" s="11" customFormat="1" ht="12.75">
      <c r="A1678" s="11" t="s">
        <v>3409</v>
      </c>
      <c r="B1678" s="11">
        <v>783</v>
      </c>
      <c r="C1678" s="11" t="s">
        <v>799</v>
      </c>
      <c r="D1678" s="11">
        <v>0.80379324044470501</v>
      </c>
      <c r="E1678" s="11">
        <v>3.3912120194709503E-98</v>
      </c>
      <c r="F1678" s="11">
        <v>3.4968959870804898E-99</v>
      </c>
      <c r="H1678" s="11">
        <v>2.73359133906715</v>
      </c>
      <c r="I1678" s="11">
        <v>0</v>
      </c>
      <c r="J1678" s="11">
        <v>0</v>
      </c>
      <c r="K1678" s="11" t="s">
        <v>654</v>
      </c>
      <c r="L1678" s="11">
        <v>3.3590985283802599</v>
      </c>
      <c r="M1678" s="11">
        <v>0</v>
      </c>
      <c r="N1678" s="11">
        <v>0</v>
      </c>
      <c r="O1678" s="11" t="s">
        <v>654</v>
      </c>
    </row>
    <row r="1679" spans="1:15" s="11" customFormat="1" ht="12.75">
      <c r="A1679" s="11" t="s">
        <v>3410</v>
      </c>
      <c r="B1679" s="11">
        <v>483</v>
      </c>
      <c r="C1679" s="11" t="s">
        <v>760</v>
      </c>
      <c r="D1679" s="11">
        <v>1.7868165937009399</v>
      </c>
      <c r="E1679" s="11">
        <v>1.9979173216677E-68</v>
      </c>
      <c r="F1679" s="11">
        <v>2.8163431233866098E-69</v>
      </c>
      <c r="H1679" s="11">
        <v>3.0448838426528302</v>
      </c>
      <c r="I1679" s="11">
        <v>0</v>
      </c>
      <c r="J1679" s="11">
        <v>0</v>
      </c>
      <c r="K1679" s="11" t="s">
        <v>683</v>
      </c>
      <c r="L1679" s="11">
        <v>2.7756873211583599</v>
      </c>
      <c r="M1679" s="11">
        <v>6.7757521366166197E-233</v>
      </c>
      <c r="N1679" s="11">
        <v>8.0323707619763196E-234</v>
      </c>
      <c r="O1679" s="11" t="s">
        <v>654</v>
      </c>
    </row>
    <row r="1680" spans="1:15" s="11" customFormat="1" ht="12.75">
      <c r="A1680" s="11" t="s">
        <v>3411</v>
      </c>
      <c r="B1680" s="11">
        <v>1446</v>
      </c>
      <c r="C1680" s="11" t="s">
        <v>3412</v>
      </c>
      <c r="D1680" s="11">
        <v>-0.40975793737660199</v>
      </c>
      <c r="E1680" s="11">
        <v>0</v>
      </c>
      <c r="F1680" s="11">
        <v>0</v>
      </c>
      <c r="H1680" s="11">
        <v>-0.97303362403167304</v>
      </c>
      <c r="I1680" s="11">
        <v>0</v>
      </c>
      <c r="J1680" s="11">
        <v>0</v>
      </c>
      <c r="L1680" s="11">
        <v>-1.11192905120775</v>
      </c>
      <c r="M1680" s="11">
        <v>0</v>
      </c>
      <c r="N1680" s="11">
        <v>0</v>
      </c>
      <c r="O1680" s="11" t="s">
        <v>986</v>
      </c>
    </row>
    <row r="1681" spans="1:15" s="11" customFormat="1" ht="12.75">
      <c r="A1681" s="11" t="s">
        <v>3413</v>
      </c>
      <c r="B1681" s="11">
        <v>2003</v>
      </c>
      <c r="D1681" s="11">
        <v>0.114624593460116</v>
      </c>
      <c r="E1681" s="11">
        <v>3.6923208462226401E-8</v>
      </c>
      <c r="F1681" s="11">
        <v>1.6758150372941501E-8</v>
      </c>
      <c r="H1681" s="11">
        <v>-0.45324738610368398</v>
      </c>
      <c r="I1681" s="11">
        <v>4.1665765701449001E-114</v>
      </c>
      <c r="J1681" s="11">
        <v>7.2469065770993198E-115</v>
      </c>
      <c r="L1681" s="11">
        <v>-1.05280459353343</v>
      </c>
      <c r="M1681" s="11">
        <v>0</v>
      </c>
      <c r="N1681" s="11">
        <v>0</v>
      </c>
      <c r="O1681" s="11" t="s">
        <v>640</v>
      </c>
    </row>
    <row r="1682" spans="1:15" s="11" customFormat="1" ht="12.75">
      <c r="A1682" s="11" t="s">
        <v>3414</v>
      </c>
      <c r="B1682" s="11">
        <v>3081</v>
      </c>
      <c r="C1682" s="11" t="s">
        <v>3415</v>
      </c>
      <c r="D1682" s="11">
        <v>-0.29416757351271899</v>
      </c>
      <c r="E1682" s="11">
        <v>1.05288688521703E-88</v>
      </c>
      <c r="F1682" s="11">
        <v>1.1834120467436999E-89</v>
      </c>
      <c r="H1682" s="11">
        <v>-0.33835994892857602</v>
      </c>
      <c r="I1682" s="11">
        <v>3.7482510227991098E-146</v>
      </c>
      <c r="J1682" s="11">
        <v>5.6884218818910303E-147</v>
      </c>
      <c r="L1682" s="11">
        <v>-1.22995115162409</v>
      </c>
      <c r="M1682" s="11">
        <v>0</v>
      </c>
      <c r="N1682" s="11">
        <v>0</v>
      </c>
      <c r="O1682" s="11" t="s">
        <v>640</v>
      </c>
    </row>
    <row r="1683" spans="1:15" s="11" customFormat="1" ht="12.75">
      <c r="A1683" s="11" t="s">
        <v>3416</v>
      </c>
      <c r="B1683" s="11">
        <v>369</v>
      </c>
      <c r="C1683" s="11" t="s">
        <v>3417</v>
      </c>
      <c r="D1683" s="11">
        <v>6.8022603101719495E-2</v>
      </c>
      <c r="E1683" s="11">
        <v>1.76114827067581E-6</v>
      </c>
      <c r="F1683" s="11">
        <v>8.7115766887385995E-7</v>
      </c>
      <c r="H1683" s="11">
        <v>0.71252647037204697</v>
      </c>
      <c r="I1683" s="11">
        <v>0</v>
      </c>
      <c r="J1683" s="11">
        <v>0</v>
      </c>
      <c r="L1683" s="11">
        <v>1.12398767715292</v>
      </c>
      <c r="M1683" s="11">
        <v>0</v>
      </c>
      <c r="N1683" s="11">
        <v>0</v>
      </c>
      <c r="O1683" s="11" t="s">
        <v>654</v>
      </c>
    </row>
    <row r="1684" spans="1:15" s="11" customFormat="1" ht="12.75">
      <c r="A1684" s="11" t="s">
        <v>3418</v>
      </c>
      <c r="B1684" s="11">
        <v>1002</v>
      </c>
      <c r="C1684" s="11" t="s">
        <v>3419</v>
      </c>
      <c r="D1684" s="11">
        <v>0.28528147411143501</v>
      </c>
      <c r="E1684" s="11">
        <v>7.8472111894283405E-58</v>
      </c>
      <c r="F1684" s="11">
        <v>1.24912833171163E-58</v>
      </c>
      <c r="H1684" s="11">
        <v>-0.896917213332321</v>
      </c>
      <c r="I1684" s="11">
        <v>0</v>
      </c>
      <c r="J1684" s="11">
        <v>0</v>
      </c>
      <c r="L1684" s="11">
        <v>-1.36709709248657</v>
      </c>
      <c r="M1684" s="11">
        <v>0</v>
      </c>
      <c r="N1684" s="11">
        <v>0</v>
      </c>
      <c r="O1684" s="11" t="s">
        <v>640</v>
      </c>
    </row>
    <row r="1685" spans="1:15" s="11" customFormat="1" ht="12.75">
      <c r="A1685" s="11" t="s">
        <v>3420</v>
      </c>
      <c r="B1685" s="11">
        <v>2496</v>
      </c>
      <c r="C1685" s="11" t="s">
        <v>3421</v>
      </c>
      <c r="D1685" s="11">
        <v>-5.5689260662454401E-2</v>
      </c>
      <c r="E1685" s="11">
        <v>4.5644277974772702E-3</v>
      </c>
      <c r="F1685" s="11">
        <v>2.9205783424585299E-3</v>
      </c>
      <c r="H1685" s="11">
        <v>-0.94297307133759301</v>
      </c>
      <c r="I1685" s="11">
        <v>0</v>
      </c>
      <c r="J1685" s="11">
        <v>0</v>
      </c>
      <c r="L1685" s="11">
        <v>-1.2321767910832699</v>
      </c>
      <c r="M1685" s="11">
        <v>0</v>
      </c>
      <c r="N1685" s="11">
        <v>0</v>
      </c>
      <c r="O1685" s="11" t="s">
        <v>640</v>
      </c>
    </row>
    <row r="1686" spans="1:15" s="11" customFormat="1" ht="12.75">
      <c r="A1686" s="11" t="s">
        <v>3422</v>
      </c>
      <c r="B1686" s="11">
        <v>3485</v>
      </c>
      <c r="C1686" s="11" t="s">
        <v>3423</v>
      </c>
      <c r="D1686" s="11">
        <v>-0.118396605890024</v>
      </c>
      <c r="E1686" s="11">
        <v>5.6635004413079604E-9</v>
      </c>
      <c r="F1686" s="11">
        <v>2.4811340346105898E-9</v>
      </c>
      <c r="H1686" s="11">
        <v>-0.93311004507377004</v>
      </c>
      <c r="I1686" s="11">
        <v>0</v>
      </c>
      <c r="J1686" s="11">
        <v>0</v>
      </c>
      <c r="L1686" s="11">
        <v>-1.29595665951338</v>
      </c>
      <c r="M1686" s="11">
        <v>0</v>
      </c>
      <c r="N1686" s="11">
        <v>0</v>
      </c>
      <c r="O1686" s="11" t="s">
        <v>640</v>
      </c>
    </row>
    <row r="1687" spans="1:15" s="11" customFormat="1" ht="12.75">
      <c r="A1687" s="11" t="s">
        <v>3424</v>
      </c>
      <c r="B1687" s="11">
        <v>1026</v>
      </c>
      <c r="C1687" s="11" t="s">
        <v>757</v>
      </c>
      <c r="D1687" s="11">
        <v>1.10791699431754E-2</v>
      </c>
      <c r="E1687" s="11">
        <v>0.73287918116769302</v>
      </c>
      <c r="F1687" s="11">
        <v>0.69232227872681396</v>
      </c>
      <c r="H1687" s="11">
        <v>-0.38791174818434299</v>
      </c>
      <c r="I1687" s="11">
        <v>1.7362784804756799E-47</v>
      </c>
      <c r="J1687" s="11">
        <v>4.6416993860386198E-48</v>
      </c>
      <c r="L1687" s="11">
        <v>-1.1781921370792501</v>
      </c>
      <c r="M1687" s="11">
        <v>2.1333831503167801E-259</v>
      </c>
      <c r="N1687" s="11">
        <v>2.3767046344271499E-260</v>
      </c>
      <c r="O1687" s="11" t="s">
        <v>640</v>
      </c>
    </row>
    <row r="1688" spans="1:15" s="11" customFormat="1" ht="12.75">
      <c r="A1688" s="11" t="s">
        <v>3425</v>
      </c>
      <c r="B1688" s="11">
        <v>918</v>
      </c>
      <c r="C1688" s="11" t="s">
        <v>757</v>
      </c>
      <c r="D1688" s="11">
        <v>0.369444818320873</v>
      </c>
      <c r="E1688" s="11">
        <v>4.0199600182177201E-51</v>
      </c>
      <c r="F1688" s="11">
        <v>7.0023822346054896E-52</v>
      </c>
      <c r="H1688" s="11">
        <v>-0.50738090948586201</v>
      </c>
      <c r="I1688" s="11">
        <v>1.5838786446166199E-89</v>
      </c>
      <c r="J1688" s="11">
        <v>3.12094314210171E-90</v>
      </c>
      <c r="L1688" s="11">
        <v>-1.24756188122471</v>
      </c>
      <c r="M1688" s="11">
        <v>0</v>
      </c>
      <c r="N1688" s="11">
        <v>0</v>
      </c>
      <c r="O1688" s="11" t="s">
        <v>641</v>
      </c>
    </row>
    <row r="1689" spans="1:15" s="11" customFormat="1" ht="12.75">
      <c r="A1689" s="11" t="s">
        <v>3426</v>
      </c>
      <c r="B1689" s="11">
        <v>768</v>
      </c>
      <c r="D1689" s="11">
        <v>0.202205335645983</v>
      </c>
      <c r="E1689" s="11">
        <v>3.5585527151009399E-22</v>
      </c>
      <c r="F1689" s="11">
        <v>1.03505719058237E-22</v>
      </c>
      <c r="H1689" s="11">
        <v>-0.40567363013562402</v>
      </c>
      <c r="I1689" s="11">
        <v>7.1636852728836796E-88</v>
      </c>
      <c r="J1689" s="11">
        <v>1.4251363274967501E-88</v>
      </c>
      <c r="L1689" s="11">
        <v>-1.2717755115829401</v>
      </c>
      <c r="M1689" s="11">
        <v>0</v>
      </c>
      <c r="N1689" s="11">
        <v>0</v>
      </c>
      <c r="O1689" s="11" t="s">
        <v>644</v>
      </c>
    </row>
    <row r="1690" spans="1:15" s="11" customFormat="1" ht="12.75">
      <c r="A1690" s="11" t="s">
        <v>3427</v>
      </c>
      <c r="B1690" s="11">
        <v>1455</v>
      </c>
      <c r="C1690" s="11" t="s">
        <v>3428</v>
      </c>
      <c r="D1690" s="11">
        <v>1.67170397088007E-3</v>
      </c>
      <c r="E1690" s="11">
        <v>0.96249585611283095</v>
      </c>
      <c r="F1690" s="11">
        <v>0.95308556971026204</v>
      </c>
      <c r="H1690" s="11">
        <v>-0.93634047647327701</v>
      </c>
      <c r="I1690" s="11">
        <v>1.30309311310112E-217</v>
      </c>
      <c r="J1690" s="11">
        <v>1.5657856239650001E-218</v>
      </c>
      <c r="L1690" s="11">
        <v>-1.1470395437851799</v>
      </c>
      <c r="M1690" s="11">
        <v>3.4552156995608202E-242</v>
      </c>
      <c r="N1690" s="11">
        <v>4.0018372166205998E-243</v>
      </c>
      <c r="O1690" s="11" t="s">
        <v>640</v>
      </c>
    </row>
    <row r="1691" spans="1:15" s="11" customFormat="1" ht="12.75">
      <c r="A1691" s="11" t="s">
        <v>3429</v>
      </c>
      <c r="B1691" s="11">
        <v>917</v>
      </c>
      <c r="C1691" s="11" t="s">
        <v>1076</v>
      </c>
      <c r="D1691" s="11">
        <v>-1.13635408643262E-4</v>
      </c>
      <c r="E1691" s="11">
        <v>0.99689463717995197</v>
      </c>
      <c r="F1691" s="11">
        <v>0.99670427385937799</v>
      </c>
      <c r="H1691" s="11">
        <v>0.989218576117602</v>
      </c>
      <c r="I1691" s="11">
        <v>0</v>
      </c>
      <c r="J1691" s="11">
        <v>0</v>
      </c>
      <c r="L1691" s="11">
        <v>1.1744755274163601</v>
      </c>
      <c r="M1691" s="11">
        <v>0</v>
      </c>
      <c r="N1691" s="11">
        <v>0</v>
      </c>
      <c r="O1691" s="11" t="s">
        <v>654</v>
      </c>
    </row>
    <row r="1692" spans="1:15" s="11" customFormat="1" ht="12.75">
      <c r="A1692" s="11" t="s">
        <v>3430</v>
      </c>
      <c r="B1692" s="11">
        <v>1427</v>
      </c>
      <c r="C1692" s="11" t="s">
        <v>2243</v>
      </c>
      <c r="D1692" s="11">
        <v>-4.0166930928185199E-2</v>
      </c>
      <c r="E1692" s="11">
        <v>0.176660097727071</v>
      </c>
      <c r="F1692" s="11">
        <v>0.14195418790778999</v>
      </c>
      <c r="H1692" s="11">
        <v>0.81596554738247096</v>
      </c>
      <c r="I1692" s="11">
        <v>0</v>
      </c>
      <c r="J1692" s="11">
        <v>0</v>
      </c>
      <c r="L1692" s="11">
        <v>1.00698122972006</v>
      </c>
      <c r="M1692" s="11">
        <v>0</v>
      </c>
      <c r="N1692" s="11">
        <v>0</v>
      </c>
      <c r="O1692" s="11" t="s">
        <v>654</v>
      </c>
    </row>
    <row r="1693" spans="1:15" s="11" customFormat="1" ht="12.75">
      <c r="A1693" s="11" t="s">
        <v>3431</v>
      </c>
      <c r="B1693" s="11">
        <v>582</v>
      </c>
      <c r="C1693" s="11" t="s">
        <v>3432</v>
      </c>
      <c r="D1693" s="11">
        <v>0.22175977823380799</v>
      </c>
      <c r="E1693" s="11">
        <v>4.6437282084167997E-20</v>
      </c>
      <c r="F1693" s="11">
        <v>1.4260700627818301E-20</v>
      </c>
      <c r="H1693" s="11">
        <v>0.87516553896452898</v>
      </c>
      <c r="I1693" s="11">
        <v>0</v>
      </c>
      <c r="J1693" s="11">
        <v>0</v>
      </c>
      <c r="L1693" s="11">
        <v>1.0774456505969601</v>
      </c>
      <c r="M1693" s="11">
        <v>0</v>
      </c>
      <c r="N1693" s="11">
        <v>0</v>
      </c>
      <c r="O1693" s="11" t="s">
        <v>654</v>
      </c>
    </row>
    <row r="1694" spans="1:15" s="11" customFormat="1" ht="12.75">
      <c r="A1694" s="11" t="s">
        <v>3433</v>
      </c>
      <c r="B1694" s="11">
        <v>1377</v>
      </c>
      <c r="C1694" s="11" t="s">
        <v>3434</v>
      </c>
      <c r="D1694" s="11">
        <v>8.4371346526448995E-2</v>
      </c>
      <c r="E1694" s="11">
        <v>2.2005946697664699E-3</v>
      </c>
      <c r="F1694" s="11">
        <v>1.36461410223794E-3</v>
      </c>
      <c r="H1694" s="11">
        <v>-0.87162301525844299</v>
      </c>
      <c r="I1694" s="11">
        <v>6.3321414675507297E-218</v>
      </c>
      <c r="J1694" s="11">
        <v>7.6038485451565995E-219</v>
      </c>
      <c r="L1694" s="11">
        <v>-1.2909012100361701</v>
      </c>
      <c r="M1694" s="11">
        <v>0</v>
      </c>
      <c r="N1694" s="11">
        <v>0</v>
      </c>
      <c r="O1694" s="11" t="s">
        <v>645</v>
      </c>
    </row>
    <row r="1695" spans="1:15" s="11" customFormat="1" ht="12.75">
      <c r="A1695" s="11" t="s">
        <v>3435</v>
      </c>
      <c r="B1695" s="11">
        <v>2319</v>
      </c>
      <c r="C1695" s="11" t="s">
        <v>3436</v>
      </c>
      <c r="D1695" s="11">
        <v>0.165568419254119</v>
      </c>
      <c r="E1695" s="11">
        <v>7.1291666482365997E-12</v>
      </c>
      <c r="F1695" s="11">
        <v>2.7867025910747601E-12</v>
      </c>
      <c r="H1695" s="11">
        <v>-0.86862912423488403</v>
      </c>
      <c r="I1695" s="11">
        <v>3.07667238657326E-260</v>
      </c>
      <c r="J1695" s="11">
        <v>3.3051785585203501E-261</v>
      </c>
      <c r="L1695" s="11">
        <v>-1.2858483756852099</v>
      </c>
      <c r="M1695" s="11">
        <v>0</v>
      </c>
      <c r="N1695" s="11">
        <v>0</v>
      </c>
      <c r="O1695" s="11" t="s">
        <v>640</v>
      </c>
    </row>
    <row r="1696" spans="1:15" s="11" customFormat="1" ht="12.75">
      <c r="A1696" s="11" t="s">
        <v>3437</v>
      </c>
      <c r="B1696" s="11">
        <v>1404</v>
      </c>
      <c r="C1696" s="11" t="s">
        <v>3438</v>
      </c>
      <c r="D1696" s="11">
        <v>2.01970114368305E-2</v>
      </c>
      <c r="E1696" s="11">
        <v>0.483704175601471</v>
      </c>
      <c r="F1696" s="11">
        <v>0.43081519550878</v>
      </c>
      <c r="H1696" s="11">
        <v>-0.36603089206168299</v>
      </c>
      <c r="I1696" s="11">
        <v>1.46810795761485E-50</v>
      </c>
      <c r="J1696" s="11">
        <v>3.82798440937772E-51</v>
      </c>
      <c r="L1696" s="11">
        <v>-1.18528112507711</v>
      </c>
      <c r="M1696" s="11">
        <v>0</v>
      </c>
      <c r="N1696" s="11">
        <v>0</v>
      </c>
      <c r="O1696" s="11" t="s">
        <v>640</v>
      </c>
    </row>
    <row r="1697" spans="1:15" s="11" customFormat="1" ht="12.75">
      <c r="A1697" s="11" t="s">
        <v>3439</v>
      </c>
      <c r="B1697" s="11">
        <v>822</v>
      </c>
      <c r="C1697" s="11" t="s">
        <v>3440</v>
      </c>
      <c r="D1697" s="11">
        <v>-0.10506665844150501</v>
      </c>
      <c r="E1697" s="11">
        <v>1.1132869721323299E-3</v>
      </c>
      <c r="F1697" s="11">
        <v>6.6978344301865699E-4</v>
      </c>
      <c r="H1697" s="11">
        <v>0.62332339379541002</v>
      </c>
      <c r="I1697" s="11">
        <v>6.80472714968819E-146</v>
      </c>
      <c r="J1697" s="11">
        <v>1.0337306230807101E-146</v>
      </c>
      <c r="L1697" s="11">
        <v>1.10373297205643</v>
      </c>
      <c r="M1697" s="11">
        <v>0</v>
      </c>
      <c r="N1697" s="11">
        <v>0</v>
      </c>
      <c r="O1697" s="11" t="s">
        <v>654</v>
      </c>
    </row>
    <row r="1698" spans="1:15" s="11" customFormat="1" ht="12.75">
      <c r="A1698" s="11" t="s">
        <v>3441</v>
      </c>
      <c r="B1698" s="11">
        <v>162</v>
      </c>
      <c r="D1698" s="11">
        <v>0.57002654642826101</v>
      </c>
      <c r="E1698" s="11">
        <v>1.01820982815653E-5</v>
      </c>
      <c r="F1698" s="11">
        <v>5.26137296629922E-6</v>
      </c>
      <c r="H1698" s="11">
        <v>0.85737302990455899</v>
      </c>
      <c r="I1698" s="11">
        <v>1.24438827198952E-15</v>
      </c>
      <c r="J1698" s="11">
        <v>5.0294222466995898E-16</v>
      </c>
      <c r="L1698" s="11">
        <v>1.1157323025827199</v>
      </c>
      <c r="M1698" s="11">
        <v>1.7663755079439401E-22</v>
      </c>
      <c r="N1698" s="11">
        <v>6.0608331567442E-23</v>
      </c>
      <c r="O1698" s="11" t="s">
        <v>671</v>
      </c>
    </row>
    <row r="1699" spans="1:15" s="11" customFormat="1" ht="12.75">
      <c r="A1699" s="11" t="s">
        <v>3442</v>
      </c>
      <c r="B1699" s="11">
        <v>1424</v>
      </c>
      <c r="C1699" s="11" t="s">
        <v>3443</v>
      </c>
      <c r="D1699" s="11">
        <v>0.23556579472665701</v>
      </c>
      <c r="E1699" s="11">
        <v>1.4335702654000199E-17</v>
      </c>
      <c r="F1699" s="11">
        <v>4.6980852609981696E-18</v>
      </c>
      <c r="H1699" s="11">
        <v>0.86054951417007797</v>
      </c>
      <c r="I1699" s="11">
        <v>0</v>
      </c>
      <c r="J1699" s="11">
        <v>0</v>
      </c>
      <c r="L1699" s="11">
        <v>1.3276897349755299</v>
      </c>
      <c r="M1699" s="11">
        <v>0</v>
      </c>
      <c r="N1699" s="11">
        <v>0</v>
      </c>
      <c r="O1699" s="11" t="s">
        <v>758</v>
      </c>
    </row>
    <row r="1700" spans="1:15" s="11" customFormat="1" ht="12.75">
      <c r="A1700" s="11" t="s">
        <v>3444</v>
      </c>
      <c r="B1700" s="11">
        <v>414</v>
      </c>
      <c r="D1700" s="11">
        <v>-0.40180160573958301</v>
      </c>
      <c r="E1700" s="11">
        <v>4.7208260665274402E-14</v>
      </c>
      <c r="F1700" s="11">
        <v>1.71333677475597E-14</v>
      </c>
      <c r="H1700" s="11">
        <v>-0.75091524052508296</v>
      </c>
      <c r="I1700" s="11">
        <v>1.33387888762926E-51</v>
      </c>
      <c r="J1700" s="11">
        <v>3.4481704325149001E-52</v>
      </c>
      <c r="L1700" s="11">
        <v>-1.0804339152365401</v>
      </c>
      <c r="M1700" s="11">
        <v>2.0998719819232901E-75</v>
      </c>
      <c r="N1700" s="11">
        <v>4.5013955034971199E-76</v>
      </c>
      <c r="O1700" s="11" t="s">
        <v>640</v>
      </c>
    </row>
    <row r="1701" spans="1:15" s="11" customFormat="1" ht="12.75">
      <c r="A1701" s="11" t="s">
        <v>3445</v>
      </c>
      <c r="B1701" s="11">
        <v>1765</v>
      </c>
      <c r="C1701" s="11" t="s">
        <v>3446</v>
      </c>
      <c r="D1701" s="11">
        <v>-0.14275029757150901</v>
      </c>
      <c r="E1701" s="11">
        <v>6.3919262323738996E-16</v>
      </c>
      <c r="F1701" s="11">
        <v>2.1953327454834399E-16</v>
      </c>
      <c r="H1701" s="11">
        <v>-0.939917706202821</v>
      </c>
      <c r="I1701" s="11">
        <v>0</v>
      </c>
      <c r="J1701" s="11">
        <v>0</v>
      </c>
      <c r="L1701" s="11">
        <v>-1.0003094666133401</v>
      </c>
      <c r="M1701" s="11">
        <v>0</v>
      </c>
      <c r="N1701" s="11">
        <v>0</v>
      </c>
      <c r="O1701" s="11" t="s">
        <v>640</v>
      </c>
    </row>
    <row r="1702" spans="1:15" s="11" customFormat="1" ht="12.75">
      <c r="A1702" s="11" t="s">
        <v>3447</v>
      </c>
      <c r="B1702" s="11">
        <v>2337</v>
      </c>
      <c r="C1702" s="11" t="s">
        <v>3448</v>
      </c>
      <c r="D1702" s="11">
        <v>0.47590357541364198</v>
      </c>
      <c r="E1702" s="11">
        <v>2.5336208583608501E-106</v>
      </c>
      <c r="F1702" s="11">
        <v>2.42969827961507E-107</v>
      </c>
      <c r="H1702" s="11">
        <v>0.11975946623169401</v>
      </c>
      <c r="I1702" s="11">
        <v>9.3496873628186705E-9</v>
      </c>
      <c r="J1702" s="11">
        <v>4.4711274921853601E-9</v>
      </c>
      <c r="L1702" s="11">
        <v>-1.0881688246823</v>
      </c>
      <c r="M1702" s="11">
        <v>0</v>
      </c>
      <c r="N1702" s="11">
        <v>0</v>
      </c>
      <c r="O1702" s="11" t="s">
        <v>640</v>
      </c>
    </row>
    <row r="1703" spans="1:15" s="11" customFormat="1" ht="12.75">
      <c r="A1703" s="11" t="s">
        <v>3449</v>
      </c>
      <c r="B1703" s="11">
        <v>676</v>
      </c>
      <c r="D1703" s="11">
        <v>-0.311721307699316</v>
      </c>
      <c r="E1703" s="11">
        <v>1.88389404082873E-3</v>
      </c>
      <c r="F1703" s="11">
        <v>1.15800773705845E-3</v>
      </c>
      <c r="H1703" s="11">
        <v>1.40435395717571</v>
      </c>
      <c r="I1703" s="11">
        <v>1.8825301162890401E-108</v>
      </c>
      <c r="J1703" s="11">
        <v>3.3563107984615099E-109</v>
      </c>
      <c r="L1703" s="11">
        <v>2.3717322130992899</v>
      </c>
      <c r="M1703" s="11">
        <v>0</v>
      </c>
      <c r="N1703" s="11">
        <v>0</v>
      </c>
      <c r="O1703" s="11" t="s">
        <v>654</v>
      </c>
    </row>
    <row r="1704" spans="1:15" s="11" customFormat="1" ht="12.75">
      <c r="A1704" s="11" t="s">
        <v>3450</v>
      </c>
      <c r="B1704" s="11">
        <v>1145</v>
      </c>
      <c r="C1704" s="11" t="s">
        <v>3451</v>
      </c>
      <c r="D1704" s="11">
        <v>-5.4893728501353503E-2</v>
      </c>
      <c r="E1704" s="11">
        <v>1.8976617273076101E-17</v>
      </c>
      <c r="F1704" s="11">
        <v>6.2421938807288499E-18</v>
      </c>
      <c r="H1704" s="11">
        <v>-0.72377101549366596</v>
      </c>
      <c r="I1704" s="11">
        <v>0</v>
      </c>
      <c r="J1704" s="11">
        <v>0</v>
      </c>
      <c r="L1704" s="11">
        <v>-1.0738788475084899</v>
      </c>
      <c r="M1704" s="11">
        <v>0</v>
      </c>
      <c r="N1704" s="11">
        <v>0</v>
      </c>
      <c r="O1704" s="11" t="s">
        <v>641</v>
      </c>
    </row>
    <row r="1705" spans="1:15" s="11" customFormat="1" ht="12.75">
      <c r="A1705" s="11" t="s">
        <v>3452</v>
      </c>
      <c r="B1705" s="11">
        <v>1548</v>
      </c>
      <c r="C1705" s="11" t="s">
        <v>3453</v>
      </c>
      <c r="D1705" s="11">
        <v>0.13586337848282201</v>
      </c>
      <c r="E1705" s="11">
        <v>4.95562920980637E-9</v>
      </c>
      <c r="F1705" s="11">
        <v>2.1642079137693201E-9</v>
      </c>
      <c r="H1705" s="11">
        <v>0.74705813686493505</v>
      </c>
      <c r="I1705" s="11">
        <v>0</v>
      </c>
      <c r="J1705" s="11">
        <v>0</v>
      </c>
      <c r="L1705" s="11">
        <v>1.09028751891682</v>
      </c>
      <c r="M1705" s="11">
        <v>0</v>
      </c>
      <c r="N1705" s="11">
        <v>0</v>
      </c>
      <c r="O1705" s="11" t="s">
        <v>654</v>
      </c>
    </row>
    <row r="1706" spans="1:15" s="11" customFormat="1" ht="12.75">
      <c r="A1706" s="11" t="s">
        <v>3454</v>
      </c>
      <c r="B1706" s="11">
        <v>1467</v>
      </c>
      <c r="C1706" s="11" t="s">
        <v>3455</v>
      </c>
      <c r="D1706" s="11">
        <v>0.40681241303891902</v>
      </c>
      <c r="E1706" s="11">
        <v>4.08277983941515E-42</v>
      </c>
      <c r="F1706" s="11">
        <v>8.0910268051959995E-43</v>
      </c>
      <c r="H1706" s="11">
        <v>0.93924184694212398</v>
      </c>
      <c r="I1706" s="11">
        <v>0</v>
      </c>
      <c r="J1706" s="11">
        <v>0</v>
      </c>
      <c r="L1706" s="11">
        <v>1.07032147967279</v>
      </c>
      <c r="M1706" s="11">
        <v>0</v>
      </c>
      <c r="N1706" s="11">
        <v>0</v>
      </c>
      <c r="O1706" s="11" t="s">
        <v>667</v>
      </c>
    </row>
    <row r="1707" spans="1:15" s="11" customFormat="1" ht="12.75">
      <c r="A1707" s="11" t="s">
        <v>3456</v>
      </c>
      <c r="B1707" s="11">
        <v>585</v>
      </c>
      <c r="C1707" s="11" t="s">
        <v>3457</v>
      </c>
      <c r="D1707" s="11">
        <v>0.77407778801247695</v>
      </c>
      <c r="E1707" s="11">
        <v>4.9507841949806203E-109</v>
      </c>
      <c r="F1707" s="11">
        <v>4.6380513406230701E-110</v>
      </c>
      <c r="H1707" s="11">
        <v>0.63984652041010304</v>
      </c>
      <c r="I1707" s="11">
        <v>9.9699220928394693E-91</v>
      </c>
      <c r="J1707" s="11">
        <v>1.9505383768598E-91</v>
      </c>
      <c r="L1707" s="11">
        <v>1.2710909845373499</v>
      </c>
      <c r="M1707" s="11">
        <v>0</v>
      </c>
      <c r="N1707" s="11">
        <v>0</v>
      </c>
      <c r="O1707" s="11" t="s">
        <v>758</v>
      </c>
    </row>
    <row r="1708" spans="1:15" s="11" customFormat="1" ht="12.75">
      <c r="A1708" s="11" t="s">
        <v>3458</v>
      </c>
      <c r="B1708" s="11">
        <v>637</v>
      </c>
      <c r="C1708" s="11" t="s">
        <v>1169</v>
      </c>
      <c r="D1708" s="11">
        <v>9.2927547604549493E-3</v>
      </c>
      <c r="E1708" s="11">
        <v>0.906368774832219</v>
      </c>
      <c r="F1708" s="11">
        <v>0.88940724490295697</v>
      </c>
      <c r="H1708" s="11">
        <v>0.38891474627187</v>
      </c>
      <c r="I1708" s="11">
        <v>5.7690256674977098E-12</v>
      </c>
      <c r="J1708" s="11">
        <v>2.5222818549294701E-12</v>
      </c>
      <c r="L1708" s="11">
        <v>1.45915525468606</v>
      </c>
      <c r="M1708" s="11">
        <v>8.7233907812973598E-175</v>
      </c>
      <c r="N1708" s="11">
        <v>1.2216564770306999E-175</v>
      </c>
      <c r="O1708" s="11" t="s">
        <v>667</v>
      </c>
    </row>
    <row r="1709" spans="1:15" s="11" customFormat="1" ht="12.75">
      <c r="A1709" s="11" t="s">
        <v>3459</v>
      </c>
      <c r="B1709" s="11">
        <v>1113</v>
      </c>
      <c r="C1709" s="11" t="s">
        <v>3460</v>
      </c>
      <c r="D1709" s="11">
        <v>0.26667610021618698</v>
      </c>
      <c r="E1709" s="11">
        <v>1.3551346593895099E-47</v>
      </c>
      <c r="F1709" s="11">
        <v>2.4769609226391001E-48</v>
      </c>
      <c r="H1709" s="11">
        <v>-0.54523144265394596</v>
      </c>
      <c r="I1709" s="11">
        <v>5.7734345316390699E-187</v>
      </c>
      <c r="J1709" s="11">
        <v>7.5958183758434499E-188</v>
      </c>
      <c r="L1709" s="11">
        <v>-1.0318923503517601</v>
      </c>
      <c r="M1709" s="11">
        <v>0</v>
      </c>
      <c r="N1709" s="11">
        <v>0</v>
      </c>
      <c r="O1709" s="11" t="s">
        <v>640</v>
      </c>
    </row>
    <row r="1710" spans="1:15" s="11" customFormat="1" ht="12.75">
      <c r="A1710" s="11" t="s">
        <v>3461</v>
      </c>
      <c r="B1710" s="11">
        <v>789</v>
      </c>
      <c r="C1710" s="11" t="s">
        <v>3462</v>
      </c>
      <c r="D1710" s="11">
        <v>5.1020745038151197E-2</v>
      </c>
      <c r="E1710" s="11">
        <v>5.9658775492662399E-6</v>
      </c>
      <c r="F1710" s="11">
        <v>3.0410390944873399E-6</v>
      </c>
      <c r="H1710" s="11">
        <v>0.891384011982988</v>
      </c>
      <c r="I1710" s="11">
        <v>0</v>
      </c>
      <c r="J1710" s="11">
        <v>0</v>
      </c>
      <c r="L1710" s="11">
        <v>1.09630445781709</v>
      </c>
      <c r="M1710" s="11">
        <v>0</v>
      </c>
      <c r="N1710" s="11">
        <v>0</v>
      </c>
      <c r="O1710" s="11" t="s">
        <v>654</v>
      </c>
    </row>
    <row r="1711" spans="1:15" s="11" customFormat="1" ht="12.75">
      <c r="A1711" s="11" t="s">
        <v>3463</v>
      </c>
      <c r="B1711" s="11">
        <v>1004</v>
      </c>
      <c r="C1711" s="11" t="s">
        <v>1076</v>
      </c>
      <c r="D1711" s="11">
        <v>0.50865081106585697</v>
      </c>
      <c r="E1711" s="11">
        <v>5.3824426524350301E-52</v>
      </c>
      <c r="F1711" s="11">
        <v>9.2688030552358492E-53</v>
      </c>
      <c r="H1711" s="11">
        <v>-0.52495626413489505</v>
      </c>
      <c r="I1711" s="11">
        <v>2.2847209566136198E-49</v>
      </c>
      <c r="J1711" s="11">
        <v>6.0126513996519902E-50</v>
      </c>
      <c r="L1711" s="11">
        <v>-1.2690886024408701</v>
      </c>
      <c r="M1711" s="11">
        <v>2.8141273597874101E-174</v>
      </c>
      <c r="N1711" s="11">
        <v>3.9507327554772102E-175</v>
      </c>
      <c r="O1711" s="11" t="s">
        <v>640</v>
      </c>
    </row>
    <row r="1712" spans="1:15" s="11" customFormat="1" ht="12.75">
      <c r="A1712" s="11" t="s">
        <v>3464</v>
      </c>
      <c r="B1712" s="11">
        <v>654</v>
      </c>
      <c r="C1712" s="11" t="s">
        <v>3465</v>
      </c>
      <c r="D1712" s="11">
        <v>3.0704594118117901</v>
      </c>
      <c r="E1712" s="11">
        <v>3.33660583327254E-214</v>
      </c>
      <c r="F1712" s="11">
        <v>1.6948081875391399E-215</v>
      </c>
      <c r="H1712" s="11">
        <v>3.3760618238002702</v>
      </c>
      <c r="I1712" s="11">
        <v>0</v>
      </c>
      <c r="J1712" s="11">
        <v>0</v>
      </c>
      <c r="L1712" s="11">
        <v>4.2588244758788099</v>
      </c>
      <c r="M1712" s="11">
        <v>0</v>
      </c>
      <c r="N1712" s="11">
        <v>0</v>
      </c>
      <c r="O1712" s="11" t="s">
        <v>758</v>
      </c>
    </row>
    <row r="1713" spans="1:15" s="11" customFormat="1" ht="12.75">
      <c r="A1713" s="11" t="s">
        <v>3466</v>
      </c>
      <c r="B1713" s="11">
        <v>2250</v>
      </c>
      <c r="C1713" s="11" t="s">
        <v>666</v>
      </c>
      <c r="D1713" s="11">
        <v>1.17520194122924</v>
      </c>
      <c r="E1713" s="11">
        <v>4.1296690295244799E-284</v>
      </c>
      <c r="F1713" s="11">
        <v>1.61502485725369E-285</v>
      </c>
      <c r="H1713" s="11">
        <v>1.0364630064553799</v>
      </c>
      <c r="I1713" s="11">
        <v>8.7645923116672203E-268</v>
      </c>
      <c r="J1713" s="11">
        <v>9.2694115732713996E-269</v>
      </c>
      <c r="L1713" s="11">
        <v>1.6421347171304099</v>
      </c>
      <c r="M1713" s="11">
        <v>0</v>
      </c>
      <c r="N1713" s="11">
        <v>0</v>
      </c>
      <c r="O1713" s="11" t="s">
        <v>654</v>
      </c>
    </row>
    <row r="1714" spans="1:15" s="11" customFormat="1" ht="12.75">
      <c r="A1714" s="11" t="s">
        <v>3467</v>
      </c>
      <c r="B1714" s="11">
        <v>1620</v>
      </c>
      <c r="C1714" s="11" t="s">
        <v>1018</v>
      </c>
      <c r="D1714" s="11">
        <v>-0.59558503802917095</v>
      </c>
      <c r="E1714" s="11">
        <v>2.0820589752169601E-86</v>
      </c>
      <c r="F1714" s="11">
        <v>2.4021922411130599E-87</v>
      </c>
      <c r="H1714" s="11">
        <v>0.71596451280366902</v>
      </c>
      <c r="I1714" s="11">
        <v>1.1720827297634699E-247</v>
      </c>
      <c r="J1714" s="11">
        <v>1.30132716870291E-248</v>
      </c>
      <c r="L1714" s="11">
        <v>1.42258636320918</v>
      </c>
      <c r="M1714" s="11">
        <v>0</v>
      </c>
      <c r="N1714" s="11">
        <v>0</v>
      </c>
      <c r="O1714" s="11" t="s">
        <v>654</v>
      </c>
    </row>
    <row r="1715" spans="1:15" s="11" customFormat="1" ht="12.75">
      <c r="A1715" s="11" t="s">
        <v>3468</v>
      </c>
      <c r="B1715" s="11">
        <v>1554</v>
      </c>
      <c r="C1715" s="11" t="s">
        <v>3469</v>
      </c>
      <c r="D1715" s="11">
        <v>-0.287623950725651</v>
      </c>
      <c r="E1715" s="11">
        <v>5.5352364479253098E-18</v>
      </c>
      <c r="F1715" s="11">
        <v>1.7930749905019302E-18</v>
      </c>
      <c r="H1715" s="11">
        <v>0.455212098063415</v>
      </c>
      <c r="I1715" s="11">
        <v>4.1972475186311197E-70</v>
      </c>
      <c r="J1715" s="11">
        <v>9.3583192116807496E-71</v>
      </c>
      <c r="L1715" s="11">
        <v>1.22934648520198</v>
      </c>
      <c r="M1715" s="11">
        <v>0</v>
      </c>
      <c r="N1715" s="11">
        <v>0</v>
      </c>
      <c r="O1715" s="11" t="s">
        <v>654</v>
      </c>
    </row>
    <row r="1716" spans="1:15" s="11" customFormat="1" ht="12.75">
      <c r="A1716" s="11" t="s">
        <v>3470</v>
      </c>
      <c r="B1716" s="11">
        <v>1191</v>
      </c>
      <c r="D1716" s="11">
        <v>5.8779537609094303E-2</v>
      </c>
      <c r="E1716" s="11">
        <v>0.12761704887078901</v>
      </c>
      <c r="F1716" s="11">
        <v>9.9987158477857899E-2</v>
      </c>
      <c r="H1716" s="11">
        <v>0.94599349198985405</v>
      </c>
      <c r="I1716" s="11">
        <v>4.4668989501345298E-264</v>
      </c>
      <c r="J1716" s="11">
        <v>4.7563418150352502E-265</v>
      </c>
      <c r="L1716" s="11">
        <v>1.11049059923666</v>
      </c>
      <c r="M1716" s="11">
        <v>0</v>
      </c>
      <c r="N1716" s="11">
        <v>0</v>
      </c>
      <c r="O1716" s="11" t="s">
        <v>654</v>
      </c>
    </row>
    <row r="1717" spans="1:15" s="11" customFormat="1" ht="12.75">
      <c r="A1717" s="11" t="s">
        <v>3471</v>
      </c>
      <c r="B1717" s="11">
        <v>678</v>
      </c>
      <c r="D1717" s="11">
        <v>-0.20285770047541599</v>
      </c>
      <c r="E1717" s="11">
        <v>3.7178726226240201E-7</v>
      </c>
      <c r="F1717" s="11">
        <v>1.76962444606489E-7</v>
      </c>
      <c r="H1717" s="11">
        <v>0.39602116181839903</v>
      </c>
      <c r="I1717" s="11">
        <v>1.1850133413278601E-36</v>
      </c>
      <c r="J1717" s="11">
        <v>3.50340056424401E-37</v>
      </c>
      <c r="L1717" s="11">
        <v>1.0906233840809101</v>
      </c>
      <c r="M1717" s="11">
        <v>6.4673675702828301E-273</v>
      </c>
      <c r="N1717" s="11">
        <v>6.9592043070761904E-274</v>
      </c>
      <c r="O1717" s="11" t="s">
        <v>654</v>
      </c>
    </row>
    <row r="1718" spans="1:15" s="11" customFormat="1" ht="12.75">
      <c r="A1718" s="11" t="s">
        <v>3472</v>
      </c>
      <c r="B1718" s="11">
        <v>722</v>
      </c>
      <c r="C1718" s="11" t="s">
        <v>3473</v>
      </c>
      <c r="D1718" s="11">
        <v>9.9787010304156504E-3</v>
      </c>
      <c r="E1718" s="11">
        <v>0.78201765113985999</v>
      </c>
      <c r="F1718" s="11">
        <v>0.74728321299917599</v>
      </c>
      <c r="H1718" s="11">
        <v>-0.83669009750756196</v>
      </c>
      <c r="I1718" s="11">
        <v>1.9733145088309801E-151</v>
      </c>
      <c r="J1718" s="11">
        <v>2.9289401027248802E-152</v>
      </c>
      <c r="L1718" s="11">
        <v>-1.88415964421775</v>
      </c>
      <c r="M1718" s="11">
        <v>0</v>
      </c>
      <c r="N1718" s="11">
        <v>0</v>
      </c>
      <c r="O1718" s="11" t="s">
        <v>640</v>
      </c>
    </row>
    <row r="1719" spans="1:15" s="11" customFormat="1" ht="12.75">
      <c r="A1719" s="11" t="s">
        <v>3474</v>
      </c>
      <c r="B1719" s="11">
        <v>2406</v>
      </c>
      <c r="C1719" s="11" t="s">
        <v>3475</v>
      </c>
      <c r="D1719" s="11">
        <v>0.28168334091479902</v>
      </c>
      <c r="E1719" s="11">
        <v>2.0373163051301899E-54</v>
      </c>
      <c r="F1719" s="11">
        <v>3.3955271752169801E-55</v>
      </c>
      <c r="H1719" s="11">
        <v>-0.596779068578982</v>
      </c>
      <c r="I1719" s="11">
        <v>8.2215832428169005E-225</v>
      </c>
      <c r="J1719" s="11">
        <v>9.6733671727724504E-226</v>
      </c>
      <c r="L1719" s="11">
        <v>-1.3369107005321701</v>
      </c>
      <c r="M1719" s="11">
        <v>0</v>
      </c>
      <c r="N1719" s="11">
        <v>0</v>
      </c>
      <c r="O1719" s="11" t="s">
        <v>640</v>
      </c>
    </row>
    <row r="1720" spans="1:15" s="11" customFormat="1" ht="12.75">
      <c r="A1720" s="11" t="s">
        <v>3476</v>
      </c>
      <c r="B1720" s="11">
        <v>1176</v>
      </c>
      <c r="C1720" s="11" t="s">
        <v>3477</v>
      </c>
      <c r="D1720" s="11">
        <v>-0.18780963014690799</v>
      </c>
      <c r="E1720" s="11">
        <v>9.6918778702469206E-25</v>
      </c>
      <c r="F1720" s="11">
        <v>2.6661547624269998E-25</v>
      </c>
      <c r="H1720" s="11">
        <v>-0.50260284736842797</v>
      </c>
      <c r="I1720" s="11">
        <v>1.44227979341684E-192</v>
      </c>
      <c r="J1720" s="11">
        <v>1.8620110860822901E-193</v>
      </c>
      <c r="L1720" s="11">
        <v>-1.05851717029141</v>
      </c>
      <c r="M1720" s="11">
        <v>0</v>
      </c>
      <c r="N1720" s="11">
        <v>0</v>
      </c>
      <c r="O1720" s="11" t="s">
        <v>640</v>
      </c>
    </row>
    <row r="1721" spans="1:15" s="11" customFormat="1" ht="12.75">
      <c r="A1721" s="11" t="s">
        <v>3478</v>
      </c>
      <c r="B1721" s="11">
        <v>1239</v>
      </c>
      <c r="C1721" s="11" t="s">
        <v>3479</v>
      </c>
      <c r="D1721" s="11">
        <v>0.15638710760751001</v>
      </c>
      <c r="E1721" s="11">
        <v>8.8282900689915804E-49</v>
      </c>
      <c r="F1721" s="11">
        <v>1.5904004069444399E-49</v>
      </c>
      <c r="H1721" s="11">
        <v>-0.47590219012268098</v>
      </c>
      <c r="I1721" s="11">
        <v>0</v>
      </c>
      <c r="J1721" s="11">
        <v>0</v>
      </c>
      <c r="L1721" s="11">
        <v>-1.2473472316498999</v>
      </c>
      <c r="M1721" s="11">
        <v>0</v>
      </c>
      <c r="N1721" s="11">
        <v>0</v>
      </c>
      <c r="O1721" s="11" t="s">
        <v>640</v>
      </c>
    </row>
    <row r="1722" spans="1:15" s="11" customFormat="1" ht="12.75">
      <c r="A1722" s="11" t="s">
        <v>3480</v>
      </c>
      <c r="B1722" s="11">
        <v>1260</v>
      </c>
      <c r="C1722" s="11" t="s">
        <v>3481</v>
      </c>
      <c r="D1722" s="11">
        <v>0.13402532156690899</v>
      </c>
      <c r="E1722" s="11">
        <v>4.0000820474105301E-9</v>
      </c>
      <c r="F1722" s="11">
        <v>1.74094618898145E-9</v>
      </c>
      <c r="H1722" s="11">
        <v>0.94727174575878403</v>
      </c>
      <c r="I1722" s="11">
        <v>0</v>
      </c>
      <c r="J1722" s="11">
        <v>0</v>
      </c>
      <c r="L1722" s="11">
        <v>1.16943712746138</v>
      </c>
      <c r="M1722" s="11">
        <v>0</v>
      </c>
      <c r="N1722" s="11">
        <v>0</v>
      </c>
      <c r="O1722" s="11" t="s">
        <v>654</v>
      </c>
    </row>
    <row r="1723" spans="1:15" s="11" customFormat="1" ht="12.75">
      <c r="A1723" s="11" t="s">
        <v>3482</v>
      </c>
      <c r="B1723" s="11">
        <v>435</v>
      </c>
      <c r="C1723" s="11" t="s">
        <v>2076</v>
      </c>
      <c r="D1723" s="11">
        <v>-0.63077229768268905</v>
      </c>
      <c r="E1723" s="11">
        <v>0</v>
      </c>
      <c r="F1723" s="11">
        <v>0</v>
      </c>
      <c r="H1723" s="11">
        <v>-0.96027747187761903</v>
      </c>
      <c r="I1723" s="11">
        <v>0</v>
      </c>
      <c r="J1723" s="11">
        <v>0</v>
      </c>
      <c r="L1723" s="11">
        <v>-1.2123847605864799</v>
      </c>
      <c r="M1723" s="11">
        <v>0</v>
      </c>
      <c r="N1723" s="11">
        <v>0</v>
      </c>
      <c r="O1723" s="11" t="s">
        <v>640</v>
      </c>
    </row>
    <row r="1724" spans="1:15" s="11" customFormat="1" ht="12.75">
      <c r="A1724" s="11" t="s">
        <v>3483</v>
      </c>
      <c r="B1724" s="11">
        <v>465</v>
      </c>
      <c r="D1724" s="11">
        <v>0.36045792678758098</v>
      </c>
      <c r="E1724" s="11">
        <v>5.8336377367990798E-33</v>
      </c>
      <c r="F1724" s="11">
        <v>1.35436464260623E-33</v>
      </c>
      <c r="H1724" s="11">
        <v>0.89901449545018497</v>
      </c>
      <c r="I1724" s="11">
        <v>7.0946592212190604E-303</v>
      </c>
      <c r="J1724" s="11">
        <v>6.9736817051315802E-304</v>
      </c>
      <c r="L1724" s="11">
        <v>1.5740837649477899</v>
      </c>
      <c r="M1724" s="11">
        <v>0</v>
      </c>
      <c r="N1724" s="11">
        <v>0</v>
      </c>
      <c r="O1724" s="11" t="s">
        <v>654</v>
      </c>
    </row>
    <row r="1725" spans="1:15" s="11" customFormat="1" ht="12.75">
      <c r="A1725" s="11" t="s">
        <v>3484</v>
      </c>
      <c r="B1725" s="11">
        <v>2958</v>
      </c>
      <c r="D1725" s="11">
        <v>0.42029104583139898</v>
      </c>
      <c r="E1725" s="11">
        <v>0</v>
      </c>
      <c r="F1725" s="11">
        <v>0</v>
      </c>
      <c r="H1725" s="11">
        <v>-0.60518085535059096</v>
      </c>
      <c r="I1725" s="11">
        <v>0</v>
      </c>
      <c r="J1725" s="11">
        <v>0</v>
      </c>
      <c r="L1725" s="11">
        <v>-1.34539794189719</v>
      </c>
      <c r="M1725" s="11">
        <v>0</v>
      </c>
      <c r="N1725" s="11">
        <v>0</v>
      </c>
      <c r="O1725" s="11" t="s">
        <v>640</v>
      </c>
    </row>
    <row r="1726" spans="1:15" s="11" customFormat="1" ht="12.75">
      <c r="A1726" s="11" t="s">
        <v>3485</v>
      </c>
      <c r="B1726" s="11">
        <v>1592</v>
      </c>
      <c r="C1726" s="11" t="s">
        <v>3486</v>
      </c>
      <c r="D1726" s="11">
        <v>1.4555565608027401</v>
      </c>
      <c r="E1726" s="11">
        <v>3.2027293252361502E-135</v>
      </c>
      <c r="F1726" s="11">
        <v>2.4683424145762801E-136</v>
      </c>
      <c r="H1726" s="11">
        <v>2.3290006979575901</v>
      </c>
      <c r="I1726" s="11">
        <v>0</v>
      </c>
      <c r="J1726" s="11">
        <v>0</v>
      </c>
      <c r="L1726" s="11">
        <v>2.7351325562620801</v>
      </c>
      <c r="M1726" s="11">
        <v>0</v>
      </c>
      <c r="N1726" s="11">
        <v>0</v>
      </c>
      <c r="O1726" s="11" t="s">
        <v>654</v>
      </c>
    </row>
    <row r="1727" spans="1:15" s="11" customFormat="1" ht="12.75">
      <c r="A1727" s="11" t="s">
        <v>3487</v>
      </c>
      <c r="B1727" s="11">
        <v>795</v>
      </c>
      <c r="C1727" s="11" t="s">
        <v>3488</v>
      </c>
      <c r="D1727" s="11">
        <v>1.4207264578921601E-2</v>
      </c>
      <c r="E1727" s="11">
        <v>0.64734151701187803</v>
      </c>
      <c r="F1727" s="11">
        <v>0.59742620526245105</v>
      </c>
      <c r="H1727" s="11">
        <v>0.31210544047890199</v>
      </c>
      <c r="I1727" s="11">
        <v>1.5402261253932498E-42</v>
      </c>
      <c r="J1727" s="11">
        <v>4.2920890208950201E-43</v>
      </c>
      <c r="L1727" s="11">
        <v>1.0734535516724899</v>
      </c>
      <c r="M1727" s="11">
        <v>0</v>
      </c>
      <c r="N1727" s="11">
        <v>0</v>
      </c>
      <c r="O1727" s="11" t="s">
        <v>654</v>
      </c>
    </row>
    <row r="1728" spans="1:15" s="11" customFormat="1" ht="12.75">
      <c r="A1728" s="11" t="s">
        <v>3489</v>
      </c>
      <c r="B1728" s="11">
        <v>1179</v>
      </c>
      <c r="C1728" s="11" t="s">
        <v>3490</v>
      </c>
      <c r="D1728" s="11">
        <v>-0.70240735952109301</v>
      </c>
      <c r="E1728" s="11">
        <v>0</v>
      </c>
      <c r="F1728" s="11">
        <v>0</v>
      </c>
      <c r="H1728" s="11">
        <v>-0.75894083538451895</v>
      </c>
      <c r="I1728" s="11">
        <v>0</v>
      </c>
      <c r="J1728" s="11">
        <v>0</v>
      </c>
      <c r="L1728" s="11">
        <v>-1.25157118308808</v>
      </c>
      <c r="M1728" s="11">
        <v>0</v>
      </c>
      <c r="N1728" s="11">
        <v>0</v>
      </c>
      <c r="O1728" s="11" t="s">
        <v>641</v>
      </c>
    </row>
    <row r="1729" spans="1:15" s="11" customFormat="1" ht="12.75">
      <c r="A1729" s="11" t="s">
        <v>3491</v>
      </c>
      <c r="B1729" s="11">
        <v>309</v>
      </c>
      <c r="C1729" s="11" t="s">
        <v>3492</v>
      </c>
      <c r="D1729" s="11">
        <v>0.221382436077702</v>
      </c>
      <c r="E1729" s="11">
        <v>0.100140786007927</v>
      </c>
      <c r="F1729" s="11">
        <v>7.7209066144517099E-2</v>
      </c>
      <c r="H1729" s="11">
        <v>1.7880429744941</v>
      </c>
      <c r="I1729" s="11">
        <v>4.7883124500563901E-98</v>
      </c>
      <c r="J1729" s="11">
        <v>8.9778590386051496E-99</v>
      </c>
      <c r="L1729" s="11">
        <v>2.43254391861305</v>
      </c>
      <c r="M1729" s="11">
        <v>6.4396504128790501E-180</v>
      </c>
      <c r="N1729" s="11">
        <v>8.9021387142605996E-181</v>
      </c>
      <c r="O1729" s="11" t="s">
        <v>671</v>
      </c>
    </row>
    <row r="1730" spans="1:15" s="11" customFormat="1" ht="12.75">
      <c r="A1730" s="11" t="s">
        <v>3493</v>
      </c>
      <c r="B1730" s="11">
        <v>996</v>
      </c>
      <c r="D1730" s="11">
        <v>5.6107551812035602E-3</v>
      </c>
      <c r="E1730" s="11">
        <v>0.86017443000210503</v>
      </c>
      <c r="F1730" s="11">
        <v>0.83747428750548603</v>
      </c>
      <c r="H1730" s="11">
        <v>-0.66224796297889599</v>
      </c>
      <c r="I1730" s="11">
        <v>1.36105090940546E-129</v>
      </c>
      <c r="J1730" s="11">
        <v>2.2135773032088701E-130</v>
      </c>
      <c r="L1730" s="11">
        <v>-1.21006461693413</v>
      </c>
      <c r="M1730" s="11">
        <v>6.1333500975783006E-284</v>
      </c>
      <c r="N1730" s="11">
        <v>6.4137762162859602E-285</v>
      </c>
      <c r="O1730" s="11" t="s">
        <v>640</v>
      </c>
    </row>
    <row r="1731" spans="1:15" s="11" customFormat="1" ht="12.75">
      <c r="A1731" s="11" t="s">
        <v>3494</v>
      </c>
      <c r="B1731" s="11">
        <v>3242</v>
      </c>
      <c r="C1731" s="11" t="s">
        <v>3495</v>
      </c>
      <c r="D1731" s="11">
        <v>0.292142875235683</v>
      </c>
      <c r="E1731" s="11">
        <v>1.55326465860485E-64</v>
      </c>
      <c r="F1731" s="11">
        <v>2.28860947635866E-65</v>
      </c>
      <c r="H1731" s="11">
        <v>-0.32798945749974201</v>
      </c>
      <c r="I1731" s="11">
        <v>4.0874895422932903E-83</v>
      </c>
      <c r="J1731" s="11">
        <v>8.3825287619898797E-84</v>
      </c>
      <c r="L1731" s="11">
        <v>-1.1539356808199399</v>
      </c>
      <c r="M1731" s="11">
        <v>0</v>
      </c>
      <c r="N1731" s="11">
        <v>0</v>
      </c>
      <c r="O1731" s="11" t="s">
        <v>645</v>
      </c>
    </row>
    <row r="1732" spans="1:15" s="11" customFormat="1" ht="12.75">
      <c r="A1732" s="11" t="s">
        <v>3496</v>
      </c>
      <c r="B1732" s="11">
        <v>228</v>
      </c>
      <c r="C1732" s="11" t="s">
        <v>3497</v>
      </c>
      <c r="D1732" s="11">
        <v>0.10478017406526299</v>
      </c>
      <c r="E1732" s="11">
        <v>1.03936768818647E-5</v>
      </c>
      <c r="F1732" s="11">
        <v>5.3730831909914797E-6</v>
      </c>
      <c r="H1732" s="11">
        <v>0.62312978683898201</v>
      </c>
      <c r="I1732" s="11">
        <v>7.2304424040960501E-243</v>
      </c>
      <c r="J1732" s="11">
        <v>8.1318503430682396E-244</v>
      </c>
      <c r="L1732" s="11">
        <v>1.12626106707128</v>
      </c>
      <c r="M1732" s="11">
        <v>0</v>
      </c>
      <c r="N1732" s="11">
        <v>0</v>
      </c>
      <c r="O1732" s="11" t="s">
        <v>758</v>
      </c>
    </row>
    <row r="1733" spans="1:15" s="11" customFormat="1" ht="12.75">
      <c r="A1733" s="11" t="s">
        <v>3498</v>
      </c>
      <c r="B1733" s="11">
        <v>1263</v>
      </c>
      <c r="D1733" s="11">
        <v>5.18751413173014E-2</v>
      </c>
      <c r="E1733" s="11">
        <v>4.37516768283405E-5</v>
      </c>
      <c r="F1733" s="11">
        <v>2.3585201589979598E-5</v>
      </c>
      <c r="H1733" s="11">
        <v>0.74386804340242196</v>
      </c>
      <c r="I1733" s="11">
        <v>0</v>
      </c>
      <c r="J1733" s="11">
        <v>0</v>
      </c>
      <c r="L1733" s="11">
        <v>1.15762801385271</v>
      </c>
      <c r="M1733" s="11">
        <v>0</v>
      </c>
      <c r="N1733" s="11">
        <v>0</v>
      </c>
      <c r="O1733" s="11" t="s">
        <v>654</v>
      </c>
    </row>
    <row r="1734" spans="1:15" s="11" customFormat="1" ht="12.75">
      <c r="A1734" s="11" t="s">
        <v>3499</v>
      </c>
      <c r="B1734" s="11">
        <v>1720</v>
      </c>
      <c r="C1734" s="11" t="s">
        <v>3500</v>
      </c>
      <c r="D1734" s="11">
        <v>-0.36281277693877501</v>
      </c>
      <c r="E1734" s="11">
        <v>2.0242361084697198E-31</v>
      </c>
      <c r="F1734" s="11">
        <v>4.8286658774449602E-32</v>
      </c>
      <c r="H1734" s="11">
        <v>0.84231513300677996</v>
      </c>
      <c r="I1734" s="11">
        <v>0</v>
      </c>
      <c r="J1734" s="11">
        <v>0</v>
      </c>
      <c r="L1734" s="11">
        <v>1.1819954015295899</v>
      </c>
      <c r="M1734" s="11">
        <v>0</v>
      </c>
      <c r="N1734" s="11">
        <v>0</v>
      </c>
      <c r="O1734" s="11" t="s">
        <v>654</v>
      </c>
    </row>
    <row r="1735" spans="1:15" s="11" customFormat="1" ht="12.75">
      <c r="A1735" s="11" t="s">
        <v>3501</v>
      </c>
      <c r="B1735" s="11">
        <v>969</v>
      </c>
      <c r="C1735" s="11" t="s">
        <v>2690</v>
      </c>
      <c r="D1735" s="11">
        <v>0.25015563982559202</v>
      </c>
      <c r="E1735" s="11">
        <v>2.5861829270496102E-177</v>
      </c>
      <c r="F1735" s="11">
        <v>1.5595718155405299E-178</v>
      </c>
      <c r="H1735" s="11">
        <v>0.69356431807563201</v>
      </c>
      <c r="I1735" s="11">
        <v>0</v>
      </c>
      <c r="J1735" s="11">
        <v>0</v>
      </c>
      <c r="L1735" s="11">
        <v>1.0665543898937</v>
      </c>
      <c r="M1735" s="11">
        <v>0</v>
      </c>
      <c r="N1735" s="11">
        <v>0</v>
      </c>
      <c r="O1735" s="11" t="s">
        <v>654</v>
      </c>
    </row>
    <row r="1736" spans="1:15" s="11" customFormat="1" ht="12.75">
      <c r="A1736" s="11" t="s">
        <v>3502</v>
      </c>
      <c r="B1736" s="11">
        <v>1869</v>
      </c>
      <c r="C1736" s="11" t="s">
        <v>3503</v>
      </c>
      <c r="D1736" s="11">
        <v>0.246467297659969</v>
      </c>
      <c r="E1736" s="11">
        <v>3.8956373256969899E-25</v>
      </c>
      <c r="F1736" s="11">
        <v>1.0609452249291601E-25</v>
      </c>
      <c r="H1736" s="11">
        <v>-0.700910258337757</v>
      </c>
      <c r="I1736" s="11">
        <v>1.03616819616286E-177</v>
      </c>
      <c r="J1736" s="11">
        <v>1.40014239769487E-178</v>
      </c>
      <c r="L1736" s="11">
        <v>-1.27363765021194</v>
      </c>
      <c r="M1736" s="11">
        <v>0</v>
      </c>
      <c r="N1736" s="11">
        <v>0</v>
      </c>
      <c r="O1736" s="11" t="s">
        <v>640</v>
      </c>
    </row>
    <row r="1737" spans="1:15" s="11" customFormat="1" ht="12.75">
      <c r="A1737" s="11" t="s">
        <v>3504</v>
      </c>
      <c r="B1737" s="11">
        <v>954</v>
      </c>
      <c r="C1737" s="11" t="s">
        <v>3505</v>
      </c>
      <c r="D1737" s="11">
        <v>0.144090340880173</v>
      </c>
      <c r="E1737" s="11">
        <v>5.4814461457868098E-3</v>
      </c>
      <c r="F1737" s="11">
        <v>3.5374838440079999E-3</v>
      </c>
      <c r="H1737" s="11">
        <v>0.92228139562523104</v>
      </c>
      <c r="I1737" s="11">
        <v>3.25310797711028E-127</v>
      </c>
      <c r="J1737" s="11">
        <v>5.3474734386905702E-128</v>
      </c>
      <c r="L1737" s="11">
        <v>1.6403999321954701</v>
      </c>
      <c r="M1737" s="11">
        <v>0</v>
      </c>
      <c r="N1737" s="11">
        <v>0</v>
      </c>
      <c r="O1737" s="11" t="s">
        <v>654</v>
      </c>
    </row>
    <row r="1738" spans="1:15" s="11" customFormat="1" ht="12.75">
      <c r="A1738" s="11" t="s">
        <v>3506</v>
      </c>
      <c r="B1738" s="11">
        <v>828</v>
      </c>
      <c r="C1738" s="11" t="s">
        <v>1097</v>
      </c>
      <c r="D1738" s="11">
        <v>0.42314412963679299</v>
      </c>
      <c r="E1738" s="11">
        <v>5.6929877879706201E-36</v>
      </c>
      <c r="F1738" s="11">
        <v>1.2499613043478101E-36</v>
      </c>
      <c r="H1738" s="11">
        <v>-0.39462151211048302</v>
      </c>
      <c r="I1738" s="11">
        <v>3.02523143660004E-30</v>
      </c>
      <c r="J1738" s="11">
        <v>9.6901407099583801E-31</v>
      </c>
      <c r="L1738" s="11">
        <v>-1.10183773529689</v>
      </c>
      <c r="M1738" s="11">
        <v>5.9653799902653399E-142</v>
      </c>
      <c r="N1738" s="11">
        <v>9.3732198165595793E-143</v>
      </c>
      <c r="O1738" s="11" t="s">
        <v>646</v>
      </c>
    </row>
    <row r="1739" spans="1:15" s="11" customFormat="1" ht="12.75">
      <c r="A1739" s="11" t="s">
        <v>3507</v>
      </c>
      <c r="B1739" s="11">
        <v>1287</v>
      </c>
      <c r="C1739" s="11" t="s">
        <v>3453</v>
      </c>
      <c r="D1739" s="11">
        <v>2.8282169042803201E-2</v>
      </c>
      <c r="E1739" s="11">
        <v>0.33544872825149002</v>
      </c>
      <c r="F1739" s="11">
        <v>0.28572842140975302</v>
      </c>
      <c r="H1739" s="11">
        <v>0.38542229600844602</v>
      </c>
      <c r="I1739" s="11">
        <v>1.9315934883396399E-67</v>
      </c>
      <c r="J1739" s="11">
        <v>4.3931125869702702E-68</v>
      </c>
      <c r="L1739" s="11">
        <v>1.00573846479089</v>
      </c>
      <c r="M1739" s="11">
        <v>0</v>
      </c>
      <c r="N1739" s="11">
        <v>0</v>
      </c>
      <c r="O1739" s="11" t="s">
        <v>654</v>
      </c>
    </row>
    <row r="1740" spans="1:15" s="11" customFormat="1" ht="12.75">
      <c r="A1740" s="11" t="s">
        <v>3508</v>
      </c>
      <c r="B1740" s="11">
        <v>984</v>
      </c>
      <c r="C1740" s="11" t="s">
        <v>1028</v>
      </c>
      <c r="D1740" s="11">
        <v>-3.0917768124352901E-2</v>
      </c>
      <c r="E1740" s="11">
        <v>0.25284937497749999</v>
      </c>
      <c r="F1740" s="11">
        <v>0.21105545140193399</v>
      </c>
      <c r="H1740" s="11">
        <v>-0.75804870357243404</v>
      </c>
      <c r="I1740" s="11">
        <v>8.0295366447700395E-203</v>
      </c>
      <c r="J1740" s="11">
        <v>1.00681079035786E-203</v>
      </c>
      <c r="L1740" s="11">
        <v>-1.09309874339241</v>
      </c>
      <c r="M1740" s="11">
        <v>4.42414904827447E-299</v>
      </c>
      <c r="N1740" s="11">
        <v>4.4769691317330801E-300</v>
      </c>
      <c r="O1740" s="11" t="s">
        <v>640</v>
      </c>
    </row>
    <row r="1741" spans="1:15" s="11" customFormat="1" ht="12.75">
      <c r="A1741" s="11" t="s">
        <v>3509</v>
      </c>
      <c r="B1741" s="11">
        <v>513</v>
      </c>
      <c r="C1741" s="11" t="s">
        <v>3510</v>
      </c>
      <c r="D1741" s="11">
        <v>0.45073223591393902</v>
      </c>
      <c r="E1741" s="11">
        <v>2.2599291233320501E-32</v>
      </c>
      <c r="F1741" s="11">
        <v>5.2985429606383401E-33</v>
      </c>
      <c r="H1741" s="11">
        <v>0.57537060227390702</v>
      </c>
      <c r="I1741" s="11">
        <v>1.41283370752693E-68</v>
      </c>
      <c r="J1741" s="11">
        <v>3.1881109239571298E-69</v>
      </c>
      <c r="L1741" s="11">
        <v>1.5691835131507601</v>
      </c>
      <c r="M1741" s="11">
        <v>0</v>
      </c>
      <c r="N1741" s="11">
        <v>0</v>
      </c>
      <c r="O1741" s="11" t="s">
        <v>654</v>
      </c>
    </row>
    <row r="1742" spans="1:15" s="11" customFormat="1" ht="12.75">
      <c r="A1742" s="11" t="s">
        <v>3511</v>
      </c>
      <c r="B1742" s="11">
        <v>800</v>
      </c>
      <c r="C1742" s="11" t="s">
        <v>3512</v>
      </c>
      <c r="D1742" s="11">
        <v>0.20127315509239699</v>
      </c>
      <c r="E1742" s="11">
        <v>7.9031208690251293E-18</v>
      </c>
      <c r="F1742" s="11">
        <v>2.5700837992571399E-18</v>
      </c>
      <c r="H1742" s="11">
        <v>-0.96320126094599601</v>
      </c>
      <c r="I1742" s="11">
        <v>0</v>
      </c>
      <c r="J1742" s="11">
        <v>0</v>
      </c>
      <c r="L1742" s="11">
        <v>-1.30870528198451</v>
      </c>
      <c r="M1742" s="11">
        <v>0</v>
      </c>
      <c r="N1742" s="11">
        <v>0</v>
      </c>
      <c r="O1742" s="11" t="s">
        <v>640</v>
      </c>
    </row>
    <row r="1743" spans="1:15" s="11" customFormat="1" ht="12.75">
      <c r="A1743" s="11" t="s">
        <v>3513</v>
      </c>
      <c r="B1743" s="11">
        <v>519</v>
      </c>
      <c r="C1743" s="11" t="s">
        <v>3514</v>
      </c>
      <c r="D1743" s="11">
        <v>-0.13430673390476799</v>
      </c>
      <c r="E1743" s="11">
        <v>3.63596341185392E-19</v>
      </c>
      <c r="F1743" s="11">
        <v>1.1420013404784099E-19</v>
      </c>
      <c r="H1743" s="11">
        <v>0.82525188820770101</v>
      </c>
      <c r="I1743" s="11">
        <v>0</v>
      </c>
      <c r="J1743" s="11">
        <v>0</v>
      </c>
      <c r="L1743" s="11">
        <v>1.1452970145526999</v>
      </c>
      <c r="M1743" s="11">
        <v>0</v>
      </c>
      <c r="N1743" s="11">
        <v>0</v>
      </c>
      <c r="O1743" s="11" t="s">
        <v>654</v>
      </c>
    </row>
    <row r="1744" spans="1:15" s="11" customFormat="1" ht="12.75">
      <c r="A1744" s="11" t="s">
        <v>3515</v>
      </c>
      <c r="B1744" s="11">
        <v>6583</v>
      </c>
      <c r="C1744" s="11" t="s">
        <v>3516</v>
      </c>
      <c r="D1744" s="11">
        <v>0.28466813343052799</v>
      </c>
      <c r="E1744" s="11">
        <v>4.02462062315766E-131</v>
      </c>
      <c r="F1744" s="11">
        <v>3.1786264316720303E-132</v>
      </c>
      <c r="H1744" s="11">
        <v>-0.89061589725327595</v>
      </c>
      <c r="I1744" s="11">
        <v>0</v>
      </c>
      <c r="J1744" s="11">
        <v>0</v>
      </c>
      <c r="L1744" s="11">
        <v>-1.1031321000085801</v>
      </c>
      <c r="M1744" s="11">
        <v>0</v>
      </c>
      <c r="N1744" s="11">
        <v>0</v>
      </c>
      <c r="O1744" s="11" t="s">
        <v>657</v>
      </c>
    </row>
    <row r="1745" spans="1:15" s="11" customFormat="1" ht="12.75">
      <c r="A1745" s="11" t="s">
        <v>3517</v>
      </c>
      <c r="B1745" s="11">
        <v>2595</v>
      </c>
      <c r="C1745" s="11" t="s">
        <v>3518</v>
      </c>
      <c r="D1745" s="11">
        <v>0.52720948370715304</v>
      </c>
      <c r="E1745" s="11">
        <v>2.4535576887990401E-246</v>
      </c>
      <c r="F1745" s="11">
        <v>1.09165700712301E-247</v>
      </c>
      <c r="H1745" s="11">
        <v>2.90913581872572E-4</v>
      </c>
      <c r="I1745" s="11">
        <v>0.98736554920195196</v>
      </c>
      <c r="J1745" s="11">
        <v>0.98478395682245401</v>
      </c>
      <c r="L1745" s="11">
        <v>-1.13450704124118</v>
      </c>
      <c r="M1745" s="11">
        <v>0</v>
      </c>
      <c r="N1745" s="11">
        <v>0</v>
      </c>
      <c r="O1745" s="11" t="s">
        <v>640</v>
      </c>
    </row>
    <row r="1746" spans="1:15" s="11" customFormat="1" ht="12.75">
      <c r="A1746" s="11" t="s">
        <v>3519</v>
      </c>
      <c r="B1746" s="11">
        <v>1020</v>
      </c>
      <c r="C1746" s="11" t="s">
        <v>3520</v>
      </c>
      <c r="D1746" s="11">
        <v>0.24143567568959301</v>
      </c>
      <c r="E1746" s="11">
        <v>2.1603466583420601E-5</v>
      </c>
      <c r="F1746" s="11">
        <v>1.1409805200967101E-5</v>
      </c>
      <c r="H1746" s="11">
        <v>1.0822542070403101</v>
      </c>
      <c r="I1746" s="11">
        <v>3.7206123291606501E-144</v>
      </c>
      <c r="J1746" s="11">
        <v>5.6915922595003899E-145</v>
      </c>
      <c r="L1746" s="11">
        <v>1.35494792125185</v>
      </c>
      <c r="M1746" s="11">
        <v>1.0000008927357801E-197</v>
      </c>
      <c r="N1746" s="11">
        <v>1.30523361177076E-198</v>
      </c>
      <c r="O1746" s="11" t="s">
        <v>654</v>
      </c>
    </row>
    <row r="1747" spans="1:15" s="11" customFormat="1" ht="12.75">
      <c r="A1747" s="11" t="s">
        <v>3521</v>
      </c>
      <c r="B1747" s="11">
        <v>1308</v>
      </c>
      <c r="C1747" s="11" t="s">
        <v>3522</v>
      </c>
      <c r="D1747" s="11">
        <v>8.6367998115050207E-2</v>
      </c>
      <c r="E1747" s="11">
        <v>1.9804155515569301E-27</v>
      </c>
      <c r="F1747" s="11">
        <v>5.1355872269598001E-28</v>
      </c>
      <c r="H1747" s="11">
        <v>-0.77591023681601001</v>
      </c>
      <c r="I1747" s="11">
        <v>0</v>
      </c>
      <c r="J1747" s="11">
        <v>0</v>
      </c>
      <c r="L1747" s="11">
        <v>-1.42307820875191</v>
      </c>
      <c r="M1747" s="11">
        <v>0</v>
      </c>
      <c r="N1747" s="11">
        <v>0</v>
      </c>
      <c r="O1747" s="11" t="s">
        <v>640</v>
      </c>
    </row>
    <row r="1748" spans="1:15" s="11" customFormat="1" ht="12.75">
      <c r="A1748" s="11" t="s">
        <v>3523</v>
      </c>
      <c r="B1748" s="11">
        <v>1160</v>
      </c>
      <c r="C1748" s="11" t="s">
        <v>3524</v>
      </c>
      <c r="D1748" s="11">
        <v>0.90572209627684597</v>
      </c>
      <c r="E1748" s="11">
        <v>0</v>
      </c>
      <c r="F1748" s="11">
        <v>0</v>
      </c>
      <c r="H1748" s="11">
        <v>-0.56642695903936302</v>
      </c>
      <c r="I1748" s="11">
        <v>1.51318761652163E-110</v>
      </c>
      <c r="J1748" s="11">
        <v>2.67488451347987E-111</v>
      </c>
      <c r="L1748" s="11">
        <v>-1.08407110698605</v>
      </c>
      <c r="M1748" s="11">
        <v>4.3268033489977298E-268</v>
      </c>
      <c r="N1748" s="11">
        <v>4.705683092522E-269</v>
      </c>
      <c r="O1748" s="11" t="s">
        <v>640</v>
      </c>
    </row>
    <row r="1749" spans="1:15" s="11" customFormat="1" ht="12.75">
      <c r="A1749" s="11" t="s">
        <v>3525</v>
      </c>
      <c r="B1749" s="11">
        <v>396</v>
      </c>
      <c r="C1749" s="11" t="s">
        <v>3526</v>
      </c>
      <c r="D1749" s="11">
        <v>0.21990577776977899</v>
      </c>
      <c r="E1749" s="11">
        <v>3.5630891396134901E-2</v>
      </c>
      <c r="F1749" s="11">
        <v>2.55528902626268E-2</v>
      </c>
      <c r="H1749" s="11">
        <v>0.30036227403826798</v>
      </c>
      <c r="I1749" s="11">
        <v>8.1599612244419003E-4</v>
      </c>
      <c r="J1749" s="11">
        <v>4.9361735879875103E-4</v>
      </c>
      <c r="L1749" s="11">
        <v>2.7334585021326401</v>
      </c>
      <c r="M1749" s="11">
        <v>0</v>
      </c>
      <c r="N1749" s="11">
        <v>0</v>
      </c>
      <c r="O1749" s="11" t="s">
        <v>758</v>
      </c>
    </row>
    <row r="1750" spans="1:15" s="11" customFormat="1" ht="12.75">
      <c r="A1750" s="11" t="s">
        <v>3527</v>
      </c>
      <c r="B1750" s="11">
        <v>794</v>
      </c>
      <c r="C1750" s="11" t="s">
        <v>1915</v>
      </c>
      <c r="D1750" s="11">
        <v>0.79027661034146701</v>
      </c>
      <c r="E1750" s="11">
        <v>0</v>
      </c>
      <c r="F1750" s="11">
        <v>0</v>
      </c>
      <c r="H1750" s="11">
        <v>-0.44121368126211202</v>
      </c>
      <c r="I1750" s="11">
        <v>2.3082408830635801E-243</v>
      </c>
      <c r="J1750" s="11">
        <v>2.5933816666477901E-244</v>
      </c>
      <c r="L1750" s="11">
        <v>-1.0846417746035</v>
      </c>
      <c r="M1750" s="11">
        <v>0</v>
      </c>
      <c r="N1750" s="11">
        <v>0</v>
      </c>
      <c r="O1750" s="11" t="s">
        <v>646</v>
      </c>
    </row>
    <row r="1751" spans="1:15" s="11" customFormat="1" ht="12.75">
      <c r="A1751" s="11" t="s">
        <v>3528</v>
      </c>
      <c r="B1751" s="11">
        <v>666</v>
      </c>
      <c r="C1751" s="11" t="s">
        <v>966</v>
      </c>
      <c r="D1751" s="11">
        <v>0.112032830097904</v>
      </c>
      <c r="E1751" s="11">
        <v>7.7772201122843602E-3</v>
      </c>
      <c r="F1751" s="11">
        <v>5.0992711154788303E-3</v>
      </c>
      <c r="H1751" s="11">
        <v>-0.78069505868388001</v>
      </c>
      <c r="I1751" s="11">
        <v>1.82420778338972E-78</v>
      </c>
      <c r="J1751" s="11">
        <v>3.8613204539655101E-79</v>
      </c>
      <c r="L1751" s="11">
        <v>-1.33466321221713</v>
      </c>
      <c r="M1751" s="11">
        <v>9.0247698114739799E-150</v>
      </c>
      <c r="N1751" s="11">
        <v>1.3716098001315001E-150</v>
      </c>
      <c r="O1751" s="11" t="s">
        <v>641</v>
      </c>
    </row>
    <row r="1752" spans="1:15" s="11" customFormat="1" ht="12.75">
      <c r="A1752" s="11" t="s">
        <v>3529</v>
      </c>
      <c r="B1752" s="11">
        <v>1647</v>
      </c>
      <c r="C1752" s="11" t="s">
        <v>3530</v>
      </c>
      <c r="D1752" s="11">
        <v>0.46101107383914602</v>
      </c>
      <c r="E1752" s="11">
        <v>7.1868319621870798E-65</v>
      </c>
      <c r="F1752" s="11">
        <v>1.05398085604943E-65</v>
      </c>
      <c r="H1752" s="11">
        <v>-0.74363142225759005</v>
      </c>
      <c r="I1752" s="11">
        <v>7.41671011212076E-140</v>
      </c>
      <c r="J1752" s="11">
        <v>1.15367923494717E-140</v>
      </c>
      <c r="L1752" s="11">
        <v>-1.2924134960252001</v>
      </c>
      <c r="M1752" s="11">
        <v>2.11536381883534E-277</v>
      </c>
      <c r="N1752" s="11">
        <v>2.2461884613223299E-278</v>
      </c>
      <c r="O1752" s="11" t="s">
        <v>640</v>
      </c>
    </row>
    <row r="1753" spans="1:15" s="11" customFormat="1" ht="12.75">
      <c r="A1753" s="11" t="s">
        <v>3531</v>
      </c>
      <c r="B1753" s="11">
        <v>792</v>
      </c>
      <c r="C1753" s="11" t="s">
        <v>3532</v>
      </c>
      <c r="D1753" s="11">
        <v>-0.60170700530177101</v>
      </c>
      <c r="E1753" s="11">
        <v>1.43638456731691E-70</v>
      </c>
      <c r="F1753" s="11">
        <v>1.9770585016079E-71</v>
      </c>
      <c r="H1753" s="11">
        <v>0.82982362331947801</v>
      </c>
      <c r="I1753" s="11">
        <v>2.3999245946479298E-276</v>
      </c>
      <c r="J1753" s="11">
        <v>2.4881370560654599E-277</v>
      </c>
      <c r="L1753" s="11">
        <v>1.3040245437370599</v>
      </c>
      <c r="M1753" s="11">
        <v>0</v>
      </c>
      <c r="N1753" s="11">
        <v>0</v>
      </c>
      <c r="O1753" s="11" t="s">
        <v>654</v>
      </c>
    </row>
    <row r="1754" spans="1:15" s="11" customFormat="1" ht="12.75">
      <c r="A1754" s="11" t="s">
        <v>3533</v>
      </c>
      <c r="B1754" s="11">
        <v>525</v>
      </c>
      <c r="D1754" s="11">
        <v>-6.6529466166102794E-2</v>
      </c>
      <c r="E1754" s="11">
        <v>1.8430374173359101E-2</v>
      </c>
      <c r="F1754" s="11">
        <v>1.26592682366278E-2</v>
      </c>
      <c r="H1754" s="11">
        <v>0.84306699179699096</v>
      </c>
      <c r="I1754" s="11">
        <v>0</v>
      </c>
      <c r="J1754" s="11">
        <v>0</v>
      </c>
      <c r="L1754" s="11">
        <v>1.1626259177785601</v>
      </c>
      <c r="M1754" s="11">
        <v>0</v>
      </c>
      <c r="N1754" s="11">
        <v>0</v>
      </c>
      <c r="O1754" s="11" t="s">
        <v>758</v>
      </c>
    </row>
    <row r="1755" spans="1:15" s="11" customFormat="1" ht="12.75">
      <c r="A1755" s="11" t="s">
        <v>3534</v>
      </c>
      <c r="B1755" s="11">
        <v>1440</v>
      </c>
      <c r="C1755" s="11" t="s">
        <v>3535</v>
      </c>
      <c r="D1755" s="11">
        <v>-1.84582287500376E-3</v>
      </c>
      <c r="E1755" s="11">
        <v>0.94127359841242497</v>
      </c>
      <c r="F1755" s="11">
        <v>0.92869164915164204</v>
      </c>
      <c r="H1755" s="11">
        <v>-0.86702670596938802</v>
      </c>
      <c r="I1755" s="11">
        <v>0</v>
      </c>
      <c r="J1755" s="11">
        <v>0</v>
      </c>
      <c r="L1755" s="11">
        <v>-1.08513516508453</v>
      </c>
      <c r="M1755" s="11">
        <v>0</v>
      </c>
      <c r="N1755" s="11">
        <v>0</v>
      </c>
      <c r="O1755" s="11" t="s">
        <v>640</v>
      </c>
    </row>
    <row r="1756" spans="1:15" s="11" customFormat="1" ht="12.75">
      <c r="A1756" s="11" t="s">
        <v>3536</v>
      </c>
      <c r="B1756" s="11">
        <v>1128</v>
      </c>
      <c r="C1756" s="11" t="s">
        <v>3537</v>
      </c>
      <c r="D1756" s="11">
        <v>0.73084295544760103</v>
      </c>
      <c r="E1756" s="11">
        <v>3.6485049212978799E-5</v>
      </c>
      <c r="F1756" s="11">
        <v>1.9571837811086901E-5</v>
      </c>
      <c r="H1756" s="11">
        <v>4.2748521349296897</v>
      </c>
      <c r="I1756" s="11">
        <v>0</v>
      </c>
      <c r="J1756" s="11">
        <v>0</v>
      </c>
      <c r="L1756" s="11">
        <v>4.9160319399369898</v>
      </c>
      <c r="M1756" s="11">
        <v>0</v>
      </c>
      <c r="N1756" s="11">
        <v>0</v>
      </c>
      <c r="O1756" s="11" t="s">
        <v>654</v>
      </c>
    </row>
    <row r="1757" spans="1:15" s="11" customFormat="1" ht="12.75">
      <c r="A1757" s="11" t="s">
        <v>3538</v>
      </c>
      <c r="B1757" s="11">
        <v>693</v>
      </c>
      <c r="C1757" s="11" t="s">
        <v>3539</v>
      </c>
      <c r="D1757" s="11">
        <v>-0.218042251956137</v>
      </c>
      <c r="E1757" s="11">
        <v>1.35179615746951E-39</v>
      </c>
      <c r="F1757" s="11">
        <v>2.7940424702967299E-40</v>
      </c>
      <c r="H1757" s="11">
        <v>-0.71657063686929801</v>
      </c>
      <c r="I1757" s="11">
        <v>0</v>
      </c>
      <c r="J1757" s="11">
        <v>0</v>
      </c>
      <c r="L1757" s="11">
        <v>-1.1961290514810199</v>
      </c>
      <c r="M1757" s="11">
        <v>0</v>
      </c>
      <c r="N1757" s="11">
        <v>0</v>
      </c>
      <c r="O1757" s="11" t="s">
        <v>640</v>
      </c>
    </row>
    <row r="1758" spans="1:15" s="11" customFormat="1" ht="12.75">
      <c r="A1758" s="11" t="s">
        <v>3540</v>
      </c>
      <c r="B1758" s="11">
        <v>1804</v>
      </c>
      <c r="C1758" s="11" t="s">
        <v>1097</v>
      </c>
      <c r="D1758" s="11">
        <v>0.162907635541129</v>
      </c>
      <c r="E1758" s="11">
        <v>1.20758302184341E-11</v>
      </c>
      <c r="F1758" s="11">
        <v>4.75580359045573E-12</v>
      </c>
      <c r="H1758" s="11">
        <v>-0.29167920181189899</v>
      </c>
      <c r="I1758" s="11">
        <v>1.8096884931847801E-37</v>
      </c>
      <c r="J1758" s="11">
        <v>5.3118026025802602E-38</v>
      </c>
      <c r="L1758" s="11">
        <v>-1.07091525754151</v>
      </c>
      <c r="M1758" s="11">
        <v>1.2128659419247501E-297</v>
      </c>
      <c r="N1758" s="11">
        <v>1.23014005089071E-298</v>
      </c>
      <c r="O1758" s="11" t="s">
        <v>657</v>
      </c>
    </row>
    <row r="1759" spans="1:15" s="11" customFormat="1" ht="12.75">
      <c r="A1759" s="11" t="s">
        <v>3541</v>
      </c>
      <c r="B1759" s="11">
        <v>951</v>
      </c>
      <c r="C1759" s="11" t="s">
        <v>1183</v>
      </c>
      <c r="D1759" s="11">
        <v>-0.17667513878250901</v>
      </c>
      <c r="E1759" s="11">
        <v>7.0822083184798497E-3</v>
      </c>
      <c r="F1759" s="11">
        <v>4.6254523546564296E-3</v>
      </c>
      <c r="H1759" s="11">
        <v>1.14308383864165</v>
      </c>
      <c r="I1759" s="11">
        <v>1.30859931063524E-147</v>
      </c>
      <c r="J1759" s="11">
        <v>1.9755436353053501E-148</v>
      </c>
      <c r="L1759" s="11">
        <v>1.5763709408480999</v>
      </c>
      <c r="M1759" s="11">
        <v>2.5517327298713601E-259</v>
      </c>
      <c r="N1759" s="11">
        <v>2.8447279540659599E-260</v>
      </c>
      <c r="O1759" s="11" t="s">
        <v>649</v>
      </c>
    </row>
    <row r="1760" spans="1:15" s="11" customFormat="1" ht="12.75">
      <c r="A1760" s="11" t="s">
        <v>3542</v>
      </c>
      <c r="B1760" s="11">
        <v>639</v>
      </c>
      <c r="D1760" s="11">
        <v>-0.73400615839768901</v>
      </c>
      <c r="E1760" s="11">
        <v>1.3627942452672899E-43</v>
      </c>
      <c r="F1760" s="11">
        <v>2.6429381215503001E-44</v>
      </c>
      <c r="H1760" s="11">
        <v>-0.97689711705165605</v>
      </c>
      <c r="I1760" s="11">
        <v>6.5555672059402998E-89</v>
      </c>
      <c r="J1760" s="11">
        <v>1.29496672393205E-89</v>
      </c>
      <c r="L1760" s="11">
        <v>-1.0956658325766999</v>
      </c>
      <c r="M1760" s="11">
        <v>9.7284428932491795E-86</v>
      </c>
      <c r="N1760" s="11">
        <v>1.9692916955009001E-86</v>
      </c>
      <c r="O1760" s="11" t="s">
        <v>640</v>
      </c>
    </row>
    <row r="1761" spans="1:15" s="11" customFormat="1" ht="12.75">
      <c r="A1761" s="11" t="s">
        <v>3543</v>
      </c>
      <c r="B1761" s="11">
        <v>1491</v>
      </c>
      <c r="C1761" s="11" t="s">
        <v>3544</v>
      </c>
      <c r="D1761" s="11">
        <v>0.16681869047759901</v>
      </c>
      <c r="E1761" s="11">
        <v>1.2487617695183799E-42</v>
      </c>
      <c r="F1761" s="11">
        <v>2.45565014942337E-43</v>
      </c>
      <c r="H1761" s="11">
        <v>-0.64786431901160402</v>
      </c>
      <c r="I1761" s="11">
        <v>0</v>
      </c>
      <c r="J1761" s="11">
        <v>0</v>
      </c>
      <c r="L1761" s="11">
        <v>-1.28960837419629</v>
      </c>
      <c r="M1761" s="11">
        <v>0</v>
      </c>
      <c r="N1761" s="11">
        <v>0</v>
      </c>
      <c r="O1761" s="11" t="s">
        <v>646</v>
      </c>
    </row>
    <row r="1762" spans="1:15" s="11" customFormat="1" ht="12.75">
      <c r="A1762" s="11" t="s">
        <v>3545</v>
      </c>
      <c r="B1762" s="11">
        <v>355</v>
      </c>
      <c r="C1762" s="11" t="s">
        <v>3546</v>
      </c>
      <c r="D1762" s="11">
        <v>5.5227468920701898E-2</v>
      </c>
      <c r="E1762" s="11">
        <v>5.2781072707843601E-2</v>
      </c>
      <c r="F1762" s="11">
        <v>3.8783525775241003E-2</v>
      </c>
      <c r="H1762" s="11">
        <v>0.70777058003523896</v>
      </c>
      <c r="I1762" s="11">
        <v>9.5905181981869398E-244</v>
      </c>
      <c r="J1762" s="11">
        <v>1.0760714052607601E-244</v>
      </c>
      <c r="L1762" s="11">
        <v>1.2076853880326399</v>
      </c>
      <c r="M1762" s="11">
        <v>0</v>
      </c>
      <c r="N1762" s="11">
        <v>0</v>
      </c>
      <c r="O1762" s="11" t="s">
        <v>654</v>
      </c>
    </row>
    <row r="1763" spans="1:15" s="11" customFormat="1" ht="12.75">
      <c r="A1763" s="11" t="s">
        <v>3547</v>
      </c>
      <c r="B1763" s="11">
        <v>786</v>
      </c>
      <c r="C1763" s="11" t="s">
        <v>656</v>
      </c>
      <c r="D1763" s="11">
        <v>-0.28230546334216</v>
      </c>
      <c r="E1763" s="11">
        <v>1.6070041691982902E-11</v>
      </c>
      <c r="F1763" s="11">
        <v>6.3613650373282497E-12</v>
      </c>
      <c r="H1763" s="11">
        <v>0.81264708137959496</v>
      </c>
      <c r="I1763" s="11">
        <v>5.2699308275815003E-159</v>
      </c>
      <c r="J1763" s="11">
        <v>7.5744022845837904E-160</v>
      </c>
      <c r="L1763" s="11">
        <v>2.21913782787728</v>
      </c>
      <c r="M1763" s="11">
        <v>0</v>
      </c>
      <c r="N1763" s="11">
        <v>0</v>
      </c>
      <c r="O1763" s="11" t="s">
        <v>654</v>
      </c>
    </row>
    <row r="1764" spans="1:15" s="11" customFormat="1" ht="12.75">
      <c r="A1764" s="11" t="s">
        <v>3548</v>
      </c>
      <c r="B1764" s="11">
        <v>2337</v>
      </c>
      <c r="C1764" s="11" t="s">
        <v>3549</v>
      </c>
      <c r="D1764" s="11">
        <v>-1.3825765912614E-2</v>
      </c>
      <c r="E1764" s="11">
        <v>0.70176497965594598</v>
      </c>
      <c r="F1764" s="11">
        <v>0.65523794006372404</v>
      </c>
      <c r="H1764" s="11">
        <v>0.85464473608329405</v>
      </c>
      <c r="I1764" s="11">
        <v>4.5085776759007004E-285</v>
      </c>
      <c r="J1764" s="11">
        <v>4.5905828780391005E-286</v>
      </c>
      <c r="L1764" s="11">
        <v>1.31628951504143</v>
      </c>
      <c r="M1764" s="11">
        <v>0</v>
      </c>
      <c r="N1764" s="11">
        <v>0</v>
      </c>
      <c r="O1764" s="11" t="s">
        <v>654</v>
      </c>
    </row>
    <row r="1765" spans="1:15" s="11" customFormat="1" ht="12.75">
      <c r="A1765" s="11" t="s">
        <v>3550</v>
      </c>
      <c r="B1765" s="11">
        <v>3369</v>
      </c>
      <c r="C1765" s="11" t="s">
        <v>3551</v>
      </c>
      <c r="D1765" s="11">
        <v>0.43952644328997997</v>
      </c>
      <c r="E1765" s="11">
        <v>2.5383220993337202E-268</v>
      </c>
      <c r="F1765" s="11">
        <v>1.0430929494665E-269</v>
      </c>
      <c r="H1765" s="11">
        <v>-0.33569241613983503</v>
      </c>
      <c r="I1765" s="11">
        <v>1.06131639451137E-152</v>
      </c>
      <c r="J1765" s="11">
        <v>1.5656327108119601E-153</v>
      </c>
      <c r="L1765" s="11">
        <v>-1.45842548846843</v>
      </c>
      <c r="M1765" s="11">
        <v>0</v>
      </c>
      <c r="N1765" s="11">
        <v>0</v>
      </c>
      <c r="O1765" s="11" t="s">
        <v>640</v>
      </c>
    </row>
    <row r="1766" spans="1:15" s="11" customFormat="1" ht="12.75">
      <c r="A1766" s="11" t="s">
        <v>3552</v>
      </c>
      <c r="B1766" s="11">
        <v>495</v>
      </c>
      <c r="D1766" s="11">
        <v>0.72133847377304205</v>
      </c>
      <c r="E1766" s="11">
        <v>3.66195532585329E-43</v>
      </c>
      <c r="F1766" s="11">
        <v>7.1465748988352904E-44</v>
      </c>
      <c r="H1766" s="11">
        <v>0.93095029539754903</v>
      </c>
      <c r="I1766" s="11">
        <v>1.11757359229102E-96</v>
      </c>
      <c r="J1766" s="11">
        <v>2.1081020623056799E-97</v>
      </c>
      <c r="L1766" s="11">
        <v>1.0246307280537601</v>
      </c>
      <c r="M1766" s="11">
        <v>1.3882317685995099E-96</v>
      </c>
      <c r="N1766" s="11">
        <v>2.6460020465647601E-97</v>
      </c>
      <c r="O1766" s="11" t="s">
        <v>654</v>
      </c>
    </row>
    <row r="1767" spans="1:15" s="11" customFormat="1" ht="12.75">
      <c r="A1767" s="11" t="s">
        <v>3553</v>
      </c>
      <c r="B1767" s="11">
        <v>365</v>
      </c>
      <c r="C1767" s="11" t="s">
        <v>2332</v>
      </c>
      <c r="D1767" s="11">
        <v>0.12813608433887999</v>
      </c>
      <c r="E1767" s="11">
        <v>2.0080710472179699E-4</v>
      </c>
      <c r="F1767" s="11">
        <v>1.13540680774756E-4</v>
      </c>
      <c r="H1767" s="11">
        <v>0.98354132260473603</v>
      </c>
      <c r="I1767" s="11">
        <v>0</v>
      </c>
      <c r="J1767" s="11">
        <v>0</v>
      </c>
      <c r="L1767" s="11">
        <v>1.1234239734273701</v>
      </c>
      <c r="M1767" s="11">
        <v>0</v>
      </c>
      <c r="N1767" s="11">
        <v>0</v>
      </c>
      <c r="O1767" s="11" t="s">
        <v>654</v>
      </c>
    </row>
    <row r="1768" spans="1:15" s="11" customFormat="1" ht="12.75">
      <c r="A1768" s="11" t="s">
        <v>3554</v>
      </c>
      <c r="B1768" s="11">
        <v>353</v>
      </c>
      <c r="D1768" s="11">
        <v>-0.21715442271926</v>
      </c>
      <c r="E1768" s="11">
        <v>2.9812797675083697E-54</v>
      </c>
      <c r="F1768" s="11">
        <v>4.9756311426869803E-55</v>
      </c>
      <c r="H1768" s="11">
        <v>-0.36586874510661699</v>
      </c>
      <c r="I1768" s="11">
        <v>8.4946703961892396E-183</v>
      </c>
      <c r="J1768" s="11">
        <v>1.1336956853118E-183</v>
      </c>
      <c r="L1768" s="11">
        <v>-1.0431714342020599</v>
      </c>
      <c r="M1768" s="11">
        <v>0</v>
      </c>
      <c r="N1768" s="11">
        <v>0</v>
      </c>
      <c r="O1768" s="11" t="s">
        <v>640</v>
      </c>
    </row>
    <row r="1769" spans="1:15" s="11" customFormat="1" ht="12.75">
      <c r="A1769" s="11" t="s">
        <v>3555</v>
      </c>
      <c r="B1769" s="11">
        <v>576</v>
      </c>
      <c r="C1769" s="11" t="s">
        <v>3556</v>
      </c>
      <c r="D1769" s="11">
        <v>0.15074692288406299</v>
      </c>
      <c r="E1769" s="11">
        <v>1.2028174965332101E-15</v>
      </c>
      <c r="F1769" s="11">
        <v>4.1646591137985502E-16</v>
      </c>
      <c r="H1769" s="11">
        <v>-0.70642476962191703</v>
      </c>
      <c r="I1769" s="11">
        <v>7.1787769913568602E-299</v>
      </c>
      <c r="J1769" s="11">
        <v>7.1107703885588603E-300</v>
      </c>
      <c r="L1769" s="11">
        <v>-1.0370838239265601</v>
      </c>
      <c r="M1769" s="11">
        <v>0</v>
      </c>
      <c r="N1769" s="11">
        <v>0</v>
      </c>
      <c r="O1769" s="11" t="s">
        <v>640</v>
      </c>
    </row>
    <row r="1770" spans="1:15" s="11" customFormat="1" ht="12.75">
      <c r="A1770" s="11" t="s">
        <v>3557</v>
      </c>
      <c r="B1770" s="11">
        <v>1179</v>
      </c>
      <c r="C1770" s="11" t="s">
        <v>3558</v>
      </c>
      <c r="D1770" s="11">
        <v>-0.33189694295796501</v>
      </c>
      <c r="E1770" s="11">
        <v>0</v>
      </c>
      <c r="F1770" s="11">
        <v>0</v>
      </c>
      <c r="H1770" s="11">
        <v>-0.64312136437213696</v>
      </c>
      <c r="I1770" s="11">
        <v>0</v>
      </c>
      <c r="J1770" s="11">
        <v>0</v>
      </c>
      <c r="L1770" s="11">
        <v>-1.0729277060401301</v>
      </c>
      <c r="M1770" s="11">
        <v>0</v>
      </c>
      <c r="N1770" s="11">
        <v>0</v>
      </c>
      <c r="O1770" s="11" t="s">
        <v>644</v>
      </c>
    </row>
    <row r="1771" spans="1:15" s="11" customFormat="1" ht="12.75">
      <c r="A1771" s="11" t="s">
        <v>3559</v>
      </c>
      <c r="B1771" s="11">
        <v>948</v>
      </c>
      <c r="C1771" s="11" t="s">
        <v>3191</v>
      </c>
      <c r="D1771" s="11">
        <v>-0.11828650206117</v>
      </c>
      <c r="E1771" s="11">
        <v>8.5695628012043099E-14</v>
      </c>
      <c r="F1771" s="11">
        <v>3.1396202242572898E-14</v>
      </c>
      <c r="H1771" s="11">
        <v>0.58543945950576104</v>
      </c>
      <c r="I1771" s="11">
        <v>0</v>
      </c>
      <c r="J1771" s="11">
        <v>0</v>
      </c>
      <c r="L1771" s="11">
        <v>1.5153370490831699</v>
      </c>
      <c r="M1771" s="11">
        <v>0</v>
      </c>
      <c r="N1771" s="11">
        <v>0</v>
      </c>
      <c r="O1771" s="11" t="s">
        <v>667</v>
      </c>
    </row>
    <row r="1772" spans="1:15" s="11" customFormat="1" ht="12.75">
      <c r="A1772" s="11" t="s">
        <v>3560</v>
      </c>
      <c r="B1772" s="11">
        <v>303</v>
      </c>
      <c r="C1772" s="11" t="s">
        <v>3561</v>
      </c>
      <c r="D1772" s="11">
        <v>-0.42050956681650897</v>
      </c>
      <c r="E1772" s="11">
        <v>4.7992935972410298E-11</v>
      </c>
      <c r="F1772" s="11">
        <v>1.9342707505226299E-11</v>
      </c>
      <c r="H1772" s="11">
        <v>-0.79698516035094502</v>
      </c>
      <c r="I1772" s="11">
        <v>1.5329195891630599E-40</v>
      </c>
      <c r="J1772" s="11">
        <v>4.3704763125664602E-41</v>
      </c>
      <c r="L1772" s="11">
        <v>-1.2225234730288901</v>
      </c>
      <c r="M1772" s="11">
        <v>7.6510845060294702E-65</v>
      </c>
      <c r="N1772" s="11">
        <v>1.75203343999638E-65</v>
      </c>
      <c r="O1772" s="11" t="s">
        <v>640</v>
      </c>
    </row>
    <row r="1773" spans="1:15" s="11" customFormat="1" ht="12.75">
      <c r="A1773" s="11" t="s">
        <v>3562</v>
      </c>
      <c r="B1773" s="11">
        <v>631</v>
      </c>
      <c r="C1773" s="11" t="s">
        <v>3563</v>
      </c>
      <c r="D1773" s="11">
        <v>0.22560937718943999</v>
      </c>
      <c r="E1773" s="11">
        <v>8.3488759286924506E-12</v>
      </c>
      <c r="F1773" s="11">
        <v>3.2695300096552202E-12</v>
      </c>
      <c r="H1773" s="11">
        <v>0.909225742310242</v>
      </c>
      <c r="I1773" s="11">
        <v>1.2194710407717901E-276</v>
      </c>
      <c r="J1773" s="11">
        <v>1.26383224574113E-277</v>
      </c>
      <c r="L1773" s="11">
        <v>1.2544173308324</v>
      </c>
      <c r="M1773" s="11">
        <v>0</v>
      </c>
      <c r="N1773" s="11">
        <v>0</v>
      </c>
      <c r="O1773" s="11" t="s">
        <v>654</v>
      </c>
    </row>
    <row r="1774" spans="1:15" s="11" customFormat="1" ht="12.75">
      <c r="A1774" s="11" t="s">
        <v>3564</v>
      </c>
      <c r="B1774" s="11">
        <v>902</v>
      </c>
      <c r="C1774" s="11" t="s">
        <v>3565</v>
      </c>
      <c r="D1774" s="11">
        <v>0.23590580814971299</v>
      </c>
      <c r="E1774" s="11">
        <v>2.3170917225139798E-18</v>
      </c>
      <c r="F1774" s="11">
        <v>7.4227640423339805E-19</v>
      </c>
      <c r="H1774" s="11">
        <v>-0.67615975622520097</v>
      </c>
      <c r="I1774" s="11">
        <v>3.13848832371055E-131</v>
      </c>
      <c r="J1774" s="11">
        <v>5.0674872100532998E-132</v>
      </c>
      <c r="L1774" s="11">
        <v>-1.48357795800095</v>
      </c>
      <c r="M1774" s="11">
        <v>0</v>
      </c>
      <c r="N1774" s="11">
        <v>0</v>
      </c>
      <c r="O1774" s="11" t="s">
        <v>646</v>
      </c>
    </row>
    <row r="1775" spans="1:15" s="11" customFormat="1" ht="12.75">
      <c r="A1775" s="11" t="s">
        <v>3566</v>
      </c>
      <c r="B1775" s="11">
        <v>555</v>
      </c>
      <c r="C1775" s="11" t="s">
        <v>887</v>
      </c>
      <c r="D1775" s="11">
        <v>-7.1286157384511495E-2</v>
      </c>
      <c r="E1775" s="11">
        <v>0.204096454102423</v>
      </c>
      <c r="F1775" s="11">
        <v>0.165910213319969</v>
      </c>
      <c r="H1775" s="11">
        <v>-0.69991209511332897</v>
      </c>
      <c r="I1775" s="11">
        <v>2.0061630848274199E-42</v>
      </c>
      <c r="J1775" s="11">
        <v>5.5980996425423098E-43</v>
      </c>
      <c r="L1775" s="11">
        <v>-1.0118439128991199</v>
      </c>
      <c r="M1775" s="11">
        <v>7.8158555197905599E-63</v>
      </c>
      <c r="N1775" s="11">
        <v>1.8119678868292501E-63</v>
      </c>
      <c r="O1775" s="11" t="s">
        <v>986</v>
      </c>
    </row>
    <row r="1776" spans="1:15" s="11" customFormat="1" ht="12.75">
      <c r="A1776" s="11" t="s">
        <v>3567</v>
      </c>
      <c r="B1776" s="11">
        <v>828</v>
      </c>
      <c r="D1776" s="11">
        <v>0.41206599768681101</v>
      </c>
      <c r="E1776" s="11">
        <v>1.6318892606356001E-5</v>
      </c>
      <c r="F1776" s="11">
        <v>8.5377524371551595E-6</v>
      </c>
      <c r="H1776" s="11">
        <v>2.16535136266477</v>
      </c>
      <c r="I1776" s="11">
        <v>2.9909090135054101E-278</v>
      </c>
      <c r="J1776" s="11">
        <v>3.0861103614154E-279</v>
      </c>
      <c r="L1776" s="11">
        <v>3.1333198901156201</v>
      </c>
      <c r="M1776" s="11">
        <v>0</v>
      </c>
      <c r="N1776" s="11">
        <v>0</v>
      </c>
      <c r="O1776" s="11" t="s">
        <v>662</v>
      </c>
    </row>
    <row r="1777" spans="1:15" s="11" customFormat="1" ht="12.75">
      <c r="A1777" s="11" t="s">
        <v>3568</v>
      </c>
      <c r="B1777" s="11">
        <v>1632</v>
      </c>
      <c r="C1777" s="11" t="s">
        <v>3569</v>
      </c>
      <c r="D1777" s="11">
        <v>-2.8675975207669499E-3</v>
      </c>
      <c r="E1777" s="11">
        <v>0.86567999053153399</v>
      </c>
      <c r="F1777" s="11">
        <v>0.843297415157647</v>
      </c>
      <c r="H1777" s="11">
        <v>-0.97903486427768505</v>
      </c>
      <c r="I1777" s="11">
        <v>0</v>
      </c>
      <c r="J1777" s="11">
        <v>0</v>
      </c>
      <c r="L1777" s="11">
        <v>-1.59642532232725</v>
      </c>
      <c r="M1777" s="11">
        <v>0</v>
      </c>
      <c r="N1777" s="11">
        <v>0</v>
      </c>
      <c r="O1777" s="11" t="s">
        <v>657</v>
      </c>
    </row>
    <row r="1778" spans="1:15" s="11" customFormat="1" ht="12.75">
      <c r="A1778" s="11" t="s">
        <v>3570</v>
      </c>
      <c r="B1778" s="11">
        <v>1056</v>
      </c>
      <c r="C1778" s="11" t="s">
        <v>1380</v>
      </c>
      <c r="D1778" s="11">
        <v>0.86140208532773899</v>
      </c>
      <c r="E1778" s="11">
        <v>6.4173801225388701E-31</v>
      </c>
      <c r="F1778" s="11">
        <v>1.5467493871579099E-31</v>
      </c>
      <c r="H1778" s="11">
        <v>1.1967034338029401</v>
      </c>
      <c r="I1778" s="11">
        <v>5.5568722770515603E-83</v>
      </c>
      <c r="J1778" s="11">
        <v>1.1404327492425601E-83</v>
      </c>
      <c r="L1778" s="11">
        <v>2.4967480492882399</v>
      </c>
      <c r="M1778" s="11">
        <v>0</v>
      </c>
      <c r="N1778" s="11">
        <v>0</v>
      </c>
      <c r="O1778" s="11" t="s">
        <v>654</v>
      </c>
    </row>
    <row r="1779" spans="1:15" s="11" customFormat="1" ht="12.75">
      <c r="A1779" s="11" t="s">
        <v>3571</v>
      </c>
      <c r="B1779" s="11">
        <v>1701</v>
      </c>
      <c r="C1779" s="11" t="s">
        <v>3572</v>
      </c>
      <c r="D1779" s="11">
        <v>1.6477780363951401E-2</v>
      </c>
      <c r="E1779" s="11">
        <v>0.460641399368937</v>
      </c>
      <c r="F1779" s="11">
        <v>0.40803989523995998</v>
      </c>
      <c r="H1779" s="11">
        <v>0.99541168098368205</v>
      </c>
      <c r="I1779" s="11">
        <v>0</v>
      </c>
      <c r="J1779" s="11">
        <v>0</v>
      </c>
      <c r="L1779" s="11">
        <v>1.3693707205924199</v>
      </c>
      <c r="M1779" s="11">
        <v>0</v>
      </c>
      <c r="N1779" s="11">
        <v>0</v>
      </c>
      <c r="O1779" s="11" t="s">
        <v>654</v>
      </c>
    </row>
    <row r="1780" spans="1:15" s="11" customFormat="1" ht="12.75">
      <c r="A1780" s="11" t="s">
        <v>3573</v>
      </c>
      <c r="B1780" s="11">
        <v>684</v>
      </c>
      <c r="C1780" s="11" t="s">
        <v>3574</v>
      </c>
      <c r="D1780" s="11">
        <v>-0.121249320553187</v>
      </c>
      <c r="E1780" s="11">
        <v>3.1627263792559598E-3</v>
      </c>
      <c r="F1780" s="11">
        <v>1.9911986083881198E-3</v>
      </c>
      <c r="H1780" s="11">
        <v>-0.59650428884488504</v>
      </c>
      <c r="I1780" s="11">
        <v>1.7091728425929401E-55</v>
      </c>
      <c r="J1780" s="11">
        <v>4.2790848696519804E-56</v>
      </c>
      <c r="L1780" s="11">
        <v>-1.1734344294061101</v>
      </c>
      <c r="M1780" s="11">
        <v>3.4104810059679901E-138</v>
      </c>
      <c r="N1780" s="11">
        <v>5.4190106659378598E-139</v>
      </c>
      <c r="O1780" s="11" t="s">
        <v>641</v>
      </c>
    </row>
    <row r="1781" spans="1:15" s="11" customFormat="1" ht="12.75">
      <c r="A1781" s="11" t="s">
        <v>3575</v>
      </c>
      <c r="B1781" s="11">
        <v>2258</v>
      </c>
      <c r="C1781" s="11" t="s">
        <v>847</v>
      </c>
      <c r="D1781" s="11">
        <v>0.40109003234658003</v>
      </c>
      <c r="E1781" s="11">
        <v>6.7814282712989704E-95</v>
      </c>
      <c r="F1781" s="11">
        <v>7.1636994341632102E-96</v>
      </c>
      <c r="H1781" s="11">
        <v>0.86531955987286902</v>
      </c>
      <c r="I1781" s="11">
        <v>0</v>
      </c>
      <c r="J1781" s="11">
        <v>0</v>
      </c>
      <c r="L1781" s="11">
        <v>1.0802625180284999</v>
      </c>
      <c r="M1781" s="11">
        <v>0</v>
      </c>
      <c r="N1781" s="11">
        <v>0</v>
      </c>
      <c r="O1781" s="11" t="s">
        <v>649</v>
      </c>
    </row>
    <row r="1782" spans="1:15" s="11" customFormat="1" ht="12.75">
      <c r="A1782" s="11" t="s">
        <v>3576</v>
      </c>
      <c r="B1782" s="11">
        <v>1305</v>
      </c>
      <c r="C1782" s="11" t="s">
        <v>3577</v>
      </c>
      <c r="D1782" s="11">
        <v>-0.83218273337867499</v>
      </c>
      <c r="E1782" s="11">
        <v>4.5134212242109401E-135</v>
      </c>
      <c r="F1782" s="11">
        <v>3.4819396856500498E-136</v>
      </c>
      <c r="H1782" s="11">
        <v>-0.99037403081870101</v>
      </c>
      <c r="I1782" s="11">
        <v>2.3089193309724501E-229</v>
      </c>
      <c r="J1782" s="11">
        <v>2.6833859750255698E-230</v>
      </c>
      <c r="L1782" s="11">
        <v>-1.2792793757301799</v>
      </c>
      <c r="M1782" s="11">
        <v>4.0756785928852697E-276</v>
      </c>
      <c r="N1782" s="11">
        <v>4.3465143118873198E-277</v>
      </c>
      <c r="O1782" s="11" t="s">
        <v>640</v>
      </c>
    </row>
    <row r="1783" spans="1:15" s="11" customFormat="1" ht="12.75">
      <c r="A1783" s="11" t="s">
        <v>3578</v>
      </c>
      <c r="B1783" s="11">
        <v>1829</v>
      </c>
      <c r="C1783" s="11" t="s">
        <v>3579</v>
      </c>
      <c r="D1783" s="11">
        <v>-0.22402256401356599</v>
      </c>
      <c r="E1783" s="11">
        <v>4.9053636590476299E-42</v>
      </c>
      <c r="F1783" s="11">
        <v>9.73991203154164E-43</v>
      </c>
      <c r="H1783" s="11">
        <v>-0.93723363202552001</v>
      </c>
      <c r="I1783" s="11">
        <v>0</v>
      </c>
      <c r="J1783" s="11">
        <v>0</v>
      </c>
      <c r="L1783" s="11">
        <v>-1.4822876099457301</v>
      </c>
      <c r="M1783" s="11">
        <v>0</v>
      </c>
      <c r="N1783" s="11">
        <v>0</v>
      </c>
      <c r="O1783" s="11" t="s">
        <v>640</v>
      </c>
    </row>
    <row r="1784" spans="1:15" s="11" customFormat="1" ht="12.75">
      <c r="A1784" s="11" t="s">
        <v>3580</v>
      </c>
      <c r="B1784" s="11">
        <v>1108</v>
      </c>
      <c r="C1784" s="11" t="s">
        <v>3581</v>
      </c>
      <c r="D1784" s="11">
        <v>2.2316103287523301</v>
      </c>
      <c r="E1784" s="11">
        <v>2.5909237897334602E-156</v>
      </c>
      <c r="F1784" s="11">
        <v>1.76132154969659E-157</v>
      </c>
      <c r="H1784" s="11">
        <v>2.7836915070522599</v>
      </c>
      <c r="I1784" s="11">
        <v>0</v>
      </c>
      <c r="J1784" s="11">
        <v>0</v>
      </c>
      <c r="L1784" s="11">
        <v>3.82527461630912</v>
      </c>
      <c r="M1784" s="11">
        <v>0</v>
      </c>
      <c r="N1784" s="11">
        <v>0</v>
      </c>
      <c r="O1784" s="11" t="s">
        <v>654</v>
      </c>
    </row>
    <row r="1785" spans="1:15" s="11" customFormat="1" ht="12.75">
      <c r="A1785" s="11" t="s">
        <v>3582</v>
      </c>
      <c r="B1785" s="11">
        <v>1389</v>
      </c>
      <c r="C1785" s="11" t="s">
        <v>2158</v>
      </c>
      <c r="D1785" s="11">
        <v>8.1680217672377697</v>
      </c>
      <c r="E1785" s="11">
        <v>8.6610249743619498E-100</v>
      </c>
      <c r="F1785" s="11">
        <v>8.7920120615085795E-101</v>
      </c>
      <c r="H1785" s="11">
        <v>8.9149152608506999</v>
      </c>
      <c r="I1785" s="11">
        <v>1.4011937816851401E-194</v>
      </c>
      <c r="J1785" s="11">
        <v>1.7978181677854699E-195</v>
      </c>
      <c r="L1785" s="11">
        <v>11.438821538807399</v>
      </c>
      <c r="M1785" s="11">
        <v>0</v>
      </c>
      <c r="N1785" s="11">
        <v>0</v>
      </c>
      <c r="O1785" s="11" t="s">
        <v>654</v>
      </c>
    </row>
    <row r="1786" spans="1:15" s="11" customFormat="1" ht="12.75">
      <c r="A1786" s="11" t="s">
        <v>3583</v>
      </c>
      <c r="B1786" s="11">
        <v>1527</v>
      </c>
      <c r="C1786" s="11" t="s">
        <v>3584</v>
      </c>
      <c r="D1786" s="11">
        <v>7.1201102179416303E-2</v>
      </c>
      <c r="E1786" s="11">
        <v>5.9536186258553198E-3</v>
      </c>
      <c r="F1786" s="11">
        <v>3.85630048481921E-3</v>
      </c>
      <c r="H1786" s="11">
        <v>-0.66612411448647302</v>
      </c>
      <c r="I1786" s="11">
        <v>2.0447743248249499E-157</v>
      </c>
      <c r="J1786" s="11">
        <v>2.9544238349971599E-158</v>
      </c>
      <c r="L1786" s="11">
        <v>-1.0986441451700499</v>
      </c>
      <c r="M1786" s="11">
        <v>5.2248805239845103E-293</v>
      </c>
      <c r="N1786" s="11">
        <v>5.3494400389522398E-294</v>
      </c>
      <c r="O1786" s="11" t="s">
        <v>657</v>
      </c>
    </row>
    <row r="1787" spans="1:15" s="11" customFormat="1" ht="12.75">
      <c r="A1787" s="11" t="s">
        <v>3585</v>
      </c>
      <c r="B1787" s="11">
        <v>399</v>
      </c>
      <c r="C1787" s="11" t="s">
        <v>3586</v>
      </c>
      <c r="D1787" s="11">
        <v>-0.89116860838328404</v>
      </c>
      <c r="E1787" s="11">
        <v>1.2006181458974201E-61</v>
      </c>
      <c r="F1787" s="11">
        <v>1.83183222305996E-62</v>
      </c>
      <c r="H1787" s="11">
        <v>0.53376771971020898</v>
      </c>
      <c r="I1787" s="11">
        <v>1.7225575801722899E-46</v>
      </c>
      <c r="J1787" s="11">
        <v>4.6409186794334903E-47</v>
      </c>
      <c r="L1787" s="11">
        <v>1.3083557039538201</v>
      </c>
      <c r="M1787" s="11">
        <v>3.5662228914527E-284</v>
      </c>
      <c r="N1787" s="11">
        <v>3.7279069958254399E-285</v>
      </c>
      <c r="O1787" s="11" t="s">
        <v>758</v>
      </c>
    </row>
    <row r="1788" spans="1:15" s="11" customFormat="1" ht="12.75">
      <c r="A1788" s="11" t="s">
        <v>3587</v>
      </c>
      <c r="B1788" s="11">
        <v>462</v>
      </c>
      <c r="C1788" s="11" t="s">
        <v>3588</v>
      </c>
      <c r="D1788" s="11">
        <v>-0.225105288827737</v>
      </c>
      <c r="E1788" s="11">
        <v>3.9575703443216998E-55</v>
      </c>
      <c r="F1788" s="11">
        <v>6.53398128570987E-56</v>
      </c>
      <c r="H1788" s="11">
        <v>-0.89694784764667201</v>
      </c>
      <c r="I1788" s="11">
        <v>0</v>
      </c>
      <c r="J1788" s="11">
        <v>0</v>
      </c>
      <c r="L1788" s="11">
        <v>-1.54468066226194</v>
      </c>
      <c r="M1788" s="11">
        <v>0</v>
      </c>
      <c r="N1788" s="11">
        <v>0</v>
      </c>
      <c r="O1788" s="11" t="s">
        <v>640</v>
      </c>
    </row>
    <row r="1789" spans="1:15" s="11" customFormat="1" ht="12.75">
      <c r="A1789" s="11" t="s">
        <v>3589</v>
      </c>
      <c r="B1789" s="11">
        <v>399</v>
      </c>
      <c r="D1789" s="11">
        <v>-0.63269305178209501</v>
      </c>
      <c r="E1789" s="11">
        <v>2.02873247293033E-80</v>
      </c>
      <c r="F1789" s="11">
        <v>2.4925268734406002E-81</v>
      </c>
      <c r="H1789" s="11">
        <v>0.79860360739780301</v>
      </c>
      <c r="I1789" s="11">
        <v>1.7836177432542E-264</v>
      </c>
      <c r="J1789" s="11">
        <v>1.8971637003844401E-265</v>
      </c>
      <c r="L1789" s="11">
        <v>1.50149433429059</v>
      </c>
      <c r="M1789" s="11">
        <v>0</v>
      </c>
      <c r="N1789" s="11">
        <v>0</v>
      </c>
      <c r="O1789" s="11" t="s">
        <v>654</v>
      </c>
    </row>
    <row r="1790" spans="1:15" s="11" customFormat="1" ht="12.75">
      <c r="A1790" s="11" t="s">
        <v>3590</v>
      </c>
      <c r="B1790" s="11">
        <v>657</v>
      </c>
      <c r="C1790" s="11" t="s">
        <v>3591</v>
      </c>
      <c r="D1790" s="11">
        <v>-0.57897296539378096</v>
      </c>
      <c r="E1790" s="11">
        <v>0</v>
      </c>
      <c r="F1790" s="11">
        <v>0</v>
      </c>
      <c r="H1790" s="11">
        <v>-0.74742535889873096</v>
      </c>
      <c r="I1790" s="11">
        <v>0</v>
      </c>
      <c r="J1790" s="11">
        <v>0</v>
      </c>
      <c r="L1790" s="11">
        <v>-1.02838130901813</v>
      </c>
      <c r="M1790" s="11">
        <v>0</v>
      </c>
      <c r="N1790" s="11">
        <v>0</v>
      </c>
      <c r="O1790" s="11" t="s">
        <v>640</v>
      </c>
    </row>
    <row r="1791" spans="1:15" s="11" customFormat="1" ht="12.75">
      <c r="A1791" s="11" t="s">
        <v>3592</v>
      </c>
      <c r="B1791" s="11">
        <v>2415</v>
      </c>
      <c r="C1791" s="11" t="s">
        <v>3593</v>
      </c>
      <c r="D1791" s="11">
        <v>-0.28373319362987198</v>
      </c>
      <c r="E1791" s="11">
        <v>6.8456465318998002E-216</v>
      </c>
      <c r="F1791" s="11">
        <v>3.45105920489907E-217</v>
      </c>
      <c r="H1791" s="11">
        <v>-0.80057849791705704</v>
      </c>
      <c r="I1791" s="11">
        <v>0</v>
      </c>
      <c r="J1791" s="11">
        <v>0</v>
      </c>
      <c r="L1791" s="11">
        <v>-1.1797853547056201</v>
      </c>
      <c r="M1791" s="11">
        <v>0</v>
      </c>
      <c r="N1791" s="11">
        <v>0</v>
      </c>
      <c r="O1791" s="11" t="s">
        <v>657</v>
      </c>
    </row>
    <row r="1792" spans="1:15" s="11" customFormat="1" ht="12.75">
      <c r="A1792" s="11" t="s">
        <v>3594</v>
      </c>
      <c r="B1792" s="11">
        <v>462</v>
      </c>
      <c r="C1792" s="11" t="s">
        <v>1625</v>
      </c>
      <c r="D1792" s="11">
        <v>0.34666447848813298</v>
      </c>
      <c r="E1792" s="11">
        <v>8.5396906827294598E-114</v>
      </c>
      <c r="F1792" s="11">
        <v>7.7230322092511997E-115</v>
      </c>
      <c r="H1792" s="11">
        <v>0.96510033081457403</v>
      </c>
      <c r="I1792" s="11">
        <v>0</v>
      </c>
      <c r="J1792" s="11">
        <v>0</v>
      </c>
      <c r="L1792" s="11">
        <v>1.14044981658575</v>
      </c>
      <c r="M1792" s="11">
        <v>0</v>
      </c>
      <c r="N1792" s="11">
        <v>0</v>
      </c>
      <c r="O1792" s="11" t="s">
        <v>654</v>
      </c>
    </row>
    <row r="1793" spans="1:15" s="11" customFormat="1" ht="12.75">
      <c r="A1793" s="11" t="s">
        <v>3595</v>
      </c>
      <c r="B1793" s="11">
        <v>843</v>
      </c>
      <c r="C1793" s="11" t="s">
        <v>1915</v>
      </c>
      <c r="D1793" s="11">
        <v>-0.30398401682605902</v>
      </c>
      <c r="E1793" s="11">
        <v>6.3435264465557102E-28</v>
      </c>
      <c r="F1793" s="11">
        <v>1.62658251459575E-28</v>
      </c>
      <c r="H1793" s="11">
        <v>-0.91336055253911297</v>
      </c>
      <c r="I1793" s="11">
        <v>1.50582946134083E-248</v>
      </c>
      <c r="J1793" s="11">
        <v>1.6684521958925999E-249</v>
      </c>
      <c r="L1793" s="11">
        <v>-1.2034644093389899</v>
      </c>
      <c r="M1793" s="11">
        <v>0</v>
      </c>
      <c r="N1793" s="11">
        <v>0</v>
      </c>
      <c r="O1793" s="11" t="s">
        <v>640</v>
      </c>
    </row>
    <row r="1794" spans="1:15" s="11" customFormat="1" ht="12.75">
      <c r="A1794" s="11" t="s">
        <v>3596</v>
      </c>
      <c r="B1794" s="11">
        <v>564</v>
      </c>
      <c r="C1794" s="11" t="s">
        <v>3597</v>
      </c>
      <c r="D1794" s="11">
        <v>0.326408320114215</v>
      </c>
      <c r="E1794" s="11">
        <v>2.5840987446877301E-17</v>
      </c>
      <c r="F1794" s="11">
        <v>8.5327366890353403E-18</v>
      </c>
      <c r="H1794" s="11">
        <v>0.82321213980367702</v>
      </c>
      <c r="I1794" s="11">
        <v>3.8047833889138002E-155</v>
      </c>
      <c r="J1794" s="11">
        <v>5.5478614931944997E-156</v>
      </c>
      <c r="L1794" s="11">
        <v>1.33701854239707</v>
      </c>
      <c r="M1794" s="11">
        <v>0</v>
      </c>
      <c r="N1794" s="11">
        <v>0</v>
      </c>
      <c r="O1794" s="11" t="s">
        <v>671</v>
      </c>
    </row>
    <row r="1795" spans="1:15" s="11" customFormat="1" ht="12.75">
      <c r="A1795" s="11" t="s">
        <v>3598</v>
      </c>
      <c r="B1795" s="11">
        <v>876</v>
      </c>
      <c r="C1795" s="11" t="s">
        <v>3599</v>
      </c>
      <c r="D1795" s="11">
        <v>-0.65045483354354805</v>
      </c>
      <c r="E1795" s="11">
        <v>2.4226403595819801E-40</v>
      </c>
      <c r="F1795" s="11">
        <v>4.94631659117218E-41</v>
      </c>
      <c r="H1795" s="11">
        <v>0.48572771603491499</v>
      </c>
      <c r="I1795" s="11">
        <v>2.0538723923687601E-42</v>
      </c>
      <c r="J1795" s="11">
        <v>5.73200840083209E-43</v>
      </c>
      <c r="L1795" s="11">
        <v>1.10498820639339</v>
      </c>
      <c r="M1795" s="11">
        <v>2.2653703896103401E-211</v>
      </c>
      <c r="N1795" s="11">
        <v>2.84030085318721E-212</v>
      </c>
      <c r="O1795" s="11" t="s">
        <v>654</v>
      </c>
    </row>
    <row r="1796" spans="1:15" s="11" customFormat="1" ht="12.75">
      <c r="A1796" s="11" t="s">
        <v>3600</v>
      </c>
      <c r="B1796" s="11">
        <v>441</v>
      </c>
      <c r="D1796" s="11">
        <v>0.13785179272295001</v>
      </c>
      <c r="E1796" s="11">
        <v>2.73390312041209E-2</v>
      </c>
      <c r="F1796" s="11">
        <v>1.93108532737633E-2</v>
      </c>
      <c r="H1796" s="11">
        <v>0.94505496819838097</v>
      </c>
      <c r="I1796" s="11">
        <v>3.3504827092325299E-95</v>
      </c>
      <c r="J1796" s="11">
        <v>6.3848342344563898E-96</v>
      </c>
      <c r="L1796" s="11">
        <v>1.0043774710120601</v>
      </c>
      <c r="M1796" s="11">
        <v>9.6723814523451194E-88</v>
      </c>
      <c r="N1796" s="11">
        <v>1.9393776469575999E-88</v>
      </c>
      <c r="O1796" s="11" t="s">
        <v>683</v>
      </c>
    </row>
    <row r="1797" spans="1:15" s="11" customFormat="1" ht="12.75">
      <c r="A1797" s="11" t="s">
        <v>3601</v>
      </c>
      <c r="B1797" s="11">
        <v>203</v>
      </c>
      <c r="D1797" s="11">
        <v>0.174213785407619</v>
      </c>
      <c r="E1797" s="11">
        <v>7.9192929153935897E-8</v>
      </c>
      <c r="F1797" s="11">
        <v>3.6571986683829498E-8</v>
      </c>
      <c r="H1797" s="11">
        <v>0.74145876929065402</v>
      </c>
      <c r="I1797" s="11">
        <v>1.12383506162007E-185</v>
      </c>
      <c r="J1797" s="11">
        <v>1.48453543948752E-186</v>
      </c>
      <c r="L1797" s="11">
        <v>1.04494790795717</v>
      </c>
      <c r="M1797" s="11">
        <v>0</v>
      </c>
      <c r="N1797" s="11">
        <v>0</v>
      </c>
      <c r="O1797" s="11" t="s">
        <v>654</v>
      </c>
    </row>
    <row r="1798" spans="1:15" s="11" customFormat="1" ht="12.75">
      <c r="A1798" s="11" t="s">
        <v>3602</v>
      </c>
      <c r="B1798" s="11">
        <v>2853</v>
      </c>
      <c r="C1798" s="11" t="s">
        <v>3603</v>
      </c>
      <c r="D1798" s="11">
        <v>4.7453635398170602E-2</v>
      </c>
      <c r="E1798" s="11">
        <v>9.4860249218783194E-3</v>
      </c>
      <c r="F1798" s="11">
        <v>6.2693118420831103E-3</v>
      </c>
      <c r="H1798" s="11">
        <v>0.883812024946524</v>
      </c>
      <c r="I1798" s="11">
        <v>0</v>
      </c>
      <c r="J1798" s="11">
        <v>0</v>
      </c>
      <c r="L1798" s="11">
        <v>1.53322555550643</v>
      </c>
      <c r="M1798" s="11">
        <v>0</v>
      </c>
      <c r="N1798" s="11">
        <v>0</v>
      </c>
      <c r="O1798" s="11" t="s">
        <v>758</v>
      </c>
    </row>
    <row r="1799" spans="1:15" s="11" customFormat="1" ht="12.75">
      <c r="A1799" s="11" t="s">
        <v>3604</v>
      </c>
      <c r="B1799" s="11">
        <v>2874</v>
      </c>
      <c r="C1799" s="11" t="s">
        <v>3605</v>
      </c>
      <c r="D1799" s="11">
        <v>0.103311136199962</v>
      </c>
      <c r="E1799" s="11">
        <v>2.1403480563595898E-49</v>
      </c>
      <c r="F1799" s="11">
        <v>3.8239185027689299E-50</v>
      </c>
      <c r="H1799" s="11">
        <v>-0.78136714313734901</v>
      </c>
      <c r="I1799" s="11">
        <v>0</v>
      </c>
      <c r="J1799" s="11">
        <v>0</v>
      </c>
      <c r="L1799" s="11">
        <v>-1.07331151458847</v>
      </c>
      <c r="M1799" s="11">
        <v>0</v>
      </c>
      <c r="N1799" s="11">
        <v>0</v>
      </c>
      <c r="O1799" s="11" t="s">
        <v>640</v>
      </c>
    </row>
    <row r="1800" spans="1:15" s="11" customFormat="1" ht="12.75">
      <c r="A1800" s="11" t="s">
        <v>3606</v>
      </c>
      <c r="B1800" s="11">
        <v>1413</v>
      </c>
      <c r="C1800" s="11" t="s">
        <v>3607</v>
      </c>
      <c r="D1800" s="11">
        <v>-0.26426363709193301</v>
      </c>
      <c r="E1800" s="11">
        <v>1.9411999497507701E-21</v>
      </c>
      <c r="F1800" s="11">
        <v>5.7611766000279497E-22</v>
      </c>
      <c r="H1800" s="11">
        <v>-0.836609687368018</v>
      </c>
      <c r="I1800" s="11">
        <v>1.2414901183049299E-211</v>
      </c>
      <c r="J1800" s="11">
        <v>1.5228130022558001E-212</v>
      </c>
      <c r="L1800" s="11">
        <v>-1.7366531949644499</v>
      </c>
      <c r="M1800" s="11">
        <v>0</v>
      </c>
      <c r="N1800" s="11">
        <v>0</v>
      </c>
      <c r="O1800" s="11" t="s">
        <v>646</v>
      </c>
    </row>
    <row r="1801" spans="1:15" s="11" customFormat="1" ht="12.75">
      <c r="A1801" s="11" t="s">
        <v>3608</v>
      </c>
      <c r="B1801" s="11">
        <v>2800</v>
      </c>
      <c r="C1801" s="11" t="s">
        <v>3609</v>
      </c>
      <c r="D1801" s="11">
        <v>9.9096256933442706E-2</v>
      </c>
      <c r="E1801" s="11">
        <v>8.7976011531923507E-6</v>
      </c>
      <c r="F1801" s="11">
        <v>4.5301732488730697E-6</v>
      </c>
      <c r="H1801" s="11">
        <v>-0.679922752619876</v>
      </c>
      <c r="I1801" s="11">
        <v>1.17525331672751E-209</v>
      </c>
      <c r="J1801" s="11">
        <v>1.44691096098813E-210</v>
      </c>
      <c r="L1801" s="11">
        <v>-1.1757867489007201</v>
      </c>
      <c r="M1801" s="11">
        <v>0</v>
      </c>
      <c r="N1801" s="11">
        <v>0</v>
      </c>
      <c r="O1801" s="11" t="s">
        <v>640</v>
      </c>
    </row>
    <row r="1802" spans="1:15" s="11" customFormat="1" ht="12.75">
      <c r="A1802" s="11" t="s">
        <v>3610</v>
      </c>
      <c r="B1802" s="11">
        <v>615</v>
      </c>
      <c r="D1802" s="11">
        <v>-0.33645089781669502</v>
      </c>
      <c r="E1802" s="11">
        <v>1.5035648440067701E-10</v>
      </c>
      <c r="F1802" s="11">
        <v>6.1718281940821701E-11</v>
      </c>
      <c r="H1802" s="11">
        <v>0.10243846997962799</v>
      </c>
      <c r="I1802" s="11">
        <v>2.20752841105392E-2</v>
      </c>
      <c r="J1802" s="11">
        <v>1.5505398494617399E-2</v>
      </c>
      <c r="L1802" s="11">
        <v>1.1557955825917801</v>
      </c>
      <c r="M1802" s="11">
        <v>1.1741909906662501E-187</v>
      </c>
      <c r="N1802" s="11">
        <v>1.5781191824340801E-188</v>
      </c>
      <c r="O1802" s="11" t="s">
        <v>654</v>
      </c>
    </row>
    <row r="1803" spans="1:15" s="11" customFormat="1" ht="12.75">
      <c r="A1803" s="11" t="s">
        <v>3611</v>
      </c>
      <c r="B1803" s="11">
        <v>753</v>
      </c>
      <c r="C1803" s="11" t="s">
        <v>3612</v>
      </c>
      <c r="D1803" s="11">
        <v>-3.04022151585546E-2</v>
      </c>
      <c r="E1803" s="11">
        <v>0.43820769121951703</v>
      </c>
      <c r="F1803" s="11">
        <v>0.38667845652409599</v>
      </c>
      <c r="H1803" s="11">
        <v>-0.76892361713606205</v>
      </c>
      <c r="I1803" s="11">
        <v>1.0693457423020699E-103</v>
      </c>
      <c r="J1803" s="11">
        <v>1.95310590295414E-104</v>
      </c>
      <c r="L1803" s="11">
        <v>-1.0315037843585999</v>
      </c>
      <c r="M1803" s="11">
        <v>1.4177808078999499E-135</v>
      </c>
      <c r="N1803" s="11">
        <v>2.2777890441327101E-136</v>
      </c>
      <c r="O1803" s="11" t="s">
        <v>640</v>
      </c>
    </row>
    <row r="1804" spans="1:15" s="11" customFormat="1" ht="12.75">
      <c r="A1804" s="11" t="s">
        <v>3613</v>
      </c>
      <c r="B1804" s="11">
        <v>413</v>
      </c>
      <c r="C1804" s="11" t="s">
        <v>3614</v>
      </c>
      <c r="D1804" s="11">
        <v>0.33052372632475902</v>
      </c>
      <c r="E1804" s="11">
        <v>9.7401039353727597E-157</v>
      </c>
      <c r="F1804" s="11">
        <v>6.6027667603447298E-158</v>
      </c>
      <c r="H1804" s="11">
        <v>0.85538766704254199</v>
      </c>
      <c r="I1804" s="11">
        <v>0</v>
      </c>
      <c r="J1804" s="11">
        <v>0</v>
      </c>
      <c r="L1804" s="11">
        <v>1.09028672972531</v>
      </c>
      <c r="M1804" s="11">
        <v>0</v>
      </c>
      <c r="N1804" s="11">
        <v>0</v>
      </c>
      <c r="O1804" s="11" t="s">
        <v>654</v>
      </c>
    </row>
    <row r="1805" spans="1:15" s="11" customFormat="1" ht="12.75">
      <c r="A1805" s="11" t="s">
        <v>3615</v>
      </c>
      <c r="B1805" s="11">
        <v>522</v>
      </c>
      <c r="D1805" s="11">
        <v>-3.1279230761829903E-2</v>
      </c>
      <c r="E1805" s="11">
        <v>0.38909078896250199</v>
      </c>
      <c r="F1805" s="11">
        <v>0.33675433316025899</v>
      </c>
      <c r="H1805" s="11">
        <v>-0.24129020900156101</v>
      </c>
      <c r="I1805" s="11">
        <v>2.0431087258011301E-15</v>
      </c>
      <c r="J1805" s="11">
        <v>8.2970807936380003E-16</v>
      </c>
      <c r="L1805" s="11">
        <v>-1.0848705008811499</v>
      </c>
      <c r="M1805" s="11">
        <v>6.2584878208000097E-171</v>
      </c>
      <c r="N1805" s="11">
        <v>8.8679329519646998E-172</v>
      </c>
      <c r="O1805" s="11" t="s">
        <v>640</v>
      </c>
    </row>
    <row r="1806" spans="1:15" s="11" customFormat="1" ht="12.75">
      <c r="A1806" s="11" t="s">
        <v>3616</v>
      </c>
      <c r="B1806" s="11">
        <v>423</v>
      </c>
      <c r="C1806" s="11" t="s">
        <v>3617</v>
      </c>
      <c r="D1806" s="11">
        <v>-0.12592376781207901</v>
      </c>
      <c r="E1806" s="11">
        <v>6.1295666587667199E-11</v>
      </c>
      <c r="F1806" s="11">
        <v>2.4793095204322599E-11</v>
      </c>
      <c r="H1806" s="11">
        <v>-0.60559326056104801</v>
      </c>
      <c r="I1806" s="11">
        <v>7.1266533672667096E-242</v>
      </c>
      <c r="J1806" s="11">
        <v>8.02052311511259E-243</v>
      </c>
      <c r="L1806" s="11">
        <v>-1.01450427917707</v>
      </c>
      <c r="M1806" s="11">
        <v>0</v>
      </c>
      <c r="N1806" s="11">
        <v>0</v>
      </c>
      <c r="O1806" s="11" t="s">
        <v>640</v>
      </c>
    </row>
    <row r="1807" spans="1:15" s="11" customFormat="1" ht="12.75">
      <c r="A1807" s="11" t="s">
        <v>3618</v>
      </c>
      <c r="B1807" s="11">
        <v>1671</v>
      </c>
      <c r="C1807" s="11" t="s">
        <v>1214</v>
      </c>
      <c r="D1807" s="11">
        <v>1.7043942558991599E-2</v>
      </c>
      <c r="E1807" s="11">
        <v>0.50961807689696303</v>
      </c>
      <c r="F1807" s="11">
        <v>0.45630903654328198</v>
      </c>
      <c r="H1807" s="11">
        <v>-0.95212306855548601</v>
      </c>
      <c r="I1807" s="11">
        <v>0</v>
      </c>
      <c r="J1807" s="11">
        <v>0</v>
      </c>
      <c r="L1807" s="11">
        <v>-1.3762095861030701</v>
      </c>
      <c r="M1807" s="11">
        <v>0</v>
      </c>
      <c r="N1807" s="11">
        <v>0</v>
      </c>
      <c r="O1807" s="11" t="s">
        <v>646</v>
      </c>
    </row>
    <row r="1808" spans="1:15" s="11" customFormat="1" ht="12.75">
      <c r="A1808" s="11" t="s">
        <v>3619</v>
      </c>
      <c r="B1808" s="11">
        <v>1182</v>
      </c>
      <c r="C1808" s="11" t="s">
        <v>3620</v>
      </c>
      <c r="D1808" s="11">
        <v>-0.12949281537997201</v>
      </c>
      <c r="E1808" s="11">
        <v>4.6611452231186199E-45</v>
      </c>
      <c r="F1808" s="11">
        <v>8.8331051776331298E-46</v>
      </c>
      <c r="H1808" s="11">
        <v>-0.54768396030001998</v>
      </c>
      <c r="I1808" s="11">
        <v>0</v>
      </c>
      <c r="J1808" s="11">
        <v>0</v>
      </c>
      <c r="L1808" s="11">
        <v>-1.2592493327082599</v>
      </c>
      <c r="M1808" s="11">
        <v>0</v>
      </c>
      <c r="N1808" s="11">
        <v>0</v>
      </c>
      <c r="O1808" s="11" t="s">
        <v>640</v>
      </c>
    </row>
    <row r="1809" spans="1:15" s="11" customFormat="1" ht="12.75">
      <c r="A1809" s="11" t="s">
        <v>3621</v>
      </c>
      <c r="B1809" s="11">
        <v>3333</v>
      </c>
      <c r="C1809" s="11" t="s">
        <v>3622</v>
      </c>
      <c r="D1809" s="11">
        <v>0.16305104047344601</v>
      </c>
      <c r="E1809" s="11">
        <v>8.8451315137579197E-99</v>
      </c>
      <c r="F1809" s="11">
        <v>9.0633546636925201E-100</v>
      </c>
      <c r="H1809" s="11">
        <v>-0.90898127817199104</v>
      </c>
      <c r="I1809" s="11">
        <v>0</v>
      </c>
      <c r="J1809" s="11">
        <v>0</v>
      </c>
      <c r="L1809" s="11">
        <v>-1.0899321702915299</v>
      </c>
      <c r="M1809" s="11">
        <v>0</v>
      </c>
      <c r="N1809" s="11">
        <v>0</v>
      </c>
      <c r="O1809" s="11" t="s">
        <v>640</v>
      </c>
    </row>
    <row r="1810" spans="1:15" s="11" customFormat="1" ht="12.75">
      <c r="A1810" s="11" t="s">
        <v>3623</v>
      </c>
      <c r="B1810" s="11">
        <v>1554</v>
      </c>
      <c r="C1810" s="11" t="s">
        <v>3624</v>
      </c>
      <c r="D1810" s="11">
        <v>0.41236951351602602</v>
      </c>
      <c r="E1810" s="11">
        <v>6.5487731833682601E-16</v>
      </c>
      <c r="F1810" s="11">
        <v>2.24995277870382E-16</v>
      </c>
      <c r="H1810" s="11">
        <v>1.1696168936949201</v>
      </c>
      <c r="I1810" s="11">
        <v>1.32791038248033E-195</v>
      </c>
      <c r="J1810" s="11">
        <v>1.69724960974087E-196</v>
      </c>
      <c r="L1810" s="11">
        <v>1.7120032938430501</v>
      </c>
      <c r="M1810" s="11">
        <v>0</v>
      </c>
      <c r="N1810" s="11">
        <v>0</v>
      </c>
      <c r="O1810" s="11" t="s">
        <v>758</v>
      </c>
    </row>
    <row r="1811" spans="1:15" s="11" customFormat="1" ht="12.75">
      <c r="A1811" s="11" t="s">
        <v>3625</v>
      </c>
      <c r="B1811" s="11">
        <v>2475</v>
      </c>
      <c r="C1811" s="11" t="s">
        <v>3626</v>
      </c>
      <c r="D1811" s="11">
        <v>8.2781528542560906E-2</v>
      </c>
      <c r="E1811" s="11">
        <v>9.9250309717642906E-7</v>
      </c>
      <c r="F1811" s="11">
        <v>4.83553391791923E-7</v>
      </c>
      <c r="H1811" s="11">
        <v>-0.82998922586695201</v>
      </c>
      <c r="I1811" s="11">
        <v>0</v>
      </c>
      <c r="J1811" s="11">
        <v>0</v>
      </c>
      <c r="L1811" s="11">
        <v>-1.5122942076891199</v>
      </c>
      <c r="M1811" s="11">
        <v>0</v>
      </c>
      <c r="N1811" s="11">
        <v>0</v>
      </c>
      <c r="O1811" s="11" t="s">
        <v>640</v>
      </c>
    </row>
    <row r="1812" spans="1:15" s="11" customFormat="1" ht="12.75">
      <c r="A1812" s="11" t="s">
        <v>3627</v>
      </c>
      <c r="B1812" s="11">
        <v>564</v>
      </c>
      <c r="C1812" s="11" t="s">
        <v>3628</v>
      </c>
      <c r="D1812" s="11">
        <v>-0.56653299530277801</v>
      </c>
      <c r="E1812" s="11">
        <v>0</v>
      </c>
      <c r="F1812" s="11">
        <v>0</v>
      </c>
      <c r="H1812" s="11">
        <v>-0.96075604146751903</v>
      </c>
      <c r="I1812" s="11">
        <v>0</v>
      </c>
      <c r="J1812" s="11">
        <v>0</v>
      </c>
      <c r="L1812" s="11">
        <v>-1.2132226298591</v>
      </c>
      <c r="M1812" s="11">
        <v>0</v>
      </c>
      <c r="N1812" s="11">
        <v>0</v>
      </c>
      <c r="O1812" s="11" t="s">
        <v>640</v>
      </c>
    </row>
    <row r="1813" spans="1:15" s="11" customFormat="1" ht="12.75">
      <c r="A1813" s="11" t="s">
        <v>3629</v>
      </c>
      <c r="B1813" s="11">
        <v>1093</v>
      </c>
      <c r="C1813" s="11" t="s">
        <v>3630</v>
      </c>
      <c r="D1813" s="11">
        <v>0.27092467735752601</v>
      </c>
      <c r="E1813" s="11">
        <v>8.4405409414080994E-39</v>
      </c>
      <c r="F1813" s="11">
        <v>1.7716625807355199E-39</v>
      </c>
      <c r="H1813" s="11">
        <v>-0.46887592733497102</v>
      </c>
      <c r="I1813" s="11">
        <v>7.9116940445258999E-112</v>
      </c>
      <c r="J1813" s="11">
        <v>1.3895680900484099E-112</v>
      </c>
      <c r="L1813" s="11">
        <v>-1.0176452164794501</v>
      </c>
      <c r="M1813" s="11">
        <v>0</v>
      </c>
      <c r="N1813" s="11">
        <v>0</v>
      </c>
      <c r="O1813" s="11" t="s">
        <v>640</v>
      </c>
    </row>
    <row r="1814" spans="1:15" s="11" customFormat="1" ht="12.75">
      <c r="A1814" s="11" t="s">
        <v>3631</v>
      </c>
      <c r="B1814" s="11">
        <v>452</v>
      </c>
      <c r="C1814" s="11" t="s">
        <v>3632</v>
      </c>
      <c r="D1814" s="11">
        <v>-0.49461498790347003</v>
      </c>
      <c r="E1814" s="11">
        <v>1.01993118787126E-192</v>
      </c>
      <c r="F1814" s="11">
        <v>5.7338019727562498E-194</v>
      </c>
      <c r="H1814" s="11">
        <v>-0.88974970292037403</v>
      </c>
      <c r="I1814" s="11">
        <v>0</v>
      </c>
      <c r="J1814" s="11">
        <v>0</v>
      </c>
      <c r="L1814" s="11">
        <v>-1.2049973966094301</v>
      </c>
      <c r="M1814" s="11">
        <v>0</v>
      </c>
      <c r="N1814" s="11">
        <v>0</v>
      </c>
      <c r="O1814" s="11" t="s">
        <v>640</v>
      </c>
    </row>
    <row r="1815" spans="1:15" s="11" customFormat="1" ht="12.75">
      <c r="A1815" s="11" t="s">
        <v>3633</v>
      </c>
      <c r="B1815" s="11">
        <v>2451</v>
      </c>
      <c r="C1815" s="11" t="s">
        <v>3634</v>
      </c>
      <c r="D1815" s="11">
        <v>-0.39605507307131499</v>
      </c>
      <c r="E1815" s="11">
        <v>8.1029558880480608E-71</v>
      </c>
      <c r="F1815" s="11">
        <v>1.1109689748736801E-71</v>
      </c>
      <c r="H1815" s="11">
        <v>-0.45948081212980602</v>
      </c>
      <c r="I1815" s="11">
        <v>9.8169849972060206E-118</v>
      </c>
      <c r="J1815" s="11">
        <v>1.68067973540647E-118</v>
      </c>
      <c r="L1815" s="11">
        <v>-1.5437852881768299</v>
      </c>
      <c r="M1815" s="11">
        <v>0</v>
      </c>
      <c r="N1815" s="11">
        <v>0</v>
      </c>
      <c r="O1815" s="11" t="s">
        <v>640</v>
      </c>
    </row>
    <row r="1816" spans="1:15" s="11" customFormat="1" ht="12.75">
      <c r="A1816" s="11" t="s">
        <v>3635</v>
      </c>
      <c r="B1816" s="11">
        <v>1299</v>
      </c>
      <c r="C1816" s="11" t="s">
        <v>3636</v>
      </c>
      <c r="D1816" s="11">
        <v>0.28673432325855902</v>
      </c>
      <c r="E1816" s="11">
        <v>3.62001589261735E-33</v>
      </c>
      <c r="F1816" s="11">
        <v>8.3670700359456899E-34</v>
      </c>
      <c r="H1816" s="11">
        <v>0.62575329547414804</v>
      </c>
      <c r="I1816" s="11">
        <v>3.1935050399474699E-218</v>
      </c>
      <c r="J1816" s="11">
        <v>3.83244807181267E-219</v>
      </c>
      <c r="L1816" s="11">
        <v>1.0112571436334199</v>
      </c>
      <c r="M1816" s="11">
        <v>0</v>
      </c>
      <c r="N1816" s="11">
        <v>0</v>
      </c>
      <c r="O1816" s="11" t="s">
        <v>649</v>
      </c>
    </row>
    <row r="1817" spans="1:15" s="11" customFormat="1" ht="12.75">
      <c r="A1817" s="11" t="s">
        <v>3637</v>
      </c>
      <c r="B1817" s="11">
        <v>896</v>
      </c>
      <c r="C1817" s="11" t="s">
        <v>3638</v>
      </c>
      <c r="D1817" s="11">
        <v>9.9852896297701305E-2</v>
      </c>
      <c r="E1817" s="11">
        <v>4.5120029972039101E-12</v>
      </c>
      <c r="F1817" s="11">
        <v>1.7550699101176999E-12</v>
      </c>
      <c r="H1817" s="11">
        <v>-0.57341029840717395</v>
      </c>
      <c r="I1817" s="11">
        <v>0</v>
      </c>
      <c r="J1817" s="11">
        <v>0</v>
      </c>
      <c r="L1817" s="11">
        <v>-1.0771009639215501</v>
      </c>
      <c r="M1817" s="11">
        <v>0</v>
      </c>
      <c r="N1817" s="11">
        <v>0</v>
      </c>
      <c r="O1817" s="11" t="s">
        <v>644</v>
      </c>
    </row>
    <row r="1818" spans="1:15" s="11" customFormat="1" ht="12.75">
      <c r="A1818" s="11" t="s">
        <v>3639</v>
      </c>
      <c r="B1818" s="11">
        <v>1671</v>
      </c>
      <c r="C1818" s="11" t="s">
        <v>3640</v>
      </c>
      <c r="D1818" s="11">
        <v>-4.2027691736188401E-2</v>
      </c>
      <c r="E1818" s="11">
        <v>3.7260454172945102E-4</v>
      </c>
      <c r="F1818" s="11">
        <v>2.15673481303527E-4</v>
      </c>
      <c r="H1818" s="11">
        <v>-0.68450361723612296</v>
      </c>
      <c r="I1818" s="11">
        <v>0</v>
      </c>
      <c r="J1818" s="11">
        <v>0</v>
      </c>
      <c r="L1818" s="11">
        <v>-1.14137837643313</v>
      </c>
      <c r="M1818" s="11">
        <v>0</v>
      </c>
      <c r="N1818" s="11">
        <v>0</v>
      </c>
      <c r="O1818" s="11" t="s">
        <v>657</v>
      </c>
    </row>
    <row r="1819" spans="1:15" s="11" customFormat="1" ht="12.75">
      <c r="A1819" s="11" t="s">
        <v>3641</v>
      </c>
      <c r="B1819" s="11">
        <v>1752</v>
      </c>
      <c r="C1819" s="11" t="s">
        <v>3642</v>
      </c>
      <c r="D1819" s="11">
        <v>-3.0125999577852801E-2</v>
      </c>
      <c r="E1819" s="11">
        <v>0.34032201067711798</v>
      </c>
      <c r="F1819" s="11">
        <v>0.29025630699822003</v>
      </c>
      <c r="H1819" s="11">
        <v>-0.64396287327108603</v>
      </c>
      <c r="I1819" s="11">
        <v>2.8400088852850501E-115</v>
      </c>
      <c r="J1819" s="11">
        <v>4.9170142466341097E-116</v>
      </c>
      <c r="L1819" s="11">
        <v>-1.7916050577782201</v>
      </c>
      <c r="M1819" s="11">
        <v>0</v>
      </c>
      <c r="N1819" s="11">
        <v>0</v>
      </c>
      <c r="O1819" s="11" t="s">
        <v>640</v>
      </c>
    </row>
    <row r="1820" spans="1:15" s="11" customFormat="1" ht="12.75">
      <c r="A1820" s="11" t="s">
        <v>3643</v>
      </c>
      <c r="B1820" s="11">
        <v>1885</v>
      </c>
      <c r="C1820" s="11" t="s">
        <v>3644</v>
      </c>
      <c r="D1820" s="11">
        <v>-4.1181894929353403E-2</v>
      </c>
      <c r="E1820" s="11">
        <v>2.5852224258074701E-2</v>
      </c>
      <c r="F1820" s="11">
        <v>1.82142466052919E-2</v>
      </c>
      <c r="H1820" s="11">
        <v>0.73580485786150496</v>
      </c>
      <c r="I1820" s="11">
        <v>0</v>
      </c>
      <c r="J1820" s="11">
        <v>0</v>
      </c>
      <c r="L1820" s="11">
        <v>1.32363611004617</v>
      </c>
      <c r="M1820" s="11">
        <v>0</v>
      </c>
      <c r="N1820" s="11">
        <v>0</v>
      </c>
      <c r="O1820" s="11" t="s">
        <v>654</v>
      </c>
    </row>
    <row r="1821" spans="1:15" s="11" customFormat="1" ht="12.75">
      <c r="A1821" s="11" t="s">
        <v>3645</v>
      </c>
      <c r="B1821" s="11">
        <v>477</v>
      </c>
      <c r="C1821" s="11" t="s">
        <v>3646</v>
      </c>
      <c r="D1821" s="11">
        <v>4.4809303327766198E-2</v>
      </c>
      <c r="E1821" s="11">
        <v>0.24240787540287501</v>
      </c>
      <c r="F1821" s="11">
        <v>0.20092339290668301</v>
      </c>
      <c r="H1821" s="11">
        <v>-0.89529071400883398</v>
      </c>
      <c r="I1821" s="11">
        <v>2.45641375037476E-131</v>
      </c>
      <c r="J1821" s="11">
        <v>3.9643297320371799E-132</v>
      </c>
      <c r="L1821" s="11">
        <v>-1.2717627367391999</v>
      </c>
      <c r="M1821" s="11">
        <v>4.2877543610561502E-185</v>
      </c>
      <c r="N1821" s="11">
        <v>5.8203767594512504E-186</v>
      </c>
      <c r="O1821" s="11" t="s">
        <v>641</v>
      </c>
    </row>
    <row r="1822" spans="1:15" s="11" customFormat="1" ht="12.75">
      <c r="A1822" s="11" t="s">
        <v>3647</v>
      </c>
      <c r="B1822" s="11">
        <v>1339</v>
      </c>
      <c r="C1822" s="11" t="s">
        <v>3648</v>
      </c>
      <c r="D1822" s="11">
        <v>0.31334544358572702</v>
      </c>
      <c r="E1822" s="11">
        <v>8.3154516225339794E-74</v>
      </c>
      <c r="F1822" s="11">
        <v>1.1038997036330601E-74</v>
      </c>
      <c r="H1822" s="11">
        <v>0.96522536695599903</v>
      </c>
      <c r="I1822" s="11">
        <v>0</v>
      </c>
      <c r="J1822" s="11">
        <v>0</v>
      </c>
      <c r="L1822" s="11">
        <v>1.2902800086539099</v>
      </c>
      <c r="M1822" s="11">
        <v>0</v>
      </c>
      <c r="N1822" s="11">
        <v>0</v>
      </c>
      <c r="O1822" s="11" t="s">
        <v>683</v>
      </c>
    </row>
    <row r="1823" spans="1:15" s="11" customFormat="1" ht="12.75">
      <c r="A1823" s="11" t="s">
        <v>3649</v>
      </c>
      <c r="B1823" s="11">
        <v>560</v>
      </c>
      <c r="C1823" s="11" t="s">
        <v>3650</v>
      </c>
      <c r="D1823" s="11">
        <v>-0.27878614815875202</v>
      </c>
      <c r="E1823" s="11">
        <v>1.2849789664643301E-97</v>
      </c>
      <c r="F1823" s="11">
        <v>1.33042238698625E-98</v>
      </c>
      <c r="H1823" s="11">
        <v>-0.69207636311625298</v>
      </c>
      <c r="I1823" s="11">
        <v>0</v>
      </c>
      <c r="J1823" s="11">
        <v>0</v>
      </c>
      <c r="L1823" s="11">
        <v>-1.0307677663307799</v>
      </c>
      <c r="M1823" s="11">
        <v>0</v>
      </c>
      <c r="N1823" s="11">
        <v>0</v>
      </c>
      <c r="O1823" s="11" t="s">
        <v>641</v>
      </c>
    </row>
    <row r="1824" spans="1:15" s="11" customFormat="1" ht="12.75">
      <c r="A1824" s="11" t="s">
        <v>3651</v>
      </c>
      <c r="B1824" s="11">
        <v>816</v>
      </c>
      <c r="C1824" s="11" t="s">
        <v>3652</v>
      </c>
      <c r="D1824" s="11">
        <v>-0.43258331466921202</v>
      </c>
      <c r="E1824" s="11">
        <v>0</v>
      </c>
      <c r="F1824" s="11">
        <v>0</v>
      </c>
      <c r="H1824" s="11">
        <v>-0.65344286455683798</v>
      </c>
      <c r="I1824" s="11">
        <v>0</v>
      </c>
      <c r="J1824" s="11">
        <v>0</v>
      </c>
      <c r="L1824" s="11">
        <v>-1.36165264941043</v>
      </c>
      <c r="M1824" s="11">
        <v>0</v>
      </c>
      <c r="N1824" s="11">
        <v>0</v>
      </c>
      <c r="O1824" s="11" t="s">
        <v>640</v>
      </c>
    </row>
    <row r="1825" spans="1:15" s="11" customFormat="1" ht="12.75">
      <c r="A1825" s="11" t="s">
        <v>3653</v>
      </c>
      <c r="B1825" s="11">
        <v>259</v>
      </c>
      <c r="C1825" s="11" t="s">
        <v>3654</v>
      </c>
      <c r="D1825" s="11">
        <v>0.162403053398086</v>
      </c>
      <c r="E1825" s="11">
        <v>2.6572089509818502E-4</v>
      </c>
      <c r="F1825" s="11">
        <v>1.5193909415712E-4</v>
      </c>
      <c r="H1825" s="11">
        <v>0.91618664846826503</v>
      </c>
      <c r="I1825" s="11">
        <v>7.8424705803797902E-165</v>
      </c>
      <c r="J1825" s="11">
        <v>1.10222521343799E-165</v>
      </c>
      <c r="L1825" s="11">
        <v>1.3888886955785</v>
      </c>
      <c r="M1825" s="11">
        <v>0</v>
      </c>
      <c r="N1825" s="11">
        <v>0</v>
      </c>
      <c r="O1825" s="11" t="s">
        <v>654</v>
      </c>
    </row>
    <row r="1826" spans="1:15" s="11" customFormat="1" ht="12.75">
      <c r="A1826" s="11" t="s">
        <v>3655</v>
      </c>
      <c r="B1826" s="11">
        <v>1348</v>
      </c>
      <c r="C1826" s="11" t="s">
        <v>3656</v>
      </c>
      <c r="D1826" s="11">
        <v>-0.32233405408127302</v>
      </c>
      <c r="E1826" s="11">
        <v>4.8378018482911995E-97</v>
      </c>
      <c r="F1826" s="11">
        <v>5.03106264623318E-98</v>
      </c>
      <c r="H1826" s="11">
        <v>-0.89345208989254499</v>
      </c>
      <c r="I1826" s="11">
        <v>0</v>
      </c>
      <c r="J1826" s="11">
        <v>0</v>
      </c>
      <c r="L1826" s="11">
        <v>-1.09469927762546</v>
      </c>
      <c r="M1826" s="11">
        <v>0</v>
      </c>
      <c r="N1826" s="11">
        <v>0</v>
      </c>
      <c r="O1826" s="11" t="s">
        <v>641</v>
      </c>
    </row>
    <row r="1827" spans="1:15" s="11" customFormat="1" ht="12.75">
      <c r="A1827" s="11" t="s">
        <v>3657</v>
      </c>
      <c r="B1827" s="11">
        <v>1389</v>
      </c>
      <c r="D1827" s="11">
        <v>8.3513282265496397E-2</v>
      </c>
      <c r="E1827" s="11">
        <v>3.2604050971727699E-3</v>
      </c>
      <c r="F1827" s="11">
        <v>2.0555594005548499E-3</v>
      </c>
      <c r="H1827" s="11">
        <v>0.92916211735959797</v>
      </c>
      <c r="I1827" s="11">
        <v>0</v>
      </c>
      <c r="J1827" s="11">
        <v>0</v>
      </c>
      <c r="L1827" s="11">
        <v>1.2042346609775001</v>
      </c>
      <c r="M1827" s="11">
        <v>0</v>
      </c>
      <c r="N1827" s="11">
        <v>0</v>
      </c>
      <c r="O1827" s="11" t="s">
        <v>683</v>
      </c>
    </row>
    <row r="1828" spans="1:15" s="11" customFormat="1" ht="12.75">
      <c r="A1828" s="11" t="s">
        <v>3658</v>
      </c>
      <c r="B1828" s="11">
        <v>1015</v>
      </c>
      <c r="C1828" s="11" t="s">
        <v>3659</v>
      </c>
      <c r="D1828" s="11">
        <v>0.51353277122859498</v>
      </c>
      <c r="E1828" s="11">
        <v>2.8354668468595601E-61</v>
      </c>
      <c r="F1828" s="11">
        <v>4.3445970782159198E-62</v>
      </c>
      <c r="H1828" s="11">
        <v>-0.50250791027509401</v>
      </c>
      <c r="I1828" s="11">
        <v>9.9030911983317204E-53</v>
      </c>
      <c r="J1828" s="11">
        <v>2.5386287213609E-53</v>
      </c>
      <c r="L1828" s="11">
        <v>-1.1046933343248699</v>
      </c>
      <c r="M1828" s="11">
        <v>4.36053421923356E-162</v>
      </c>
      <c r="N1828" s="11">
        <v>6.3510564043810202E-163</v>
      </c>
      <c r="O1828" s="11" t="s">
        <v>657</v>
      </c>
    </row>
    <row r="1829" spans="1:15" s="11" customFormat="1" ht="12.75">
      <c r="A1829" s="11" t="s">
        <v>3660</v>
      </c>
      <c r="B1829" s="11">
        <v>1074</v>
      </c>
      <c r="C1829" s="11" t="s">
        <v>2158</v>
      </c>
      <c r="D1829" s="11">
        <v>0.27069409530851202</v>
      </c>
      <c r="E1829" s="11">
        <v>2.3317792439090601E-38</v>
      </c>
      <c r="F1829" s="11">
        <v>4.9335689777177698E-39</v>
      </c>
      <c r="H1829" s="11">
        <v>-0.52686672643020604</v>
      </c>
      <c r="I1829" s="11">
        <v>1.1085659899815E-136</v>
      </c>
      <c r="J1829" s="11">
        <v>1.75001360904241E-137</v>
      </c>
      <c r="L1829" s="11">
        <v>-1.0265902677912799</v>
      </c>
      <c r="M1829" s="11">
        <v>0</v>
      </c>
      <c r="N1829" s="11">
        <v>0</v>
      </c>
      <c r="O1829" s="11" t="s">
        <v>640</v>
      </c>
    </row>
    <row r="1830" spans="1:15" s="11" customFormat="1" ht="12.75">
      <c r="A1830" s="11" t="s">
        <v>3661</v>
      </c>
      <c r="B1830" s="11">
        <v>864</v>
      </c>
      <c r="C1830" s="11" t="s">
        <v>3662</v>
      </c>
      <c r="D1830" s="11">
        <v>0.62109099647946298</v>
      </c>
      <c r="E1830" s="11">
        <v>1.29915027803295E-65</v>
      </c>
      <c r="F1830" s="11">
        <v>1.88739980814135E-66</v>
      </c>
      <c r="H1830" s="11">
        <v>0.87664984964812298</v>
      </c>
      <c r="I1830" s="11">
        <v>2.6898009163718099E-179</v>
      </c>
      <c r="J1830" s="11">
        <v>3.62343397411965E-180</v>
      </c>
      <c r="L1830" s="11">
        <v>1.2468001763861101</v>
      </c>
      <c r="M1830" s="11">
        <v>0</v>
      </c>
      <c r="N1830" s="11">
        <v>0</v>
      </c>
      <c r="O1830" s="11" t="s">
        <v>671</v>
      </c>
    </row>
    <row r="1831" spans="1:15" s="11" customFormat="1" ht="12.75">
      <c r="A1831" s="11" t="s">
        <v>3663</v>
      </c>
      <c r="B1831" s="11">
        <v>1086</v>
      </c>
      <c r="C1831" s="11" t="s">
        <v>3664</v>
      </c>
      <c r="D1831" s="11">
        <v>-0.27932043341816798</v>
      </c>
      <c r="E1831" s="11">
        <v>0</v>
      </c>
      <c r="F1831" s="11">
        <v>0</v>
      </c>
      <c r="H1831" s="11">
        <v>-0.76455180314064897</v>
      </c>
      <c r="I1831" s="11">
        <v>0</v>
      </c>
      <c r="J1831" s="11">
        <v>0</v>
      </c>
      <c r="L1831" s="11">
        <v>-1.3770485712159799</v>
      </c>
      <c r="M1831" s="11">
        <v>0</v>
      </c>
      <c r="N1831" s="11">
        <v>0</v>
      </c>
      <c r="O1831" s="11" t="s">
        <v>640</v>
      </c>
    </row>
    <row r="1832" spans="1:15" s="11" customFormat="1" ht="12.75">
      <c r="A1832" s="11" t="s">
        <v>3665</v>
      </c>
      <c r="B1832" s="11">
        <v>327</v>
      </c>
      <c r="C1832" s="11" t="s">
        <v>3666</v>
      </c>
      <c r="D1832" s="11">
        <v>0.14084486482914699</v>
      </c>
      <c r="E1832" s="11">
        <v>1.43458419181825E-2</v>
      </c>
      <c r="F1832" s="11">
        <v>9.7222336097673306E-3</v>
      </c>
      <c r="H1832" s="11">
        <v>-0.25773907850859001</v>
      </c>
      <c r="I1832" s="11">
        <v>1.26434099074444E-6</v>
      </c>
      <c r="J1832" s="11">
        <v>6.5382574841566597E-7</v>
      </c>
      <c r="L1832" s="11">
        <v>-1.0806027669054901</v>
      </c>
      <c r="M1832" s="11">
        <v>4.1474100421341298E-58</v>
      </c>
      <c r="N1832" s="11">
        <v>9.8936642488469799E-59</v>
      </c>
      <c r="O1832" s="11" t="s">
        <v>640</v>
      </c>
    </row>
    <row r="1833" spans="1:15" s="11" customFormat="1" ht="12.75">
      <c r="A1833" s="11" t="s">
        <v>3667</v>
      </c>
      <c r="B1833" s="11">
        <v>2258</v>
      </c>
      <c r="C1833" s="11" t="s">
        <v>3668</v>
      </c>
      <c r="D1833" s="11">
        <v>0.49712082434683502</v>
      </c>
      <c r="E1833" s="11">
        <v>3.3225192186988203E-210</v>
      </c>
      <c r="F1833" s="11">
        <v>1.71430013155443E-211</v>
      </c>
      <c r="H1833" s="11">
        <v>-0.87544008830065301</v>
      </c>
      <c r="I1833" s="11">
        <v>0</v>
      </c>
      <c r="J1833" s="11">
        <v>0</v>
      </c>
      <c r="L1833" s="11">
        <v>-1.1923817581469101</v>
      </c>
      <c r="M1833" s="11">
        <v>0</v>
      </c>
      <c r="N1833" s="11">
        <v>0</v>
      </c>
      <c r="O1833" s="11" t="s">
        <v>641</v>
      </c>
    </row>
    <row r="1834" spans="1:15" s="11" customFormat="1" ht="12.75">
      <c r="A1834" s="11" t="s">
        <v>3669</v>
      </c>
      <c r="B1834" s="11">
        <v>1581</v>
      </c>
      <c r="C1834" s="11" t="s">
        <v>3670</v>
      </c>
      <c r="D1834" s="11">
        <v>0.139168560495852</v>
      </c>
      <c r="E1834" s="11">
        <v>7.1251901939815498E-29</v>
      </c>
      <c r="F1834" s="11">
        <v>1.7921823486695101E-29</v>
      </c>
      <c r="H1834" s="11">
        <v>-0.93589722645755402</v>
      </c>
      <c r="I1834" s="11">
        <v>0</v>
      </c>
      <c r="J1834" s="11">
        <v>0</v>
      </c>
      <c r="L1834" s="11">
        <v>-1.7263719370127</v>
      </c>
      <c r="M1834" s="11">
        <v>0</v>
      </c>
      <c r="N1834" s="11">
        <v>0</v>
      </c>
      <c r="O1834" s="11" t="s">
        <v>640</v>
      </c>
    </row>
    <row r="1835" spans="1:15" s="11" customFormat="1" ht="12.75">
      <c r="A1835" s="11" t="s">
        <v>3671</v>
      </c>
      <c r="B1835" s="11">
        <v>1284</v>
      </c>
      <c r="C1835" s="11" t="s">
        <v>881</v>
      </c>
      <c r="D1835" s="11">
        <v>-0.232387667563135</v>
      </c>
      <c r="E1835" s="11">
        <v>1.5706113041174201E-44</v>
      </c>
      <c r="F1835" s="11">
        <v>2.9961821967867897E-45</v>
      </c>
      <c r="H1835" s="11">
        <v>0.76544475765678299</v>
      </c>
      <c r="I1835" s="11">
        <v>0</v>
      </c>
      <c r="J1835" s="11">
        <v>0</v>
      </c>
      <c r="L1835" s="11">
        <v>1.4431616385611901</v>
      </c>
      <c r="M1835" s="11">
        <v>0</v>
      </c>
      <c r="N1835" s="11">
        <v>0</v>
      </c>
      <c r="O1835" s="11" t="s">
        <v>667</v>
      </c>
    </row>
    <row r="1836" spans="1:15" s="11" customFormat="1" ht="12.75">
      <c r="A1836" s="11" t="s">
        <v>3672</v>
      </c>
      <c r="B1836" s="11">
        <v>209</v>
      </c>
      <c r="C1836" s="11" t="s">
        <v>3673</v>
      </c>
      <c r="D1836" s="11">
        <v>1.2022596596999001E-2</v>
      </c>
      <c r="E1836" s="11">
        <v>0.50150530041623598</v>
      </c>
      <c r="F1836" s="11">
        <v>0.44804894182084498</v>
      </c>
      <c r="H1836" s="11">
        <v>0.70169035547829395</v>
      </c>
      <c r="I1836" s="11">
        <v>0</v>
      </c>
      <c r="J1836" s="11">
        <v>0</v>
      </c>
      <c r="L1836" s="11">
        <v>1.0007285339485299</v>
      </c>
      <c r="M1836" s="11">
        <v>0</v>
      </c>
      <c r="N1836" s="11">
        <v>0</v>
      </c>
      <c r="O1836" s="11" t="s">
        <v>667</v>
      </c>
    </row>
    <row r="1837" spans="1:15" s="11" customFormat="1" ht="12.75">
      <c r="A1837" s="11" t="s">
        <v>3674</v>
      </c>
      <c r="B1837" s="11">
        <v>885</v>
      </c>
      <c r="C1837" s="11" t="s">
        <v>3675</v>
      </c>
      <c r="D1837" s="11">
        <v>0.122435065369376</v>
      </c>
      <c r="E1837" s="11">
        <v>3.4995467335574897E-2</v>
      </c>
      <c r="F1837" s="11">
        <v>2.5062442845886799E-2</v>
      </c>
      <c r="H1837" s="11">
        <v>0.179029403300209</v>
      </c>
      <c r="I1837" s="11">
        <v>3.3012645444769299E-4</v>
      </c>
      <c r="J1837" s="11">
        <v>1.9368502820059201E-4</v>
      </c>
      <c r="L1837" s="11">
        <v>1.32580511553845</v>
      </c>
      <c r="M1837" s="11">
        <v>6.2588537016546599E-198</v>
      </c>
      <c r="N1837" s="11">
        <v>8.1596480367074502E-199</v>
      </c>
      <c r="O1837" s="11" t="s">
        <v>667</v>
      </c>
    </row>
    <row r="1838" spans="1:15" s="11" customFormat="1" ht="12.75">
      <c r="A1838" s="11" t="s">
        <v>3676</v>
      </c>
      <c r="B1838" s="11">
        <v>873</v>
      </c>
      <c r="C1838" s="11" t="s">
        <v>3677</v>
      </c>
      <c r="D1838" s="11">
        <v>0.75204334928916206</v>
      </c>
      <c r="E1838" s="11">
        <v>0</v>
      </c>
      <c r="F1838" s="11">
        <v>0</v>
      </c>
      <c r="H1838" s="11">
        <v>0.79634529560730305</v>
      </c>
      <c r="I1838" s="11">
        <v>0</v>
      </c>
      <c r="J1838" s="11">
        <v>0</v>
      </c>
      <c r="L1838" s="11">
        <v>2.2834544560373802</v>
      </c>
      <c r="M1838" s="11">
        <v>0</v>
      </c>
      <c r="N1838" s="11">
        <v>0</v>
      </c>
      <c r="O1838" s="11" t="s">
        <v>654</v>
      </c>
    </row>
    <row r="1839" spans="1:15" s="11" customFormat="1" ht="12.75">
      <c r="A1839" s="11" t="s">
        <v>3678</v>
      </c>
      <c r="B1839" s="11">
        <v>1460</v>
      </c>
      <c r="C1839" s="11" t="s">
        <v>811</v>
      </c>
      <c r="D1839" s="11">
        <v>1.27600444811078</v>
      </c>
      <c r="E1839" s="11">
        <v>5.9021079970017903E-2</v>
      </c>
      <c r="F1839" s="11">
        <v>4.3692144194884E-2</v>
      </c>
      <c r="H1839" s="11">
        <v>6.2212928776653396</v>
      </c>
      <c r="I1839" s="11">
        <v>2.31196074228912E-149</v>
      </c>
      <c r="J1839" s="11">
        <v>3.4631227033985898E-150</v>
      </c>
      <c r="L1839" s="11">
        <v>9.6578894058930906</v>
      </c>
      <c r="M1839" s="11">
        <v>0</v>
      </c>
      <c r="N1839" s="11">
        <v>0</v>
      </c>
      <c r="O1839" s="11" t="s">
        <v>667</v>
      </c>
    </row>
    <row r="1840" spans="1:15" s="11" customFormat="1" ht="12.75">
      <c r="A1840" s="11" t="s">
        <v>3679</v>
      </c>
      <c r="B1840" s="11">
        <v>2415</v>
      </c>
      <c r="C1840" s="11" t="s">
        <v>3680</v>
      </c>
      <c r="D1840" s="11">
        <v>0.45640553669754702</v>
      </c>
      <c r="E1840" s="11">
        <v>2.5472451519205601E-18</v>
      </c>
      <c r="F1840" s="11">
        <v>8.1707577264668605E-19</v>
      </c>
      <c r="H1840" s="11">
        <v>1.8661699316599401</v>
      </c>
      <c r="I1840" s="11">
        <v>0</v>
      </c>
      <c r="J1840" s="11">
        <v>0</v>
      </c>
      <c r="L1840" s="11">
        <v>3.1249553102303098</v>
      </c>
      <c r="M1840" s="11">
        <v>0</v>
      </c>
      <c r="N1840" s="11">
        <v>0</v>
      </c>
      <c r="O1840" s="11" t="s">
        <v>654</v>
      </c>
    </row>
    <row r="1841" spans="1:15" s="11" customFormat="1" ht="12.75">
      <c r="A1841" s="11" t="s">
        <v>3681</v>
      </c>
      <c r="B1841" s="11">
        <v>1454</v>
      </c>
      <c r="C1841" s="11" t="s">
        <v>3682</v>
      </c>
      <c r="D1841" s="11">
        <v>-2.30004171164815</v>
      </c>
      <c r="E1841" s="11">
        <v>0</v>
      </c>
      <c r="F1841" s="11">
        <v>0</v>
      </c>
      <c r="H1841" s="11">
        <v>0.25163022162530302</v>
      </c>
      <c r="I1841" s="11">
        <v>3.8111623400684398E-19</v>
      </c>
      <c r="J1841" s="11">
        <v>1.4370927035248599E-19</v>
      </c>
      <c r="L1841" s="11">
        <v>1.0290740898092401</v>
      </c>
      <c r="M1841" s="11">
        <v>0</v>
      </c>
      <c r="N1841" s="11">
        <v>0</v>
      </c>
      <c r="O1841" s="11" t="s">
        <v>667</v>
      </c>
    </row>
    <row r="1842" spans="1:15" s="11" customFormat="1" ht="12.75">
      <c r="A1842" s="11" t="s">
        <v>3683</v>
      </c>
      <c r="B1842" s="11">
        <v>951</v>
      </c>
      <c r="C1842" s="11" t="s">
        <v>2263</v>
      </c>
      <c r="D1842" s="11">
        <v>1.1670405376495201</v>
      </c>
      <c r="E1842" s="11">
        <v>6.0767048413304498E-21</v>
      </c>
      <c r="F1842" s="11">
        <v>1.8213404978139799E-21</v>
      </c>
      <c r="H1842" s="11">
        <v>2.7940422387709098</v>
      </c>
      <c r="I1842" s="11">
        <v>9.8315199831239404E-253</v>
      </c>
      <c r="J1842" s="11">
        <v>1.07852407545069E-253</v>
      </c>
      <c r="L1842" s="11">
        <v>3.86643936612928</v>
      </c>
      <c r="M1842" s="11">
        <v>0</v>
      </c>
      <c r="N1842" s="11">
        <v>0</v>
      </c>
      <c r="O1842" s="11" t="s">
        <v>654</v>
      </c>
    </row>
    <row r="1843" spans="1:15" s="11" customFormat="1" ht="12.75">
      <c r="A1843" s="11" t="s">
        <v>3684</v>
      </c>
      <c r="B1843" s="11">
        <v>525</v>
      </c>
      <c r="D1843" s="11">
        <v>0.22314626786060601</v>
      </c>
      <c r="E1843" s="11">
        <v>1.5776903498717098E-5</v>
      </c>
      <c r="F1843" s="11">
        <v>8.2493731210256807E-6</v>
      </c>
      <c r="H1843" s="11">
        <v>0.38683119862224302</v>
      </c>
      <c r="I1843" s="11">
        <v>8.7189466127062291E-19</v>
      </c>
      <c r="J1843" s="11">
        <v>3.3058650930935399E-19</v>
      </c>
      <c r="L1843" s="11">
        <v>1.18697699197938</v>
      </c>
      <c r="M1843" s="11">
        <v>2.9635933707456598E-174</v>
      </c>
      <c r="N1843" s="11">
        <v>4.161704691231E-175</v>
      </c>
      <c r="O1843" s="11" t="s">
        <v>667</v>
      </c>
    </row>
    <row r="1844" spans="1:15" s="11" customFormat="1" ht="12.75">
      <c r="A1844" s="11" t="s">
        <v>3685</v>
      </c>
      <c r="B1844" s="11">
        <v>533</v>
      </c>
      <c r="D1844" s="11">
        <v>1.94269669470766</v>
      </c>
      <c r="E1844" s="11">
        <v>6.9621676970357295E-137</v>
      </c>
      <c r="F1844" s="11">
        <v>5.3205383294257902E-138</v>
      </c>
      <c r="H1844" s="11">
        <v>0.68571012937295295</v>
      </c>
      <c r="I1844" s="11">
        <v>3.1253555068950502E-15</v>
      </c>
      <c r="J1844" s="11">
        <v>1.27323596266119E-15</v>
      </c>
      <c r="L1844" s="11">
        <v>2.11274822695355</v>
      </c>
      <c r="M1844" s="11">
        <v>5.2435451565200499E-174</v>
      </c>
      <c r="N1844" s="11">
        <v>7.3694263956466304E-175</v>
      </c>
      <c r="O1844" s="11" t="s">
        <v>758</v>
      </c>
    </row>
    <row r="1845" spans="1:15" s="11" customFormat="1" ht="12.75">
      <c r="A1845" s="11" t="s">
        <v>3686</v>
      </c>
      <c r="B1845" s="11">
        <v>1365</v>
      </c>
      <c r="D1845" s="11">
        <v>-0.42840053603792499</v>
      </c>
      <c r="E1845" s="11">
        <v>0</v>
      </c>
      <c r="F1845" s="11">
        <v>0</v>
      </c>
      <c r="H1845" s="11">
        <v>-0.66232431956936999</v>
      </c>
      <c r="I1845" s="11">
        <v>0</v>
      </c>
      <c r="J1845" s="11">
        <v>0</v>
      </c>
      <c r="L1845" s="11">
        <v>-1.4015594510353999</v>
      </c>
      <c r="M1845" s="11">
        <v>0</v>
      </c>
      <c r="N1845" s="11">
        <v>0</v>
      </c>
      <c r="O1845" s="11" t="s">
        <v>640</v>
      </c>
    </row>
    <row r="1846" spans="1:15" s="11" customFormat="1" ht="12.75">
      <c r="A1846" s="11" t="s">
        <v>3687</v>
      </c>
      <c r="B1846" s="11">
        <v>2933</v>
      </c>
      <c r="C1846" s="11" t="s">
        <v>3688</v>
      </c>
      <c r="D1846" s="11">
        <v>0.21209542289425401</v>
      </c>
      <c r="E1846" s="11">
        <v>4.0446103587950601E-50</v>
      </c>
      <c r="F1846" s="11">
        <v>7.1441807628426402E-51</v>
      </c>
      <c r="H1846" s="11">
        <v>-0.43665377055586402</v>
      </c>
      <c r="I1846" s="11">
        <v>2.3376558887561101E-211</v>
      </c>
      <c r="J1846" s="11">
        <v>2.8700284500074997E-212</v>
      </c>
      <c r="L1846" s="11">
        <v>-1.11725040106749</v>
      </c>
      <c r="M1846" s="11">
        <v>0</v>
      </c>
      <c r="N1846" s="11">
        <v>0</v>
      </c>
      <c r="O1846" s="11" t="s">
        <v>640</v>
      </c>
    </row>
    <row r="1847" spans="1:15" s="11" customFormat="1" ht="12.75">
      <c r="A1847" s="11" t="s">
        <v>3689</v>
      </c>
      <c r="B1847" s="11">
        <v>567</v>
      </c>
      <c r="C1847" s="11" t="s">
        <v>3690</v>
      </c>
      <c r="D1847" s="11">
        <v>-6.2889177515823097E-2</v>
      </c>
      <c r="E1847" s="11">
        <v>0.48841646355741802</v>
      </c>
      <c r="F1847" s="11">
        <v>0.43547856546789898</v>
      </c>
      <c r="H1847" s="11">
        <v>0.79904632652969299</v>
      </c>
      <c r="I1847" s="11">
        <v>6.9659496359456802E-38</v>
      </c>
      <c r="J1847" s="11">
        <v>2.0369925479572899E-38</v>
      </c>
      <c r="L1847" s="11">
        <v>1.42583496207329</v>
      </c>
      <c r="M1847" s="11">
        <v>1.19778841003927E-116</v>
      </c>
      <c r="N1847" s="11">
        <v>2.0765528272629898E-117</v>
      </c>
      <c r="O1847" s="11" t="s">
        <v>654</v>
      </c>
    </row>
    <row r="1848" spans="1:15" s="11" customFormat="1" ht="12.75">
      <c r="A1848" s="11" t="s">
        <v>3691</v>
      </c>
      <c r="B1848" s="11">
        <v>1041</v>
      </c>
      <c r="C1848" s="11" t="s">
        <v>2768</v>
      </c>
      <c r="D1848" s="11">
        <v>0.50222115428981096</v>
      </c>
      <c r="E1848" s="11">
        <v>9.7273015950441505E-68</v>
      </c>
      <c r="F1848" s="11">
        <v>1.38271526645105E-68</v>
      </c>
      <c r="H1848" s="11">
        <v>-0.64619881253656197</v>
      </c>
      <c r="I1848" s="11">
        <v>2.6984834328288999E-95</v>
      </c>
      <c r="J1848" s="11">
        <v>5.1382642099148301E-96</v>
      </c>
      <c r="L1848" s="11">
        <v>-1.0902043582729799</v>
      </c>
      <c r="M1848" s="11">
        <v>2.6807680376888501E-184</v>
      </c>
      <c r="N1848" s="11">
        <v>3.6482485675484601E-185</v>
      </c>
      <c r="O1848" s="11" t="s">
        <v>640</v>
      </c>
    </row>
    <row r="1849" spans="1:15" s="11" customFormat="1" ht="12.75">
      <c r="A1849" s="11" t="s">
        <v>3692</v>
      </c>
      <c r="B1849" s="11">
        <v>792</v>
      </c>
      <c r="C1849" s="11" t="s">
        <v>3693</v>
      </c>
      <c r="D1849" s="11">
        <v>-1.73347103369309E-2</v>
      </c>
      <c r="E1849" s="11">
        <v>3.9000964866583498E-2</v>
      </c>
      <c r="F1849" s="11">
        <v>2.8200628926788301E-2</v>
      </c>
      <c r="H1849" s="11">
        <v>0.66575027633227601</v>
      </c>
      <c r="I1849" s="11">
        <v>0</v>
      </c>
      <c r="J1849" s="11">
        <v>0</v>
      </c>
      <c r="L1849" s="11">
        <v>1.01939051434378</v>
      </c>
      <c r="M1849" s="11">
        <v>0</v>
      </c>
      <c r="N1849" s="11">
        <v>0</v>
      </c>
      <c r="O1849" s="11" t="s">
        <v>654</v>
      </c>
    </row>
    <row r="1850" spans="1:15" s="11" customFormat="1" ht="12.75">
      <c r="A1850" s="11" t="s">
        <v>3694</v>
      </c>
      <c r="B1850" s="11">
        <v>2796</v>
      </c>
      <c r="C1850" s="11" t="s">
        <v>3695</v>
      </c>
      <c r="D1850" s="11">
        <v>-0.141629524337929</v>
      </c>
      <c r="E1850" s="11">
        <v>2.4432042474527301E-9</v>
      </c>
      <c r="F1850" s="11">
        <v>1.0517796470091299E-9</v>
      </c>
      <c r="H1850" s="11">
        <v>-0.65863883750510399</v>
      </c>
      <c r="I1850" s="11">
        <v>6.87351239509048E-187</v>
      </c>
      <c r="J1850" s="11">
        <v>9.0483448505283496E-188</v>
      </c>
      <c r="L1850" s="11">
        <v>-1.4121243742297001</v>
      </c>
      <c r="M1850" s="11">
        <v>0</v>
      </c>
      <c r="N1850" s="11">
        <v>0</v>
      </c>
      <c r="O1850" s="11" t="s">
        <v>640</v>
      </c>
    </row>
    <row r="1851" spans="1:15" s="11" customFormat="1" ht="12.75">
      <c r="A1851" s="11" t="s">
        <v>3696</v>
      </c>
      <c r="B1851" s="11">
        <v>2112</v>
      </c>
      <c r="C1851" s="11" t="s">
        <v>3697</v>
      </c>
      <c r="D1851" s="11">
        <v>0.79919408286979099</v>
      </c>
      <c r="E1851" s="11">
        <v>1.1840713132022799E-245</v>
      </c>
      <c r="F1851" s="11">
        <v>5.2818335388797001E-247</v>
      </c>
      <c r="H1851" s="11">
        <v>-0.14756225174940499</v>
      </c>
      <c r="I1851" s="11">
        <v>6.5457969738628299E-9</v>
      </c>
      <c r="J1851" s="11">
        <v>3.11241608291136E-9</v>
      </c>
      <c r="L1851" s="11">
        <v>1.1397881952256701</v>
      </c>
      <c r="M1851" s="11">
        <v>0</v>
      </c>
      <c r="N1851" s="11">
        <v>0</v>
      </c>
      <c r="O1851" s="11" t="s">
        <v>758</v>
      </c>
    </row>
    <row r="1852" spans="1:15" s="11" customFormat="1" ht="12.75">
      <c r="A1852" s="11" t="s">
        <v>3698</v>
      </c>
      <c r="B1852" s="11">
        <v>960</v>
      </c>
      <c r="C1852" s="11" t="s">
        <v>881</v>
      </c>
      <c r="D1852" s="11">
        <v>0.34450744750611501</v>
      </c>
      <c r="E1852" s="11">
        <v>1.5460755240183101E-28</v>
      </c>
      <c r="F1852" s="11">
        <v>3.9165593304359299E-29</v>
      </c>
      <c r="H1852" s="11">
        <v>0.936836697441495</v>
      </c>
      <c r="I1852" s="11">
        <v>0</v>
      </c>
      <c r="J1852" s="11">
        <v>0</v>
      </c>
      <c r="L1852" s="11">
        <v>1.0291765706968501</v>
      </c>
      <c r="M1852" s="11">
        <v>0</v>
      </c>
      <c r="N1852" s="11">
        <v>0</v>
      </c>
      <c r="O1852" s="11" t="s">
        <v>667</v>
      </c>
    </row>
    <row r="1853" spans="1:15" s="11" customFormat="1" ht="12.75">
      <c r="A1853" s="11" t="s">
        <v>3699</v>
      </c>
      <c r="B1853" s="11">
        <v>645</v>
      </c>
      <c r="C1853" s="11" t="s">
        <v>3700</v>
      </c>
      <c r="D1853" s="11">
        <v>-0.18866314086293501</v>
      </c>
      <c r="E1853" s="11">
        <v>7.9974718281811996E-30</v>
      </c>
      <c r="F1853" s="11">
        <v>1.97340610609069E-30</v>
      </c>
      <c r="H1853" s="11">
        <v>0.37080187422352301</v>
      </c>
      <c r="I1853" s="11">
        <v>2.6618214530070501E-171</v>
      </c>
      <c r="J1853" s="11">
        <v>3.6704692184511801E-172</v>
      </c>
      <c r="L1853" s="11">
        <v>1.09617837430186</v>
      </c>
      <c r="M1853" s="11">
        <v>0</v>
      </c>
      <c r="N1853" s="11">
        <v>0</v>
      </c>
      <c r="O1853" s="11" t="s">
        <v>654</v>
      </c>
    </row>
    <row r="1854" spans="1:15" s="11" customFormat="1" ht="12.75">
      <c r="A1854" s="11" t="s">
        <v>3701</v>
      </c>
      <c r="B1854" s="11">
        <v>1020</v>
      </c>
      <c r="D1854" s="11">
        <v>0.21013665900064499</v>
      </c>
      <c r="E1854" s="11">
        <v>5.0099781475213601E-15</v>
      </c>
      <c r="F1854" s="11">
        <v>1.7679574581079001E-15</v>
      </c>
      <c r="H1854" s="11">
        <v>-0.65138736056803304</v>
      </c>
      <c r="I1854" s="11">
        <v>8.4682110516599398E-126</v>
      </c>
      <c r="J1854" s="11">
        <v>1.4029184811617E-126</v>
      </c>
      <c r="L1854" s="11">
        <v>-1.3868966146624599</v>
      </c>
      <c r="M1854" s="11">
        <v>0</v>
      </c>
      <c r="N1854" s="11">
        <v>0</v>
      </c>
      <c r="O1854" s="11" t="s">
        <v>640</v>
      </c>
    </row>
    <row r="1855" spans="1:15" s="11" customFormat="1" ht="12.75">
      <c r="A1855" s="11" t="s">
        <v>3702</v>
      </c>
      <c r="B1855" s="11">
        <v>2604</v>
      </c>
      <c r="C1855" s="11" t="s">
        <v>3703</v>
      </c>
      <c r="D1855" s="11">
        <v>7.0652047184464897E-2</v>
      </c>
      <c r="E1855" s="11">
        <v>4.61027988723628E-5</v>
      </c>
      <c r="F1855" s="11">
        <v>2.4894877530413199E-5</v>
      </c>
      <c r="H1855" s="11">
        <v>0.95932112716444995</v>
      </c>
      <c r="I1855" s="11">
        <v>0</v>
      </c>
      <c r="J1855" s="11">
        <v>0</v>
      </c>
      <c r="L1855" s="11">
        <v>1.0220035624092001</v>
      </c>
      <c r="M1855" s="11">
        <v>0</v>
      </c>
      <c r="N1855" s="11">
        <v>0</v>
      </c>
      <c r="O1855" s="11" t="s">
        <v>654</v>
      </c>
    </row>
    <row r="1856" spans="1:15" s="11" customFormat="1" ht="12.75">
      <c r="A1856" s="11" t="s">
        <v>3704</v>
      </c>
      <c r="B1856" s="11">
        <v>366</v>
      </c>
      <c r="D1856" s="11">
        <v>0.38622124864028901</v>
      </c>
      <c r="E1856" s="11">
        <v>1.4208681775309999E-128</v>
      </c>
      <c r="F1856" s="11">
        <v>1.1422729581816201E-129</v>
      </c>
      <c r="H1856" s="11">
        <v>-0.71256870223494295</v>
      </c>
      <c r="I1856" s="11">
        <v>0</v>
      </c>
      <c r="J1856" s="11">
        <v>0</v>
      </c>
      <c r="L1856" s="11">
        <v>-1.1334617368841899</v>
      </c>
      <c r="M1856" s="11">
        <v>0</v>
      </c>
      <c r="N1856" s="11">
        <v>0</v>
      </c>
      <c r="O1856" s="11" t="s">
        <v>640</v>
      </c>
    </row>
    <row r="1857" spans="1:15" s="11" customFormat="1" ht="12.75">
      <c r="A1857" s="11" t="s">
        <v>3705</v>
      </c>
      <c r="B1857" s="11">
        <v>3039</v>
      </c>
      <c r="C1857" s="11" t="s">
        <v>1047</v>
      </c>
      <c r="D1857" s="11">
        <v>0.12118382630422</v>
      </c>
      <c r="E1857" s="11">
        <v>7.2065015851325494E-18</v>
      </c>
      <c r="F1857" s="11">
        <v>2.34134238407893E-18</v>
      </c>
      <c r="H1857" s="11">
        <v>-0.94763794234633003</v>
      </c>
      <c r="I1857" s="11">
        <v>0</v>
      </c>
      <c r="J1857" s="11">
        <v>0</v>
      </c>
      <c r="L1857" s="11">
        <v>-1.36383283055233</v>
      </c>
      <c r="M1857" s="11">
        <v>0</v>
      </c>
      <c r="N1857" s="11">
        <v>0</v>
      </c>
      <c r="O1857" s="11" t="s">
        <v>641</v>
      </c>
    </row>
    <row r="1858" spans="1:15" s="11" customFormat="1" ht="12.75">
      <c r="A1858" s="11" t="s">
        <v>3706</v>
      </c>
      <c r="B1858" s="11">
        <v>1803</v>
      </c>
      <c r="C1858" s="11" t="s">
        <v>1866</v>
      </c>
      <c r="D1858" s="11">
        <v>0.112100540688347</v>
      </c>
      <c r="E1858" s="11">
        <v>6.5486362259708199E-6</v>
      </c>
      <c r="F1858" s="11">
        <v>3.3448465049699699E-6</v>
      </c>
      <c r="H1858" s="11">
        <v>0.97928669725988304</v>
      </c>
      <c r="I1858" s="11">
        <v>0</v>
      </c>
      <c r="J1858" s="11">
        <v>0</v>
      </c>
      <c r="L1858" s="11">
        <v>1.3168436901631599</v>
      </c>
      <c r="M1858" s="11">
        <v>0</v>
      </c>
      <c r="N1858" s="11">
        <v>0</v>
      </c>
      <c r="O1858" s="11" t="s">
        <v>649</v>
      </c>
    </row>
    <row r="1859" spans="1:15" s="11" customFormat="1" ht="12.75">
      <c r="A1859" s="11" t="s">
        <v>3707</v>
      </c>
      <c r="B1859" s="11">
        <v>951</v>
      </c>
      <c r="C1859" s="11" t="s">
        <v>3708</v>
      </c>
      <c r="D1859" s="11">
        <v>0.38193031148134698</v>
      </c>
      <c r="E1859" s="11">
        <v>4.6778425391069001E-36</v>
      </c>
      <c r="F1859" s="11">
        <v>1.02564520382725E-36</v>
      </c>
      <c r="H1859" s="11">
        <v>-0.99950214158191397</v>
      </c>
      <c r="I1859" s="11">
        <v>9.8335734191635999E-189</v>
      </c>
      <c r="J1859" s="11">
        <v>1.2848109567743899E-189</v>
      </c>
      <c r="L1859" s="11">
        <v>-1.1576567309994701</v>
      </c>
      <c r="M1859" s="11">
        <v>2.4777212527432701E-191</v>
      </c>
      <c r="N1859" s="11">
        <v>3.30629163289785E-192</v>
      </c>
      <c r="O1859" s="11" t="s">
        <v>640</v>
      </c>
    </row>
    <row r="1860" spans="1:15" s="11" customFormat="1" ht="12.75">
      <c r="A1860" s="11" t="s">
        <v>3709</v>
      </c>
      <c r="B1860" s="11">
        <v>324</v>
      </c>
      <c r="C1860" s="11" t="s">
        <v>3710</v>
      </c>
      <c r="D1860" s="11">
        <v>-0.69739611774057997</v>
      </c>
      <c r="E1860" s="11">
        <v>1.19332966307058E-70</v>
      </c>
      <c r="F1860" s="11">
        <v>1.64069156242518E-71</v>
      </c>
      <c r="H1860" s="11">
        <v>-0.45815568390033501</v>
      </c>
      <c r="I1860" s="11">
        <v>9.8780325959762296E-43</v>
      </c>
      <c r="J1860" s="11">
        <v>2.7496789484669002E-43</v>
      </c>
      <c r="L1860" s="11">
        <v>-2.1507354086862001</v>
      </c>
      <c r="M1860" s="11">
        <v>0</v>
      </c>
      <c r="N1860" s="11">
        <v>0</v>
      </c>
      <c r="O1860" s="11" t="s">
        <v>640</v>
      </c>
    </row>
    <row r="1861" spans="1:15" s="11" customFormat="1" ht="12.75">
      <c r="A1861" s="11" t="s">
        <v>3711</v>
      </c>
      <c r="B1861" s="11">
        <v>780</v>
      </c>
      <c r="D1861" s="11">
        <v>0.25103219788012499</v>
      </c>
      <c r="E1861" s="11">
        <v>7.3127735779156402E-28</v>
      </c>
      <c r="F1861" s="11">
        <v>1.8781852395158399E-28</v>
      </c>
      <c r="H1861" s="11">
        <v>-0.88793842911048104</v>
      </c>
      <c r="I1861" s="11">
        <v>8.26478367655341E-286</v>
      </c>
      <c r="J1861" s="11">
        <v>8.3963186952784006E-287</v>
      </c>
      <c r="L1861" s="11">
        <v>-1.41978949115797</v>
      </c>
      <c r="M1861" s="11">
        <v>0</v>
      </c>
      <c r="N1861" s="11">
        <v>0</v>
      </c>
      <c r="O1861" s="11" t="s">
        <v>640</v>
      </c>
    </row>
    <row r="1862" spans="1:15" s="11" customFormat="1" ht="12.75">
      <c r="A1862" s="11" t="s">
        <v>3712</v>
      </c>
      <c r="B1862" s="11">
        <v>1902</v>
      </c>
      <c r="C1862" s="11" t="s">
        <v>3713</v>
      </c>
      <c r="D1862" s="11">
        <v>1.35922835808269</v>
      </c>
      <c r="E1862" s="11">
        <v>2.7793786518366402E-149</v>
      </c>
      <c r="F1862" s="11">
        <v>1.96479906987077E-150</v>
      </c>
      <c r="H1862" s="11">
        <v>2.0361359805448598</v>
      </c>
      <c r="I1862" s="11">
        <v>0</v>
      </c>
      <c r="J1862" s="11">
        <v>0</v>
      </c>
      <c r="L1862" s="11">
        <v>3.0296550808315401</v>
      </c>
      <c r="M1862" s="11">
        <v>0</v>
      </c>
      <c r="N1862" s="11">
        <v>0</v>
      </c>
      <c r="O1862" s="11" t="s">
        <v>654</v>
      </c>
    </row>
    <row r="1863" spans="1:15" s="11" customFormat="1" ht="12.75">
      <c r="A1863" s="11" t="s">
        <v>3714</v>
      </c>
      <c r="B1863" s="11">
        <v>1650</v>
      </c>
      <c r="C1863" s="11" t="s">
        <v>3715</v>
      </c>
      <c r="D1863" s="11">
        <v>0.52998428494272198</v>
      </c>
      <c r="E1863" s="11">
        <v>4.1783245495577E-90</v>
      </c>
      <c r="F1863" s="11">
        <v>4.64045515968293E-91</v>
      </c>
      <c r="H1863" s="11">
        <v>0.92798041538249099</v>
      </c>
      <c r="I1863" s="11">
        <v>0</v>
      </c>
      <c r="J1863" s="11">
        <v>0</v>
      </c>
      <c r="L1863" s="11">
        <v>1.18974393415002</v>
      </c>
      <c r="M1863" s="11">
        <v>0</v>
      </c>
      <c r="N1863" s="11">
        <v>0</v>
      </c>
      <c r="O1863" s="11" t="s">
        <v>654</v>
      </c>
    </row>
    <row r="1864" spans="1:15" s="11" customFormat="1" ht="12.75">
      <c r="A1864" s="11" t="s">
        <v>3716</v>
      </c>
      <c r="B1864" s="11">
        <v>1008</v>
      </c>
      <c r="C1864" s="11" t="s">
        <v>3717</v>
      </c>
      <c r="D1864" s="11">
        <v>0.145387485823776</v>
      </c>
      <c r="E1864" s="11">
        <v>2.1436463497409602E-30</v>
      </c>
      <c r="F1864" s="11">
        <v>5.2240327519466397E-31</v>
      </c>
      <c r="H1864" s="11">
        <v>0.59476935048706903</v>
      </c>
      <c r="I1864" s="11">
        <v>0</v>
      </c>
      <c r="J1864" s="11">
        <v>0</v>
      </c>
      <c r="L1864" s="11">
        <v>1.14794436257571</v>
      </c>
      <c r="M1864" s="11">
        <v>0</v>
      </c>
      <c r="N1864" s="11">
        <v>0</v>
      </c>
      <c r="O1864" s="11" t="s">
        <v>654</v>
      </c>
    </row>
    <row r="1865" spans="1:15" s="11" customFormat="1" ht="12.75">
      <c r="A1865" s="11" t="s">
        <v>3718</v>
      </c>
      <c r="B1865" s="11">
        <v>480</v>
      </c>
      <c r="C1865" s="11" t="s">
        <v>3719</v>
      </c>
      <c r="D1865" s="11">
        <v>0.25455199266705397</v>
      </c>
      <c r="E1865" s="11">
        <v>5.46130808879298E-62</v>
      </c>
      <c r="F1865" s="11">
        <v>8.2908263263642196E-63</v>
      </c>
      <c r="H1865" s="11">
        <v>0.78432164587180297</v>
      </c>
      <c r="I1865" s="11">
        <v>0</v>
      </c>
      <c r="J1865" s="11">
        <v>0</v>
      </c>
      <c r="L1865" s="11">
        <v>1.1753871316032201</v>
      </c>
      <c r="M1865" s="11">
        <v>0</v>
      </c>
      <c r="N1865" s="11">
        <v>0</v>
      </c>
      <c r="O1865" s="11" t="s">
        <v>649</v>
      </c>
    </row>
    <row r="1866" spans="1:15" s="11" customFormat="1" ht="12.75">
      <c r="A1866" s="11" t="s">
        <v>3720</v>
      </c>
      <c r="B1866" s="11">
        <v>734</v>
      </c>
      <c r="C1866" s="11" t="s">
        <v>3184</v>
      </c>
      <c r="D1866" s="11">
        <v>0.63635001537714597</v>
      </c>
      <c r="E1866" s="11">
        <v>7.4034268357531102E-242</v>
      </c>
      <c r="F1866" s="11">
        <v>3.3618524701002303E-243</v>
      </c>
      <c r="H1866" s="11">
        <v>0.20972807013453501</v>
      </c>
      <c r="I1866" s="11">
        <v>4.9115115808619201E-30</v>
      </c>
      <c r="J1866" s="11">
        <v>1.5786070946900601E-30</v>
      </c>
      <c r="L1866" s="11">
        <v>1.48550818855703</v>
      </c>
      <c r="M1866" s="11">
        <v>0</v>
      </c>
      <c r="N1866" s="11">
        <v>0</v>
      </c>
      <c r="O1866" s="11" t="s">
        <v>654</v>
      </c>
    </row>
    <row r="1867" spans="1:15" s="11" customFormat="1" ht="12.75">
      <c r="A1867" s="11" t="s">
        <v>3721</v>
      </c>
      <c r="B1867" s="11">
        <v>714</v>
      </c>
      <c r="C1867" s="11" t="s">
        <v>2578</v>
      </c>
      <c r="D1867" s="11">
        <v>-0.13654383730362299</v>
      </c>
      <c r="E1867" s="11">
        <v>1.4831802787208301E-13</v>
      </c>
      <c r="F1867" s="11">
        <v>5.4752599198424701E-14</v>
      </c>
      <c r="H1867" s="11">
        <v>-0.67305440738006095</v>
      </c>
      <c r="I1867" s="11">
        <v>0</v>
      </c>
      <c r="J1867" s="11">
        <v>0</v>
      </c>
      <c r="L1867" s="11">
        <v>-1.1334751180318401</v>
      </c>
      <c r="M1867" s="11">
        <v>0</v>
      </c>
      <c r="N1867" s="11">
        <v>0</v>
      </c>
      <c r="O1867" s="11" t="s">
        <v>640</v>
      </c>
    </row>
    <row r="1868" spans="1:15" s="11" customFormat="1" ht="12.75">
      <c r="A1868" s="11" t="s">
        <v>3722</v>
      </c>
      <c r="B1868" s="11">
        <v>1266</v>
      </c>
      <c r="C1868" s="11" t="s">
        <v>3723</v>
      </c>
      <c r="D1868" s="11">
        <v>8.8911946524800597E-2</v>
      </c>
      <c r="E1868" s="11">
        <v>3.7260532006922801E-3</v>
      </c>
      <c r="F1868" s="11">
        <v>2.3583822065029402E-3</v>
      </c>
      <c r="H1868" s="11">
        <v>-0.74621694746504297</v>
      </c>
      <c r="I1868" s="11">
        <v>8.0300997244431396E-136</v>
      </c>
      <c r="J1868" s="11">
        <v>1.2728270991794499E-136</v>
      </c>
      <c r="L1868" s="11">
        <v>-1.42459785089548</v>
      </c>
      <c r="M1868" s="11">
        <v>0</v>
      </c>
      <c r="N1868" s="11">
        <v>0</v>
      </c>
      <c r="O1868" s="11" t="s">
        <v>640</v>
      </c>
    </row>
    <row r="1869" spans="1:15" s="11" customFormat="1" ht="12.75">
      <c r="A1869" s="11" t="s">
        <v>3724</v>
      </c>
      <c r="B1869" s="11">
        <v>1611</v>
      </c>
      <c r="C1869" s="11" t="s">
        <v>3176</v>
      </c>
      <c r="D1869" s="11">
        <v>-0.13217095105731799</v>
      </c>
      <c r="E1869" s="11">
        <v>1.4223325394956701E-12</v>
      </c>
      <c r="F1869" s="11">
        <v>5.4315242370979297E-13</v>
      </c>
      <c r="H1869" s="11">
        <v>0.54846482830661603</v>
      </c>
      <c r="I1869" s="11">
        <v>0</v>
      </c>
      <c r="J1869" s="11">
        <v>0</v>
      </c>
      <c r="L1869" s="11">
        <v>1.3323648666361201</v>
      </c>
      <c r="M1869" s="11">
        <v>0</v>
      </c>
      <c r="N1869" s="11">
        <v>0</v>
      </c>
      <c r="O1869" s="11" t="s">
        <v>667</v>
      </c>
    </row>
    <row r="1870" spans="1:15" s="11" customFormat="1" ht="12.75">
      <c r="A1870" s="11" t="s">
        <v>3725</v>
      </c>
      <c r="B1870" s="11">
        <v>576</v>
      </c>
      <c r="C1870" s="11" t="s">
        <v>3726</v>
      </c>
      <c r="D1870" s="11">
        <v>0.57355190084529295</v>
      </c>
      <c r="E1870" s="11">
        <v>1.6051397681458699E-101</v>
      </c>
      <c r="F1870" s="11">
        <v>1.5999903738392599E-102</v>
      </c>
      <c r="H1870" s="11">
        <v>0.60810583189982703</v>
      </c>
      <c r="I1870" s="11">
        <v>2.4651422381447102E-146</v>
      </c>
      <c r="J1870" s="11">
        <v>3.7383475699337401E-147</v>
      </c>
      <c r="L1870" s="11">
        <v>1.3532089839282599</v>
      </c>
      <c r="M1870" s="11">
        <v>0</v>
      </c>
      <c r="N1870" s="11">
        <v>0</v>
      </c>
      <c r="O1870" s="11" t="s">
        <v>758</v>
      </c>
    </row>
    <row r="1871" spans="1:15" s="11" customFormat="1" ht="12.75">
      <c r="A1871" s="11" t="s">
        <v>3727</v>
      </c>
      <c r="B1871" s="11">
        <v>1461</v>
      </c>
      <c r="C1871" s="11" t="s">
        <v>3728</v>
      </c>
      <c r="D1871" s="11">
        <v>0.806775608107967</v>
      </c>
      <c r="E1871" s="11">
        <v>1.3291223308380199E-88</v>
      </c>
      <c r="F1871" s="11">
        <v>1.4954149047696299E-89</v>
      </c>
      <c r="H1871" s="11">
        <v>0.76305840353142795</v>
      </c>
      <c r="I1871" s="11">
        <v>3.4533877378026502E-99</v>
      </c>
      <c r="J1871" s="11">
        <v>6.44876649181185E-100</v>
      </c>
      <c r="L1871" s="11">
        <v>1.5224123463455901</v>
      </c>
      <c r="M1871" s="11">
        <v>0</v>
      </c>
      <c r="N1871" s="11">
        <v>0</v>
      </c>
      <c r="O1871" s="11" t="s">
        <v>654</v>
      </c>
    </row>
    <row r="1872" spans="1:15" s="11" customFormat="1" ht="12.75">
      <c r="A1872" s="11" t="s">
        <v>3729</v>
      </c>
      <c r="B1872" s="11">
        <v>837</v>
      </c>
      <c r="C1872" s="11" t="s">
        <v>3730</v>
      </c>
      <c r="D1872" s="11">
        <v>0.11747399508904301</v>
      </c>
      <c r="E1872" s="11">
        <v>2.4608429380841699E-5</v>
      </c>
      <c r="F1872" s="11">
        <v>1.3044798342731499E-5</v>
      </c>
      <c r="H1872" s="11">
        <v>0.847535249615611</v>
      </c>
      <c r="I1872" s="11">
        <v>0</v>
      </c>
      <c r="J1872" s="11">
        <v>0</v>
      </c>
      <c r="L1872" s="11">
        <v>1.24879706905768</v>
      </c>
      <c r="M1872" s="11">
        <v>0</v>
      </c>
      <c r="N1872" s="11">
        <v>0</v>
      </c>
      <c r="O1872" s="11" t="s">
        <v>662</v>
      </c>
    </row>
    <row r="1873" spans="1:15" s="11" customFormat="1" ht="12.75">
      <c r="A1873" s="11" t="s">
        <v>3731</v>
      </c>
      <c r="B1873" s="11">
        <v>3105</v>
      </c>
      <c r="C1873" s="11" t="s">
        <v>2158</v>
      </c>
      <c r="D1873" s="11">
        <v>0.70456731246127402</v>
      </c>
      <c r="E1873" s="11">
        <v>0</v>
      </c>
      <c r="F1873" s="11">
        <v>0</v>
      </c>
      <c r="H1873" s="11">
        <v>-0.90247011072066796</v>
      </c>
      <c r="I1873" s="11">
        <v>0</v>
      </c>
      <c r="J1873" s="11">
        <v>0</v>
      </c>
      <c r="L1873" s="11">
        <v>-1.32581396954999</v>
      </c>
      <c r="M1873" s="11">
        <v>0</v>
      </c>
      <c r="N1873" s="11">
        <v>0</v>
      </c>
      <c r="O1873" s="11" t="s">
        <v>640</v>
      </c>
    </row>
    <row r="1874" spans="1:15" s="11" customFormat="1" ht="12.75">
      <c r="A1874" s="11" t="s">
        <v>3732</v>
      </c>
      <c r="B1874" s="11">
        <v>1848</v>
      </c>
      <c r="C1874" s="11" t="s">
        <v>3733</v>
      </c>
      <c r="D1874" s="11">
        <v>0.45860921404135802</v>
      </c>
      <c r="E1874" s="11">
        <v>1.8984333958338299E-110</v>
      </c>
      <c r="F1874" s="11">
        <v>1.76328674712339E-111</v>
      </c>
      <c r="H1874" s="11">
        <v>-0.51402813692318705</v>
      </c>
      <c r="I1874" s="11">
        <v>7.8857544244759095E-126</v>
      </c>
      <c r="J1874" s="11">
        <v>1.3061247665549099E-126</v>
      </c>
      <c r="L1874" s="11">
        <v>-1.1584499987928101</v>
      </c>
      <c r="M1874" s="11">
        <v>0</v>
      </c>
      <c r="N1874" s="11">
        <v>0</v>
      </c>
      <c r="O1874" s="11" t="s">
        <v>640</v>
      </c>
    </row>
    <row r="1875" spans="1:15" s="11" customFormat="1" ht="12.75">
      <c r="A1875" s="11" t="s">
        <v>3734</v>
      </c>
      <c r="B1875" s="11">
        <v>3972</v>
      </c>
      <c r="C1875" s="11" t="s">
        <v>2636</v>
      </c>
      <c r="D1875" s="11">
        <v>-0.27639715464286402</v>
      </c>
      <c r="E1875" s="11">
        <v>0</v>
      </c>
      <c r="F1875" s="11">
        <v>0</v>
      </c>
      <c r="H1875" s="11">
        <v>-0.90874548476174</v>
      </c>
      <c r="I1875" s="11">
        <v>0</v>
      </c>
      <c r="J1875" s="11">
        <v>0</v>
      </c>
      <c r="L1875" s="11">
        <v>-1.0249183983069099</v>
      </c>
      <c r="M1875" s="11">
        <v>0</v>
      </c>
      <c r="N1875" s="11">
        <v>0</v>
      </c>
      <c r="O1875" s="11" t="s">
        <v>646</v>
      </c>
    </row>
    <row r="1876" spans="1:15" s="11" customFormat="1" ht="12.75">
      <c r="A1876" s="11" t="s">
        <v>3735</v>
      </c>
      <c r="B1876" s="11">
        <v>909</v>
      </c>
      <c r="D1876" s="11">
        <v>0.98130048818718996</v>
      </c>
      <c r="E1876" s="11">
        <v>4.8990115225083198E-70</v>
      </c>
      <c r="F1876" s="11">
        <v>6.7804834087878703E-71</v>
      </c>
      <c r="H1876" s="11">
        <v>1.35117760249885</v>
      </c>
      <c r="I1876" s="11">
        <v>1.18004221787931E-189</v>
      </c>
      <c r="J1876" s="11">
        <v>1.5382134253523401E-190</v>
      </c>
      <c r="L1876" s="11">
        <v>1.5449107535792499</v>
      </c>
      <c r="M1876" s="11">
        <v>1.6082679159557001E-211</v>
      </c>
      <c r="N1876" s="11">
        <v>2.0151969279739799E-212</v>
      </c>
      <c r="O1876" s="11" t="s">
        <v>654</v>
      </c>
    </row>
    <row r="1877" spans="1:15" s="11" customFormat="1" ht="12.75">
      <c r="A1877" s="11" t="s">
        <v>3736</v>
      </c>
      <c r="B1877" s="11">
        <v>3072</v>
      </c>
      <c r="C1877" s="11" t="s">
        <v>3737</v>
      </c>
      <c r="D1877" s="11">
        <v>0.193289151524522</v>
      </c>
      <c r="E1877" s="11">
        <v>2.42296891233649E-158</v>
      </c>
      <c r="F1877" s="11">
        <v>1.6267871020041101E-159</v>
      </c>
      <c r="H1877" s="11">
        <v>-0.405117113630313</v>
      </c>
      <c r="I1877" s="11">
        <v>0</v>
      </c>
      <c r="J1877" s="11">
        <v>0</v>
      </c>
      <c r="L1877" s="11">
        <v>-1.2319629071040501</v>
      </c>
      <c r="M1877" s="11">
        <v>0</v>
      </c>
      <c r="N1877" s="11">
        <v>0</v>
      </c>
      <c r="O1877" s="11" t="s">
        <v>640</v>
      </c>
    </row>
    <row r="1878" spans="1:15" s="11" customFormat="1" ht="12.75">
      <c r="A1878" s="11" t="s">
        <v>3738</v>
      </c>
      <c r="B1878" s="11">
        <v>1212</v>
      </c>
      <c r="C1878" s="11" t="s">
        <v>881</v>
      </c>
      <c r="D1878" s="11">
        <v>-0.81675269280906904</v>
      </c>
      <c r="E1878" s="11">
        <v>1.84923604731321E-3</v>
      </c>
      <c r="F1878" s="11">
        <v>1.13529137872594E-3</v>
      </c>
      <c r="H1878" s="11">
        <v>3.7632366522857401</v>
      </c>
      <c r="I1878" s="11">
        <v>1.7252325200578001E-304</v>
      </c>
      <c r="J1878" s="11">
        <v>1.6886228114093599E-305</v>
      </c>
      <c r="L1878" s="11">
        <v>5.7380104227904596</v>
      </c>
      <c r="M1878" s="11">
        <v>0</v>
      </c>
      <c r="N1878" s="11">
        <v>0</v>
      </c>
      <c r="O1878" s="11" t="s">
        <v>654</v>
      </c>
    </row>
    <row r="1879" spans="1:15" s="11" customFormat="1" ht="12.75">
      <c r="A1879" s="11" t="s">
        <v>3739</v>
      </c>
      <c r="B1879" s="11">
        <v>622</v>
      </c>
      <c r="C1879" s="11" t="s">
        <v>3740</v>
      </c>
      <c r="D1879" s="11">
        <v>0.64043542952485399</v>
      </c>
      <c r="E1879" s="11">
        <v>8.7901194106905801E-128</v>
      </c>
      <c r="F1879" s="11">
        <v>7.1270331152215501E-129</v>
      </c>
      <c r="H1879" s="11">
        <v>-0.45942464940556699</v>
      </c>
      <c r="I1879" s="11">
        <v>6.2429387377444298E-58</v>
      </c>
      <c r="J1879" s="11">
        <v>1.53057270303927E-58</v>
      </c>
      <c r="L1879" s="11">
        <v>-1.67820702165558</v>
      </c>
      <c r="M1879" s="11">
        <v>0</v>
      </c>
      <c r="N1879" s="11">
        <v>0</v>
      </c>
      <c r="O1879" s="11" t="s">
        <v>640</v>
      </c>
    </row>
    <row r="1880" spans="1:15" s="11" customFormat="1" ht="12.75">
      <c r="A1880" s="11" t="s">
        <v>3741</v>
      </c>
      <c r="B1880" s="11">
        <v>1161</v>
      </c>
      <c r="C1880" s="11" t="s">
        <v>3742</v>
      </c>
      <c r="D1880" s="11">
        <v>0.17268752698592499</v>
      </c>
      <c r="E1880" s="11">
        <v>1.3829142629096801E-27</v>
      </c>
      <c r="F1880" s="11">
        <v>3.5734791868495501E-28</v>
      </c>
      <c r="H1880" s="11">
        <v>-0.705550830461247</v>
      </c>
      <c r="I1880" s="11">
        <v>0</v>
      </c>
      <c r="J1880" s="11">
        <v>0</v>
      </c>
      <c r="L1880" s="11">
        <v>-1.1482354284103899</v>
      </c>
      <c r="M1880" s="11">
        <v>0</v>
      </c>
      <c r="N1880" s="11">
        <v>0</v>
      </c>
      <c r="O1880" s="11" t="s">
        <v>657</v>
      </c>
    </row>
    <row r="1881" spans="1:15" s="11" customFormat="1" ht="12.75">
      <c r="A1881" s="11" t="s">
        <v>3743</v>
      </c>
      <c r="B1881" s="11">
        <v>1242</v>
      </c>
      <c r="C1881" s="11" t="s">
        <v>3744</v>
      </c>
      <c r="D1881" s="11">
        <v>-0.15929155040920501</v>
      </c>
      <c r="E1881" s="11">
        <v>6.40750643435333E-8</v>
      </c>
      <c r="F1881" s="11">
        <v>2.9450939481149701E-8</v>
      </c>
      <c r="H1881" s="11">
        <v>-0.94065937591864501</v>
      </c>
      <c r="I1881" s="11">
        <v>9.0039245234051101E-227</v>
      </c>
      <c r="J1881" s="11">
        <v>1.05392659540729E-227</v>
      </c>
      <c r="L1881" s="11">
        <v>-1.5479436839209499</v>
      </c>
      <c r="M1881" s="11">
        <v>0</v>
      </c>
      <c r="N1881" s="11">
        <v>0</v>
      </c>
      <c r="O1881" s="11" t="s">
        <v>640</v>
      </c>
    </row>
    <row r="1882" spans="1:15" s="11" customFormat="1" ht="12.75">
      <c r="A1882" s="11" t="s">
        <v>3745</v>
      </c>
      <c r="B1882" s="11">
        <v>1744</v>
      </c>
      <c r="C1882" s="11" t="s">
        <v>2584</v>
      </c>
      <c r="D1882" s="11">
        <v>0.478466041864609</v>
      </c>
      <c r="E1882" s="11">
        <v>3.4491821653175904E-21</v>
      </c>
      <c r="F1882" s="11">
        <v>1.0288005160071201E-21</v>
      </c>
      <c r="H1882" s="11">
        <v>1.79539812492136</v>
      </c>
      <c r="I1882" s="11">
        <v>0</v>
      </c>
      <c r="J1882" s="11">
        <v>0</v>
      </c>
      <c r="L1882" s="11">
        <v>2.37193703096874</v>
      </c>
      <c r="M1882" s="11">
        <v>0</v>
      </c>
      <c r="N1882" s="11">
        <v>0</v>
      </c>
      <c r="O1882" s="11" t="s">
        <v>667</v>
      </c>
    </row>
    <row r="1883" spans="1:15" s="11" customFormat="1" ht="12.75">
      <c r="A1883" s="11" t="s">
        <v>3746</v>
      </c>
      <c r="B1883" s="11">
        <v>1173</v>
      </c>
      <c r="C1883" s="11" t="s">
        <v>3747</v>
      </c>
      <c r="D1883" s="11">
        <v>-7.1571447966277901E-2</v>
      </c>
      <c r="E1883" s="11">
        <v>9.7117873711154198E-2</v>
      </c>
      <c r="F1883" s="11">
        <v>7.4800494925635702E-2</v>
      </c>
      <c r="H1883" s="11">
        <v>0.63186945674593997</v>
      </c>
      <c r="I1883" s="11">
        <v>1.9350849875183999E-88</v>
      </c>
      <c r="J1883" s="11">
        <v>3.8379063375033298E-89</v>
      </c>
      <c r="L1883" s="11">
        <v>1.0263521412050101</v>
      </c>
      <c r="M1883" s="11">
        <v>1.5313258672825099E-211</v>
      </c>
      <c r="N1883" s="11">
        <v>1.9176110326982001E-212</v>
      </c>
      <c r="O1883" s="11" t="s">
        <v>649</v>
      </c>
    </row>
    <row r="1884" spans="1:15" s="11" customFormat="1" ht="12.75">
      <c r="A1884" s="11" t="s">
        <v>3748</v>
      </c>
      <c r="B1884" s="11">
        <v>330</v>
      </c>
      <c r="D1884" s="11">
        <v>-0.26136841772098601</v>
      </c>
      <c r="E1884" s="11">
        <v>1.09249778013533E-46</v>
      </c>
      <c r="F1884" s="11">
        <v>2.02152144239065E-47</v>
      </c>
      <c r="H1884" s="11">
        <v>0.43963815698668102</v>
      </c>
      <c r="I1884" s="11">
        <v>1.9834164223693101E-209</v>
      </c>
      <c r="J1884" s="11">
        <v>2.4433826408194899E-210</v>
      </c>
      <c r="L1884" s="11">
        <v>-1.30738776083251</v>
      </c>
      <c r="M1884" s="11">
        <v>0</v>
      </c>
      <c r="N1884" s="11">
        <v>0</v>
      </c>
      <c r="O1884" s="11" t="s">
        <v>640</v>
      </c>
    </row>
    <row r="1885" spans="1:15" s="11" customFormat="1" ht="12.75">
      <c r="A1885" s="11" t="s">
        <v>3749</v>
      </c>
      <c r="B1885" s="11">
        <v>1725</v>
      </c>
      <c r="C1885" s="11" t="s">
        <v>3750</v>
      </c>
      <c r="D1885" s="11">
        <v>-0.160409041204363</v>
      </c>
      <c r="E1885" s="11">
        <v>4.4617028505116502E-30</v>
      </c>
      <c r="F1885" s="11">
        <v>1.09446675102491E-30</v>
      </c>
      <c r="H1885" s="11">
        <v>0.62560666332723802</v>
      </c>
      <c r="I1885" s="11">
        <v>0</v>
      </c>
      <c r="J1885" s="11">
        <v>0</v>
      </c>
      <c r="L1885" s="11">
        <v>1.0418742701135599</v>
      </c>
      <c r="M1885" s="11">
        <v>0</v>
      </c>
      <c r="N1885" s="11">
        <v>0</v>
      </c>
      <c r="O1885" s="11" t="s">
        <v>654</v>
      </c>
    </row>
    <row r="1886" spans="1:15" s="11" customFormat="1" ht="12.75">
      <c r="A1886" s="11" t="s">
        <v>3751</v>
      </c>
      <c r="B1886" s="11">
        <v>1455</v>
      </c>
      <c r="C1886" s="11" t="s">
        <v>1064</v>
      </c>
      <c r="D1886" s="11">
        <v>0.15830703113317701</v>
      </c>
      <c r="E1886" s="11">
        <v>8.5570191993004998E-36</v>
      </c>
      <c r="F1886" s="11">
        <v>1.8850017851193601E-36</v>
      </c>
      <c r="H1886" s="11">
        <v>-0.99795999035007099</v>
      </c>
      <c r="I1886" s="11">
        <v>0</v>
      </c>
      <c r="J1886" s="11">
        <v>0</v>
      </c>
      <c r="L1886" s="11">
        <v>-1.1761123176045301</v>
      </c>
      <c r="M1886" s="11">
        <v>0</v>
      </c>
      <c r="N1886" s="11">
        <v>0</v>
      </c>
      <c r="O1886" s="11" t="s">
        <v>640</v>
      </c>
    </row>
    <row r="1887" spans="1:15" s="11" customFormat="1" ht="12.75">
      <c r="A1887" s="11" t="s">
        <v>3752</v>
      </c>
      <c r="B1887" s="11">
        <v>595</v>
      </c>
      <c r="D1887" s="11">
        <v>-0.18273527649446999</v>
      </c>
      <c r="E1887" s="11">
        <v>5.5230095779713904E-51</v>
      </c>
      <c r="F1887" s="11">
        <v>9.6437518295467505E-52</v>
      </c>
      <c r="H1887" s="11">
        <v>0.74492132057037996</v>
      </c>
      <c r="I1887" s="11">
        <v>0</v>
      </c>
      <c r="J1887" s="11">
        <v>0</v>
      </c>
      <c r="L1887" s="11">
        <v>1.0134094327651699</v>
      </c>
      <c r="M1887" s="11">
        <v>0</v>
      </c>
      <c r="N1887" s="11">
        <v>0</v>
      </c>
      <c r="O1887" s="11" t="s">
        <v>654</v>
      </c>
    </row>
    <row r="1888" spans="1:15" s="11" customFormat="1" ht="12.75">
      <c r="A1888" s="11" t="s">
        <v>3753</v>
      </c>
      <c r="B1888" s="11">
        <v>777</v>
      </c>
      <c r="C1888" s="11" t="s">
        <v>828</v>
      </c>
      <c r="D1888" s="11">
        <v>0.164645689213927</v>
      </c>
      <c r="E1888" s="11">
        <v>1.41126793425721E-2</v>
      </c>
      <c r="F1888" s="11">
        <v>9.5512828685350108E-3</v>
      </c>
      <c r="H1888" s="11">
        <v>0.71819934830020904</v>
      </c>
      <c r="I1888" s="11">
        <v>4.3857396199380501E-44</v>
      </c>
      <c r="J1888" s="11">
        <v>1.2050397114123101E-44</v>
      </c>
      <c r="L1888" s="11">
        <v>1.3542009207019601</v>
      </c>
      <c r="M1888" s="11">
        <v>2.1048234766003401E-152</v>
      </c>
      <c r="N1888" s="11">
        <v>3.16988080106843E-153</v>
      </c>
      <c r="O1888" s="11" t="s">
        <v>654</v>
      </c>
    </row>
    <row r="1889" spans="1:15" s="11" customFormat="1" ht="12.75">
      <c r="A1889" s="11" t="s">
        <v>3754</v>
      </c>
      <c r="B1889" s="11">
        <v>622</v>
      </c>
      <c r="C1889" s="11" t="s">
        <v>2696</v>
      </c>
      <c r="D1889" s="11">
        <v>-0.160352130092037</v>
      </c>
      <c r="E1889" s="11">
        <v>6.5349139832581903E-14</v>
      </c>
      <c r="F1889" s="11">
        <v>2.3844549417983801E-14</v>
      </c>
      <c r="H1889" s="11">
        <v>0.465439895322174</v>
      </c>
      <c r="I1889" s="11">
        <v>3.0503986386007599E-169</v>
      </c>
      <c r="J1889" s="11">
        <v>4.2236288842164302E-170</v>
      </c>
      <c r="L1889" s="11">
        <v>1.1518022092129101</v>
      </c>
      <c r="M1889" s="11">
        <v>0</v>
      </c>
      <c r="N1889" s="11">
        <v>0</v>
      </c>
      <c r="O1889" s="11" t="s">
        <v>654</v>
      </c>
    </row>
    <row r="1890" spans="1:15" s="11" customFormat="1" ht="12.75">
      <c r="A1890" s="11" t="s">
        <v>3755</v>
      </c>
      <c r="B1890" s="11">
        <v>948</v>
      </c>
      <c r="D1890" s="11">
        <v>1.4947862107084601E-2</v>
      </c>
      <c r="E1890" s="11">
        <v>0.51299737597390105</v>
      </c>
      <c r="F1890" s="11">
        <v>0.45953076128428999</v>
      </c>
      <c r="H1890" s="11">
        <v>-0.65903700308069701</v>
      </c>
      <c r="I1890" s="11">
        <v>2.07256883081125E-233</v>
      </c>
      <c r="J1890" s="11">
        <v>2.3882841282671601E-234</v>
      </c>
      <c r="L1890" s="11">
        <v>-1.1343338305716399</v>
      </c>
      <c r="M1890" s="11">
        <v>0</v>
      </c>
      <c r="N1890" s="11">
        <v>0</v>
      </c>
      <c r="O1890" s="11" t="s">
        <v>641</v>
      </c>
    </row>
    <row r="1891" spans="1:15" s="11" customFormat="1" ht="12.75">
      <c r="A1891" s="11" t="s">
        <v>3756</v>
      </c>
      <c r="B1891" s="11">
        <v>603</v>
      </c>
      <c r="C1891" s="11" t="s">
        <v>3757</v>
      </c>
      <c r="D1891" s="11">
        <v>0.119939500185982</v>
      </c>
      <c r="E1891" s="11">
        <v>1.1493517241597E-18</v>
      </c>
      <c r="F1891" s="11">
        <v>3.6520800278829602E-19</v>
      </c>
      <c r="H1891" s="11">
        <v>0.58421849487691102</v>
      </c>
      <c r="I1891" s="11">
        <v>0</v>
      </c>
      <c r="J1891" s="11">
        <v>0</v>
      </c>
      <c r="L1891" s="11">
        <v>1.11123000768318</v>
      </c>
      <c r="M1891" s="11">
        <v>0</v>
      </c>
      <c r="N1891" s="11">
        <v>0</v>
      </c>
      <c r="O1891" s="11" t="s">
        <v>654</v>
      </c>
    </row>
    <row r="1892" spans="1:15" s="11" customFormat="1" ht="12.75">
      <c r="A1892" s="11" t="s">
        <v>3758</v>
      </c>
      <c r="B1892" s="11">
        <v>1614</v>
      </c>
      <c r="C1892" s="11" t="s">
        <v>3759</v>
      </c>
      <c r="D1892" s="11">
        <v>0.28546004248284101</v>
      </c>
      <c r="E1892" s="11">
        <v>6.8625329569293294E-14</v>
      </c>
      <c r="F1892" s="11">
        <v>2.50583095024447E-14</v>
      </c>
      <c r="H1892" s="11">
        <v>0.95314825249764801</v>
      </c>
      <c r="I1892" s="11">
        <v>2.3362770701631299E-226</v>
      </c>
      <c r="J1892" s="11">
        <v>2.7390834615705601E-227</v>
      </c>
      <c r="L1892" s="11">
        <v>1.2363541035393699</v>
      </c>
      <c r="M1892" s="11">
        <v>0</v>
      </c>
      <c r="N1892" s="11">
        <v>0</v>
      </c>
      <c r="O1892" s="11" t="s">
        <v>654</v>
      </c>
    </row>
    <row r="1893" spans="1:15" s="11" customFormat="1" ht="12.75">
      <c r="A1893" s="11" t="s">
        <v>3760</v>
      </c>
      <c r="B1893" s="11">
        <v>576</v>
      </c>
      <c r="C1893" s="11" t="s">
        <v>3761</v>
      </c>
      <c r="D1893" s="11">
        <v>0.10233359064148199</v>
      </c>
      <c r="E1893" s="11">
        <v>9.6417355207202703E-18</v>
      </c>
      <c r="F1893" s="11">
        <v>3.1450528216648299E-18</v>
      </c>
      <c r="H1893" s="11">
        <v>-0.43441116503066102</v>
      </c>
      <c r="I1893" s="11">
        <v>0</v>
      </c>
      <c r="J1893" s="11">
        <v>0</v>
      </c>
      <c r="L1893" s="11">
        <v>-1.0707861685731701</v>
      </c>
      <c r="M1893" s="11">
        <v>0</v>
      </c>
      <c r="N1893" s="11">
        <v>0</v>
      </c>
      <c r="O1893" s="11" t="s">
        <v>640</v>
      </c>
    </row>
    <row r="1894" spans="1:15" s="11" customFormat="1" ht="12.75">
      <c r="A1894" s="11" t="s">
        <v>3762</v>
      </c>
      <c r="B1894" s="11">
        <v>1857</v>
      </c>
      <c r="C1894" s="11" t="s">
        <v>3763</v>
      </c>
      <c r="D1894" s="11">
        <v>2.74141473603319E-2</v>
      </c>
      <c r="E1894" s="11">
        <v>0.23175828980932101</v>
      </c>
      <c r="F1894" s="11">
        <v>0.19113155018875899</v>
      </c>
      <c r="H1894" s="11">
        <v>-0.26450933337009902</v>
      </c>
      <c r="I1894" s="11">
        <v>4.9057874771353803E-41</v>
      </c>
      <c r="J1894" s="11">
        <v>1.39031392730184E-41</v>
      </c>
      <c r="L1894" s="11">
        <v>-1.08184926606341</v>
      </c>
      <c r="M1894" s="11">
        <v>0</v>
      </c>
      <c r="N1894" s="11">
        <v>0</v>
      </c>
      <c r="O1894" s="11" t="s">
        <v>640</v>
      </c>
    </row>
    <row r="1895" spans="1:15" s="11" customFormat="1" ht="12.75">
      <c r="A1895" s="11" t="s">
        <v>3764</v>
      </c>
      <c r="B1895" s="11">
        <v>2115</v>
      </c>
      <c r="C1895" s="11" t="s">
        <v>881</v>
      </c>
      <c r="D1895" s="11">
        <v>3.9640604417960401</v>
      </c>
      <c r="E1895" s="11">
        <v>7.5854805678322299E-196</v>
      </c>
      <c r="F1895" s="11">
        <v>4.203533571618E-197</v>
      </c>
      <c r="H1895" s="11">
        <v>5.9104638687327</v>
      </c>
      <c r="I1895" s="11">
        <v>0</v>
      </c>
      <c r="J1895" s="11">
        <v>0</v>
      </c>
      <c r="L1895" s="11">
        <v>7.0430945601241799</v>
      </c>
      <c r="M1895" s="11">
        <v>0</v>
      </c>
      <c r="N1895" s="11">
        <v>0</v>
      </c>
      <c r="O1895" s="11" t="s">
        <v>654</v>
      </c>
    </row>
    <row r="1896" spans="1:15" s="11" customFormat="1" ht="12.75">
      <c r="A1896" s="11" t="s">
        <v>3765</v>
      </c>
      <c r="B1896" s="11">
        <v>454</v>
      </c>
      <c r="D1896" s="11">
        <v>-0.78844495366061895</v>
      </c>
      <c r="E1896" s="11">
        <v>1.90299365717515E-51</v>
      </c>
      <c r="F1896" s="11">
        <v>3.2988421211113601E-52</v>
      </c>
      <c r="H1896" s="11">
        <v>-0.68805742061362396</v>
      </c>
      <c r="I1896" s="11">
        <v>1.16565409199744E-51</v>
      </c>
      <c r="J1896" s="11">
        <v>3.0119724340017199E-52</v>
      </c>
      <c r="L1896" s="11">
        <v>-1.4261568530406801</v>
      </c>
      <c r="M1896" s="11">
        <v>7.6944960943695504E-135</v>
      </c>
      <c r="N1896" s="11">
        <v>1.24061897179746E-135</v>
      </c>
      <c r="O1896" s="11" t="s">
        <v>640</v>
      </c>
    </row>
    <row r="1897" spans="1:15" s="11" customFormat="1" ht="12.75">
      <c r="A1897" s="11" t="s">
        <v>3766</v>
      </c>
      <c r="B1897" s="11">
        <v>3111</v>
      </c>
      <c r="C1897" s="11" t="s">
        <v>3767</v>
      </c>
      <c r="D1897" s="11">
        <v>-0.14736373865011199</v>
      </c>
      <c r="E1897" s="11">
        <v>3.47123226178636E-14</v>
      </c>
      <c r="F1897" s="11">
        <v>1.2543843439131699E-14</v>
      </c>
      <c r="H1897" s="11">
        <v>-0.951613246976873</v>
      </c>
      <c r="I1897" s="11">
        <v>0</v>
      </c>
      <c r="J1897" s="11">
        <v>0</v>
      </c>
      <c r="L1897" s="11">
        <v>-1.2563818853102999</v>
      </c>
      <c r="M1897" s="11">
        <v>0</v>
      </c>
      <c r="N1897" s="11">
        <v>0</v>
      </c>
      <c r="O1897" s="11" t="s">
        <v>640</v>
      </c>
    </row>
    <row r="1898" spans="1:15" s="11" customFormat="1" ht="12.75">
      <c r="A1898" s="11" t="s">
        <v>3768</v>
      </c>
      <c r="B1898" s="11">
        <v>1632</v>
      </c>
      <c r="C1898" s="11" t="s">
        <v>3769</v>
      </c>
      <c r="D1898" s="11">
        <v>0.10883881223082099</v>
      </c>
      <c r="E1898" s="11">
        <v>9.582721186716809E-7</v>
      </c>
      <c r="F1898" s="11">
        <v>4.6643668471091399E-7</v>
      </c>
      <c r="H1898" s="11">
        <v>-0.57056538910926002</v>
      </c>
      <c r="I1898" s="11">
        <v>2.0366387165327301E-153</v>
      </c>
      <c r="J1898" s="11">
        <v>2.9912889978328398E-154</v>
      </c>
      <c r="L1898" s="11">
        <v>-1.0259146368865599</v>
      </c>
      <c r="M1898" s="11">
        <v>0</v>
      </c>
      <c r="N1898" s="11">
        <v>0</v>
      </c>
      <c r="O1898" s="11" t="s">
        <v>641</v>
      </c>
    </row>
    <row r="1899" spans="1:15" s="11" customFormat="1" ht="12.75">
      <c r="A1899" s="11" t="s">
        <v>3770</v>
      </c>
      <c r="B1899" s="11">
        <v>1083</v>
      </c>
      <c r="C1899" s="11" t="s">
        <v>3771</v>
      </c>
      <c r="D1899" s="11">
        <v>7.4614949680440204E-2</v>
      </c>
      <c r="E1899" s="11">
        <v>9.5285590721041994E-5</v>
      </c>
      <c r="F1899" s="11">
        <v>5.2588300928421103E-5</v>
      </c>
      <c r="H1899" s="11">
        <v>-0.75531071926499505</v>
      </c>
      <c r="I1899" s="11">
        <v>0</v>
      </c>
      <c r="J1899" s="11">
        <v>0</v>
      </c>
      <c r="L1899" s="11">
        <v>-1.221148480931</v>
      </c>
      <c r="M1899" s="11">
        <v>0</v>
      </c>
      <c r="N1899" s="11">
        <v>0</v>
      </c>
      <c r="O1899" s="11" t="s">
        <v>640</v>
      </c>
    </row>
    <row r="1900" spans="1:15" s="11" customFormat="1" ht="12.75">
      <c r="A1900" s="11" t="s">
        <v>3772</v>
      </c>
      <c r="B1900" s="11">
        <v>674</v>
      </c>
      <c r="C1900" s="11" t="s">
        <v>3773</v>
      </c>
      <c r="D1900" s="11">
        <v>0.33565104442712901</v>
      </c>
      <c r="E1900" s="11">
        <v>9.43090208848589E-24</v>
      </c>
      <c r="F1900" s="11">
        <v>2.64946974346556E-24</v>
      </c>
      <c r="H1900" s="11">
        <v>0.290379218800775</v>
      </c>
      <c r="I1900" s="11">
        <v>2.2058714391389898E-22</v>
      </c>
      <c r="J1900" s="11">
        <v>7.8572154330831804E-23</v>
      </c>
      <c r="L1900" s="11">
        <v>1.30440921015966</v>
      </c>
      <c r="M1900" s="11">
        <v>0</v>
      </c>
      <c r="N1900" s="11">
        <v>0</v>
      </c>
      <c r="O1900" s="11" t="s">
        <v>667</v>
      </c>
    </row>
    <row r="1901" spans="1:15" s="11" customFormat="1" ht="12.75">
      <c r="A1901" s="11" t="s">
        <v>3774</v>
      </c>
      <c r="B1901" s="11">
        <v>1002</v>
      </c>
      <c r="C1901" s="11" t="s">
        <v>3775</v>
      </c>
      <c r="D1901" s="11">
        <v>-2.4379162289880098E-2</v>
      </c>
      <c r="E1901" s="11">
        <v>0.72318898629085304</v>
      </c>
      <c r="F1901" s="11">
        <v>0.67855587439633602</v>
      </c>
      <c r="H1901" s="11">
        <v>1.15934438783509</v>
      </c>
      <c r="I1901" s="11">
        <v>9.3860668109803299E-163</v>
      </c>
      <c r="J1901" s="11">
        <v>1.3301966605936501E-163</v>
      </c>
      <c r="L1901" s="11">
        <v>1.51394706349898</v>
      </c>
      <c r="M1901" s="11">
        <v>8.9816206242738399E-250</v>
      </c>
      <c r="N1901" s="11">
        <v>1.02301310577068E-250</v>
      </c>
      <c r="O1901" s="11" t="s">
        <v>667</v>
      </c>
    </row>
    <row r="1902" spans="1:15" s="11" customFormat="1" ht="12.75">
      <c r="A1902" s="11" t="s">
        <v>3776</v>
      </c>
      <c r="B1902" s="11">
        <v>1119</v>
      </c>
      <c r="C1902" s="11" t="s">
        <v>3777</v>
      </c>
      <c r="D1902" s="11">
        <v>0.18476919546959</v>
      </c>
      <c r="E1902" s="11">
        <v>1.27798044455582E-28</v>
      </c>
      <c r="F1902" s="11">
        <v>3.23350918315854E-29</v>
      </c>
      <c r="H1902" s="11">
        <v>-0.68146485514245003</v>
      </c>
      <c r="I1902" s="11">
        <v>0</v>
      </c>
      <c r="J1902" s="11">
        <v>0</v>
      </c>
      <c r="L1902" s="11">
        <v>-1.0482688483160301</v>
      </c>
      <c r="M1902" s="11">
        <v>0</v>
      </c>
      <c r="N1902" s="11">
        <v>0</v>
      </c>
      <c r="O1902" s="11" t="s">
        <v>644</v>
      </c>
    </row>
    <row r="1903" spans="1:15" s="11" customFormat="1" ht="12.75">
      <c r="A1903" s="11" t="s">
        <v>3778</v>
      </c>
      <c r="B1903" s="11">
        <v>1841</v>
      </c>
      <c r="C1903" s="11" t="s">
        <v>1214</v>
      </c>
      <c r="D1903" s="11">
        <v>-0.40144565467906801</v>
      </c>
      <c r="E1903" s="11">
        <v>3.50935734414201E-190</v>
      </c>
      <c r="F1903" s="11">
        <v>1.9996796354490801E-191</v>
      </c>
      <c r="H1903" s="11">
        <v>0.78431806594507902</v>
      </c>
      <c r="I1903" s="11">
        <v>0</v>
      </c>
      <c r="J1903" s="11">
        <v>0</v>
      </c>
      <c r="L1903" s="11">
        <v>1.2088758890132101</v>
      </c>
      <c r="M1903" s="11">
        <v>0</v>
      </c>
      <c r="N1903" s="11">
        <v>0</v>
      </c>
      <c r="O1903" s="11" t="s">
        <v>654</v>
      </c>
    </row>
    <row r="1904" spans="1:15" s="11" customFormat="1" ht="12.75">
      <c r="A1904" s="11" t="s">
        <v>3779</v>
      </c>
      <c r="B1904" s="11">
        <v>1400</v>
      </c>
      <c r="C1904" s="11" t="s">
        <v>1214</v>
      </c>
      <c r="D1904" s="11">
        <v>-0.180027522850599</v>
      </c>
      <c r="E1904" s="11">
        <v>4.8784377105813301E-8</v>
      </c>
      <c r="F1904" s="11">
        <v>2.2266349327512E-8</v>
      </c>
      <c r="H1904" s="11">
        <v>0.90207060579514797</v>
      </c>
      <c r="I1904" s="11">
        <v>0</v>
      </c>
      <c r="J1904" s="11">
        <v>0</v>
      </c>
      <c r="L1904" s="11">
        <v>1.3071230630467301</v>
      </c>
      <c r="M1904" s="11">
        <v>0</v>
      </c>
      <c r="N1904" s="11">
        <v>0</v>
      </c>
      <c r="O1904" s="11" t="s">
        <v>667</v>
      </c>
    </row>
    <row r="1905" spans="1:15" s="11" customFormat="1" ht="12.75">
      <c r="A1905" s="11" t="s">
        <v>3780</v>
      </c>
      <c r="B1905" s="11">
        <v>731</v>
      </c>
      <c r="C1905" s="11" t="s">
        <v>3781</v>
      </c>
      <c r="D1905" s="11">
        <v>9.2314117284777994E-2</v>
      </c>
      <c r="E1905" s="11">
        <v>2.18783016758678E-7</v>
      </c>
      <c r="F1905" s="11">
        <v>1.0312480877007401E-7</v>
      </c>
      <c r="H1905" s="11">
        <v>0.891863430520073</v>
      </c>
      <c r="I1905" s="11">
        <v>0</v>
      </c>
      <c r="J1905" s="11">
        <v>0</v>
      </c>
      <c r="L1905" s="11">
        <v>1.0152292456091301</v>
      </c>
      <c r="M1905" s="11">
        <v>0</v>
      </c>
      <c r="N1905" s="11">
        <v>0</v>
      </c>
      <c r="O1905" s="11" t="s">
        <v>654</v>
      </c>
    </row>
    <row r="1906" spans="1:15" s="11" customFormat="1" ht="12.75">
      <c r="A1906" s="11" t="s">
        <v>3782</v>
      </c>
      <c r="B1906" s="11">
        <v>588</v>
      </c>
      <c r="D1906" s="11">
        <v>-0.196622978138316</v>
      </c>
      <c r="E1906" s="11">
        <v>2.6594178711821001E-25</v>
      </c>
      <c r="F1906" s="11">
        <v>7.2152858833171503E-26</v>
      </c>
      <c r="H1906" s="11">
        <v>-0.52281015850997303</v>
      </c>
      <c r="I1906" s="11">
        <v>6.93395598593974E-194</v>
      </c>
      <c r="J1906" s="11">
        <v>8.9229687488637196E-195</v>
      </c>
      <c r="L1906" s="11">
        <v>-1.00366793650931</v>
      </c>
      <c r="M1906" s="11">
        <v>0</v>
      </c>
      <c r="N1906" s="11">
        <v>0</v>
      </c>
      <c r="O1906" s="11" t="s">
        <v>646</v>
      </c>
    </row>
    <row r="1907" spans="1:15" s="11" customFormat="1" ht="12.75">
      <c r="A1907" s="11" t="s">
        <v>3783</v>
      </c>
      <c r="B1907" s="11">
        <v>648</v>
      </c>
      <c r="C1907" s="11" t="s">
        <v>3784</v>
      </c>
      <c r="D1907" s="11">
        <v>-5.06417327426208E-2</v>
      </c>
      <c r="E1907" s="11">
        <v>0.26554710315339902</v>
      </c>
      <c r="F1907" s="11">
        <v>0.222283127364658</v>
      </c>
      <c r="H1907" s="11">
        <v>-0.53760490280169304</v>
      </c>
      <c r="I1907" s="11">
        <v>1.7261448695986801E-40</v>
      </c>
      <c r="J1907" s="11">
        <v>4.9226852173549404E-41</v>
      </c>
      <c r="L1907" s="11">
        <v>-1.0307825958880099</v>
      </c>
      <c r="M1907" s="11">
        <v>4.2544226799173402E-98</v>
      </c>
      <c r="N1907" s="11">
        <v>8.0469655433808395E-99</v>
      </c>
      <c r="O1907" s="11" t="s">
        <v>640</v>
      </c>
    </row>
    <row r="1908" spans="1:15" s="11" customFormat="1" ht="12.75">
      <c r="A1908" s="11" t="s">
        <v>3785</v>
      </c>
      <c r="B1908" s="11">
        <v>759</v>
      </c>
      <c r="C1908" s="11" t="s">
        <v>3786</v>
      </c>
      <c r="D1908" s="11">
        <v>1.3992419573292301</v>
      </c>
      <c r="E1908" s="11">
        <v>6.0721861333300496E-17</v>
      </c>
      <c r="F1908" s="11">
        <v>2.02684489785001E-17</v>
      </c>
      <c r="H1908" s="11">
        <v>2.4787758878798698</v>
      </c>
      <c r="I1908" s="11">
        <v>4.2269476905107398E-92</v>
      </c>
      <c r="J1908" s="11">
        <v>8.1912127659234204E-93</v>
      </c>
      <c r="L1908" s="11">
        <v>4.6335619962279901</v>
      </c>
      <c r="M1908" s="11">
        <v>0</v>
      </c>
      <c r="N1908" s="11">
        <v>0</v>
      </c>
      <c r="O1908" s="11" t="s">
        <v>654</v>
      </c>
    </row>
    <row r="1909" spans="1:15" s="11" customFormat="1" ht="12.75">
      <c r="A1909" s="11" t="s">
        <v>3787</v>
      </c>
      <c r="B1909" s="11">
        <v>1458</v>
      </c>
      <c r="C1909" s="11" t="s">
        <v>3788</v>
      </c>
      <c r="D1909" s="11">
        <v>-0.141597714593448</v>
      </c>
      <c r="E1909" s="11">
        <v>1.32390643150331E-4</v>
      </c>
      <c r="F1909" s="11">
        <v>7.38453003059341E-5</v>
      </c>
      <c r="H1909" s="11">
        <v>-0.102245597172007</v>
      </c>
      <c r="I1909" s="11">
        <v>1.8767722341638099E-3</v>
      </c>
      <c r="J1909" s="11">
        <v>1.1689467682057799E-3</v>
      </c>
      <c r="L1909" s="11">
        <v>1.0483844436333301</v>
      </c>
      <c r="M1909" s="11">
        <v>1.3586313872224E-287</v>
      </c>
      <c r="N1909" s="11">
        <v>1.41084030190664E-288</v>
      </c>
      <c r="O1909" s="11" t="s">
        <v>654</v>
      </c>
    </row>
    <row r="1910" spans="1:15" s="11" customFormat="1" ht="12.75">
      <c r="A1910" s="11" t="s">
        <v>3789</v>
      </c>
      <c r="B1910" s="11">
        <v>2560</v>
      </c>
      <c r="C1910" s="11" t="s">
        <v>3790</v>
      </c>
      <c r="D1910" s="11">
        <v>0.29003863102588801</v>
      </c>
      <c r="E1910" s="11">
        <v>1.01407011830678E-89</v>
      </c>
      <c r="F1910" s="11">
        <v>1.13126291459445E-90</v>
      </c>
      <c r="H1910" s="11">
        <v>-0.60679472404232604</v>
      </c>
      <c r="I1910" s="11">
        <v>0</v>
      </c>
      <c r="J1910" s="11">
        <v>0</v>
      </c>
      <c r="L1910" s="11">
        <v>-1.6361488094929799</v>
      </c>
      <c r="M1910" s="11">
        <v>0</v>
      </c>
      <c r="N1910" s="11">
        <v>0</v>
      </c>
      <c r="O1910" s="11" t="s">
        <v>640</v>
      </c>
    </row>
    <row r="1911" spans="1:15" s="11" customFormat="1" ht="12.75">
      <c r="A1911" s="11" t="s">
        <v>3791</v>
      </c>
      <c r="B1911" s="11">
        <v>1605</v>
      </c>
      <c r="C1911" s="11" t="s">
        <v>3792</v>
      </c>
      <c r="D1911" s="11">
        <v>0.62846105108911798</v>
      </c>
      <c r="E1911" s="11">
        <v>3.70916275114288E-91</v>
      </c>
      <c r="F1911" s="11">
        <v>4.0797390480031603E-92</v>
      </c>
      <c r="H1911" s="11">
        <v>0.73102089131841597</v>
      </c>
      <c r="I1911" s="11">
        <v>1.60073385127631E-161</v>
      </c>
      <c r="J1911" s="11">
        <v>2.2800903929320399E-162</v>
      </c>
      <c r="L1911" s="11">
        <v>1.9011701843204001</v>
      </c>
      <c r="M1911" s="11">
        <v>0</v>
      </c>
      <c r="N1911" s="11">
        <v>0</v>
      </c>
      <c r="O1911" s="11" t="s">
        <v>654</v>
      </c>
    </row>
    <row r="1912" spans="1:15" s="11" customFormat="1" ht="12.75">
      <c r="A1912" s="11" t="s">
        <v>3793</v>
      </c>
      <c r="B1912" s="11">
        <v>699</v>
      </c>
      <c r="C1912" s="11" t="s">
        <v>3794</v>
      </c>
      <c r="D1912" s="11">
        <v>0.31870616295439902</v>
      </c>
      <c r="E1912" s="11">
        <v>5.0947568322735402E-28</v>
      </c>
      <c r="F1912" s="11">
        <v>1.30365378766547E-28</v>
      </c>
      <c r="H1912" s="11">
        <v>0.82283746050434503</v>
      </c>
      <c r="I1912" s="11">
        <v>8.7449910395428597E-271</v>
      </c>
      <c r="J1912" s="11">
        <v>9.1857200309256605E-272</v>
      </c>
      <c r="L1912" s="11">
        <v>1.07878715480263</v>
      </c>
      <c r="M1912" s="11">
        <v>0</v>
      </c>
      <c r="N1912" s="11">
        <v>0</v>
      </c>
      <c r="O1912" s="11" t="s">
        <v>654</v>
      </c>
    </row>
    <row r="1913" spans="1:15" s="11" customFormat="1" ht="12.75">
      <c r="A1913" s="11" t="s">
        <v>3795</v>
      </c>
      <c r="B1913" s="11">
        <v>1419</v>
      </c>
      <c r="C1913" s="11" t="s">
        <v>3796</v>
      </c>
      <c r="D1913" s="11">
        <v>0.16475307496396199</v>
      </c>
      <c r="E1913" s="11">
        <v>1.76814930007009E-26</v>
      </c>
      <c r="F1913" s="11">
        <v>4.6817060408592699E-27</v>
      </c>
      <c r="H1913" s="11">
        <v>0.79221828903791502</v>
      </c>
      <c r="I1913" s="11">
        <v>0</v>
      </c>
      <c r="J1913" s="11">
        <v>0</v>
      </c>
      <c r="L1913" s="11">
        <v>1.0603312403767899</v>
      </c>
      <c r="M1913" s="11">
        <v>0</v>
      </c>
      <c r="N1913" s="11">
        <v>0</v>
      </c>
      <c r="O1913" s="11" t="s">
        <v>649</v>
      </c>
    </row>
    <row r="1914" spans="1:15" s="11" customFormat="1" ht="12.75">
      <c r="A1914" s="11" t="s">
        <v>3797</v>
      </c>
      <c r="B1914" s="11">
        <v>751</v>
      </c>
      <c r="C1914" s="11" t="s">
        <v>3798</v>
      </c>
      <c r="D1914" s="11">
        <v>0.69085422113454498</v>
      </c>
      <c r="E1914" s="11">
        <v>0</v>
      </c>
      <c r="F1914" s="11">
        <v>0</v>
      </c>
      <c r="H1914" s="11">
        <v>-0.79921388574243502</v>
      </c>
      <c r="I1914" s="11">
        <v>0</v>
      </c>
      <c r="J1914" s="11">
        <v>0</v>
      </c>
      <c r="L1914" s="11">
        <v>-1.07878511023151</v>
      </c>
      <c r="M1914" s="11">
        <v>0</v>
      </c>
      <c r="N1914" s="11">
        <v>0</v>
      </c>
      <c r="O1914" s="11" t="s">
        <v>640</v>
      </c>
    </row>
    <row r="1915" spans="1:15" s="11" customFormat="1" ht="12.75">
      <c r="A1915" s="11" t="s">
        <v>3799</v>
      </c>
      <c r="B1915" s="11">
        <v>322</v>
      </c>
      <c r="C1915" s="11" t="s">
        <v>3800</v>
      </c>
      <c r="D1915" s="11">
        <v>0.55391116071318502</v>
      </c>
      <c r="E1915" s="11">
        <v>4.3835807017269001E-112</v>
      </c>
      <c r="F1915" s="11">
        <v>4.0129250466083803E-113</v>
      </c>
      <c r="H1915" s="11">
        <v>-0.42100292580610799</v>
      </c>
      <c r="I1915" s="11">
        <v>1.9235224909368099E-59</v>
      </c>
      <c r="J1915" s="11">
        <v>4.6553763355867302E-60</v>
      </c>
      <c r="L1915" s="11">
        <v>-1.1308444039610701</v>
      </c>
      <c r="M1915" s="11">
        <v>1.05745182590951E-262</v>
      </c>
      <c r="N1915" s="11">
        <v>1.1687219497076501E-263</v>
      </c>
      <c r="O1915" s="11" t="s">
        <v>640</v>
      </c>
    </row>
    <row r="1916" spans="1:15" s="11" customFormat="1" ht="12.75">
      <c r="A1916" s="11" t="s">
        <v>3801</v>
      </c>
      <c r="B1916" s="11">
        <v>336</v>
      </c>
      <c r="C1916" s="11" t="s">
        <v>3802</v>
      </c>
      <c r="D1916" s="11">
        <v>0.34803198859456402</v>
      </c>
      <c r="E1916" s="11">
        <v>2.93427617877399E-49</v>
      </c>
      <c r="F1916" s="11">
        <v>5.2513054436812101E-50</v>
      </c>
      <c r="H1916" s="11">
        <v>-0.42710283146266398</v>
      </c>
      <c r="I1916" s="11">
        <v>1.4380963777829601E-71</v>
      </c>
      <c r="J1916" s="11">
        <v>3.18462873503737E-72</v>
      </c>
      <c r="L1916" s="11">
        <v>-1.0531729737676201</v>
      </c>
      <c r="M1916" s="11">
        <v>1.81522822170976E-275</v>
      </c>
      <c r="N1916" s="11">
        <v>1.9407311595307702E-276</v>
      </c>
      <c r="O1916" s="11" t="s">
        <v>640</v>
      </c>
    </row>
    <row r="1917" spans="1:15" s="11" customFormat="1" ht="12.75">
      <c r="A1917" s="11" t="s">
        <v>3803</v>
      </c>
      <c r="B1917" s="11">
        <v>2142</v>
      </c>
      <c r="C1917" s="11" t="s">
        <v>3804</v>
      </c>
      <c r="D1917" s="11">
        <v>-3.7352588739506102E-3</v>
      </c>
      <c r="E1917" s="11">
        <v>0.86754160701726402</v>
      </c>
      <c r="F1917" s="11">
        <v>0.84534282620831303</v>
      </c>
      <c r="H1917" s="11">
        <v>0.95694800119906398</v>
      </c>
      <c r="I1917" s="11">
        <v>0</v>
      </c>
      <c r="J1917" s="11">
        <v>0</v>
      </c>
      <c r="L1917" s="11">
        <v>1.04622452439294</v>
      </c>
      <c r="M1917" s="11">
        <v>0</v>
      </c>
      <c r="N1917" s="11">
        <v>0</v>
      </c>
      <c r="O1917" s="11" t="s">
        <v>654</v>
      </c>
    </row>
    <row r="1918" spans="1:15" s="11" customFormat="1" ht="12.75">
      <c r="A1918" s="11" t="s">
        <v>3805</v>
      </c>
      <c r="B1918" s="11">
        <v>879</v>
      </c>
      <c r="C1918" s="11" t="s">
        <v>3806</v>
      </c>
      <c r="D1918" s="11">
        <v>9.8422892949792895E-2</v>
      </c>
      <c r="E1918" s="11">
        <v>2.9395885902169698E-10</v>
      </c>
      <c r="F1918" s="11">
        <v>1.21932751597718E-10</v>
      </c>
      <c r="H1918" s="11">
        <v>0.75978075743179696</v>
      </c>
      <c r="I1918" s="11">
        <v>0</v>
      </c>
      <c r="J1918" s="11">
        <v>0</v>
      </c>
      <c r="L1918" s="11">
        <v>1.0869014366949901</v>
      </c>
      <c r="M1918" s="11">
        <v>0</v>
      </c>
      <c r="N1918" s="11">
        <v>0</v>
      </c>
      <c r="O1918" s="11" t="s">
        <v>671</v>
      </c>
    </row>
    <row r="1919" spans="1:15" s="11" customFormat="1" ht="12.75">
      <c r="A1919" s="11" t="s">
        <v>3807</v>
      </c>
      <c r="B1919" s="11">
        <v>1191</v>
      </c>
      <c r="C1919" s="11" t="s">
        <v>666</v>
      </c>
      <c r="D1919" s="11">
        <v>-0.31904056539310299</v>
      </c>
      <c r="E1919" s="11">
        <v>1.6922522347279799E-53</v>
      </c>
      <c r="F1919" s="11">
        <v>2.8533813077925498E-54</v>
      </c>
      <c r="H1919" s="11">
        <v>-0.83317522116936005</v>
      </c>
      <c r="I1919" s="11">
        <v>0</v>
      </c>
      <c r="J1919" s="11">
        <v>0</v>
      </c>
      <c r="L1919" s="11">
        <v>-1.17747310516478</v>
      </c>
      <c r="M1919" s="11">
        <v>0</v>
      </c>
      <c r="N1919" s="11">
        <v>0</v>
      </c>
      <c r="O1919" s="11" t="s">
        <v>640</v>
      </c>
    </row>
    <row r="1920" spans="1:15" s="11" customFormat="1" ht="12.75">
      <c r="A1920" s="11" t="s">
        <v>3808</v>
      </c>
      <c r="B1920" s="11">
        <v>4437</v>
      </c>
      <c r="C1920" s="11" t="s">
        <v>3809</v>
      </c>
      <c r="D1920" s="11">
        <v>0.47868964879876502</v>
      </c>
      <c r="E1920" s="11">
        <v>0</v>
      </c>
      <c r="F1920" s="11">
        <v>0</v>
      </c>
      <c r="H1920" s="11">
        <v>0.939314650964859</v>
      </c>
      <c r="I1920" s="11">
        <v>0</v>
      </c>
      <c r="J1920" s="11">
        <v>0</v>
      </c>
      <c r="L1920" s="11">
        <v>1.06444171484927</v>
      </c>
      <c r="M1920" s="11">
        <v>0</v>
      </c>
      <c r="N1920" s="11">
        <v>0</v>
      </c>
      <c r="O1920" s="11" t="s">
        <v>654</v>
      </c>
    </row>
    <row r="1921" spans="1:15" s="11" customFormat="1" ht="12.75">
      <c r="A1921" s="11" t="s">
        <v>3810</v>
      </c>
      <c r="B1921" s="11">
        <v>1021</v>
      </c>
      <c r="D1921" s="11">
        <v>3.3771219730341098E-2</v>
      </c>
      <c r="E1921" s="11">
        <v>0.19342146826811901</v>
      </c>
      <c r="F1921" s="11">
        <v>0.15633867836948001</v>
      </c>
      <c r="H1921" s="11">
        <v>-0.36247466174940701</v>
      </c>
      <c r="I1921" s="11">
        <v>4.9608654966605299E-57</v>
      </c>
      <c r="J1921" s="11">
        <v>1.22451981224883E-57</v>
      </c>
      <c r="L1921" s="11">
        <v>-1.0073073921962401</v>
      </c>
      <c r="M1921" s="11">
        <v>1.43128104924302E-275</v>
      </c>
      <c r="N1921" s="11">
        <v>1.52913937580841E-276</v>
      </c>
      <c r="O1921" s="11" t="s">
        <v>641</v>
      </c>
    </row>
    <row r="1922" spans="1:15" s="11" customFormat="1" ht="12.75">
      <c r="A1922" s="11" t="s">
        <v>3811</v>
      </c>
      <c r="B1922" s="11">
        <v>324</v>
      </c>
      <c r="D1922" s="11">
        <v>0.70109561205354898</v>
      </c>
      <c r="E1922" s="11">
        <v>2.0387047436232801E-5</v>
      </c>
      <c r="F1922" s="11">
        <v>1.0757235234455899E-5</v>
      </c>
      <c r="H1922" s="11">
        <v>2.3516421452493899</v>
      </c>
      <c r="I1922" s="11">
        <v>7.4387407106185093E-108</v>
      </c>
      <c r="J1922" s="11">
        <v>1.32961500310676E-108</v>
      </c>
      <c r="L1922" s="11">
        <v>3.3255369956309999</v>
      </c>
      <c r="M1922" s="11">
        <v>1.5390294453798401E-239</v>
      </c>
      <c r="N1922" s="11">
        <v>1.79668645376026E-240</v>
      </c>
      <c r="O1922" s="11" t="s">
        <v>654</v>
      </c>
    </row>
    <row r="1923" spans="1:15" s="11" customFormat="1" ht="12.75">
      <c r="A1923" s="11" t="s">
        <v>3812</v>
      </c>
      <c r="B1923" s="11">
        <v>963</v>
      </c>
      <c r="C1923" s="11" t="s">
        <v>3813</v>
      </c>
      <c r="D1923" s="11">
        <v>-0.56803561369466804</v>
      </c>
      <c r="E1923" s="11">
        <v>0</v>
      </c>
      <c r="F1923" s="11">
        <v>0</v>
      </c>
      <c r="H1923" s="11">
        <v>-0.51859811324345695</v>
      </c>
      <c r="I1923" s="11">
        <v>0</v>
      </c>
      <c r="J1923" s="11">
        <v>0</v>
      </c>
      <c r="L1923" s="11">
        <v>-1.4432041386180501</v>
      </c>
      <c r="M1923" s="11">
        <v>0</v>
      </c>
      <c r="N1923" s="11">
        <v>0</v>
      </c>
      <c r="O1923" s="11" t="s">
        <v>640</v>
      </c>
    </row>
    <row r="1924" spans="1:15" s="11" customFormat="1" ht="12.75">
      <c r="A1924" s="11" t="s">
        <v>3814</v>
      </c>
      <c r="B1924" s="11">
        <v>657</v>
      </c>
      <c r="C1924" s="11" t="s">
        <v>1272</v>
      </c>
      <c r="D1924" s="11">
        <v>0.43346239253170099</v>
      </c>
      <c r="E1924" s="11">
        <v>1.2324491742045E-12</v>
      </c>
      <c r="F1924" s="11">
        <v>4.6984065295254104E-13</v>
      </c>
      <c r="H1924" s="11">
        <v>-0.24788484406870101</v>
      </c>
      <c r="I1924" s="11">
        <v>6.1435978088221401E-5</v>
      </c>
      <c r="J1924" s="11">
        <v>3.45196166385808E-5</v>
      </c>
      <c r="L1924" s="11">
        <v>1.3192674000794</v>
      </c>
      <c r="M1924" s="11">
        <v>2.1631719556959501E-146</v>
      </c>
      <c r="N1924" s="11">
        <v>3.3391356420029202E-147</v>
      </c>
      <c r="O1924" s="11" t="s">
        <v>654</v>
      </c>
    </row>
    <row r="1925" spans="1:15" s="11" customFormat="1" ht="12.75">
      <c r="A1925" s="11" t="s">
        <v>3815</v>
      </c>
      <c r="B1925" s="11">
        <v>539</v>
      </c>
      <c r="C1925" s="11" t="s">
        <v>3816</v>
      </c>
      <c r="D1925" s="11">
        <v>-0.61921868231954302</v>
      </c>
      <c r="E1925" s="11">
        <v>1.8416336992462099E-58</v>
      </c>
      <c r="F1925" s="11">
        <v>2.9055105452131401E-59</v>
      </c>
      <c r="H1925" s="11">
        <v>-0.75583461551595199</v>
      </c>
      <c r="I1925" s="11">
        <v>1.2353050151498499E-104</v>
      </c>
      <c r="J1925" s="11">
        <v>2.2487325853656301E-105</v>
      </c>
      <c r="L1925" s="11">
        <v>-1.0485747362579501</v>
      </c>
      <c r="M1925" s="11">
        <v>1.0561059618698E-144</v>
      </c>
      <c r="N1925" s="11">
        <v>1.64016916915976E-145</v>
      </c>
      <c r="O1925" s="11" t="s">
        <v>640</v>
      </c>
    </row>
    <row r="1926" spans="1:15" s="11" customFormat="1" ht="12.75">
      <c r="A1926" s="11" t="s">
        <v>3817</v>
      </c>
      <c r="B1926" s="11">
        <v>1575</v>
      </c>
      <c r="C1926" s="11" t="s">
        <v>3176</v>
      </c>
      <c r="D1926" s="11">
        <v>0.70680926324794302</v>
      </c>
      <c r="E1926" s="11">
        <v>5.8763121535499105E-13</v>
      </c>
      <c r="F1926" s="11">
        <v>2.21528709393871E-13</v>
      </c>
      <c r="H1926" s="11">
        <v>3.33276911243729</v>
      </c>
      <c r="I1926" s="11">
        <v>0</v>
      </c>
      <c r="J1926" s="11">
        <v>0</v>
      </c>
      <c r="L1926" s="11">
        <v>4.2498322757381999</v>
      </c>
      <c r="M1926" s="11">
        <v>0</v>
      </c>
      <c r="N1926" s="11">
        <v>0</v>
      </c>
      <c r="O1926" s="11" t="s">
        <v>654</v>
      </c>
    </row>
    <row r="1927" spans="1:15" s="11" customFormat="1" ht="12.75">
      <c r="A1927" s="11" t="s">
        <v>3818</v>
      </c>
      <c r="B1927" s="11">
        <v>822</v>
      </c>
      <c r="D1927" s="11">
        <v>-0.31671168924028598</v>
      </c>
      <c r="E1927" s="11">
        <v>7.6610153661489198E-172</v>
      </c>
      <c r="F1927" s="11">
        <v>4.7720424924338803E-173</v>
      </c>
      <c r="H1927" s="11">
        <v>0.58965703929217705</v>
      </c>
      <c r="I1927" s="11">
        <v>0</v>
      </c>
      <c r="J1927" s="11">
        <v>0</v>
      </c>
      <c r="L1927" s="11">
        <v>1.25321387160399</v>
      </c>
      <c r="M1927" s="11">
        <v>0</v>
      </c>
      <c r="N1927" s="11">
        <v>0</v>
      </c>
      <c r="O1927" s="11" t="s">
        <v>654</v>
      </c>
    </row>
    <row r="1928" spans="1:15" s="11" customFormat="1" ht="12.75">
      <c r="A1928" s="11" t="s">
        <v>3819</v>
      </c>
      <c r="B1928" s="11">
        <v>1026</v>
      </c>
      <c r="C1928" s="11" t="s">
        <v>3820</v>
      </c>
      <c r="D1928" s="11">
        <v>-7.7617101132984702E-3</v>
      </c>
      <c r="E1928" s="11">
        <v>0.73517548318033998</v>
      </c>
      <c r="F1928" s="11">
        <v>0.69463189176144202</v>
      </c>
      <c r="H1928" s="11">
        <v>0.77919914046678795</v>
      </c>
      <c r="I1928" s="11">
        <v>0</v>
      </c>
      <c r="J1928" s="11">
        <v>0</v>
      </c>
      <c r="L1928" s="11">
        <v>1.0356793623673699</v>
      </c>
      <c r="M1928" s="11">
        <v>0</v>
      </c>
      <c r="N1928" s="11">
        <v>0</v>
      </c>
      <c r="O1928" s="11" t="s">
        <v>654</v>
      </c>
    </row>
    <row r="1929" spans="1:15" s="11" customFormat="1" ht="12.75">
      <c r="A1929" s="11" t="s">
        <v>3821</v>
      </c>
      <c r="B1929" s="11">
        <v>843</v>
      </c>
      <c r="C1929" s="11" t="s">
        <v>3822</v>
      </c>
      <c r="D1929" s="11">
        <v>0.24001522836332501</v>
      </c>
      <c r="E1929" s="11">
        <v>4.9400620715071601E-45</v>
      </c>
      <c r="F1929" s="11">
        <v>9.3692133543784606E-46</v>
      </c>
      <c r="H1929" s="11">
        <v>-0.53817917632346501</v>
      </c>
      <c r="I1929" s="11">
        <v>1.04773760554189E-214</v>
      </c>
      <c r="J1929" s="11">
        <v>1.2700691929247799E-215</v>
      </c>
      <c r="L1929" s="11">
        <v>-1.4813604365326101</v>
      </c>
      <c r="M1929" s="11">
        <v>0</v>
      </c>
      <c r="N1929" s="11">
        <v>0</v>
      </c>
      <c r="O1929" s="11" t="s">
        <v>641</v>
      </c>
    </row>
    <row r="1930" spans="1:15" s="11" customFormat="1" ht="12.75">
      <c r="A1930" s="11" t="s">
        <v>3823</v>
      </c>
      <c r="B1930" s="11">
        <v>564</v>
      </c>
      <c r="D1930" s="11">
        <v>0.109793574900276</v>
      </c>
      <c r="E1930" s="11">
        <v>7.0641970241267001E-3</v>
      </c>
      <c r="F1930" s="11">
        <v>4.6128796485837998E-3</v>
      </c>
      <c r="H1930" s="11">
        <v>-0.39799859630147999</v>
      </c>
      <c r="I1930" s="11">
        <v>9.2937212116117805E-26</v>
      </c>
      <c r="J1930" s="11">
        <v>3.16000607926459E-26</v>
      </c>
      <c r="L1930" s="11">
        <v>-1.1402248285819301</v>
      </c>
      <c r="M1930" s="11">
        <v>6.6728790877056104E-125</v>
      </c>
      <c r="N1930" s="11">
        <v>1.11483626203289E-125</v>
      </c>
      <c r="O1930" s="11" t="s">
        <v>640</v>
      </c>
    </row>
    <row r="1931" spans="1:15" s="11" customFormat="1" ht="12.75">
      <c r="A1931" s="11" t="s">
        <v>3824</v>
      </c>
      <c r="B1931" s="11">
        <v>1074</v>
      </c>
      <c r="C1931" s="11" t="s">
        <v>1807</v>
      </c>
      <c r="D1931" s="11">
        <v>-0.96340015748176999</v>
      </c>
      <c r="E1931" s="11">
        <v>1.56414088060838E-216</v>
      </c>
      <c r="F1931" s="11">
        <v>7.85535158111832E-218</v>
      </c>
      <c r="H1931" s="11">
        <v>-0.78377721771331599</v>
      </c>
      <c r="I1931" s="11">
        <v>4.5352025046776997E-194</v>
      </c>
      <c r="J1931" s="11">
        <v>5.8292561181761099E-195</v>
      </c>
      <c r="L1931" s="11">
        <v>-1.14894952641867</v>
      </c>
      <c r="M1931" s="11">
        <v>1.2913119635483801E-292</v>
      </c>
      <c r="N1931" s="11">
        <v>1.3240793330407001E-293</v>
      </c>
      <c r="O1931" s="11" t="s">
        <v>640</v>
      </c>
    </row>
    <row r="1932" spans="1:15" s="11" customFormat="1" ht="12.75">
      <c r="A1932" s="11" t="s">
        <v>3825</v>
      </c>
      <c r="B1932" s="11">
        <v>1344</v>
      </c>
      <c r="C1932" s="11" t="s">
        <v>3826</v>
      </c>
      <c r="D1932" s="11">
        <v>0.95167975138705796</v>
      </c>
      <c r="E1932" s="11">
        <v>0</v>
      </c>
      <c r="F1932" s="11">
        <v>0</v>
      </c>
      <c r="H1932" s="11">
        <v>-0.55172514096581804</v>
      </c>
      <c r="I1932" s="11">
        <v>0</v>
      </c>
      <c r="J1932" s="11">
        <v>0</v>
      </c>
      <c r="L1932" s="11">
        <v>-1.23200792428076</v>
      </c>
      <c r="M1932" s="11">
        <v>0</v>
      </c>
      <c r="N1932" s="11">
        <v>0</v>
      </c>
      <c r="O1932" s="11" t="s">
        <v>646</v>
      </c>
    </row>
    <row r="1933" spans="1:15" s="11" customFormat="1" ht="12.75">
      <c r="A1933" s="11" t="s">
        <v>3827</v>
      </c>
      <c r="B1933" s="11">
        <v>1572</v>
      </c>
      <c r="C1933" s="11" t="s">
        <v>2158</v>
      </c>
      <c r="D1933" s="11">
        <v>0.53498715006336395</v>
      </c>
      <c r="E1933" s="11">
        <v>1.0491389986795599E-39</v>
      </c>
      <c r="F1933" s="11">
        <v>2.1640695584587199E-40</v>
      </c>
      <c r="H1933" s="11">
        <v>1.04000162127309</v>
      </c>
      <c r="I1933" s="11">
        <v>4.8617844147337999E-221</v>
      </c>
      <c r="J1933" s="11">
        <v>5.7866104004088199E-222</v>
      </c>
      <c r="L1933" s="11">
        <v>1.4063659770080099</v>
      </c>
      <c r="M1933" s="11">
        <v>0</v>
      </c>
      <c r="N1933" s="11">
        <v>0</v>
      </c>
      <c r="O1933" s="11" t="s">
        <v>758</v>
      </c>
    </row>
    <row r="1934" spans="1:15" s="11" customFormat="1" ht="12.75">
      <c r="A1934" s="11" t="s">
        <v>3828</v>
      </c>
      <c r="B1934" s="11">
        <v>1385</v>
      </c>
      <c r="C1934" s="11" t="s">
        <v>3829</v>
      </c>
      <c r="D1934" s="11">
        <v>0.22189620757185499</v>
      </c>
      <c r="E1934" s="11">
        <v>4.0547739499145299E-7</v>
      </c>
      <c r="F1934" s="11">
        <v>1.9336985301169701E-7</v>
      </c>
      <c r="H1934" s="11">
        <v>0.96807016524221001</v>
      </c>
      <c r="I1934" s="11">
        <v>1.65646502159607E-185</v>
      </c>
      <c r="J1934" s="11">
        <v>2.1906263453468399E-186</v>
      </c>
      <c r="L1934" s="11">
        <v>1.39972534095655</v>
      </c>
      <c r="M1934" s="11">
        <v>0</v>
      </c>
      <c r="N1934" s="11">
        <v>0</v>
      </c>
      <c r="O1934" s="11" t="s">
        <v>654</v>
      </c>
    </row>
    <row r="1935" spans="1:15" s="11" customFormat="1" ht="12.75">
      <c r="A1935" s="11" t="s">
        <v>3830</v>
      </c>
      <c r="B1935" s="11">
        <v>1431</v>
      </c>
      <c r="C1935" s="11" t="s">
        <v>3831</v>
      </c>
      <c r="D1935" s="11">
        <v>-0.46226252868238299</v>
      </c>
      <c r="E1935" s="11">
        <v>0</v>
      </c>
      <c r="F1935" s="11">
        <v>0</v>
      </c>
      <c r="H1935" s="11">
        <v>-0.600800752856545</v>
      </c>
      <c r="I1935" s="11">
        <v>0</v>
      </c>
      <c r="J1935" s="11">
        <v>0</v>
      </c>
      <c r="L1935" s="11">
        <v>-1.0428979810485199</v>
      </c>
      <c r="M1935" s="11">
        <v>0</v>
      </c>
      <c r="N1935" s="11">
        <v>0</v>
      </c>
      <c r="O1935" s="11" t="s">
        <v>645</v>
      </c>
    </row>
    <row r="1936" spans="1:15" s="11" customFormat="1" ht="12.75">
      <c r="A1936" s="11" t="s">
        <v>3832</v>
      </c>
      <c r="B1936" s="11">
        <v>347</v>
      </c>
      <c r="D1936" s="11">
        <v>2.0719128435172798</v>
      </c>
      <c r="E1936" s="11">
        <v>2.48596356678048E-91</v>
      </c>
      <c r="F1936" s="11">
        <v>2.7286355373232201E-92</v>
      </c>
      <c r="H1936" s="11">
        <v>2.1985120597080101</v>
      </c>
      <c r="I1936" s="11">
        <v>4.9230769607756903E-136</v>
      </c>
      <c r="J1936" s="11">
        <v>7.7978255763707402E-137</v>
      </c>
      <c r="L1936" s="11">
        <v>3.3563150819170602</v>
      </c>
      <c r="M1936" s="11">
        <v>0</v>
      </c>
      <c r="N1936" s="11">
        <v>0</v>
      </c>
      <c r="O1936" s="11" t="s">
        <v>654</v>
      </c>
    </row>
    <row r="1937" spans="1:15" s="11" customFormat="1" ht="12.75">
      <c r="A1937" s="11" t="s">
        <v>3833</v>
      </c>
      <c r="B1937" s="11">
        <v>654</v>
      </c>
      <c r="C1937" s="11" t="s">
        <v>3834</v>
      </c>
      <c r="D1937" s="11">
        <v>7.2041142356165599E-2</v>
      </c>
      <c r="E1937" s="11">
        <v>2.8482197982443901E-2</v>
      </c>
      <c r="F1937" s="11">
        <v>2.0160749213512699E-2</v>
      </c>
      <c r="H1937" s="11">
        <v>0.52179242663797498</v>
      </c>
      <c r="I1937" s="11">
        <v>1.24562390432312E-92</v>
      </c>
      <c r="J1937" s="11">
        <v>2.4029826816631299E-93</v>
      </c>
      <c r="L1937" s="11">
        <v>1.02054047942384</v>
      </c>
      <c r="M1937" s="11">
        <v>0</v>
      </c>
      <c r="N1937" s="11">
        <v>0</v>
      </c>
      <c r="O1937" s="11" t="s">
        <v>654</v>
      </c>
    </row>
    <row r="1938" spans="1:15" s="11" customFormat="1" ht="12.75">
      <c r="A1938" s="11" t="s">
        <v>3835</v>
      </c>
      <c r="B1938" s="11">
        <v>2037</v>
      </c>
      <c r="C1938" s="11" t="s">
        <v>3836</v>
      </c>
      <c r="D1938" s="11">
        <v>3.3528586451814402</v>
      </c>
      <c r="E1938" s="11">
        <v>0</v>
      </c>
      <c r="F1938" s="11">
        <v>0</v>
      </c>
      <c r="H1938" s="11">
        <v>2.7901932324518999</v>
      </c>
      <c r="I1938" s="11">
        <v>0</v>
      </c>
      <c r="J1938" s="11">
        <v>0</v>
      </c>
      <c r="L1938" s="11">
        <v>4.8122060807785703</v>
      </c>
      <c r="M1938" s="11">
        <v>0</v>
      </c>
      <c r="N1938" s="11">
        <v>0</v>
      </c>
      <c r="O1938" s="11" t="s">
        <v>654</v>
      </c>
    </row>
    <row r="1939" spans="1:15" s="11" customFormat="1" ht="12.75">
      <c r="A1939" s="11" t="s">
        <v>3837</v>
      </c>
      <c r="B1939" s="11">
        <v>971</v>
      </c>
      <c r="C1939" s="11" t="s">
        <v>3838</v>
      </c>
      <c r="D1939" s="11">
        <v>-0.114848226911945</v>
      </c>
      <c r="E1939" s="11">
        <v>5.7453742830136705E-16</v>
      </c>
      <c r="F1939" s="11">
        <v>1.9697611113127701E-16</v>
      </c>
      <c r="H1939" s="11">
        <v>-0.122895128411956</v>
      </c>
      <c r="I1939" s="11">
        <v>1.1713534176102901E-22</v>
      </c>
      <c r="J1939" s="11">
        <v>4.1536662682823499E-23</v>
      </c>
      <c r="L1939" s="11">
        <v>-1.00155007713797</v>
      </c>
      <c r="M1939" s="11">
        <v>0</v>
      </c>
      <c r="N1939" s="11">
        <v>0</v>
      </c>
      <c r="O1939" s="11" t="s">
        <v>657</v>
      </c>
    </row>
    <row r="1940" spans="1:15" s="11" customFormat="1" ht="12.75">
      <c r="A1940" s="11" t="s">
        <v>3839</v>
      </c>
      <c r="B1940" s="11">
        <v>437</v>
      </c>
      <c r="C1940" s="11" t="s">
        <v>2490</v>
      </c>
      <c r="D1940" s="11">
        <v>-4.1248749881714</v>
      </c>
      <c r="E1940" s="11">
        <v>3.38393548875057E-38</v>
      </c>
      <c r="F1940" s="11">
        <v>7.1778100001988497E-39</v>
      </c>
      <c r="H1940" s="11">
        <v>2.8003266760679701</v>
      </c>
      <c r="I1940" s="11">
        <v>1.5571235958060199E-239</v>
      </c>
      <c r="J1940" s="11">
        <v>1.7606884463376901E-240</v>
      </c>
      <c r="L1940" s="11">
        <v>3.28689535013284</v>
      </c>
      <c r="M1940" s="11">
        <v>0</v>
      </c>
      <c r="N1940" s="11">
        <v>0</v>
      </c>
      <c r="O1940" s="11" t="s">
        <v>654</v>
      </c>
    </row>
    <row r="1941" spans="1:15" s="11" customFormat="1" ht="12.75">
      <c r="A1941" s="11" t="s">
        <v>3840</v>
      </c>
      <c r="B1941" s="11">
        <v>1299</v>
      </c>
      <c r="C1941" s="11" t="s">
        <v>3841</v>
      </c>
      <c r="D1941" s="11">
        <v>-0.116395984022845</v>
      </c>
      <c r="E1941" s="11">
        <v>5.7385241811795898E-18</v>
      </c>
      <c r="F1941" s="11">
        <v>1.8613384460265101E-18</v>
      </c>
      <c r="H1941" s="11">
        <v>-0.95514929933007398</v>
      </c>
      <c r="I1941" s="11">
        <v>0</v>
      </c>
      <c r="J1941" s="11">
        <v>0</v>
      </c>
      <c r="L1941" s="11">
        <v>-1.3503555465880399</v>
      </c>
      <c r="M1941" s="11">
        <v>0</v>
      </c>
      <c r="N1941" s="11">
        <v>0</v>
      </c>
      <c r="O1941" s="11" t="s">
        <v>640</v>
      </c>
    </row>
    <row r="1942" spans="1:15" s="11" customFormat="1" ht="12.75">
      <c r="A1942" s="11" t="s">
        <v>3842</v>
      </c>
      <c r="B1942" s="11">
        <v>1470</v>
      </c>
      <c r="C1942" s="11" t="s">
        <v>3843</v>
      </c>
      <c r="D1942" s="11">
        <v>0.36322482488823099</v>
      </c>
      <c r="E1942" s="11">
        <v>3.9267454203907397E-58</v>
      </c>
      <c r="F1942" s="11">
        <v>6.2221458712195101E-59</v>
      </c>
      <c r="H1942" s="11">
        <v>0.94869256992203699</v>
      </c>
      <c r="I1942" s="11">
        <v>0</v>
      </c>
      <c r="J1942" s="11">
        <v>0</v>
      </c>
      <c r="L1942" s="11">
        <v>1.0933496780849601</v>
      </c>
      <c r="M1942" s="11">
        <v>0</v>
      </c>
      <c r="N1942" s="11">
        <v>0</v>
      </c>
      <c r="O1942" s="11" t="s">
        <v>654</v>
      </c>
    </row>
    <row r="1943" spans="1:15" s="11" customFormat="1" ht="12.75">
      <c r="A1943" s="11" t="s">
        <v>3844</v>
      </c>
      <c r="B1943" s="11">
        <v>615</v>
      </c>
      <c r="C1943" s="11" t="s">
        <v>3845</v>
      </c>
      <c r="D1943" s="11">
        <v>-0.54957899248500797</v>
      </c>
      <c r="E1943" s="11">
        <v>4.4130211886187197E-27</v>
      </c>
      <c r="F1943" s="11">
        <v>1.15297425723116E-27</v>
      </c>
      <c r="H1943" s="11">
        <v>-0.94435186620007505</v>
      </c>
      <c r="I1943" s="11">
        <v>9.6701901870282E-86</v>
      </c>
      <c r="J1943" s="11">
        <v>1.9457639216794099E-86</v>
      </c>
      <c r="L1943" s="11">
        <v>-1.0548176079718199</v>
      </c>
      <c r="M1943" s="11">
        <v>2.9850168847171498E-82</v>
      </c>
      <c r="N1943" s="11">
        <v>6.1742373890959398E-83</v>
      </c>
      <c r="O1943" s="11" t="s">
        <v>640</v>
      </c>
    </row>
    <row r="1944" spans="1:15" s="11" customFormat="1" ht="12.75">
      <c r="A1944" s="11" t="s">
        <v>3846</v>
      </c>
      <c r="B1944" s="11">
        <v>1683</v>
      </c>
      <c r="C1944" s="11" t="s">
        <v>3847</v>
      </c>
      <c r="D1944" s="11">
        <v>-0.31734251047606599</v>
      </c>
      <c r="E1944" s="11">
        <v>3.0670807103026301E-74</v>
      </c>
      <c r="F1944" s="11">
        <v>4.0540659709583702E-75</v>
      </c>
      <c r="H1944" s="11">
        <v>-0.77156789133549397</v>
      </c>
      <c r="I1944" s="11">
        <v>0</v>
      </c>
      <c r="J1944" s="11">
        <v>0</v>
      </c>
      <c r="L1944" s="11">
        <v>-1.1527369860200301</v>
      </c>
      <c r="M1944" s="11">
        <v>0</v>
      </c>
      <c r="N1944" s="11">
        <v>0</v>
      </c>
      <c r="O1944" s="11" t="s">
        <v>986</v>
      </c>
    </row>
    <row r="1945" spans="1:15" s="11" customFormat="1" ht="12.75">
      <c r="A1945" s="11" t="s">
        <v>3848</v>
      </c>
      <c r="B1945" s="11">
        <v>626</v>
      </c>
      <c r="C1945" s="11" t="s">
        <v>3849</v>
      </c>
      <c r="D1945" s="11">
        <v>0.11205352632292701</v>
      </c>
      <c r="E1945" s="11">
        <v>4.20706411261848E-4</v>
      </c>
      <c r="F1945" s="11">
        <v>2.4451230394832002E-4</v>
      </c>
      <c r="H1945" s="11">
        <v>-0.71346276898975203</v>
      </c>
      <c r="I1945" s="11">
        <v>2.4358320246872501E-114</v>
      </c>
      <c r="J1945" s="11">
        <v>4.2310928386382502E-115</v>
      </c>
      <c r="L1945" s="11">
        <v>-1.3584282535898999</v>
      </c>
      <c r="M1945" s="11">
        <v>9.8781456745507701E-263</v>
      </c>
      <c r="N1945" s="11">
        <v>1.09137791283186E-263</v>
      </c>
      <c r="O1945" s="11" t="s">
        <v>640</v>
      </c>
    </row>
    <row r="1946" spans="1:15" s="11" customFormat="1" ht="12.75">
      <c r="A1946" s="11" t="s">
        <v>3850</v>
      </c>
      <c r="B1946" s="11">
        <v>474</v>
      </c>
      <c r="C1946" s="11" t="s">
        <v>3851</v>
      </c>
      <c r="D1946" s="11">
        <v>-3.9983354271875798E-2</v>
      </c>
      <c r="E1946" s="11">
        <v>0.32364131799753898</v>
      </c>
      <c r="F1946" s="11">
        <v>0.27496657348660403</v>
      </c>
      <c r="H1946" s="11">
        <v>-0.838204481361704</v>
      </c>
      <c r="I1946" s="11">
        <v>6.8836269145781797E-111</v>
      </c>
      <c r="J1946" s="11">
        <v>1.2147423471462899E-111</v>
      </c>
      <c r="L1946" s="11">
        <v>-1.2505410191736399</v>
      </c>
      <c r="M1946" s="11">
        <v>4.96744621796969E-170</v>
      </c>
      <c r="N1946" s="11">
        <v>7.05766764662975E-171</v>
      </c>
      <c r="O1946" s="11" t="s">
        <v>640</v>
      </c>
    </row>
    <row r="1947" spans="1:15" s="11" customFormat="1" ht="12.75">
      <c r="A1947" s="11" t="s">
        <v>3852</v>
      </c>
      <c r="B1947" s="11">
        <v>440</v>
      </c>
      <c r="D1947" s="11">
        <v>-0.368839142726411</v>
      </c>
      <c r="E1947" s="11">
        <v>3.1880967103382002E-171</v>
      </c>
      <c r="F1947" s="11">
        <v>1.9931692311425399E-172</v>
      </c>
      <c r="H1947" s="11">
        <v>-0.88525567740039601</v>
      </c>
      <c r="I1947" s="11">
        <v>0</v>
      </c>
      <c r="J1947" s="11">
        <v>0</v>
      </c>
      <c r="L1947" s="11">
        <v>-1.11916513431193</v>
      </c>
      <c r="M1947" s="11">
        <v>0</v>
      </c>
      <c r="N1947" s="11">
        <v>0</v>
      </c>
      <c r="O1947" s="11" t="s">
        <v>640</v>
      </c>
    </row>
    <row r="1948" spans="1:15" s="11" customFormat="1" ht="12.75">
      <c r="A1948" s="11" t="s">
        <v>3853</v>
      </c>
      <c r="B1948" s="11">
        <v>2224</v>
      </c>
      <c r="C1948" s="11" t="s">
        <v>3854</v>
      </c>
      <c r="D1948" s="11">
        <v>0.24073454400703301</v>
      </c>
      <c r="E1948" s="11">
        <v>7.6453304787625198E-68</v>
      </c>
      <c r="F1948" s="11">
        <v>1.08501558429123E-68</v>
      </c>
      <c r="H1948" s="11">
        <v>-0.49251618048940099</v>
      </c>
      <c r="I1948" s="11">
        <v>7.0266793399409997E-276</v>
      </c>
      <c r="J1948" s="11">
        <v>7.2956049228640905E-277</v>
      </c>
      <c r="L1948" s="11">
        <v>-1.32146095154582</v>
      </c>
      <c r="M1948" s="11">
        <v>0</v>
      </c>
      <c r="N1948" s="11">
        <v>0</v>
      </c>
      <c r="O1948" s="11" t="s">
        <v>640</v>
      </c>
    </row>
    <row r="1949" spans="1:15" s="11" customFormat="1" ht="12.75">
      <c r="A1949" s="11" t="s">
        <v>3855</v>
      </c>
      <c r="B1949" s="11">
        <v>546</v>
      </c>
      <c r="C1949" s="11" t="s">
        <v>3757</v>
      </c>
      <c r="D1949" s="11">
        <v>0.30410468540130198</v>
      </c>
      <c r="E1949" s="11">
        <v>3.33034279744463E-18</v>
      </c>
      <c r="F1949" s="11">
        <v>1.0714485077021699E-18</v>
      </c>
      <c r="H1949" s="11">
        <v>0.67589770949941197</v>
      </c>
      <c r="I1949" s="11">
        <v>4.2443402094207898E-122</v>
      </c>
      <c r="J1949" s="11">
        <v>7.1264386009638203E-123</v>
      </c>
      <c r="L1949" s="11">
        <v>1.13562022353326</v>
      </c>
      <c r="M1949" s="11">
        <v>0</v>
      </c>
      <c r="N1949" s="11">
        <v>0</v>
      </c>
      <c r="O1949" s="11" t="s">
        <v>654</v>
      </c>
    </row>
    <row r="1950" spans="1:15" s="11" customFormat="1" ht="12.75">
      <c r="A1950" s="11" t="s">
        <v>3856</v>
      </c>
      <c r="B1950" s="11">
        <v>1782</v>
      </c>
      <c r="C1950" s="11" t="s">
        <v>3857</v>
      </c>
      <c r="D1950" s="11">
        <v>0.55276819648802999</v>
      </c>
      <c r="E1950" s="11">
        <v>2.9207281821953E-112</v>
      </c>
      <c r="F1950" s="11">
        <v>2.6715337596844399E-113</v>
      </c>
      <c r="H1950" s="11">
        <v>0.96014089714415896</v>
      </c>
      <c r="I1950" s="11">
        <v>0</v>
      </c>
      <c r="J1950" s="11">
        <v>0</v>
      </c>
      <c r="L1950" s="11">
        <v>1.07476198572513</v>
      </c>
      <c r="M1950" s="11">
        <v>0</v>
      </c>
      <c r="N1950" s="11">
        <v>0</v>
      </c>
      <c r="O1950" s="11" t="s">
        <v>654</v>
      </c>
    </row>
    <row r="1951" spans="1:15" s="11" customFormat="1" ht="12.75">
      <c r="A1951" s="11" t="s">
        <v>3858</v>
      </c>
      <c r="B1951" s="11">
        <v>552</v>
      </c>
      <c r="C1951" s="11" t="s">
        <v>2690</v>
      </c>
      <c r="D1951" s="11">
        <v>0.163505403329474</v>
      </c>
      <c r="E1951" s="11">
        <v>9.3527065450713998E-4</v>
      </c>
      <c r="F1951" s="11">
        <v>5.5882635921800398E-4</v>
      </c>
      <c r="H1951" s="11">
        <v>0.99822877346842698</v>
      </c>
      <c r="I1951" s="11">
        <v>8.8580053903116894E-165</v>
      </c>
      <c r="J1951" s="11">
        <v>1.24596119775813E-165</v>
      </c>
      <c r="L1951" s="11">
        <v>1.13596590635203</v>
      </c>
      <c r="M1951" s="11">
        <v>1.4309524812190201E-178</v>
      </c>
      <c r="N1951" s="11">
        <v>1.9830851307922201E-179</v>
      </c>
      <c r="O1951" s="11" t="s">
        <v>758</v>
      </c>
    </row>
    <row r="1952" spans="1:15" s="11" customFormat="1" ht="12.75">
      <c r="A1952" s="11" t="s">
        <v>3859</v>
      </c>
      <c r="B1952" s="11">
        <v>855</v>
      </c>
      <c r="C1952" s="11" t="s">
        <v>3717</v>
      </c>
      <c r="D1952" s="11">
        <v>0.184842055495959</v>
      </c>
      <c r="E1952" s="11">
        <v>2.83397752571353E-29</v>
      </c>
      <c r="F1952" s="11">
        <v>7.0589678516283296E-30</v>
      </c>
      <c r="H1952" s="11">
        <v>0.66223379562880802</v>
      </c>
      <c r="I1952" s="11">
        <v>0</v>
      </c>
      <c r="J1952" s="11">
        <v>0</v>
      </c>
      <c r="L1952" s="11">
        <v>1.08560326161002</v>
      </c>
      <c r="M1952" s="11">
        <v>0</v>
      </c>
      <c r="N1952" s="11">
        <v>0</v>
      </c>
      <c r="O1952" s="11" t="s">
        <v>654</v>
      </c>
    </row>
    <row r="1953" spans="1:15" s="11" customFormat="1" ht="12.75">
      <c r="A1953" s="11" t="s">
        <v>3860</v>
      </c>
      <c r="B1953" s="11">
        <v>1612</v>
      </c>
      <c r="C1953" s="11" t="s">
        <v>3861</v>
      </c>
      <c r="D1953" s="11">
        <v>0.931519759302599</v>
      </c>
      <c r="E1953" s="11">
        <v>4.72819328849188E-76</v>
      </c>
      <c r="F1953" s="11">
        <v>6.1034575752759497E-77</v>
      </c>
      <c r="H1953" s="11">
        <v>1.65552925234341</v>
      </c>
      <c r="I1953" s="11">
        <v>0</v>
      </c>
      <c r="J1953" s="11">
        <v>0</v>
      </c>
      <c r="L1953" s="11">
        <v>1.93816540704927</v>
      </c>
      <c r="M1953" s="11">
        <v>0</v>
      </c>
      <c r="N1953" s="11">
        <v>0</v>
      </c>
      <c r="O1953" s="11" t="s">
        <v>671</v>
      </c>
    </row>
    <row r="1954" spans="1:15" s="11" customFormat="1" ht="12.75">
      <c r="A1954" s="11" t="s">
        <v>3862</v>
      </c>
      <c r="B1954" s="11">
        <v>1353</v>
      </c>
      <c r="C1954" s="11" t="s">
        <v>3863</v>
      </c>
      <c r="D1954" s="11">
        <v>0.62335262892395604</v>
      </c>
      <c r="E1954" s="11">
        <v>1.6458008567313001E-17</v>
      </c>
      <c r="F1954" s="11">
        <v>5.4017768724216401E-18</v>
      </c>
      <c r="H1954" s="11">
        <v>0.86776889561603898</v>
      </c>
      <c r="I1954" s="11">
        <v>7.4595423923772304E-45</v>
      </c>
      <c r="J1954" s="11">
        <v>2.03717021681935E-45</v>
      </c>
      <c r="L1954" s="11">
        <v>3.0459756335263202</v>
      </c>
      <c r="M1954" s="11">
        <v>0</v>
      </c>
      <c r="N1954" s="11">
        <v>0</v>
      </c>
      <c r="O1954" s="11" t="s">
        <v>683</v>
      </c>
    </row>
    <row r="1955" spans="1:15" s="11" customFormat="1" ht="12.75">
      <c r="A1955" s="11" t="s">
        <v>3864</v>
      </c>
      <c r="B1955" s="11">
        <v>5052</v>
      </c>
      <c r="C1955" s="11" t="s">
        <v>3865</v>
      </c>
      <c r="D1955" s="11">
        <v>0.66911918494691203</v>
      </c>
      <c r="E1955" s="11">
        <v>1.57193871861878E-175</v>
      </c>
      <c r="F1955" s="11">
        <v>9.5634676854557101E-177</v>
      </c>
      <c r="H1955" s="11">
        <v>1.2367697840090199</v>
      </c>
      <c r="I1955" s="11">
        <v>0</v>
      </c>
      <c r="J1955" s="11">
        <v>0</v>
      </c>
      <c r="L1955" s="11">
        <v>1.33004915826393</v>
      </c>
      <c r="M1955" s="11">
        <v>0</v>
      </c>
      <c r="N1955" s="11">
        <v>0</v>
      </c>
      <c r="O1955" s="11" t="s">
        <v>758</v>
      </c>
    </row>
    <row r="1956" spans="1:15" s="11" customFormat="1" ht="12.75">
      <c r="A1956" s="11" t="s">
        <v>3866</v>
      </c>
      <c r="B1956" s="11">
        <v>387</v>
      </c>
      <c r="C1956" s="11" t="s">
        <v>3867</v>
      </c>
      <c r="D1956" s="11">
        <v>4.0113140581528303E-2</v>
      </c>
      <c r="E1956" s="11">
        <v>6.6273525292922402E-4</v>
      </c>
      <c r="F1956" s="11">
        <v>3.9165770332366402E-4</v>
      </c>
      <c r="H1956" s="11">
        <v>0.49793642594703202</v>
      </c>
      <c r="I1956" s="11">
        <v>0</v>
      </c>
      <c r="J1956" s="11">
        <v>0</v>
      </c>
      <c r="L1956" s="11">
        <v>1.09788954547194</v>
      </c>
      <c r="M1956" s="11">
        <v>0</v>
      </c>
      <c r="N1956" s="11">
        <v>0</v>
      </c>
      <c r="O1956" s="11" t="s">
        <v>654</v>
      </c>
    </row>
    <row r="1957" spans="1:15" s="11" customFormat="1" ht="12.75">
      <c r="A1957" s="11" t="s">
        <v>3868</v>
      </c>
      <c r="B1957" s="11">
        <v>3086</v>
      </c>
      <c r="C1957" s="11" t="s">
        <v>1067</v>
      </c>
      <c r="D1957" s="11">
        <v>0.59458324619514202</v>
      </c>
      <c r="E1957" s="11">
        <v>7.8716070188669394E-77</v>
      </c>
      <c r="F1957" s="11">
        <v>1.01010539197193E-77</v>
      </c>
      <c r="H1957" s="11">
        <v>1.0081622010340701</v>
      </c>
      <c r="I1957" s="11">
        <v>0</v>
      </c>
      <c r="J1957" s="11">
        <v>0</v>
      </c>
      <c r="L1957" s="11">
        <v>1.79862992032424</v>
      </c>
      <c r="M1957" s="11">
        <v>0</v>
      </c>
      <c r="N1957" s="11">
        <v>0</v>
      </c>
      <c r="O1957" s="11" t="s">
        <v>671</v>
      </c>
    </row>
    <row r="1958" spans="1:15" s="11" customFormat="1" ht="12.75">
      <c r="A1958" s="11" t="s">
        <v>3869</v>
      </c>
      <c r="B1958" s="11">
        <v>1518</v>
      </c>
      <c r="C1958" s="11" t="s">
        <v>2322</v>
      </c>
      <c r="D1958" s="11">
        <v>-0.15983399459814501</v>
      </c>
      <c r="E1958" s="11">
        <v>9.3670226427014502E-4</v>
      </c>
      <c r="F1958" s="11">
        <v>5.5978907085621899E-4</v>
      </c>
      <c r="H1958" s="11">
        <v>1.0573189000876499</v>
      </c>
      <c r="I1958" s="11">
        <v>2.51837498613039E-220</v>
      </c>
      <c r="J1958" s="11">
        <v>3.0041093051680401E-221</v>
      </c>
      <c r="L1958" s="11">
        <v>1.41553186572523</v>
      </c>
      <c r="M1958" s="11">
        <v>0</v>
      </c>
      <c r="N1958" s="11">
        <v>0</v>
      </c>
      <c r="O1958" s="11" t="s">
        <v>654</v>
      </c>
    </row>
    <row r="1959" spans="1:15" s="11" customFormat="1" ht="12.75">
      <c r="A1959" s="11" t="s">
        <v>3870</v>
      </c>
      <c r="B1959" s="11">
        <v>1470</v>
      </c>
      <c r="C1959" s="11" t="s">
        <v>3871</v>
      </c>
      <c r="D1959" s="11">
        <v>-6.1415353133907301E-2</v>
      </c>
      <c r="E1959" s="11">
        <v>4.2896457409238604E-3</v>
      </c>
      <c r="F1959" s="11">
        <v>2.7318149530211398E-3</v>
      </c>
      <c r="H1959" s="11">
        <v>-0.522095476191623</v>
      </c>
      <c r="I1959" s="11">
        <v>7.5575002450148205E-154</v>
      </c>
      <c r="J1959" s="11">
        <v>1.1071351249423E-154</v>
      </c>
      <c r="L1959" s="11">
        <v>-1.09955755874765</v>
      </c>
      <c r="M1959" s="11">
        <v>0</v>
      </c>
      <c r="N1959" s="11">
        <v>0</v>
      </c>
      <c r="O1959" s="11" t="s">
        <v>640</v>
      </c>
    </row>
    <row r="1960" spans="1:15" s="11" customFormat="1" ht="12.75">
      <c r="A1960" s="11" t="s">
        <v>3872</v>
      </c>
      <c r="B1960" s="11">
        <v>3201</v>
      </c>
      <c r="C1960" s="11" t="s">
        <v>3873</v>
      </c>
      <c r="D1960" s="11">
        <v>0.60133290144335705</v>
      </c>
      <c r="E1960" s="11">
        <v>0</v>
      </c>
      <c r="F1960" s="11">
        <v>0</v>
      </c>
      <c r="H1960" s="11">
        <v>0.79350979087766904</v>
      </c>
      <c r="I1960" s="11">
        <v>0</v>
      </c>
      <c r="J1960" s="11">
        <v>0</v>
      </c>
      <c r="L1960" s="11">
        <v>1.0497490319856699</v>
      </c>
      <c r="M1960" s="11">
        <v>0</v>
      </c>
      <c r="N1960" s="11">
        <v>0</v>
      </c>
      <c r="O1960" s="11" t="s">
        <v>671</v>
      </c>
    </row>
    <row r="1961" spans="1:15" s="11" customFormat="1" ht="12.75">
      <c r="A1961" s="11" t="s">
        <v>3874</v>
      </c>
      <c r="B1961" s="11">
        <v>855</v>
      </c>
      <c r="C1961" s="11" t="s">
        <v>3875</v>
      </c>
      <c r="D1961" s="11">
        <v>5.1290126072098902E-2</v>
      </c>
      <c r="E1961" s="11">
        <v>3.28349723248228E-5</v>
      </c>
      <c r="F1961" s="11">
        <v>1.75548723485791E-5</v>
      </c>
      <c r="H1961" s="11">
        <v>-0.74020284348142695</v>
      </c>
      <c r="I1961" s="11">
        <v>0</v>
      </c>
      <c r="J1961" s="11">
        <v>0</v>
      </c>
      <c r="L1961" s="11">
        <v>-1.04226069648065</v>
      </c>
      <c r="M1961" s="11">
        <v>0</v>
      </c>
      <c r="N1961" s="11">
        <v>0</v>
      </c>
      <c r="O1961" s="11" t="s">
        <v>640</v>
      </c>
    </row>
    <row r="1962" spans="1:15" s="11" customFormat="1" ht="12.75">
      <c r="A1962" s="11" t="s">
        <v>3876</v>
      </c>
      <c r="B1962" s="11">
        <v>1409</v>
      </c>
      <c r="C1962" s="11" t="s">
        <v>3877</v>
      </c>
      <c r="D1962" s="11">
        <v>-1.52381454241648E-2</v>
      </c>
      <c r="E1962" s="11">
        <v>1.2094351232846899E-2</v>
      </c>
      <c r="F1962" s="11">
        <v>8.1234095299449298E-3</v>
      </c>
      <c r="H1962" s="11">
        <v>0.76225843084874001</v>
      </c>
      <c r="I1962" s="11">
        <v>0</v>
      </c>
      <c r="J1962" s="11">
        <v>0</v>
      </c>
      <c r="L1962" s="11">
        <v>1.2231779517266399</v>
      </c>
      <c r="M1962" s="11">
        <v>0</v>
      </c>
      <c r="N1962" s="11">
        <v>0</v>
      </c>
      <c r="O1962" s="11" t="s">
        <v>671</v>
      </c>
    </row>
    <row r="1963" spans="1:15" s="11" customFormat="1" ht="12.75">
      <c r="A1963" s="11" t="s">
        <v>3878</v>
      </c>
      <c r="B1963" s="11">
        <v>576</v>
      </c>
      <c r="C1963" s="11" t="s">
        <v>3879</v>
      </c>
      <c r="D1963" s="11">
        <v>1.45160956726627E-2</v>
      </c>
      <c r="E1963" s="11">
        <v>0.57643334528971202</v>
      </c>
      <c r="F1963" s="11">
        <v>0.524830849056933</v>
      </c>
      <c r="H1963" s="11">
        <v>-0.39850854016653797</v>
      </c>
      <c r="I1963" s="11">
        <v>3.2255334410481001E-74</v>
      </c>
      <c r="J1963" s="11">
        <v>7.0133046171784799E-75</v>
      </c>
      <c r="L1963" s="11">
        <v>-1.2257884452171799</v>
      </c>
      <c r="M1963" s="11">
        <v>0</v>
      </c>
      <c r="N1963" s="11">
        <v>0</v>
      </c>
      <c r="O1963" s="11" t="s">
        <v>640</v>
      </c>
    </row>
    <row r="1964" spans="1:15" s="11" customFormat="1" ht="12.75">
      <c r="A1964" s="11" t="s">
        <v>3880</v>
      </c>
      <c r="B1964" s="11">
        <v>1263</v>
      </c>
      <c r="C1964" s="11" t="s">
        <v>3775</v>
      </c>
      <c r="D1964" s="11">
        <v>-0.215037376585237</v>
      </c>
      <c r="E1964" s="11">
        <v>3.7807245395174802E-34</v>
      </c>
      <c r="F1964" s="11">
        <v>8.5739162525415603E-35</v>
      </c>
      <c r="H1964" s="11">
        <v>-0.85532356445816105</v>
      </c>
      <c r="I1964" s="11">
        <v>0</v>
      </c>
      <c r="J1964" s="11">
        <v>0</v>
      </c>
      <c r="L1964" s="11">
        <v>-1.1651422807209399</v>
      </c>
      <c r="M1964" s="11">
        <v>0</v>
      </c>
      <c r="N1964" s="11">
        <v>0</v>
      </c>
      <c r="O1964" s="11" t="s">
        <v>640</v>
      </c>
    </row>
    <row r="1965" spans="1:15" s="11" customFormat="1" ht="12.75">
      <c r="A1965" s="11" t="s">
        <v>3881</v>
      </c>
      <c r="B1965" s="11">
        <v>1554</v>
      </c>
      <c r="C1965" s="11" t="s">
        <v>3882</v>
      </c>
      <c r="D1965" s="11">
        <v>0.451548867195389</v>
      </c>
      <c r="E1965" s="11">
        <v>6.9384094425961806E-58</v>
      </c>
      <c r="F1965" s="11">
        <v>1.10340425141195E-58</v>
      </c>
      <c r="H1965" s="11">
        <v>-0.85534826392391305</v>
      </c>
      <c r="I1965" s="11">
        <v>2.0022749122700999E-165</v>
      </c>
      <c r="J1965" s="11">
        <v>2.8065232665733597E-166</v>
      </c>
      <c r="L1965" s="11">
        <v>-1.3012347682590999</v>
      </c>
      <c r="M1965" s="11">
        <v>4.8317122075482804E-261</v>
      </c>
      <c r="N1965" s="11">
        <v>5.3586765586421704E-262</v>
      </c>
      <c r="O1965" s="11" t="s">
        <v>640</v>
      </c>
    </row>
    <row r="1966" spans="1:15" s="11" customFormat="1" ht="12.75">
      <c r="A1966" s="11" t="s">
        <v>3883</v>
      </c>
      <c r="B1966" s="11">
        <v>870</v>
      </c>
      <c r="C1966" s="11" t="s">
        <v>3884</v>
      </c>
      <c r="D1966" s="11">
        <v>-0.518393043366008</v>
      </c>
      <c r="E1966" s="11">
        <v>0</v>
      </c>
      <c r="F1966" s="11">
        <v>0</v>
      </c>
      <c r="H1966" s="11">
        <v>-0.97880678134447796</v>
      </c>
      <c r="I1966" s="11">
        <v>0</v>
      </c>
      <c r="J1966" s="11">
        <v>0</v>
      </c>
      <c r="L1966" s="11">
        <v>-1.3483005996833699</v>
      </c>
      <c r="M1966" s="11">
        <v>0</v>
      </c>
      <c r="N1966" s="11">
        <v>0</v>
      </c>
      <c r="O1966" s="11" t="s">
        <v>640</v>
      </c>
    </row>
    <row r="1967" spans="1:15" s="11" customFormat="1" ht="12.75">
      <c r="A1967" s="11" t="s">
        <v>3885</v>
      </c>
      <c r="B1967" s="11">
        <v>1356</v>
      </c>
      <c r="C1967" s="11" t="s">
        <v>1372</v>
      </c>
      <c r="D1967" s="11">
        <v>0.44323261316177298</v>
      </c>
      <c r="E1967" s="11">
        <v>0</v>
      </c>
      <c r="F1967" s="11">
        <v>0</v>
      </c>
      <c r="H1967" s="11">
        <v>-0.749175802697713</v>
      </c>
      <c r="I1967" s="11">
        <v>0</v>
      </c>
      <c r="J1967" s="11">
        <v>0</v>
      </c>
      <c r="L1967" s="11">
        <v>-1.01962396042406</v>
      </c>
      <c r="M1967" s="11">
        <v>0</v>
      </c>
      <c r="N1967" s="11">
        <v>0</v>
      </c>
      <c r="O1967" s="11" t="s">
        <v>640</v>
      </c>
    </row>
    <row r="1968" spans="1:15" s="11" customFormat="1" ht="12.75">
      <c r="A1968" s="11" t="s">
        <v>3886</v>
      </c>
      <c r="B1968" s="11">
        <v>456</v>
      </c>
      <c r="D1968" s="11">
        <v>8.3483917588578094E-2</v>
      </c>
      <c r="E1968" s="11">
        <v>0.13841654655282901</v>
      </c>
      <c r="F1968" s="11">
        <v>0.109183293328068</v>
      </c>
      <c r="H1968" s="11">
        <v>0.97278679450453098</v>
      </c>
      <c r="I1968" s="11">
        <v>4.1801706403766798E-132</v>
      </c>
      <c r="J1968" s="11">
        <v>6.7335753665181001E-133</v>
      </c>
      <c r="L1968" s="11">
        <v>1.12785609498232</v>
      </c>
      <c r="M1968" s="11">
        <v>2.1032388860223798E-149</v>
      </c>
      <c r="N1968" s="11">
        <v>3.2005984660419601E-150</v>
      </c>
      <c r="O1968" s="11" t="s">
        <v>654</v>
      </c>
    </row>
    <row r="1969" spans="1:15" s="11" customFormat="1" ht="12.75">
      <c r="A1969" s="11" t="s">
        <v>3887</v>
      </c>
      <c r="B1969" s="11">
        <v>471</v>
      </c>
      <c r="C1969" s="11" t="s">
        <v>3083</v>
      </c>
      <c r="D1969" s="11">
        <v>0.94670579933572996</v>
      </c>
      <c r="E1969" s="11">
        <v>1.18059563310777E-35</v>
      </c>
      <c r="F1969" s="11">
        <v>2.6092678463163202E-36</v>
      </c>
      <c r="H1969" s="11">
        <v>0.45486940896681699</v>
      </c>
      <c r="I1969" s="11">
        <v>8.6071042185014301E-10</v>
      </c>
      <c r="J1969" s="11">
        <v>3.9803372445089602E-10</v>
      </c>
      <c r="L1969" s="11">
        <v>1.8947816930436701</v>
      </c>
      <c r="M1969" s="11">
        <v>2.98958557428935E-195</v>
      </c>
      <c r="N1969" s="11">
        <v>3.9342390681653398E-196</v>
      </c>
      <c r="O1969" s="11" t="s">
        <v>654</v>
      </c>
    </row>
    <row r="1970" spans="1:15" s="11" customFormat="1" ht="12.75">
      <c r="A1970" s="11" t="s">
        <v>3888</v>
      </c>
      <c r="B1970" s="11">
        <v>945</v>
      </c>
      <c r="C1970" s="11" t="s">
        <v>3889</v>
      </c>
      <c r="D1970" s="11">
        <v>0.42447971117955502</v>
      </c>
      <c r="E1970" s="11">
        <v>1.77022303789586E-50</v>
      </c>
      <c r="F1970" s="11">
        <v>3.1099243714944099E-51</v>
      </c>
      <c r="H1970" s="11">
        <v>-0.64850403551535296</v>
      </c>
      <c r="I1970" s="11">
        <v>5.7385654982087899E-102</v>
      </c>
      <c r="J1970" s="11">
        <v>1.05747040613071E-102</v>
      </c>
      <c r="L1970" s="11">
        <v>-1.28403643536279</v>
      </c>
      <c r="M1970" s="11">
        <v>7.1651270971944801E-254</v>
      </c>
      <c r="N1970" s="11">
        <v>8.0868646265698395E-255</v>
      </c>
      <c r="O1970" s="11" t="s">
        <v>640</v>
      </c>
    </row>
    <row r="1971" spans="1:15" s="11" customFormat="1" ht="12.75">
      <c r="A1971" s="11" t="s">
        <v>3890</v>
      </c>
      <c r="B1971" s="11">
        <v>1581</v>
      </c>
      <c r="C1971" s="11" t="s">
        <v>3891</v>
      </c>
      <c r="D1971" s="11">
        <v>0.37775222048822699</v>
      </c>
      <c r="E1971" s="11">
        <v>3.0330072910251E-65</v>
      </c>
      <c r="F1971" s="11">
        <v>4.4260314921352402E-66</v>
      </c>
      <c r="H1971" s="11">
        <v>-0.41196790563303098</v>
      </c>
      <c r="I1971" s="11">
        <v>6.3409530987933202E-75</v>
      </c>
      <c r="J1971" s="11">
        <v>1.3719909887877901E-75</v>
      </c>
      <c r="L1971" s="11">
        <v>-1.0355699431240499</v>
      </c>
      <c r="M1971" s="11">
        <v>4.3965508757511402E-300</v>
      </c>
      <c r="N1971" s="11">
        <v>4.43553906156627E-301</v>
      </c>
      <c r="O1971" s="11" t="s">
        <v>640</v>
      </c>
    </row>
    <row r="1972" spans="1:15" s="11" customFormat="1" ht="12.75">
      <c r="A1972" s="11" t="s">
        <v>3892</v>
      </c>
      <c r="B1972" s="11">
        <v>738</v>
      </c>
      <c r="C1972" s="11" t="s">
        <v>3893</v>
      </c>
      <c r="D1972" s="11">
        <v>-0.21289088774980799</v>
      </c>
      <c r="E1972" s="11">
        <v>3.48361944824097E-25</v>
      </c>
      <c r="F1972" s="11">
        <v>9.4780419146305602E-26</v>
      </c>
      <c r="H1972" s="11">
        <v>-0.99593734185794602</v>
      </c>
      <c r="I1972" s="11">
        <v>0</v>
      </c>
      <c r="J1972" s="11">
        <v>0</v>
      </c>
      <c r="L1972" s="11">
        <v>-1.36610392858228</v>
      </c>
      <c r="M1972" s="11">
        <v>0</v>
      </c>
      <c r="N1972" s="11">
        <v>0</v>
      </c>
      <c r="O1972" s="11" t="s">
        <v>640</v>
      </c>
    </row>
    <row r="1973" spans="1:15" s="11" customFormat="1" ht="12.75">
      <c r="A1973" s="11" t="s">
        <v>3894</v>
      </c>
      <c r="B1973" s="11">
        <v>1605</v>
      </c>
      <c r="C1973" s="11" t="s">
        <v>1361</v>
      </c>
      <c r="D1973" s="11">
        <v>3.74303776615569E-2</v>
      </c>
      <c r="E1973" s="11">
        <v>0.24550413065292401</v>
      </c>
      <c r="F1973" s="11">
        <v>0.20442738163098501</v>
      </c>
      <c r="H1973" s="11">
        <v>0.83095739673139202</v>
      </c>
      <c r="I1973" s="11">
        <v>2.2166069700717998E-289</v>
      </c>
      <c r="J1973" s="11">
        <v>2.2350856943391699E-290</v>
      </c>
      <c r="L1973" s="11">
        <v>1.2834472752411099</v>
      </c>
      <c r="M1973" s="11">
        <v>0</v>
      </c>
      <c r="N1973" s="11">
        <v>0</v>
      </c>
      <c r="O1973" s="11" t="s">
        <v>654</v>
      </c>
    </row>
    <row r="1974" spans="1:15" s="11" customFormat="1" ht="12.75">
      <c r="A1974" s="11" t="s">
        <v>3895</v>
      </c>
      <c r="B1974" s="11">
        <v>978</v>
      </c>
      <c r="D1974" s="11">
        <v>0.21315463894565501</v>
      </c>
      <c r="E1974" s="11">
        <v>1.6420574001282601E-20</v>
      </c>
      <c r="F1974" s="11">
        <v>4.9849962853725702E-21</v>
      </c>
      <c r="H1974" s="11">
        <v>0.98398952237902404</v>
      </c>
      <c r="I1974" s="11">
        <v>0</v>
      </c>
      <c r="J1974" s="11">
        <v>0</v>
      </c>
      <c r="L1974" s="11">
        <v>1.28133089814999</v>
      </c>
      <c r="M1974" s="11">
        <v>0</v>
      </c>
      <c r="N1974" s="11">
        <v>0</v>
      </c>
      <c r="O1974" s="11" t="s">
        <v>654</v>
      </c>
    </row>
    <row r="1975" spans="1:15" s="11" customFormat="1" ht="12.75">
      <c r="A1975" s="11" t="s">
        <v>3896</v>
      </c>
      <c r="B1975" s="11">
        <v>1321</v>
      </c>
      <c r="C1975" s="11" t="s">
        <v>1653</v>
      </c>
      <c r="D1975" s="11">
        <v>1.6548951732100801</v>
      </c>
      <c r="E1975" s="11">
        <v>1.84175779555471E-158</v>
      </c>
      <c r="F1975" s="11">
        <v>1.23585718255027E-159</v>
      </c>
      <c r="H1975" s="11">
        <v>2.4080427307640799</v>
      </c>
      <c r="I1975" s="11">
        <v>0</v>
      </c>
      <c r="J1975" s="11">
        <v>0</v>
      </c>
      <c r="L1975" s="11">
        <v>3.7619609818936599</v>
      </c>
      <c r="M1975" s="11">
        <v>0</v>
      </c>
      <c r="N1975" s="11">
        <v>0</v>
      </c>
      <c r="O1975" s="11" t="s">
        <v>649</v>
      </c>
    </row>
    <row r="1976" spans="1:15" s="11" customFormat="1" ht="12.75">
      <c r="A1976" s="11" t="s">
        <v>3897</v>
      </c>
      <c r="B1976" s="11">
        <v>3879</v>
      </c>
      <c r="C1976" s="11" t="s">
        <v>3898</v>
      </c>
      <c r="D1976" s="11">
        <v>2.05338855313226</v>
      </c>
      <c r="E1976" s="11">
        <v>0</v>
      </c>
      <c r="F1976" s="11">
        <v>0</v>
      </c>
      <c r="H1976" s="11">
        <v>1.69272833261197</v>
      </c>
      <c r="I1976" s="11">
        <v>0</v>
      </c>
      <c r="J1976" s="11">
        <v>0</v>
      </c>
      <c r="L1976" s="11">
        <v>2.8950153745837301</v>
      </c>
      <c r="M1976" s="11">
        <v>0</v>
      </c>
      <c r="N1976" s="11">
        <v>0</v>
      </c>
      <c r="O1976" s="11" t="s">
        <v>654</v>
      </c>
    </row>
    <row r="1977" spans="1:15" s="11" customFormat="1" ht="12.75">
      <c r="A1977" s="11" t="s">
        <v>3899</v>
      </c>
      <c r="B1977" s="11">
        <v>2007</v>
      </c>
      <c r="C1977" s="11" t="s">
        <v>3900</v>
      </c>
      <c r="D1977" s="11">
        <v>0.28148139548219397</v>
      </c>
      <c r="E1977" s="11">
        <v>1.8449385735423299E-29</v>
      </c>
      <c r="F1977" s="11">
        <v>4.5764115624646503E-30</v>
      </c>
      <c r="H1977" s="11">
        <v>0.85488675520931301</v>
      </c>
      <c r="I1977" s="11">
        <v>0</v>
      </c>
      <c r="J1977" s="11">
        <v>0</v>
      </c>
      <c r="L1977" s="11">
        <v>1.0871371858738199</v>
      </c>
      <c r="M1977" s="11">
        <v>0</v>
      </c>
      <c r="N1977" s="11">
        <v>0</v>
      </c>
      <c r="O1977" s="11" t="s">
        <v>654</v>
      </c>
    </row>
    <row r="1978" spans="1:15" s="11" customFormat="1" ht="12.75">
      <c r="A1978" s="11" t="s">
        <v>3901</v>
      </c>
      <c r="B1978" s="11">
        <v>1867</v>
      </c>
      <c r="D1978" s="11">
        <v>5.0153947275877298E-2</v>
      </c>
      <c r="E1978" s="11">
        <v>0.13134246832254401</v>
      </c>
      <c r="F1978" s="11">
        <v>0.103056485322589</v>
      </c>
      <c r="H1978" s="11">
        <v>0.79670756853914404</v>
      </c>
      <c r="I1978" s="11">
        <v>8.4434276452580403E-241</v>
      </c>
      <c r="J1978" s="11">
        <v>9.5376497955718903E-242</v>
      </c>
      <c r="L1978" s="11">
        <v>1.36159827653067</v>
      </c>
      <c r="M1978" s="11">
        <v>0</v>
      </c>
      <c r="N1978" s="11">
        <v>0</v>
      </c>
      <c r="O1978" s="11" t="s">
        <v>758</v>
      </c>
    </row>
    <row r="1979" spans="1:15" s="11" customFormat="1" ht="12.75">
      <c r="A1979" s="11" t="s">
        <v>3902</v>
      </c>
      <c r="B1979" s="11">
        <v>1676</v>
      </c>
      <c r="C1979" s="11" t="s">
        <v>847</v>
      </c>
      <c r="D1979" s="11">
        <v>0.54066263372122403</v>
      </c>
      <c r="E1979" s="11">
        <v>1.12521042664941E-52</v>
      </c>
      <c r="F1979" s="11">
        <v>1.9140265965079701E-53</v>
      </c>
      <c r="H1979" s="11">
        <v>0.99270418635925595</v>
      </c>
      <c r="I1979" s="11">
        <v>8.9344033250880202E-259</v>
      </c>
      <c r="J1979" s="11">
        <v>9.6385927497255002E-260</v>
      </c>
      <c r="L1979" s="11">
        <v>1.15817622221179</v>
      </c>
      <c r="M1979" s="11">
        <v>1.39467737182707E-297</v>
      </c>
      <c r="N1979" s="11">
        <v>1.4150763153053699E-298</v>
      </c>
      <c r="O1979" s="11" t="s">
        <v>667</v>
      </c>
    </row>
    <row r="1980" spans="1:15" s="11" customFormat="1" ht="12.75">
      <c r="A1980" s="11" t="s">
        <v>3903</v>
      </c>
      <c r="B1980" s="11">
        <v>528</v>
      </c>
      <c r="C1980" s="11" t="s">
        <v>3904</v>
      </c>
      <c r="D1980" s="11">
        <v>0.56734668772813601</v>
      </c>
      <c r="E1980" s="11">
        <v>2.3258734307384101E-58</v>
      </c>
      <c r="F1980" s="11">
        <v>3.6757043447890098E-59</v>
      </c>
      <c r="H1980" s="11">
        <v>0.88565493999033096</v>
      </c>
      <c r="I1980" s="11">
        <v>1.0834669792594901E-198</v>
      </c>
      <c r="J1980" s="11">
        <v>1.37373266866323E-199</v>
      </c>
      <c r="L1980" s="11">
        <v>1.08264526871063</v>
      </c>
      <c r="M1980" s="11">
        <v>2.1995071990838001E-253</v>
      </c>
      <c r="N1980" s="11">
        <v>2.4858340796586102E-254</v>
      </c>
      <c r="O1980" s="11" t="s">
        <v>654</v>
      </c>
    </row>
    <row r="1981" spans="1:15" s="11" customFormat="1" ht="12.75">
      <c r="A1981" s="11" t="s">
        <v>3905</v>
      </c>
      <c r="B1981" s="11">
        <v>314</v>
      </c>
      <c r="C1981" s="11" t="s">
        <v>3906</v>
      </c>
      <c r="D1981" s="11">
        <v>0.71183687658877404</v>
      </c>
      <c r="E1981" s="11">
        <v>1.8828338543288301E-55</v>
      </c>
      <c r="F1981" s="11">
        <v>3.0956308214503599E-56</v>
      </c>
      <c r="H1981" s="11">
        <v>0.61128188378355597</v>
      </c>
      <c r="I1981" s="11">
        <v>2.02481818080493E-50</v>
      </c>
      <c r="J1981" s="11">
        <v>5.2880056468766999E-51</v>
      </c>
      <c r="L1981" s="11">
        <v>1.1910222511623101</v>
      </c>
      <c r="M1981" s="11">
        <v>5.7563189052715099E-183</v>
      </c>
      <c r="N1981" s="11">
        <v>7.8713224847699105E-184</v>
      </c>
      <c r="O1981" s="11" t="s">
        <v>654</v>
      </c>
    </row>
    <row r="1982" spans="1:15" s="11" customFormat="1" ht="12.75">
      <c r="A1982" s="11" t="s">
        <v>3907</v>
      </c>
      <c r="B1982" s="11">
        <v>1631</v>
      </c>
      <c r="C1982" s="11" t="s">
        <v>3908</v>
      </c>
      <c r="D1982" s="11">
        <v>-5.7394024750044299E-2</v>
      </c>
      <c r="E1982" s="11">
        <v>0.143467636961288</v>
      </c>
      <c r="F1982" s="11">
        <v>0.113430607255292</v>
      </c>
      <c r="H1982" s="11">
        <v>0.885310006718388</v>
      </c>
      <c r="I1982" s="11">
        <v>3.28757404686731E-229</v>
      </c>
      <c r="J1982" s="11">
        <v>3.82449879646936E-230</v>
      </c>
      <c r="L1982" s="11">
        <v>1.1800209906769099</v>
      </c>
      <c r="M1982" s="11">
        <v>0</v>
      </c>
      <c r="N1982" s="11">
        <v>0</v>
      </c>
      <c r="O1982" s="11" t="s">
        <v>654</v>
      </c>
    </row>
    <row r="1983" spans="1:15" s="11" customFormat="1" ht="12.75">
      <c r="A1983" s="11" t="s">
        <v>3909</v>
      </c>
      <c r="B1983" s="11">
        <v>942</v>
      </c>
      <c r="C1983" s="11" t="s">
        <v>785</v>
      </c>
      <c r="D1983" s="11">
        <v>-4.73794280319716E-2</v>
      </c>
      <c r="E1983" s="11">
        <v>4.3169891488394299E-2</v>
      </c>
      <c r="F1983" s="11">
        <v>3.1389839751280901E-2</v>
      </c>
      <c r="H1983" s="11">
        <v>-0.51829085626361504</v>
      </c>
      <c r="I1983" s="11">
        <v>3.6415694923116301E-131</v>
      </c>
      <c r="J1983" s="11">
        <v>5.8839152388089402E-132</v>
      </c>
      <c r="L1983" s="11">
        <v>-1.0739559536810199</v>
      </c>
      <c r="M1983" s="11">
        <v>0</v>
      </c>
      <c r="N1983" s="11">
        <v>0</v>
      </c>
      <c r="O1983" s="11" t="s">
        <v>640</v>
      </c>
    </row>
    <row r="1984" spans="1:15" s="11" customFormat="1" ht="12.75">
      <c r="A1984" s="11" t="s">
        <v>3910</v>
      </c>
      <c r="B1984" s="11">
        <v>3042</v>
      </c>
      <c r="C1984" s="11" t="s">
        <v>3911</v>
      </c>
      <c r="D1984" s="11">
        <v>-7.8754247012353895E-2</v>
      </c>
      <c r="E1984" s="11">
        <v>8.8656644416466504E-5</v>
      </c>
      <c r="F1984" s="11">
        <v>4.8841739066129302E-5</v>
      </c>
      <c r="H1984" s="11">
        <v>-0.54629565906173305</v>
      </c>
      <c r="I1984" s="11">
        <v>2.11004025629806E-187</v>
      </c>
      <c r="J1984" s="11">
        <v>2.76887813852223E-188</v>
      </c>
      <c r="L1984" s="11">
        <v>-1.1622157877188899</v>
      </c>
      <c r="M1984" s="11">
        <v>0</v>
      </c>
      <c r="N1984" s="11">
        <v>0</v>
      </c>
      <c r="O1984" s="11" t="s">
        <v>640</v>
      </c>
    </row>
    <row r="1985" spans="1:15" s="11" customFormat="1" ht="12.75">
      <c r="A1985" s="11" t="s">
        <v>3912</v>
      </c>
      <c r="B1985" s="11">
        <v>978</v>
      </c>
      <c r="C1985" s="11" t="s">
        <v>3913</v>
      </c>
      <c r="D1985" s="11">
        <v>4.8284179048075998E-2</v>
      </c>
      <c r="E1985" s="11">
        <v>1.0135651767975E-6</v>
      </c>
      <c r="F1985" s="11">
        <v>4.9439560182010599E-7</v>
      </c>
      <c r="H1985" s="11">
        <v>-0.66632322178351799</v>
      </c>
      <c r="I1985" s="11">
        <v>0</v>
      </c>
      <c r="J1985" s="11">
        <v>0</v>
      </c>
      <c r="L1985" s="11">
        <v>-1.26800848342484</v>
      </c>
      <c r="M1985" s="11">
        <v>0</v>
      </c>
      <c r="N1985" s="11">
        <v>0</v>
      </c>
      <c r="O1985" s="11" t="s">
        <v>640</v>
      </c>
    </row>
    <row r="1986" spans="1:15" s="11" customFormat="1" ht="12.75">
      <c r="A1986" s="11" t="s">
        <v>3914</v>
      </c>
      <c r="B1986" s="11">
        <v>3318</v>
      </c>
      <c r="C1986" s="11" t="s">
        <v>3915</v>
      </c>
      <c r="D1986" s="11">
        <v>-0.33447677200068998</v>
      </c>
      <c r="E1986" s="11">
        <v>2.7432774231346499E-85</v>
      </c>
      <c r="F1986" s="11">
        <v>3.20593832676139E-86</v>
      </c>
      <c r="H1986" s="11">
        <v>0.88719666327899904</v>
      </c>
      <c r="I1986" s="11">
        <v>0</v>
      </c>
      <c r="J1986" s="11">
        <v>0</v>
      </c>
      <c r="L1986" s="11">
        <v>1.06448291473045</v>
      </c>
      <c r="M1986" s="11">
        <v>0</v>
      </c>
      <c r="N1986" s="11">
        <v>0</v>
      </c>
      <c r="O1986" s="11" t="s">
        <v>654</v>
      </c>
    </row>
    <row r="1987" spans="1:15" s="11" customFormat="1" ht="12.75">
      <c r="A1987" s="11" t="s">
        <v>3916</v>
      </c>
      <c r="B1987" s="11">
        <v>378</v>
      </c>
      <c r="C1987" s="11" t="s">
        <v>3228</v>
      </c>
      <c r="D1987" s="11">
        <v>-0.26814453659341098</v>
      </c>
      <c r="E1987" s="11">
        <v>8.8805030430687999E-175</v>
      </c>
      <c r="F1987" s="11">
        <v>5.4265218717194002E-176</v>
      </c>
      <c r="H1987" s="11">
        <v>-0.99214777056331904</v>
      </c>
      <c r="I1987" s="11">
        <v>0</v>
      </c>
      <c r="J1987" s="11">
        <v>0</v>
      </c>
      <c r="L1987" s="11">
        <v>-1.29159380273889</v>
      </c>
      <c r="M1987" s="11">
        <v>0</v>
      </c>
      <c r="N1987" s="11">
        <v>0</v>
      </c>
      <c r="O1987" s="11" t="s">
        <v>641</v>
      </c>
    </row>
    <row r="1988" spans="1:15" s="11" customFormat="1" ht="12.75">
      <c r="A1988" s="11" t="s">
        <v>3917</v>
      </c>
      <c r="B1988" s="11">
        <v>1735</v>
      </c>
      <c r="C1988" s="11" t="s">
        <v>2176</v>
      </c>
      <c r="D1988" s="11">
        <v>0.58520581090513102</v>
      </c>
      <c r="E1988" s="11">
        <v>0</v>
      </c>
      <c r="F1988" s="11">
        <v>0</v>
      </c>
      <c r="H1988" s="11">
        <v>-0.74570670597570399</v>
      </c>
      <c r="I1988" s="11">
        <v>0</v>
      </c>
      <c r="J1988" s="11">
        <v>0</v>
      </c>
      <c r="L1988" s="11">
        <v>-1.0176607012232499</v>
      </c>
      <c r="M1988" s="11">
        <v>0</v>
      </c>
      <c r="N1988" s="11">
        <v>0</v>
      </c>
      <c r="O1988" s="11" t="s">
        <v>657</v>
      </c>
    </row>
    <row r="1989" spans="1:15" s="11" customFormat="1" ht="12.75">
      <c r="A1989" s="11" t="s">
        <v>3918</v>
      </c>
      <c r="B1989" s="11">
        <v>513</v>
      </c>
      <c r="C1989" s="11" t="s">
        <v>3919</v>
      </c>
      <c r="D1989" s="11">
        <v>0.73149709059410095</v>
      </c>
      <c r="E1989" s="11">
        <v>4.9998924188568002E-31</v>
      </c>
      <c r="F1989" s="11">
        <v>1.2024260067805201E-31</v>
      </c>
      <c r="H1989" s="11">
        <v>0.56538417383471495</v>
      </c>
      <c r="I1989" s="11">
        <v>1.14115132917648E-22</v>
      </c>
      <c r="J1989" s="11">
        <v>4.04527119531866E-23</v>
      </c>
      <c r="L1989" s="11">
        <v>1.03091437408105</v>
      </c>
      <c r="M1989" s="11">
        <v>7.7727973648523302E-68</v>
      </c>
      <c r="N1989" s="11">
        <v>1.74529125060545E-68</v>
      </c>
      <c r="O1989" s="11" t="s">
        <v>654</v>
      </c>
    </row>
    <row r="1990" spans="1:15" s="11" customFormat="1" ht="12.75">
      <c r="A1990" s="11" t="s">
        <v>3920</v>
      </c>
      <c r="B1990" s="11">
        <v>456</v>
      </c>
      <c r="C1990" s="11" t="s">
        <v>3921</v>
      </c>
      <c r="D1990" s="11">
        <v>-0.29487666422261499</v>
      </c>
      <c r="E1990" s="11">
        <v>2.5519412271228802E-207</v>
      </c>
      <c r="F1990" s="11">
        <v>1.33230356610028E-208</v>
      </c>
      <c r="H1990" s="11">
        <v>-0.93053280174749697</v>
      </c>
      <c r="I1990" s="11">
        <v>0</v>
      </c>
      <c r="J1990" s="11">
        <v>0</v>
      </c>
      <c r="L1990" s="11">
        <v>-1.0069927987940499</v>
      </c>
      <c r="M1990" s="11">
        <v>0</v>
      </c>
      <c r="N1990" s="11">
        <v>0</v>
      </c>
      <c r="O1990" s="11" t="s">
        <v>640</v>
      </c>
    </row>
    <row r="1991" spans="1:15" s="11" customFormat="1" ht="12.75">
      <c r="A1991" s="11" t="s">
        <v>3922</v>
      </c>
      <c r="B1991" s="11">
        <v>1830</v>
      </c>
      <c r="C1991" s="11" t="s">
        <v>3923</v>
      </c>
      <c r="D1991" s="11">
        <v>0.940024130076347</v>
      </c>
      <c r="E1991" s="11">
        <v>6.0136207162599103E-173</v>
      </c>
      <c r="F1991" s="11">
        <v>3.71602441143772E-174</v>
      </c>
      <c r="H1991" s="11">
        <v>0.77927673790352903</v>
      </c>
      <c r="I1991" s="11">
        <v>3.2458979334599701E-143</v>
      </c>
      <c r="J1991" s="11">
        <v>4.9863092922496102E-144</v>
      </c>
      <c r="L1991" s="11">
        <v>1.0585129008554399</v>
      </c>
      <c r="M1991" s="11">
        <v>1.7279034715176199E-231</v>
      </c>
      <c r="N1991" s="11">
        <v>2.0543272491420301E-232</v>
      </c>
      <c r="O1991" s="11" t="s">
        <v>649</v>
      </c>
    </row>
    <row r="1992" spans="1:15" s="11" customFormat="1" ht="12.75">
      <c r="A1992" s="11" t="s">
        <v>3924</v>
      </c>
      <c r="B1992" s="11">
        <v>468</v>
      </c>
      <c r="D1992" s="11">
        <v>0.34761278329134199</v>
      </c>
      <c r="E1992" s="11">
        <v>2.0849764884917101E-14</v>
      </c>
      <c r="F1992" s="11">
        <v>7.5001502998408893E-15</v>
      </c>
      <c r="H1992" s="11">
        <v>0.93535777932648201</v>
      </c>
      <c r="I1992" s="11">
        <v>2.51593500676109E-149</v>
      </c>
      <c r="J1992" s="11">
        <v>3.77056572631303E-150</v>
      </c>
      <c r="L1992" s="11">
        <v>1.0710464114820499</v>
      </c>
      <c r="M1992" s="11">
        <v>1.07301263889844E-163</v>
      </c>
      <c r="N1992" s="11">
        <v>1.55541315385639E-164</v>
      </c>
      <c r="O1992" s="11" t="s">
        <v>654</v>
      </c>
    </row>
    <row r="1993" spans="1:15" s="11" customFormat="1" ht="12.75">
      <c r="A1993" s="11" t="s">
        <v>3925</v>
      </c>
      <c r="B1993" s="11">
        <v>477</v>
      </c>
      <c r="C1993" s="11" t="s">
        <v>3926</v>
      </c>
      <c r="D1993" s="11">
        <v>0.34800320585905897</v>
      </c>
      <c r="E1993" s="11">
        <v>4.9614593217541999E-29</v>
      </c>
      <c r="F1993" s="11">
        <v>1.24358606510361E-29</v>
      </c>
      <c r="H1993" s="11">
        <v>0.87572843027102498</v>
      </c>
      <c r="I1993" s="11">
        <v>3.4522627699398999E-269</v>
      </c>
      <c r="J1993" s="11">
        <v>3.6380230250863398E-270</v>
      </c>
      <c r="L1993" s="11">
        <v>1.0194324790842699</v>
      </c>
      <c r="M1993" s="11">
        <v>6.8461838772799998E-306</v>
      </c>
      <c r="N1993" s="11">
        <v>6.8149083626193101E-307</v>
      </c>
      <c r="O1993" s="11" t="s">
        <v>667</v>
      </c>
    </row>
    <row r="1994" spans="1:15" s="11" customFormat="1" ht="12.75">
      <c r="A1994" s="11" t="s">
        <v>3927</v>
      </c>
      <c r="B1994" s="11">
        <v>1012</v>
      </c>
      <c r="C1994" s="11" t="s">
        <v>3928</v>
      </c>
      <c r="D1994" s="11">
        <v>-0.158816546369976</v>
      </c>
      <c r="E1994" s="11">
        <v>7.4117817765500303E-20</v>
      </c>
      <c r="F1994" s="11">
        <v>2.2877337426702301E-20</v>
      </c>
      <c r="H1994" s="11">
        <v>-0.71215058934175002</v>
      </c>
      <c r="I1994" s="11">
        <v>0</v>
      </c>
      <c r="J1994" s="11">
        <v>0</v>
      </c>
      <c r="L1994" s="11">
        <v>-1.2389199495688299</v>
      </c>
      <c r="M1994" s="11">
        <v>0</v>
      </c>
      <c r="N1994" s="11">
        <v>0</v>
      </c>
      <c r="O1994" s="11" t="s">
        <v>644</v>
      </c>
    </row>
    <row r="1995" spans="1:15" s="11" customFormat="1" ht="12.75">
      <c r="A1995" s="11" t="s">
        <v>3929</v>
      </c>
      <c r="B1995" s="11">
        <v>573</v>
      </c>
      <c r="C1995" s="11" t="s">
        <v>3930</v>
      </c>
      <c r="D1995" s="11">
        <v>1.12533103212094E-2</v>
      </c>
      <c r="E1995" s="11">
        <v>0.66543569877692499</v>
      </c>
      <c r="F1995" s="11">
        <v>0.61737814812052605</v>
      </c>
      <c r="H1995" s="11">
        <v>0.96061096883909103</v>
      </c>
      <c r="I1995" s="11">
        <v>0</v>
      </c>
      <c r="J1995" s="11">
        <v>0</v>
      </c>
      <c r="L1995" s="11">
        <v>1.28924737850702</v>
      </c>
      <c r="M1995" s="11">
        <v>0</v>
      </c>
      <c r="N1995" s="11">
        <v>0</v>
      </c>
      <c r="O1995" s="11" t="s">
        <v>654</v>
      </c>
    </row>
    <row r="1996" spans="1:15" s="11" customFormat="1" ht="12.75">
      <c r="A1996" s="11" t="s">
        <v>3931</v>
      </c>
      <c r="B1996" s="11">
        <v>507</v>
      </c>
      <c r="D1996" s="11">
        <v>-0.85236001230582403</v>
      </c>
      <c r="E1996" s="11">
        <v>6.7252748245136796E-27</v>
      </c>
      <c r="F1996" s="11">
        <v>1.7635096602929601E-27</v>
      </c>
      <c r="H1996" s="11">
        <v>0.39944846567166697</v>
      </c>
      <c r="I1996" s="11">
        <v>2.43159445899266E-12</v>
      </c>
      <c r="J1996" s="11">
        <v>1.0529845197941699E-12</v>
      </c>
      <c r="L1996" s="11">
        <v>1.03337927992512</v>
      </c>
      <c r="M1996" s="11">
        <v>9.2879377851228004E-75</v>
      </c>
      <c r="N1996" s="11">
        <v>2.00099454298089E-75</v>
      </c>
      <c r="O1996" s="11" t="s">
        <v>654</v>
      </c>
    </row>
    <row r="1997" spans="1:15" s="11" customFormat="1" ht="12.75">
      <c r="A1997" s="11" t="s">
        <v>3932</v>
      </c>
      <c r="B1997" s="11">
        <v>2094</v>
      </c>
      <c r="C1997" s="11" t="s">
        <v>3933</v>
      </c>
      <c r="D1997" s="11">
        <v>2.89625482199471E-2</v>
      </c>
      <c r="E1997" s="11">
        <v>4.33599166726584E-2</v>
      </c>
      <c r="F1997" s="11">
        <v>3.1532979425632497E-2</v>
      </c>
      <c r="H1997" s="11">
        <v>-0.621899715531954</v>
      </c>
      <c r="I1997" s="11">
        <v>0</v>
      </c>
      <c r="J1997" s="11">
        <v>0</v>
      </c>
      <c r="L1997" s="11">
        <v>-1.45209121657691</v>
      </c>
      <c r="M1997" s="11">
        <v>0</v>
      </c>
      <c r="N1997" s="11">
        <v>0</v>
      </c>
      <c r="O1997" s="11" t="s">
        <v>640</v>
      </c>
    </row>
    <row r="1998" spans="1:15" s="11" customFormat="1" ht="12.75">
      <c r="A1998" s="11" t="s">
        <v>3934</v>
      </c>
      <c r="B1998" s="11">
        <v>909</v>
      </c>
      <c r="C1998" s="11" t="s">
        <v>3935</v>
      </c>
      <c r="D1998" s="11">
        <v>0.195377697120063</v>
      </c>
      <c r="E1998" s="11">
        <v>5.8665356094207398E-32</v>
      </c>
      <c r="F1998" s="11">
        <v>1.3897846159959101E-32</v>
      </c>
      <c r="H1998" s="11">
        <v>0.92175030849717099</v>
      </c>
      <c r="I1998" s="11">
        <v>0</v>
      </c>
      <c r="J1998" s="11">
        <v>0</v>
      </c>
      <c r="L1998" s="11">
        <v>1.18117258561494</v>
      </c>
      <c r="M1998" s="11">
        <v>0</v>
      </c>
      <c r="N1998" s="11">
        <v>0</v>
      </c>
      <c r="O1998" s="11" t="s">
        <v>654</v>
      </c>
    </row>
    <row r="1999" spans="1:15" s="11" customFormat="1" ht="12.75">
      <c r="A1999" s="11" t="s">
        <v>3936</v>
      </c>
      <c r="B1999" s="11">
        <v>1980</v>
      </c>
      <c r="C1999" s="11" t="s">
        <v>906</v>
      </c>
      <c r="D1999" s="11">
        <v>-0.593318990271959</v>
      </c>
      <c r="E1999" s="11">
        <v>7.1631149154093303E-36</v>
      </c>
      <c r="F1999" s="11">
        <v>1.5749332633673801E-36</v>
      </c>
      <c r="H1999" s="11">
        <v>0.23265023025207399</v>
      </c>
      <c r="I1999" s="11">
        <v>2.7182494266637998E-10</v>
      </c>
      <c r="J1999" s="11">
        <v>1.2400532340888801E-10</v>
      </c>
      <c r="L1999" s="11">
        <v>1.3042338718272399</v>
      </c>
      <c r="M1999" s="11">
        <v>0</v>
      </c>
      <c r="N1999" s="11">
        <v>0</v>
      </c>
      <c r="O1999" s="11" t="s">
        <v>654</v>
      </c>
    </row>
    <row r="2000" spans="1:15" s="11" customFormat="1" ht="12.75">
      <c r="A2000" s="11" t="s">
        <v>3937</v>
      </c>
      <c r="B2000" s="11">
        <v>876</v>
      </c>
      <c r="D2000" s="11">
        <v>0.36359247906085101</v>
      </c>
      <c r="E2000" s="11">
        <v>1.9550967180500999E-39</v>
      </c>
      <c r="F2000" s="11">
        <v>4.0529579077207201E-40</v>
      </c>
      <c r="H2000" s="11">
        <v>-0.54575161393807103</v>
      </c>
      <c r="I2000" s="11">
        <v>4.5915601941812404E-81</v>
      </c>
      <c r="J2000" s="11">
        <v>9.5519763039238397E-82</v>
      </c>
      <c r="L2000" s="11">
        <v>-1.1690430075129501</v>
      </c>
      <c r="M2000" s="11">
        <v>1.8697087716849901E-236</v>
      </c>
      <c r="N2000" s="11">
        <v>2.1999529291775099E-237</v>
      </c>
      <c r="O2000" s="11" t="s">
        <v>640</v>
      </c>
    </row>
    <row r="2001" spans="1:15" s="11" customFormat="1" ht="12.75">
      <c r="A2001" s="11" t="s">
        <v>3938</v>
      </c>
      <c r="B2001" s="11">
        <v>1563</v>
      </c>
      <c r="C2001" s="11" t="s">
        <v>3939</v>
      </c>
      <c r="D2001" s="11">
        <v>0.684106700147178</v>
      </c>
      <c r="E2001" s="11">
        <v>4.1610821053817503E-217</v>
      </c>
      <c r="F2001" s="11">
        <v>2.0849907280250799E-218</v>
      </c>
      <c r="H2001" s="11">
        <v>-0.79085977128456697</v>
      </c>
      <c r="I2001" s="11">
        <v>3.1382498676942199E-221</v>
      </c>
      <c r="J2001" s="11">
        <v>3.73165141524231E-222</v>
      </c>
      <c r="L2001" s="11">
        <v>-1.36798400487723</v>
      </c>
      <c r="M2001" s="11">
        <v>0</v>
      </c>
      <c r="N2001" s="11">
        <v>0</v>
      </c>
      <c r="O2001" s="11" t="s">
        <v>640</v>
      </c>
    </row>
    <row r="2002" spans="1:15" s="11" customFormat="1" ht="12.75">
      <c r="A2002" s="11" t="s">
        <v>3940</v>
      </c>
      <c r="B2002" s="11">
        <v>723</v>
      </c>
      <c r="C2002" s="11" t="s">
        <v>3941</v>
      </c>
      <c r="D2002" s="11">
        <v>0.13926854811102399</v>
      </c>
      <c r="E2002" s="11">
        <v>1.19488487416883E-27</v>
      </c>
      <c r="F2002" s="11">
        <v>3.0825875821152099E-28</v>
      </c>
      <c r="H2002" s="11">
        <v>0.79693139820236103</v>
      </c>
      <c r="I2002" s="11">
        <v>0</v>
      </c>
      <c r="J2002" s="11">
        <v>0</v>
      </c>
      <c r="L2002" s="11">
        <v>1.01059126280022</v>
      </c>
      <c r="M2002" s="11">
        <v>0</v>
      </c>
      <c r="N2002" s="11">
        <v>0</v>
      </c>
      <c r="O2002" s="11" t="s">
        <v>654</v>
      </c>
    </row>
    <row r="2003" spans="1:15" s="11" customFormat="1" ht="12.75">
      <c r="A2003" s="11" t="s">
        <v>3942</v>
      </c>
      <c r="B2003" s="11">
        <v>984</v>
      </c>
      <c r="C2003" s="11" t="s">
        <v>3943</v>
      </c>
      <c r="D2003" s="11">
        <v>0.107724481100855</v>
      </c>
      <c r="E2003" s="11">
        <v>1.29763666999672E-8</v>
      </c>
      <c r="F2003" s="11">
        <v>5.7725603162701598E-9</v>
      </c>
      <c r="H2003" s="11">
        <v>0.89552522603614004</v>
      </c>
      <c r="I2003" s="11">
        <v>0</v>
      </c>
      <c r="J2003" s="11">
        <v>0</v>
      </c>
      <c r="L2003" s="11">
        <v>1.0810813129791601</v>
      </c>
      <c r="M2003" s="11">
        <v>0</v>
      </c>
      <c r="N2003" s="11">
        <v>0</v>
      </c>
      <c r="O2003" s="11" t="s">
        <v>649</v>
      </c>
    </row>
    <row r="2004" spans="1:15" s="11" customFormat="1" ht="12.75">
      <c r="A2004" s="11" t="s">
        <v>3944</v>
      </c>
      <c r="B2004" s="11">
        <v>2522</v>
      </c>
      <c r="C2004" s="11" t="s">
        <v>701</v>
      </c>
      <c r="D2004" s="11">
        <v>0.719204350480114</v>
      </c>
      <c r="E2004" s="11">
        <v>2.9811584640622603E-91</v>
      </c>
      <c r="F2004" s="11">
        <v>3.2755854342755601E-92</v>
      </c>
      <c r="H2004" s="11">
        <v>1.40689452270278</v>
      </c>
      <c r="I2004" s="11">
        <v>0</v>
      </c>
      <c r="J2004" s="11">
        <v>0</v>
      </c>
      <c r="L2004" s="11">
        <v>1.48757149817509</v>
      </c>
      <c r="M2004" s="11">
        <v>0</v>
      </c>
      <c r="N2004" s="11">
        <v>0</v>
      </c>
      <c r="O2004" s="11" t="s">
        <v>649</v>
      </c>
    </row>
    <row r="2005" spans="1:15" s="11" customFormat="1" ht="12.75">
      <c r="A2005" s="11" t="s">
        <v>3945</v>
      </c>
      <c r="B2005" s="11">
        <v>633</v>
      </c>
      <c r="C2005" s="11" t="s">
        <v>3946</v>
      </c>
      <c r="D2005" s="11">
        <v>0.16688233326145799</v>
      </c>
      <c r="E2005" s="11">
        <v>4.5644721515959699E-22</v>
      </c>
      <c r="F2005" s="11">
        <v>1.33200166935322E-22</v>
      </c>
      <c r="H2005" s="11">
        <v>-0.30907221996235301</v>
      </c>
      <c r="I2005" s="11">
        <v>3.8491281102295999E-78</v>
      </c>
      <c r="J2005" s="11">
        <v>8.1722867759061894E-79</v>
      </c>
      <c r="L2005" s="11">
        <v>-1.23549956043978</v>
      </c>
      <c r="M2005" s="11">
        <v>0</v>
      </c>
      <c r="N2005" s="11">
        <v>0</v>
      </c>
      <c r="O2005" s="11" t="s">
        <v>640</v>
      </c>
    </row>
    <row r="2006" spans="1:15" s="11" customFormat="1" ht="12.75">
      <c r="A2006" s="11" t="s">
        <v>3947</v>
      </c>
      <c r="B2006" s="11">
        <v>1617</v>
      </c>
      <c r="C2006" s="11" t="s">
        <v>3948</v>
      </c>
      <c r="D2006" s="11">
        <v>0.56008279498667102</v>
      </c>
      <c r="E2006" s="11">
        <v>0</v>
      </c>
      <c r="F2006" s="11">
        <v>0</v>
      </c>
      <c r="H2006" s="11">
        <v>0.79072163602769296</v>
      </c>
      <c r="I2006" s="11">
        <v>0</v>
      </c>
      <c r="J2006" s="11">
        <v>0</v>
      </c>
      <c r="L2006" s="11">
        <v>1.00859927741071</v>
      </c>
      <c r="M2006" s="11">
        <v>0</v>
      </c>
      <c r="N2006" s="11">
        <v>0</v>
      </c>
      <c r="O2006" s="11" t="s">
        <v>758</v>
      </c>
    </row>
    <row r="2007" spans="1:15" s="11" customFormat="1" ht="12.75">
      <c r="A2007" s="11" t="s">
        <v>3949</v>
      </c>
      <c r="B2007" s="11">
        <v>1110</v>
      </c>
      <c r="C2007" s="11" t="s">
        <v>1076</v>
      </c>
      <c r="D2007" s="11">
        <v>6.9479080345211802E-3</v>
      </c>
      <c r="E2007" s="11">
        <v>0.82241011394694297</v>
      </c>
      <c r="F2007" s="11">
        <v>0.793985077546012</v>
      </c>
      <c r="H2007" s="11">
        <v>0.50285513793701198</v>
      </c>
      <c r="I2007" s="11">
        <v>2.4816996348735601E-118</v>
      </c>
      <c r="J2007" s="11">
        <v>4.2402363219571401E-119</v>
      </c>
      <c r="L2007" s="11">
        <v>1.0952085608398101</v>
      </c>
      <c r="M2007" s="11">
        <v>0</v>
      </c>
      <c r="N2007" s="11">
        <v>0</v>
      </c>
      <c r="O2007" s="11" t="s">
        <v>654</v>
      </c>
    </row>
    <row r="2008" spans="1:15" s="11" customFormat="1" ht="12.75">
      <c r="A2008" s="11" t="s">
        <v>3950</v>
      </c>
      <c r="B2008" s="11">
        <v>1118</v>
      </c>
      <c r="C2008" s="11" t="s">
        <v>3951</v>
      </c>
      <c r="D2008" s="11">
        <v>-0.32993892041783002</v>
      </c>
      <c r="E2008" s="11">
        <v>1.04282984366211E-44</v>
      </c>
      <c r="F2008" s="11">
        <v>1.9861718722666201E-45</v>
      </c>
      <c r="H2008" s="11">
        <v>-0.90486454111932102</v>
      </c>
      <c r="I2008" s="11">
        <v>0</v>
      </c>
      <c r="J2008" s="11">
        <v>0</v>
      </c>
      <c r="L2008" s="11">
        <v>-1.5033269658606401</v>
      </c>
      <c r="M2008" s="11">
        <v>0</v>
      </c>
      <c r="N2008" s="11">
        <v>0</v>
      </c>
      <c r="O2008" s="11" t="s">
        <v>645</v>
      </c>
    </row>
    <row r="2009" spans="1:15" s="11" customFormat="1" ht="12.75">
      <c r="A2009" s="11" t="s">
        <v>3952</v>
      </c>
      <c r="B2009" s="11">
        <v>1752</v>
      </c>
      <c r="C2009" s="11" t="s">
        <v>3953</v>
      </c>
      <c r="D2009" s="11">
        <v>0.33275354868572199</v>
      </c>
      <c r="E2009" s="11">
        <v>1.80009999450715E-41</v>
      </c>
      <c r="F2009" s="11">
        <v>3.6092747369242699E-42</v>
      </c>
      <c r="H2009" s="11">
        <v>-0.61900583990167501</v>
      </c>
      <c r="I2009" s="11">
        <v>2.1261310014579E-128</v>
      </c>
      <c r="J2009" s="11">
        <v>3.4739965434961999E-129</v>
      </c>
      <c r="L2009" s="11">
        <v>-1.23365551729762</v>
      </c>
      <c r="M2009" s="11">
        <v>0</v>
      </c>
      <c r="N2009" s="11">
        <v>0</v>
      </c>
      <c r="O2009" s="11" t="s">
        <v>640</v>
      </c>
    </row>
    <row r="2010" spans="1:15" s="11" customFormat="1" ht="12.75">
      <c r="A2010" s="11" t="s">
        <v>3954</v>
      </c>
      <c r="B2010" s="11">
        <v>540</v>
      </c>
      <c r="C2010" s="11" t="s">
        <v>3955</v>
      </c>
      <c r="D2010" s="11">
        <v>-0.15380782650428701</v>
      </c>
      <c r="E2010" s="11">
        <v>2.51736318548868E-12</v>
      </c>
      <c r="F2010" s="11">
        <v>9.6977705667676204E-13</v>
      </c>
      <c r="H2010" s="11">
        <v>-0.52555467347007301</v>
      </c>
      <c r="I2010" s="11">
        <v>2.04300523376566E-145</v>
      </c>
      <c r="J2010" s="11">
        <v>3.1113444617295201E-146</v>
      </c>
      <c r="L2010" s="11">
        <v>-1.11303103489483</v>
      </c>
      <c r="M2010" s="11">
        <v>0</v>
      </c>
      <c r="N2010" s="11">
        <v>0</v>
      </c>
      <c r="O2010" s="11" t="s">
        <v>640</v>
      </c>
    </row>
    <row r="2011" spans="1:15" s="11" customFormat="1" ht="12.75">
      <c r="A2011" s="11" t="s">
        <v>3956</v>
      </c>
      <c r="B2011" s="11">
        <v>445</v>
      </c>
      <c r="C2011" s="11" t="s">
        <v>3419</v>
      </c>
      <c r="D2011" s="11">
        <v>0.21846199977498801</v>
      </c>
      <c r="E2011" s="11">
        <v>2.4105265379890799E-32</v>
      </c>
      <c r="F2011" s="11">
        <v>5.6543897022337799E-33</v>
      </c>
      <c r="H2011" s="11">
        <v>-0.96628286783301098</v>
      </c>
      <c r="I2011" s="11">
        <v>0</v>
      </c>
      <c r="J2011" s="11">
        <v>0</v>
      </c>
      <c r="L2011" s="11">
        <v>-1.5934421276076001</v>
      </c>
      <c r="M2011" s="11">
        <v>0</v>
      </c>
      <c r="N2011" s="11">
        <v>0</v>
      </c>
      <c r="O2011" s="11" t="s">
        <v>640</v>
      </c>
    </row>
    <row r="2012" spans="1:15" s="11" customFormat="1" ht="12.75">
      <c r="A2012" s="11" t="s">
        <v>3957</v>
      </c>
      <c r="B2012" s="11">
        <v>1389</v>
      </c>
      <c r="C2012" s="11" t="s">
        <v>832</v>
      </c>
      <c r="D2012" s="11">
        <v>-0.79030671250526896</v>
      </c>
      <c r="E2012" s="11">
        <v>2.1185918425440499E-6</v>
      </c>
      <c r="F2012" s="11">
        <v>1.05144748678048E-6</v>
      </c>
      <c r="H2012" s="11">
        <v>3.1994425305825001</v>
      </c>
      <c r="I2012" s="11">
        <v>0</v>
      </c>
      <c r="J2012" s="11">
        <v>0</v>
      </c>
      <c r="L2012" s="11">
        <v>4.3440939691249696</v>
      </c>
      <c r="M2012" s="11">
        <v>0</v>
      </c>
      <c r="N2012" s="11">
        <v>0</v>
      </c>
      <c r="O2012" s="11" t="s">
        <v>654</v>
      </c>
    </row>
    <row r="2013" spans="1:15" s="11" customFormat="1" ht="12.75">
      <c r="A2013" s="11" t="s">
        <v>3958</v>
      </c>
      <c r="B2013" s="11">
        <v>715</v>
      </c>
      <c r="C2013" s="11" t="s">
        <v>3659</v>
      </c>
      <c r="D2013" s="11">
        <v>0.58704176850788103</v>
      </c>
      <c r="E2013" s="11">
        <v>4.2458308009523798E-137</v>
      </c>
      <c r="F2013" s="11">
        <v>3.2365865714562101E-138</v>
      </c>
      <c r="H2013" s="11">
        <v>-0.34247510885564703</v>
      </c>
      <c r="I2013" s="11">
        <v>5.6192403317630301E-44</v>
      </c>
      <c r="J2013" s="11">
        <v>1.5458766505721699E-44</v>
      </c>
      <c r="L2013" s="11">
        <v>-1.2068007571142201</v>
      </c>
      <c r="M2013" s="11">
        <v>0</v>
      </c>
      <c r="N2013" s="11">
        <v>0</v>
      </c>
      <c r="O2013" s="11" t="s">
        <v>640</v>
      </c>
    </row>
    <row r="2014" spans="1:15" s="11" customFormat="1" ht="12.75">
      <c r="A2014" s="11" t="s">
        <v>3959</v>
      </c>
      <c r="B2014" s="11">
        <v>1431</v>
      </c>
      <c r="C2014" s="11" t="s">
        <v>1588</v>
      </c>
      <c r="D2014" s="11">
        <v>0.12936758938983101</v>
      </c>
      <c r="E2014" s="11">
        <v>6.3134613773241306E-5</v>
      </c>
      <c r="F2014" s="11">
        <v>3.4446268422109899E-5</v>
      </c>
      <c r="H2014" s="11">
        <v>0.62456378660577005</v>
      </c>
      <c r="I2014" s="11">
        <v>2.9703990588626198E-132</v>
      </c>
      <c r="J2014" s="11">
        <v>4.77920212350538E-133</v>
      </c>
      <c r="L2014" s="11">
        <v>1.01684337880108</v>
      </c>
      <c r="M2014" s="11">
        <v>0</v>
      </c>
      <c r="N2014" s="11">
        <v>0</v>
      </c>
      <c r="O2014" s="11" t="s">
        <v>654</v>
      </c>
    </row>
    <row r="2015" spans="1:15" s="11" customFormat="1" ht="12.75">
      <c r="A2015" s="11" t="s">
        <v>3960</v>
      </c>
      <c r="B2015" s="11">
        <v>1364</v>
      </c>
      <c r="C2015" s="11" t="s">
        <v>3961</v>
      </c>
      <c r="D2015" s="11">
        <v>0.239677549700755</v>
      </c>
      <c r="E2015" s="11">
        <v>7.7297602643080103E-34</v>
      </c>
      <c r="F2015" s="11">
        <v>1.7629899289049601E-34</v>
      </c>
      <c r="H2015" s="11">
        <v>0.89591918030527395</v>
      </c>
      <c r="I2015" s="11">
        <v>0</v>
      </c>
      <c r="J2015" s="11">
        <v>0</v>
      </c>
      <c r="L2015" s="11">
        <v>1.1825055918320599</v>
      </c>
      <c r="M2015" s="11">
        <v>0</v>
      </c>
      <c r="N2015" s="11">
        <v>0</v>
      </c>
      <c r="O2015" s="11" t="s">
        <v>654</v>
      </c>
    </row>
    <row r="2016" spans="1:15" s="11" customFormat="1" ht="12.75">
      <c r="A2016" s="11" t="s">
        <v>3962</v>
      </c>
      <c r="B2016" s="11">
        <v>1429</v>
      </c>
      <c r="C2016" s="11" t="s">
        <v>847</v>
      </c>
      <c r="D2016" s="11">
        <v>4.8160889914840202E-2</v>
      </c>
      <c r="E2016" s="11">
        <v>3.5458226643984098E-2</v>
      </c>
      <c r="F2016" s="11">
        <v>2.54141666448079E-2</v>
      </c>
      <c r="H2016" s="11">
        <v>0.82376201068786803</v>
      </c>
      <c r="I2016" s="11">
        <v>0</v>
      </c>
      <c r="J2016" s="11">
        <v>0</v>
      </c>
      <c r="L2016" s="11">
        <v>1.06296210840454</v>
      </c>
      <c r="M2016" s="11">
        <v>0</v>
      </c>
      <c r="N2016" s="11">
        <v>0</v>
      </c>
      <c r="O2016" s="11" t="s">
        <v>654</v>
      </c>
    </row>
    <row r="2017" spans="1:15" s="11" customFormat="1" ht="12.75">
      <c r="A2017" s="11" t="s">
        <v>3963</v>
      </c>
      <c r="B2017" s="11">
        <v>2022</v>
      </c>
      <c r="C2017" s="11" t="s">
        <v>3964</v>
      </c>
      <c r="D2017" s="11">
        <v>6.6618586141793199E-3</v>
      </c>
      <c r="E2017" s="11">
        <v>0.690082346522357</v>
      </c>
      <c r="F2017" s="11">
        <v>0.64319659589360401</v>
      </c>
      <c r="H2017" s="11">
        <v>-0.87610570410620103</v>
      </c>
      <c r="I2017" s="11">
        <v>0</v>
      </c>
      <c r="J2017" s="11">
        <v>0</v>
      </c>
      <c r="L2017" s="11">
        <v>-1.3918214816946901</v>
      </c>
      <c r="M2017" s="11">
        <v>0</v>
      </c>
      <c r="N2017" s="11">
        <v>0</v>
      </c>
      <c r="O2017" s="11" t="s">
        <v>640</v>
      </c>
    </row>
    <row r="2018" spans="1:15" s="11" customFormat="1" ht="12.75">
      <c r="A2018" s="11" t="s">
        <v>3965</v>
      </c>
      <c r="B2018" s="11">
        <v>1065</v>
      </c>
      <c r="C2018" s="11" t="s">
        <v>2858</v>
      </c>
      <c r="D2018" s="11">
        <v>0.481782583649074</v>
      </c>
      <c r="E2018" s="11">
        <v>7.6586643681784798E-3</v>
      </c>
      <c r="F2018" s="11">
        <v>5.01846676966935E-3</v>
      </c>
      <c r="H2018" s="11">
        <v>3.3257133539205901</v>
      </c>
      <c r="I2018" s="11">
        <v>2.0167815792871301E-278</v>
      </c>
      <c r="J2018" s="11">
        <v>2.0794477746268599E-279</v>
      </c>
      <c r="L2018" s="11">
        <v>5.9125723344111698</v>
      </c>
      <c r="M2018" s="11">
        <v>0</v>
      </c>
      <c r="N2018" s="11">
        <v>0</v>
      </c>
      <c r="O2018" s="11" t="s">
        <v>683</v>
      </c>
    </row>
    <row r="2019" spans="1:15" s="11" customFormat="1" ht="12.75">
      <c r="A2019" s="11" t="s">
        <v>3966</v>
      </c>
      <c r="B2019" s="11">
        <v>1509</v>
      </c>
      <c r="C2019" s="11" t="s">
        <v>2625</v>
      </c>
      <c r="D2019" s="11">
        <v>0.107035552292692</v>
      </c>
      <c r="E2019" s="11">
        <v>1.0589303279723601E-6</v>
      </c>
      <c r="F2019" s="11">
        <v>5.1696862138980697E-7</v>
      </c>
      <c r="H2019" s="11">
        <v>-0.75144613794436299</v>
      </c>
      <c r="I2019" s="11">
        <v>1.3320049210193501E-255</v>
      </c>
      <c r="J2019" s="11">
        <v>1.4475900392131499E-256</v>
      </c>
      <c r="L2019" s="11">
        <v>-1.1157306698832701</v>
      </c>
      <c r="M2019" s="11">
        <v>0</v>
      </c>
      <c r="N2019" s="11">
        <v>0</v>
      </c>
      <c r="O2019" s="11" t="s">
        <v>640</v>
      </c>
    </row>
    <row r="2020" spans="1:15" s="11" customFormat="1" ht="12.75">
      <c r="A2020" s="11" t="s">
        <v>3967</v>
      </c>
      <c r="B2020" s="11">
        <v>299</v>
      </c>
      <c r="D2020" s="11">
        <v>0.36257100663549302</v>
      </c>
      <c r="E2020" s="11">
        <v>7.6312916549239998E-5</v>
      </c>
      <c r="F2020" s="11">
        <v>4.1884086607436901E-5</v>
      </c>
      <c r="H2020" s="11">
        <v>-4.1048507828716097E-3</v>
      </c>
      <c r="I2020" s="11">
        <v>0.966640998231732</v>
      </c>
      <c r="J2020" s="11">
        <v>0.96089023518806504</v>
      </c>
      <c r="L2020" s="11">
        <v>1.0117813385438099</v>
      </c>
      <c r="M2020" s="11">
        <v>2.09512624894802E-37</v>
      </c>
      <c r="N2020" s="11">
        <v>5.9920498117635201E-38</v>
      </c>
      <c r="O2020" s="11" t="s">
        <v>654</v>
      </c>
    </row>
    <row r="2021" spans="1:15" s="11" customFormat="1" ht="12.75">
      <c r="A2021" s="11" t="s">
        <v>3968</v>
      </c>
      <c r="B2021" s="11">
        <v>1314</v>
      </c>
      <c r="C2021" s="11" t="s">
        <v>3969</v>
      </c>
      <c r="D2021" s="11">
        <v>0.233413096703211</v>
      </c>
      <c r="E2021" s="11">
        <v>6.1192393810933597E-38</v>
      </c>
      <c r="F2021" s="11">
        <v>1.30241831159614E-38</v>
      </c>
      <c r="H2021" s="11">
        <v>0.57350992598834005</v>
      </c>
      <c r="I2021" s="11">
        <v>0</v>
      </c>
      <c r="J2021" s="11">
        <v>0</v>
      </c>
      <c r="L2021" s="11">
        <v>1.0143697533674401</v>
      </c>
      <c r="M2021" s="11">
        <v>0</v>
      </c>
      <c r="N2021" s="11">
        <v>0</v>
      </c>
      <c r="O2021" s="11" t="s">
        <v>654</v>
      </c>
    </row>
    <row r="2022" spans="1:15" s="11" customFormat="1" ht="12.75">
      <c r="A2022" s="11" t="s">
        <v>3970</v>
      </c>
      <c r="B2022" s="11">
        <v>2007</v>
      </c>
      <c r="C2022" s="11" t="s">
        <v>3263</v>
      </c>
      <c r="D2022" s="11">
        <v>-6.1708931366917602E-2</v>
      </c>
      <c r="E2022" s="11">
        <v>6.0571431736881004E-13</v>
      </c>
      <c r="F2022" s="11">
        <v>2.2848458267078102E-13</v>
      </c>
      <c r="H2022" s="11">
        <v>-0.73214747914109701</v>
      </c>
      <c r="I2022" s="11">
        <v>0</v>
      </c>
      <c r="J2022" s="11">
        <v>0</v>
      </c>
      <c r="L2022" s="11">
        <v>-1.22195383290905</v>
      </c>
      <c r="M2022" s="11">
        <v>0</v>
      </c>
      <c r="N2022" s="11">
        <v>0</v>
      </c>
      <c r="O2022" s="11" t="s">
        <v>640</v>
      </c>
    </row>
    <row r="2023" spans="1:15" s="11" customFormat="1" ht="12.75">
      <c r="A2023" s="11" t="s">
        <v>3971</v>
      </c>
      <c r="B2023" s="11">
        <v>1707</v>
      </c>
      <c r="C2023" s="11" t="s">
        <v>3972</v>
      </c>
      <c r="D2023" s="11">
        <v>-4.83397139907078E-2</v>
      </c>
      <c r="E2023" s="11">
        <v>3.2513420927714101E-2</v>
      </c>
      <c r="F2023" s="11">
        <v>2.32116321953009E-2</v>
      </c>
      <c r="H2023" s="11">
        <v>-0.91615949032430999</v>
      </c>
      <c r="I2023" s="11">
        <v>0</v>
      </c>
      <c r="J2023" s="11">
        <v>0</v>
      </c>
      <c r="L2023" s="11">
        <v>-1.52086762962009</v>
      </c>
      <c r="M2023" s="11">
        <v>0</v>
      </c>
      <c r="N2023" s="11">
        <v>0</v>
      </c>
      <c r="O2023" s="11" t="s">
        <v>640</v>
      </c>
    </row>
    <row r="2024" spans="1:15" s="11" customFormat="1" ht="12.75">
      <c r="A2024" s="11" t="s">
        <v>3973</v>
      </c>
      <c r="B2024" s="11">
        <v>471</v>
      </c>
      <c r="D2024" s="11">
        <v>-0.38023034062868799</v>
      </c>
      <c r="E2024" s="11">
        <v>4.37045518126529E-28</v>
      </c>
      <c r="F2024" s="11">
        <v>1.11681620905309E-28</v>
      </c>
      <c r="H2024" s="11">
        <v>0.94446754130771904</v>
      </c>
      <c r="I2024" s="11">
        <v>0</v>
      </c>
      <c r="J2024" s="11">
        <v>0</v>
      </c>
      <c r="L2024" s="11">
        <v>1.4931113010078101</v>
      </c>
      <c r="M2024" s="11">
        <v>0</v>
      </c>
      <c r="N2024" s="11">
        <v>0</v>
      </c>
      <c r="O2024" s="11" t="s">
        <v>654</v>
      </c>
    </row>
    <row r="2025" spans="1:15" s="11" customFormat="1" ht="12.75">
      <c r="A2025" s="11" t="s">
        <v>3974</v>
      </c>
      <c r="B2025" s="11">
        <v>3213</v>
      </c>
      <c r="C2025" s="11" t="s">
        <v>777</v>
      </c>
      <c r="D2025" s="11">
        <v>0.40630883331481399</v>
      </c>
      <c r="E2025" s="11">
        <v>2.53543194835927E-79</v>
      </c>
      <c r="F2025" s="11">
        <v>3.1567018605450701E-80</v>
      </c>
      <c r="H2025" s="11">
        <v>0.845263693982089</v>
      </c>
      <c r="I2025" s="11">
        <v>0</v>
      </c>
      <c r="J2025" s="11">
        <v>0</v>
      </c>
      <c r="L2025" s="11">
        <v>1.1324844068056401</v>
      </c>
      <c r="M2025" s="11">
        <v>0</v>
      </c>
      <c r="N2025" s="11">
        <v>0</v>
      </c>
      <c r="O2025" s="11" t="s">
        <v>654</v>
      </c>
    </row>
    <row r="2026" spans="1:15" s="11" customFormat="1" ht="12.75">
      <c r="A2026" s="11" t="s">
        <v>3975</v>
      </c>
      <c r="B2026" s="11">
        <v>657</v>
      </c>
      <c r="C2026" s="11" t="s">
        <v>3976</v>
      </c>
      <c r="D2026" s="11">
        <v>-6.2853261564016993E-2</v>
      </c>
      <c r="E2026" s="11">
        <v>6.4622377629307504E-2</v>
      </c>
      <c r="F2026" s="11">
        <v>4.81903660857722E-2</v>
      </c>
      <c r="H2026" s="11">
        <v>0.73463455269396705</v>
      </c>
      <c r="I2026" s="11">
        <v>3.7171100715777403E-195</v>
      </c>
      <c r="J2026" s="11">
        <v>4.7594221037746101E-196</v>
      </c>
      <c r="L2026" s="11">
        <v>1.1881304849877701</v>
      </c>
      <c r="M2026" s="11">
        <v>0</v>
      </c>
      <c r="N2026" s="11">
        <v>0</v>
      </c>
      <c r="O2026" s="11" t="s">
        <v>671</v>
      </c>
    </row>
    <row r="2027" spans="1:15" s="11" customFormat="1" ht="12.75">
      <c r="A2027" s="11" t="s">
        <v>3977</v>
      </c>
      <c r="B2027" s="11">
        <v>669</v>
      </c>
      <c r="C2027" s="11" t="s">
        <v>656</v>
      </c>
      <c r="D2027" s="11">
        <v>0.13104636218504601</v>
      </c>
      <c r="E2027" s="11">
        <v>5.0803195409139301E-2</v>
      </c>
      <c r="F2027" s="11">
        <v>3.72428710616571E-2</v>
      </c>
      <c r="H2027" s="11">
        <v>0.47337426943121003</v>
      </c>
      <c r="I2027" s="11">
        <v>6.2342129641325201E-19</v>
      </c>
      <c r="J2027" s="11">
        <v>2.3571419839376401E-19</v>
      </c>
      <c r="L2027" s="11">
        <v>1.0497242770402699</v>
      </c>
      <c r="M2027" s="11">
        <v>1.18906764745221E-85</v>
      </c>
      <c r="N2027" s="11">
        <v>2.4083538362155298E-86</v>
      </c>
      <c r="O2027" s="11" t="s">
        <v>758</v>
      </c>
    </row>
    <row r="2028" spans="1:15" s="11" customFormat="1" ht="12.75">
      <c r="A2028" s="11" t="s">
        <v>3978</v>
      </c>
      <c r="B2028" s="11">
        <v>504</v>
      </c>
      <c r="C2028" s="11" t="s">
        <v>3979</v>
      </c>
      <c r="D2028" s="11">
        <v>6.4795765267010696E-2</v>
      </c>
      <c r="E2028" s="11">
        <v>2.97824811969555E-2</v>
      </c>
      <c r="F2028" s="11">
        <v>2.1131184527842899E-2</v>
      </c>
      <c r="H2028" s="11">
        <v>-0.61720483817579297</v>
      </c>
      <c r="I2028" s="11">
        <v>2.2713056917880002E-106</v>
      </c>
      <c r="J2028" s="11">
        <v>4.0950634640118699E-107</v>
      </c>
      <c r="L2028" s="11">
        <v>-1.3910023457592</v>
      </c>
      <c r="M2028" s="11">
        <v>0</v>
      </c>
      <c r="N2028" s="11">
        <v>0</v>
      </c>
      <c r="O2028" s="11" t="s">
        <v>641</v>
      </c>
    </row>
    <row r="2029" spans="1:15" s="11" customFormat="1" ht="12.75">
      <c r="A2029" s="11" t="s">
        <v>3980</v>
      </c>
      <c r="B2029" s="11">
        <v>762</v>
      </c>
      <c r="C2029" s="11" t="s">
        <v>3981</v>
      </c>
      <c r="D2029" s="11">
        <v>0.46781442292222603</v>
      </c>
      <c r="E2029" s="11">
        <v>0</v>
      </c>
      <c r="F2029" s="11">
        <v>0</v>
      </c>
      <c r="H2029" s="11">
        <v>-0.86718456879153905</v>
      </c>
      <c r="I2029" s="11">
        <v>0</v>
      </c>
      <c r="J2029" s="11">
        <v>0</v>
      </c>
      <c r="L2029" s="11">
        <v>-1.4321161114150101</v>
      </c>
      <c r="M2029" s="11">
        <v>0</v>
      </c>
      <c r="N2029" s="11">
        <v>0</v>
      </c>
      <c r="O2029" s="11" t="s">
        <v>640</v>
      </c>
    </row>
    <row r="2030" spans="1:15" s="11" customFormat="1" ht="12.75">
      <c r="A2030" s="11" t="s">
        <v>3982</v>
      </c>
      <c r="B2030" s="11">
        <v>639</v>
      </c>
      <c r="C2030" s="11" t="s">
        <v>3983</v>
      </c>
      <c r="D2030" s="11">
        <v>0.24983034503474899</v>
      </c>
      <c r="E2030" s="11">
        <v>5.2729089131465498E-6</v>
      </c>
      <c r="F2030" s="11">
        <v>2.6777371607893999E-6</v>
      </c>
      <c r="H2030" s="11">
        <v>0.38935311949718898</v>
      </c>
      <c r="I2030" s="11">
        <v>7.8280487042759097E-17</v>
      </c>
      <c r="J2030" s="11">
        <v>3.0843520434657398E-17</v>
      </c>
      <c r="L2030" s="11">
        <v>1.5240007540970599</v>
      </c>
      <c r="M2030" s="11">
        <v>5.8969789853449003E-282</v>
      </c>
      <c r="N2030" s="11">
        <v>6.1914996832578202E-283</v>
      </c>
      <c r="O2030" s="11" t="s">
        <v>654</v>
      </c>
    </row>
    <row r="2031" spans="1:15" s="11" customFormat="1" ht="12.75">
      <c r="A2031" s="11" t="s">
        <v>3984</v>
      </c>
      <c r="B2031" s="11">
        <v>663</v>
      </c>
      <c r="C2031" s="11" t="s">
        <v>3985</v>
      </c>
      <c r="D2031" s="11">
        <v>-0.39760370352212099</v>
      </c>
      <c r="E2031" s="11">
        <v>1.82348205733504E-235</v>
      </c>
      <c r="F2031" s="11">
        <v>8.5171041709469496E-237</v>
      </c>
      <c r="H2031" s="11">
        <v>-0.91509686963495696</v>
      </c>
      <c r="I2031" s="11">
        <v>0</v>
      </c>
      <c r="J2031" s="11">
        <v>0</v>
      </c>
      <c r="L2031" s="11">
        <v>-1.15889355581521</v>
      </c>
      <c r="M2031" s="11">
        <v>0</v>
      </c>
      <c r="N2031" s="11">
        <v>0</v>
      </c>
      <c r="O2031" s="11" t="s">
        <v>640</v>
      </c>
    </row>
    <row r="2032" spans="1:15" s="11" customFormat="1" ht="12.75">
      <c r="A2032" s="11" t="s">
        <v>3986</v>
      </c>
      <c r="B2032" s="11">
        <v>1778</v>
      </c>
      <c r="C2032" s="11" t="s">
        <v>3987</v>
      </c>
      <c r="D2032" s="11">
        <v>-0.68262597468540698</v>
      </c>
      <c r="E2032" s="11">
        <v>0</v>
      </c>
      <c r="F2032" s="11">
        <v>0</v>
      </c>
      <c r="H2032" s="11">
        <v>-0.89495970649340295</v>
      </c>
      <c r="I2032" s="11">
        <v>0</v>
      </c>
      <c r="J2032" s="11">
        <v>0</v>
      </c>
      <c r="L2032" s="11">
        <v>-1.10494782879267</v>
      </c>
      <c r="M2032" s="11">
        <v>0</v>
      </c>
      <c r="N2032" s="11">
        <v>0</v>
      </c>
      <c r="O2032" s="11" t="s">
        <v>640</v>
      </c>
    </row>
    <row r="2033" spans="1:15" s="11" customFormat="1" ht="12.75">
      <c r="A2033" s="11" t="s">
        <v>3988</v>
      </c>
      <c r="B2033" s="11">
        <v>4032</v>
      </c>
      <c r="C2033" s="11" t="s">
        <v>3989</v>
      </c>
      <c r="D2033" s="11">
        <v>-6.2460796596820502E-2</v>
      </c>
      <c r="E2033" s="11">
        <v>1.7249413801552699E-3</v>
      </c>
      <c r="F2033" s="11">
        <v>1.05568994870869E-3</v>
      </c>
      <c r="H2033" s="11">
        <v>-0.63657812470517305</v>
      </c>
      <c r="I2033" s="11">
        <v>4.54382188874219E-253</v>
      </c>
      <c r="J2033" s="11">
        <v>4.98115828879544E-254</v>
      </c>
      <c r="L2033" s="11">
        <v>-1.18398428316011</v>
      </c>
      <c r="M2033" s="11">
        <v>0</v>
      </c>
      <c r="N2033" s="11">
        <v>0</v>
      </c>
      <c r="O2033" s="11" t="s">
        <v>657</v>
      </c>
    </row>
    <row r="2034" spans="1:15" s="11" customFormat="1" ht="12.75">
      <c r="A2034" s="11" t="s">
        <v>3990</v>
      </c>
      <c r="B2034" s="11">
        <v>1722</v>
      </c>
      <c r="C2034" s="11" t="s">
        <v>3634</v>
      </c>
      <c r="D2034" s="11">
        <v>-0.98288370787298895</v>
      </c>
      <c r="E2034" s="11">
        <v>0</v>
      </c>
      <c r="F2034" s="11">
        <v>0</v>
      </c>
      <c r="H2034" s="11">
        <v>0.63910869234676404</v>
      </c>
      <c r="I2034" s="11">
        <v>0</v>
      </c>
      <c r="J2034" s="11">
        <v>0</v>
      </c>
      <c r="L2034" s="11">
        <v>1.0397321964311601</v>
      </c>
      <c r="M2034" s="11">
        <v>0</v>
      </c>
      <c r="N2034" s="11">
        <v>0</v>
      </c>
      <c r="O2034" s="11" t="s">
        <v>649</v>
      </c>
    </row>
    <row r="2035" spans="1:15" s="11" customFormat="1" ht="12.75">
      <c r="A2035" s="11" t="s">
        <v>3991</v>
      </c>
      <c r="B2035" s="11">
        <v>954</v>
      </c>
      <c r="C2035" s="11" t="s">
        <v>3992</v>
      </c>
      <c r="D2035" s="11">
        <v>-0.12767788104408501</v>
      </c>
      <c r="E2035" s="11">
        <v>4.9282763050582202E-35</v>
      </c>
      <c r="F2035" s="11">
        <v>1.10182284944282E-35</v>
      </c>
      <c r="H2035" s="11">
        <v>-0.70374921748862096</v>
      </c>
      <c r="I2035" s="11">
        <v>0</v>
      </c>
      <c r="J2035" s="11">
        <v>0</v>
      </c>
      <c r="L2035" s="11">
        <v>-1.1767287881494299</v>
      </c>
      <c r="M2035" s="11">
        <v>0</v>
      </c>
      <c r="N2035" s="11">
        <v>0</v>
      </c>
      <c r="O2035" s="11" t="s">
        <v>640</v>
      </c>
    </row>
    <row r="2036" spans="1:15" s="11" customFormat="1" ht="12.75">
      <c r="A2036" s="11" t="s">
        <v>3993</v>
      </c>
      <c r="B2036" s="11">
        <v>828</v>
      </c>
      <c r="C2036" s="11" t="s">
        <v>2421</v>
      </c>
      <c r="D2036" s="11">
        <v>0.22566948374590501</v>
      </c>
      <c r="E2036" s="11">
        <v>1.4845687461316001E-2</v>
      </c>
      <c r="F2036" s="11">
        <v>1.00791241215939E-2</v>
      </c>
      <c r="H2036" s="11">
        <v>0.84023946494628199</v>
      </c>
      <c r="I2036" s="11">
        <v>1.06637950812849E-32</v>
      </c>
      <c r="J2036" s="11">
        <v>3.3021801214194897E-33</v>
      </c>
      <c r="L2036" s="11">
        <v>2.7772362087750899</v>
      </c>
      <c r="M2036" s="11">
        <v>0</v>
      </c>
      <c r="N2036" s="11">
        <v>0</v>
      </c>
      <c r="O2036" s="11" t="s">
        <v>654</v>
      </c>
    </row>
    <row r="2037" spans="1:15" s="11" customFormat="1" ht="12.75">
      <c r="A2037" s="11" t="s">
        <v>3994</v>
      </c>
      <c r="B2037" s="11">
        <v>1065</v>
      </c>
      <c r="C2037" s="11" t="s">
        <v>3995</v>
      </c>
      <c r="D2037" s="11">
        <v>0.25566750658857101</v>
      </c>
      <c r="E2037" s="11">
        <v>4.5450928894295799E-20</v>
      </c>
      <c r="F2037" s="11">
        <v>1.39560597429781E-20</v>
      </c>
      <c r="H2037" s="11">
        <v>-0.88151110502327201</v>
      </c>
      <c r="I2037" s="11">
        <v>1.6821591466449401E-192</v>
      </c>
      <c r="J2037" s="11">
        <v>2.17233738983173E-193</v>
      </c>
      <c r="L2037" s="11">
        <v>-1.3522508844683001</v>
      </c>
      <c r="M2037" s="11">
        <v>2.4514464533364501E-306</v>
      </c>
      <c r="N2037" s="11">
        <v>2.4383652964009102E-307</v>
      </c>
      <c r="O2037" s="11" t="s">
        <v>657</v>
      </c>
    </row>
    <row r="2038" spans="1:15" s="11" customFormat="1" ht="12.75">
      <c r="A2038" s="11" t="s">
        <v>3996</v>
      </c>
      <c r="B2038" s="11">
        <v>1938</v>
      </c>
      <c r="D2038" s="11">
        <v>0.35757311648509199</v>
      </c>
      <c r="E2038" s="11">
        <v>7.0703060344398397E-87</v>
      </c>
      <c r="F2038" s="11">
        <v>8.1250194231704395E-88</v>
      </c>
      <c r="H2038" s="11">
        <v>-0.86317835909145002</v>
      </c>
      <c r="I2038" s="11">
        <v>0</v>
      </c>
      <c r="J2038" s="11">
        <v>0</v>
      </c>
      <c r="L2038" s="11">
        <v>-1.2162738297145099</v>
      </c>
      <c r="M2038" s="11">
        <v>0</v>
      </c>
      <c r="N2038" s="11">
        <v>0</v>
      </c>
      <c r="O2038" s="11" t="s">
        <v>641</v>
      </c>
    </row>
    <row r="2039" spans="1:15" s="11" customFormat="1" ht="12.75">
      <c r="A2039" s="11" t="s">
        <v>3997</v>
      </c>
      <c r="B2039" s="11">
        <v>893</v>
      </c>
      <c r="C2039" s="11" t="s">
        <v>2690</v>
      </c>
      <c r="D2039" s="11">
        <v>0.40677834478531</v>
      </c>
      <c r="E2039" s="11">
        <v>3.8599175596027203E-34</v>
      </c>
      <c r="F2039" s="11">
        <v>8.7564582584937903E-35</v>
      </c>
      <c r="H2039" s="11">
        <v>0.93964845720630896</v>
      </c>
      <c r="I2039" s="11">
        <v>3.9732691767625303E-269</v>
      </c>
      <c r="J2039" s="11">
        <v>4.19007507348621E-270</v>
      </c>
      <c r="L2039" s="11">
        <v>1.08517599578553</v>
      </c>
      <c r="M2039" s="11">
        <v>3.3034549255375802E-301</v>
      </c>
      <c r="N2039" s="11">
        <v>3.3226042861178798E-302</v>
      </c>
      <c r="O2039" s="11" t="s">
        <v>667</v>
      </c>
    </row>
    <row r="2040" spans="1:15" s="11" customFormat="1" ht="12.75">
      <c r="A2040" s="11" t="s">
        <v>3998</v>
      </c>
      <c r="B2040" s="11">
        <v>801</v>
      </c>
      <c r="C2040" s="11" t="s">
        <v>3999</v>
      </c>
      <c r="D2040" s="11">
        <v>0.77591790304734998</v>
      </c>
      <c r="E2040" s="11">
        <v>6.3736948540034402E-35</v>
      </c>
      <c r="F2040" s="11">
        <v>1.4281419075938801E-35</v>
      </c>
      <c r="H2040" s="11">
        <v>1.41990218167264</v>
      </c>
      <c r="I2040" s="11">
        <v>3.4438847154591602E-180</v>
      </c>
      <c r="J2040" s="11">
        <v>4.6262111846543099E-181</v>
      </c>
      <c r="L2040" s="11">
        <v>2.0164568048529201</v>
      </c>
      <c r="M2040" s="11">
        <v>0</v>
      </c>
      <c r="N2040" s="11">
        <v>0</v>
      </c>
      <c r="O2040" s="11" t="s">
        <v>654</v>
      </c>
    </row>
    <row r="2041" spans="1:15" s="11" customFormat="1" ht="12.75">
      <c r="A2041" s="11" t="s">
        <v>4000</v>
      </c>
      <c r="B2041" s="11">
        <v>2169</v>
      </c>
      <c r="C2041" s="11" t="s">
        <v>4001</v>
      </c>
      <c r="D2041" s="11">
        <v>9.0868760779630506E-2</v>
      </c>
      <c r="E2041" s="11">
        <v>1.3833983794310399E-18</v>
      </c>
      <c r="F2041" s="11">
        <v>4.4031630362734004E-19</v>
      </c>
      <c r="H2041" s="11">
        <v>-0.80380408689870397</v>
      </c>
      <c r="I2041" s="11">
        <v>0</v>
      </c>
      <c r="J2041" s="11">
        <v>0</v>
      </c>
      <c r="L2041" s="11">
        <v>-1.2042423620560101</v>
      </c>
      <c r="M2041" s="11">
        <v>0</v>
      </c>
      <c r="N2041" s="11">
        <v>0</v>
      </c>
      <c r="O2041" s="11" t="s">
        <v>640</v>
      </c>
    </row>
    <row r="2042" spans="1:15" s="11" customFormat="1" ht="12.75">
      <c r="A2042" s="11" t="s">
        <v>4002</v>
      </c>
      <c r="B2042" s="11">
        <v>960</v>
      </c>
      <c r="C2042" s="11" t="s">
        <v>757</v>
      </c>
      <c r="D2042" s="11">
        <v>-0.45414272526087701</v>
      </c>
      <c r="E2042" s="11">
        <v>4.0037789811486402E-163</v>
      </c>
      <c r="F2042" s="11">
        <v>2.6086338763518101E-164</v>
      </c>
      <c r="H2042" s="11">
        <v>0.90119507801454601</v>
      </c>
      <c r="I2042" s="11">
        <v>0</v>
      </c>
      <c r="J2042" s="11">
        <v>0</v>
      </c>
      <c r="L2042" s="11">
        <v>1.7699944139344399</v>
      </c>
      <c r="M2042" s="11">
        <v>0</v>
      </c>
      <c r="N2042" s="11">
        <v>0</v>
      </c>
      <c r="O2042" s="11" t="s">
        <v>654</v>
      </c>
    </row>
    <row r="2043" spans="1:15" s="11" customFormat="1" ht="12.75">
      <c r="A2043" s="11" t="s">
        <v>4003</v>
      </c>
      <c r="B2043" s="11">
        <v>1092</v>
      </c>
      <c r="C2043" s="11" t="s">
        <v>4004</v>
      </c>
      <c r="D2043" s="11">
        <v>0.57094868497968299</v>
      </c>
      <c r="E2043" s="11">
        <v>0</v>
      </c>
      <c r="F2043" s="11">
        <v>0</v>
      </c>
      <c r="H2043" s="11">
        <v>0.65079364897830405</v>
      </c>
      <c r="I2043" s="11">
        <v>0</v>
      </c>
      <c r="J2043" s="11">
        <v>0</v>
      </c>
      <c r="L2043" s="11">
        <v>1.0474802091736</v>
      </c>
      <c r="M2043" s="11">
        <v>0</v>
      </c>
      <c r="N2043" s="11">
        <v>0</v>
      </c>
      <c r="O2043" s="11" t="s">
        <v>654</v>
      </c>
    </row>
    <row r="2044" spans="1:15" s="11" customFormat="1" ht="12.75">
      <c r="A2044" s="11" t="s">
        <v>4005</v>
      </c>
      <c r="B2044" s="11">
        <v>804</v>
      </c>
      <c r="C2044" s="11" t="s">
        <v>966</v>
      </c>
      <c r="D2044" s="11">
        <v>0.162852182369469</v>
      </c>
      <c r="E2044" s="11">
        <v>5.4300731580009202E-20</v>
      </c>
      <c r="F2044" s="11">
        <v>1.6712862656709999E-20</v>
      </c>
      <c r="H2044" s="11">
        <v>0.98872061143660495</v>
      </c>
      <c r="I2044" s="11">
        <v>0</v>
      </c>
      <c r="J2044" s="11">
        <v>0</v>
      </c>
      <c r="L2044" s="11">
        <v>1.3378188039743899</v>
      </c>
      <c r="M2044" s="11">
        <v>0</v>
      </c>
      <c r="N2044" s="11">
        <v>0</v>
      </c>
      <c r="O2044" s="11" t="s">
        <v>654</v>
      </c>
    </row>
    <row r="2045" spans="1:15" s="11" customFormat="1" ht="12.75">
      <c r="A2045" s="11" t="s">
        <v>4006</v>
      </c>
      <c r="B2045" s="11">
        <v>1092</v>
      </c>
      <c r="C2045" s="11" t="s">
        <v>4007</v>
      </c>
      <c r="D2045" s="11">
        <v>-0.24028024482781901</v>
      </c>
      <c r="E2045" s="11">
        <v>0</v>
      </c>
      <c r="F2045" s="11">
        <v>0</v>
      </c>
      <c r="H2045" s="11">
        <v>-0.50579198491008703</v>
      </c>
      <c r="I2045" s="11">
        <v>0</v>
      </c>
      <c r="J2045" s="11">
        <v>0</v>
      </c>
      <c r="L2045" s="11">
        <v>-1.1907938565132801</v>
      </c>
      <c r="M2045" s="11">
        <v>0</v>
      </c>
      <c r="N2045" s="11">
        <v>0</v>
      </c>
      <c r="O2045" s="11" t="s">
        <v>640</v>
      </c>
    </row>
    <row r="2046" spans="1:15" s="11" customFormat="1" ht="12.75">
      <c r="A2046" s="11" t="s">
        <v>4008</v>
      </c>
      <c r="B2046" s="11">
        <v>2055</v>
      </c>
      <c r="C2046" s="11" t="s">
        <v>4009</v>
      </c>
      <c r="D2046" s="11">
        <v>-0.25678115689079101</v>
      </c>
      <c r="E2046" s="11">
        <v>0</v>
      </c>
      <c r="F2046" s="11">
        <v>0</v>
      </c>
      <c r="H2046" s="11">
        <v>-0.82442260643658505</v>
      </c>
      <c r="I2046" s="11">
        <v>0</v>
      </c>
      <c r="J2046" s="11">
        <v>0</v>
      </c>
      <c r="L2046" s="11">
        <v>-1.2324414157628201</v>
      </c>
      <c r="M2046" s="11">
        <v>0</v>
      </c>
      <c r="N2046" s="11">
        <v>0</v>
      </c>
      <c r="O2046" s="11" t="s">
        <v>640</v>
      </c>
    </row>
    <row r="2047" spans="1:15" s="11" customFormat="1" ht="12.75">
      <c r="A2047" s="11" t="s">
        <v>4010</v>
      </c>
      <c r="B2047" s="11">
        <v>693</v>
      </c>
      <c r="C2047" s="11" t="s">
        <v>4011</v>
      </c>
      <c r="D2047" s="11">
        <v>-0.58043978311673905</v>
      </c>
      <c r="E2047" s="11">
        <v>0</v>
      </c>
      <c r="F2047" s="11">
        <v>0</v>
      </c>
      <c r="H2047" s="11">
        <v>-0.94712211215261299</v>
      </c>
      <c r="I2047" s="11">
        <v>0</v>
      </c>
      <c r="J2047" s="11">
        <v>0</v>
      </c>
      <c r="L2047" s="11">
        <v>-1.30477912894238</v>
      </c>
      <c r="M2047" s="11">
        <v>0</v>
      </c>
      <c r="N2047" s="11">
        <v>0</v>
      </c>
      <c r="O2047" s="11" t="s">
        <v>641</v>
      </c>
    </row>
    <row r="2048" spans="1:15" s="11" customFormat="1" ht="12.75">
      <c r="A2048" s="11" t="s">
        <v>4012</v>
      </c>
      <c r="B2048" s="11">
        <v>2931</v>
      </c>
      <c r="C2048" s="11" t="s">
        <v>4013</v>
      </c>
      <c r="D2048" s="11">
        <v>0.98037450618579303</v>
      </c>
      <c r="E2048" s="11">
        <v>7.2525824447176902E-199</v>
      </c>
      <c r="F2048" s="11">
        <v>3.9442703182393797E-200</v>
      </c>
      <c r="H2048" s="11">
        <v>1.3881372861549599</v>
      </c>
      <c r="I2048" s="11">
        <v>0</v>
      </c>
      <c r="J2048" s="11">
        <v>0</v>
      </c>
      <c r="L2048" s="11">
        <v>1.5613880760563399</v>
      </c>
      <c r="M2048" s="11">
        <v>0</v>
      </c>
      <c r="N2048" s="11">
        <v>0</v>
      </c>
      <c r="O2048" s="11" t="s">
        <v>654</v>
      </c>
    </row>
    <row r="2049" spans="1:15" s="11" customFormat="1" ht="12.75">
      <c r="A2049" s="11" t="s">
        <v>4014</v>
      </c>
      <c r="B2049" s="11">
        <v>1254</v>
      </c>
      <c r="C2049" s="11" t="s">
        <v>4015</v>
      </c>
      <c r="D2049" s="11">
        <v>0.35289192868077301</v>
      </c>
      <c r="E2049" s="11">
        <v>7.6860119624628995E-33</v>
      </c>
      <c r="F2049" s="11">
        <v>1.7879429752276801E-33</v>
      </c>
      <c r="H2049" s="11">
        <v>-0.270105188723612</v>
      </c>
      <c r="I2049" s="11">
        <v>2.7990445197176901E-20</v>
      </c>
      <c r="J2049" s="11">
        <v>1.0346600716122E-20</v>
      </c>
      <c r="L2049" s="11">
        <v>-1.1810043312807199</v>
      </c>
      <c r="M2049" s="11">
        <v>6.5390385749005301E-212</v>
      </c>
      <c r="N2049" s="11">
        <v>8.1810152848865004E-213</v>
      </c>
      <c r="O2049" s="11" t="s">
        <v>640</v>
      </c>
    </row>
    <row r="2050" spans="1:15" s="11" customFormat="1" ht="12.75">
      <c r="A2050" s="11" t="s">
        <v>4016</v>
      </c>
      <c r="B2050" s="11">
        <v>1239</v>
      </c>
      <c r="C2050" s="11" t="s">
        <v>1058</v>
      </c>
      <c r="D2050" s="11">
        <v>0.33162226022441399</v>
      </c>
      <c r="E2050" s="11">
        <v>1.3138971728401E-49</v>
      </c>
      <c r="F2050" s="11">
        <v>2.3393632064545402E-50</v>
      </c>
      <c r="H2050" s="11">
        <v>-0.22367712685246599</v>
      </c>
      <c r="I2050" s="11">
        <v>2.0560015484364001E-24</v>
      </c>
      <c r="J2050" s="11">
        <v>7.1114748518861297E-25</v>
      </c>
      <c r="L2050" s="11">
        <v>-1.02351631666819</v>
      </c>
      <c r="M2050" s="11">
        <v>3.4203382997104198E-293</v>
      </c>
      <c r="N2050" s="11">
        <v>3.4979389728697999E-294</v>
      </c>
      <c r="O2050" s="11" t="s">
        <v>657</v>
      </c>
    </row>
    <row r="2051" spans="1:15" s="11" customFormat="1" ht="12.75">
      <c r="A2051" s="11" t="s">
        <v>4017</v>
      </c>
      <c r="B2051" s="11">
        <v>1416</v>
      </c>
      <c r="C2051" s="11" t="s">
        <v>4018</v>
      </c>
      <c r="D2051" s="11">
        <v>-0.44879341244841398</v>
      </c>
      <c r="E2051" s="11">
        <v>7.1790513961915602E-96</v>
      </c>
      <c r="F2051" s="11">
        <v>7.5206759776021498E-97</v>
      </c>
      <c r="H2051" s="11">
        <v>-0.87147709653480399</v>
      </c>
      <c r="I2051" s="11">
        <v>0</v>
      </c>
      <c r="J2051" s="11">
        <v>0</v>
      </c>
      <c r="L2051" s="11">
        <v>-1.22450026242512</v>
      </c>
      <c r="M2051" s="11">
        <v>0</v>
      </c>
      <c r="N2051" s="11">
        <v>0</v>
      </c>
      <c r="O2051" s="11" t="s">
        <v>640</v>
      </c>
    </row>
    <row r="2052" spans="1:15" s="11" customFormat="1" ht="12.75">
      <c r="A2052" s="11" t="s">
        <v>4019</v>
      </c>
      <c r="B2052" s="11">
        <v>1620</v>
      </c>
      <c r="C2052" s="11" t="s">
        <v>1500</v>
      </c>
      <c r="D2052" s="11">
        <v>0.62997070733552196</v>
      </c>
      <c r="E2052" s="11">
        <v>0</v>
      </c>
      <c r="F2052" s="11">
        <v>0</v>
      </c>
      <c r="H2052" s="11">
        <v>-0.75366922407354797</v>
      </c>
      <c r="I2052" s="11">
        <v>0</v>
      </c>
      <c r="J2052" s="11">
        <v>0</v>
      </c>
      <c r="L2052" s="11">
        <v>-1.0561695036474199</v>
      </c>
      <c r="M2052" s="11">
        <v>0</v>
      </c>
      <c r="N2052" s="11">
        <v>0</v>
      </c>
      <c r="O2052" s="11" t="s">
        <v>640</v>
      </c>
    </row>
    <row r="2053" spans="1:15" s="11" customFormat="1" ht="12.75">
      <c r="A2053" s="11" t="s">
        <v>4020</v>
      </c>
      <c r="B2053" s="11">
        <v>2894</v>
      </c>
      <c r="C2053" s="11" t="s">
        <v>1067</v>
      </c>
      <c r="D2053" s="11">
        <v>0.61074551930673904</v>
      </c>
      <c r="E2053" s="11">
        <v>1.5125961062163801E-243</v>
      </c>
      <c r="F2053" s="11">
        <v>6.7992881798681499E-245</v>
      </c>
      <c r="H2053" s="11">
        <v>0.97649310463829098</v>
      </c>
      <c r="I2053" s="11">
        <v>0</v>
      </c>
      <c r="J2053" s="11">
        <v>0</v>
      </c>
      <c r="L2053" s="11">
        <v>1.05659976921777</v>
      </c>
      <c r="M2053" s="11">
        <v>0</v>
      </c>
      <c r="N2053" s="11">
        <v>0</v>
      </c>
      <c r="O2053" s="11" t="s">
        <v>654</v>
      </c>
    </row>
    <row r="2054" spans="1:15" s="11" customFormat="1" ht="12.75">
      <c r="A2054" s="11" t="s">
        <v>4021</v>
      </c>
      <c r="B2054" s="11">
        <v>1699</v>
      </c>
      <c r="C2054" s="11" t="s">
        <v>4022</v>
      </c>
      <c r="D2054" s="11">
        <v>0.47850818502072001</v>
      </c>
      <c r="E2054" s="11">
        <v>6.9104195626515296E-213</v>
      </c>
      <c r="F2054" s="11">
        <v>3.5338572389208698E-214</v>
      </c>
      <c r="H2054" s="11">
        <v>-0.820272380822475</v>
      </c>
      <c r="I2054" s="11">
        <v>0</v>
      </c>
      <c r="J2054" s="11">
        <v>0</v>
      </c>
      <c r="L2054" s="11">
        <v>-1.3999298217704601</v>
      </c>
      <c r="M2054" s="11">
        <v>0</v>
      </c>
      <c r="N2054" s="11">
        <v>0</v>
      </c>
      <c r="O2054" s="11" t="s">
        <v>641</v>
      </c>
    </row>
    <row r="2055" spans="1:15" s="11" customFormat="1" ht="12.75">
      <c r="A2055" s="11" t="s">
        <v>4023</v>
      </c>
      <c r="B2055" s="11">
        <v>1068</v>
      </c>
      <c r="C2055" s="11" t="s">
        <v>881</v>
      </c>
      <c r="D2055" s="11">
        <v>-0.63081652775874797</v>
      </c>
      <c r="E2055" s="11">
        <v>0</v>
      </c>
      <c r="F2055" s="11">
        <v>0</v>
      </c>
      <c r="H2055" s="11">
        <v>0.22874170708635799</v>
      </c>
      <c r="I2055" s="11">
        <v>2.7564664250265098E-151</v>
      </c>
      <c r="J2055" s="11">
        <v>4.0923969129419704E-152</v>
      </c>
      <c r="L2055" s="11">
        <v>1.06502296747954</v>
      </c>
      <c r="M2055" s="11">
        <v>0</v>
      </c>
      <c r="N2055" s="11">
        <v>0</v>
      </c>
      <c r="O2055" s="11" t="s">
        <v>654</v>
      </c>
    </row>
    <row r="2056" spans="1:15" s="11" customFormat="1" ht="12.75">
      <c r="A2056" s="11" t="s">
        <v>4024</v>
      </c>
      <c r="B2056" s="11">
        <v>600</v>
      </c>
      <c r="C2056" s="11" t="s">
        <v>4025</v>
      </c>
      <c r="D2056" s="11">
        <v>0.15816360937019999</v>
      </c>
      <c r="E2056" s="11">
        <v>8.4292333241644905E-24</v>
      </c>
      <c r="F2056" s="11">
        <v>2.36259331523232E-24</v>
      </c>
      <c r="H2056" s="11">
        <v>-0.79119917545326401</v>
      </c>
      <c r="I2056" s="11">
        <v>0</v>
      </c>
      <c r="J2056" s="11">
        <v>0</v>
      </c>
      <c r="L2056" s="11">
        <v>-1.3348299280537499</v>
      </c>
      <c r="M2056" s="11">
        <v>0</v>
      </c>
      <c r="N2056" s="11">
        <v>0</v>
      </c>
      <c r="O2056" s="11" t="s">
        <v>640</v>
      </c>
    </row>
    <row r="2057" spans="1:15" s="11" customFormat="1" ht="12.75">
      <c r="A2057" s="11" t="s">
        <v>4026</v>
      </c>
      <c r="B2057" s="11">
        <v>1114</v>
      </c>
      <c r="C2057" s="11" t="s">
        <v>4027</v>
      </c>
      <c r="D2057" s="11">
        <v>-0.39937946373963601</v>
      </c>
      <c r="E2057" s="11">
        <v>2.93775020330993E-78</v>
      </c>
      <c r="F2057" s="11">
        <v>3.70809059805198E-79</v>
      </c>
      <c r="H2057" s="11">
        <v>-0.83786642347673801</v>
      </c>
      <c r="I2057" s="11">
        <v>0</v>
      </c>
      <c r="J2057" s="11">
        <v>0</v>
      </c>
      <c r="L2057" s="11">
        <v>-1.4963395050494599</v>
      </c>
      <c r="M2057" s="11">
        <v>0</v>
      </c>
      <c r="N2057" s="11">
        <v>0</v>
      </c>
      <c r="O2057" s="11" t="s">
        <v>657</v>
      </c>
    </row>
    <row r="2058" spans="1:15" s="11" customFormat="1" ht="12.75">
      <c r="A2058" s="11" t="s">
        <v>4028</v>
      </c>
      <c r="B2058" s="11">
        <v>903</v>
      </c>
      <c r="C2058" s="11" t="s">
        <v>4029</v>
      </c>
      <c r="D2058" s="11">
        <v>0.15713512781026001</v>
      </c>
      <c r="E2058" s="11">
        <v>5.0934638139275098E-14</v>
      </c>
      <c r="F2058" s="11">
        <v>1.8509130839260699E-14</v>
      </c>
      <c r="H2058" s="11">
        <v>0.81450035636802998</v>
      </c>
      <c r="I2058" s="11">
        <v>0</v>
      </c>
      <c r="J2058" s="11">
        <v>0</v>
      </c>
      <c r="L2058" s="11">
        <v>1.00696585467605</v>
      </c>
      <c r="M2058" s="11">
        <v>0</v>
      </c>
      <c r="N2058" s="11">
        <v>0</v>
      </c>
      <c r="O2058" s="11" t="s">
        <v>654</v>
      </c>
    </row>
    <row r="2059" spans="1:15" s="11" customFormat="1" ht="12.75">
      <c r="A2059" s="11" t="s">
        <v>4030</v>
      </c>
      <c r="B2059" s="11">
        <v>1681</v>
      </c>
      <c r="C2059" s="11" t="s">
        <v>4031</v>
      </c>
      <c r="D2059" s="11">
        <v>0.29619693532608699</v>
      </c>
      <c r="E2059" s="11">
        <v>1.14159357805487E-165</v>
      </c>
      <c r="F2059" s="11">
        <v>7.3551343040733495E-167</v>
      </c>
      <c r="H2059" s="11">
        <v>-0.66164094687562702</v>
      </c>
      <c r="I2059" s="11">
        <v>0</v>
      </c>
      <c r="J2059" s="11">
        <v>0</v>
      </c>
      <c r="L2059" s="11">
        <v>-1.0760466005792</v>
      </c>
      <c r="M2059" s="11">
        <v>0</v>
      </c>
      <c r="N2059" s="11">
        <v>0</v>
      </c>
      <c r="O2059" s="11" t="s">
        <v>657</v>
      </c>
    </row>
    <row r="2060" spans="1:15" s="11" customFormat="1" ht="12.75">
      <c r="A2060" s="11" t="s">
        <v>4032</v>
      </c>
      <c r="B2060" s="11">
        <v>690</v>
      </c>
      <c r="C2060" s="11" t="s">
        <v>1597</v>
      </c>
      <c r="D2060" s="11">
        <v>2.7183486711167999E-2</v>
      </c>
      <c r="E2060" s="11">
        <v>0.27899620670147801</v>
      </c>
      <c r="F2060" s="11">
        <v>0.234414778010714</v>
      </c>
      <c r="H2060" s="11">
        <v>0.83405480754760797</v>
      </c>
      <c r="I2060" s="11">
        <v>0</v>
      </c>
      <c r="J2060" s="11">
        <v>0</v>
      </c>
      <c r="L2060" s="11">
        <v>1.23294816539454</v>
      </c>
      <c r="M2060" s="11">
        <v>0</v>
      </c>
      <c r="N2060" s="11">
        <v>0</v>
      </c>
      <c r="O2060" s="11" t="s">
        <v>654</v>
      </c>
    </row>
    <row r="2061" spans="1:15" s="11" customFormat="1" ht="12.75">
      <c r="A2061" s="11" t="s">
        <v>4033</v>
      </c>
      <c r="B2061" s="11">
        <v>1704</v>
      </c>
      <c r="C2061" s="11" t="s">
        <v>4034</v>
      </c>
      <c r="D2061" s="11">
        <v>0.64741974954302495</v>
      </c>
      <c r="E2061" s="11">
        <v>8.3172442997178294E-86</v>
      </c>
      <c r="F2061" s="11">
        <v>9.6532636063406895E-87</v>
      </c>
      <c r="H2061" s="11">
        <v>0.84320573184943404</v>
      </c>
      <c r="I2061" s="11">
        <v>2.2410975593719202E-196</v>
      </c>
      <c r="J2061" s="11">
        <v>2.8567837020565097E-197</v>
      </c>
      <c r="L2061" s="11">
        <v>1.1539986542129399</v>
      </c>
      <c r="M2061" s="11">
        <v>0</v>
      </c>
      <c r="N2061" s="11">
        <v>0</v>
      </c>
      <c r="O2061" s="11" t="s">
        <v>654</v>
      </c>
    </row>
    <row r="2062" spans="1:15" s="11" customFormat="1" ht="12.75">
      <c r="A2062" s="11" t="s">
        <v>4035</v>
      </c>
      <c r="B2062" s="11">
        <v>783</v>
      </c>
      <c r="C2062" s="11" t="s">
        <v>4036</v>
      </c>
      <c r="D2062" s="11">
        <v>-0.24020043481657299</v>
      </c>
      <c r="E2062" s="11">
        <v>3.6086057221535903E-89</v>
      </c>
      <c r="F2062" s="11">
        <v>4.0421786522595803E-90</v>
      </c>
      <c r="H2062" s="11">
        <v>-0.901699553501075</v>
      </c>
      <c r="I2062" s="11">
        <v>0</v>
      </c>
      <c r="J2062" s="11">
        <v>0</v>
      </c>
      <c r="L2062" s="11">
        <v>-1.3598533319509001</v>
      </c>
      <c r="M2062" s="11">
        <v>0</v>
      </c>
      <c r="N2062" s="11">
        <v>0</v>
      </c>
      <c r="O2062" s="11" t="s">
        <v>644</v>
      </c>
    </row>
    <row r="2063" spans="1:15" s="11" customFormat="1" ht="12.75">
      <c r="A2063" s="11" t="s">
        <v>4037</v>
      </c>
      <c r="B2063" s="11">
        <v>1847</v>
      </c>
      <c r="C2063" s="11" t="s">
        <v>4038</v>
      </c>
      <c r="D2063" s="11">
        <v>0.27746715187911403</v>
      </c>
      <c r="E2063" s="11">
        <v>1.0197931550130599E-49</v>
      </c>
      <c r="F2063" s="11">
        <v>1.8114336862075101E-50</v>
      </c>
      <c r="H2063" s="11">
        <v>-0.46496751103635398</v>
      </c>
      <c r="I2063" s="11">
        <v>5.7002978359031102E-135</v>
      </c>
      <c r="J2063" s="11">
        <v>9.0677720026984698E-136</v>
      </c>
      <c r="L2063" s="11">
        <v>-1.0182632978494199</v>
      </c>
      <c r="M2063" s="11">
        <v>0</v>
      </c>
      <c r="N2063" s="11">
        <v>0</v>
      </c>
      <c r="O2063" s="11" t="s">
        <v>640</v>
      </c>
    </row>
    <row r="2064" spans="1:15" s="11" customFormat="1" ht="12.75">
      <c r="A2064" s="11" t="s">
        <v>4039</v>
      </c>
      <c r="B2064" s="11">
        <v>1761</v>
      </c>
      <c r="C2064" s="11" t="s">
        <v>4040</v>
      </c>
      <c r="D2064" s="11">
        <v>0.36624904286789201</v>
      </c>
      <c r="E2064" s="11">
        <v>7.5956250558047006E-21</v>
      </c>
      <c r="F2064" s="11">
        <v>2.2841411430417901E-21</v>
      </c>
      <c r="H2064" s="11">
        <v>9.0528751525188897E-2</v>
      </c>
      <c r="I2064" s="11">
        <v>1.6997376766431298E-2</v>
      </c>
      <c r="J2064" s="11">
        <v>1.1746803996444601E-2</v>
      </c>
      <c r="L2064" s="11">
        <v>1.96841848381063</v>
      </c>
      <c r="M2064" s="11">
        <v>0</v>
      </c>
      <c r="N2064" s="11">
        <v>0</v>
      </c>
      <c r="O2064" s="11" t="s">
        <v>654</v>
      </c>
    </row>
    <row r="2065" spans="1:15" s="11" customFormat="1" ht="12.75">
      <c r="A2065" s="11" t="s">
        <v>4041</v>
      </c>
      <c r="B2065" s="11">
        <v>1521</v>
      </c>
      <c r="C2065" s="11" t="s">
        <v>766</v>
      </c>
      <c r="D2065" s="11">
        <v>0.39041851694285001</v>
      </c>
      <c r="E2065" s="11">
        <v>5.1422696681206401E-80</v>
      </c>
      <c r="F2065" s="11">
        <v>6.3473172805399896E-81</v>
      </c>
      <c r="H2065" s="11">
        <v>0.85781114193969199</v>
      </c>
      <c r="I2065" s="11">
        <v>0</v>
      </c>
      <c r="J2065" s="11">
        <v>0</v>
      </c>
      <c r="L2065" s="11">
        <v>1.0190416821558601</v>
      </c>
      <c r="M2065" s="11">
        <v>0</v>
      </c>
      <c r="N2065" s="11">
        <v>0</v>
      </c>
      <c r="O2065" s="11" t="s">
        <v>654</v>
      </c>
    </row>
    <row r="2066" spans="1:15" s="11" customFormat="1" ht="12.75">
      <c r="A2066" s="11" t="s">
        <v>4042</v>
      </c>
      <c r="B2066" s="11">
        <v>822</v>
      </c>
      <c r="C2066" s="11" t="s">
        <v>703</v>
      </c>
      <c r="D2066" s="11">
        <v>-0.60196770101869401</v>
      </c>
      <c r="E2066" s="11">
        <v>0</v>
      </c>
      <c r="F2066" s="11">
        <v>0</v>
      </c>
      <c r="H2066" s="11">
        <v>0.32470936662340799</v>
      </c>
      <c r="I2066" s="11">
        <v>3.41760181650879E-274</v>
      </c>
      <c r="J2066" s="11">
        <v>3.5600558520586097E-275</v>
      </c>
      <c r="L2066" s="11">
        <v>1.00327391330543</v>
      </c>
      <c r="M2066" s="11">
        <v>0</v>
      </c>
      <c r="N2066" s="11">
        <v>0</v>
      </c>
      <c r="O2066" s="11" t="s">
        <v>654</v>
      </c>
    </row>
    <row r="2067" spans="1:15" s="11" customFormat="1" ht="12.75">
      <c r="A2067" s="11" t="s">
        <v>4043</v>
      </c>
      <c r="B2067" s="11">
        <v>1494</v>
      </c>
      <c r="C2067" s="11" t="s">
        <v>1033</v>
      </c>
      <c r="D2067" s="11">
        <v>1.3544756740131401</v>
      </c>
      <c r="E2067" s="11">
        <v>5.0823504121156503E-119</v>
      </c>
      <c r="F2067" s="11">
        <v>4.4119242616631799E-120</v>
      </c>
      <c r="H2067" s="11">
        <v>2.3675391492775399</v>
      </c>
      <c r="I2067" s="11">
        <v>0</v>
      </c>
      <c r="J2067" s="11">
        <v>0</v>
      </c>
      <c r="L2067" s="11">
        <v>2.8492909555867501</v>
      </c>
      <c r="M2067" s="11">
        <v>0</v>
      </c>
      <c r="N2067" s="11">
        <v>0</v>
      </c>
      <c r="O2067" s="11" t="s">
        <v>654</v>
      </c>
    </row>
    <row r="2068" spans="1:15" s="11" customFormat="1" ht="12.75">
      <c r="A2068" s="11" t="s">
        <v>4044</v>
      </c>
      <c r="B2068" s="11">
        <v>882</v>
      </c>
      <c r="C2068" s="11" t="s">
        <v>4045</v>
      </c>
      <c r="D2068" s="11">
        <v>-0.226421087117083</v>
      </c>
      <c r="E2068" s="11">
        <v>1.9876935778581002E-9</v>
      </c>
      <c r="F2068" s="11">
        <v>8.5295314088044501E-10</v>
      </c>
      <c r="H2068" s="11">
        <v>0.97736970478157403</v>
      </c>
      <c r="I2068" s="11">
        <v>1.0291706586134001E-294</v>
      </c>
      <c r="J2068" s="11">
        <v>1.02722073315183E-295</v>
      </c>
      <c r="L2068" s="11">
        <v>1.47031585018411</v>
      </c>
      <c r="M2068" s="11">
        <v>0</v>
      </c>
      <c r="N2068" s="11">
        <v>0</v>
      </c>
      <c r="O2068" s="11" t="s">
        <v>654</v>
      </c>
    </row>
    <row r="2069" spans="1:15" s="11" customFormat="1" ht="12.75">
      <c r="A2069" s="11" t="s">
        <v>4046</v>
      </c>
      <c r="B2069" s="11">
        <v>315</v>
      </c>
      <c r="D2069" s="11">
        <v>0.236913277491202</v>
      </c>
      <c r="E2069" s="11">
        <v>2.0996431598934899E-3</v>
      </c>
      <c r="F2069" s="11">
        <v>1.29736200289936E-3</v>
      </c>
      <c r="H2069" s="11">
        <v>0.97664989475569097</v>
      </c>
      <c r="I2069" s="11">
        <v>4.8271803355060201E-64</v>
      </c>
      <c r="J2069" s="11">
        <v>1.12695180170718E-64</v>
      </c>
      <c r="L2069" s="11">
        <v>1.23904282955417</v>
      </c>
      <c r="M2069" s="11">
        <v>1.5206867899388201E-89</v>
      </c>
      <c r="N2069" s="11">
        <v>3.0163878243363898E-90</v>
      </c>
      <c r="O2069" s="11" t="s">
        <v>667</v>
      </c>
    </row>
    <row r="2070" spans="1:15" s="11" customFormat="1" ht="12.75">
      <c r="A2070" s="11" t="s">
        <v>4047</v>
      </c>
      <c r="B2070" s="11">
        <v>1383</v>
      </c>
      <c r="C2070" s="11" t="s">
        <v>4048</v>
      </c>
      <c r="D2070" s="11">
        <v>-1.00784248913557E-2</v>
      </c>
      <c r="E2070" s="11">
        <v>0.490438468765587</v>
      </c>
      <c r="F2070" s="11">
        <v>0.43739379478360801</v>
      </c>
      <c r="H2070" s="11">
        <v>-0.63279532135315997</v>
      </c>
      <c r="I2070" s="11">
        <v>0</v>
      </c>
      <c r="J2070" s="11">
        <v>0</v>
      </c>
      <c r="L2070" s="11">
        <v>-1.1126389611504</v>
      </c>
      <c r="M2070" s="11">
        <v>0</v>
      </c>
      <c r="N2070" s="11">
        <v>0</v>
      </c>
      <c r="O2070" s="11" t="s">
        <v>640</v>
      </c>
    </row>
    <row r="2071" spans="1:15" s="11" customFormat="1" ht="12.75">
      <c r="A2071" s="11" t="s">
        <v>4049</v>
      </c>
      <c r="B2071" s="11">
        <v>1686</v>
      </c>
      <c r="C2071" s="11" t="s">
        <v>811</v>
      </c>
      <c r="D2071" s="11">
        <v>-1.21556983962958</v>
      </c>
      <c r="E2071" s="11">
        <v>4.2031288676109902E-18</v>
      </c>
      <c r="F2071" s="11">
        <v>1.35705971000547E-18</v>
      </c>
      <c r="H2071" s="11">
        <v>3.7870520085250501</v>
      </c>
      <c r="I2071" s="11">
        <v>0</v>
      </c>
      <c r="J2071" s="11">
        <v>0</v>
      </c>
      <c r="L2071" s="11">
        <v>4.62489527045875</v>
      </c>
      <c r="M2071" s="11">
        <v>0</v>
      </c>
      <c r="N2071" s="11">
        <v>0</v>
      </c>
      <c r="O2071" s="11" t="s">
        <v>758</v>
      </c>
    </row>
    <row r="2072" spans="1:15" s="11" customFormat="1" ht="12.75">
      <c r="A2072" s="11" t="s">
        <v>4050</v>
      </c>
      <c r="B2072" s="11">
        <v>374</v>
      </c>
      <c r="D2072" s="11">
        <v>0.67510040352060496</v>
      </c>
      <c r="E2072" s="11">
        <v>0.24476255463892199</v>
      </c>
      <c r="F2072" s="11">
        <v>0.20333314575717401</v>
      </c>
      <c r="H2072" s="11">
        <v>5.2831041247850097</v>
      </c>
      <c r="I2072" s="11">
        <v>2.66867958143501E-136</v>
      </c>
      <c r="J2072" s="11">
        <v>4.2229654915015502E-137</v>
      </c>
      <c r="L2072" s="11">
        <v>6.7017131106189503</v>
      </c>
      <c r="M2072" s="11">
        <v>1.0892212401647E-284</v>
      </c>
      <c r="N2072" s="11">
        <v>1.1369313800943699E-285</v>
      </c>
      <c r="O2072" s="11" t="s">
        <v>654</v>
      </c>
    </row>
    <row r="2073" spans="1:15" s="11" customFormat="1" ht="12.75">
      <c r="A2073" s="11" t="s">
        <v>4051</v>
      </c>
      <c r="B2073" s="11">
        <v>1452</v>
      </c>
      <c r="C2073" s="11" t="s">
        <v>4052</v>
      </c>
      <c r="D2073" s="11">
        <v>0.35257330715447399</v>
      </c>
      <c r="E2073" s="11">
        <v>4.9812015147690398E-16</v>
      </c>
      <c r="F2073" s="11">
        <v>1.7045358070703701E-16</v>
      </c>
      <c r="H2073" s="11">
        <v>0.101555768055815</v>
      </c>
      <c r="I2073" s="11">
        <v>1.52294503255726E-2</v>
      </c>
      <c r="J2073" s="11">
        <v>1.04534393026685E-2</v>
      </c>
      <c r="L2073" s="11">
        <v>1.5369907271013701</v>
      </c>
      <c r="M2073" s="11">
        <v>0</v>
      </c>
      <c r="N2073" s="11">
        <v>0</v>
      </c>
      <c r="O2073" s="11" t="s">
        <v>654</v>
      </c>
    </row>
    <row r="2074" spans="1:15" s="11" customFormat="1" ht="12.75">
      <c r="A2074" s="11" t="s">
        <v>4053</v>
      </c>
      <c r="B2074" s="11">
        <v>2064</v>
      </c>
      <c r="C2074" s="11" t="s">
        <v>4054</v>
      </c>
      <c r="D2074" s="11">
        <v>0.39240662910479701</v>
      </c>
      <c r="E2074" s="11">
        <v>0</v>
      </c>
      <c r="F2074" s="11">
        <v>0</v>
      </c>
      <c r="H2074" s="11">
        <v>-0.96466056059426097</v>
      </c>
      <c r="I2074" s="11">
        <v>0</v>
      </c>
      <c r="J2074" s="11">
        <v>0</v>
      </c>
      <c r="L2074" s="11">
        <v>-1.94775555876747</v>
      </c>
      <c r="M2074" s="11">
        <v>0</v>
      </c>
      <c r="N2074" s="11">
        <v>0</v>
      </c>
      <c r="O2074" s="11" t="s">
        <v>641</v>
      </c>
    </row>
    <row r="2075" spans="1:15" s="11" customFormat="1" ht="12.75">
      <c r="A2075" s="11" t="s">
        <v>4055</v>
      </c>
      <c r="B2075" s="11">
        <v>675</v>
      </c>
      <c r="C2075" s="11" t="s">
        <v>4056</v>
      </c>
      <c r="D2075" s="11">
        <v>0.123430243572781</v>
      </c>
      <c r="E2075" s="11">
        <v>5.9875262801825004E-3</v>
      </c>
      <c r="F2075" s="11">
        <v>3.8791779642917798E-3</v>
      </c>
      <c r="H2075" s="11">
        <v>0.90495192348308795</v>
      </c>
      <c r="I2075" s="11">
        <v>2.16242594722195E-163</v>
      </c>
      <c r="J2075" s="11">
        <v>3.0588617131411699E-164</v>
      </c>
      <c r="L2075" s="11">
        <v>1.23576707192303</v>
      </c>
      <c r="M2075" s="11">
        <v>7.8924029100247895E-272</v>
      </c>
      <c r="N2075" s="11">
        <v>8.5198806030902197E-273</v>
      </c>
      <c r="O2075" s="11" t="s">
        <v>654</v>
      </c>
    </row>
    <row r="2076" spans="1:15" s="11" customFormat="1" ht="12.75">
      <c r="A2076" s="11" t="s">
        <v>4057</v>
      </c>
      <c r="B2076" s="11">
        <v>513</v>
      </c>
      <c r="C2076" s="11" t="s">
        <v>3115</v>
      </c>
      <c r="D2076" s="11">
        <v>8.5108696169591797E-2</v>
      </c>
      <c r="E2076" s="11">
        <v>4.0789191058942097E-2</v>
      </c>
      <c r="F2076" s="11">
        <v>2.9584002726870201E-2</v>
      </c>
      <c r="H2076" s="11">
        <v>0.63264373363787696</v>
      </c>
      <c r="I2076" s="11">
        <v>1.44637380557699E-88</v>
      </c>
      <c r="J2076" s="11">
        <v>2.86589186410082E-89</v>
      </c>
      <c r="L2076" s="11">
        <v>2.0094896371720701</v>
      </c>
      <c r="M2076" s="11">
        <v>0</v>
      </c>
      <c r="N2076" s="11">
        <v>0</v>
      </c>
      <c r="O2076" s="11" t="s">
        <v>758</v>
      </c>
    </row>
    <row r="2077" spans="1:15" s="11" customFormat="1" ht="12.75">
      <c r="A2077" s="11" t="s">
        <v>4058</v>
      </c>
      <c r="B2077" s="11">
        <v>696</v>
      </c>
      <c r="D2077" s="11">
        <v>0.43476549938186998</v>
      </c>
      <c r="E2077" s="11">
        <v>4.4909929029761397E-18</v>
      </c>
      <c r="F2077" s="11">
        <v>1.4515457125682499E-18</v>
      </c>
      <c r="H2077" s="11">
        <v>0.94513525731371995</v>
      </c>
      <c r="I2077" s="11">
        <v>1.28574475348574E-121</v>
      </c>
      <c r="J2077" s="11">
        <v>2.1632083006732501E-122</v>
      </c>
      <c r="L2077" s="11">
        <v>1.02536469866779</v>
      </c>
      <c r="M2077" s="11">
        <v>1.52054329133816E-117</v>
      </c>
      <c r="N2077" s="11">
        <v>2.6273428363135098E-118</v>
      </c>
      <c r="O2077" s="11" t="s">
        <v>654</v>
      </c>
    </row>
    <row r="2078" spans="1:15" s="11" customFormat="1" ht="12.75">
      <c r="A2078" s="11" t="s">
        <v>4059</v>
      </c>
      <c r="B2078" s="11">
        <v>1077</v>
      </c>
      <c r="C2078" s="11" t="s">
        <v>4060</v>
      </c>
      <c r="D2078" s="11">
        <v>-7.01901737555614E-2</v>
      </c>
      <c r="E2078" s="11">
        <v>1.06979675689149E-88</v>
      </c>
      <c r="F2078" s="11">
        <v>1.2028267844059599E-89</v>
      </c>
      <c r="H2078" s="11">
        <v>0.87068676337312401</v>
      </c>
      <c r="I2078" s="11">
        <v>0</v>
      </c>
      <c r="J2078" s="11">
        <v>0</v>
      </c>
      <c r="L2078" s="11">
        <v>1.385052606958</v>
      </c>
      <c r="M2078" s="11">
        <v>0</v>
      </c>
      <c r="N2078" s="11">
        <v>0</v>
      </c>
      <c r="O2078" s="11" t="s">
        <v>654</v>
      </c>
    </row>
    <row r="2079" spans="1:15" s="11" customFormat="1" ht="12.75">
      <c r="A2079" s="11" t="s">
        <v>4061</v>
      </c>
      <c r="B2079" s="11">
        <v>321</v>
      </c>
      <c r="C2079" s="11" t="s">
        <v>4062</v>
      </c>
      <c r="D2079" s="11">
        <v>0.49851205492210898</v>
      </c>
      <c r="E2079" s="11">
        <v>6.1328723697926702E-35</v>
      </c>
      <c r="F2079" s="11">
        <v>1.37371281885251E-35</v>
      </c>
      <c r="H2079" s="11">
        <v>0.96740642680538402</v>
      </c>
      <c r="I2079" s="11">
        <v>1.03143147732339E-190</v>
      </c>
      <c r="J2079" s="11">
        <v>1.34058733126913E-191</v>
      </c>
      <c r="L2079" s="11">
        <v>1.1742183517322</v>
      </c>
      <c r="M2079" s="11">
        <v>1.3425412778343701E-240</v>
      </c>
      <c r="N2079" s="11">
        <v>1.5626646529209599E-241</v>
      </c>
      <c r="O2079" s="11" t="s">
        <v>671</v>
      </c>
    </row>
    <row r="2080" spans="1:15" s="11" customFormat="1" ht="12.75">
      <c r="A2080" s="11" t="s">
        <v>4063</v>
      </c>
      <c r="B2080" s="11">
        <v>210</v>
      </c>
      <c r="D2080" s="11">
        <v>-0.117912947151902</v>
      </c>
      <c r="E2080" s="11">
        <v>5.2711321019762E-4</v>
      </c>
      <c r="F2080" s="11">
        <v>3.0913345767623899E-4</v>
      </c>
      <c r="H2080" s="11">
        <v>-0.99920530959991205</v>
      </c>
      <c r="I2080" s="11">
        <v>3.5143764613064303E-191</v>
      </c>
      <c r="J2080" s="11">
        <v>4.5584352508722696E-192</v>
      </c>
      <c r="L2080" s="11">
        <v>-1.04479297762698</v>
      </c>
      <c r="M2080" s="11">
        <v>1.8410703326397001E-164</v>
      </c>
      <c r="N2080" s="11">
        <v>2.6624100514621502E-165</v>
      </c>
      <c r="O2080" s="11" t="s">
        <v>640</v>
      </c>
    </row>
    <row r="2081" spans="1:15" s="11" customFormat="1" ht="12.75">
      <c r="A2081" s="11" t="s">
        <v>4064</v>
      </c>
      <c r="B2081" s="11">
        <v>1467</v>
      </c>
      <c r="C2081" s="11" t="s">
        <v>4065</v>
      </c>
      <c r="D2081" s="11">
        <v>-0.35186066809618</v>
      </c>
      <c r="E2081" s="11">
        <v>4.8355341347578999E-23</v>
      </c>
      <c r="F2081" s="11">
        <v>1.3798927228426201E-23</v>
      </c>
      <c r="H2081" s="11">
        <v>0.32965356478939001</v>
      </c>
      <c r="I2081" s="11">
        <v>4.28909261160625E-32</v>
      </c>
      <c r="J2081" s="11">
        <v>1.3410118657962601E-32</v>
      </c>
      <c r="L2081" s="11">
        <v>1.0959373746355501</v>
      </c>
      <c r="M2081" s="11">
        <v>0</v>
      </c>
      <c r="N2081" s="11">
        <v>0</v>
      </c>
      <c r="O2081" s="11" t="s">
        <v>683</v>
      </c>
    </row>
    <row r="2082" spans="1:15" s="11" customFormat="1" ht="12.75">
      <c r="A2082" s="11" t="s">
        <v>4066</v>
      </c>
      <c r="B2082" s="11">
        <v>2025</v>
      </c>
      <c r="C2082" s="11" t="s">
        <v>2263</v>
      </c>
      <c r="D2082" s="11">
        <v>0.62849889041816898</v>
      </c>
      <c r="E2082" s="11">
        <v>3.4630757770480602E-20</v>
      </c>
      <c r="F2082" s="11">
        <v>1.0607190548398101E-20</v>
      </c>
      <c r="H2082" s="11">
        <v>2.3724971386555902</v>
      </c>
      <c r="I2082" s="11">
        <v>0</v>
      </c>
      <c r="J2082" s="11">
        <v>0</v>
      </c>
      <c r="L2082" s="11">
        <v>3.02516813362976</v>
      </c>
      <c r="M2082" s="11">
        <v>0</v>
      </c>
      <c r="N2082" s="11">
        <v>0</v>
      </c>
      <c r="O2082" s="11" t="s">
        <v>654</v>
      </c>
    </row>
    <row r="2083" spans="1:15" s="11" customFormat="1" ht="12.75">
      <c r="A2083" s="11" t="s">
        <v>4067</v>
      </c>
      <c r="B2083" s="11">
        <v>321</v>
      </c>
      <c r="C2083" s="11" t="s">
        <v>669</v>
      </c>
      <c r="D2083" s="11">
        <v>0.675038062244253</v>
      </c>
      <c r="E2083" s="11">
        <v>0</v>
      </c>
      <c r="F2083" s="11">
        <v>0</v>
      </c>
      <c r="H2083" s="11">
        <v>-0.38391592648551198</v>
      </c>
      <c r="I2083" s="11">
        <v>1.0329905733522499E-254</v>
      </c>
      <c r="J2083" s="11">
        <v>1.12615152691718E-255</v>
      </c>
      <c r="L2083" s="11">
        <v>-1.8279782723574101</v>
      </c>
      <c r="M2083" s="11">
        <v>0</v>
      </c>
      <c r="N2083" s="11">
        <v>0</v>
      </c>
      <c r="O2083" s="11" t="s">
        <v>646</v>
      </c>
    </row>
    <row r="2084" spans="1:15" s="11" customFormat="1" ht="12.75">
      <c r="A2084" s="11" t="s">
        <v>4068</v>
      </c>
      <c r="B2084" s="11">
        <v>669</v>
      </c>
      <c r="C2084" s="11" t="s">
        <v>4069</v>
      </c>
      <c r="D2084" s="11">
        <v>-0.221686233543814</v>
      </c>
      <c r="E2084" s="11">
        <v>4.97472705627604E-22</v>
      </c>
      <c r="F2084" s="11">
        <v>1.45381192463429E-22</v>
      </c>
      <c r="H2084" s="11">
        <v>-0.952739387837227</v>
      </c>
      <c r="I2084" s="11">
        <v>0</v>
      </c>
      <c r="J2084" s="11">
        <v>0</v>
      </c>
      <c r="L2084" s="11">
        <v>-1.4386071497160899</v>
      </c>
      <c r="M2084" s="11">
        <v>0</v>
      </c>
      <c r="N2084" s="11">
        <v>0</v>
      </c>
      <c r="O2084" s="11" t="s">
        <v>644</v>
      </c>
    </row>
    <row r="2085" spans="1:15" s="11" customFormat="1" ht="12.75">
      <c r="A2085" s="11" t="s">
        <v>4070</v>
      </c>
      <c r="B2085" s="11">
        <v>2013</v>
      </c>
      <c r="C2085" s="11" t="s">
        <v>1573</v>
      </c>
      <c r="D2085" s="11">
        <v>0.77407143228346298</v>
      </c>
      <c r="E2085" s="11">
        <v>1.3244674159212199E-163</v>
      </c>
      <c r="F2085" s="11">
        <v>8.6142988440033295E-165</v>
      </c>
      <c r="H2085" s="11">
        <v>0.97034111005553603</v>
      </c>
      <c r="I2085" s="11">
        <v>0</v>
      </c>
      <c r="J2085" s="11">
        <v>0</v>
      </c>
      <c r="L2085" s="11">
        <v>1.02221575242053</v>
      </c>
      <c r="M2085" s="11">
        <v>0</v>
      </c>
      <c r="N2085" s="11">
        <v>0</v>
      </c>
      <c r="O2085" s="11" t="s">
        <v>654</v>
      </c>
    </row>
    <row r="2086" spans="1:15" s="11" customFormat="1" ht="12.75">
      <c r="A2086" s="11" t="s">
        <v>4071</v>
      </c>
      <c r="B2086" s="11">
        <v>1308</v>
      </c>
      <c r="C2086" s="11" t="s">
        <v>4072</v>
      </c>
      <c r="D2086" s="11">
        <v>-0.17239055370407499</v>
      </c>
      <c r="E2086" s="11">
        <v>1.7466786737177699E-8</v>
      </c>
      <c r="F2086" s="11">
        <v>7.81215778639964E-9</v>
      </c>
      <c r="H2086" s="11">
        <v>-0.42663110676301003</v>
      </c>
      <c r="I2086" s="11">
        <v>6.3739789512258097E-53</v>
      </c>
      <c r="J2086" s="11">
        <v>1.6303280758156199E-53</v>
      </c>
      <c r="L2086" s="11">
        <v>-1.09349594655251</v>
      </c>
      <c r="M2086" s="11">
        <v>9.0739359672468E-216</v>
      </c>
      <c r="N2086" s="11">
        <v>1.12235485763251E-216</v>
      </c>
      <c r="O2086" s="11" t="s">
        <v>641</v>
      </c>
    </row>
    <row r="2087" spans="1:15" s="11" customFormat="1" ht="12.75">
      <c r="A2087" s="11" t="s">
        <v>4073</v>
      </c>
      <c r="B2087" s="11">
        <v>390</v>
      </c>
      <c r="C2087" s="11" t="s">
        <v>4074</v>
      </c>
      <c r="D2087" s="11">
        <v>0.20829035645892</v>
      </c>
      <c r="E2087" s="11">
        <v>9.15833323269154E-6</v>
      </c>
      <c r="F2087" s="11">
        <v>4.7208227788587601E-6</v>
      </c>
      <c r="H2087" s="11">
        <v>-0.81076441228675999</v>
      </c>
      <c r="I2087" s="11">
        <v>7.2192838638278801E-63</v>
      </c>
      <c r="J2087" s="11">
        <v>1.7040136107534601E-63</v>
      </c>
      <c r="L2087" s="11">
        <v>-1.0521714060513601</v>
      </c>
      <c r="M2087" s="11">
        <v>2.1127971345126201E-77</v>
      </c>
      <c r="N2087" s="11">
        <v>4.4715154526346699E-78</v>
      </c>
      <c r="O2087" s="11" t="s">
        <v>640</v>
      </c>
    </row>
    <row r="2088" spans="1:15" s="11" customFormat="1" ht="12.75">
      <c r="A2088" s="11" t="s">
        <v>4075</v>
      </c>
      <c r="B2088" s="11">
        <v>1440</v>
      </c>
      <c r="C2088" s="11" t="s">
        <v>4076</v>
      </c>
      <c r="D2088" s="11">
        <v>0.31070539010350401</v>
      </c>
      <c r="E2088" s="11">
        <v>3.7326998322310499E-33</v>
      </c>
      <c r="F2088" s="11">
        <v>8.6332226489425694E-34</v>
      </c>
      <c r="H2088" s="11">
        <v>-0.82439229258081803</v>
      </c>
      <c r="I2088" s="11">
        <v>1.31710554251537E-193</v>
      </c>
      <c r="J2088" s="11">
        <v>1.6969150604593599E-194</v>
      </c>
      <c r="L2088" s="11">
        <v>-1.1302243841903299</v>
      </c>
      <c r="M2088" s="11">
        <v>8.5463116288876695E-261</v>
      </c>
      <c r="N2088" s="11">
        <v>9.4915273301746897E-262</v>
      </c>
      <c r="O2088" s="11" t="s">
        <v>644</v>
      </c>
    </row>
    <row r="2089" spans="1:15" s="11" customFormat="1" ht="12.75">
      <c r="A2089" s="11" t="s">
        <v>4077</v>
      </c>
      <c r="B2089" s="11">
        <v>390</v>
      </c>
      <c r="D2089" s="11">
        <v>-0.13742559134617599</v>
      </c>
      <c r="E2089" s="11">
        <v>4.5544975071594798E-4</v>
      </c>
      <c r="F2089" s="11">
        <v>2.6527895463523201E-4</v>
      </c>
      <c r="H2089" s="11">
        <v>0.69686806569690996</v>
      </c>
      <c r="I2089" s="11">
        <v>2.7559051351962201E-127</v>
      </c>
      <c r="J2089" s="11">
        <v>4.5249476888235E-128</v>
      </c>
      <c r="L2089" s="11">
        <v>1.09044055201722</v>
      </c>
      <c r="M2089" s="11">
        <v>2.2280086504778701E-283</v>
      </c>
      <c r="N2089" s="11">
        <v>2.3341531756129201E-284</v>
      </c>
      <c r="O2089" s="11" t="s">
        <v>654</v>
      </c>
    </row>
    <row r="2090" spans="1:15" s="11" customFormat="1" ht="12.75">
      <c r="A2090" s="11" t="s">
        <v>4078</v>
      </c>
      <c r="B2090" s="11">
        <v>1190</v>
      </c>
      <c r="C2090" s="11" t="s">
        <v>1243</v>
      </c>
      <c r="D2090" s="11">
        <v>1.2919593665407301</v>
      </c>
      <c r="E2090" s="11">
        <v>2.5668886934875898E-115</v>
      </c>
      <c r="F2090" s="11">
        <v>2.2949459331860799E-116</v>
      </c>
      <c r="H2090" s="11">
        <v>1.9052717465808</v>
      </c>
      <c r="I2090" s="11">
        <v>0</v>
      </c>
      <c r="J2090" s="11">
        <v>0</v>
      </c>
      <c r="L2090" s="11">
        <v>2.7293735997419102</v>
      </c>
      <c r="M2090" s="11">
        <v>0</v>
      </c>
      <c r="N2090" s="11">
        <v>0</v>
      </c>
      <c r="O2090" s="11" t="s">
        <v>654</v>
      </c>
    </row>
    <row r="2091" spans="1:15" s="11" customFormat="1" ht="12.75">
      <c r="A2091" s="11" t="s">
        <v>4079</v>
      </c>
      <c r="B2091" s="11">
        <v>921</v>
      </c>
      <c r="C2091" s="11" t="s">
        <v>4080</v>
      </c>
      <c r="D2091" s="11">
        <v>-0.34100719904398802</v>
      </c>
      <c r="E2091" s="11">
        <v>3.56973770284921E-122</v>
      </c>
      <c r="F2091" s="11">
        <v>3.0265878782177102E-123</v>
      </c>
      <c r="H2091" s="11">
        <v>-0.92686029863530495</v>
      </c>
      <c r="I2091" s="11">
        <v>0</v>
      </c>
      <c r="J2091" s="11">
        <v>0</v>
      </c>
      <c r="L2091" s="11">
        <v>-1.3193690890396299</v>
      </c>
      <c r="M2091" s="11">
        <v>0</v>
      </c>
      <c r="N2091" s="11">
        <v>0</v>
      </c>
      <c r="O2091" s="11" t="s">
        <v>640</v>
      </c>
    </row>
    <row r="2092" spans="1:15" s="11" customFormat="1" ht="12.75">
      <c r="A2092" s="11" t="s">
        <v>4081</v>
      </c>
      <c r="B2092" s="11">
        <v>1296</v>
      </c>
      <c r="C2092" s="11" t="s">
        <v>4082</v>
      </c>
      <c r="D2092" s="11">
        <v>0.32267289002205901</v>
      </c>
      <c r="E2092" s="11">
        <v>4.9299085526299999E-52</v>
      </c>
      <c r="F2092" s="11">
        <v>8.4838710426790397E-53</v>
      </c>
      <c r="H2092" s="11">
        <v>0.83579085347540705</v>
      </c>
      <c r="I2092" s="11">
        <v>0</v>
      </c>
      <c r="J2092" s="11">
        <v>0</v>
      </c>
      <c r="L2092" s="11">
        <v>1.2590152514187301</v>
      </c>
      <c r="M2092" s="11">
        <v>0</v>
      </c>
      <c r="N2092" s="11">
        <v>0</v>
      </c>
      <c r="O2092" s="11" t="s">
        <v>671</v>
      </c>
    </row>
    <row r="2093" spans="1:15" s="11" customFormat="1" ht="12.75">
      <c r="A2093" s="11" t="s">
        <v>4083</v>
      </c>
      <c r="B2093" s="11">
        <v>1076</v>
      </c>
      <c r="D2093" s="11">
        <v>0.43987553683937097</v>
      </c>
      <c r="E2093" s="11">
        <v>8.9666643255695902E-60</v>
      </c>
      <c r="F2093" s="11">
        <v>1.3934218278621601E-60</v>
      </c>
      <c r="H2093" s="11">
        <v>0.8546666958868</v>
      </c>
      <c r="I2093" s="11">
        <v>0</v>
      </c>
      <c r="J2093" s="11">
        <v>0</v>
      </c>
      <c r="L2093" s="11">
        <v>1.0866863929066299</v>
      </c>
      <c r="M2093" s="11">
        <v>0</v>
      </c>
      <c r="N2093" s="11">
        <v>0</v>
      </c>
      <c r="O2093" s="11" t="s">
        <v>683</v>
      </c>
    </row>
    <row r="2094" spans="1:15" s="11" customFormat="1" ht="12.75">
      <c r="A2094" s="11" t="s">
        <v>4084</v>
      </c>
      <c r="B2094" s="11">
        <v>504</v>
      </c>
      <c r="C2094" s="11" t="s">
        <v>4085</v>
      </c>
      <c r="D2094" s="11">
        <v>0.11747203954069101</v>
      </c>
      <c r="E2094" s="11">
        <v>1.8450762661949401E-2</v>
      </c>
      <c r="F2094" s="11">
        <v>1.26739771325169E-2</v>
      </c>
      <c r="H2094" s="11">
        <v>-0.43728106989533</v>
      </c>
      <c r="I2094" s="11">
        <v>5.9926418943129303E-21</v>
      </c>
      <c r="J2094" s="11">
        <v>2.1879160534939399E-21</v>
      </c>
      <c r="L2094" s="11">
        <v>-1.2040240766221899</v>
      </c>
      <c r="M2094" s="11">
        <v>2.83144114129047E-92</v>
      </c>
      <c r="N2094" s="11">
        <v>5.5207069586603304E-93</v>
      </c>
      <c r="O2094" s="11" t="s">
        <v>640</v>
      </c>
    </row>
    <row r="2095" spans="1:15" s="11" customFormat="1" ht="12.75">
      <c r="A2095" s="11" t="s">
        <v>4086</v>
      </c>
      <c r="B2095" s="11">
        <v>360</v>
      </c>
      <c r="C2095" s="11" t="s">
        <v>3524</v>
      </c>
      <c r="D2095" s="11">
        <v>0.97442101513377699</v>
      </c>
      <c r="E2095" s="11">
        <v>2.38067997760596E-123</v>
      </c>
      <c r="F2095" s="11">
        <v>2.0020842158143602E-124</v>
      </c>
      <c r="H2095" s="11">
        <v>-0.80359799781688701</v>
      </c>
      <c r="I2095" s="11">
        <v>2.1544382120290002E-58</v>
      </c>
      <c r="J2095" s="11">
        <v>5.26159692176086E-59</v>
      </c>
      <c r="L2095" s="11">
        <v>-1.2688721603069599</v>
      </c>
      <c r="M2095" s="11">
        <v>6.26566147418189E-98</v>
      </c>
      <c r="N2095" s="11">
        <v>1.1867931096630701E-98</v>
      </c>
      <c r="O2095" s="11" t="s">
        <v>657</v>
      </c>
    </row>
    <row r="2096" spans="1:15" s="11" customFormat="1" ht="12.75">
      <c r="A2096" s="11" t="s">
        <v>4087</v>
      </c>
      <c r="B2096" s="11">
        <v>876</v>
      </c>
      <c r="C2096" s="11" t="s">
        <v>3659</v>
      </c>
      <c r="D2096" s="11">
        <v>0.17241997550854399</v>
      </c>
      <c r="E2096" s="11">
        <v>3.1674854879279998E-8</v>
      </c>
      <c r="F2096" s="11">
        <v>1.4334976715531199E-8</v>
      </c>
      <c r="H2096" s="11">
        <v>-0.44972297374064002</v>
      </c>
      <c r="I2096" s="11">
        <v>5.39178855305137E-50</v>
      </c>
      <c r="J2096" s="11">
        <v>1.41302044838588E-50</v>
      </c>
      <c r="L2096" s="11">
        <v>-1.2961635717622899</v>
      </c>
      <c r="M2096" s="11">
        <v>1.2484757258147501E-241</v>
      </c>
      <c r="N2096" s="11">
        <v>1.4493418537616801E-242</v>
      </c>
      <c r="O2096" s="11" t="s">
        <v>640</v>
      </c>
    </row>
    <row r="2097" spans="1:15" s="11" customFormat="1" ht="12.75">
      <c r="A2097" s="11" t="s">
        <v>4088</v>
      </c>
      <c r="B2097" s="11">
        <v>612</v>
      </c>
      <c r="C2097" s="11" t="s">
        <v>4089</v>
      </c>
      <c r="D2097" s="11">
        <v>2.6190986019595401E-2</v>
      </c>
      <c r="E2097" s="11">
        <v>0.341616032808016</v>
      </c>
      <c r="F2097" s="11">
        <v>0.29150347620797001</v>
      </c>
      <c r="H2097" s="11">
        <v>0.90798006742157</v>
      </c>
      <c r="I2097" s="11">
        <v>0</v>
      </c>
      <c r="J2097" s="11">
        <v>0</v>
      </c>
      <c r="L2097" s="11">
        <v>1.04425808775037</v>
      </c>
      <c r="M2097" s="11">
        <v>0</v>
      </c>
      <c r="N2097" s="11">
        <v>0</v>
      </c>
      <c r="O2097" s="11" t="s">
        <v>654</v>
      </c>
    </row>
    <row r="2098" spans="1:15" s="11" customFormat="1" ht="12.75">
      <c r="A2098" s="11" t="s">
        <v>4090</v>
      </c>
      <c r="B2098" s="11">
        <v>717</v>
      </c>
      <c r="C2098" s="11" t="s">
        <v>3419</v>
      </c>
      <c r="D2098" s="11">
        <v>0.15614480010077</v>
      </c>
      <c r="E2098" s="11">
        <v>3.7388642297987E-6</v>
      </c>
      <c r="F2098" s="11">
        <v>1.884710852777E-6</v>
      </c>
      <c r="H2098" s="11">
        <v>-0.64770089215869697</v>
      </c>
      <c r="I2098" s="11">
        <v>6.2699673674790004E-83</v>
      </c>
      <c r="J2098" s="11">
        <v>1.2872558998484701E-83</v>
      </c>
      <c r="L2098" s="11">
        <v>-1.19150426472725</v>
      </c>
      <c r="M2098" s="11">
        <v>8.7395849183507401E-184</v>
      </c>
      <c r="N2098" s="11">
        <v>1.1917158290138499E-184</v>
      </c>
      <c r="O2098" s="11" t="s">
        <v>640</v>
      </c>
    </row>
    <row r="2099" spans="1:15" s="11" customFormat="1" ht="12.75">
      <c r="A2099" s="11" t="s">
        <v>4091</v>
      </c>
      <c r="B2099" s="11">
        <v>1140</v>
      </c>
      <c r="C2099" s="11" t="s">
        <v>4092</v>
      </c>
      <c r="D2099" s="11">
        <v>-0.146064752873098</v>
      </c>
      <c r="E2099" s="11">
        <v>6.0692281404504404E-11</v>
      </c>
      <c r="F2099" s="11">
        <v>2.45443999309615E-11</v>
      </c>
      <c r="H2099" s="11">
        <v>-0.37685062834527699</v>
      </c>
      <c r="I2099" s="11">
        <v>6.6308849883732599E-77</v>
      </c>
      <c r="J2099" s="11">
        <v>1.4153760947141599E-77</v>
      </c>
      <c r="L2099" s="11">
        <v>-1.0660840242813301</v>
      </c>
      <c r="M2099" s="11">
        <v>0</v>
      </c>
      <c r="N2099" s="11">
        <v>0</v>
      </c>
      <c r="O2099" s="11" t="s">
        <v>640</v>
      </c>
    </row>
    <row r="2100" spans="1:15" s="11" customFormat="1" ht="12.75">
      <c r="A2100" s="11" t="s">
        <v>4093</v>
      </c>
      <c r="B2100" s="11">
        <v>1328</v>
      </c>
      <c r="C2100" s="11" t="s">
        <v>4094</v>
      </c>
      <c r="D2100" s="11">
        <v>-9.7452774985236704E-2</v>
      </c>
      <c r="E2100" s="11">
        <v>1.2255938203605801E-4</v>
      </c>
      <c r="F2100" s="11">
        <v>6.8253930218828003E-5</v>
      </c>
      <c r="H2100" s="11">
        <v>0.86570806894357599</v>
      </c>
      <c r="I2100" s="11">
        <v>0</v>
      </c>
      <c r="J2100" s="11">
        <v>0</v>
      </c>
      <c r="L2100" s="11">
        <v>1.4739937365028899</v>
      </c>
      <c r="M2100" s="11">
        <v>0</v>
      </c>
      <c r="N2100" s="11">
        <v>0</v>
      </c>
      <c r="O2100" s="11" t="s">
        <v>654</v>
      </c>
    </row>
    <row r="2101" spans="1:15" s="11" customFormat="1" ht="12.75">
      <c r="A2101" s="11" t="s">
        <v>4095</v>
      </c>
      <c r="B2101" s="11">
        <v>1086</v>
      </c>
      <c r="C2101" s="11" t="s">
        <v>887</v>
      </c>
      <c r="D2101" s="11">
        <v>-0.48893885337931098</v>
      </c>
      <c r="E2101" s="11">
        <v>6.6756207720007801E-94</v>
      </c>
      <c r="F2101" s="11">
        <v>7.1335116559953296E-95</v>
      </c>
      <c r="H2101" s="11">
        <v>0.79406501856412604</v>
      </c>
      <c r="I2101" s="11">
        <v>0</v>
      </c>
      <c r="J2101" s="11">
        <v>0</v>
      </c>
      <c r="L2101" s="11">
        <v>1.3233036389077599</v>
      </c>
      <c r="M2101" s="11">
        <v>0</v>
      </c>
      <c r="N2101" s="11">
        <v>0</v>
      </c>
      <c r="O2101" s="11" t="s">
        <v>654</v>
      </c>
    </row>
    <row r="2102" spans="1:15" s="11" customFormat="1" ht="12.75">
      <c r="A2102" s="11" t="s">
        <v>4096</v>
      </c>
      <c r="B2102" s="11">
        <v>690</v>
      </c>
      <c r="C2102" s="11" t="s">
        <v>4097</v>
      </c>
      <c r="D2102" s="11">
        <v>-0.358400911219313</v>
      </c>
      <c r="E2102" s="11">
        <v>6.7495494461146897E-110</v>
      </c>
      <c r="F2102" s="11">
        <v>6.30256965923863E-111</v>
      </c>
      <c r="H2102" s="11">
        <v>-0.876518787413336</v>
      </c>
      <c r="I2102" s="11">
        <v>0</v>
      </c>
      <c r="J2102" s="11">
        <v>0</v>
      </c>
      <c r="L2102" s="11">
        <v>-1.1804441841442099</v>
      </c>
      <c r="M2102" s="11">
        <v>0</v>
      </c>
      <c r="N2102" s="11">
        <v>0</v>
      </c>
      <c r="O2102" s="11" t="s">
        <v>640</v>
      </c>
    </row>
    <row r="2103" spans="1:15" s="11" customFormat="1" ht="12.75">
      <c r="A2103" s="11" t="s">
        <v>4098</v>
      </c>
      <c r="B2103" s="11">
        <v>1647</v>
      </c>
      <c r="D2103" s="11">
        <v>0.72695942234086097</v>
      </c>
      <c r="E2103" s="11">
        <v>0</v>
      </c>
      <c r="F2103" s="11">
        <v>0</v>
      </c>
      <c r="H2103" s="11">
        <v>-0.30627945680854701</v>
      </c>
      <c r="I2103" s="11">
        <v>1.3987722831779401E-106</v>
      </c>
      <c r="J2103" s="11">
        <v>2.5187441794852401E-107</v>
      </c>
      <c r="L2103" s="11">
        <v>-1.0903747504904899</v>
      </c>
      <c r="M2103" s="11">
        <v>0</v>
      </c>
      <c r="N2103" s="11">
        <v>0</v>
      </c>
      <c r="O2103" s="11" t="s">
        <v>640</v>
      </c>
    </row>
    <row r="2104" spans="1:15" s="11" customFormat="1" ht="12.75">
      <c r="A2104" s="11" t="s">
        <v>4099</v>
      </c>
      <c r="B2104" s="11">
        <v>744</v>
      </c>
      <c r="C2104" s="11" t="s">
        <v>4100</v>
      </c>
      <c r="D2104" s="11">
        <v>0.417866617382954</v>
      </c>
      <c r="E2104" s="11">
        <v>1.6540181216186101E-35</v>
      </c>
      <c r="F2104" s="11">
        <v>3.66759441419097E-36</v>
      </c>
      <c r="H2104" s="11">
        <v>-0.75826945996801498</v>
      </c>
      <c r="I2104" s="11">
        <v>1.32934239953266E-96</v>
      </c>
      <c r="J2104" s="11">
        <v>2.5090771095385198E-97</v>
      </c>
      <c r="L2104" s="11">
        <v>-1.65758692997046</v>
      </c>
      <c r="M2104" s="11">
        <v>2.8578222763714E-267</v>
      </c>
      <c r="N2104" s="11">
        <v>3.1168463615383098E-268</v>
      </c>
      <c r="O2104" s="11" t="s">
        <v>645</v>
      </c>
    </row>
    <row r="2105" spans="1:15" s="11" customFormat="1" ht="12.75">
      <c r="A2105" s="11" t="s">
        <v>4101</v>
      </c>
      <c r="B2105" s="11">
        <v>1323</v>
      </c>
      <c r="C2105" s="11" t="s">
        <v>4102</v>
      </c>
      <c r="D2105" s="11">
        <v>-0.73396060354110304</v>
      </c>
      <c r="E2105" s="11">
        <v>0</v>
      </c>
      <c r="F2105" s="11">
        <v>0</v>
      </c>
      <c r="H2105" s="11">
        <v>-0.97503764711630003</v>
      </c>
      <c r="I2105" s="11">
        <v>0</v>
      </c>
      <c r="J2105" s="11">
        <v>0</v>
      </c>
      <c r="L2105" s="11">
        <v>-1.1360672313134701</v>
      </c>
      <c r="M2105" s="11">
        <v>0</v>
      </c>
      <c r="N2105" s="11">
        <v>0</v>
      </c>
      <c r="O2105" s="11" t="s">
        <v>641</v>
      </c>
    </row>
    <row r="2106" spans="1:15" s="11" customFormat="1" ht="12.75">
      <c r="A2106" s="11" t="s">
        <v>4103</v>
      </c>
      <c r="B2106" s="11">
        <v>402</v>
      </c>
      <c r="C2106" s="11" t="s">
        <v>4104</v>
      </c>
      <c r="D2106" s="11">
        <v>0.15746973193802499</v>
      </c>
      <c r="E2106" s="11">
        <v>8.4137541218891499E-7</v>
      </c>
      <c r="F2106" s="11">
        <v>4.0799509656899798E-7</v>
      </c>
      <c r="H2106" s="11">
        <v>0.95778043810326896</v>
      </c>
      <c r="I2106" s="11">
        <v>0</v>
      </c>
      <c r="J2106" s="11">
        <v>0</v>
      </c>
      <c r="L2106" s="11">
        <v>1.2910339518739999</v>
      </c>
      <c r="M2106" s="11">
        <v>0</v>
      </c>
      <c r="N2106" s="11">
        <v>0</v>
      </c>
      <c r="O2106" s="11" t="s">
        <v>654</v>
      </c>
    </row>
    <row r="2107" spans="1:15" s="11" customFormat="1" ht="12.75">
      <c r="A2107" s="11" t="s">
        <v>4105</v>
      </c>
      <c r="B2107" s="11">
        <v>3144</v>
      </c>
      <c r="C2107" s="11" t="s">
        <v>4106</v>
      </c>
      <c r="D2107" s="11">
        <v>-0.29557324584203398</v>
      </c>
      <c r="E2107" s="11">
        <v>2.19026029326266E-91</v>
      </c>
      <c r="F2107" s="11">
        <v>2.40072068502285E-92</v>
      </c>
      <c r="H2107" s="11">
        <v>-0.98473474236271397</v>
      </c>
      <c r="I2107" s="11">
        <v>0</v>
      </c>
      <c r="J2107" s="11">
        <v>0</v>
      </c>
      <c r="L2107" s="11">
        <v>-1.24933894300235</v>
      </c>
      <c r="M2107" s="11">
        <v>0</v>
      </c>
      <c r="N2107" s="11">
        <v>0</v>
      </c>
      <c r="O2107" s="11" t="s">
        <v>640</v>
      </c>
    </row>
    <row r="2108" spans="1:15" s="11" customFormat="1" ht="12.75">
      <c r="A2108" s="11" t="s">
        <v>4107</v>
      </c>
      <c r="B2108" s="11">
        <v>1098</v>
      </c>
      <c r="C2108" s="11" t="s">
        <v>4108</v>
      </c>
      <c r="D2108" s="11">
        <v>2.6807870522405401E-2</v>
      </c>
      <c r="E2108" s="11">
        <v>7.6435569066483195E-4</v>
      </c>
      <c r="F2108" s="11">
        <v>4.5355157217611899E-4</v>
      </c>
      <c r="H2108" s="11">
        <v>-0.40983899207715302</v>
      </c>
      <c r="I2108" s="11">
        <v>0</v>
      </c>
      <c r="J2108" s="11">
        <v>0</v>
      </c>
      <c r="L2108" s="11">
        <v>-1.21575906802681</v>
      </c>
      <c r="M2108" s="11">
        <v>0</v>
      </c>
      <c r="N2108" s="11">
        <v>0</v>
      </c>
      <c r="O2108" s="11" t="s">
        <v>640</v>
      </c>
    </row>
    <row r="2109" spans="1:15" s="11" customFormat="1" ht="12.75">
      <c r="A2109" s="11" t="s">
        <v>4109</v>
      </c>
      <c r="B2109" s="11">
        <v>2769</v>
      </c>
      <c r="C2109" s="11" t="s">
        <v>4110</v>
      </c>
      <c r="D2109" s="11">
        <v>0.20426627077050699</v>
      </c>
      <c r="E2109" s="11">
        <v>2.35837010876266E-16</v>
      </c>
      <c r="F2109" s="11">
        <v>8.0080463783260005E-17</v>
      </c>
      <c r="H2109" s="11">
        <v>0.97715749392523299</v>
      </c>
      <c r="I2109" s="11">
        <v>0</v>
      </c>
      <c r="J2109" s="11">
        <v>0</v>
      </c>
      <c r="L2109" s="11">
        <v>1.0136343818973701</v>
      </c>
      <c r="M2109" s="11">
        <v>0</v>
      </c>
      <c r="N2109" s="11">
        <v>0</v>
      </c>
      <c r="O2109" s="11" t="s">
        <v>654</v>
      </c>
    </row>
    <row r="2110" spans="1:15" s="11" customFormat="1" ht="12.75">
      <c r="A2110" s="11" t="s">
        <v>4111</v>
      </c>
      <c r="B2110" s="11">
        <v>315</v>
      </c>
      <c r="D2110" s="11">
        <v>0.57556472996969099</v>
      </c>
      <c r="E2110" s="11">
        <v>5.3729427295551498E-6</v>
      </c>
      <c r="F2110" s="11">
        <v>2.7307944487060798E-6</v>
      </c>
      <c r="H2110" s="11">
        <v>1.8539437746752101</v>
      </c>
      <c r="I2110" s="11">
        <v>2.1881545769834198E-99</v>
      </c>
      <c r="J2110" s="11">
        <v>4.08278633462158E-100</v>
      </c>
      <c r="L2110" s="11">
        <v>3.0715748695437601</v>
      </c>
      <c r="M2110" s="11">
        <v>0</v>
      </c>
      <c r="N2110" s="11">
        <v>0</v>
      </c>
      <c r="O2110" s="11" t="s">
        <v>654</v>
      </c>
    </row>
    <row r="2111" spans="1:15" s="11" customFormat="1" ht="12.75">
      <c r="A2111" s="11" t="s">
        <v>4112</v>
      </c>
      <c r="B2111" s="11">
        <v>183</v>
      </c>
      <c r="D2111" s="11">
        <v>3.2369182711226699E-2</v>
      </c>
      <c r="E2111" s="11">
        <v>0.61765422286307903</v>
      </c>
      <c r="F2111" s="11">
        <v>0.56599432567127705</v>
      </c>
      <c r="H2111" s="11">
        <v>0.85117754552535396</v>
      </c>
      <c r="I2111" s="11">
        <v>8.3498546306244104E-85</v>
      </c>
      <c r="J2111" s="11">
        <v>1.6918026794220801E-85</v>
      </c>
      <c r="L2111" s="11">
        <v>1.0494501276369199</v>
      </c>
      <c r="M2111" s="11">
        <v>8.2849387612343903E-110</v>
      </c>
      <c r="N2111" s="11">
        <v>1.4776699867440201E-110</v>
      </c>
      <c r="O2111" s="11" t="s">
        <v>654</v>
      </c>
    </row>
    <row r="2112" spans="1:15" s="11" customFormat="1" ht="12.75">
      <c r="A2112" s="11" t="s">
        <v>4113</v>
      </c>
      <c r="B2112" s="11">
        <v>1752</v>
      </c>
      <c r="C2112" s="11" t="s">
        <v>4114</v>
      </c>
      <c r="D2112" s="11">
        <v>-0.22623342976475699</v>
      </c>
      <c r="E2112" s="11">
        <v>7.4907515003728693E-18</v>
      </c>
      <c r="F2112" s="11">
        <v>2.43512361637542E-18</v>
      </c>
      <c r="H2112" s="11">
        <v>-0.72160744834566304</v>
      </c>
      <c r="I2112" s="11">
        <v>1.33035793693015E-181</v>
      </c>
      <c r="J2112" s="11">
        <v>1.7795238792586001E-182</v>
      </c>
      <c r="L2112" s="11">
        <v>-1.1533521304510299</v>
      </c>
      <c r="M2112" s="11">
        <v>0</v>
      </c>
      <c r="N2112" s="11">
        <v>0</v>
      </c>
      <c r="O2112" s="11" t="s">
        <v>640</v>
      </c>
    </row>
    <row r="2113" spans="1:15" s="11" customFormat="1" ht="12.75">
      <c r="A2113" s="11" t="s">
        <v>4115</v>
      </c>
      <c r="B2113" s="11">
        <v>1854</v>
      </c>
      <c r="C2113" s="11" t="s">
        <v>4116</v>
      </c>
      <c r="D2113" s="11">
        <v>0.41472919182312601</v>
      </c>
      <c r="E2113" s="11">
        <v>3.12816208031631E-98</v>
      </c>
      <c r="F2113" s="11">
        <v>3.22325897215605E-99</v>
      </c>
      <c r="H2113" s="11">
        <v>-0.15035944762147199</v>
      </c>
      <c r="I2113" s="11">
        <v>1.18558504623445E-14</v>
      </c>
      <c r="J2113" s="11">
        <v>4.8816093642984196E-15</v>
      </c>
      <c r="L2113" s="11">
        <v>-1.09872855794959</v>
      </c>
      <c r="M2113" s="11">
        <v>0</v>
      </c>
      <c r="N2113" s="11">
        <v>0</v>
      </c>
      <c r="O2113" s="11" t="s">
        <v>646</v>
      </c>
    </row>
    <row r="2114" spans="1:15" s="11" customFormat="1" ht="12.75">
      <c r="A2114" s="11" t="s">
        <v>4117</v>
      </c>
      <c r="B2114" s="11">
        <v>1680</v>
      </c>
      <c r="C2114" s="11" t="s">
        <v>4118</v>
      </c>
      <c r="D2114" s="11">
        <v>-0.20815896270681</v>
      </c>
      <c r="E2114" s="11">
        <v>1.14670392395342E-2</v>
      </c>
      <c r="F2114" s="11">
        <v>7.6893627775641996E-3</v>
      </c>
      <c r="H2114" s="11">
        <v>2.19113775666843</v>
      </c>
      <c r="I2114" s="11">
        <v>0</v>
      </c>
      <c r="J2114" s="11">
        <v>0</v>
      </c>
      <c r="L2114" s="11">
        <v>2.8003595765571299</v>
      </c>
      <c r="M2114" s="11">
        <v>0</v>
      </c>
      <c r="N2114" s="11">
        <v>0</v>
      </c>
      <c r="O2114" s="11" t="s">
        <v>654</v>
      </c>
    </row>
    <row r="2115" spans="1:15" s="11" customFormat="1" ht="12.75">
      <c r="A2115" s="11" t="s">
        <v>4119</v>
      </c>
      <c r="B2115" s="11">
        <v>2073</v>
      </c>
      <c r="C2115" s="11" t="s">
        <v>4120</v>
      </c>
      <c r="D2115" s="11">
        <v>-0.26005134177016997</v>
      </c>
      <c r="E2115" s="11">
        <v>5.6572337055771299E-22</v>
      </c>
      <c r="F2115" s="11">
        <v>1.6556439766971199E-22</v>
      </c>
      <c r="H2115" s="11">
        <v>0.68052358788984102</v>
      </c>
      <c r="I2115" s="11">
        <v>1.61521958304505E-250</v>
      </c>
      <c r="J2115" s="11">
        <v>1.78292332148928E-251</v>
      </c>
      <c r="L2115" s="11">
        <v>1.4760366240535201</v>
      </c>
      <c r="M2115" s="11">
        <v>0</v>
      </c>
      <c r="N2115" s="11">
        <v>0</v>
      </c>
      <c r="O2115" s="11" t="s">
        <v>654</v>
      </c>
    </row>
    <row r="2116" spans="1:15" s="11" customFormat="1" ht="12.75">
      <c r="A2116" s="11" t="s">
        <v>4121</v>
      </c>
      <c r="B2116" s="11">
        <v>725</v>
      </c>
      <c r="C2116" s="11" t="s">
        <v>2441</v>
      </c>
      <c r="D2116" s="11">
        <v>-0.18921090296304399</v>
      </c>
      <c r="E2116" s="11">
        <v>6.1294438352628098E-6</v>
      </c>
      <c r="F2116" s="11">
        <v>3.1272242665473502E-6</v>
      </c>
      <c r="H2116" s="11">
        <v>-0.91951285807137895</v>
      </c>
      <c r="I2116" s="11">
        <v>2.8835286968203501E-111</v>
      </c>
      <c r="J2116" s="11">
        <v>5.0743112042568003E-112</v>
      </c>
      <c r="L2116" s="11">
        <v>-1.07582194373974</v>
      </c>
      <c r="M2116" s="11">
        <v>3.9326021760769102E-115</v>
      </c>
      <c r="N2116" s="11">
        <v>6.8555209342259799E-116</v>
      </c>
      <c r="O2116" s="11" t="s">
        <v>640</v>
      </c>
    </row>
    <row r="2117" spans="1:15" s="11" customFormat="1" ht="12.75">
      <c r="A2117" s="11" t="s">
        <v>4122</v>
      </c>
      <c r="B2117" s="11">
        <v>2592</v>
      </c>
      <c r="C2117" s="11" t="s">
        <v>4123</v>
      </c>
      <c r="D2117" s="11">
        <v>-0.56244672538068696</v>
      </c>
      <c r="E2117" s="11">
        <v>6.07161187246389E-40</v>
      </c>
      <c r="F2117" s="11">
        <v>1.2468323036296399E-40</v>
      </c>
      <c r="H2117" s="11">
        <v>0.60213477778623303</v>
      </c>
      <c r="I2117" s="11">
        <v>1.16057214139976E-85</v>
      </c>
      <c r="J2117" s="11">
        <v>2.33697626350826E-86</v>
      </c>
      <c r="L2117" s="11">
        <v>1.4888063105506899</v>
      </c>
      <c r="M2117" s="11">
        <v>0</v>
      </c>
      <c r="N2117" s="11">
        <v>0</v>
      </c>
      <c r="O2117" s="11" t="s">
        <v>667</v>
      </c>
    </row>
    <row r="2118" spans="1:15" s="11" customFormat="1" ht="12.75">
      <c r="A2118" s="11" t="s">
        <v>4124</v>
      </c>
      <c r="B2118" s="11">
        <v>930</v>
      </c>
      <c r="C2118" s="11" t="s">
        <v>4125</v>
      </c>
      <c r="D2118" s="11">
        <v>0.28205833330858698</v>
      </c>
      <c r="E2118" s="11">
        <v>2.5476642645679801E-16</v>
      </c>
      <c r="F2118" s="11">
        <v>8.6595676575981701E-17</v>
      </c>
      <c r="H2118" s="11">
        <v>0.91846313012161795</v>
      </c>
      <c r="I2118" s="11">
        <v>1.01831539069127E-253</v>
      </c>
      <c r="J2118" s="11">
        <v>1.11401156988469E-254</v>
      </c>
      <c r="L2118" s="11">
        <v>1.18416965176915</v>
      </c>
      <c r="M2118" s="11">
        <v>0</v>
      </c>
      <c r="N2118" s="11">
        <v>0</v>
      </c>
      <c r="O2118" s="11" t="s">
        <v>654</v>
      </c>
    </row>
    <row r="2119" spans="1:15" s="11" customFormat="1" ht="12.75">
      <c r="A2119" s="11" t="s">
        <v>4126</v>
      </c>
      <c r="B2119" s="11">
        <v>750</v>
      </c>
      <c r="C2119" s="11" t="s">
        <v>2291</v>
      </c>
      <c r="D2119" s="11">
        <v>-0.13320397236586301</v>
      </c>
      <c r="E2119" s="11">
        <v>0.52522513832426898</v>
      </c>
      <c r="F2119" s="11">
        <v>0.47216905480503202</v>
      </c>
      <c r="H2119" s="11">
        <v>3.2931353509417098</v>
      </c>
      <c r="I2119" s="11">
        <v>7.1157302687199397E-287</v>
      </c>
      <c r="J2119" s="11">
        <v>7.2154960966633404E-288</v>
      </c>
      <c r="L2119" s="11">
        <v>4.5559614137344102</v>
      </c>
      <c r="M2119" s="11">
        <v>0</v>
      </c>
      <c r="N2119" s="11">
        <v>0</v>
      </c>
      <c r="O2119" s="11" t="s">
        <v>654</v>
      </c>
    </row>
    <row r="2120" spans="1:15" s="11" customFormat="1" ht="12.75">
      <c r="A2120" s="11" t="s">
        <v>4127</v>
      </c>
      <c r="B2120" s="11">
        <v>1962</v>
      </c>
      <c r="C2120" s="11" t="s">
        <v>4128</v>
      </c>
      <c r="D2120" s="11">
        <v>1.08965531539208</v>
      </c>
      <c r="E2120" s="11">
        <v>6.1383950810379403E-69</v>
      </c>
      <c r="F2120" s="11">
        <v>8.5990044138585196E-70</v>
      </c>
      <c r="H2120" s="11">
        <v>1.13760197233933</v>
      </c>
      <c r="I2120" s="11">
        <v>1.13915357283374E-96</v>
      </c>
      <c r="J2120" s="11">
        <v>2.1492404847060301E-97</v>
      </c>
      <c r="L2120" s="11">
        <v>3.0102711763760399</v>
      </c>
      <c r="M2120" s="11">
        <v>0</v>
      </c>
      <c r="N2120" s="11">
        <v>0</v>
      </c>
      <c r="O2120" s="11" t="s">
        <v>654</v>
      </c>
    </row>
    <row r="2121" spans="1:15" s="11" customFormat="1" ht="12.75">
      <c r="A2121" s="11" t="s">
        <v>4129</v>
      </c>
      <c r="B2121" s="11">
        <v>1074</v>
      </c>
      <c r="C2121" s="11" t="s">
        <v>4130</v>
      </c>
      <c r="D2121" s="11">
        <v>-0.265887969294342</v>
      </c>
      <c r="E2121" s="11">
        <v>1.09398421842519E-41</v>
      </c>
      <c r="F2121" s="11">
        <v>2.1867985789938399E-42</v>
      </c>
      <c r="H2121" s="11">
        <v>-0.91362059129989104</v>
      </c>
      <c r="I2121" s="11">
        <v>0</v>
      </c>
      <c r="J2121" s="11">
        <v>0</v>
      </c>
      <c r="L2121" s="11">
        <v>-1.3802204687769399</v>
      </c>
      <c r="M2121" s="11">
        <v>0</v>
      </c>
      <c r="N2121" s="11">
        <v>0</v>
      </c>
      <c r="O2121" s="11" t="s">
        <v>640</v>
      </c>
    </row>
    <row r="2122" spans="1:15" s="11" customFormat="1" ht="12.75">
      <c r="A2122" s="11" t="s">
        <v>4131</v>
      </c>
      <c r="B2122" s="11">
        <v>944</v>
      </c>
      <c r="C2122" s="11" t="s">
        <v>4132</v>
      </c>
      <c r="D2122" s="11">
        <v>0.47855209944180099</v>
      </c>
      <c r="E2122" s="11">
        <v>2.9839642297858402E-51</v>
      </c>
      <c r="F2122" s="11">
        <v>5.1886606852333304E-52</v>
      </c>
      <c r="H2122" s="11">
        <v>-0.58414665797324405</v>
      </c>
      <c r="I2122" s="11">
        <v>7.4970266074369594E-67</v>
      </c>
      <c r="J2122" s="11">
        <v>1.7141742534776301E-67</v>
      </c>
      <c r="L2122" s="11">
        <v>-1.0485747362579501</v>
      </c>
      <c r="M2122" s="11">
        <v>1.0561059618698E-144</v>
      </c>
      <c r="N2122" s="11">
        <v>1.64016916915976E-145</v>
      </c>
      <c r="O2122" s="11" t="s">
        <v>644</v>
      </c>
    </row>
    <row r="2123" spans="1:15" s="11" customFormat="1" ht="12.75">
      <c r="A2123" s="11" t="s">
        <v>4133</v>
      </c>
      <c r="B2123" s="11">
        <v>1008</v>
      </c>
      <c r="C2123" s="11" t="s">
        <v>757</v>
      </c>
      <c r="D2123" s="11">
        <v>-8.5506537709650901E-2</v>
      </c>
      <c r="E2123" s="11">
        <v>1.5008242979986799E-5</v>
      </c>
      <c r="F2123" s="11">
        <v>7.8405803438450707E-6</v>
      </c>
      <c r="H2123" s="11">
        <v>-0.83920881184123097</v>
      </c>
      <c r="I2123" s="11">
        <v>0</v>
      </c>
      <c r="J2123" s="11">
        <v>0</v>
      </c>
      <c r="L2123" s="11">
        <v>-1.6339653796942499</v>
      </c>
      <c r="M2123" s="11">
        <v>0</v>
      </c>
      <c r="N2123" s="11">
        <v>0</v>
      </c>
      <c r="O2123" s="11" t="s">
        <v>640</v>
      </c>
    </row>
    <row r="2124" spans="1:15" s="11" customFormat="1" ht="12.75">
      <c r="A2124" s="11" t="s">
        <v>4134</v>
      </c>
      <c r="B2124" s="11">
        <v>3048</v>
      </c>
      <c r="C2124" s="11" t="s">
        <v>4135</v>
      </c>
      <c r="D2124" s="11">
        <v>-0.26148303658300998</v>
      </c>
      <c r="E2124" s="11">
        <v>5.3925575249954797E-110</v>
      </c>
      <c r="F2124" s="11">
        <v>5.0272047504254401E-111</v>
      </c>
      <c r="H2124" s="11">
        <v>-0.645521823482341</v>
      </c>
      <c r="I2124" s="11">
        <v>0</v>
      </c>
      <c r="J2124" s="11">
        <v>0</v>
      </c>
      <c r="L2124" s="11">
        <v>-1.0132317236952799</v>
      </c>
      <c r="M2124" s="11">
        <v>0</v>
      </c>
      <c r="N2124" s="11">
        <v>0</v>
      </c>
      <c r="O2124" s="11" t="s">
        <v>640</v>
      </c>
    </row>
    <row r="2125" spans="1:15" s="11" customFormat="1" ht="12.75">
      <c r="A2125" s="11" t="s">
        <v>4136</v>
      </c>
      <c r="B2125" s="11">
        <v>840</v>
      </c>
      <c r="C2125" s="11" t="s">
        <v>4137</v>
      </c>
      <c r="D2125" s="11">
        <v>-0.146027332775333</v>
      </c>
      <c r="E2125" s="11">
        <v>8.5898635454551799E-13</v>
      </c>
      <c r="F2125" s="11">
        <v>3.2543326600563498E-13</v>
      </c>
      <c r="H2125" s="11">
        <v>-0.82944471199382297</v>
      </c>
      <c r="I2125" s="11">
        <v>0</v>
      </c>
      <c r="J2125" s="11">
        <v>0</v>
      </c>
      <c r="L2125" s="11">
        <v>-1.0963187955922999</v>
      </c>
      <c r="M2125" s="11">
        <v>0</v>
      </c>
      <c r="N2125" s="11">
        <v>0</v>
      </c>
      <c r="O2125" s="11" t="s">
        <v>640</v>
      </c>
    </row>
    <row r="2126" spans="1:15" s="11" customFormat="1" ht="12.75">
      <c r="A2126" s="11" t="s">
        <v>4138</v>
      </c>
      <c r="B2126" s="11">
        <v>506</v>
      </c>
      <c r="C2126" s="11" t="s">
        <v>4139</v>
      </c>
      <c r="D2126" s="11">
        <v>0.62044111409642899</v>
      </c>
      <c r="E2126" s="11">
        <v>9.6644122147230099E-43</v>
      </c>
      <c r="F2126" s="11">
        <v>1.8986303251044598E-43</v>
      </c>
      <c r="H2126" s="11">
        <v>0.978579536190055</v>
      </c>
      <c r="I2126" s="11">
        <v>1.08334047334847E-149</v>
      </c>
      <c r="J2126" s="11">
        <v>1.6198793133130201E-150</v>
      </c>
      <c r="L2126" s="11">
        <v>1.1580658105542301</v>
      </c>
      <c r="M2126" s="11">
        <v>7.81411772904772E-178</v>
      </c>
      <c r="N2126" s="11">
        <v>1.0853191271716599E-178</v>
      </c>
      <c r="O2126" s="11" t="s">
        <v>654</v>
      </c>
    </row>
    <row r="2127" spans="1:15" s="11" customFormat="1" ht="12.75">
      <c r="A2127" s="11" t="s">
        <v>4140</v>
      </c>
      <c r="B2127" s="11">
        <v>2277</v>
      </c>
      <c r="C2127" s="11" t="s">
        <v>4141</v>
      </c>
      <c r="D2127" s="11">
        <v>0.75219931175231702</v>
      </c>
      <c r="E2127" s="11">
        <v>0</v>
      </c>
      <c r="F2127" s="11">
        <v>0</v>
      </c>
      <c r="H2127" s="11">
        <v>-0.27570033500563901</v>
      </c>
      <c r="I2127" s="11">
        <v>1.27358775395681E-54</v>
      </c>
      <c r="J2127" s="11">
        <v>3.21316683055872E-55</v>
      </c>
      <c r="L2127" s="11">
        <v>-1.1186247096886901</v>
      </c>
      <c r="M2127" s="11">
        <v>0</v>
      </c>
      <c r="N2127" s="11">
        <v>0</v>
      </c>
      <c r="O2127" s="11" t="s">
        <v>640</v>
      </c>
    </row>
    <row r="2128" spans="1:15" s="11" customFormat="1" ht="12.75">
      <c r="A2128" s="11" t="s">
        <v>4142</v>
      </c>
      <c r="B2128" s="11">
        <v>1110</v>
      </c>
      <c r="D2128" s="11">
        <v>0.16042169723987401</v>
      </c>
      <c r="E2128" s="11">
        <v>4.4423771548371102E-12</v>
      </c>
      <c r="F2128" s="11">
        <v>1.7274780091105801E-12</v>
      </c>
      <c r="H2128" s="11">
        <v>-0.72388029833562495</v>
      </c>
      <c r="I2128" s="11">
        <v>5.6411969931430897E-207</v>
      </c>
      <c r="J2128" s="11">
        <v>6.9900394723675303E-208</v>
      </c>
      <c r="L2128" s="11">
        <v>-1.3829570504915201</v>
      </c>
      <c r="M2128" s="11">
        <v>0</v>
      </c>
      <c r="N2128" s="11">
        <v>0</v>
      </c>
      <c r="O2128" s="11" t="s">
        <v>640</v>
      </c>
    </row>
    <row r="2129" spans="1:15" s="11" customFormat="1" ht="12.75">
      <c r="A2129" s="11" t="s">
        <v>4143</v>
      </c>
      <c r="B2129" s="11">
        <v>1827</v>
      </c>
      <c r="C2129" s="11" t="s">
        <v>4144</v>
      </c>
      <c r="D2129" s="11">
        <v>0.13043087491114899</v>
      </c>
      <c r="E2129" s="11">
        <v>2.2468186964890901E-8</v>
      </c>
      <c r="F2129" s="11">
        <v>1.00997006025346E-8</v>
      </c>
      <c r="H2129" s="11">
        <v>-0.17560417607877499</v>
      </c>
      <c r="I2129" s="11">
        <v>4.27854605536147E-16</v>
      </c>
      <c r="J2129" s="11">
        <v>1.7115805496950001E-16</v>
      </c>
      <c r="L2129" s="11">
        <v>-1.0439926210406301</v>
      </c>
      <c r="M2129" s="11">
        <v>0</v>
      </c>
      <c r="N2129" s="11">
        <v>0</v>
      </c>
      <c r="O2129" s="11" t="s">
        <v>644</v>
      </c>
    </row>
    <row r="2130" spans="1:15" s="11" customFormat="1" ht="12.75">
      <c r="A2130" s="11" t="s">
        <v>4145</v>
      </c>
      <c r="B2130" s="11">
        <v>828</v>
      </c>
      <c r="C2130" s="11" t="s">
        <v>4146</v>
      </c>
      <c r="D2130" s="11">
        <v>0.31135213293861502</v>
      </c>
      <c r="E2130" s="11">
        <v>2.9380948824165201E-31</v>
      </c>
      <c r="F2130" s="11">
        <v>7.0366609408929003E-32</v>
      </c>
      <c r="H2130" s="11">
        <v>0.372186083562277</v>
      </c>
      <c r="I2130" s="11">
        <v>5.9025664723931504E-57</v>
      </c>
      <c r="J2130" s="11">
        <v>1.4574127750706199E-57</v>
      </c>
      <c r="L2130" s="11">
        <v>1.27757841131214</v>
      </c>
      <c r="M2130" s="11">
        <v>0</v>
      </c>
      <c r="N2130" s="11">
        <v>0</v>
      </c>
      <c r="O2130" s="11" t="s">
        <v>654</v>
      </c>
    </row>
    <row r="2131" spans="1:15" s="11" customFormat="1" ht="12.75">
      <c r="A2131" s="11" t="s">
        <v>4147</v>
      </c>
      <c r="B2131" s="11">
        <v>2162</v>
      </c>
      <c r="C2131" s="11" t="s">
        <v>1214</v>
      </c>
      <c r="D2131" s="11">
        <v>8.2010151633866296E-2</v>
      </c>
      <c r="E2131" s="11">
        <v>5.4188590836657198E-5</v>
      </c>
      <c r="F2131" s="11">
        <v>2.9420447881680399E-5</v>
      </c>
      <c r="H2131" s="11">
        <v>-0.66411678088135895</v>
      </c>
      <c r="I2131" s="11">
        <v>5.6256341073949801E-245</v>
      </c>
      <c r="J2131" s="11">
        <v>6.2886019768151503E-246</v>
      </c>
      <c r="L2131" s="11">
        <v>-1.51052337766332</v>
      </c>
      <c r="M2131" s="11">
        <v>0</v>
      </c>
      <c r="N2131" s="11">
        <v>0</v>
      </c>
      <c r="O2131" s="11" t="s">
        <v>640</v>
      </c>
    </row>
    <row r="2132" spans="1:15" s="11" customFormat="1" ht="12.75">
      <c r="A2132" s="11" t="s">
        <v>4148</v>
      </c>
      <c r="B2132" s="11">
        <v>2127</v>
      </c>
      <c r="C2132" s="11" t="s">
        <v>4149</v>
      </c>
      <c r="D2132" s="11">
        <v>0.89076181738973903</v>
      </c>
      <c r="E2132" s="11">
        <v>1.51306689018318E-124</v>
      </c>
      <c r="F2132" s="11">
        <v>1.2579997784634799E-125</v>
      </c>
      <c r="H2132" s="11">
        <v>1.36713026320417</v>
      </c>
      <c r="I2132" s="11">
        <v>0</v>
      </c>
      <c r="J2132" s="11">
        <v>0</v>
      </c>
      <c r="L2132" s="11">
        <v>1.66838220894496</v>
      </c>
      <c r="M2132" s="11">
        <v>0</v>
      </c>
      <c r="N2132" s="11">
        <v>0</v>
      </c>
      <c r="O2132" s="11" t="s">
        <v>654</v>
      </c>
    </row>
    <row r="2133" spans="1:15" s="11" customFormat="1" ht="12.75">
      <c r="A2133" s="11" t="s">
        <v>4150</v>
      </c>
      <c r="B2133" s="11">
        <v>450</v>
      </c>
      <c r="D2133" s="11">
        <v>-1.9838539257725E-2</v>
      </c>
      <c r="E2133" s="11">
        <v>0.50735392510371802</v>
      </c>
      <c r="F2133" s="11">
        <v>0.45412671641673702</v>
      </c>
      <c r="H2133" s="11">
        <v>-0.87029620710953204</v>
      </c>
      <c r="I2133" s="11">
        <v>1.0023500122264E-222</v>
      </c>
      <c r="J2133" s="11">
        <v>1.18694345896457E-223</v>
      </c>
      <c r="L2133" s="11">
        <v>-1.1824099089079201</v>
      </c>
      <c r="M2133" s="11">
        <v>4.2776894025298899E-294</v>
      </c>
      <c r="N2133" s="11">
        <v>4.3665308155119199E-295</v>
      </c>
      <c r="O2133" s="11" t="s">
        <v>640</v>
      </c>
    </row>
    <row r="2134" spans="1:15" s="11" customFormat="1" ht="12.75">
      <c r="A2134" s="11" t="s">
        <v>4151</v>
      </c>
      <c r="B2134" s="11">
        <v>474</v>
      </c>
      <c r="C2134" s="11" t="s">
        <v>4152</v>
      </c>
      <c r="D2134" s="11">
        <v>0.94626743001265601</v>
      </c>
      <c r="E2134" s="11">
        <v>3.7297640936862697E-32</v>
      </c>
      <c r="F2134" s="11">
        <v>8.7845459692037896E-33</v>
      </c>
      <c r="H2134" s="11">
        <v>0.40512622109172802</v>
      </c>
      <c r="I2134" s="11">
        <v>3.2377592237491699E-7</v>
      </c>
      <c r="J2134" s="11">
        <v>1.6338476537577701E-7</v>
      </c>
      <c r="L2134" s="11">
        <v>1.55526260285086</v>
      </c>
      <c r="M2134" s="11">
        <v>8.4102804079214199E-106</v>
      </c>
      <c r="N2134" s="11">
        <v>1.5326346921725601E-106</v>
      </c>
      <c r="O2134" s="11" t="s">
        <v>654</v>
      </c>
    </row>
    <row r="2135" spans="1:15" s="11" customFormat="1" ht="12.75">
      <c r="A2135" s="11" t="s">
        <v>4153</v>
      </c>
      <c r="B2135" s="11">
        <v>1122</v>
      </c>
      <c r="C2135" s="11" t="s">
        <v>4154</v>
      </c>
      <c r="D2135" s="11">
        <v>0.14772432556585099</v>
      </c>
      <c r="E2135" s="11">
        <v>7.6039868457338507E-12</v>
      </c>
      <c r="F2135" s="11">
        <v>2.9757887720835202E-12</v>
      </c>
      <c r="H2135" s="11">
        <v>0.91512829992285605</v>
      </c>
      <c r="I2135" s="11">
        <v>0</v>
      </c>
      <c r="J2135" s="11">
        <v>0</v>
      </c>
      <c r="L2135" s="11">
        <v>1.1826926305280101</v>
      </c>
      <c r="M2135" s="11">
        <v>0</v>
      </c>
      <c r="N2135" s="11">
        <v>0</v>
      </c>
      <c r="O2135" s="11" t="s">
        <v>654</v>
      </c>
    </row>
    <row r="2136" spans="1:15" s="11" customFormat="1" ht="12.75">
      <c r="A2136" s="11" t="s">
        <v>4155</v>
      </c>
      <c r="B2136" s="11">
        <v>1939</v>
      </c>
      <c r="C2136" s="11" t="s">
        <v>2283</v>
      </c>
      <c r="D2136" s="11">
        <v>0.11618955192974501</v>
      </c>
      <c r="E2136" s="11">
        <v>7.3467389585650504E-21</v>
      </c>
      <c r="F2136" s="11">
        <v>2.2076131273292799E-21</v>
      </c>
      <c r="H2136" s="11">
        <v>-0.58396336660909698</v>
      </c>
      <c r="I2136" s="11">
        <v>0</v>
      </c>
      <c r="J2136" s="11">
        <v>0</v>
      </c>
      <c r="L2136" s="11">
        <v>-1.2133599919415801</v>
      </c>
      <c r="M2136" s="11">
        <v>0</v>
      </c>
      <c r="N2136" s="11">
        <v>0</v>
      </c>
      <c r="O2136" s="11" t="s">
        <v>657</v>
      </c>
    </row>
    <row r="2137" spans="1:15" s="11" customFormat="1" ht="12.75">
      <c r="A2137" s="11" t="s">
        <v>4156</v>
      </c>
      <c r="B2137" s="11">
        <v>460</v>
      </c>
      <c r="C2137" s="11" t="s">
        <v>4157</v>
      </c>
      <c r="D2137" s="11">
        <v>0.34762646094565403</v>
      </c>
      <c r="E2137" s="11">
        <v>2.0153130599045001E-46</v>
      </c>
      <c r="F2137" s="11">
        <v>3.7436918436356099E-47</v>
      </c>
      <c r="H2137" s="11">
        <v>-0.47130078124512098</v>
      </c>
      <c r="I2137" s="11">
        <v>9.2748390046943891E-81</v>
      </c>
      <c r="J2137" s="11">
        <v>1.93334177206608E-81</v>
      </c>
      <c r="L2137" s="11">
        <v>-1.04751919680237</v>
      </c>
      <c r="M2137" s="11">
        <v>1.2423314432516701E-257</v>
      </c>
      <c r="N2137" s="11">
        <v>1.3887938741406E-258</v>
      </c>
      <c r="O2137" s="11" t="s">
        <v>640</v>
      </c>
    </row>
    <row r="2138" spans="1:15" s="11" customFormat="1" ht="12.75">
      <c r="A2138" s="11" t="s">
        <v>4158</v>
      </c>
      <c r="B2138" s="11">
        <v>535</v>
      </c>
      <c r="C2138" s="11" t="s">
        <v>4159</v>
      </c>
      <c r="D2138" s="11">
        <v>0.57488050181321404</v>
      </c>
      <c r="E2138" s="11">
        <v>2.4071779022875801E-38</v>
      </c>
      <c r="F2138" s="11">
        <v>5.0949358136563502E-39</v>
      </c>
      <c r="H2138" s="11">
        <v>-0.52743280326436304</v>
      </c>
      <c r="I2138" s="11">
        <v>2.01047838862231E-28</v>
      </c>
      <c r="J2138" s="11">
        <v>6.5890972274324802E-29</v>
      </c>
      <c r="L2138" s="11">
        <v>-1.053983306119</v>
      </c>
      <c r="M2138" s="11">
        <v>3.1900812739819401E-73</v>
      </c>
      <c r="N2138" s="11">
        <v>6.9253751024484001E-74</v>
      </c>
      <c r="O2138" s="11" t="s">
        <v>640</v>
      </c>
    </row>
    <row r="2139" spans="1:15" s="11" customFormat="1" ht="12.75">
      <c r="A2139" s="11" t="s">
        <v>4160</v>
      </c>
      <c r="B2139" s="11">
        <v>395</v>
      </c>
      <c r="D2139" s="11">
        <v>0.224194241767915</v>
      </c>
      <c r="E2139" s="11">
        <v>5.408891179549E-14</v>
      </c>
      <c r="F2139" s="11">
        <v>1.9669821956792501E-14</v>
      </c>
      <c r="H2139" s="11">
        <v>-0.99712381586298704</v>
      </c>
      <c r="I2139" s="11">
        <v>1.7010076540840601E-210</v>
      </c>
      <c r="J2139" s="11">
        <v>2.0896804905420702E-211</v>
      </c>
      <c r="L2139" s="11">
        <v>-1.7919256066413201</v>
      </c>
      <c r="M2139" s="11">
        <v>0</v>
      </c>
      <c r="N2139" s="11">
        <v>0</v>
      </c>
      <c r="O2139" s="11" t="s">
        <v>640</v>
      </c>
    </row>
    <row r="2140" spans="1:15" s="11" customFormat="1" ht="12.75">
      <c r="A2140" s="11" t="s">
        <v>4161</v>
      </c>
      <c r="B2140" s="11">
        <v>825</v>
      </c>
      <c r="D2140" s="11">
        <v>-0.23721464837912301</v>
      </c>
      <c r="E2140" s="11">
        <v>6.8509671970158998E-19</v>
      </c>
      <c r="F2140" s="11">
        <v>2.1640830158309799E-19</v>
      </c>
      <c r="H2140" s="11">
        <v>1.8580975113106898E-2</v>
      </c>
      <c r="I2140" s="11">
        <v>0.46009162191166703</v>
      </c>
      <c r="J2140" s="11">
        <v>0.40618471418332802</v>
      </c>
      <c r="L2140" s="11">
        <v>-1.0744766506372301</v>
      </c>
      <c r="M2140" s="11">
        <v>3.1833555017491901E-275</v>
      </c>
      <c r="N2140" s="11">
        <v>3.4071154896067901E-276</v>
      </c>
      <c r="O2140" s="11" t="s">
        <v>640</v>
      </c>
    </row>
    <row r="2141" spans="1:15" s="11" customFormat="1" ht="12.75">
      <c r="A2141" s="11" t="s">
        <v>4162</v>
      </c>
      <c r="B2141" s="11">
        <v>990</v>
      </c>
      <c r="C2141" s="11" t="s">
        <v>4163</v>
      </c>
      <c r="D2141" s="11">
        <v>0.122405021711843</v>
      </c>
      <c r="E2141" s="11">
        <v>9.6265013543071798E-26</v>
      </c>
      <c r="F2141" s="11">
        <v>2.5882435660831998E-26</v>
      </c>
      <c r="H2141" s="11">
        <v>0.86874669586067599</v>
      </c>
      <c r="I2141" s="11">
        <v>0</v>
      </c>
      <c r="J2141" s="11">
        <v>0</v>
      </c>
      <c r="L2141" s="11">
        <v>1.0033515517892899</v>
      </c>
      <c r="M2141" s="11">
        <v>0</v>
      </c>
      <c r="N2141" s="11">
        <v>0</v>
      </c>
      <c r="O2141" s="11" t="s">
        <v>649</v>
      </c>
    </row>
    <row r="2142" spans="1:15" s="11" customFormat="1" ht="12.75">
      <c r="A2142" s="11" t="s">
        <v>4164</v>
      </c>
      <c r="B2142" s="11">
        <v>1136</v>
      </c>
      <c r="C2142" s="11" t="s">
        <v>4165</v>
      </c>
      <c r="D2142" s="11">
        <v>0.58697525086018798</v>
      </c>
      <c r="E2142" s="11">
        <v>4.39679607470093E-110</v>
      </c>
      <c r="F2142" s="11">
        <v>4.09219066378177E-111</v>
      </c>
      <c r="H2142" s="11">
        <v>-0.92586942079139301</v>
      </c>
      <c r="I2142" s="11">
        <v>4.8419486318407902E-205</v>
      </c>
      <c r="J2142" s="11">
        <v>6.0272077512682895E-206</v>
      </c>
      <c r="L2142" s="11">
        <v>-1.0036188566619899</v>
      </c>
      <c r="M2142" s="11">
        <v>2.3570894608343299E-187</v>
      </c>
      <c r="N2142" s="11">
        <v>3.1760850733342999E-188</v>
      </c>
      <c r="O2142" s="11" t="s">
        <v>640</v>
      </c>
    </row>
    <row r="2143" spans="1:15" s="11" customFormat="1" ht="12.75">
      <c r="A2143" s="11" t="s">
        <v>4166</v>
      </c>
      <c r="B2143" s="11">
        <v>873</v>
      </c>
      <c r="C2143" s="11" t="s">
        <v>4167</v>
      </c>
      <c r="D2143" s="11">
        <v>0.39096194932788098</v>
      </c>
      <c r="E2143" s="11">
        <v>2.3644526651046701E-29</v>
      </c>
      <c r="F2143" s="11">
        <v>5.8759141047342099E-30</v>
      </c>
      <c r="H2143" s="11">
        <v>-0.59220705903459503</v>
      </c>
      <c r="I2143" s="11">
        <v>1.43672063552055E-59</v>
      </c>
      <c r="J2143" s="11">
        <v>3.4728461288312201E-60</v>
      </c>
      <c r="L2143" s="11">
        <v>-1.3478948027117701</v>
      </c>
      <c r="M2143" s="11">
        <v>1.76804371577604E-186</v>
      </c>
      <c r="N2143" s="11">
        <v>2.3898352809118998E-187</v>
      </c>
      <c r="O2143" s="11" t="s">
        <v>640</v>
      </c>
    </row>
    <row r="2144" spans="1:15" s="11" customFormat="1" ht="12.75">
      <c r="A2144" s="11" t="s">
        <v>4168</v>
      </c>
      <c r="B2144" s="11">
        <v>828</v>
      </c>
      <c r="D2144" s="11">
        <v>0.45029353559077001</v>
      </c>
      <c r="E2144" s="11">
        <v>1.41590480084999E-32</v>
      </c>
      <c r="F2144" s="11">
        <v>3.3066979289633598E-33</v>
      </c>
      <c r="H2144" s="11">
        <v>0.93077004887274195</v>
      </c>
      <c r="I2144" s="11">
        <v>6.8225767309997999E-202</v>
      </c>
      <c r="J2144" s="11">
        <v>8.5624759882801505E-203</v>
      </c>
      <c r="L2144" s="11">
        <v>1.1075284535350101</v>
      </c>
      <c r="M2144" s="11">
        <v>2.4523201595621E-242</v>
      </c>
      <c r="N2144" s="11">
        <v>2.8383988948058397E-243</v>
      </c>
      <c r="O2144" s="11" t="s">
        <v>654</v>
      </c>
    </row>
    <row r="2145" spans="1:15" s="11" customFormat="1" ht="12.75">
      <c r="A2145" s="11" t="s">
        <v>4169</v>
      </c>
      <c r="B2145" s="11">
        <v>1098</v>
      </c>
      <c r="C2145" s="11" t="s">
        <v>4170</v>
      </c>
      <c r="D2145" s="11">
        <v>0.24548431501718199</v>
      </c>
      <c r="E2145" s="11">
        <v>4.1368376314127702E-15</v>
      </c>
      <c r="F2145" s="11">
        <v>1.45636149122987E-15</v>
      </c>
      <c r="H2145" s="11">
        <v>0.78920329759625596</v>
      </c>
      <c r="I2145" s="11">
        <v>1.9297029549781699E-220</v>
      </c>
      <c r="J2145" s="11">
        <v>2.3011652896234599E-221</v>
      </c>
      <c r="L2145" s="11">
        <v>1.1544832187263301</v>
      </c>
      <c r="M2145" s="11">
        <v>0</v>
      </c>
      <c r="N2145" s="11">
        <v>0</v>
      </c>
      <c r="O2145" s="11" t="s">
        <v>671</v>
      </c>
    </row>
    <row r="2146" spans="1:15" s="11" customFormat="1" ht="12.75">
      <c r="A2146" s="11" t="s">
        <v>4171</v>
      </c>
      <c r="B2146" s="11">
        <v>1748</v>
      </c>
      <c r="C2146" s="11" t="s">
        <v>4172</v>
      </c>
      <c r="D2146" s="11">
        <v>-0.16366836178060401</v>
      </c>
      <c r="E2146" s="11">
        <v>5.1127302096275203E-20</v>
      </c>
      <c r="F2146" s="11">
        <v>1.57166076448564E-20</v>
      </c>
      <c r="H2146" s="11">
        <v>-0.97160586381549197</v>
      </c>
      <c r="I2146" s="11">
        <v>0</v>
      </c>
      <c r="J2146" s="11">
        <v>0</v>
      </c>
      <c r="L2146" s="11">
        <v>-1.6004076656175601</v>
      </c>
      <c r="M2146" s="11">
        <v>0</v>
      </c>
      <c r="N2146" s="11">
        <v>0</v>
      </c>
      <c r="O2146" s="11" t="s">
        <v>640</v>
      </c>
    </row>
    <row r="2147" spans="1:15" s="11" customFormat="1" ht="12.75">
      <c r="A2147" s="11" t="s">
        <v>4173</v>
      </c>
      <c r="B2147" s="11">
        <v>1066</v>
      </c>
      <c r="C2147" s="11" t="s">
        <v>4174</v>
      </c>
      <c r="D2147" s="11">
        <v>-0.120551350612708</v>
      </c>
      <c r="E2147" s="11">
        <v>0.19644396698679001</v>
      </c>
      <c r="F2147" s="11">
        <v>0.15932187912203899</v>
      </c>
      <c r="H2147" s="11">
        <v>1.5137570727614</v>
      </c>
      <c r="I2147" s="11">
        <v>4.5816294722792401E-153</v>
      </c>
      <c r="J2147" s="11">
        <v>6.7448391435410502E-154</v>
      </c>
      <c r="L2147" s="11">
        <v>2.7328639716662799</v>
      </c>
      <c r="M2147" s="11">
        <v>0</v>
      </c>
      <c r="N2147" s="11">
        <v>0</v>
      </c>
      <c r="O2147" s="11" t="s">
        <v>654</v>
      </c>
    </row>
    <row r="2148" spans="1:15" s="11" customFormat="1" ht="12.75">
      <c r="A2148" s="11" t="s">
        <v>4175</v>
      </c>
      <c r="B2148" s="11">
        <v>1632</v>
      </c>
      <c r="C2148" s="11" t="s">
        <v>4176</v>
      </c>
      <c r="D2148" s="11">
        <v>-0.2154145532922</v>
      </c>
      <c r="E2148" s="11">
        <v>2.3458582769767401E-17</v>
      </c>
      <c r="F2148" s="11">
        <v>7.7344158666132607E-18</v>
      </c>
      <c r="H2148" s="11">
        <v>-0.87670268914511895</v>
      </c>
      <c r="I2148" s="11">
        <v>4.4626129404168897E-270</v>
      </c>
      <c r="J2148" s="11">
        <v>4.6942832597943499E-271</v>
      </c>
      <c r="L2148" s="11">
        <v>-1.0074951490310999</v>
      </c>
      <c r="M2148" s="11">
        <v>4.0813274816272298E-272</v>
      </c>
      <c r="N2148" s="11">
        <v>4.4026758122663101E-273</v>
      </c>
      <c r="O2148" s="11" t="s">
        <v>640</v>
      </c>
    </row>
    <row r="2149" spans="1:15" s="11" customFormat="1" ht="12.75">
      <c r="A2149" s="11" t="s">
        <v>4177</v>
      </c>
      <c r="B2149" s="11">
        <v>1860</v>
      </c>
      <c r="C2149" s="11" t="s">
        <v>4178</v>
      </c>
      <c r="D2149" s="11">
        <v>0.49322484761318403</v>
      </c>
      <c r="E2149" s="11">
        <v>8.5973391238112105E-141</v>
      </c>
      <c r="F2149" s="11">
        <v>6.3961261125818199E-142</v>
      </c>
      <c r="H2149" s="11">
        <v>-7.9676913231348095E-2</v>
      </c>
      <c r="I2149" s="11">
        <v>5.2164778448009901E-5</v>
      </c>
      <c r="J2149" s="11">
        <v>2.9197648444697001E-5</v>
      </c>
      <c r="L2149" s="11">
        <v>-1.09768609202642</v>
      </c>
      <c r="M2149" s="11">
        <v>0</v>
      </c>
      <c r="N2149" s="11">
        <v>0</v>
      </c>
      <c r="O2149" s="11" t="s">
        <v>640</v>
      </c>
    </row>
    <row r="2150" spans="1:15" s="11" customFormat="1" ht="12.75">
      <c r="A2150" s="11" t="s">
        <v>4179</v>
      </c>
      <c r="B2150" s="11">
        <v>1344</v>
      </c>
      <c r="C2150" s="11" t="s">
        <v>3270</v>
      </c>
      <c r="D2150" s="11">
        <v>-0.480558028848659</v>
      </c>
      <c r="E2150" s="11">
        <v>1.7171737551190299E-20</v>
      </c>
      <c r="F2150" s="11">
        <v>5.2163153254723403E-21</v>
      </c>
      <c r="H2150" s="11">
        <v>0.68797175600527105</v>
      </c>
      <c r="I2150" s="11">
        <v>2.4976598045553201E-76</v>
      </c>
      <c r="J2150" s="11">
        <v>5.3455030602987597E-77</v>
      </c>
      <c r="L2150" s="11">
        <v>1.4744683621180501</v>
      </c>
      <c r="M2150" s="11">
        <v>0</v>
      </c>
      <c r="N2150" s="11">
        <v>0</v>
      </c>
      <c r="O2150" s="11" t="s">
        <v>654</v>
      </c>
    </row>
    <row r="2151" spans="1:15" s="11" customFormat="1" ht="12.75">
      <c r="A2151" s="11" t="s">
        <v>4180</v>
      </c>
      <c r="B2151" s="11">
        <v>540</v>
      </c>
      <c r="C2151" s="11" t="s">
        <v>4181</v>
      </c>
      <c r="D2151" s="11">
        <v>-0.26036089440375199</v>
      </c>
      <c r="E2151" s="11">
        <v>1.3668344668032701E-76</v>
      </c>
      <c r="F2151" s="11">
        <v>1.75761214853598E-77</v>
      </c>
      <c r="H2151" s="11">
        <v>-0.87843482736864797</v>
      </c>
      <c r="I2151" s="11">
        <v>0</v>
      </c>
      <c r="J2151" s="11">
        <v>0</v>
      </c>
      <c r="L2151" s="11">
        <v>-1.07648486157694</v>
      </c>
      <c r="M2151" s="11">
        <v>0</v>
      </c>
      <c r="N2151" s="11">
        <v>0</v>
      </c>
      <c r="O2151" s="11" t="s">
        <v>641</v>
      </c>
    </row>
    <row r="2152" spans="1:15" s="11" customFormat="1" ht="12.75">
      <c r="A2152" s="11" t="s">
        <v>4182</v>
      </c>
      <c r="B2152" s="11">
        <v>501</v>
      </c>
      <c r="C2152" s="11" t="s">
        <v>3316</v>
      </c>
      <c r="D2152" s="11">
        <v>0.81336184430446101</v>
      </c>
      <c r="E2152" s="11">
        <v>7.4236231290523706E-8</v>
      </c>
      <c r="F2152" s="11">
        <v>3.4229071966486901E-8</v>
      </c>
      <c r="H2152" s="11">
        <v>3.2796195340013901</v>
      </c>
      <c r="I2152" s="11">
        <v>0</v>
      </c>
      <c r="J2152" s="11">
        <v>0</v>
      </c>
      <c r="L2152" s="11">
        <v>3.4790839774940201</v>
      </c>
      <c r="M2152" s="11">
        <v>0</v>
      </c>
      <c r="N2152" s="11">
        <v>0</v>
      </c>
      <c r="O2152" s="11" t="s">
        <v>654</v>
      </c>
    </row>
    <row r="2153" spans="1:15" s="11" customFormat="1" ht="12.75">
      <c r="A2153" s="11" t="s">
        <v>4183</v>
      </c>
      <c r="B2153" s="11">
        <v>999</v>
      </c>
      <c r="C2153" s="11" t="s">
        <v>842</v>
      </c>
      <c r="D2153" s="11">
        <v>9.3387918301198504E-3</v>
      </c>
      <c r="E2153" s="11">
        <v>0.80717722521911905</v>
      </c>
      <c r="F2153" s="11">
        <v>0.77647341692710004</v>
      </c>
      <c r="H2153" s="11">
        <v>0.69473314734574099</v>
      </c>
      <c r="I2153" s="11">
        <v>2.5111463580755299E-157</v>
      </c>
      <c r="J2153" s="11">
        <v>3.6311233430906502E-158</v>
      </c>
      <c r="L2153" s="11">
        <v>1.11263315703817</v>
      </c>
      <c r="M2153" s="11">
        <v>0</v>
      </c>
      <c r="N2153" s="11">
        <v>0</v>
      </c>
      <c r="O2153" s="11" t="s">
        <v>654</v>
      </c>
    </row>
    <row r="2154" spans="1:15" s="11" customFormat="1" ht="12.75">
      <c r="A2154" s="11" t="s">
        <v>4184</v>
      </c>
      <c r="B2154" s="11">
        <v>675</v>
      </c>
      <c r="C2154" s="11" t="s">
        <v>749</v>
      </c>
      <c r="D2154" s="11">
        <v>0.572929669801721</v>
      </c>
      <c r="E2154" s="11">
        <v>7.9488514412619206E-11</v>
      </c>
      <c r="F2154" s="11">
        <v>3.2264128138455402E-11</v>
      </c>
      <c r="H2154" s="11">
        <v>2.0216441438930302</v>
      </c>
      <c r="I2154" s="11">
        <v>4.7720940901634401E-251</v>
      </c>
      <c r="J2154" s="11">
        <v>5.2603341069668201E-252</v>
      </c>
      <c r="L2154" s="11">
        <v>2.4031582208101598</v>
      </c>
      <c r="M2154" s="11">
        <v>0</v>
      </c>
      <c r="N2154" s="11">
        <v>0</v>
      </c>
      <c r="O2154" s="11" t="s">
        <v>671</v>
      </c>
    </row>
    <row r="2155" spans="1:15" s="11" customFormat="1" ht="12.75">
      <c r="A2155" s="11" t="s">
        <v>4185</v>
      </c>
      <c r="B2155" s="11">
        <v>1089</v>
      </c>
      <c r="C2155" s="11" t="s">
        <v>4186</v>
      </c>
      <c r="D2155" s="11">
        <v>0.35204061745576798</v>
      </c>
      <c r="E2155" s="11">
        <v>4.2892266604065299E-88</v>
      </c>
      <c r="F2155" s="11">
        <v>4.8651860607269298E-89</v>
      </c>
      <c r="H2155" s="11">
        <v>-0.47298611740760599</v>
      </c>
      <c r="I2155" s="11">
        <v>5.1409641710530298E-151</v>
      </c>
      <c r="J2155" s="11">
        <v>7.6442377443016704E-152</v>
      </c>
      <c r="L2155" s="11">
        <v>-1.29012392100684</v>
      </c>
      <c r="M2155" s="11">
        <v>0</v>
      </c>
      <c r="N2155" s="11">
        <v>0</v>
      </c>
      <c r="O2155" s="11" t="s">
        <v>657</v>
      </c>
    </row>
    <row r="2156" spans="1:15" s="11" customFormat="1" ht="12.75">
      <c r="A2156" s="11" t="s">
        <v>4187</v>
      </c>
      <c r="B2156" s="11">
        <v>801</v>
      </c>
      <c r="C2156" s="11" t="s">
        <v>4188</v>
      </c>
      <c r="D2156" s="11">
        <v>0.385010514771365</v>
      </c>
      <c r="E2156" s="11">
        <v>6.56343448769225E-13</v>
      </c>
      <c r="F2156" s="11">
        <v>2.4785838761954198E-13</v>
      </c>
      <c r="H2156" s="11">
        <v>0.76892642921457</v>
      </c>
      <c r="I2156" s="11">
        <v>1.0402936527408599E-68</v>
      </c>
      <c r="J2156" s="11">
        <v>2.3447012680949702E-69</v>
      </c>
      <c r="L2156" s="11">
        <v>1.22372381918349</v>
      </c>
      <c r="M2156" s="11">
        <v>1.0743119073051701E-160</v>
      </c>
      <c r="N2156" s="11">
        <v>1.5746181665672901E-161</v>
      </c>
      <c r="O2156" s="11" t="s">
        <v>654</v>
      </c>
    </row>
    <row r="2157" spans="1:15" s="11" customFormat="1" ht="12.75">
      <c r="A2157" s="11" t="s">
        <v>4189</v>
      </c>
      <c r="B2157" s="11">
        <v>471</v>
      </c>
      <c r="C2157" s="11" t="s">
        <v>4190</v>
      </c>
      <c r="D2157" s="11">
        <v>2.4583491160978399</v>
      </c>
      <c r="E2157" s="11">
        <v>5.6515392966896102E-108</v>
      </c>
      <c r="F2157" s="11">
        <v>5.3485007551164201E-109</v>
      </c>
      <c r="H2157" s="11">
        <v>2.1689865741640801</v>
      </c>
      <c r="I2157" s="11">
        <v>6.79132379071107E-97</v>
      </c>
      <c r="J2157" s="11">
        <v>1.27977465749171E-97</v>
      </c>
      <c r="L2157" s="11">
        <v>3.6030853894651802</v>
      </c>
      <c r="M2157" s="11">
        <v>0</v>
      </c>
      <c r="N2157" s="11">
        <v>0</v>
      </c>
      <c r="O2157" s="11" t="s">
        <v>671</v>
      </c>
    </row>
    <row r="2158" spans="1:15" s="11" customFormat="1" ht="12.75">
      <c r="A2158" s="11" t="s">
        <v>4191</v>
      </c>
      <c r="B2158" s="11">
        <v>2142</v>
      </c>
      <c r="C2158" s="11" t="s">
        <v>4192</v>
      </c>
      <c r="D2158" s="11">
        <v>0.333047715086078</v>
      </c>
      <c r="E2158" s="11">
        <v>3.5342301385923698E-28</v>
      </c>
      <c r="F2158" s="11">
        <v>9.0177939031223702E-29</v>
      </c>
      <c r="H2158" s="11">
        <v>0.66084127255875402</v>
      </c>
      <c r="I2158" s="11">
        <v>5.4635051832062702E-152</v>
      </c>
      <c r="J2158" s="11">
        <v>8.0865673533928303E-153</v>
      </c>
      <c r="L2158" s="11">
        <v>1.02413433649909</v>
      </c>
      <c r="M2158" s="11">
        <v>0</v>
      </c>
      <c r="N2158" s="11">
        <v>0</v>
      </c>
      <c r="O2158" s="11" t="s">
        <v>654</v>
      </c>
    </row>
    <row r="2159" spans="1:15" s="11" customFormat="1" ht="12.75">
      <c r="A2159" s="11" t="s">
        <v>4193</v>
      </c>
      <c r="B2159" s="11">
        <v>1001</v>
      </c>
      <c r="C2159" s="11" t="s">
        <v>4194</v>
      </c>
      <c r="D2159" s="11">
        <v>-3.9571757662123702E-2</v>
      </c>
      <c r="E2159" s="11">
        <v>0.13404815799040501</v>
      </c>
      <c r="F2159" s="11">
        <v>0.105435449656752</v>
      </c>
      <c r="H2159" s="11">
        <v>-0.47333386317459802</v>
      </c>
      <c r="I2159" s="11">
        <v>2.32530650811354E-90</v>
      </c>
      <c r="J2159" s="11">
        <v>4.5633809797347601E-91</v>
      </c>
      <c r="L2159" s="11">
        <v>-1.19924797049508</v>
      </c>
      <c r="M2159" s="11">
        <v>0</v>
      </c>
      <c r="N2159" s="11">
        <v>0</v>
      </c>
      <c r="O2159" s="11" t="s">
        <v>986</v>
      </c>
    </row>
    <row r="2160" spans="1:15" s="11" customFormat="1" ht="12.75">
      <c r="A2160" s="11" t="s">
        <v>4195</v>
      </c>
      <c r="B2160" s="11">
        <v>1038</v>
      </c>
      <c r="C2160" s="11" t="s">
        <v>4196</v>
      </c>
      <c r="D2160" s="11">
        <v>0.194830686888632</v>
      </c>
      <c r="E2160" s="11">
        <v>6.5002614235596701E-8</v>
      </c>
      <c r="F2160" s="11">
        <v>2.99020962598443E-8</v>
      </c>
      <c r="H2160" s="11">
        <v>-0.62156233869634003</v>
      </c>
      <c r="I2160" s="11">
        <v>2.4021268568484698E-66</v>
      </c>
      <c r="J2160" s="11">
        <v>5.5169726712234198E-67</v>
      </c>
      <c r="L2160" s="11">
        <v>-1.3935527530131</v>
      </c>
      <c r="M2160" s="11">
        <v>8.9508790305420899E-201</v>
      </c>
      <c r="N2160" s="11">
        <v>1.1542094768931999E-201</v>
      </c>
      <c r="O2160" s="11" t="s">
        <v>640</v>
      </c>
    </row>
    <row r="2161" spans="1:15" s="11" customFormat="1" ht="12.75">
      <c r="A2161" s="11" t="s">
        <v>4197</v>
      </c>
      <c r="B2161" s="11">
        <v>333</v>
      </c>
      <c r="D2161" s="11">
        <v>5.3612026774335103E-2</v>
      </c>
      <c r="E2161" s="11">
        <v>8.7836358820794103E-2</v>
      </c>
      <c r="F2161" s="11">
        <v>6.6913834761624602E-2</v>
      </c>
      <c r="H2161" s="11">
        <v>-0.56253350889602005</v>
      </c>
      <c r="I2161" s="11">
        <v>1.05779311327402E-83</v>
      </c>
      <c r="J2161" s="11">
        <v>2.16007847193395E-84</v>
      </c>
      <c r="L2161" s="11">
        <v>-1.00980420265112</v>
      </c>
      <c r="M2161" s="11">
        <v>1.10669389816802E-182</v>
      </c>
      <c r="N2161" s="11">
        <v>1.5154428710373999E-183</v>
      </c>
      <c r="O2161" s="11" t="s">
        <v>640</v>
      </c>
    </row>
    <row r="2162" spans="1:15" s="11" customFormat="1" ht="12.75">
      <c r="A2162" s="11" t="s">
        <v>4198</v>
      </c>
      <c r="B2162" s="11">
        <v>444</v>
      </c>
      <c r="D2162" s="11">
        <v>4.4688424236557597E-2</v>
      </c>
      <c r="E2162" s="11">
        <v>0.27354082695500798</v>
      </c>
      <c r="F2162" s="11">
        <v>0.22949682579237801</v>
      </c>
      <c r="H2162" s="11">
        <v>0.94127033330425203</v>
      </c>
      <c r="I2162" s="11">
        <v>2.7038355171102702E-242</v>
      </c>
      <c r="J2162" s="11">
        <v>3.0419430277758202E-243</v>
      </c>
      <c r="L2162" s="11">
        <v>1.8221832693775299</v>
      </c>
      <c r="M2162" s="11">
        <v>0</v>
      </c>
      <c r="N2162" s="11">
        <v>0</v>
      </c>
      <c r="O2162" s="11" t="s">
        <v>654</v>
      </c>
    </row>
    <row r="2163" spans="1:15" s="11" customFormat="1" ht="12.75">
      <c r="A2163" s="11" t="s">
        <v>4199</v>
      </c>
      <c r="B2163" s="11">
        <v>748</v>
      </c>
      <c r="C2163" s="11" t="s">
        <v>4200</v>
      </c>
      <c r="D2163" s="11">
        <v>-0.340043082739937</v>
      </c>
      <c r="E2163" s="11">
        <v>1.05465734274168E-190</v>
      </c>
      <c r="F2163" s="11">
        <v>5.9974976449066603E-192</v>
      </c>
      <c r="H2163" s="11">
        <v>0.76270292779448401</v>
      </c>
      <c r="I2163" s="11">
        <v>0</v>
      </c>
      <c r="J2163" s="11">
        <v>0</v>
      </c>
      <c r="L2163" s="11">
        <v>1.05124810268307</v>
      </c>
      <c r="M2163" s="11">
        <v>0</v>
      </c>
      <c r="N2163" s="11">
        <v>0</v>
      </c>
      <c r="O2163" s="11" t="s">
        <v>649</v>
      </c>
    </row>
    <row r="2164" spans="1:15" s="11" customFormat="1" ht="12.75">
      <c r="A2164" s="11" t="s">
        <v>4201</v>
      </c>
      <c r="B2164" s="11">
        <v>651</v>
      </c>
      <c r="D2164" s="11">
        <v>0.43440542371243501</v>
      </c>
      <c r="E2164" s="11">
        <v>8.1547847281993302E-86</v>
      </c>
      <c r="F2164" s="11">
        <v>9.4615933410745307E-87</v>
      </c>
      <c r="H2164" s="11">
        <v>-0.57575455187227698</v>
      </c>
      <c r="I2164" s="11">
        <v>2.2794276343877698E-134</v>
      </c>
      <c r="J2164" s="11">
        <v>3.6398287424441299E-135</v>
      </c>
      <c r="L2164" s="11">
        <v>-1.0537538769349599</v>
      </c>
      <c r="M2164" s="11">
        <v>1.2524694714282901E-302</v>
      </c>
      <c r="N2164" s="11">
        <v>1.25540242999703E-303</v>
      </c>
      <c r="O2164" s="11" t="s">
        <v>640</v>
      </c>
    </row>
    <row r="2165" spans="1:15" s="11" customFormat="1" ht="12.75">
      <c r="A2165" s="11" t="s">
        <v>4202</v>
      </c>
      <c r="B2165" s="11">
        <v>1224</v>
      </c>
      <c r="C2165" s="11" t="s">
        <v>4203</v>
      </c>
      <c r="D2165" s="11">
        <v>0.190799168912516</v>
      </c>
      <c r="E2165" s="11">
        <v>5.2755542235503796E-32</v>
      </c>
      <c r="F2165" s="11">
        <v>1.24756461015215E-32</v>
      </c>
      <c r="H2165" s="11">
        <v>0.90063670260647999</v>
      </c>
      <c r="I2165" s="11">
        <v>0</v>
      </c>
      <c r="J2165" s="11">
        <v>0</v>
      </c>
      <c r="L2165" s="11">
        <v>1.04479052282813</v>
      </c>
      <c r="M2165" s="11">
        <v>0</v>
      </c>
      <c r="N2165" s="11">
        <v>0</v>
      </c>
      <c r="O2165" s="11" t="s">
        <v>654</v>
      </c>
    </row>
    <row r="2166" spans="1:15" s="11" customFormat="1" ht="12.75">
      <c r="A2166" s="11" t="s">
        <v>4204</v>
      </c>
      <c r="B2166" s="11">
        <v>3022</v>
      </c>
      <c r="C2166" s="11" t="s">
        <v>751</v>
      </c>
      <c r="D2166" s="11">
        <v>1.48017311082832</v>
      </c>
      <c r="E2166" s="11">
        <v>0</v>
      </c>
      <c r="F2166" s="11">
        <v>0</v>
      </c>
      <c r="H2166" s="11">
        <v>1.77652106814268</v>
      </c>
      <c r="I2166" s="11">
        <v>0</v>
      </c>
      <c r="J2166" s="11">
        <v>0</v>
      </c>
      <c r="L2166" s="11">
        <v>2.0310736706316401</v>
      </c>
      <c r="M2166" s="11">
        <v>0</v>
      </c>
      <c r="N2166" s="11">
        <v>0</v>
      </c>
      <c r="O2166" s="11" t="s">
        <v>654</v>
      </c>
    </row>
    <row r="2167" spans="1:15" s="11" customFormat="1" ht="12.75">
      <c r="A2167" s="11" t="s">
        <v>4205</v>
      </c>
      <c r="B2167" s="11">
        <v>1596</v>
      </c>
      <c r="C2167" s="11" t="s">
        <v>4206</v>
      </c>
      <c r="D2167" s="11">
        <v>0.114695919770471</v>
      </c>
      <c r="E2167" s="11">
        <v>1.3159216898873701E-7</v>
      </c>
      <c r="F2167" s="11">
        <v>6.1353391346413906E-8</v>
      </c>
      <c r="H2167" s="11">
        <v>0.80406407757871601</v>
      </c>
      <c r="I2167" s="11">
        <v>0</v>
      </c>
      <c r="J2167" s="11">
        <v>0</v>
      </c>
      <c r="L2167" s="11">
        <v>1.0514025409905701</v>
      </c>
      <c r="M2167" s="11">
        <v>0</v>
      </c>
      <c r="N2167" s="11">
        <v>0</v>
      </c>
      <c r="O2167" s="11" t="s">
        <v>667</v>
      </c>
    </row>
    <row r="2168" spans="1:15" s="11" customFormat="1" ht="12.75">
      <c r="A2168" s="11" t="s">
        <v>4207</v>
      </c>
      <c r="B2168" s="11">
        <v>1455</v>
      </c>
      <c r="D2168" s="11">
        <v>0.34132111723774899</v>
      </c>
      <c r="E2168" s="11">
        <v>1.09726058653085E-64</v>
      </c>
      <c r="F2168" s="11">
        <v>1.61253388976883E-65</v>
      </c>
      <c r="H2168" s="11">
        <v>-0.93478961594449705</v>
      </c>
      <c r="I2168" s="11">
        <v>0</v>
      </c>
      <c r="J2168" s="11">
        <v>0</v>
      </c>
      <c r="L2168" s="11">
        <v>-1.1590264797590299</v>
      </c>
      <c r="M2168" s="11">
        <v>0</v>
      </c>
      <c r="N2168" s="11">
        <v>0</v>
      </c>
      <c r="O2168" s="11" t="s">
        <v>640</v>
      </c>
    </row>
    <row r="2169" spans="1:15" s="11" customFormat="1" ht="12.75">
      <c r="A2169" s="11" t="s">
        <v>4208</v>
      </c>
      <c r="B2169" s="11">
        <v>4998</v>
      </c>
      <c r="C2169" s="11" t="s">
        <v>1097</v>
      </c>
      <c r="D2169" s="11">
        <v>0.51522237601880705</v>
      </c>
      <c r="E2169" s="11">
        <v>0</v>
      </c>
      <c r="F2169" s="11">
        <v>0</v>
      </c>
      <c r="H2169" s="11">
        <v>-0.20806668014080301</v>
      </c>
      <c r="I2169" s="11">
        <v>1.4501187954656301E-118</v>
      </c>
      <c r="J2169" s="11">
        <v>2.4727300415291101E-119</v>
      </c>
      <c r="L2169" s="11">
        <v>-1.2018013993453001</v>
      </c>
      <c r="M2169" s="11">
        <v>0</v>
      </c>
      <c r="N2169" s="11">
        <v>0</v>
      </c>
      <c r="O2169" s="11" t="s">
        <v>644</v>
      </c>
    </row>
    <row r="2170" spans="1:15" s="11" customFormat="1" ht="12.75">
      <c r="A2170" s="11" t="s">
        <v>4209</v>
      </c>
      <c r="B2170" s="11">
        <v>645</v>
      </c>
      <c r="C2170" s="11" t="s">
        <v>4210</v>
      </c>
      <c r="D2170" s="11">
        <v>-1.78140866388776E-3</v>
      </c>
      <c r="E2170" s="11">
        <v>0.92454738280870197</v>
      </c>
      <c r="F2170" s="11">
        <v>0.90947017029497901</v>
      </c>
      <c r="H2170" s="11">
        <v>-0.57004872996023104</v>
      </c>
      <c r="I2170" s="11">
        <v>4.9395542371353703E-301</v>
      </c>
      <c r="J2170" s="11">
        <v>4.8684276509242502E-302</v>
      </c>
      <c r="L2170" s="11">
        <v>-1.0281043702325701</v>
      </c>
      <c r="M2170" s="11">
        <v>0</v>
      </c>
      <c r="N2170" s="11">
        <v>0</v>
      </c>
      <c r="O2170" s="11" t="s">
        <v>640</v>
      </c>
    </row>
    <row r="2171" spans="1:15" s="11" customFormat="1" ht="12.75">
      <c r="A2171" s="11" t="s">
        <v>4211</v>
      </c>
      <c r="B2171" s="11">
        <v>3087</v>
      </c>
      <c r="C2171" s="11" t="s">
        <v>4212</v>
      </c>
      <c r="D2171" s="11">
        <v>0.287929139491092</v>
      </c>
      <c r="E2171" s="11">
        <v>1.6847494012926999E-51</v>
      </c>
      <c r="F2171" s="11">
        <v>2.9179416952575599E-52</v>
      </c>
      <c r="H2171" s="11">
        <v>-0.18059130795536299</v>
      </c>
      <c r="I2171" s="11">
        <v>1.05317402760053E-22</v>
      </c>
      <c r="J2171" s="11">
        <v>3.7322029200909899E-23</v>
      </c>
      <c r="L2171" s="11">
        <v>-1.1773403419059001</v>
      </c>
      <c r="M2171" s="11">
        <v>0</v>
      </c>
      <c r="N2171" s="11">
        <v>0</v>
      </c>
      <c r="O2171" s="11" t="s">
        <v>640</v>
      </c>
    </row>
    <row r="2172" spans="1:15" s="11" customFormat="1" ht="12.75">
      <c r="A2172" s="11" t="s">
        <v>4213</v>
      </c>
      <c r="B2172" s="11">
        <v>889</v>
      </c>
      <c r="C2172" s="11" t="s">
        <v>4214</v>
      </c>
      <c r="D2172" s="11">
        <v>0.37412171729994798</v>
      </c>
      <c r="E2172" s="11">
        <v>1.9124187814475601E-187</v>
      </c>
      <c r="F2172" s="11">
        <v>1.10140831134392E-188</v>
      </c>
      <c r="H2172" s="11">
        <v>2.9999012917404301E-3</v>
      </c>
      <c r="I2172" s="11">
        <v>0.83678524998992698</v>
      </c>
      <c r="J2172" s="11">
        <v>0.80399874190013598</v>
      </c>
      <c r="L2172" s="11">
        <v>-1.0316709121193799</v>
      </c>
      <c r="M2172" s="11">
        <v>0</v>
      </c>
      <c r="N2172" s="11">
        <v>0</v>
      </c>
      <c r="O2172" s="11" t="s">
        <v>640</v>
      </c>
    </row>
    <row r="2173" spans="1:15" s="11" customFormat="1" ht="12.75">
      <c r="A2173" s="11" t="s">
        <v>4215</v>
      </c>
      <c r="B2173" s="11">
        <v>657</v>
      </c>
      <c r="C2173" s="11" t="s">
        <v>4216</v>
      </c>
      <c r="D2173" s="11">
        <v>-0.20427619125180699</v>
      </c>
      <c r="E2173" s="11">
        <v>5.0002982112771702E-180</v>
      </c>
      <c r="F2173" s="11">
        <v>2.99246383175654E-181</v>
      </c>
      <c r="H2173" s="11">
        <v>0.85491041734344397</v>
      </c>
      <c r="I2173" s="11">
        <v>0</v>
      </c>
      <c r="J2173" s="11">
        <v>0</v>
      </c>
      <c r="L2173" s="11">
        <v>1.3716173949257899</v>
      </c>
      <c r="M2173" s="11">
        <v>0</v>
      </c>
      <c r="N2173" s="11">
        <v>0</v>
      </c>
      <c r="O2173" s="11" t="s">
        <v>654</v>
      </c>
    </row>
    <row r="2174" spans="1:15" s="11" customFormat="1" ht="12.75">
      <c r="A2174" s="11" t="s">
        <v>4217</v>
      </c>
      <c r="B2174" s="11">
        <v>516</v>
      </c>
      <c r="C2174" s="11" t="s">
        <v>3397</v>
      </c>
      <c r="D2174" s="11">
        <v>-2.51189811128065</v>
      </c>
      <c r="E2174" s="11">
        <v>4.1694439421253002E-7</v>
      </c>
      <c r="F2174" s="11">
        <v>1.9888617032212399E-7</v>
      </c>
      <c r="H2174" s="11">
        <v>3.9228933182742201</v>
      </c>
      <c r="I2174" s="11">
        <v>1.7226977085464599E-170</v>
      </c>
      <c r="J2174" s="11">
        <v>2.38135704462959E-171</v>
      </c>
      <c r="L2174" s="11">
        <v>5.3118303333704597</v>
      </c>
      <c r="M2174" s="11">
        <v>0</v>
      </c>
      <c r="N2174" s="11">
        <v>0</v>
      </c>
      <c r="O2174" s="11" t="s">
        <v>654</v>
      </c>
    </row>
    <row r="2175" spans="1:15" s="11" customFormat="1" ht="12.75">
      <c r="A2175" s="11" t="s">
        <v>4218</v>
      </c>
      <c r="B2175" s="11">
        <v>1065</v>
      </c>
      <c r="C2175" s="11" t="s">
        <v>4219</v>
      </c>
      <c r="D2175" s="11">
        <v>-0.54866369737375398</v>
      </c>
      <c r="E2175" s="11">
        <v>2.1344029455814901E-26</v>
      </c>
      <c r="F2175" s="11">
        <v>5.6596240647617803E-27</v>
      </c>
      <c r="H2175" s="11">
        <v>0.69618095283846204</v>
      </c>
      <c r="I2175" s="11">
        <v>1.9854648450699102E-80</v>
      </c>
      <c r="J2175" s="11">
        <v>4.1492378251461002E-81</v>
      </c>
      <c r="L2175" s="11">
        <v>1.2136066520155699</v>
      </c>
      <c r="M2175" s="11">
        <v>1.0350365877982701E-230</v>
      </c>
      <c r="N2175" s="11">
        <v>1.232555374621E-231</v>
      </c>
      <c r="O2175" s="11" t="s">
        <v>758</v>
      </c>
    </row>
    <row r="2176" spans="1:15" s="11" customFormat="1" ht="12.75">
      <c r="A2176" s="11" t="s">
        <v>4220</v>
      </c>
      <c r="B2176" s="11">
        <v>2039</v>
      </c>
      <c r="C2176" s="11" t="s">
        <v>4221</v>
      </c>
      <c r="D2176" s="11">
        <v>-5.1567537782718199E-2</v>
      </c>
      <c r="E2176" s="11">
        <v>2.20677510147282E-3</v>
      </c>
      <c r="F2176" s="11">
        <v>1.3685309386539701E-3</v>
      </c>
      <c r="H2176" s="11">
        <v>-0.95599425779368197</v>
      </c>
      <c r="I2176" s="11">
        <v>0</v>
      </c>
      <c r="J2176" s="11">
        <v>0</v>
      </c>
      <c r="L2176" s="11">
        <v>-1.2820480810024699</v>
      </c>
      <c r="M2176" s="11">
        <v>0</v>
      </c>
      <c r="N2176" s="11">
        <v>0</v>
      </c>
      <c r="O2176" s="11" t="s">
        <v>640</v>
      </c>
    </row>
    <row r="2177" spans="1:15" s="11" customFormat="1" ht="12.75">
      <c r="A2177" s="11" t="s">
        <v>4222</v>
      </c>
      <c r="B2177" s="11">
        <v>1619</v>
      </c>
      <c r="C2177" s="11" t="s">
        <v>4223</v>
      </c>
      <c r="D2177" s="11">
        <v>1.0950874640337E-2</v>
      </c>
      <c r="E2177" s="11">
        <v>0.81798791644283197</v>
      </c>
      <c r="F2177" s="11">
        <v>0.78802876536321598</v>
      </c>
      <c r="H2177" s="11">
        <v>0.66601770531920401</v>
      </c>
      <c r="I2177" s="11">
        <v>6.69125897717234E-94</v>
      </c>
      <c r="J2177" s="11">
        <v>1.2822166217340101E-94</v>
      </c>
      <c r="L2177" s="11">
        <v>1.20452704739622</v>
      </c>
      <c r="M2177" s="11">
        <v>2.0161449706569302E-292</v>
      </c>
      <c r="N2177" s="11">
        <v>2.0704010889121601E-293</v>
      </c>
      <c r="O2177" s="11" t="s">
        <v>654</v>
      </c>
    </row>
    <row r="2178" spans="1:15" s="11" customFormat="1" ht="12.75">
      <c r="A2178" s="11" t="s">
        <v>4224</v>
      </c>
      <c r="B2178" s="11">
        <v>1359</v>
      </c>
      <c r="C2178" s="11" t="s">
        <v>4225</v>
      </c>
      <c r="D2178" s="11">
        <v>1.02593919800922E-2</v>
      </c>
      <c r="E2178" s="11">
        <v>8.6840063104617296E-2</v>
      </c>
      <c r="F2178" s="11">
        <v>6.6085208425855593E-2</v>
      </c>
      <c r="H2178" s="11">
        <v>-0.63067990029782595</v>
      </c>
      <c r="I2178" s="11">
        <v>0</v>
      </c>
      <c r="J2178" s="11">
        <v>0</v>
      </c>
      <c r="L2178" s="11">
        <v>-1.51719456382607</v>
      </c>
      <c r="M2178" s="11">
        <v>0</v>
      </c>
      <c r="N2178" s="11">
        <v>0</v>
      </c>
      <c r="O2178" s="11" t="s">
        <v>640</v>
      </c>
    </row>
    <row r="2179" spans="1:15" s="11" customFormat="1" ht="12.75">
      <c r="A2179" s="11" t="s">
        <v>4226</v>
      </c>
      <c r="B2179" s="11">
        <v>351</v>
      </c>
      <c r="C2179" s="11" t="s">
        <v>1067</v>
      </c>
      <c r="D2179" s="11">
        <v>0.410031497644536</v>
      </c>
      <c r="E2179" s="11">
        <v>2.6501488486370498E-4</v>
      </c>
      <c r="F2179" s="11">
        <v>1.5151515530131601E-4</v>
      </c>
      <c r="H2179" s="11">
        <v>1.51130147394325</v>
      </c>
      <c r="I2179" s="11">
        <v>3.8529153623286603E-80</v>
      </c>
      <c r="J2179" s="11">
        <v>8.0635284373403602E-81</v>
      </c>
      <c r="L2179" s="11">
        <v>1.82163041139219</v>
      </c>
      <c r="M2179" s="11">
        <v>4.3595229339906298E-103</v>
      </c>
      <c r="N2179" s="11">
        <v>8.0449256185239206E-104</v>
      </c>
      <c r="O2179" s="11" t="s">
        <v>654</v>
      </c>
    </row>
    <row r="2180" spans="1:15" s="11" customFormat="1" ht="12.75">
      <c r="A2180" s="11" t="s">
        <v>4227</v>
      </c>
      <c r="B2180" s="11">
        <v>1566</v>
      </c>
      <c r="C2180" s="11" t="s">
        <v>1064</v>
      </c>
      <c r="D2180" s="11">
        <v>0.28500926137199201</v>
      </c>
      <c r="E2180" s="11">
        <v>5.0240535961444803E-12</v>
      </c>
      <c r="F2180" s="11">
        <v>1.95616507839494E-12</v>
      </c>
      <c r="H2180" s="11">
        <v>0.96782558934829299</v>
      </c>
      <c r="I2180" s="11">
        <v>7.8730422173032807E-201</v>
      </c>
      <c r="J2180" s="11">
        <v>9.9196155257799897E-202</v>
      </c>
      <c r="L2180" s="11">
        <v>1.36122973422523</v>
      </c>
      <c r="M2180" s="11">
        <v>0</v>
      </c>
      <c r="N2180" s="11">
        <v>0</v>
      </c>
      <c r="O2180" s="11" t="s">
        <v>758</v>
      </c>
    </row>
    <row r="2181" spans="1:15" s="11" customFormat="1" ht="12.75">
      <c r="A2181" s="11" t="s">
        <v>4228</v>
      </c>
      <c r="B2181" s="11">
        <v>1587</v>
      </c>
      <c r="C2181" s="11" t="s">
        <v>4229</v>
      </c>
      <c r="D2181" s="11">
        <v>0.51068343290758</v>
      </c>
      <c r="E2181" s="11">
        <v>1.61270386432617E-202</v>
      </c>
      <c r="F2181" s="11">
        <v>8.59197177946456E-204</v>
      </c>
      <c r="H2181" s="11">
        <v>-0.41300720466236102</v>
      </c>
      <c r="I2181" s="11">
        <v>7.4362102927342305E-123</v>
      </c>
      <c r="J2181" s="11">
        <v>1.2454736450884899E-123</v>
      </c>
      <c r="L2181" s="11">
        <v>-1.2861224174911099</v>
      </c>
      <c r="M2181" s="11">
        <v>0</v>
      </c>
      <c r="N2181" s="11">
        <v>0</v>
      </c>
      <c r="O2181" s="11" t="s">
        <v>644</v>
      </c>
    </row>
    <row r="2182" spans="1:15" s="11" customFormat="1" ht="12.75">
      <c r="A2182" s="11" t="s">
        <v>4230</v>
      </c>
      <c r="B2182" s="11">
        <v>1365</v>
      </c>
      <c r="C2182" s="11" t="s">
        <v>832</v>
      </c>
      <c r="D2182" s="11">
        <v>0.59519814239965596</v>
      </c>
      <c r="E2182" s="11">
        <v>9.4292893648322497E-162</v>
      </c>
      <c r="F2182" s="11">
        <v>6.2228124130881898E-163</v>
      </c>
      <c r="H2182" s="11">
        <v>-0.75927826726204395</v>
      </c>
      <c r="I2182" s="11">
        <v>6.2714506170690597E-209</v>
      </c>
      <c r="J2182" s="11">
        <v>7.7377200489491698E-210</v>
      </c>
      <c r="L2182" s="11">
        <v>-1.3145766150415601</v>
      </c>
      <c r="M2182" s="11">
        <v>0</v>
      </c>
      <c r="N2182" s="11">
        <v>0</v>
      </c>
      <c r="O2182" s="11" t="s">
        <v>640</v>
      </c>
    </row>
    <row r="2183" spans="1:15" s="11" customFormat="1" ht="12.75">
      <c r="A2183" s="11" t="s">
        <v>4231</v>
      </c>
      <c r="B2183" s="11">
        <v>488</v>
      </c>
      <c r="C2183" s="11" t="s">
        <v>4232</v>
      </c>
      <c r="D2183" s="11">
        <v>-0.232814765137454</v>
      </c>
      <c r="E2183" s="11">
        <v>2.1207580141111899E-254</v>
      </c>
      <c r="F2183" s="11">
        <v>9.0875744417688499E-256</v>
      </c>
      <c r="H2183" s="11">
        <v>-0.85340026139286196</v>
      </c>
      <c r="I2183" s="11">
        <v>0</v>
      </c>
      <c r="J2183" s="11">
        <v>0</v>
      </c>
      <c r="L2183" s="11">
        <v>-1.2171159314374</v>
      </c>
      <c r="M2183" s="11">
        <v>0</v>
      </c>
      <c r="N2183" s="11">
        <v>0</v>
      </c>
      <c r="O2183" s="11" t="s">
        <v>641</v>
      </c>
    </row>
    <row r="2184" spans="1:15" s="11" customFormat="1" ht="12.75">
      <c r="A2184" s="11" t="s">
        <v>4233</v>
      </c>
      <c r="B2184" s="11">
        <v>1140</v>
      </c>
      <c r="C2184" s="11" t="s">
        <v>656</v>
      </c>
      <c r="D2184" s="11">
        <v>0.14685419973685501</v>
      </c>
      <c r="E2184" s="11">
        <v>9.0230794996553702E-11</v>
      </c>
      <c r="F2184" s="11">
        <v>3.6717427462888802E-11</v>
      </c>
      <c r="H2184" s="11">
        <v>-0.81281322046529203</v>
      </c>
      <c r="I2184" s="11">
        <v>1.9269173648589001E-266</v>
      </c>
      <c r="J2184" s="11">
        <v>2.0422841491134299E-267</v>
      </c>
      <c r="L2184" s="11">
        <v>-1.1370666152971001</v>
      </c>
      <c r="M2184" s="11">
        <v>0</v>
      </c>
      <c r="N2184" s="11">
        <v>0</v>
      </c>
      <c r="O2184" s="11" t="s">
        <v>640</v>
      </c>
    </row>
    <row r="2185" spans="1:15" s="11" customFormat="1" ht="12.75">
      <c r="A2185" s="11" t="s">
        <v>4234</v>
      </c>
      <c r="B2185" s="11">
        <v>638</v>
      </c>
      <c r="C2185" s="11" t="s">
        <v>3184</v>
      </c>
      <c r="D2185" s="11">
        <v>0.30824745786380697</v>
      </c>
      <c r="E2185" s="11">
        <v>1.6354514251501901E-6</v>
      </c>
      <c r="F2185" s="11">
        <v>8.0710752046252704E-7</v>
      </c>
      <c r="H2185" s="11">
        <v>-0.41233982015616999</v>
      </c>
      <c r="I2185" s="11">
        <v>1.1724491668027201E-10</v>
      </c>
      <c r="J2185" s="11">
        <v>5.2989015583387903E-11</v>
      </c>
      <c r="L2185" s="11">
        <v>1.1101126165211199</v>
      </c>
      <c r="M2185" s="11">
        <v>3.9060835048935701E-93</v>
      </c>
      <c r="N2185" s="11">
        <v>7.5755437317065303E-94</v>
      </c>
      <c r="O2185" s="11" t="s">
        <v>654</v>
      </c>
    </row>
    <row r="2186" spans="1:15" s="11" customFormat="1" ht="12.75">
      <c r="A2186" s="11" t="s">
        <v>4235</v>
      </c>
      <c r="B2186" s="11">
        <v>483</v>
      </c>
      <c r="C2186" s="11" t="s">
        <v>4236</v>
      </c>
      <c r="D2186" s="11">
        <v>0.24663228991158401</v>
      </c>
      <c r="E2186" s="11">
        <v>5.9778888231187097E-295</v>
      </c>
      <c r="F2186" s="11">
        <v>2.2510687364783999E-296</v>
      </c>
      <c r="H2186" s="11">
        <v>0.73961386800135098</v>
      </c>
      <c r="I2186" s="11">
        <v>0</v>
      </c>
      <c r="J2186" s="11">
        <v>0</v>
      </c>
      <c r="L2186" s="11">
        <v>1.1127702726287301</v>
      </c>
      <c r="M2186" s="11">
        <v>0</v>
      </c>
      <c r="N2186" s="11">
        <v>0</v>
      </c>
      <c r="O2186" s="11" t="s">
        <v>667</v>
      </c>
    </row>
    <row r="2187" spans="1:15" s="11" customFormat="1" ht="12.75">
      <c r="A2187" s="11" t="s">
        <v>4237</v>
      </c>
      <c r="B2187" s="11">
        <v>1784</v>
      </c>
      <c r="C2187" s="11" t="s">
        <v>4238</v>
      </c>
      <c r="D2187" s="11">
        <v>1.0241039728400501</v>
      </c>
      <c r="E2187" s="11">
        <v>1.6583340263687701E-192</v>
      </c>
      <c r="F2187" s="11">
        <v>9.3480790670650003E-194</v>
      </c>
      <c r="H2187" s="11">
        <v>0.99741969164910504</v>
      </c>
      <c r="I2187" s="11">
        <v>8.9273543154619808E-230</v>
      </c>
      <c r="J2187" s="11">
        <v>1.0365067685704999E-230</v>
      </c>
      <c r="L2187" s="11">
        <v>1.07253302490946</v>
      </c>
      <c r="M2187" s="11">
        <v>8.84873504591679E-218</v>
      </c>
      <c r="N2187" s="11">
        <v>1.08770584732717E-218</v>
      </c>
      <c r="O2187" s="11" t="s">
        <v>654</v>
      </c>
    </row>
    <row r="2188" spans="1:15" s="11" customFormat="1" ht="12.75">
      <c r="A2188" s="11" t="s">
        <v>4239</v>
      </c>
      <c r="B2188" s="11">
        <v>1476</v>
      </c>
      <c r="C2188" s="11" t="s">
        <v>4240</v>
      </c>
      <c r="D2188" s="11">
        <v>0.434987693791138</v>
      </c>
      <c r="E2188" s="11">
        <v>3.8126867780488898E-88</v>
      </c>
      <c r="F2188" s="11">
        <v>4.3188317230724898E-89</v>
      </c>
      <c r="H2188" s="11">
        <v>-0.46659152291304301</v>
      </c>
      <c r="I2188" s="11">
        <v>2.46082983009673E-94</v>
      </c>
      <c r="J2188" s="11">
        <v>4.7043904861076102E-95</v>
      </c>
      <c r="L2188" s="11">
        <v>-1.13297641504932</v>
      </c>
      <c r="M2188" s="11">
        <v>0</v>
      </c>
      <c r="N2188" s="11">
        <v>0</v>
      </c>
      <c r="O2188" s="11" t="s">
        <v>640</v>
      </c>
    </row>
    <row r="2189" spans="1:15" s="11" customFormat="1" ht="12.75">
      <c r="A2189" s="11" t="s">
        <v>4241</v>
      </c>
      <c r="B2189" s="11">
        <v>4797</v>
      </c>
      <c r="C2189" s="11" t="s">
        <v>4242</v>
      </c>
      <c r="D2189" s="11">
        <v>1.0294364549065699E-2</v>
      </c>
      <c r="E2189" s="11">
        <v>0.475923781477882</v>
      </c>
      <c r="F2189" s="11">
        <v>0.42341294261867002</v>
      </c>
      <c r="H2189" s="11">
        <v>-0.536439344753179</v>
      </c>
      <c r="I2189" s="11">
        <v>0</v>
      </c>
      <c r="J2189" s="11">
        <v>0</v>
      </c>
      <c r="L2189" s="11">
        <v>-1.06965267802603</v>
      </c>
      <c r="M2189" s="11">
        <v>0</v>
      </c>
      <c r="N2189" s="11">
        <v>0</v>
      </c>
      <c r="O2189" s="11" t="s">
        <v>640</v>
      </c>
    </row>
    <row r="2190" spans="1:15" s="11" customFormat="1" ht="12.75">
      <c r="A2190" s="11" t="s">
        <v>4243</v>
      </c>
      <c r="B2190" s="11">
        <v>603</v>
      </c>
      <c r="C2190" s="11" t="s">
        <v>4244</v>
      </c>
      <c r="D2190" s="11">
        <v>-0.54097517820400498</v>
      </c>
      <c r="E2190" s="11">
        <v>2.7232615815261502E-56</v>
      </c>
      <c r="F2190" s="11">
        <v>4.4285242186596197E-57</v>
      </c>
      <c r="H2190" s="11">
        <v>0.61181358247868101</v>
      </c>
      <c r="I2190" s="11">
        <v>1.1107940890415401E-134</v>
      </c>
      <c r="J2190" s="11">
        <v>1.76994662539586E-135</v>
      </c>
      <c r="L2190" s="11">
        <v>1.0705702831419901</v>
      </c>
      <c r="M2190" s="11">
        <v>0</v>
      </c>
      <c r="N2190" s="11">
        <v>0</v>
      </c>
      <c r="O2190" s="11" t="s">
        <v>654</v>
      </c>
    </row>
    <row r="2191" spans="1:15" s="11" customFormat="1" ht="12.75">
      <c r="A2191" s="11" t="s">
        <v>4245</v>
      </c>
      <c r="B2191" s="11">
        <v>2271</v>
      </c>
      <c r="C2191" s="11" t="s">
        <v>1047</v>
      </c>
      <c r="D2191" s="11">
        <v>-0.32510149727793403</v>
      </c>
      <c r="E2191" s="11">
        <v>2.1060397103923401E-185</v>
      </c>
      <c r="F2191" s="11">
        <v>1.2257884657187299E-186</v>
      </c>
      <c r="H2191" s="11">
        <v>-0.92820799617359395</v>
      </c>
      <c r="I2191" s="11">
        <v>0</v>
      </c>
      <c r="J2191" s="11">
        <v>0</v>
      </c>
      <c r="L2191" s="11">
        <v>-1.30113938443623</v>
      </c>
      <c r="M2191" s="11">
        <v>0</v>
      </c>
      <c r="N2191" s="11">
        <v>0</v>
      </c>
      <c r="O2191" s="11" t="s">
        <v>646</v>
      </c>
    </row>
    <row r="2192" spans="1:15" s="11" customFormat="1" ht="12.75">
      <c r="A2192" s="11" t="s">
        <v>4246</v>
      </c>
      <c r="B2192" s="11">
        <v>579</v>
      </c>
      <c r="C2192" s="11" t="s">
        <v>4247</v>
      </c>
      <c r="D2192" s="11">
        <v>0.68919692110872999</v>
      </c>
      <c r="E2192" s="11">
        <v>9.1656125522184405E-305</v>
      </c>
      <c r="F2192" s="11">
        <v>3.3429422499880098E-306</v>
      </c>
      <c r="H2192" s="11">
        <v>0.946232890941058</v>
      </c>
      <c r="I2192" s="11">
        <v>0</v>
      </c>
      <c r="J2192" s="11">
        <v>0</v>
      </c>
      <c r="L2192" s="11">
        <v>1.1077188105391</v>
      </c>
      <c r="M2192" s="11">
        <v>0</v>
      </c>
      <c r="N2192" s="11">
        <v>0</v>
      </c>
      <c r="O2192" s="11" t="s">
        <v>654</v>
      </c>
    </row>
    <row r="2193" spans="1:15" s="11" customFormat="1" ht="12.75">
      <c r="A2193" s="11" t="s">
        <v>4248</v>
      </c>
      <c r="B2193" s="11">
        <v>1866</v>
      </c>
      <c r="C2193" s="11" t="s">
        <v>1104</v>
      </c>
      <c r="D2193" s="11">
        <v>0.954015609447875</v>
      </c>
      <c r="E2193" s="11">
        <v>0</v>
      </c>
      <c r="F2193" s="11">
        <v>0</v>
      </c>
      <c r="H2193" s="11">
        <v>-0.68649387995145505</v>
      </c>
      <c r="I2193" s="11">
        <v>0</v>
      </c>
      <c r="J2193" s="11">
        <v>0</v>
      </c>
      <c r="L2193" s="11">
        <v>-1.5060796572177</v>
      </c>
      <c r="M2193" s="11">
        <v>0</v>
      </c>
      <c r="N2193" s="11">
        <v>0</v>
      </c>
      <c r="O2193" s="11" t="s">
        <v>646</v>
      </c>
    </row>
    <row r="2194" spans="1:15" s="11" customFormat="1" ht="12.75">
      <c r="A2194" s="11" t="s">
        <v>4249</v>
      </c>
      <c r="B2194" s="11">
        <v>336</v>
      </c>
      <c r="C2194" s="11" t="s">
        <v>4250</v>
      </c>
      <c r="D2194" s="11">
        <v>-0.48853859347129802</v>
      </c>
      <c r="E2194" s="11">
        <v>6.7664025244160701E-44</v>
      </c>
      <c r="F2194" s="11">
        <v>1.3050081251260699E-44</v>
      </c>
      <c r="H2194" s="11">
        <v>-0.91997714284337495</v>
      </c>
      <c r="I2194" s="11">
        <v>1.1717626539009299E-166</v>
      </c>
      <c r="J2194" s="11">
        <v>1.6357611280678399E-167</v>
      </c>
      <c r="L2194" s="11">
        <v>-1.4297693636612001</v>
      </c>
      <c r="M2194" s="11">
        <v>1.9898604602454E-268</v>
      </c>
      <c r="N2194" s="11">
        <v>2.1610485016830701E-269</v>
      </c>
      <c r="O2194" s="11" t="s">
        <v>640</v>
      </c>
    </row>
    <row r="2195" spans="1:15" s="11" customFormat="1" ht="12.75">
      <c r="A2195" s="11" t="s">
        <v>4251</v>
      </c>
      <c r="B2195" s="11">
        <v>2484</v>
      </c>
      <c r="C2195" s="11" t="s">
        <v>4252</v>
      </c>
      <c r="D2195" s="11">
        <v>-0.63383179524237798</v>
      </c>
      <c r="E2195" s="11">
        <v>0</v>
      </c>
      <c r="F2195" s="11">
        <v>0</v>
      </c>
      <c r="H2195" s="11">
        <v>-0.54877082041974601</v>
      </c>
      <c r="I2195" s="11">
        <v>0</v>
      </c>
      <c r="J2195" s="11">
        <v>0</v>
      </c>
      <c r="L2195" s="11">
        <v>-1.05592036708935</v>
      </c>
      <c r="M2195" s="11">
        <v>0</v>
      </c>
      <c r="N2195" s="11">
        <v>0</v>
      </c>
      <c r="O2195" s="11" t="s">
        <v>640</v>
      </c>
    </row>
    <row r="2196" spans="1:15" s="11" customFormat="1" ht="12.75">
      <c r="A2196" s="11" t="s">
        <v>4253</v>
      </c>
      <c r="B2196" s="11">
        <v>1896</v>
      </c>
      <c r="C2196" s="11" t="s">
        <v>1708</v>
      </c>
      <c r="D2196" s="11">
        <v>0.27235974291113102</v>
      </c>
      <c r="E2196" s="11">
        <v>8.0294545421923196E-69</v>
      </c>
      <c r="F2196" s="11">
        <v>1.12542385311052E-69</v>
      </c>
      <c r="H2196" s="11">
        <v>-0.90082749247156801</v>
      </c>
      <c r="I2196" s="11">
        <v>0</v>
      </c>
      <c r="J2196" s="11">
        <v>0</v>
      </c>
      <c r="L2196" s="11">
        <v>-1.3624239980895201</v>
      </c>
      <c r="M2196" s="11">
        <v>0</v>
      </c>
      <c r="N2196" s="11">
        <v>0</v>
      </c>
      <c r="O2196" s="11" t="s">
        <v>640</v>
      </c>
    </row>
    <row r="2197" spans="1:15" s="11" customFormat="1" ht="12.75">
      <c r="A2197" s="11" t="s">
        <v>4254</v>
      </c>
      <c r="B2197" s="11">
        <v>2154</v>
      </c>
      <c r="C2197" s="11" t="s">
        <v>4255</v>
      </c>
      <c r="D2197" s="11">
        <v>0.38123542723726001</v>
      </c>
      <c r="E2197" s="11">
        <v>2.4699430026249E-77</v>
      </c>
      <c r="F2197" s="11">
        <v>3.15063001404184E-78</v>
      </c>
      <c r="H2197" s="11">
        <v>-0.14835699957194801</v>
      </c>
      <c r="I2197" s="11">
        <v>1.645899100459E-13</v>
      </c>
      <c r="J2197" s="11">
        <v>6.9447087849984799E-14</v>
      </c>
      <c r="L2197" s="11">
        <v>-1.0179060650621501</v>
      </c>
      <c r="M2197" s="11">
        <v>0</v>
      </c>
      <c r="N2197" s="11">
        <v>0</v>
      </c>
      <c r="O2197" s="11" t="s">
        <v>657</v>
      </c>
    </row>
    <row r="2198" spans="1:15" s="11" customFormat="1" ht="12.75">
      <c r="A2198" s="11" t="s">
        <v>4256</v>
      </c>
      <c r="B2198" s="11">
        <v>3047</v>
      </c>
      <c r="C2198" s="11" t="s">
        <v>4257</v>
      </c>
      <c r="D2198" s="11">
        <v>0.31451887722935101</v>
      </c>
      <c r="E2198" s="11">
        <v>3.2105692881176702E-38</v>
      </c>
      <c r="F2198" s="11">
        <v>6.80639708155407E-39</v>
      </c>
      <c r="H2198" s="11">
        <v>0.94066184499940997</v>
      </c>
      <c r="I2198" s="11">
        <v>0</v>
      </c>
      <c r="J2198" s="11">
        <v>0</v>
      </c>
      <c r="L2198" s="11">
        <v>1.0361804366249301</v>
      </c>
      <c r="M2198" s="11">
        <v>0</v>
      </c>
      <c r="N2198" s="11">
        <v>0</v>
      </c>
      <c r="O2198" s="11" t="s">
        <v>649</v>
      </c>
    </row>
    <row r="2199" spans="1:15" s="11" customFormat="1" ht="12.75">
      <c r="A2199" s="11" t="s">
        <v>4258</v>
      </c>
      <c r="B2199" s="11">
        <v>2045</v>
      </c>
      <c r="C2199" s="11" t="s">
        <v>4259</v>
      </c>
      <c r="D2199" s="11">
        <v>-0.52095607530583299</v>
      </c>
      <c r="E2199" s="11">
        <v>0</v>
      </c>
      <c r="F2199" s="11">
        <v>0</v>
      </c>
      <c r="H2199" s="11">
        <v>-0.95976644490626495</v>
      </c>
      <c r="I2199" s="11">
        <v>0</v>
      </c>
      <c r="J2199" s="11">
        <v>0</v>
      </c>
      <c r="L2199" s="11">
        <v>-1.19845308266518</v>
      </c>
      <c r="M2199" s="11">
        <v>0</v>
      </c>
      <c r="N2199" s="11">
        <v>0</v>
      </c>
      <c r="O2199" s="11" t="s">
        <v>644</v>
      </c>
    </row>
    <row r="2200" spans="1:15" s="11" customFormat="1" ht="12.75">
      <c r="A2200" s="11" t="s">
        <v>4260</v>
      </c>
      <c r="B2200" s="11">
        <v>1875</v>
      </c>
      <c r="C2200" s="11" t="s">
        <v>4261</v>
      </c>
      <c r="D2200" s="11">
        <v>-3.10899635212455E-2</v>
      </c>
      <c r="E2200" s="11">
        <v>6.2126977353909796E-7</v>
      </c>
      <c r="F2200" s="11">
        <v>2.98866256778891E-7</v>
      </c>
      <c r="H2200" s="11">
        <v>-0.697801490862203</v>
      </c>
      <c r="I2200" s="11">
        <v>0</v>
      </c>
      <c r="J2200" s="11">
        <v>0</v>
      </c>
      <c r="L2200" s="11">
        <v>-1.3530004050039799</v>
      </c>
      <c r="M2200" s="11">
        <v>0</v>
      </c>
      <c r="N2200" s="11">
        <v>0</v>
      </c>
      <c r="O2200" s="11" t="s">
        <v>640</v>
      </c>
    </row>
    <row r="2201" spans="1:15" s="11" customFormat="1" ht="12.75">
      <c r="A2201" s="11" t="s">
        <v>4262</v>
      </c>
      <c r="B2201" s="11">
        <v>1980</v>
      </c>
      <c r="C2201" s="11" t="s">
        <v>1214</v>
      </c>
      <c r="D2201" s="11">
        <v>-0.76363508810926095</v>
      </c>
      <c r="E2201" s="11">
        <v>2.4852103148022799E-55</v>
      </c>
      <c r="F2201" s="11">
        <v>4.09361139922938E-56</v>
      </c>
      <c r="H2201" s="11">
        <v>0.49095571690425599</v>
      </c>
      <c r="I2201" s="11">
        <v>3.0238334478455702E-45</v>
      </c>
      <c r="J2201" s="11">
        <v>8.2293186140306393E-46</v>
      </c>
      <c r="L2201" s="11">
        <v>1.2728488108634799</v>
      </c>
      <c r="M2201" s="11">
        <v>0</v>
      </c>
      <c r="N2201" s="11">
        <v>0</v>
      </c>
      <c r="O2201" s="11" t="s">
        <v>654</v>
      </c>
    </row>
    <row r="2202" spans="1:15" s="11" customFormat="1" ht="12.75">
      <c r="A2202" s="11" t="s">
        <v>4263</v>
      </c>
      <c r="B2202" s="11">
        <v>7758</v>
      </c>
      <c r="C2202" s="11" t="s">
        <v>4264</v>
      </c>
      <c r="D2202" s="11">
        <v>0.30999654426107298</v>
      </c>
      <c r="E2202" s="11">
        <v>0</v>
      </c>
      <c r="F2202" s="11">
        <v>0</v>
      </c>
      <c r="H2202" s="11">
        <v>-0.47815553905115898</v>
      </c>
      <c r="I2202" s="11">
        <v>0</v>
      </c>
      <c r="J2202" s="11">
        <v>0</v>
      </c>
      <c r="L2202" s="11">
        <v>-1.17970968827358</v>
      </c>
      <c r="M2202" s="11">
        <v>0</v>
      </c>
      <c r="N2202" s="11">
        <v>0</v>
      </c>
      <c r="O2202" s="11" t="s">
        <v>640</v>
      </c>
    </row>
    <row r="2203" spans="1:15" s="11" customFormat="1" ht="12.75">
      <c r="A2203" s="11" t="s">
        <v>4265</v>
      </c>
      <c r="B2203" s="11">
        <v>1140</v>
      </c>
      <c r="C2203" s="11" t="s">
        <v>4266</v>
      </c>
      <c r="D2203" s="11">
        <v>0.110435099208188</v>
      </c>
      <c r="E2203" s="11">
        <v>5.7388661942450797E-5</v>
      </c>
      <c r="F2203" s="11">
        <v>3.1230180416207599E-5</v>
      </c>
      <c r="H2203" s="11">
        <v>-0.99130978634231404</v>
      </c>
      <c r="I2203" s="11">
        <v>2.9388522095954202E-264</v>
      </c>
      <c r="J2203" s="11">
        <v>3.12705456784537E-265</v>
      </c>
      <c r="L2203" s="11">
        <v>-1.0219489336972001</v>
      </c>
      <c r="M2203" s="11">
        <v>4.4780030695508997E-222</v>
      </c>
      <c r="N2203" s="11">
        <v>5.4356964589504197E-223</v>
      </c>
      <c r="O2203" s="11" t="s">
        <v>640</v>
      </c>
    </row>
    <row r="2204" spans="1:15" s="11" customFormat="1" ht="12.75">
      <c r="A2204" s="11" t="s">
        <v>4267</v>
      </c>
      <c r="B2204" s="11">
        <v>696</v>
      </c>
      <c r="C2204" s="11" t="s">
        <v>3659</v>
      </c>
      <c r="D2204" s="11">
        <v>0.50995716676034997</v>
      </c>
      <c r="E2204" s="11">
        <v>3.9940045849689602E-237</v>
      </c>
      <c r="F2204" s="11">
        <v>1.85178794918741E-238</v>
      </c>
      <c r="H2204" s="11">
        <v>-0.42115495801082098</v>
      </c>
      <c r="I2204" s="11">
        <v>1.9714344547550702E-149</v>
      </c>
      <c r="J2204" s="11">
        <v>2.9522959322440502E-150</v>
      </c>
      <c r="L2204" s="11">
        <v>-1.0735799349453901</v>
      </c>
      <c r="M2204" s="11">
        <v>0</v>
      </c>
      <c r="N2204" s="11">
        <v>0</v>
      </c>
      <c r="O2204" s="11" t="s">
        <v>640</v>
      </c>
    </row>
    <row r="2205" spans="1:15" s="11" customFormat="1" ht="12.75">
      <c r="A2205" s="11" t="s">
        <v>4268</v>
      </c>
      <c r="B2205" s="11">
        <v>522</v>
      </c>
      <c r="C2205" s="11" t="s">
        <v>4269</v>
      </c>
      <c r="D2205" s="11">
        <v>-0.41768242233768699</v>
      </c>
      <c r="E2205" s="11">
        <v>1.5802225867592099E-40</v>
      </c>
      <c r="F2205" s="11">
        <v>3.2130709791880802E-41</v>
      </c>
      <c r="H2205" s="11">
        <v>-0.91725284647944105</v>
      </c>
      <c r="I2205" s="11">
        <v>1.5833874323346201E-203</v>
      </c>
      <c r="J2205" s="11">
        <v>1.9817842701785799E-204</v>
      </c>
      <c r="L2205" s="11">
        <v>-1.3110649762314299</v>
      </c>
      <c r="M2205" s="11">
        <v>5.4572825937880296E-289</v>
      </c>
      <c r="N2205" s="11">
        <v>5.6460426850392503E-290</v>
      </c>
      <c r="O2205" s="11" t="s">
        <v>657</v>
      </c>
    </row>
    <row r="2206" spans="1:15" s="11" customFormat="1" ht="12.75">
      <c r="A2206" s="11" t="s">
        <v>4270</v>
      </c>
      <c r="B2206" s="11">
        <v>2680</v>
      </c>
      <c r="C2206" s="11" t="s">
        <v>4271</v>
      </c>
      <c r="D2206" s="11">
        <v>0.29129544708058103</v>
      </c>
      <c r="E2206" s="11">
        <v>9.4792599991900205E-50</v>
      </c>
      <c r="F2206" s="11">
        <v>1.68232971342179E-50</v>
      </c>
      <c r="H2206" s="11">
        <v>-0.12851228859867</v>
      </c>
      <c r="I2206" s="11">
        <v>1.1262352182819099E-11</v>
      </c>
      <c r="J2206" s="11">
        <v>4.9615803894450302E-12</v>
      </c>
      <c r="L2206" s="11">
        <v>-1.05068892490137</v>
      </c>
      <c r="M2206" s="11">
        <v>0</v>
      </c>
      <c r="N2206" s="11">
        <v>0</v>
      </c>
      <c r="O2206" s="11" t="s">
        <v>640</v>
      </c>
    </row>
    <row r="2207" spans="1:15" s="11" customFormat="1" ht="12.75">
      <c r="A2207" s="11" t="s">
        <v>4272</v>
      </c>
      <c r="B2207" s="11">
        <v>636</v>
      </c>
      <c r="D2207" s="11">
        <v>0.17995242385280799</v>
      </c>
      <c r="E2207" s="11">
        <v>9.3941705830997596E-21</v>
      </c>
      <c r="F2207" s="11">
        <v>2.83324797948132E-21</v>
      </c>
      <c r="H2207" s="11">
        <v>0.922899866944764</v>
      </c>
      <c r="I2207" s="11">
        <v>0</v>
      </c>
      <c r="J2207" s="11">
        <v>0</v>
      </c>
      <c r="L2207" s="11">
        <v>1.08703523151502</v>
      </c>
      <c r="M2207" s="11">
        <v>0</v>
      </c>
      <c r="N2207" s="11">
        <v>0</v>
      </c>
      <c r="O2207" s="11" t="s">
        <v>671</v>
      </c>
    </row>
    <row r="2208" spans="1:15" s="11" customFormat="1" ht="12.75">
      <c r="A2208" s="11" t="s">
        <v>4273</v>
      </c>
      <c r="B2208" s="11">
        <v>1061</v>
      </c>
      <c r="C2208" s="11" t="s">
        <v>2854</v>
      </c>
      <c r="D2208" s="11">
        <v>6.8176456973714994E-2</v>
      </c>
      <c r="E2208" s="11">
        <v>1.36292894232506E-3</v>
      </c>
      <c r="F2208" s="11">
        <v>8.2694974437512599E-4</v>
      </c>
      <c r="H2208" s="11">
        <v>-0.71879629784400201</v>
      </c>
      <c r="I2208" s="11">
        <v>3.9886222648711199E-262</v>
      </c>
      <c r="J2208" s="11">
        <v>4.2652110767208503E-263</v>
      </c>
      <c r="L2208" s="11">
        <v>-1.0314660183214499</v>
      </c>
      <c r="M2208" s="11">
        <v>0</v>
      </c>
      <c r="N2208" s="11">
        <v>0</v>
      </c>
      <c r="O2208" s="11" t="s">
        <v>645</v>
      </c>
    </row>
    <row r="2209" spans="1:15" s="11" customFormat="1" ht="12.75">
      <c r="A2209" s="11" t="s">
        <v>4274</v>
      </c>
      <c r="B2209" s="11">
        <v>897</v>
      </c>
      <c r="C2209" s="11" t="s">
        <v>4275</v>
      </c>
      <c r="D2209" s="11">
        <v>1.3881060987426299</v>
      </c>
      <c r="E2209" s="11">
        <v>1.30907953406667E-33</v>
      </c>
      <c r="F2209" s="11">
        <v>2.9987240472547699E-34</v>
      </c>
      <c r="H2209" s="11">
        <v>2.3928539541467599</v>
      </c>
      <c r="I2209" s="11">
        <v>3.65959018638973E-174</v>
      </c>
      <c r="J2209" s="11">
        <v>5.0033351240978098E-175</v>
      </c>
      <c r="L2209" s="11">
        <v>3.8368467349796198</v>
      </c>
      <c r="M2209" s="11">
        <v>0</v>
      </c>
      <c r="N2209" s="11">
        <v>0</v>
      </c>
      <c r="O2209" s="11" t="s">
        <v>758</v>
      </c>
    </row>
    <row r="2210" spans="1:15" s="11" customFormat="1" ht="12.75">
      <c r="A2210" s="11" t="s">
        <v>4276</v>
      </c>
      <c r="B2210" s="11">
        <v>1539</v>
      </c>
      <c r="C2210" s="11" t="s">
        <v>4277</v>
      </c>
      <c r="D2210" s="11">
        <v>0.26307013372649202</v>
      </c>
      <c r="E2210" s="11">
        <v>1.0156929939089E-11</v>
      </c>
      <c r="F2210" s="11">
        <v>3.98767337969122E-12</v>
      </c>
      <c r="H2210" s="11">
        <v>0.93733600649453697</v>
      </c>
      <c r="I2210" s="11">
        <v>3.8730647607867701E-214</v>
      </c>
      <c r="J2210" s="11">
        <v>4.7052086483828705E-215</v>
      </c>
      <c r="L2210" s="11">
        <v>1.1814611955724901</v>
      </c>
      <c r="M2210" s="11">
        <v>5.0131322753311898E-295</v>
      </c>
      <c r="N2210" s="11">
        <v>5.1018517647138097E-296</v>
      </c>
      <c r="O2210" s="11" t="s">
        <v>654</v>
      </c>
    </row>
    <row r="2211" spans="1:15" s="11" customFormat="1" ht="12.75">
      <c r="A2211" s="11" t="s">
        <v>4278</v>
      </c>
      <c r="B2211" s="11">
        <v>798</v>
      </c>
      <c r="C2211" s="11" t="s">
        <v>4279</v>
      </c>
      <c r="D2211" s="11">
        <v>-0.10469037860022901</v>
      </c>
      <c r="E2211" s="11">
        <v>7.5593216904154598E-6</v>
      </c>
      <c r="F2211" s="11">
        <v>3.87464315639573E-6</v>
      </c>
      <c r="H2211" s="11">
        <v>-0.824273072605062</v>
      </c>
      <c r="I2211" s="11">
        <v>2.5910639906182598E-285</v>
      </c>
      <c r="J2211" s="11">
        <v>2.6342647543875698E-286</v>
      </c>
      <c r="L2211" s="11">
        <v>-1.5386505574290399</v>
      </c>
      <c r="M2211" s="11">
        <v>0</v>
      </c>
      <c r="N2211" s="11">
        <v>0</v>
      </c>
      <c r="O2211" s="11" t="s">
        <v>640</v>
      </c>
    </row>
    <row r="2212" spans="1:15" s="11" customFormat="1" ht="12.75">
      <c r="A2212" s="11" t="s">
        <v>4280</v>
      </c>
      <c r="B2212" s="11">
        <v>952</v>
      </c>
      <c r="C2212" s="11" t="s">
        <v>4281</v>
      </c>
      <c r="D2212" s="11">
        <v>0.63262170351251401</v>
      </c>
      <c r="E2212" s="11">
        <v>2.8277297168620502E-29</v>
      </c>
      <c r="F2212" s="11">
        <v>7.0423256506482805E-30</v>
      </c>
      <c r="H2212" s="11">
        <v>0.97659231233975896</v>
      </c>
      <c r="I2212" s="11">
        <v>8.1079464151581903E-97</v>
      </c>
      <c r="J2212" s="11">
        <v>1.52818967294418E-97</v>
      </c>
      <c r="L2212" s="11">
        <v>1.67667217070484</v>
      </c>
      <c r="M2212" s="11">
        <v>1.6247502003515299E-287</v>
      </c>
      <c r="N2212" s="11">
        <v>1.6884328735658101E-288</v>
      </c>
      <c r="O2212" s="11" t="s">
        <v>654</v>
      </c>
    </row>
    <row r="2213" spans="1:15" s="11" customFormat="1" ht="12.75">
      <c r="A2213" s="11" t="s">
        <v>4282</v>
      </c>
      <c r="B2213" s="11">
        <v>3054</v>
      </c>
      <c r="C2213" s="11" t="s">
        <v>4283</v>
      </c>
      <c r="D2213" s="11">
        <v>-9.0171855889906293E-3</v>
      </c>
      <c r="E2213" s="11">
        <v>0.34968650200767898</v>
      </c>
      <c r="F2213" s="11">
        <v>0.29880407103268403</v>
      </c>
      <c r="H2213" s="11">
        <v>-0.32330925330760801</v>
      </c>
      <c r="I2213" s="11">
        <v>0</v>
      </c>
      <c r="J2213" s="11">
        <v>0</v>
      </c>
      <c r="L2213" s="11">
        <v>-1.03811455442101</v>
      </c>
      <c r="M2213" s="11">
        <v>0</v>
      </c>
      <c r="N2213" s="11">
        <v>0</v>
      </c>
      <c r="O2213" s="11" t="s">
        <v>646</v>
      </c>
    </row>
    <row r="2214" spans="1:15" s="11" customFormat="1" ht="12.75">
      <c r="A2214" s="11" t="s">
        <v>4284</v>
      </c>
      <c r="B2214" s="11">
        <v>327</v>
      </c>
      <c r="C2214" s="11" t="s">
        <v>2228</v>
      </c>
      <c r="D2214" s="11">
        <v>0.121110551425055</v>
      </c>
      <c r="E2214" s="11">
        <v>2.8999999305372898E-8</v>
      </c>
      <c r="F2214" s="11">
        <v>1.31033834319381E-8</v>
      </c>
      <c r="H2214" s="11">
        <v>0.79786739277998298</v>
      </c>
      <c r="I2214" s="11">
        <v>0</v>
      </c>
      <c r="J2214" s="11">
        <v>0</v>
      </c>
      <c r="L2214" s="11">
        <v>1.03833844884564</v>
      </c>
      <c r="M2214" s="11">
        <v>0</v>
      </c>
      <c r="N2214" s="11">
        <v>0</v>
      </c>
      <c r="O2214" s="11" t="s">
        <v>654</v>
      </c>
    </row>
    <row r="2215" spans="1:15" s="11" customFormat="1" ht="12.75">
      <c r="A2215" s="11" t="s">
        <v>4285</v>
      </c>
      <c r="B2215" s="11">
        <v>1030</v>
      </c>
      <c r="C2215" s="11" t="s">
        <v>4286</v>
      </c>
      <c r="D2215" s="11">
        <v>-5.9205299414212403E-2</v>
      </c>
      <c r="E2215" s="11">
        <v>1.4060534774524E-2</v>
      </c>
      <c r="F2215" s="11">
        <v>9.5154550948886897E-3</v>
      </c>
      <c r="H2215" s="11">
        <v>-0.74569153089354601</v>
      </c>
      <c r="I2215" s="11">
        <v>4.1801115172501297E-233</v>
      </c>
      <c r="J2215" s="11">
        <v>4.8200376456961597E-234</v>
      </c>
      <c r="L2215" s="11">
        <v>-1.53859430659312</v>
      </c>
      <c r="M2215" s="11">
        <v>0</v>
      </c>
      <c r="N2215" s="11">
        <v>0</v>
      </c>
      <c r="O2215" s="11" t="s">
        <v>640</v>
      </c>
    </row>
    <row r="2216" spans="1:15" s="11" customFormat="1" ht="12.75">
      <c r="A2216" s="11" t="s">
        <v>4287</v>
      </c>
      <c r="B2216" s="11">
        <v>588</v>
      </c>
      <c r="C2216" s="11" t="s">
        <v>4288</v>
      </c>
      <c r="D2216" s="11">
        <v>0.117866654521755</v>
      </c>
      <c r="E2216" s="11">
        <v>6.0389612472974802E-26</v>
      </c>
      <c r="F2216" s="11">
        <v>1.6156020293812601E-26</v>
      </c>
      <c r="H2216" s="11">
        <v>-0.605237018797118</v>
      </c>
      <c r="I2216" s="11">
        <v>0</v>
      </c>
      <c r="J2216" s="11">
        <v>0</v>
      </c>
      <c r="L2216" s="11">
        <v>-1.40651283985272</v>
      </c>
      <c r="M2216" s="11">
        <v>0</v>
      </c>
      <c r="N2216" s="11">
        <v>0</v>
      </c>
      <c r="O2216" s="11" t="s">
        <v>644</v>
      </c>
    </row>
    <row r="2217" spans="1:15" s="11" customFormat="1" ht="12.75">
      <c r="A2217" s="11" t="s">
        <v>4289</v>
      </c>
      <c r="B2217" s="11">
        <v>1197</v>
      </c>
      <c r="C2217" s="11" t="s">
        <v>3462</v>
      </c>
      <c r="D2217" s="11">
        <v>-0.47551554805170898</v>
      </c>
      <c r="E2217" s="11">
        <v>2.5719921361660599E-90</v>
      </c>
      <c r="F2217" s="11">
        <v>2.8505656810089702E-91</v>
      </c>
      <c r="H2217" s="11">
        <v>0.82613433590185303</v>
      </c>
      <c r="I2217" s="11">
        <v>0</v>
      </c>
      <c r="J2217" s="11">
        <v>0</v>
      </c>
      <c r="L2217" s="11">
        <v>1.1305235683213799</v>
      </c>
      <c r="M2217" s="11">
        <v>0</v>
      </c>
      <c r="N2217" s="11">
        <v>0</v>
      </c>
      <c r="O2217" s="11" t="s">
        <v>654</v>
      </c>
    </row>
    <row r="2218" spans="1:15" s="11" customFormat="1" ht="12.75">
      <c r="A2218" s="11" t="s">
        <v>4290</v>
      </c>
      <c r="B2218" s="11">
        <v>1080</v>
      </c>
      <c r="D2218" s="11">
        <v>5.6548965271424299E-2</v>
      </c>
      <c r="E2218" s="11">
        <v>5.7302386190662399E-6</v>
      </c>
      <c r="F2218" s="11">
        <v>2.9167667397996799E-6</v>
      </c>
      <c r="H2218" s="11">
        <v>-0.63766363705273899</v>
      </c>
      <c r="I2218" s="11">
        <v>0</v>
      </c>
      <c r="J2218" s="11">
        <v>0</v>
      </c>
      <c r="L2218" s="11">
        <v>-1.7937339787042501</v>
      </c>
      <c r="M2218" s="11">
        <v>0</v>
      </c>
      <c r="N2218" s="11">
        <v>0</v>
      </c>
      <c r="O2218" s="11" t="s">
        <v>640</v>
      </c>
    </row>
    <row r="2219" spans="1:15" s="11" customFormat="1" ht="12.75">
      <c r="A2219" s="11" t="s">
        <v>4291</v>
      </c>
      <c r="B2219" s="11">
        <v>1161</v>
      </c>
      <c r="C2219" s="11" t="s">
        <v>4292</v>
      </c>
      <c r="D2219" s="11">
        <v>5.6867927195123E-3</v>
      </c>
      <c r="E2219" s="11">
        <v>0.83352398281647999</v>
      </c>
      <c r="F2219" s="11">
        <v>0.80792998334411303</v>
      </c>
      <c r="H2219" s="11">
        <v>-0.85149684043559604</v>
      </c>
      <c r="I2219" s="11">
        <v>1.09089664286138E-272</v>
      </c>
      <c r="J2219" s="11">
        <v>1.1388481436465001E-273</v>
      </c>
      <c r="L2219" s="11">
        <v>-1.3002646897776999</v>
      </c>
      <c r="M2219" s="11">
        <v>0</v>
      </c>
      <c r="N2219" s="11">
        <v>0</v>
      </c>
      <c r="O2219" s="11" t="s">
        <v>640</v>
      </c>
    </row>
    <row r="2220" spans="1:15" s="11" customFormat="1" ht="12.75">
      <c r="A2220" s="11" t="s">
        <v>4293</v>
      </c>
      <c r="B2220" s="11">
        <v>1314</v>
      </c>
      <c r="C2220" s="11" t="s">
        <v>4294</v>
      </c>
      <c r="D2220" s="11">
        <v>-0.26208529891829002</v>
      </c>
      <c r="E2220" s="11">
        <v>1.5431900910283701E-100</v>
      </c>
      <c r="F2220" s="11">
        <v>1.5541522571195398E-101</v>
      </c>
      <c r="H2220" s="11">
        <v>-0.71656815706189803</v>
      </c>
      <c r="I2220" s="11">
        <v>0</v>
      </c>
      <c r="J2220" s="11">
        <v>0</v>
      </c>
      <c r="L2220" s="11">
        <v>-1.0908662682578301</v>
      </c>
      <c r="M2220" s="11">
        <v>0</v>
      </c>
      <c r="N2220" s="11">
        <v>0</v>
      </c>
      <c r="O2220" s="11" t="s">
        <v>986</v>
      </c>
    </row>
    <row r="2221" spans="1:15" s="11" customFormat="1" ht="12.75">
      <c r="A2221" s="11" t="s">
        <v>4295</v>
      </c>
      <c r="B2221" s="11">
        <v>504</v>
      </c>
      <c r="C2221" s="11" t="s">
        <v>4296</v>
      </c>
      <c r="D2221" s="11">
        <v>-0.119212687007833</v>
      </c>
      <c r="E2221" s="11">
        <v>3.8160398982602701E-22</v>
      </c>
      <c r="F2221" s="11">
        <v>1.11111702506631E-22</v>
      </c>
      <c r="H2221" s="11">
        <v>-0.59814368251658101</v>
      </c>
      <c r="I2221" s="11">
        <v>0</v>
      </c>
      <c r="J2221" s="11">
        <v>0</v>
      </c>
      <c r="L2221" s="11">
        <v>-1.0490619151926199</v>
      </c>
      <c r="M2221" s="11">
        <v>0</v>
      </c>
      <c r="N2221" s="11">
        <v>0</v>
      </c>
      <c r="O2221" s="11" t="s">
        <v>640</v>
      </c>
    </row>
    <row r="2222" spans="1:15" s="11" customFormat="1" ht="12.75">
      <c r="A2222" s="11" t="s">
        <v>4297</v>
      </c>
      <c r="B2222" s="11">
        <v>4100</v>
      </c>
      <c r="C2222" s="11" t="s">
        <v>847</v>
      </c>
      <c r="D2222" s="11">
        <v>0.415167924442359</v>
      </c>
      <c r="E2222" s="11">
        <v>3.8551199503970097E-77</v>
      </c>
      <c r="F2222" s="11">
        <v>4.9307961785363604E-78</v>
      </c>
      <c r="H2222" s="11">
        <v>0.77724397965609404</v>
      </c>
      <c r="I2222" s="11">
        <v>0</v>
      </c>
      <c r="J2222" s="11">
        <v>0</v>
      </c>
      <c r="L2222" s="11">
        <v>1.01114944905736</v>
      </c>
      <c r="M2222" s="11">
        <v>0</v>
      </c>
      <c r="N2222" s="11">
        <v>0</v>
      </c>
      <c r="O2222" s="11" t="s">
        <v>654</v>
      </c>
    </row>
    <row r="2223" spans="1:15" s="11" customFormat="1" ht="12.75">
      <c r="A2223" s="11" t="s">
        <v>4298</v>
      </c>
      <c r="B2223" s="11">
        <v>1269</v>
      </c>
      <c r="C2223" s="11" t="s">
        <v>2854</v>
      </c>
      <c r="D2223" s="11">
        <v>0.202463073269112</v>
      </c>
      <c r="E2223" s="11">
        <v>6.5973078764225499E-111</v>
      </c>
      <c r="F2223" s="11">
        <v>6.1074985840392105E-112</v>
      </c>
      <c r="H2223" s="11">
        <v>0.87617465041063602</v>
      </c>
      <c r="I2223" s="11">
        <v>0</v>
      </c>
      <c r="J2223" s="11">
        <v>0</v>
      </c>
      <c r="L2223" s="11">
        <v>1.14491820879974</v>
      </c>
      <c r="M2223" s="11">
        <v>0</v>
      </c>
      <c r="N2223" s="11">
        <v>0</v>
      </c>
      <c r="O2223" s="11" t="s">
        <v>671</v>
      </c>
    </row>
    <row r="2224" spans="1:15" s="11" customFormat="1" ht="12.75">
      <c r="A2224" s="11" t="s">
        <v>4299</v>
      </c>
      <c r="B2224" s="11">
        <v>1249</v>
      </c>
      <c r="C2224" s="11" t="s">
        <v>4300</v>
      </c>
      <c r="D2224" s="11">
        <v>-0.17895189509689299</v>
      </c>
      <c r="E2224" s="11">
        <v>2.9107789738498599E-8</v>
      </c>
      <c r="F2224" s="11">
        <v>1.31543108759416E-8</v>
      </c>
      <c r="H2224" s="11">
        <v>-0.54829699843469204</v>
      </c>
      <c r="I2224" s="11">
        <v>5.6838887970953903E-75</v>
      </c>
      <c r="J2224" s="11">
        <v>1.2296067124902401E-75</v>
      </c>
      <c r="L2224" s="11">
        <v>-1.3892689573367101</v>
      </c>
      <c r="M2224" s="11">
        <v>4.89065417085591E-283</v>
      </c>
      <c r="N2224" s="11">
        <v>5.1292821969282298E-284</v>
      </c>
      <c r="O2224" s="11" t="s">
        <v>640</v>
      </c>
    </row>
    <row r="2225" spans="1:15" s="11" customFormat="1" ht="12.75">
      <c r="A2225" s="11" t="s">
        <v>4301</v>
      </c>
      <c r="B2225" s="11">
        <v>534</v>
      </c>
      <c r="C2225" s="11" t="s">
        <v>984</v>
      </c>
      <c r="D2225" s="11">
        <v>0.23605487768168501</v>
      </c>
      <c r="E2225" s="11">
        <v>7.01870422097804E-8</v>
      </c>
      <c r="F2225" s="11">
        <v>3.2324531851808101E-8</v>
      </c>
      <c r="H2225" s="11">
        <v>0.46847474233420699</v>
      </c>
      <c r="I2225" s="11">
        <v>2.3095063324406401E-37</v>
      </c>
      <c r="J2225" s="11">
        <v>6.7841201550131903E-38</v>
      </c>
      <c r="L2225" s="11">
        <v>1.2966185891353501</v>
      </c>
      <c r="M2225" s="11">
        <v>2.1170667889556201E-294</v>
      </c>
      <c r="N2225" s="11">
        <v>2.1594097501843001E-295</v>
      </c>
      <c r="O2225" s="11" t="s">
        <v>654</v>
      </c>
    </row>
    <row r="2226" spans="1:15" s="11" customFormat="1" ht="12.75">
      <c r="A2226" s="11" t="s">
        <v>4302</v>
      </c>
      <c r="B2226" s="11">
        <v>1239</v>
      </c>
      <c r="C2226" s="11" t="s">
        <v>1602</v>
      </c>
      <c r="D2226" s="11">
        <v>0.194660860452743</v>
      </c>
      <c r="E2226" s="11">
        <v>1.07694188591903E-20</v>
      </c>
      <c r="F2226" s="11">
        <v>3.25130828299341E-21</v>
      </c>
      <c r="H2226" s="11">
        <v>-0.97310692817154798</v>
      </c>
      <c r="I2226" s="11">
        <v>0</v>
      </c>
      <c r="J2226" s="11">
        <v>0</v>
      </c>
      <c r="L2226" s="11">
        <v>-1.2888392762115799</v>
      </c>
      <c r="M2226" s="11">
        <v>0</v>
      </c>
      <c r="N2226" s="11">
        <v>0</v>
      </c>
      <c r="O2226" s="11" t="s">
        <v>640</v>
      </c>
    </row>
    <row r="2227" spans="1:15" s="11" customFormat="1" ht="12.75">
      <c r="A2227" s="11" t="s">
        <v>4303</v>
      </c>
      <c r="B2227" s="11">
        <v>1545</v>
      </c>
      <c r="C2227" s="11" t="s">
        <v>4304</v>
      </c>
      <c r="D2227" s="11">
        <v>0.92554009883583299</v>
      </c>
      <c r="E2227" s="11">
        <v>0</v>
      </c>
      <c r="F2227" s="11">
        <v>0</v>
      </c>
      <c r="H2227" s="11">
        <v>-0.82713859337345297</v>
      </c>
      <c r="I2227" s="11">
        <v>6.1511505216008801E-174</v>
      </c>
      <c r="J2227" s="11">
        <v>8.4190813505200395E-175</v>
      </c>
      <c r="L2227" s="11">
        <v>-1.56126935393418</v>
      </c>
      <c r="M2227" s="11">
        <v>0</v>
      </c>
      <c r="N2227" s="11">
        <v>0</v>
      </c>
      <c r="O2227" s="11" t="s">
        <v>640</v>
      </c>
    </row>
    <row r="2228" spans="1:15" s="11" customFormat="1" ht="12.75">
      <c r="A2228" s="11" t="s">
        <v>4305</v>
      </c>
      <c r="B2228" s="11">
        <v>260</v>
      </c>
      <c r="D2228" s="11">
        <v>-0.337161448765945</v>
      </c>
      <c r="E2228" s="11">
        <v>1.7988583456962199E-72</v>
      </c>
      <c r="F2228" s="11">
        <v>2.4168895738463599E-73</v>
      </c>
      <c r="H2228" s="11">
        <v>0.96496848169302996</v>
      </c>
      <c r="I2228" s="11">
        <v>0</v>
      </c>
      <c r="J2228" s="11">
        <v>0</v>
      </c>
      <c r="L2228" s="11">
        <v>1.7167905460778199</v>
      </c>
      <c r="M2228" s="11">
        <v>0</v>
      </c>
      <c r="N2228" s="11">
        <v>0</v>
      </c>
      <c r="O2228" s="11" t="s">
        <v>654</v>
      </c>
    </row>
    <row r="2229" spans="1:15" s="11" customFormat="1" ht="12.75">
      <c r="A2229" s="11" t="s">
        <v>4306</v>
      </c>
      <c r="B2229" s="11">
        <v>1449</v>
      </c>
      <c r="C2229" s="11" t="s">
        <v>4307</v>
      </c>
      <c r="D2229" s="11">
        <v>0.175559081425751</v>
      </c>
      <c r="E2229" s="11">
        <v>6.5097278093186802E-17</v>
      </c>
      <c r="F2229" s="11">
        <v>2.1743843347197201E-17</v>
      </c>
      <c r="H2229" s="11">
        <v>0.78589820927453902</v>
      </c>
      <c r="I2229" s="11">
        <v>0</v>
      </c>
      <c r="J2229" s="11">
        <v>0</v>
      </c>
      <c r="L2229" s="11">
        <v>1.0735350873190801</v>
      </c>
      <c r="M2229" s="11">
        <v>0</v>
      </c>
      <c r="N2229" s="11">
        <v>0</v>
      </c>
      <c r="O2229" s="11" t="s">
        <v>654</v>
      </c>
    </row>
    <row r="2230" spans="1:15" s="11" customFormat="1" ht="12.75">
      <c r="A2230" s="11" t="s">
        <v>4308</v>
      </c>
      <c r="B2230" s="11">
        <v>759</v>
      </c>
      <c r="C2230" s="11" t="s">
        <v>4309</v>
      </c>
      <c r="D2230" s="11">
        <v>0.19438489909181</v>
      </c>
      <c r="E2230" s="11">
        <v>2.33488907274833E-24</v>
      </c>
      <c r="F2230" s="11">
        <v>6.4712381610657796E-25</v>
      </c>
      <c r="H2230" s="11">
        <v>-0.89242113254529798</v>
      </c>
      <c r="I2230" s="11">
        <v>0</v>
      </c>
      <c r="J2230" s="11">
        <v>0</v>
      </c>
      <c r="L2230" s="11">
        <v>-1.29354147608936</v>
      </c>
      <c r="M2230" s="11">
        <v>0</v>
      </c>
      <c r="N2230" s="11">
        <v>0</v>
      </c>
      <c r="O2230" s="11" t="s">
        <v>640</v>
      </c>
    </row>
    <row r="2231" spans="1:15" s="11" customFormat="1" ht="12.75">
      <c r="A2231" s="11" t="s">
        <v>4310</v>
      </c>
      <c r="B2231" s="11">
        <v>1216</v>
      </c>
      <c r="C2231" s="11" t="s">
        <v>1849</v>
      </c>
      <c r="D2231" s="11">
        <v>-0.129063008880101</v>
      </c>
      <c r="E2231" s="11">
        <v>4.2152450353098098E-6</v>
      </c>
      <c r="F2231" s="11">
        <v>2.13112640457651E-6</v>
      </c>
      <c r="H2231" s="11">
        <v>-0.55484872453681</v>
      </c>
      <c r="I2231" s="11">
        <v>3.4652108295673099E-100</v>
      </c>
      <c r="J2231" s="11">
        <v>6.4367046178624395E-101</v>
      </c>
      <c r="L2231" s="11">
        <v>-1.0010618318331701</v>
      </c>
      <c r="M2231" s="11">
        <v>2.7565215962198002E-221</v>
      </c>
      <c r="N2231" s="11">
        <v>3.3502811523021498E-222</v>
      </c>
      <c r="O2231" s="11" t="s">
        <v>640</v>
      </c>
    </row>
    <row r="2232" spans="1:15" s="11" customFormat="1" ht="12.75">
      <c r="A2232" s="11" t="s">
        <v>4311</v>
      </c>
      <c r="B2232" s="11">
        <v>3624</v>
      </c>
      <c r="C2232" s="11" t="s">
        <v>4312</v>
      </c>
      <c r="D2232" s="11">
        <v>-1.1056041095979499E-2</v>
      </c>
      <c r="E2232" s="11">
        <v>0.66226999600414604</v>
      </c>
      <c r="F2232" s="11">
        <v>0.61335347552324104</v>
      </c>
      <c r="H2232" s="11">
        <v>0.57991722761997</v>
      </c>
      <c r="I2232" s="11">
        <v>5.3046265543075503E-239</v>
      </c>
      <c r="J2232" s="11">
        <v>6.0061478379200302E-240</v>
      </c>
      <c r="L2232" s="11">
        <v>1.1853803581478499</v>
      </c>
      <c r="M2232" s="11">
        <v>0</v>
      </c>
      <c r="N2232" s="11">
        <v>0</v>
      </c>
      <c r="O2232" s="11" t="s">
        <v>758</v>
      </c>
    </row>
    <row r="2233" spans="1:15" s="11" customFormat="1" ht="12.75">
      <c r="A2233" s="11" t="s">
        <v>4313</v>
      </c>
      <c r="B2233" s="11">
        <v>588</v>
      </c>
      <c r="C2233" s="11" t="s">
        <v>3726</v>
      </c>
      <c r="D2233" s="11">
        <v>1.3700813466980599</v>
      </c>
      <c r="E2233" s="11">
        <v>4.3212286861253601E-69</v>
      </c>
      <c r="F2233" s="11">
        <v>6.0418645813874599E-70</v>
      </c>
      <c r="H2233" s="11">
        <v>1.2046642866896</v>
      </c>
      <c r="I2233" s="11">
        <v>2.6074269965680099E-64</v>
      </c>
      <c r="J2233" s="11">
        <v>6.0724692386915398E-65</v>
      </c>
      <c r="L2233" s="11">
        <v>2.0616996497486801</v>
      </c>
      <c r="M2233" s="11">
        <v>2.58040909518953E-199</v>
      </c>
      <c r="N2233" s="11">
        <v>3.3442593210333798E-200</v>
      </c>
      <c r="O2233" s="11" t="s">
        <v>654</v>
      </c>
    </row>
    <row r="2234" spans="1:15" s="11" customFormat="1" ht="12.75">
      <c r="A2234" s="11" t="s">
        <v>4314</v>
      </c>
      <c r="B2234" s="11">
        <v>772</v>
      </c>
      <c r="C2234" s="11" t="s">
        <v>2116</v>
      </c>
      <c r="D2234" s="11">
        <v>0.21395569355528199</v>
      </c>
      <c r="E2234" s="11">
        <v>6.0382395405705501E-17</v>
      </c>
      <c r="F2234" s="11">
        <v>2.0152832013842801E-17</v>
      </c>
      <c r="H2234" s="11">
        <v>0.96826615973097396</v>
      </c>
      <c r="I2234" s="11">
        <v>0</v>
      </c>
      <c r="J2234" s="11">
        <v>0</v>
      </c>
      <c r="L2234" s="11">
        <v>1.12408114742536</v>
      </c>
      <c r="M2234" s="11">
        <v>0</v>
      </c>
      <c r="N2234" s="11">
        <v>0</v>
      </c>
      <c r="O2234" s="11" t="s">
        <v>671</v>
      </c>
    </row>
    <row r="2235" spans="1:15" s="11" customFormat="1" ht="12.75">
      <c r="A2235" s="11" t="s">
        <v>4315</v>
      </c>
      <c r="B2235" s="11">
        <v>5927</v>
      </c>
      <c r="C2235" s="11" t="s">
        <v>4316</v>
      </c>
      <c r="D2235" s="11">
        <v>0.15016603012378299</v>
      </c>
      <c r="E2235" s="11">
        <v>1.47922472005707E-71</v>
      </c>
      <c r="F2235" s="11">
        <v>2.0089073879174099E-72</v>
      </c>
      <c r="H2235" s="11">
        <v>-0.96269739078055805</v>
      </c>
      <c r="I2235" s="11">
        <v>0</v>
      </c>
      <c r="J2235" s="11">
        <v>0</v>
      </c>
      <c r="L2235" s="11">
        <v>-1.7558605034369199</v>
      </c>
      <c r="M2235" s="11">
        <v>0</v>
      </c>
      <c r="N2235" s="11">
        <v>0</v>
      </c>
      <c r="O2235" s="11" t="s">
        <v>640</v>
      </c>
    </row>
    <row r="2236" spans="1:15" s="11" customFormat="1" ht="12.75">
      <c r="A2236" s="11" t="s">
        <v>4317</v>
      </c>
      <c r="B2236" s="11">
        <v>349</v>
      </c>
      <c r="D2236" s="11">
        <v>-0.31431834477999598</v>
      </c>
      <c r="E2236" s="11">
        <v>1.2438320066050501E-23</v>
      </c>
      <c r="F2236" s="11">
        <v>3.5019590408999404E-24</v>
      </c>
      <c r="H2236" s="11">
        <v>0.51362702640122204</v>
      </c>
      <c r="I2236" s="11">
        <v>2.4788345783967401E-102</v>
      </c>
      <c r="J2236" s="11">
        <v>4.5612810582396999E-103</v>
      </c>
      <c r="L2236" s="11">
        <v>1.282106783303</v>
      </c>
      <c r="M2236" s="11">
        <v>0</v>
      </c>
      <c r="N2236" s="11">
        <v>0</v>
      </c>
      <c r="O2236" s="11" t="s">
        <v>654</v>
      </c>
    </row>
    <row r="2237" spans="1:15" s="11" customFormat="1" ht="12.75">
      <c r="A2237" s="11" t="s">
        <v>4318</v>
      </c>
      <c r="B2237" s="11">
        <v>564</v>
      </c>
      <c r="C2237" s="11" t="s">
        <v>1571</v>
      </c>
      <c r="D2237" s="11">
        <v>-7.2037373673187702E-2</v>
      </c>
      <c r="E2237" s="11">
        <v>5.9135508718973301E-2</v>
      </c>
      <c r="F2237" s="11">
        <v>4.3789275074555899E-2</v>
      </c>
      <c r="H2237" s="11">
        <v>-0.99500515021731994</v>
      </c>
      <c r="I2237" s="11">
        <v>1.2723429835752801E-156</v>
      </c>
      <c r="J2237" s="11">
        <v>1.8451142850104599E-157</v>
      </c>
      <c r="L2237" s="11">
        <v>-1.1414475238877</v>
      </c>
      <c r="M2237" s="11">
        <v>2.05632520447254E-156</v>
      </c>
      <c r="N2237" s="11">
        <v>3.0550034708851598E-157</v>
      </c>
      <c r="O2237" s="11" t="s">
        <v>640</v>
      </c>
    </row>
    <row r="2238" spans="1:15" s="11" customFormat="1" ht="12.75">
      <c r="A2238" s="11" t="s">
        <v>4319</v>
      </c>
      <c r="B2238" s="11">
        <v>903</v>
      </c>
      <c r="C2238" s="11" t="s">
        <v>757</v>
      </c>
      <c r="D2238" s="11">
        <v>0.18606232279798501</v>
      </c>
      <c r="E2238" s="11">
        <v>2.8165891017532497E-23</v>
      </c>
      <c r="F2238" s="11">
        <v>7.9977619811852207E-24</v>
      </c>
      <c r="H2238" s="11">
        <v>0.63552714945581101</v>
      </c>
      <c r="I2238" s="11">
        <v>0</v>
      </c>
      <c r="J2238" s="11">
        <v>0</v>
      </c>
      <c r="L2238" s="11">
        <v>1.4358190506459101</v>
      </c>
      <c r="M2238" s="11">
        <v>0</v>
      </c>
      <c r="N2238" s="11">
        <v>0</v>
      </c>
      <c r="O2238" s="11" t="s">
        <v>654</v>
      </c>
    </row>
    <row r="2239" spans="1:15" s="11" customFormat="1" ht="12.75">
      <c r="A2239" s="11" t="s">
        <v>4320</v>
      </c>
      <c r="B2239" s="11">
        <v>1146</v>
      </c>
      <c r="C2239" s="11" t="s">
        <v>4321</v>
      </c>
      <c r="D2239" s="11">
        <v>-0.111517867345075</v>
      </c>
      <c r="E2239" s="11">
        <v>4.9964693213045104E-6</v>
      </c>
      <c r="F2239" s="11">
        <v>2.5342999181273001E-6</v>
      </c>
      <c r="H2239" s="11">
        <v>0.28594302059510102</v>
      </c>
      <c r="I2239" s="11">
        <v>1.8495263143712999E-47</v>
      </c>
      <c r="J2239" s="11">
        <v>4.9451525859052198E-48</v>
      </c>
      <c r="L2239" s="11">
        <v>1.1009486104364099</v>
      </c>
      <c r="M2239" s="11">
        <v>0</v>
      </c>
      <c r="N2239" s="11">
        <v>0</v>
      </c>
      <c r="O2239" s="11" t="s">
        <v>758</v>
      </c>
    </row>
    <row r="2240" spans="1:15" s="11" customFormat="1" ht="12.75">
      <c r="A2240" s="11" t="s">
        <v>4322</v>
      </c>
      <c r="B2240" s="11">
        <v>600</v>
      </c>
      <c r="C2240" s="11" t="s">
        <v>4323</v>
      </c>
      <c r="D2240" s="11">
        <v>2.3037757673075601</v>
      </c>
      <c r="E2240" s="11">
        <v>1.5669160604413E-145</v>
      </c>
      <c r="F2240" s="11">
        <v>1.1376059543610301E-146</v>
      </c>
      <c r="H2240" s="11">
        <v>2.42124841509052</v>
      </c>
      <c r="I2240" s="11">
        <v>2.6473443827597999E-212</v>
      </c>
      <c r="J2240" s="11">
        <v>3.23519728472919E-213</v>
      </c>
      <c r="L2240" s="11">
        <v>3.6799043536787202</v>
      </c>
      <c r="M2240" s="11">
        <v>0</v>
      </c>
      <c r="N2240" s="11">
        <v>0</v>
      </c>
      <c r="O2240" s="11" t="s">
        <v>654</v>
      </c>
    </row>
    <row r="2241" spans="1:15" s="11" customFormat="1" ht="12.75">
      <c r="A2241" s="11" t="s">
        <v>4324</v>
      </c>
      <c r="B2241" s="11">
        <v>302</v>
      </c>
      <c r="D2241" s="11">
        <v>-0.233257091086573</v>
      </c>
      <c r="E2241" s="11">
        <v>5.7288336506548E-5</v>
      </c>
      <c r="F2241" s="11">
        <v>3.1173396675271001E-5</v>
      </c>
      <c r="H2241" s="11">
        <v>0.690114278706075</v>
      </c>
      <c r="I2241" s="11">
        <v>4.7752204018098103E-59</v>
      </c>
      <c r="J2241" s="11">
        <v>1.15933448709342E-59</v>
      </c>
      <c r="L2241" s="11">
        <v>1.4193039638628999</v>
      </c>
      <c r="M2241" s="11">
        <v>6.2932747995195199E-252</v>
      </c>
      <c r="N2241" s="11">
        <v>7.1318465999392E-253</v>
      </c>
      <c r="O2241" s="11" t="s">
        <v>654</v>
      </c>
    </row>
    <row r="2242" spans="1:15" s="11" customFormat="1" ht="12.75">
      <c r="A2242" s="11" t="s">
        <v>4325</v>
      </c>
      <c r="B2242" s="11">
        <v>345</v>
      </c>
      <c r="C2242" s="11" t="s">
        <v>4326</v>
      </c>
      <c r="D2242" s="11">
        <v>-0.342453607774798</v>
      </c>
      <c r="E2242" s="11">
        <v>1.8787947596499499E-78</v>
      </c>
      <c r="F2242" s="11">
        <v>2.3621266226579701E-79</v>
      </c>
      <c r="H2242" s="11">
        <v>-0.909356003878935</v>
      </c>
      <c r="I2242" s="11">
        <v>0</v>
      </c>
      <c r="J2242" s="11">
        <v>0</v>
      </c>
      <c r="L2242" s="11">
        <v>-1.0071074893755501</v>
      </c>
      <c r="M2242" s="11">
        <v>0</v>
      </c>
      <c r="N2242" s="11">
        <v>0</v>
      </c>
      <c r="O2242" s="11" t="s">
        <v>640</v>
      </c>
    </row>
    <row r="2243" spans="1:15" s="11" customFormat="1" ht="12.75">
      <c r="A2243" s="11" t="s">
        <v>4327</v>
      </c>
      <c r="B2243" s="11">
        <v>1042</v>
      </c>
      <c r="C2243" s="11" t="s">
        <v>4328</v>
      </c>
      <c r="D2243" s="11">
        <v>-0.40322029866487702</v>
      </c>
      <c r="E2243" s="11">
        <v>4.14330864334366E-258</v>
      </c>
      <c r="F2243" s="11">
        <v>1.7501143291850301E-259</v>
      </c>
      <c r="H2243" s="11">
        <v>-0.58087558926767002</v>
      </c>
      <c r="I2243" s="11">
        <v>0</v>
      </c>
      <c r="J2243" s="11">
        <v>0</v>
      </c>
      <c r="L2243" s="11">
        <v>-1.4501292174685101</v>
      </c>
      <c r="M2243" s="11">
        <v>0</v>
      </c>
      <c r="N2243" s="11">
        <v>0</v>
      </c>
      <c r="O2243" s="11" t="s">
        <v>646</v>
      </c>
    </row>
    <row r="2244" spans="1:15" s="11" customFormat="1" ht="12.75">
      <c r="A2244" s="11" t="s">
        <v>4329</v>
      </c>
      <c r="B2244" s="11">
        <v>1233</v>
      </c>
      <c r="C2244" s="11" t="s">
        <v>4330</v>
      </c>
      <c r="D2244" s="11">
        <v>0.23658147090259801</v>
      </c>
      <c r="E2244" s="11">
        <v>1.45982041132038E-88</v>
      </c>
      <c r="F2244" s="11">
        <v>1.64358026755747E-89</v>
      </c>
      <c r="H2244" s="11">
        <v>0.90433235500366305</v>
      </c>
      <c r="I2244" s="11">
        <v>0</v>
      </c>
      <c r="J2244" s="11">
        <v>0</v>
      </c>
      <c r="L2244" s="11">
        <v>1.25411881683825</v>
      </c>
      <c r="M2244" s="11">
        <v>0</v>
      </c>
      <c r="N2244" s="11">
        <v>0</v>
      </c>
      <c r="O2244" s="11" t="s">
        <v>654</v>
      </c>
    </row>
    <row r="2245" spans="1:15" s="11" customFormat="1" ht="12.75">
      <c r="A2245" s="11" t="s">
        <v>4331</v>
      </c>
      <c r="B2245" s="11">
        <v>737</v>
      </c>
      <c r="D2245" s="11">
        <v>3.6486219308838302E-2</v>
      </c>
      <c r="E2245" s="11">
        <v>0.24789732551687901</v>
      </c>
      <c r="F2245" s="11">
        <v>0.20658110459739901</v>
      </c>
      <c r="H2245" s="11">
        <v>-0.60669875002649998</v>
      </c>
      <c r="I2245" s="11">
        <v>1.08114151850064E-98</v>
      </c>
      <c r="J2245" s="11">
        <v>2.02258267405748E-99</v>
      </c>
      <c r="L2245" s="11">
        <v>-1.4360148086172899</v>
      </c>
      <c r="M2245" s="11">
        <v>0</v>
      </c>
      <c r="N2245" s="11">
        <v>0</v>
      </c>
      <c r="O2245" s="11" t="s">
        <v>640</v>
      </c>
    </row>
    <row r="2246" spans="1:15" s="11" customFormat="1" ht="12.75">
      <c r="A2246" s="11" t="s">
        <v>4332</v>
      </c>
      <c r="B2246" s="11">
        <v>606</v>
      </c>
      <c r="C2246" s="11" t="s">
        <v>4333</v>
      </c>
      <c r="D2246" s="11">
        <v>-0.27377192076315598</v>
      </c>
      <c r="E2246" s="11">
        <v>1.0859101079051501E-62</v>
      </c>
      <c r="F2246" s="11">
        <v>1.6331782786932801E-63</v>
      </c>
      <c r="H2246" s="11">
        <v>-0.61593321214885499</v>
      </c>
      <c r="I2246" s="11">
        <v>0</v>
      </c>
      <c r="J2246" s="11">
        <v>0</v>
      </c>
      <c r="L2246" s="11">
        <v>-1.04249729134901</v>
      </c>
      <c r="M2246" s="11">
        <v>0</v>
      </c>
      <c r="N2246" s="11">
        <v>0</v>
      </c>
      <c r="O2246" s="11" t="s">
        <v>646</v>
      </c>
    </row>
    <row r="2247" spans="1:15" s="11" customFormat="1" ht="12.75">
      <c r="A2247" s="11" t="s">
        <v>4334</v>
      </c>
      <c r="B2247" s="11">
        <v>1257</v>
      </c>
      <c r="C2247" s="11" t="s">
        <v>4335</v>
      </c>
      <c r="D2247" s="11">
        <v>0.67002097905916702</v>
      </c>
      <c r="E2247" s="11">
        <v>7.6347084742126397E-239</v>
      </c>
      <c r="F2247" s="11">
        <v>3.49894980486372E-240</v>
      </c>
      <c r="H2247" s="11">
        <v>-0.25301523176549101</v>
      </c>
      <c r="I2247" s="11">
        <v>1.1729511422708E-32</v>
      </c>
      <c r="J2247" s="11">
        <v>3.6339706476718702E-33</v>
      </c>
      <c r="L2247" s="11">
        <v>-1.0763890711728901</v>
      </c>
      <c r="M2247" s="11">
        <v>0</v>
      </c>
      <c r="N2247" s="11">
        <v>0</v>
      </c>
      <c r="O2247" s="11" t="s">
        <v>640</v>
      </c>
    </row>
    <row r="2248" spans="1:15" s="11" customFormat="1" ht="12.75">
      <c r="A2248" s="11" t="s">
        <v>4336</v>
      </c>
      <c r="B2248" s="11">
        <v>910</v>
      </c>
      <c r="D2248" s="11">
        <v>-0.22349363567160099</v>
      </c>
      <c r="E2248" s="11">
        <v>3.17902471148118E-5</v>
      </c>
      <c r="F2248" s="11">
        <v>1.6981751695496202E-5</v>
      </c>
      <c r="H2248" s="11">
        <v>0.52772156133225501</v>
      </c>
      <c r="I2248" s="11">
        <v>2.7380844381838501E-38</v>
      </c>
      <c r="J2248" s="11">
        <v>7.9745801409174097E-39</v>
      </c>
      <c r="L2248" s="11">
        <v>2.21673493815651</v>
      </c>
      <c r="M2248" s="11">
        <v>0</v>
      </c>
      <c r="N2248" s="11">
        <v>0</v>
      </c>
      <c r="O2248" s="11" t="s">
        <v>654</v>
      </c>
    </row>
    <row r="2249" spans="1:15" s="11" customFormat="1" ht="12.75">
      <c r="A2249" s="11" t="s">
        <v>4337</v>
      </c>
      <c r="B2249" s="11">
        <v>1320</v>
      </c>
      <c r="C2249" s="11" t="s">
        <v>4338</v>
      </c>
      <c r="D2249" s="11">
        <v>0.67570518032295901</v>
      </c>
      <c r="E2249" s="11">
        <v>3.6229390583348702E-85</v>
      </c>
      <c r="F2249" s="11">
        <v>4.2422590715149298E-86</v>
      </c>
      <c r="H2249" s="11">
        <v>0.40635450423500402</v>
      </c>
      <c r="I2249" s="11">
        <v>1.6298792059916301E-36</v>
      </c>
      <c r="J2249" s="11">
        <v>4.8235530878342599E-37</v>
      </c>
      <c r="L2249" s="11">
        <v>1.6393115108253</v>
      </c>
      <c r="M2249" s="11">
        <v>0</v>
      </c>
      <c r="N2249" s="11">
        <v>0</v>
      </c>
      <c r="O2249" s="11" t="s">
        <v>671</v>
      </c>
    </row>
    <row r="2250" spans="1:15" s="11" customFormat="1" ht="12.75">
      <c r="A2250" s="11" t="s">
        <v>4339</v>
      </c>
      <c r="B2250" s="11">
        <v>1305</v>
      </c>
      <c r="D2250" s="11">
        <v>-0.12917930267447</v>
      </c>
      <c r="E2250" s="11">
        <v>2.2988372378800701E-21</v>
      </c>
      <c r="F2250" s="11">
        <v>6.8331233663384497E-22</v>
      </c>
      <c r="H2250" s="11">
        <v>0.51775029340015999</v>
      </c>
      <c r="I2250" s="11">
        <v>0</v>
      </c>
      <c r="J2250" s="11">
        <v>0</v>
      </c>
      <c r="L2250" s="11">
        <v>1.08976876653717</v>
      </c>
      <c r="M2250" s="11">
        <v>0</v>
      </c>
      <c r="N2250" s="11">
        <v>0</v>
      </c>
      <c r="O2250" s="11" t="s">
        <v>654</v>
      </c>
    </row>
    <row r="2251" spans="1:15" s="11" customFormat="1" ht="12.75">
      <c r="A2251" s="11" t="s">
        <v>4340</v>
      </c>
      <c r="B2251" s="11">
        <v>1581</v>
      </c>
      <c r="C2251" s="11" t="s">
        <v>4341</v>
      </c>
      <c r="D2251" s="11">
        <v>-0.48392599998515001</v>
      </c>
      <c r="E2251" s="11">
        <v>1.6476325191641601E-39</v>
      </c>
      <c r="F2251" s="11">
        <v>3.4118024438237502E-40</v>
      </c>
      <c r="H2251" s="11">
        <v>0.24336892809619601</v>
      </c>
      <c r="I2251" s="11">
        <v>3.77815215533297E-17</v>
      </c>
      <c r="J2251" s="11">
        <v>1.4791916661197499E-17</v>
      </c>
      <c r="L2251" s="11">
        <v>1.3319511661322201</v>
      </c>
      <c r="M2251" s="11">
        <v>0</v>
      </c>
      <c r="N2251" s="11">
        <v>0</v>
      </c>
      <c r="O2251" s="11" t="s">
        <v>654</v>
      </c>
    </row>
    <row r="2252" spans="1:15" s="11" customFormat="1" ht="12.75">
      <c r="A2252" s="11" t="s">
        <v>4342</v>
      </c>
      <c r="B2252" s="11">
        <v>495</v>
      </c>
      <c r="C2252" s="11" t="s">
        <v>4343</v>
      </c>
      <c r="D2252" s="11">
        <v>0.98311707851274599</v>
      </c>
      <c r="E2252" s="11">
        <v>6.2576639121726503E-250</v>
      </c>
      <c r="F2252" s="11">
        <v>2.7316337655107502E-251</v>
      </c>
      <c r="H2252" s="11">
        <v>-0.78339354476313505</v>
      </c>
      <c r="I2252" s="11">
        <v>3.4957021830409401E-110</v>
      </c>
      <c r="J2252" s="11">
        <v>6.1926516505177703E-111</v>
      </c>
      <c r="L2252" s="11">
        <v>-2.01842732567528</v>
      </c>
      <c r="M2252" s="11">
        <v>0</v>
      </c>
      <c r="N2252" s="11">
        <v>0</v>
      </c>
      <c r="O2252" s="11" t="s">
        <v>646</v>
      </c>
    </row>
    <row r="2253" spans="1:15" s="11" customFormat="1" ht="12.75">
      <c r="A2253" s="11" t="s">
        <v>4344</v>
      </c>
      <c r="B2253" s="11">
        <v>693</v>
      </c>
      <c r="C2253" s="11" t="s">
        <v>3182</v>
      </c>
      <c r="D2253" s="11">
        <v>7.8043834204655704</v>
      </c>
      <c r="E2253" s="11">
        <v>3.9510844026775001E-21</v>
      </c>
      <c r="F2253" s="11">
        <v>1.17986285306047E-21</v>
      </c>
      <c r="H2253" s="11">
        <v>8.9902485860759906</v>
      </c>
      <c r="I2253" s="11">
        <v>7.8346994627310203E-52</v>
      </c>
      <c r="J2253" s="11">
        <v>2.0202777508103301E-52</v>
      </c>
      <c r="L2253" s="11">
        <v>12.620363841361</v>
      </c>
      <c r="M2253" s="11">
        <v>1.8647677092032099E-280</v>
      </c>
      <c r="N2253" s="11">
        <v>1.96506098574333E-281</v>
      </c>
      <c r="O2253" s="11" t="s">
        <v>654</v>
      </c>
    </row>
    <row r="2254" spans="1:15" s="11" customFormat="1" ht="12.75">
      <c r="A2254" s="11" t="s">
        <v>4345</v>
      </c>
      <c r="B2254" s="11">
        <v>375</v>
      </c>
      <c r="D2254" s="11">
        <v>0.20460518315266801</v>
      </c>
      <c r="E2254" s="11">
        <v>7.90370840543953E-7</v>
      </c>
      <c r="F2254" s="11">
        <v>3.82749093266778E-7</v>
      </c>
      <c r="H2254" s="11">
        <v>0.52769273370218095</v>
      </c>
      <c r="I2254" s="11">
        <v>2.7901863483005401E-54</v>
      </c>
      <c r="J2254" s="11">
        <v>7.0637495236816699E-55</v>
      </c>
      <c r="L2254" s="11">
        <v>1.10782070118922</v>
      </c>
      <c r="M2254" s="11">
        <v>8.3514670726843302E-229</v>
      </c>
      <c r="N2254" s="11">
        <v>9.9836724881335199E-230</v>
      </c>
      <c r="O2254" s="11" t="s">
        <v>662</v>
      </c>
    </row>
    <row r="2255" spans="1:15" s="11" customFormat="1" ht="12.75">
      <c r="A2255" s="11" t="s">
        <v>4346</v>
      </c>
      <c r="B2255" s="11">
        <v>309</v>
      </c>
      <c r="D2255" s="11">
        <v>0.42979183508038599</v>
      </c>
      <c r="E2255" s="11">
        <v>2.3478621768765999E-23</v>
      </c>
      <c r="F2255" s="11">
        <v>6.65693889441335E-24</v>
      </c>
      <c r="H2255" s="11">
        <v>-0.911956159136742</v>
      </c>
      <c r="I2255" s="11">
        <v>1.2103854464451999E-80</v>
      </c>
      <c r="J2255" s="11">
        <v>2.5253437923938201E-81</v>
      </c>
      <c r="L2255" s="11">
        <v>-1.00090776141801</v>
      </c>
      <c r="M2255" s="11">
        <v>2.7412715088638399E-75</v>
      </c>
      <c r="N2255" s="11">
        <v>5.8815948646934701E-76</v>
      </c>
      <c r="O2255" s="11" t="s">
        <v>640</v>
      </c>
    </row>
    <row r="2256" spans="1:15" s="11" customFormat="1" ht="12.75">
      <c r="A2256" s="11" t="s">
        <v>4347</v>
      </c>
      <c r="B2256" s="11">
        <v>855</v>
      </c>
      <c r="C2256" s="11" t="s">
        <v>4348</v>
      </c>
      <c r="D2256" s="11">
        <v>-3.3997981327609603E-2</v>
      </c>
      <c r="E2256" s="11">
        <v>0.54980090385826896</v>
      </c>
      <c r="F2256" s="11">
        <v>0.49711794984893498</v>
      </c>
      <c r="H2256" s="11">
        <v>0.70918201470096198</v>
      </c>
      <c r="I2256" s="11">
        <v>5.8078425877627603E-73</v>
      </c>
      <c r="J2256" s="11">
        <v>1.27402806898668E-73</v>
      </c>
      <c r="L2256" s="11">
        <v>1.0334951203137599</v>
      </c>
      <c r="M2256" s="11">
        <v>3.8924758007966598E-137</v>
      </c>
      <c r="N2256" s="11">
        <v>6.2087745987600705E-138</v>
      </c>
      <c r="O2256" s="11" t="s">
        <v>654</v>
      </c>
    </row>
    <row r="2257" spans="1:15" s="11" customFormat="1" ht="12.75">
      <c r="A2257" s="11" t="s">
        <v>4349</v>
      </c>
      <c r="B2257" s="11">
        <v>600</v>
      </c>
      <c r="C2257" s="11" t="s">
        <v>749</v>
      </c>
      <c r="D2257" s="11">
        <v>-0.46175188054542399</v>
      </c>
      <c r="E2257" s="11">
        <v>1.8013865017251899E-73</v>
      </c>
      <c r="F2257" s="11">
        <v>2.3968952688705099E-74</v>
      </c>
      <c r="H2257" s="11">
        <v>0.87557830325611596</v>
      </c>
      <c r="I2257" s="11">
        <v>0</v>
      </c>
      <c r="J2257" s="11">
        <v>0</v>
      </c>
      <c r="L2257" s="11">
        <v>1.53169261772402</v>
      </c>
      <c r="M2257" s="11">
        <v>0</v>
      </c>
      <c r="N2257" s="11">
        <v>0</v>
      </c>
      <c r="O2257" s="11" t="s">
        <v>671</v>
      </c>
    </row>
    <row r="2258" spans="1:15" s="11" customFormat="1" ht="12.75">
      <c r="A2258" s="11" t="s">
        <v>4350</v>
      </c>
      <c r="B2258" s="11">
        <v>321</v>
      </c>
      <c r="C2258" s="11" t="s">
        <v>3614</v>
      </c>
      <c r="D2258" s="11">
        <v>0.12994556135166499</v>
      </c>
      <c r="E2258" s="11">
        <v>2.2803799463842899E-4</v>
      </c>
      <c r="F2258" s="11">
        <v>1.29460158505204E-4</v>
      </c>
      <c r="H2258" s="11">
        <v>0.818396450525123</v>
      </c>
      <c r="I2258" s="11">
        <v>1.0519544296784701E-204</v>
      </c>
      <c r="J2258" s="11">
        <v>1.3098606502172999E-205</v>
      </c>
      <c r="L2258" s="11">
        <v>1.0121589430595099</v>
      </c>
      <c r="M2258" s="11">
        <v>6.8531367243409501E-267</v>
      </c>
      <c r="N2258" s="11">
        <v>7.4848070869323196E-268</v>
      </c>
      <c r="O2258" s="11" t="s">
        <v>654</v>
      </c>
    </row>
    <row r="2259" spans="1:15" s="11" customFormat="1" ht="12.75">
      <c r="A2259" s="11" t="s">
        <v>4351</v>
      </c>
      <c r="B2259" s="11">
        <v>864</v>
      </c>
      <c r="C2259" s="11" t="s">
        <v>4352</v>
      </c>
      <c r="D2259" s="11">
        <v>0.37597271388109699</v>
      </c>
      <c r="E2259" s="11">
        <v>1.13687266851723E-39</v>
      </c>
      <c r="F2259" s="11">
        <v>2.3459070531617001E-40</v>
      </c>
      <c r="H2259" s="11">
        <v>-0.60764896997267404</v>
      </c>
      <c r="I2259" s="11">
        <v>5.75772545386922E-92</v>
      </c>
      <c r="J2259" s="11">
        <v>1.11685474036971E-92</v>
      </c>
      <c r="L2259" s="11">
        <v>-1.2200390755822601</v>
      </c>
      <c r="M2259" s="11">
        <v>4.4910963900088902E-237</v>
      </c>
      <c r="N2259" s="11">
        <v>5.2757322559127899E-238</v>
      </c>
      <c r="O2259" s="11" t="s">
        <v>641</v>
      </c>
    </row>
    <row r="2260" spans="1:15" s="11" customFormat="1" ht="12.75">
      <c r="A2260" s="11" t="s">
        <v>4353</v>
      </c>
      <c r="B2260" s="11">
        <v>3288</v>
      </c>
      <c r="C2260" s="11" t="s">
        <v>4354</v>
      </c>
      <c r="D2260" s="11">
        <v>0.32468558377648798</v>
      </c>
      <c r="E2260" s="11">
        <v>8.6465002996101704E-86</v>
      </c>
      <c r="F2260" s="11">
        <v>1.0038711010852E-86</v>
      </c>
      <c r="H2260" s="11">
        <v>-0.49580089040134601</v>
      </c>
      <c r="I2260" s="11">
        <v>8.1548323406837203E-190</v>
      </c>
      <c r="J2260" s="11">
        <v>1.0620749812402401E-190</v>
      </c>
      <c r="L2260" s="11">
        <v>-1.06156919376499</v>
      </c>
      <c r="M2260" s="11">
        <v>0</v>
      </c>
      <c r="N2260" s="11">
        <v>0</v>
      </c>
      <c r="O2260" s="11" t="s">
        <v>646</v>
      </c>
    </row>
    <row r="2261" spans="1:15" s="11" customFormat="1" ht="12.75">
      <c r="A2261" s="11" t="s">
        <v>4355</v>
      </c>
      <c r="B2261" s="11">
        <v>363</v>
      </c>
      <c r="C2261" s="11" t="s">
        <v>4356</v>
      </c>
      <c r="D2261" s="11">
        <v>0.36445558912369802</v>
      </c>
      <c r="E2261" s="11">
        <v>5.1763547979570297E-24</v>
      </c>
      <c r="F2261" s="11">
        <v>1.4457180964504899E-24</v>
      </c>
      <c r="H2261" s="11">
        <v>-0.93244115872803901</v>
      </c>
      <c r="I2261" s="11">
        <v>7.0339600999205395E-122</v>
      </c>
      <c r="J2261" s="11">
        <v>1.18183323543189E-122</v>
      </c>
      <c r="L2261" s="11">
        <v>-1.29541311551831</v>
      </c>
      <c r="M2261" s="11">
        <v>4.4118087612204595E-165</v>
      </c>
      <c r="N2261" s="11">
        <v>6.36815269000304E-166</v>
      </c>
      <c r="O2261" s="11" t="s">
        <v>640</v>
      </c>
    </row>
    <row r="2262" spans="1:15" s="11" customFormat="1" ht="12.75">
      <c r="A2262" s="11" t="s">
        <v>4357</v>
      </c>
      <c r="B2262" s="11">
        <v>483</v>
      </c>
      <c r="C2262" s="11" t="s">
        <v>920</v>
      </c>
      <c r="D2262" s="11">
        <v>0.898436071076262</v>
      </c>
      <c r="E2262" s="11">
        <v>0</v>
      </c>
      <c r="F2262" s="11">
        <v>0</v>
      </c>
      <c r="H2262" s="11">
        <v>0.93697766418149697</v>
      </c>
      <c r="I2262" s="11">
        <v>0</v>
      </c>
      <c r="J2262" s="11">
        <v>0</v>
      </c>
      <c r="L2262" s="11">
        <v>1.38703597493206</v>
      </c>
      <c r="M2262" s="11">
        <v>0</v>
      </c>
      <c r="N2262" s="11">
        <v>0</v>
      </c>
      <c r="O2262" s="11" t="s">
        <v>667</v>
      </c>
    </row>
    <row r="2263" spans="1:15" s="11" customFormat="1" ht="12.75">
      <c r="A2263" s="11" t="s">
        <v>4358</v>
      </c>
      <c r="B2263" s="11">
        <v>2325</v>
      </c>
      <c r="C2263" s="11" t="s">
        <v>4359</v>
      </c>
      <c r="D2263" s="11">
        <v>0.41586785717768998</v>
      </c>
      <c r="E2263" s="11">
        <v>7.91395703565963E-38</v>
      </c>
      <c r="F2263" s="11">
        <v>1.68863725779981E-38</v>
      </c>
      <c r="H2263" s="11">
        <v>0.96529255650897905</v>
      </c>
      <c r="I2263" s="11">
        <v>8.1429936291881899E-304</v>
      </c>
      <c r="J2263" s="11">
        <v>7.9825405527509801E-305</v>
      </c>
      <c r="L2263" s="11">
        <v>1.2848717630611199</v>
      </c>
      <c r="M2263" s="11">
        <v>0</v>
      </c>
      <c r="N2263" s="11">
        <v>0</v>
      </c>
      <c r="O2263" s="11" t="s">
        <v>654</v>
      </c>
    </row>
    <row r="2264" spans="1:15" s="11" customFormat="1" ht="12.75">
      <c r="A2264" s="11" t="s">
        <v>4360</v>
      </c>
      <c r="B2264" s="11">
        <v>1485</v>
      </c>
      <c r="D2264" s="11">
        <v>0.12590439402786799</v>
      </c>
      <c r="E2264" s="11">
        <v>1.1842660067549901E-7</v>
      </c>
      <c r="F2264" s="11">
        <v>5.5106542263606703E-8</v>
      </c>
      <c r="H2264" s="11">
        <v>-0.97664153094142603</v>
      </c>
      <c r="I2264" s="11">
        <v>0</v>
      </c>
      <c r="J2264" s="11">
        <v>0</v>
      </c>
      <c r="L2264" s="11">
        <v>-1.0723653842255401</v>
      </c>
      <c r="M2264" s="11">
        <v>0</v>
      </c>
      <c r="N2264" s="11">
        <v>0</v>
      </c>
      <c r="O2264" s="11" t="s">
        <v>640</v>
      </c>
    </row>
    <row r="2265" spans="1:15" s="11" customFormat="1" ht="12.75">
      <c r="A2265" s="11" t="s">
        <v>4361</v>
      </c>
      <c r="B2265" s="11">
        <v>1634</v>
      </c>
      <c r="C2265" s="11" t="s">
        <v>4362</v>
      </c>
      <c r="D2265" s="11">
        <v>9.8793212068293307E-2</v>
      </c>
      <c r="E2265" s="11">
        <v>2.3809603827697501E-5</v>
      </c>
      <c r="F2265" s="11">
        <v>1.26077053571275E-5</v>
      </c>
      <c r="H2265" s="11">
        <v>-0.64155450467029795</v>
      </c>
      <c r="I2265" s="11">
        <v>7.0533750937149503E-173</v>
      </c>
      <c r="J2265" s="11">
        <v>9.6860293064126498E-174</v>
      </c>
      <c r="L2265" s="11">
        <v>-1.21613786820069</v>
      </c>
      <c r="M2265" s="11">
        <v>0</v>
      </c>
      <c r="N2265" s="11">
        <v>0</v>
      </c>
      <c r="O2265" s="11" t="s">
        <v>640</v>
      </c>
    </row>
    <row r="2266" spans="1:15" s="11" customFormat="1" ht="12.75">
      <c r="A2266" s="11" t="s">
        <v>4363</v>
      </c>
      <c r="B2266" s="11">
        <v>480</v>
      </c>
      <c r="C2266" s="11" t="s">
        <v>4364</v>
      </c>
      <c r="D2266" s="11">
        <v>-8.7308420019363994E-2</v>
      </c>
      <c r="E2266" s="11">
        <v>1.9833115391856099E-5</v>
      </c>
      <c r="F2266" s="11">
        <v>1.0449046243150599E-5</v>
      </c>
      <c r="H2266" s="11">
        <v>0.91473206128610196</v>
      </c>
      <c r="I2266" s="11">
        <v>0</v>
      </c>
      <c r="J2266" s="11">
        <v>0</v>
      </c>
      <c r="L2266" s="11">
        <v>1.4681364918330699</v>
      </c>
      <c r="M2266" s="11">
        <v>0</v>
      </c>
      <c r="N2266" s="11">
        <v>0</v>
      </c>
      <c r="O2266" s="11" t="s">
        <v>683</v>
      </c>
    </row>
    <row r="2267" spans="1:15" s="11" customFormat="1" ht="12.75">
      <c r="A2267" s="11" t="s">
        <v>4365</v>
      </c>
      <c r="B2267" s="11">
        <v>3108</v>
      </c>
      <c r="C2267" s="11" t="s">
        <v>4366</v>
      </c>
      <c r="D2267" s="11">
        <v>0.299814979483429</v>
      </c>
      <c r="E2267" s="11">
        <v>2.36058801131801E-81</v>
      </c>
      <c r="F2267" s="11">
        <v>2.8732027161894699E-82</v>
      </c>
      <c r="H2267" s="11">
        <v>0.84311675331619695</v>
      </c>
      <c r="I2267" s="11">
        <v>0</v>
      </c>
      <c r="J2267" s="11">
        <v>0</v>
      </c>
      <c r="L2267" s="11">
        <v>1.1124036008002101</v>
      </c>
      <c r="M2267" s="11">
        <v>0</v>
      </c>
      <c r="N2267" s="11">
        <v>0</v>
      </c>
      <c r="O2267" s="11" t="s">
        <v>654</v>
      </c>
    </row>
    <row r="2268" spans="1:15" s="11" customFormat="1" ht="12.75">
      <c r="A2268" s="11" t="s">
        <v>4367</v>
      </c>
      <c r="B2268" s="11">
        <v>1317</v>
      </c>
      <c r="C2268" s="11" t="s">
        <v>666</v>
      </c>
      <c r="D2268" s="11">
        <v>-7.6069557823681105E-2</v>
      </c>
      <c r="E2268" s="11">
        <v>9.9674943634494202E-3</v>
      </c>
      <c r="F2268" s="11">
        <v>6.6065484524008801E-3</v>
      </c>
      <c r="H2268" s="11">
        <v>0.65703210283096602</v>
      </c>
      <c r="I2268" s="11">
        <v>5.9078508930455098E-197</v>
      </c>
      <c r="J2268" s="11">
        <v>7.5219321715168306E-198</v>
      </c>
      <c r="L2268" s="11">
        <v>1.0180799159402301</v>
      </c>
      <c r="M2268" s="11">
        <v>0</v>
      </c>
      <c r="N2268" s="11">
        <v>0</v>
      </c>
      <c r="O2268" s="11" t="s">
        <v>683</v>
      </c>
    </row>
    <row r="2269" spans="1:15" s="11" customFormat="1" ht="12.75">
      <c r="A2269" s="11" t="s">
        <v>4368</v>
      </c>
      <c r="B2269" s="11">
        <v>1428</v>
      </c>
      <c r="C2269" s="11" t="s">
        <v>4369</v>
      </c>
      <c r="D2269" s="11">
        <v>0.62106343890468896</v>
      </c>
      <c r="E2269" s="11">
        <v>2.8886249469217299E-118</v>
      </c>
      <c r="F2269" s="11">
        <v>2.5252301036907398E-119</v>
      </c>
      <c r="H2269" s="11">
        <v>-0.34719762224818201</v>
      </c>
      <c r="I2269" s="11">
        <v>1.2881136196488E-34</v>
      </c>
      <c r="J2269" s="11">
        <v>3.90241318267985E-35</v>
      </c>
      <c r="L2269" s="11">
        <v>-1.12844065298739</v>
      </c>
      <c r="M2269" s="11">
        <v>4.4937862068075702E-215</v>
      </c>
      <c r="N2269" s="11">
        <v>5.56871353049056E-216</v>
      </c>
      <c r="O2269" s="11" t="s">
        <v>640</v>
      </c>
    </row>
    <row r="2270" spans="1:15" s="11" customFormat="1" ht="12.75">
      <c r="A2270" s="11" t="s">
        <v>4370</v>
      </c>
      <c r="B2270" s="11">
        <v>207</v>
      </c>
      <c r="D2270" s="11">
        <v>0.401144711309465</v>
      </c>
      <c r="E2270" s="11">
        <v>5.8820573958790001E-12</v>
      </c>
      <c r="F2270" s="11">
        <v>2.2933823691769298E-12</v>
      </c>
      <c r="H2270" s="11">
        <v>0.675669636553201</v>
      </c>
      <c r="I2270" s="11">
        <v>9.8240396213624408E-44</v>
      </c>
      <c r="J2270" s="11">
        <v>2.70896310438251E-44</v>
      </c>
      <c r="L2270" s="11">
        <v>1.02950750744018</v>
      </c>
      <c r="M2270" s="11">
        <v>4.2437101574052799E-90</v>
      </c>
      <c r="N2270" s="11">
        <v>8.3932568355606803E-91</v>
      </c>
      <c r="O2270" s="11" t="s">
        <v>654</v>
      </c>
    </row>
    <row r="2271" spans="1:15" s="11" customFormat="1" ht="12.75">
      <c r="A2271" s="11" t="s">
        <v>4371</v>
      </c>
      <c r="B2271" s="11">
        <v>1294</v>
      </c>
      <c r="C2271" s="11" t="s">
        <v>4372</v>
      </c>
      <c r="D2271" s="11">
        <v>-3.87654291058794E-2</v>
      </c>
      <c r="E2271" s="11">
        <v>2.47348335318012E-13</v>
      </c>
      <c r="F2271" s="11">
        <v>9.1933776325805695E-14</v>
      </c>
      <c r="H2271" s="11">
        <v>-0.61196095399301298</v>
      </c>
      <c r="I2271" s="11">
        <v>0</v>
      </c>
      <c r="J2271" s="11">
        <v>0</v>
      </c>
      <c r="L2271" s="11">
        <v>-1.1412811303938899</v>
      </c>
      <c r="M2271" s="11">
        <v>0</v>
      </c>
      <c r="N2271" s="11">
        <v>0</v>
      </c>
      <c r="O2271" s="11" t="s">
        <v>641</v>
      </c>
    </row>
    <row r="2272" spans="1:15" s="11" customFormat="1" ht="12.75">
      <c r="A2272" s="11" t="s">
        <v>4373</v>
      </c>
      <c r="B2272" s="11">
        <v>720</v>
      </c>
      <c r="D2272" s="11">
        <v>0.230711112964058</v>
      </c>
      <c r="E2272" s="11">
        <v>1.26714986327406E-67</v>
      </c>
      <c r="F2272" s="11">
        <v>1.80267844511758E-68</v>
      </c>
      <c r="H2272" s="11">
        <v>-0.212878557857755</v>
      </c>
      <c r="I2272" s="11">
        <v>5.9754748038758399E-63</v>
      </c>
      <c r="J2272" s="11">
        <v>1.4092972784889399E-63</v>
      </c>
      <c r="L2272" s="11">
        <v>-1.2138189799991299</v>
      </c>
      <c r="M2272" s="11">
        <v>0</v>
      </c>
      <c r="N2272" s="11">
        <v>0</v>
      </c>
      <c r="O2272" s="11" t="s">
        <v>640</v>
      </c>
    </row>
    <row r="2273" spans="1:15" s="11" customFormat="1" ht="12.75">
      <c r="A2273" s="11" t="s">
        <v>4374</v>
      </c>
      <c r="B2273" s="11">
        <v>333</v>
      </c>
      <c r="C2273" s="11" t="s">
        <v>4375</v>
      </c>
      <c r="D2273" s="11">
        <v>-0.878186509768482</v>
      </c>
      <c r="E2273" s="11">
        <v>0</v>
      </c>
      <c r="F2273" s="11">
        <v>0</v>
      </c>
      <c r="H2273" s="11">
        <v>-0.82458017501855196</v>
      </c>
      <c r="I2273" s="11">
        <v>0</v>
      </c>
      <c r="J2273" s="11">
        <v>0</v>
      </c>
      <c r="L2273" s="11">
        <v>-1.17575029573104</v>
      </c>
      <c r="M2273" s="11">
        <v>0</v>
      </c>
      <c r="N2273" s="11">
        <v>0</v>
      </c>
      <c r="O2273" s="11" t="s">
        <v>646</v>
      </c>
    </row>
    <row r="2274" spans="1:15" s="11" customFormat="1" ht="12.75"/>
  </sheetData>
  <mergeCells count="1">
    <mergeCell ref="A1:G1"/>
  </mergeCells>
  <phoneticPr fontId="1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C24" sqref="C24"/>
    </sheetView>
  </sheetViews>
  <sheetFormatPr defaultColWidth="11" defaultRowHeight="13.5"/>
  <cols>
    <col min="2" max="2" width="37.625" customWidth="1"/>
  </cols>
  <sheetData>
    <row r="1" spans="1:16" ht="15.75">
      <c r="A1" s="19" t="s">
        <v>4434</v>
      </c>
      <c r="B1" s="19"/>
      <c r="C1" s="19"/>
      <c r="D1" s="19"/>
      <c r="E1" s="19"/>
    </row>
    <row r="2" spans="1:16">
      <c r="C2" s="20" t="s">
        <v>4413</v>
      </c>
      <c r="D2" s="20"/>
      <c r="E2" s="20"/>
      <c r="F2" s="20"/>
      <c r="G2" s="20" t="s">
        <v>4388</v>
      </c>
      <c r="H2" s="20"/>
      <c r="I2" s="20"/>
      <c r="J2" s="20"/>
      <c r="K2" s="20" t="s">
        <v>4414</v>
      </c>
      <c r="L2" s="20"/>
      <c r="M2" s="20"/>
      <c r="N2" s="20"/>
    </row>
    <row r="3" spans="1:16" ht="15.75">
      <c r="A3" s="3" t="s">
        <v>196</v>
      </c>
      <c r="B3" s="3" t="s">
        <v>1</v>
      </c>
      <c r="C3" s="10" t="s">
        <v>4411</v>
      </c>
      <c r="D3" s="10" t="s">
        <v>2</v>
      </c>
      <c r="E3" s="10" t="s">
        <v>3</v>
      </c>
      <c r="F3" s="10" t="s">
        <v>4</v>
      </c>
      <c r="G3" s="10" t="s">
        <v>4390</v>
      </c>
      <c r="H3" s="10" t="s">
        <v>2</v>
      </c>
      <c r="I3" s="10" t="s">
        <v>3</v>
      </c>
      <c r="J3" s="10" t="s">
        <v>4</v>
      </c>
      <c r="K3" s="10" t="s">
        <v>4412</v>
      </c>
      <c r="L3" s="10" t="s">
        <v>2</v>
      </c>
      <c r="M3" s="10" t="s">
        <v>3</v>
      </c>
      <c r="N3" s="10" t="s">
        <v>4</v>
      </c>
    </row>
    <row r="4" spans="1:16">
      <c r="A4" s="2" t="s">
        <v>18</v>
      </c>
      <c r="B4" s="2" t="s">
        <v>187</v>
      </c>
      <c r="C4" s="2">
        <v>-2.5954920189641899</v>
      </c>
      <c r="D4" s="2">
        <v>0</v>
      </c>
      <c r="E4" s="2">
        <v>0</v>
      </c>
      <c r="F4" s="2" t="s">
        <v>5</v>
      </c>
      <c r="G4" s="2">
        <v>-2.8837020556896902</v>
      </c>
      <c r="H4" s="2">
        <v>0</v>
      </c>
      <c r="I4" s="2">
        <v>0</v>
      </c>
      <c r="J4" s="2" t="s">
        <v>5</v>
      </c>
      <c r="K4" s="2">
        <v>-3.0597154757963501</v>
      </c>
      <c r="L4" s="2">
        <v>0</v>
      </c>
      <c r="M4" s="2">
        <v>0</v>
      </c>
      <c r="N4" s="2" t="s">
        <v>5</v>
      </c>
      <c r="O4" s="2"/>
      <c r="P4" s="2"/>
    </row>
    <row r="5" spans="1:16">
      <c r="A5" s="2" t="s">
        <v>124</v>
      </c>
      <c r="B5" s="2" t="s">
        <v>187</v>
      </c>
      <c r="C5" s="2">
        <v>0.33267557212093701</v>
      </c>
      <c r="D5" s="2">
        <v>4.1230906128436898E-2</v>
      </c>
      <c r="E5" s="2">
        <v>1.94546591621057E-2</v>
      </c>
      <c r="F5" s="2"/>
      <c r="G5" s="2">
        <v>4.8934333386080304</v>
      </c>
      <c r="H5" s="2">
        <v>0</v>
      </c>
      <c r="I5" s="2">
        <v>0</v>
      </c>
      <c r="J5" s="2" t="s">
        <v>8</v>
      </c>
      <c r="K5" s="2">
        <v>5.7124770503382498</v>
      </c>
      <c r="L5" s="2">
        <v>0</v>
      </c>
      <c r="M5" s="2">
        <v>0</v>
      </c>
      <c r="N5" s="2" t="s">
        <v>8</v>
      </c>
      <c r="O5" s="2"/>
      <c r="P5" s="2"/>
    </row>
    <row r="6" spans="1:16">
      <c r="A6" s="2" t="s">
        <v>130</v>
      </c>
      <c r="B6" s="2" t="s">
        <v>19</v>
      </c>
      <c r="C6" s="2">
        <v>0.227285392485291</v>
      </c>
      <c r="D6" s="2">
        <v>3.19441928427233E-12</v>
      </c>
      <c r="E6" s="2">
        <v>3.6458411580270802E-13</v>
      </c>
      <c r="F6" s="2"/>
      <c r="G6" s="2">
        <v>-2.4521941616656902</v>
      </c>
      <c r="H6" s="2">
        <v>0</v>
      </c>
      <c r="I6" s="2">
        <v>0</v>
      </c>
      <c r="J6" s="2" t="s">
        <v>5</v>
      </c>
      <c r="K6" s="2">
        <v>-1.5373011318963401</v>
      </c>
      <c r="L6" s="2">
        <v>0</v>
      </c>
      <c r="M6" s="2">
        <v>0</v>
      </c>
      <c r="N6" s="2" t="s">
        <v>5</v>
      </c>
      <c r="O6" s="2"/>
      <c r="P6" s="2"/>
    </row>
    <row r="7" spans="1:16">
      <c r="A7" s="2" t="s">
        <v>134</v>
      </c>
      <c r="B7" s="2" t="s">
        <v>187</v>
      </c>
      <c r="C7" s="2">
        <v>-0.72714037131564802</v>
      </c>
      <c r="D7" s="2">
        <v>0</v>
      </c>
      <c r="E7" s="2">
        <v>0</v>
      </c>
      <c r="F7" s="2"/>
      <c r="G7" s="2">
        <v>1.3214138237714E-2</v>
      </c>
      <c r="H7" s="2">
        <v>0.33794820189812003</v>
      </c>
      <c r="I7" s="2">
        <v>0.25236794022185399</v>
      </c>
      <c r="J7" s="2"/>
      <c r="K7" s="2">
        <v>1.5153370490831699</v>
      </c>
      <c r="L7" s="2">
        <v>0</v>
      </c>
      <c r="M7" s="2">
        <v>0</v>
      </c>
      <c r="N7" s="2" t="s">
        <v>8</v>
      </c>
      <c r="O7" s="2"/>
      <c r="P7" s="2"/>
    </row>
    <row r="8" spans="1:16">
      <c r="A8" s="2" t="s">
        <v>138</v>
      </c>
      <c r="B8" s="2" t="s">
        <v>19</v>
      </c>
      <c r="C8" s="2">
        <v>-0.18259585669224301</v>
      </c>
      <c r="D8" s="2">
        <v>6.4934678747309102E-22</v>
      </c>
      <c r="E8" s="2">
        <v>4.7784062889055898E-23</v>
      </c>
      <c r="F8" s="2"/>
      <c r="G8" s="2">
        <v>0.83671803943446199</v>
      </c>
      <c r="H8" s="2">
        <v>0</v>
      </c>
      <c r="I8" s="2">
        <v>0</v>
      </c>
      <c r="J8" s="2"/>
      <c r="K8" s="2">
        <v>1.4431616385611901</v>
      </c>
      <c r="L8" s="2">
        <v>0</v>
      </c>
      <c r="M8" s="2">
        <v>0</v>
      </c>
      <c r="N8" s="2" t="s">
        <v>8</v>
      </c>
      <c r="O8" s="2"/>
      <c r="P8" s="2"/>
    </row>
    <row r="9" spans="1:16">
      <c r="A9" s="2" t="s">
        <v>141</v>
      </c>
      <c r="B9" s="2" t="s">
        <v>187</v>
      </c>
      <c r="C9" s="2">
        <v>-0.127868580161242</v>
      </c>
      <c r="D9" s="2">
        <v>1.92502912731052E-4</v>
      </c>
      <c r="E9" s="2">
        <v>4.7385233943667601E-5</v>
      </c>
      <c r="F9" s="2"/>
      <c r="G9" s="2">
        <v>0.43757874584245898</v>
      </c>
      <c r="H9" s="2">
        <v>1.1632704119985E-69</v>
      </c>
      <c r="I9" s="2">
        <v>7.3756100113254598E-71</v>
      </c>
      <c r="J9" s="2"/>
      <c r="K9" s="2">
        <v>1.0291765706968501</v>
      </c>
      <c r="L9" s="2">
        <v>0</v>
      </c>
      <c r="M9" s="2">
        <v>0</v>
      </c>
      <c r="N9" s="2" t="s">
        <v>8</v>
      </c>
      <c r="O9" s="2"/>
      <c r="P9" s="2"/>
    </row>
    <row r="10" spans="1:16">
      <c r="A10" s="2" t="s">
        <v>143</v>
      </c>
      <c r="B10" s="2" t="s">
        <v>19</v>
      </c>
      <c r="C10" s="2">
        <v>-1.38216193253427</v>
      </c>
      <c r="D10" s="2">
        <v>3.6087036041344701E-7</v>
      </c>
      <c r="E10" s="2">
        <v>6.1506224068340405E-8</v>
      </c>
      <c r="F10" s="2"/>
      <c r="G10" s="2">
        <v>3.2025159816875002</v>
      </c>
      <c r="H10" s="2">
        <v>9.9246676087994494E-226</v>
      </c>
      <c r="I10" s="2">
        <v>3.0490352572416698E-227</v>
      </c>
      <c r="J10" s="2"/>
      <c r="K10" s="2">
        <v>5.7380104227904596</v>
      </c>
      <c r="L10" s="2">
        <v>0</v>
      </c>
      <c r="M10" s="2">
        <v>0</v>
      </c>
      <c r="N10" s="2" t="s">
        <v>8</v>
      </c>
      <c r="O10" s="2"/>
      <c r="P10" s="2"/>
    </row>
    <row r="11" spans="1:16">
      <c r="A11" s="2" t="s">
        <v>145</v>
      </c>
      <c r="B11" s="2" t="s">
        <v>19</v>
      </c>
      <c r="C11" s="2">
        <v>3.9884365206063701</v>
      </c>
      <c r="D11" s="2">
        <v>3.4429024646216098E-164</v>
      </c>
      <c r="E11" s="2">
        <v>4.6986982114406601E-166</v>
      </c>
      <c r="F11" s="2"/>
      <c r="G11" s="2">
        <v>5.9393098771097899</v>
      </c>
      <c r="H11" s="2">
        <v>0</v>
      </c>
      <c r="I11" s="2">
        <v>0</v>
      </c>
      <c r="J11" s="2"/>
      <c r="K11" s="2">
        <v>7.0430945601241799</v>
      </c>
      <c r="L11" s="2">
        <v>0</v>
      </c>
      <c r="M11" s="2">
        <v>0</v>
      </c>
      <c r="N11" s="2" t="s">
        <v>8</v>
      </c>
      <c r="O11" s="2"/>
      <c r="P11" s="2"/>
    </row>
    <row r="12" spans="1:16">
      <c r="A12" s="2" t="s">
        <v>152</v>
      </c>
      <c r="B12" s="2" t="s">
        <v>19</v>
      </c>
      <c r="C12" s="2"/>
      <c r="D12" s="2"/>
      <c r="E12" s="2"/>
      <c r="F12" s="2"/>
      <c r="G12" s="2"/>
      <c r="H12" s="2"/>
      <c r="I12" s="2"/>
      <c r="J12" s="2"/>
      <c r="K12" s="2">
        <v>1.06502296747954</v>
      </c>
      <c r="L12" s="2">
        <v>0</v>
      </c>
      <c r="M12" s="2">
        <v>0</v>
      </c>
      <c r="N12" s="2" t="s">
        <v>8</v>
      </c>
      <c r="O12" s="2"/>
      <c r="P12" s="2"/>
    </row>
    <row r="13" spans="1:16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</row>
  </sheetData>
  <mergeCells count="4">
    <mergeCell ref="C2:F2"/>
    <mergeCell ref="G2:J2"/>
    <mergeCell ref="K2:N2"/>
    <mergeCell ref="A1:E1"/>
  </mergeCells>
  <phoneticPr fontId="1" type="noConversion"/>
  <conditionalFormatting sqref="A1">
    <cfRule type="duplicateValues" dxfId="6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"/>
  <sheetViews>
    <sheetView tabSelected="1" workbookViewId="0">
      <selection activeCell="B18" sqref="B18"/>
    </sheetView>
  </sheetViews>
  <sheetFormatPr defaultColWidth="11" defaultRowHeight="13.5"/>
  <cols>
    <col min="1" max="1" width="22.375" customWidth="1"/>
    <col min="2" max="2" width="40.625" customWidth="1"/>
    <col min="3" max="3" width="44.125" customWidth="1"/>
  </cols>
  <sheetData>
    <row r="1" spans="1:18" ht="15.75">
      <c r="A1" s="19" t="s">
        <v>4435</v>
      </c>
      <c r="B1" s="19"/>
      <c r="C1" s="19"/>
      <c r="D1" s="19"/>
      <c r="E1" s="19"/>
      <c r="F1" s="9"/>
    </row>
    <row r="2" spans="1:18">
      <c r="C2" s="20" t="s">
        <v>4413</v>
      </c>
      <c r="D2" s="20"/>
      <c r="E2" s="20"/>
      <c r="F2" s="20"/>
      <c r="G2" s="20" t="s">
        <v>4388</v>
      </c>
      <c r="H2" s="20"/>
      <c r="I2" s="20"/>
      <c r="J2" s="20"/>
      <c r="K2" s="20" t="s">
        <v>4414</v>
      </c>
      <c r="L2" s="20"/>
      <c r="M2" s="20"/>
      <c r="N2" s="20"/>
    </row>
    <row r="3" spans="1:18" ht="15.75">
      <c r="A3" s="3" t="s">
        <v>196</v>
      </c>
      <c r="B3" s="3" t="s">
        <v>1</v>
      </c>
      <c r="C3" s="10" t="s">
        <v>4411</v>
      </c>
      <c r="D3" s="10" t="s">
        <v>2</v>
      </c>
      <c r="E3" s="10" t="s">
        <v>3</v>
      </c>
      <c r="F3" s="10" t="s">
        <v>4</v>
      </c>
      <c r="G3" s="10" t="s">
        <v>4390</v>
      </c>
      <c r="H3" s="10" t="s">
        <v>2</v>
      </c>
      <c r="I3" s="10" t="s">
        <v>3</v>
      </c>
      <c r="J3" s="10" t="s">
        <v>4</v>
      </c>
      <c r="K3" s="10" t="s">
        <v>4412</v>
      </c>
      <c r="L3" s="10" t="s">
        <v>2</v>
      </c>
      <c r="M3" s="10" t="s">
        <v>3</v>
      </c>
      <c r="N3" s="10" t="s">
        <v>4</v>
      </c>
    </row>
    <row r="4" spans="1:18">
      <c r="A4" s="2" t="s">
        <v>17</v>
      </c>
      <c r="B4" s="2" t="s">
        <v>4441</v>
      </c>
      <c r="C4" s="2">
        <v>-1.8924131445269801</v>
      </c>
      <c r="D4" s="2">
        <v>0</v>
      </c>
      <c r="E4" s="2">
        <v>0</v>
      </c>
      <c r="F4" s="2" t="s">
        <v>5</v>
      </c>
      <c r="G4" s="2">
        <v>-1.9680414553212</v>
      </c>
      <c r="H4" s="2">
        <v>0</v>
      </c>
      <c r="I4" s="2">
        <v>0</v>
      </c>
      <c r="J4" s="2" t="s">
        <v>5</v>
      </c>
      <c r="K4" s="2">
        <v>-2.3492129443696399</v>
      </c>
      <c r="L4" s="2">
        <v>0</v>
      </c>
      <c r="M4" s="2">
        <v>0</v>
      </c>
      <c r="N4" s="2" t="s">
        <v>5</v>
      </c>
      <c r="O4" s="2"/>
      <c r="P4" s="2"/>
      <c r="Q4" s="2"/>
      <c r="R4" s="2"/>
    </row>
    <row r="5" spans="1:18">
      <c r="A5" s="2" t="s">
        <v>31</v>
      </c>
      <c r="B5" s="2" t="s">
        <v>4442</v>
      </c>
      <c r="C5" s="2">
        <v>-2.3069360390292801</v>
      </c>
      <c r="D5" s="2">
        <v>0</v>
      </c>
      <c r="E5" s="2">
        <v>0</v>
      </c>
      <c r="F5" s="2" t="s">
        <v>5</v>
      </c>
      <c r="G5" s="2">
        <v>-2.2193694993499702</v>
      </c>
      <c r="H5" s="2">
        <v>0</v>
      </c>
      <c r="I5" s="2">
        <v>0</v>
      </c>
      <c r="J5" s="2" t="s">
        <v>5</v>
      </c>
      <c r="K5" s="2">
        <v>-2.3561293130576302</v>
      </c>
      <c r="L5" s="2">
        <v>0</v>
      </c>
      <c r="M5" s="2">
        <v>0</v>
      </c>
      <c r="N5" s="2" t="s">
        <v>5</v>
      </c>
      <c r="O5" s="2"/>
      <c r="P5" s="2"/>
      <c r="Q5" s="2"/>
      <c r="R5" s="2"/>
    </row>
    <row r="6" spans="1:18">
      <c r="A6" s="2" t="s">
        <v>47</v>
      </c>
      <c r="B6" s="2" t="s">
        <v>4443</v>
      </c>
      <c r="C6" s="2">
        <v>-2.17978969963132</v>
      </c>
      <c r="D6" s="2">
        <v>0</v>
      </c>
      <c r="E6" s="2">
        <v>0</v>
      </c>
      <c r="F6" s="2" t="s">
        <v>5</v>
      </c>
      <c r="G6" s="2">
        <v>-2.0357344484918101</v>
      </c>
      <c r="H6" s="2">
        <v>0</v>
      </c>
      <c r="I6" s="2">
        <v>0</v>
      </c>
      <c r="J6" s="2" t="s">
        <v>5</v>
      </c>
      <c r="K6" s="2">
        <v>-2.5573344091218</v>
      </c>
      <c r="L6" s="2">
        <v>0</v>
      </c>
      <c r="M6" s="2">
        <v>0</v>
      </c>
      <c r="N6" s="2" t="s">
        <v>182</v>
      </c>
      <c r="O6" s="2"/>
      <c r="P6" s="2"/>
      <c r="Q6" s="2"/>
      <c r="R6" s="2"/>
    </row>
    <row r="7" spans="1:18">
      <c r="A7" s="2" t="s">
        <v>74</v>
      </c>
      <c r="B7" s="2" t="s">
        <v>4444</v>
      </c>
      <c r="C7" s="2">
        <v>0.60815523057139298</v>
      </c>
      <c r="D7" s="2">
        <v>1.34727169739596E-12</v>
      </c>
      <c r="E7" s="2">
        <v>5.1423133760217002E-13</v>
      </c>
      <c r="F7" s="2"/>
      <c r="G7" s="2">
        <v>2.2232736732994001</v>
      </c>
      <c r="H7" s="2">
        <v>0</v>
      </c>
      <c r="I7" s="2">
        <v>0</v>
      </c>
      <c r="J7" s="2" t="s">
        <v>8</v>
      </c>
      <c r="K7" s="2">
        <v>2.8719990049667898</v>
      </c>
      <c r="L7" s="2">
        <v>0</v>
      </c>
      <c r="M7" s="2">
        <v>0</v>
      </c>
      <c r="N7" s="2" t="s">
        <v>8</v>
      </c>
      <c r="O7" s="2"/>
      <c r="P7" s="2"/>
      <c r="Q7" s="2"/>
      <c r="R7" s="2"/>
    </row>
    <row r="8" spans="1:18">
      <c r="A8" s="2" t="s">
        <v>76</v>
      </c>
      <c r="B8" s="2" t="s">
        <v>4445</v>
      </c>
      <c r="C8" s="2">
        <v>-7.0435729387947094E-2</v>
      </c>
      <c r="D8" s="2">
        <v>6.5184712007127693E-2</v>
      </c>
      <c r="E8" s="2">
        <v>3.4305500900010298E-2</v>
      </c>
      <c r="F8" s="2"/>
      <c r="G8" s="2">
        <v>2.5161846499739902</v>
      </c>
      <c r="H8" s="2">
        <v>0</v>
      </c>
      <c r="I8" s="2">
        <v>0</v>
      </c>
      <c r="J8" s="2" t="s">
        <v>8</v>
      </c>
      <c r="K8" s="2">
        <v>2.3486729024142701</v>
      </c>
      <c r="L8" s="2">
        <v>0</v>
      </c>
      <c r="M8" s="2">
        <v>0</v>
      </c>
      <c r="N8" s="2" t="s">
        <v>8</v>
      </c>
      <c r="O8" s="2"/>
      <c r="P8" s="2"/>
      <c r="Q8" s="2"/>
      <c r="R8" s="2"/>
    </row>
    <row r="9" spans="1:18">
      <c r="A9" s="2" t="s">
        <v>80</v>
      </c>
      <c r="B9" s="2" t="s">
        <v>4446</v>
      </c>
      <c r="C9" s="2">
        <v>0.37376936205931099</v>
      </c>
      <c r="D9" s="2">
        <v>9.5032346690561594E-8</v>
      </c>
      <c r="E9" s="2">
        <v>1.5250779374853701E-8</v>
      </c>
      <c r="F9" s="2"/>
      <c r="G9" s="2">
        <v>2.62473172953564</v>
      </c>
      <c r="H9" s="2">
        <v>0</v>
      </c>
      <c r="I9" s="2">
        <v>0</v>
      </c>
      <c r="J9" s="2" t="s">
        <v>8</v>
      </c>
      <c r="K9" s="2">
        <v>3.4806412482551399</v>
      </c>
      <c r="L9" s="2">
        <v>0</v>
      </c>
      <c r="M9" s="2">
        <v>0</v>
      </c>
      <c r="N9" s="2" t="s">
        <v>8</v>
      </c>
      <c r="O9" s="2"/>
      <c r="P9" s="2"/>
      <c r="Q9" s="2"/>
      <c r="R9" s="2"/>
    </row>
    <row r="10" spans="1:18">
      <c r="A10" s="2" t="s">
        <v>127</v>
      </c>
      <c r="B10" s="2" t="s">
        <v>4447</v>
      </c>
      <c r="C10" s="2">
        <v>-0.47904714514212998</v>
      </c>
      <c r="D10" s="2">
        <v>9.11335233214755E-36</v>
      </c>
      <c r="E10" s="2">
        <v>4.4580953218308402E-37</v>
      </c>
      <c r="F10" s="2"/>
      <c r="G10" s="2">
        <v>1.0656010792708099</v>
      </c>
      <c r="H10" s="2">
        <v>0</v>
      </c>
      <c r="I10" s="2">
        <v>0</v>
      </c>
      <c r="J10" s="2" t="s">
        <v>8</v>
      </c>
      <c r="K10" s="2">
        <v>1.4555631025651801</v>
      </c>
      <c r="L10" s="2">
        <v>0</v>
      </c>
      <c r="M10" s="2">
        <v>0</v>
      </c>
      <c r="N10" s="2" t="s">
        <v>8</v>
      </c>
      <c r="O10" s="2"/>
      <c r="P10" s="2"/>
      <c r="Q10" s="2"/>
      <c r="R10" s="2"/>
    </row>
    <row r="11" spans="1:18">
      <c r="A11" s="2" t="s">
        <v>131</v>
      </c>
      <c r="B11" s="2" t="s">
        <v>4448</v>
      </c>
      <c r="C11" s="2">
        <v>-0.44161128469205801</v>
      </c>
      <c r="D11" s="2">
        <v>1.21619197198982E-59</v>
      </c>
      <c r="E11" s="2">
        <v>3.8746558898482701E-61</v>
      </c>
      <c r="F11" s="2"/>
      <c r="G11" s="2">
        <v>1.24587686518809</v>
      </c>
      <c r="H11" s="2">
        <v>0</v>
      </c>
      <c r="I11" s="2">
        <v>0</v>
      </c>
      <c r="J11" s="2" t="s">
        <v>8</v>
      </c>
      <c r="K11" s="2">
        <v>1.7253081220359301</v>
      </c>
      <c r="L11" s="2">
        <v>0</v>
      </c>
      <c r="M11" s="2">
        <v>0</v>
      </c>
      <c r="N11" s="2" t="s">
        <v>8</v>
      </c>
      <c r="O11" s="2"/>
      <c r="P11" s="2"/>
      <c r="Q11" s="2"/>
      <c r="R11" s="2"/>
    </row>
    <row r="12" spans="1:18">
      <c r="A12" s="2" t="s">
        <v>153</v>
      </c>
      <c r="B12" s="2" t="s">
        <v>4449</v>
      </c>
      <c r="C12" s="2">
        <v>0.96057655347263804</v>
      </c>
      <c r="D12" s="2">
        <v>1.6375134220312E-57</v>
      </c>
      <c r="E12" s="2">
        <v>5.3674988266594902E-59</v>
      </c>
      <c r="F12" s="2"/>
      <c r="G12" s="2">
        <v>1.9558946001006601</v>
      </c>
      <c r="H12" s="2">
        <v>0</v>
      </c>
      <c r="I12" s="2">
        <v>0</v>
      </c>
      <c r="J12" s="2"/>
      <c r="K12" s="2">
        <v>2.8492909555867501</v>
      </c>
      <c r="L12" s="2">
        <v>0</v>
      </c>
      <c r="M12" s="2">
        <v>0</v>
      </c>
      <c r="N12" s="2" t="s">
        <v>8</v>
      </c>
      <c r="O12" s="2"/>
      <c r="P12" s="2"/>
      <c r="Q12" s="2"/>
      <c r="R12" s="2"/>
    </row>
    <row r="13" spans="1:18">
      <c r="A13" s="2" t="s">
        <v>157</v>
      </c>
      <c r="B13" s="2" t="s">
        <v>4450</v>
      </c>
      <c r="C13" s="2">
        <v>-0.29731030474046999</v>
      </c>
      <c r="D13" s="2">
        <v>3.2681930342920002E-3</v>
      </c>
      <c r="E13" s="2">
        <v>1.0652861878307099E-3</v>
      </c>
      <c r="F13" s="2"/>
      <c r="G13" s="2">
        <v>1.33256803960795</v>
      </c>
      <c r="H13" s="2">
        <v>2.7205331362009299E-111</v>
      </c>
      <c r="I13" s="2">
        <v>1.32043722261906E-112</v>
      </c>
      <c r="J13" s="2"/>
      <c r="K13" s="2">
        <v>2.7328639716662799</v>
      </c>
      <c r="L13" s="2">
        <v>0</v>
      </c>
      <c r="M13" s="2">
        <v>0</v>
      </c>
      <c r="N13" s="2" t="s">
        <v>8</v>
      </c>
      <c r="O13" s="2"/>
      <c r="P13" s="2"/>
      <c r="Q13" s="2"/>
      <c r="R13" s="2"/>
    </row>
    <row r="14" spans="1:18">
      <c r="A14" s="2" t="s">
        <v>158</v>
      </c>
      <c r="B14" s="2" t="s">
        <v>4447</v>
      </c>
      <c r="C14" s="2">
        <v>-0.72800948769255103</v>
      </c>
      <c r="D14" s="2">
        <v>1.13928535642256E-41</v>
      </c>
      <c r="E14" s="2">
        <v>4.87275349345595E-43</v>
      </c>
      <c r="F14" s="2"/>
      <c r="G14" s="2">
        <v>0.41618917478959</v>
      </c>
      <c r="H14" s="2">
        <v>1.0316928912649901E-27</v>
      </c>
      <c r="I14" s="2">
        <v>1.0995554833411399E-28</v>
      </c>
      <c r="J14" s="2"/>
      <c r="K14" s="2">
        <v>1.4744683621180501</v>
      </c>
      <c r="L14" s="2">
        <v>0</v>
      </c>
      <c r="M14" s="2">
        <v>0</v>
      </c>
      <c r="N14" s="2" t="s">
        <v>8</v>
      </c>
      <c r="O14" s="2"/>
      <c r="P14" s="2"/>
      <c r="Q14" s="2"/>
      <c r="R14" s="2"/>
    </row>
    <row r="15" spans="1:18">
      <c r="A15" s="2" t="s">
        <v>161</v>
      </c>
      <c r="B15" s="2" t="s">
        <v>4451</v>
      </c>
      <c r="C15" s="2">
        <v>0.63262170351251401</v>
      </c>
      <c r="D15" s="2">
        <v>2.8277297168620502E-29</v>
      </c>
      <c r="E15" s="2">
        <v>7.0423256506482805E-30</v>
      </c>
      <c r="F15" s="2"/>
      <c r="G15" s="2">
        <v>0.97659231233975896</v>
      </c>
      <c r="H15" s="2">
        <v>8.1079464151581903E-97</v>
      </c>
      <c r="I15" s="2">
        <v>1.52818967294418E-97</v>
      </c>
      <c r="J15" s="2"/>
      <c r="K15" s="2">
        <v>1.67667217070484</v>
      </c>
      <c r="L15" s="2">
        <v>1.6247502003515299E-287</v>
      </c>
      <c r="M15" s="2">
        <v>1.6884328735658101E-288</v>
      </c>
      <c r="N15" s="2"/>
      <c r="O15" s="2"/>
      <c r="P15" s="2"/>
      <c r="Q15" s="2"/>
      <c r="R15" s="2"/>
    </row>
    <row r="16" spans="1:18"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</sheetData>
  <mergeCells count="4">
    <mergeCell ref="C2:F2"/>
    <mergeCell ref="G2:J2"/>
    <mergeCell ref="K2:N2"/>
    <mergeCell ref="A1:E1"/>
  </mergeCells>
  <phoneticPr fontId="1" type="noConversion"/>
  <conditionalFormatting sqref="A1">
    <cfRule type="duplicateValues" dxfId="5" priority="1"/>
  </conditionalFormatting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workbookViewId="0">
      <selection activeCell="C24" sqref="C24"/>
    </sheetView>
  </sheetViews>
  <sheetFormatPr defaultColWidth="11" defaultRowHeight="13.5"/>
  <cols>
    <col min="2" max="2" width="33.875" customWidth="1"/>
  </cols>
  <sheetData>
    <row r="1" spans="1:14" ht="15.75">
      <c r="A1" s="19" t="s">
        <v>4436</v>
      </c>
      <c r="B1" s="19"/>
      <c r="C1" s="19"/>
      <c r="D1" s="19"/>
      <c r="E1" s="19"/>
    </row>
    <row r="2" spans="1:14">
      <c r="C2" s="20" t="s">
        <v>4413</v>
      </c>
      <c r="D2" s="20"/>
      <c r="E2" s="20"/>
      <c r="F2" s="20"/>
      <c r="G2" s="20" t="s">
        <v>4388</v>
      </c>
      <c r="H2" s="20"/>
      <c r="I2" s="20"/>
      <c r="J2" s="20"/>
      <c r="K2" s="20" t="s">
        <v>4414</v>
      </c>
      <c r="L2" s="20"/>
      <c r="M2" s="20"/>
      <c r="N2" s="20"/>
    </row>
    <row r="3" spans="1:14" ht="15.75">
      <c r="A3" s="3" t="s">
        <v>196</v>
      </c>
      <c r="B3" s="3" t="s">
        <v>1</v>
      </c>
      <c r="C3" s="10" t="s">
        <v>4411</v>
      </c>
      <c r="D3" s="10" t="s">
        <v>2</v>
      </c>
      <c r="E3" s="10" t="s">
        <v>3</v>
      </c>
      <c r="F3" s="10" t="s">
        <v>4</v>
      </c>
      <c r="G3" s="10" t="s">
        <v>4390</v>
      </c>
      <c r="H3" s="10" t="s">
        <v>2</v>
      </c>
      <c r="I3" s="10" t="s">
        <v>3</v>
      </c>
      <c r="J3" s="10" t="s">
        <v>4</v>
      </c>
      <c r="K3" s="10" t="s">
        <v>4412</v>
      </c>
      <c r="L3" s="10" t="s">
        <v>2</v>
      </c>
      <c r="M3" s="10" t="s">
        <v>3</v>
      </c>
      <c r="N3" s="10" t="s">
        <v>4</v>
      </c>
    </row>
    <row r="4" spans="1:14">
      <c r="A4" s="2" t="s">
        <v>25</v>
      </c>
      <c r="B4" s="2" t="s">
        <v>180</v>
      </c>
      <c r="C4" s="2">
        <v>1.11292417563096</v>
      </c>
      <c r="D4" s="2">
        <v>1.6821567561525601E-206</v>
      </c>
      <c r="E4" s="2">
        <v>8.8142341484926606E-208</v>
      </c>
      <c r="F4" s="2" t="s">
        <v>8</v>
      </c>
      <c r="G4" s="2">
        <v>1.3610269226138201</v>
      </c>
      <c r="H4" s="2">
        <v>0</v>
      </c>
      <c r="I4" s="2">
        <v>0</v>
      </c>
      <c r="J4" s="2" t="s">
        <v>8</v>
      </c>
      <c r="K4" s="2">
        <v>1.4680125729373199</v>
      </c>
      <c r="L4" s="2">
        <v>0</v>
      </c>
      <c r="M4" s="2">
        <v>0</v>
      </c>
      <c r="N4" s="2" t="s">
        <v>8</v>
      </c>
    </row>
    <row r="5" spans="1:14">
      <c r="A5" s="2" t="s">
        <v>63</v>
      </c>
      <c r="B5" s="2" t="s">
        <v>64</v>
      </c>
      <c r="C5" s="2">
        <v>-5.6675113476253501E-2</v>
      </c>
      <c r="D5" s="2">
        <v>0.18924312007669999</v>
      </c>
      <c r="E5" s="2">
        <v>0.121047004524817</v>
      </c>
      <c r="F5" s="2"/>
      <c r="G5" s="2">
        <v>1.5173002304924901</v>
      </c>
      <c r="H5" s="2">
        <v>0</v>
      </c>
      <c r="I5" s="2">
        <v>0</v>
      </c>
      <c r="J5" s="2" t="s">
        <v>8</v>
      </c>
      <c r="K5" s="2">
        <v>-2.5620994198421801E-2</v>
      </c>
      <c r="L5" s="2">
        <v>0.56166685188742205</v>
      </c>
      <c r="M5" s="2">
        <v>0.47611251883466799</v>
      </c>
      <c r="N5" s="2" t="s">
        <v>163</v>
      </c>
    </row>
    <row r="6" spans="1:14">
      <c r="A6" s="2" t="s">
        <v>97</v>
      </c>
      <c r="B6" s="2" t="s">
        <v>98</v>
      </c>
      <c r="C6" s="2">
        <v>-1.4566156757794599</v>
      </c>
      <c r="D6" s="2">
        <v>1.37717862917043E-122</v>
      </c>
      <c r="E6" s="2">
        <v>1.16447963832238E-123</v>
      </c>
      <c r="F6" s="2"/>
      <c r="G6" s="2">
        <v>1.15097965934854</v>
      </c>
      <c r="H6" s="2">
        <v>5.03882897654574E-239</v>
      </c>
      <c r="I6" s="2">
        <v>5.7032899404858399E-240</v>
      </c>
      <c r="J6" s="2" t="s">
        <v>8</v>
      </c>
      <c r="K6" s="2">
        <v>2.8228733735700602</v>
      </c>
      <c r="L6" s="2">
        <v>0</v>
      </c>
      <c r="M6" s="2">
        <v>0</v>
      </c>
      <c r="N6" s="2" t="s">
        <v>8</v>
      </c>
    </row>
    <row r="7" spans="1:14">
      <c r="A7" s="2" t="s">
        <v>139</v>
      </c>
      <c r="B7" s="2" t="s">
        <v>140</v>
      </c>
      <c r="C7" s="2">
        <v>-0.39893803491629698</v>
      </c>
      <c r="D7" s="2">
        <v>1.27846941072568E-12</v>
      </c>
      <c r="E7" s="2">
        <v>1.4238733015891801E-13</v>
      </c>
      <c r="F7" s="2"/>
      <c r="G7" s="2">
        <v>-0.38163554076564299</v>
      </c>
      <c r="H7" s="2">
        <v>1.3823462839209299E-15</v>
      </c>
      <c r="I7" s="2">
        <v>1.9801378421372E-16</v>
      </c>
      <c r="J7" s="2"/>
      <c r="K7" s="2">
        <v>1.32580511553845</v>
      </c>
      <c r="L7" s="2">
        <v>6.2588537016546599E-198</v>
      </c>
      <c r="M7" s="2">
        <v>8.1596480367074502E-199</v>
      </c>
      <c r="N7" s="2" t="s">
        <v>8</v>
      </c>
    </row>
    <row r="8" spans="1:14">
      <c r="A8" s="2" t="s">
        <v>150</v>
      </c>
      <c r="B8" s="2" t="s">
        <v>151</v>
      </c>
      <c r="C8" s="2">
        <v>0.62335262892395604</v>
      </c>
      <c r="D8" s="2">
        <v>1.6458008567313001E-17</v>
      </c>
      <c r="E8" s="2">
        <v>5.4017768724216401E-18</v>
      </c>
      <c r="F8" s="2"/>
      <c r="G8" s="2">
        <v>1.27495597558027</v>
      </c>
      <c r="H8" s="2">
        <v>1.1797597480218701E-71</v>
      </c>
      <c r="I8" s="2">
        <v>7.3763895947871699E-73</v>
      </c>
      <c r="J8" s="2"/>
      <c r="K8" s="2">
        <v>3.0459756335263202</v>
      </c>
      <c r="L8" s="2">
        <v>0</v>
      </c>
      <c r="M8" s="2">
        <v>0</v>
      </c>
      <c r="N8" s="2" t="s">
        <v>8</v>
      </c>
    </row>
    <row r="9" spans="1:14">
      <c r="A9" s="2" t="s">
        <v>154</v>
      </c>
      <c r="B9" s="2" t="s">
        <v>155</v>
      </c>
      <c r="C9" s="2">
        <v>0.37377765704752097</v>
      </c>
      <c r="D9" s="2">
        <v>5.0247693869575802E-14</v>
      </c>
      <c r="E9" s="2">
        <v>5.1899183326124699E-15</v>
      </c>
      <c r="F9" s="2"/>
      <c r="G9" s="2">
        <v>0.120867203171739</v>
      </c>
      <c r="H9" s="2">
        <v>1.16059246772679E-2</v>
      </c>
      <c r="I9" s="2">
        <v>5.01415106813959E-3</v>
      </c>
      <c r="J9" s="2"/>
      <c r="K9" s="2">
        <v>1.5369907271013701</v>
      </c>
      <c r="L9" s="2">
        <v>0</v>
      </c>
      <c r="M9" s="2">
        <v>0</v>
      </c>
      <c r="N9" s="2" t="s">
        <v>8</v>
      </c>
    </row>
    <row r="10" spans="1:14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</sheetData>
  <mergeCells count="4">
    <mergeCell ref="C2:F2"/>
    <mergeCell ref="G2:J2"/>
    <mergeCell ref="K2:N2"/>
    <mergeCell ref="A1:E1"/>
  </mergeCells>
  <phoneticPr fontId="1" type="noConversion"/>
  <conditionalFormatting sqref="A1">
    <cfRule type="duplicateValues" dxfId="4" priority="1"/>
  </conditionalFormatting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B26" sqref="B26"/>
    </sheetView>
  </sheetViews>
  <sheetFormatPr defaultColWidth="11" defaultRowHeight="13.5"/>
  <cols>
    <col min="1" max="1" width="21.875" customWidth="1"/>
    <col min="2" max="2" width="59.125" customWidth="1"/>
  </cols>
  <sheetData>
    <row r="1" spans="1:15" ht="15.75">
      <c r="A1" s="19" t="s">
        <v>4437</v>
      </c>
      <c r="B1" s="19"/>
      <c r="C1" s="19"/>
      <c r="D1" s="19"/>
      <c r="E1" s="19"/>
    </row>
    <row r="2" spans="1:15">
      <c r="C2" s="20" t="s">
        <v>4413</v>
      </c>
      <c r="D2" s="20"/>
      <c r="E2" s="20"/>
      <c r="F2" s="20"/>
      <c r="G2" s="20" t="s">
        <v>4388</v>
      </c>
      <c r="H2" s="20"/>
      <c r="I2" s="20"/>
      <c r="J2" s="20"/>
      <c r="K2" s="20" t="s">
        <v>4414</v>
      </c>
      <c r="L2" s="20"/>
      <c r="M2" s="20"/>
      <c r="N2" s="20"/>
    </row>
    <row r="3" spans="1:15" ht="15.75">
      <c r="A3" s="3" t="s">
        <v>196</v>
      </c>
      <c r="B3" s="3" t="s">
        <v>1</v>
      </c>
      <c r="C3" s="10" t="s">
        <v>4411</v>
      </c>
      <c r="D3" s="10" t="s">
        <v>2</v>
      </c>
      <c r="E3" s="10" t="s">
        <v>3</v>
      </c>
      <c r="F3" s="10" t="s">
        <v>4</v>
      </c>
      <c r="G3" s="10" t="s">
        <v>4390</v>
      </c>
      <c r="H3" s="10" t="s">
        <v>2</v>
      </c>
      <c r="I3" s="10" t="s">
        <v>3</v>
      </c>
      <c r="J3" s="10" t="s">
        <v>4</v>
      </c>
      <c r="K3" s="10" t="s">
        <v>4412</v>
      </c>
      <c r="L3" s="10" t="s">
        <v>2</v>
      </c>
      <c r="M3" s="10" t="s">
        <v>3</v>
      </c>
      <c r="N3" s="10" t="s">
        <v>4</v>
      </c>
    </row>
    <row r="4" spans="1:15">
      <c r="A4" s="2" t="s">
        <v>9</v>
      </c>
      <c r="B4" s="2" t="s">
        <v>195</v>
      </c>
      <c r="C4" s="2">
        <v>-1.7216824188743201</v>
      </c>
      <c r="D4" s="2">
        <v>3.3256443785724998E-277</v>
      </c>
      <c r="E4" s="2">
        <v>1.3221798801153301E-278</v>
      </c>
      <c r="F4" s="2" t="s">
        <v>5</v>
      </c>
      <c r="G4" s="2">
        <v>-1.3784417023342499</v>
      </c>
      <c r="H4" s="2">
        <v>1.62416356624873E-254</v>
      </c>
      <c r="I4" s="2">
        <v>1.77310164242615E-255</v>
      </c>
      <c r="J4" s="2" t="s">
        <v>5</v>
      </c>
      <c r="K4" s="2">
        <v>-1.8165987088353299</v>
      </c>
      <c r="L4" s="2">
        <v>6.7743839992715202E-303</v>
      </c>
      <c r="M4" s="2">
        <v>6.7876472179733001E-304</v>
      </c>
      <c r="N4" s="2" t="s">
        <v>5</v>
      </c>
      <c r="O4" s="2"/>
    </row>
    <row r="5" spans="1:15">
      <c r="A5" s="2" t="s">
        <v>23</v>
      </c>
      <c r="B5" s="2" t="s">
        <v>24</v>
      </c>
      <c r="C5" s="2">
        <v>-1.95180246202619</v>
      </c>
      <c r="D5" s="2">
        <v>0</v>
      </c>
      <c r="E5" s="2">
        <v>0</v>
      </c>
      <c r="F5" s="2" t="s">
        <v>5</v>
      </c>
      <c r="G5" s="2">
        <v>-1.66804749191184</v>
      </c>
      <c r="H5" s="2">
        <v>0</v>
      </c>
      <c r="I5" s="2">
        <v>0</v>
      </c>
      <c r="J5" s="2" t="s">
        <v>5</v>
      </c>
      <c r="K5" s="2">
        <v>-1.9319136126204799</v>
      </c>
      <c r="L5" s="2">
        <v>0</v>
      </c>
      <c r="M5" s="2">
        <v>0</v>
      </c>
      <c r="N5" s="2" t="s">
        <v>5</v>
      </c>
      <c r="O5" s="2"/>
    </row>
    <row r="6" spans="1:15">
      <c r="A6" s="2" t="s">
        <v>35</v>
      </c>
      <c r="B6" s="2" t="s">
        <v>10</v>
      </c>
      <c r="C6" s="2">
        <v>1.1746145429061201</v>
      </c>
      <c r="D6" s="2">
        <v>9.7588103113191294E-210</v>
      </c>
      <c r="E6" s="2">
        <v>5.0501023418260797E-211</v>
      </c>
      <c r="F6" s="2" t="s">
        <v>8</v>
      </c>
      <c r="G6" s="2">
        <v>-1.22566687816251</v>
      </c>
      <c r="H6" s="2">
        <v>2.4695216100899601E-111</v>
      </c>
      <c r="I6" s="2">
        <v>1.19808292773564E-112</v>
      </c>
      <c r="J6" s="2" t="s">
        <v>163</v>
      </c>
      <c r="K6" s="2">
        <v>-2.2550652545305798</v>
      </c>
      <c r="L6" s="2">
        <v>4.0000929074849103E-200</v>
      </c>
      <c r="M6" s="2">
        <v>1.58674524482505E-201</v>
      </c>
      <c r="N6" s="2" t="s">
        <v>163</v>
      </c>
      <c r="O6" s="2"/>
    </row>
    <row r="7" spans="1:15">
      <c r="A7" s="2" t="s">
        <v>37</v>
      </c>
      <c r="B7" s="2" t="s">
        <v>10</v>
      </c>
      <c r="C7" s="2">
        <v>2.1567676964639699</v>
      </c>
      <c r="D7" s="2">
        <v>0</v>
      </c>
      <c r="E7" s="2">
        <v>0</v>
      </c>
      <c r="F7" s="2" t="s">
        <v>8</v>
      </c>
      <c r="G7" s="2">
        <v>-3.8350670192195097E-2</v>
      </c>
      <c r="H7" s="2">
        <v>0.32125736764119001</v>
      </c>
      <c r="I7" s="2">
        <v>0.23632569367422501</v>
      </c>
      <c r="J7" s="2" t="s">
        <v>163</v>
      </c>
      <c r="K7" s="2">
        <v>0.42706371237417701</v>
      </c>
      <c r="L7" s="2">
        <v>9.6578672230328101E-35</v>
      </c>
      <c r="M7" s="2">
        <v>1.07202130491824E-35</v>
      </c>
      <c r="N7" s="2" t="s">
        <v>163</v>
      </c>
      <c r="O7" s="2"/>
    </row>
    <row r="8" spans="1:15">
      <c r="A8" s="2" t="s">
        <v>38</v>
      </c>
      <c r="B8" s="2" t="s">
        <v>24</v>
      </c>
      <c r="C8" s="2">
        <v>-1.6553634379940001</v>
      </c>
      <c r="D8" s="2">
        <v>0</v>
      </c>
      <c r="E8" s="2">
        <v>0</v>
      </c>
      <c r="F8" s="2" t="s">
        <v>5</v>
      </c>
      <c r="G8" s="2">
        <v>-1.24527131574996</v>
      </c>
      <c r="H8" s="2">
        <v>2.15811751543081E-256</v>
      </c>
      <c r="I8" s="2">
        <v>2.33966434696762E-257</v>
      </c>
      <c r="J8" s="2" t="s">
        <v>5</v>
      </c>
      <c r="K8" s="2">
        <v>-1.7228655007895199</v>
      </c>
      <c r="L8" s="2">
        <v>0</v>
      </c>
      <c r="M8" s="2">
        <v>0</v>
      </c>
      <c r="N8" s="2" t="s">
        <v>5</v>
      </c>
      <c r="O8" s="2"/>
    </row>
    <row r="9" spans="1:15">
      <c r="A9" s="2" t="s">
        <v>62</v>
      </c>
      <c r="B9" s="2" t="s">
        <v>10</v>
      </c>
      <c r="C9" s="2">
        <v>0.19642702340229801</v>
      </c>
      <c r="D9" s="2">
        <v>1.7940712177521201E-3</v>
      </c>
      <c r="E9" s="2">
        <v>5.4704733796201205E-4</v>
      </c>
      <c r="F9" s="2"/>
      <c r="G9" s="2">
        <v>1.0064951380885301</v>
      </c>
      <c r="H9" s="2">
        <v>4.2437177221140098E-113</v>
      </c>
      <c r="I9" s="2">
        <v>7.4132393705743107E-114</v>
      </c>
      <c r="J9" s="2" t="s">
        <v>8</v>
      </c>
      <c r="K9" s="2">
        <v>0.41700898960148097</v>
      </c>
      <c r="L9" s="2">
        <v>7.1384636448583803E-14</v>
      </c>
      <c r="M9" s="2">
        <v>1.26115161199095E-14</v>
      </c>
      <c r="N9" s="2" t="s">
        <v>163</v>
      </c>
      <c r="O9" s="2"/>
    </row>
    <row r="10" spans="1:15">
      <c r="A10" s="2" t="s">
        <v>90</v>
      </c>
      <c r="B10" s="2" t="s">
        <v>10</v>
      </c>
      <c r="C10" s="2">
        <v>-0.920141939054403</v>
      </c>
      <c r="D10" s="2">
        <v>1.5542534368082701E-268</v>
      </c>
      <c r="E10" s="2">
        <v>1.3739371047522501E-270</v>
      </c>
      <c r="F10" s="2"/>
      <c r="G10" s="2">
        <v>-1.2967858264152601</v>
      </c>
      <c r="H10" s="2">
        <v>0</v>
      </c>
      <c r="I10" s="2">
        <v>0</v>
      </c>
      <c r="J10" s="2" t="s">
        <v>5</v>
      </c>
      <c r="K10" s="2">
        <v>-1.5040136984699499</v>
      </c>
      <c r="L10" s="2">
        <v>0</v>
      </c>
      <c r="M10" s="2">
        <v>0</v>
      </c>
      <c r="N10" s="2" t="s">
        <v>5</v>
      </c>
      <c r="O10" s="2"/>
    </row>
    <row r="11" spans="1:15">
      <c r="A11" s="2" t="s">
        <v>106</v>
      </c>
      <c r="B11" s="2" t="s">
        <v>195</v>
      </c>
      <c r="C11" s="2">
        <v>0.22680328349609599</v>
      </c>
      <c r="D11" s="2">
        <v>2.07809440802328E-4</v>
      </c>
      <c r="E11" s="2">
        <v>5.1417718141202903E-5</v>
      </c>
      <c r="F11" s="2"/>
      <c r="G11" s="2">
        <v>2.0515283435260798</v>
      </c>
      <c r="H11" s="2">
        <v>0</v>
      </c>
      <c r="I11" s="2">
        <v>0</v>
      </c>
      <c r="J11" s="2" t="s">
        <v>8</v>
      </c>
      <c r="K11" s="2">
        <v>2.1976400875264002</v>
      </c>
      <c r="L11" s="2">
        <v>0</v>
      </c>
      <c r="M11" s="2">
        <v>0</v>
      </c>
      <c r="N11" s="2" t="s">
        <v>8</v>
      </c>
      <c r="O11" s="2"/>
    </row>
    <row r="12" spans="1:15">
      <c r="A12" s="2" t="s">
        <v>118</v>
      </c>
      <c r="B12" s="2" t="s">
        <v>10</v>
      </c>
      <c r="C12" s="2">
        <v>-4.1748663609694203E-2</v>
      </c>
      <c r="D12" s="2">
        <v>0.13388947660405701</v>
      </c>
      <c r="E12" s="2">
        <v>8.0468950330144395E-2</v>
      </c>
      <c r="F12" s="2"/>
      <c r="G12" s="2">
        <v>-1.0586459472734999</v>
      </c>
      <c r="H12" s="2">
        <v>0</v>
      </c>
      <c r="I12" s="2">
        <v>0</v>
      </c>
      <c r="J12" s="2" t="s">
        <v>5</v>
      </c>
      <c r="K12" s="2">
        <v>-1.2961299985191399</v>
      </c>
      <c r="L12" s="2">
        <v>0</v>
      </c>
      <c r="M12" s="2">
        <v>0</v>
      </c>
      <c r="N12" s="2" t="s">
        <v>5</v>
      </c>
      <c r="O12" s="2"/>
    </row>
    <row r="13" spans="1:15">
      <c r="A13" s="2" t="s">
        <v>132</v>
      </c>
      <c r="B13" s="2" t="s">
        <v>10</v>
      </c>
      <c r="C13" s="2">
        <v>-0.21438671673072399</v>
      </c>
      <c r="D13" s="2">
        <v>3.7129328388364403E-24</v>
      </c>
      <c r="E13" s="2">
        <v>2.51880415019268E-25</v>
      </c>
      <c r="F13" s="2"/>
      <c r="G13" s="2">
        <v>-1.2958039489241999</v>
      </c>
      <c r="H13" s="2">
        <v>0</v>
      </c>
      <c r="I13" s="2">
        <v>0</v>
      </c>
      <c r="J13" s="2" t="s">
        <v>5</v>
      </c>
      <c r="K13" s="2">
        <v>-1.2952391075924501</v>
      </c>
      <c r="L13" s="2">
        <v>0</v>
      </c>
      <c r="M13" s="2">
        <v>0</v>
      </c>
      <c r="N13" s="2" t="s">
        <v>5</v>
      </c>
      <c r="O13" s="2"/>
    </row>
  </sheetData>
  <mergeCells count="4">
    <mergeCell ref="C2:F2"/>
    <mergeCell ref="G2:J2"/>
    <mergeCell ref="K2:N2"/>
    <mergeCell ref="A1:E1"/>
  </mergeCells>
  <phoneticPr fontId="1" type="noConversion"/>
  <conditionalFormatting sqref="A1">
    <cfRule type="duplicateValues" dxfId="3" priority="1"/>
  </conditionalFormatting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3"/>
  <sheetViews>
    <sheetView workbookViewId="0">
      <selection activeCell="I20" sqref="I20"/>
    </sheetView>
  </sheetViews>
  <sheetFormatPr defaultColWidth="8.875" defaultRowHeight="13.5"/>
  <cols>
    <col min="1" max="2" width="8.875" style="7"/>
    <col min="3" max="3" width="22.5" style="7" customWidth="1"/>
    <col min="4" max="4" width="29.625" style="7" customWidth="1"/>
    <col min="5" max="5" width="19.875" style="7" customWidth="1"/>
    <col min="6" max="16384" width="8.875" style="7"/>
  </cols>
  <sheetData>
    <row r="1" spans="1:8" customFormat="1" ht="15.75">
      <c r="A1" s="19" t="s">
        <v>4438</v>
      </c>
      <c r="B1" s="19"/>
      <c r="C1" s="19"/>
      <c r="D1" s="19"/>
      <c r="E1" s="19"/>
    </row>
    <row r="2" spans="1:8" ht="15.75">
      <c r="A2" s="1"/>
    </row>
    <row r="3" spans="1:8" ht="15.75">
      <c r="A3" s="3" t="s">
        <v>196</v>
      </c>
      <c r="B3" s="3" t="s">
        <v>0</v>
      </c>
      <c r="C3" s="3" t="s">
        <v>1</v>
      </c>
      <c r="D3" s="3" t="s">
        <v>216</v>
      </c>
      <c r="E3" s="3" t="s">
        <v>4415</v>
      </c>
      <c r="F3" s="2"/>
      <c r="G3" s="2"/>
      <c r="H3" s="2"/>
    </row>
    <row r="4" spans="1:8">
      <c r="A4" s="2" t="s">
        <v>217</v>
      </c>
      <c r="B4" s="2">
        <v>504</v>
      </c>
      <c r="C4" s="2" t="s">
        <v>218</v>
      </c>
      <c r="D4" s="2"/>
      <c r="E4" s="2">
        <v>56172.953918656203</v>
      </c>
      <c r="F4" s="2"/>
      <c r="G4" s="2"/>
      <c r="H4" s="2"/>
    </row>
    <row r="5" spans="1:8">
      <c r="A5" s="2" t="s">
        <v>219</v>
      </c>
      <c r="B5" s="2">
        <v>1083</v>
      </c>
      <c r="C5" s="2" t="s">
        <v>220</v>
      </c>
      <c r="D5" s="2"/>
      <c r="E5" s="2">
        <v>41111.479497122098</v>
      </c>
      <c r="F5" s="2"/>
      <c r="G5" s="2"/>
      <c r="H5" s="2"/>
    </row>
    <row r="6" spans="1:8">
      <c r="A6" s="2" t="s">
        <v>221</v>
      </c>
      <c r="B6" s="2">
        <v>216</v>
      </c>
      <c r="C6" s="2" t="s">
        <v>222</v>
      </c>
      <c r="D6" s="2" t="s">
        <v>223</v>
      </c>
      <c r="E6" s="2">
        <v>27805.808836190499</v>
      </c>
      <c r="F6" s="2"/>
      <c r="G6" s="2"/>
      <c r="H6" s="2"/>
    </row>
    <row r="7" spans="1:8">
      <c r="A7" s="2" t="s">
        <v>224</v>
      </c>
      <c r="B7" s="2">
        <v>828</v>
      </c>
      <c r="C7" s="2" t="s">
        <v>225</v>
      </c>
      <c r="D7" s="2" t="s">
        <v>226</v>
      </c>
      <c r="E7" s="2">
        <v>21891.6472495003</v>
      </c>
      <c r="F7" s="2"/>
      <c r="G7" s="2"/>
      <c r="H7" s="2"/>
    </row>
    <row r="8" spans="1:8">
      <c r="A8" s="2" t="s">
        <v>227</v>
      </c>
      <c r="B8" s="2">
        <v>690</v>
      </c>
      <c r="C8" s="2" t="s">
        <v>218</v>
      </c>
      <c r="D8" s="2"/>
      <c r="E8" s="2">
        <v>19453.728644381499</v>
      </c>
      <c r="F8" s="2"/>
      <c r="G8" s="2"/>
      <c r="H8" s="2"/>
    </row>
    <row r="9" spans="1:8">
      <c r="A9" s="2" t="s">
        <v>228</v>
      </c>
      <c r="B9" s="2">
        <v>1356</v>
      </c>
      <c r="C9" s="2" t="s">
        <v>229</v>
      </c>
      <c r="D9" s="2" t="s">
        <v>230</v>
      </c>
      <c r="E9" s="2">
        <v>13961.4870267407</v>
      </c>
      <c r="F9" s="2"/>
      <c r="G9" s="2"/>
      <c r="H9" s="2"/>
    </row>
    <row r="10" spans="1:8">
      <c r="A10" s="2" t="s">
        <v>231</v>
      </c>
      <c r="B10" s="2">
        <v>945</v>
      </c>
      <c r="C10" s="2" t="s">
        <v>232</v>
      </c>
      <c r="D10" s="2" t="s">
        <v>233</v>
      </c>
      <c r="E10" s="2">
        <v>11595.705184201201</v>
      </c>
      <c r="F10" s="2"/>
      <c r="G10" s="2"/>
      <c r="H10" s="2"/>
    </row>
    <row r="11" spans="1:8">
      <c r="A11" s="2" t="s">
        <v>234</v>
      </c>
      <c r="B11" s="2">
        <v>414</v>
      </c>
      <c r="C11" s="2" t="s">
        <v>220</v>
      </c>
      <c r="D11" s="2"/>
      <c r="E11" s="2">
        <v>10576.936637098301</v>
      </c>
      <c r="F11" s="2"/>
      <c r="G11" s="2"/>
      <c r="H11" s="2"/>
    </row>
    <row r="12" spans="1:8">
      <c r="A12" s="2" t="s">
        <v>235</v>
      </c>
      <c r="B12" s="2">
        <v>462</v>
      </c>
      <c r="C12" s="2" t="s">
        <v>236</v>
      </c>
      <c r="D12" s="2"/>
      <c r="E12" s="2">
        <v>8436.6205027898195</v>
      </c>
      <c r="F12" s="2"/>
      <c r="G12" s="2"/>
      <c r="H12" s="2"/>
    </row>
    <row r="13" spans="1:8">
      <c r="A13" s="2" t="s">
        <v>237</v>
      </c>
      <c r="B13" s="2">
        <v>726</v>
      </c>
      <c r="C13" s="2" t="s">
        <v>238</v>
      </c>
      <c r="D13" s="2" t="s">
        <v>239</v>
      </c>
      <c r="E13" s="2">
        <v>6895.2432352898204</v>
      </c>
      <c r="F13" s="2"/>
      <c r="G13" s="2"/>
      <c r="H13" s="2"/>
    </row>
    <row r="14" spans="1:8">
      <c r="A14" s="2" t="s">
        <v>240</v>
      </c>
      <c r="B14" s="2">
        <v>2025</v>
      </c>
      <c r="C14" s="2" t="s">
        <v>241</v>
      </c>
      <c r="D14" s="2" t="s">
        <v>242</v>
      </c>
      <c r="E14" s="2">
        <v>4522.3440905856996</v>
      </c>
      <c r="F14" s="2"/>
      <c r="G14" s="2"/>
      <c r="H14" s="2"/>
    </row>
    <row r="15" spans="1:8">
      <c r="A15" s="2" t="s">
        <v>243</v>
      </c>
      <c r="B15" s="2">
        <v>1161</v>
      </c>
      <c r="C15" s="2" t="s">
        <v>244</v>
      </c>
      <c r="D15" s="2" t="s">
        <v>245</v>
      </c>
      <c r="E15" s="2">
        <v>4265.1909478492898</v>
      </c>
      <c r="F15" s="2"/>
      <c r="G15" s="2"/>
      <c r="H15" s="2"/>
    </row>
    <row r="16" spans="1:8">
      <c r="A16" s="2" t="s">
        <v>246</v>
      </c>
      <c r="B16" s="2">
        <v>849</v>
      </c>
      <c r="C16" s="2" t="s">
        <v>247</v>
      </c>
      <c r="D16" s="2"/>
      <c r="E16" s="2">
        <v>4247.1086232096404</v>
      </c>
      <c r="F16" s="2"/>
      <c r="G16" s="2"/>
      <c r="H16" s="2"/>
    </row>
    <row r="17" spans="1:8">
      <c r="A17" s="2" t="s">
        <v>248</v>
      </c>
      <c r="B17" s="2">
        <v>557</v>
      </c>
      <c r="C17" s="2" t="s">
        <v>249</v>
      </c>
      <c r="D17" s="2" t="s">
        <v>250</v>
      </c>
      <c r="E17" s="2">
        <v>4076.3298589415199</v>
      </c>
      <c r="F17" s="2"/>
      <c r="G17" s="2"/>
      <c r="H17" s="2"/>
    </row>
    <row r="18" spans="1:8">
      <c r="A18" s="2" t="s">
        <v>251</v>
      </c>
      <c r="B18" s="2">
        <v>1344</v>
      </c>
      <c r="C18" s="2" t="s">
        <v>252</v>
      </c>
      <c r="D18" s="2" t="s">
        <v>253</v>
      </c>
      <c r="E18" s="2">
        <v>4006.2246111548702</v>
      </c>
      <c r="F18" s="2"/>
      <c r="G18" s="2"/>
      <c r="H18" s="2"/>
    </row>
    <row r="19" spans="1:8">
      <c r="A19" s="2" t="s">
        <v>254</v>
      </c>
      <c r="B19" s="2">
        <v>552</v>
      </c>
      <c r="C19" s="2" t="s">
        <v>255</v>
      </c>
      <c r="D19" s="2" t="s">
        <v>256</v>
      </c>
      <c r="E19" s="2">
        <v>3476.67824645359</v>
      </c>
      <c r="F19" s="2"/>
      <c r="G19" s="2"/>
      <c r="H19" s="2"/>
    </row>
    <row r="20" spans="1:8">
      <c r="A20" s="2" t="s">
        <v>257</v>
      </c>
      <c r="B20" s="2">
        <v>210</v>
      </c>
      <c r="C20" s="2" t="s">
        <v>258</v>
      </c>
      <c r="D20" s="2"/>
      <c r="E20" s="2">
        <v>3217.8510932970898</v>
      </c>
      <c r="F20" s="2"/>
      <c r="G20" s="2"/>
      <c r="H20" s="2"/>
    </row>
    <row r="21" spans="1:8">
      <c r="A21" s="2" t="s">
        <v>259</v>
      </c>
      <c r="B21" s="2">
        <v>573</v>
      </c>
      <c r="C21" s="2" t="s">
        <v>260</v>
      </c>
      <c r="D21" s="2" t="s">
        <v>261</v>
      </c>
      <c r="E21" s="2">
        <v>3028.4864530423301</v>
      </c>
      <c r="F21" s="2"/>
      <c r="G21" s="2"/>
      <c r="H21" s="2"/>
    </row>
    <row r="22" spans="1:8">
      <c r="A22" s="2" t="s">
        <v>262</v>
      </c>
      <c r="B22" s="2">
        <v>204</v>
      </c>
      <c r="C22" s="2" t="s">
        <v>220</v>
      </c>
      <c r="D22" s="2"/>
      <c r="E22" s="2">
        <v>3020.9943205306799</v>
      </c>
      <c r="F22" s="2"/>
      <c r="G22" s="2"/>
      <c r="H22" s="2"/>
    </row>
    <row r="23" spans="1:8">
      <c r="A23" s="2" t="s">
        <v>263</v>
      </c>
      <c r="B23" s="2">
        <v>1353</v>
      </c>
      <c r="C23" s="2" t="s">
        <v>264</v>
      </c>
      <c r="D23" s="2" t="s">
        <v>253</v>
      </c>
      <c r="E23" s="2">
        <v>2964.7039607246302</v>
      </c>
      <c r="F23" s="2"/>
      <c r="G23" s="2"/>
      <c r="H23" s="2"/>
    </row>
    <row r="24" spans="1:8">
      <c r="A24" s="2" t="s">
        <v>265</v>
      </c>
      <c r="B24" s="2">
        <v>636</v>
      </c>
      <c r="C24" s="2" t="s">
        <v>266</v>
      </c>
      <c r="D24" s="2" t="s">
        <v>267</v>
      </c>
      <c r="E24" s="2">
        <v>2864.49461475012</v>
      </c>
      <c r="F24" s="2"/>
      <c r="G24" s="2"/>
      <c r="H24" s="2"/>
    </row>
    <row r="25" spans="1:8">
      <c r="A25" s="2" t="s">
        <v>268</v>
      </c>
      <c r="B25" s="2">
        <v>666</v>
      </c>
      <c r="C25" s="2" t="s">
        <v>269</v>
      </c>
      <c r="D25" s="2" t="s">
        <v>270</v>
      </c>
      <c r="E25" s="2">
        <v>2800.4001406531402</v>
      </c>
      <c r="F25" s="2"/>
      <c r="G25" s="2"/>
      <c r="H25" s="2"/>
    </row>
    <row r="26" spans="1:8">
      <c r="A26" s="2" t="s">
        <v>271</v>
      </c>
      <c r="B26" s="2">
        <v>798</v>
      </c>
      <c r="C26" s="2" t="s">
        <v>272</v>
      </c>
      <c r="D26" s="2" t="s">
        <v>273</v>
      </c>
      <c r="E26" s="2">
        <v>2594.6041447006</v>
      </c>
      <c r="F26" s="2"/>
      <c r="G26" s="2"/>
      <c r="H26" s="2"/>
    </row>
    <row r="27" spans="1:8">
      <c r="A27" s="2" t="s">
        <v>274</v>
      </c>
      <c r="B27" s="2">
        <v>504</v>
      </c>
      <c r="C27" s="2" t="s">
        <v>220</v>
      </c>
      <c r="D27" s="2"/>
      <c r="E27" s="2">
        <v>2445.5668309057901</v>
      </c>
      <c r="F27" s="2"/>
      <c r="G27" s="2"/>
      <c r="H27" s="2"/>
    </row>
    <row r="28" spans="1:8">
      <c r="A28" s="2" t="s">
        <v>275</v>
      </c>
      <c r="B28" s="2">
        <v>462</v>
      </c>
      <c r="C28" s="2" t="s">
        <v>220</v>
      </c>
      <c r="D28" s="2"/>
      <c r="E28" s="2">
        <v>2351.9566172825998</v>
      </c>
      <c r="F28" s="2"/>
      <c r="G28" s="2"/>
      <c r="H28" s="2"/>
    </row>
    <row r="29" spans="1:8">
      <c r="A29" s="2" t="s">
        <v>276</v>
      </c>
      <c r="B29" s="2">
        <v>606</v>
      </c>
      <c r="C29" s="2" t="s">
        <v>220</v>
      </c>
      <c r="D29" s="2"/>
      <c r="E29" s="2">
        <v>2328.3223554272399</v>
      </c>
      <c r="F29" s="2"/>
      <c r="G29" s="2"/>
      <c r="H29" s="2"/>
    </row>
    <row r="30" spans="1:8">
      <c r="A30" s="2" t="s">
        <v>277</v>
      </c>
      <c r="B30" s="2">
        <v>480</v>
      </c>
      <c r="C30" s="2" t="s">
        <v>278</v>
      </c>
      <c r="D30" s="2" t="s">
        <v>279</v>
      </c>
      <c r="E30" s="2">
        <v>2320.0706382672001</v>
      </c>
      <c r="F30" s="2"/>
      <c r="G30" s="2"/>
      <c r="H30" s="2"/>
    </row>
    <row r="31" spans="1:8">
      <c r="A31" s="2" t="s">
        <v>280</v>
      </c>
      <c r="B31" s="2">
        <v>420</v>
      </c>
      <c r="C31" s="2" t="s">
        <v>281</v>
      </c>
      <c r="D31" s="2" t="s">
        <v>282</v>
      </c>
      <c r="E31" s="2">
        <v>2316.8527871739002</v>
      </c>
      <c r="F31" s="2"/>
      <c r="G31" s="2"/>
      <c r="H31" s="2"/>
    </row>
    <row r="32" spans="1:8">
      <c r="A32" s="2" t="s">
        <v>283</v>
      </c>
      <c r="B32" s="2">
        <v>810</v>
      </c>
      <c r="C32" s="2" t="s">
        <v>284</v>
      </c>
      <c r="D32" s="2"/>
      <c r="E32" s="2">
        <v>2202.4403038566702</v>
      </c>
      <c r="F32" s="2"/>
      <c r="G32" s="2"/>
      <c r="H32" s="2"/>
    </row>
    <row r="33" spans="1:8">
      <c r="A33" s="2" t="s">
        <v>285</v>
      </c>
      <c r="B33" s="2">
        <v>303</v>
      </c>
      <c r="C33" s="2" t="s">
        <v>220</v>
      </c>
      <c r="D33" s="2"/>
      <c r="E33" s="2">
        <v>2123.1445233397799</v>
      </c>
      <c r="F33" s="2"/>
      <c r="G33" s="2"/>
      <c r="H33" s="2"/>
    </row>
    <row r="34" spans="1:8">
      <c r="A34" s="2" t="s">
        <v>286</v>
      </c>
      <c r="B34" s="2">
        <v>543</v>
      </c>
      <c r="C34" s="2" t="s">
        <v>287</v>
      </c>
      <c r="D34" s="2"/>
      <c r="E34" s="2">
        <v>2021.0238247846</v>
      </c>
      <c r="F34" s="2"/>
      <c r="G34" s="2"/>
      <c r="H34" s="2"/>
    </row>
    <row r="35" spans="1:8">
      <c r="A35" s="2" t="s">
        <v>288</v>
      </c>
      <c r="B35" s="2">
        <v>1518</v>
      </c>
      <c r="C35" s="2" t="s">
        <v>289</v>
      </c>
      <c r="D35" s="2" t="s">
        <v>290</v>
      </c>
      <c r="E35" s="2">
        <v>1997.86580922967</v>
      </c>
      <c r="F35" s="2"/>
      <c r="G35" s="2"/>
      <c r="H35" s="2"/>
    </row>
    <row r="36" spans="1:8">
      <c r="A36" s="2" t="s">
        <v>291</v>
      </c>
      <c r="B36" s="2">
        <v>936</v>
      </c>
      <c r="C36" s="2" t="s">
        <v>292</v>
      </c>
      <c r="D36" s="2" t="s">
        <v>293</v>
      </c>
      <c r="E36" s="2">
        <v>1952.1629966002299</v>
      </c>
      <c r="F36" s="2"/>
      <c r="G36" s="2"/>
      <c r="H36" s="2"/>
    </row>
    <row r="37" spans="1:8">
      <c r="A37" s="2" t="s">
        <v>294</v>
      </c>
      <c r="B37" s="2">
        <v>444</v>
      </c>
      <c r="C37" s="2" t="s">
        <v>220</v>
      </c>
      <c r="D37" s="2"/>
      <c r="E37" s="2">
        <v>1899.4018345299601</v>
      </c>
      <c r="F37" s="2"/>
      <c r="G37" s="2"/>
      <c r="H37" s="2"/>
    </row>
    <row r="38" spans="1:8">
      <c r="A38" s="2" t="s">
        <v>295</v>
      </c>
      <c r="B38" s="2">
        <v>489</v>
      </c>
      <c r="C38" s="2" t="s">
        <v>220</v>
      </c>
      <c r="D38" s="2"/>
      <c r="E38" s="2">
        <v>1857.27258194718</v>
      </c>
      <c r="F38" s="2"/>
      <c r="G38" s="2"/>
      <c r="H38" s="2"/>
    </row>
    <row r="39" spans="1:8">
      <c r="A39" s="2" t="s">
        <v>296</v>
      </c>
      <c r="B39" s="2">
        <v>534</v>
      </c>
      <c r="C39" s="2" t="s">
        <v>297</v>
      </c>
      <c r="D39" s="2" t="s">
        <v>267</v>
      </c>
      <c r="E39" s="2">
        <v>1771.6258828264899</v>
      </c>
      <c r="F39" s="2"/>
      <c r="G39" s="2"/>
      <c r="H39" s="2"/>
    </row>
    <row r="40" spans="1:8">
      <c r="A40" s="2" t="s">
        <v>298</v>
      </c>
      <c r="B40" s="2">
        <v>390</v>
      </c>
      <c r="C40" s="2" t="s">
        <v>220</v>
      </c>
      <c r="D40" s="2"/>
      <c r="E40" s="2">
        <v>1732.6890502368899</v>
      </c>
      <c r="F40" s="2"/>
      <c r="G40" s="2"/>
      <c r="H40" s="2"/>
    </row>
    <row r="41" spans="1:8">
      <c r="A41" s="2" t="s">
        <v>299</v>
      </c>
      <c r="B41" s="2">
        <v>1140</v>
      </c>
      <c r="C41" s="2" t="s">
        <v>300</v>
      </c>
      <c r="D41" s="2" t="s">
        <v>301</v>
      </c>
      <c r="E41" s="2">
        <v>1650.2495291098301</v>
      </c>
      <c r="F41" s="2"/>
      <c r="G41" s="2"/>
      <c r="H41" s="2"/>
    </row>
    <row r="42" spans="1:8">
      <c r="A42" s="2" t="s">
        <v>302</v>
      </c>
      <c r="B42" s="2">
        <v>387</v>
      </c>
      <c r="C42" s="2" t="s">
        <v>303</v>
      </c>
      <c r="D42" s="2" t="s">
        <v>304</v>
      </c>
      <c r="E42" s="2">
        <v>1620.4000544230901</v>
      </c>
      <c r="F42" s="2"/>
      <c r="G42" s="2"/>
      <c r="H42" s="2"/>
    </row>
    <row r="43" spans="1:8">
      <c r="A43" s="2" t="s">
        <v>305</v>
      </c>
      <c r="B43" s="2">
        <v>630</v>
      </c>
      <c r="C43" s="2" t="s">
        <v>220</v>
      </c>
      <c r="D43" s="2"/>
      <c r="E43" s="2">
        <v>1613.2160147729401</v>
      </c>
      <c r="F43" s="2"/>
      <c r="G43" s="2"/>
      <c r="H43" s="2"/>
    </row>
    <row r="44" spans="1:8">
      <c r="A44" s="2" t="s">
        <v>306</v>
      </c>
      <c r="B44" s="2">
        <v>741</v>
      </c>
      <c r="C44" s="2" t="s">
        <v>220</v>
      </c>
      <c r="D44" s="2"/>
      <c r="E44" s="2">
        <v>1605.0172254826</v>
      </c>
      <c r="F44" s="2"/>
      <c r="G44" s="2"/>
      <c r="H44" s="2"/>
    </row>
    <row r="45" spans="1:8">
      <c r="A45" s="2" t="s">
        <v>307</v>
      </c>
      <c r="B45" s="2">
        <v>516</v>
      </c>
      <c r="C45" s="2" t="s">
        <v>220</v>
      </c>
      <c r="D45" s="2"/>
      <c r="E45" s="2">
        <v>1550.55522449106</v>
      </c>
      <c r="F45" s="2"/>
      <c r="G45" s="2"/>
      <c r="H45" s="2"/>
    </row>
    <row r="46" spans="1:8">
      <c r="A46" s="2" t="s">
        <v>308</v>
      </c>
      <c r="B46" s="2">
        <v>387</v>
      </c>
      <c r="C46" s="2" t="s">
        <v>220</v>
      </c>
      <c r="D46" s="2"/>
      <c r="E46" s="2">
        <v>1494.67936054544</v>
      </c>
      <c r="F46" s="2"/>
      <c r="G46" s="2"/>
      <c r="H46" s="2"/>
    </row>
    <row r="47" spans="1:8">
      <c r="A47" s="2" t="s">
        <v>309</v>
      </c>
      <c r="B47" s="2">
        <v>1527</v>
      </c>
      <c r="C47" s="2" t="s">
        <v>220</v>
      </c>
      <c r="D47" s="2"/>
      <c r="E47" s="2">
        <v>1465.67111487229</v>
      </c>
      <c r="F47" s="2"/>
      <c r="G47" s="2"/>
      <c r="H47" s="2"/>
    </row>
    <row r="48" spans="1:8">
      <c r="A48" s="2" t="s">
        <v>310</v>
      </c>
      <c r="B48" s="2">
        <v>558</v>
      </c>
      <c r="C48" s="2" t="s">
        <v>311</v>
      </c>
      <c r="D48" s="2" t="s">
        <v>312</v>
      </c>
      <c r="E48" s="2">
        <v>1433.8467667336699</v>
      </c>
      <c r="F48" s="2"/>
      <c r="G48" s="2"/>
      <c r="H48" s="2"/>
    </row>
    <row r="49" spans="1:8" s="8" customFormat="1">
      <c r="A49" s="2" t="s">
        <v>313</v>
      </c>
      <c r="B49" s="2">
        <v>303</v>
      </c>
      <c r="C49" s="2" t="s">
        <v>314</v>
      </c>
      <c r="D49" s="2"/>
      <c r="E49" s="2">
        <v>1427.32404930405</v>
      </c>
      <c r="F49" s="2"/>
      <c r="G49" s="2"/>
      <c r="H49" s="2"/>
    </row>
    <row r="50" spans="1:8">
      <c r="A50" s="2" t="s">
        <v>315</v>
      </c>
      <c r="B50" s="2">
        <v>645</v>
      </c>
      <c r="C50" s="2" t="s">
        <v>220</v>
      </c>
      <c r="D50" s="2"/>
      <c r="E50" s="2">
        <v>1374.5462530623499</v>
      </c>
      <c r="F50" s="2"/>
      <c r="G50" s="2"/>
      <c r="H50" s="2"/>
    </row>
    <row r="51" spans="1:8">
      <c r="A51" s="2" t="s">
        <v>316</v>
      </c>
      <c r="B51" s="2">
        <v>600</v>
      </c>
      <c r="C51" s="2" t="s">
        <v>317</v>
      </c>
      <c r="D51" s="2"/>
      <c r="E51" s="2">
        <v>1342.4874761235401</v>
      </c>
      <c r="F51" s="2"/>
      <c r="G51" s="2"/>
      <c r="H51" s="2"/>
    </row>
    <row r="52" spans="1:8">
      <c r="A52" s="2" t="s">
        <v>318</v>
      </c>
      <c r="B52" s="2">
        <v>360</v>
      </c>
      <c r="C52" s="2" t="s">
        <v>319</v>
      </c>
      <c r="D52" s="2" t="s">
        <v>320</v>
      </c>
      <c r="E52" s="2">
        <v>1291.4309054432299</v>
      </c>
      <c r="F52" s="2"/>
      <c r="G52" s="2"/>
      <c r="H52" s="2"/>
    </row>
    <row r="53" spans="1:8">
      <c r="A53" s="2" t="s">
        <v>321</v>
      </c>
      <c r="B53" s="2">
        <v>321</v>
      </c>
      <c r="C53" s="2" t="s">
        <v>322</v>
      </c>
      <c r="D53" s="2" t="s">
        <v>323</v>
      </c>
      <c r="E53" s="2">
        <v>1229.39955788771</v>
      </c>
      <c r="F53" s="2"/>
      <c r="G53" s="2"/>
      <c r="H53" s="2"/>
    </row>
    <row r="54" spans="1:8">
      <c r="A54" s="2" t="s">
        <v>324</v>
      </c>
      <c r="B54" s="2">
        <v>825</v>
      </c>
      <c r="C54" s="2" t="s">
        <v>325</v>
      </c>
      <c r="D54" s="2" t="s">
        <v>326</v>
      </c>
      <c r="E54" s="2">
        <v>1212.25226642028</v>
      </c>
      <c r="F54" s="2"/>
      <c r="G54" s="2"/>
      <c r="H54" s="2"/>
    </row>
    <row r="55" spans="1:8">
      <c r="A55" s="2" t="s">
        <v>327</v>
      </c>
      <c r="B55" s="2">
        <v>1944</v>
      </c>
      <c r="C55" s="2" t="s">
        <v>328</v>
      </c>
      <c r="D55" s="2" t="s">
        <v>329</v>
      </c>
      <c r="E55" s="2">
        <v>1145.71389544059</v>
      </c>
      <c r="F55" s="2"/>
      <c r="G55" s="2"/>
      <c r="H55" s="2"/>
    </row>
    <row r="56" spans="1:8">
      <c r="A56" s="2" t="s">
        <v>330</v>
      </c>
      <c r="B56" s="2">
        <v>1152</v>
      </c>
      <c r="C56" s="2" t="s">
        <v>331</v>
      </c>
      <c r="D56" s="2" t="s">
        <v>332</v>
      </c>
      <c r="E56" s="2">
        <v>1116.86248363186</v>
      </c>
      <c r="F56" s="2"/>
      <c r="G56" s="2"/>
      <c r="H56" s="2"/>
    </row>
    <row r="57" spans="1:8">
      <c r="A57" s="2" t="s">
        <v>333</v>
      </c>
      <c r="B57" s="2">
        <v>384</v>
      </c>
      <c r="C57" s="2" t="s">
        <v>220</v>
      </c>
      <c r="D57" s="2"/>
      <c r="E57" s="2">
        <v>1112.1697841208099</v>
      </c>
      <c r="F57" s="2"/>
      <c r="G57" s="2"/>
      <c r="H57" s="2"/>
    </row>
    <row r="58" spans="1:8">
      <c r="A58" s="2" t="s">
        <v>334</v>
      </c>
      <c r="B58" s="2">
        <v>456</v>
      </c>
      <c r="C58" s="2" t="s">
        <v>335</v>
      </c>
      <c r="D58" s="2" t="s">
        <v>336</v>
      </c>
      <c r="E58" s="2">
        <v>1102.5374009139</v>
      </c>
      <c r="F58" s="2"/>
      <c r="G58" s="2"/>
      <c r="H58" s="2"/>
    </row>
    <row r="59" spans="1:8">
      <c r="A59" s="2" t="s">
        <v>337</v>
      </c>
      <c r="B59" s="2">
        <v>2499</v>
      </c>
      <c r="C59" s="2" t="s">
        <v>338</v>
      </c>
      <c r="D59" s="2" t="s">
        <v>339</v>
      </c>
      <c r="E59" s="2">
        <v>1101.09997074838</v>
      </c>
      <c r="F59" s="2"/>
      <c r="G59" s="2"/>
      <c r="H59" s="2"/>
    </row>
    <row r="60" spans="1:8">
      <c r="A60" s="2" t="s">
        <v>340</v>
      </c>
      <c r="B60" s="2">
        <v>1632</v>
      </c>
      <c r="C60" s="2" t="s">
        <v>341</v>
      </c>
      <c r="D60" s="2" t="s">
        <v>342</v>
      </c>
      <c r="E60" s="2">
        <v>1093.1229449288601</v>
      </c>
      <c r="F60" s="2"/>
      <c r="G60" s="2"/>
      <c r="H60" s="2"/>
    </row>
    <row r="61" spans="1:8">
      <c r="A61" s="2" t="s">
        <v>343</v>
      </c>
      <c r="B61" s="2">
        <v>387</v>
      </c>
      <c r="C61" s="2" t="s">
        <v>344</v>
      </c>
      <c r="D61" s="2"/>
      <c r="E61" s="2">
        <v>1075.6103809532599</v>
      </c>
      <c r="F61" s="2"/>
      <c r="G61" s="2"/>
      <c r="H61" s="2"/>
    </row>
    <row r="62" spans="1:8">
      <c r="A62" s="2" t="s">
        <v>345</v>
      </c>
      <c r="B62" s="2">
        <v>1551</v>
      </c>
      <c r="C62" s="2" t="s">
        <v>346</v>
      </c>
      <c r="D62" s="2" t="s">
        <v>347</v>
      </c>
      <c r="E62" s="2">
        <v>1066.55892330249</v>
      </c>
      <c r="F62" s="2"/>
      <c r="G62" s="2"/>
      <c r="H62" s="2"/>
    </row>
    <row r="63" spans="1:8">
      <c r="A63" s="2" t="s">
        <v>348</v>
      </c>
      <c r="B63" s="2">
        <v>1410</v>
      </c>
      <c r="C63" s="2" t="s">
        <v>349</v>
      </c>
      <c r="D63" s="2" t="s">
        <v>350</v>
      </c>
      <c r="E63" s="2">
        <v>1065.861825967</v>
      </c>
      <c r="F63" s="2"/>
      <c r="G63" s="2"/>
      <c r="H63" s="2"/>
    </row>
    <row r="64" spans="1:8">
      <c r="A64" s="2" t="s">
        <v>351</v>
      </c>
      <c r="B64" s="2">
        <v>393</v>
      </c>
      <c r="C64" s="2" t="s">
        <v>352</v>
      </c>
      <c r="D64" s="2" t="s">
        <v>353</v>
      </c>
      <c r="E64" s="2">
        <v>1059.1888484196199</v>
      </c>
      <c r="F64" s="2"/>
      <c r="G64" s="2"/>
      <c r="H64" s="2"/>
    </row>
    <row r="65" spans="1:8">
      <c r="A65" s="2" t="s">
        <v>354</v>
      </c>
      <c r="B65" s="2">
        <v>756</v>
      </c>
      <c r="C65" s="2" t="s">
        <v>355</v>
      </c>
      <c r="D65" s="2" t="s">
        <v>356</v>
      </c>
      <c r="E65" s="2">
        <v>1058.31547068438</v>
      </c>
      <c r="F65" s="2"/>
      <c r="G65" s="2"/>
      <c r="H65" s="2"/>
    </row>
    <row r="66" spans="1:8">
      <c r="A66" s="2" t="s">
        <v>357</v>
      </c>
      <c r="B66" s="2">
        <v>813</v>
      </c>
      <c r="C66" s="2" t="s">
        <v>358</v>
      </c>
      <c r="D66" s="2" t="s">
        <v>359</v>
      </c>
      <c r="E66" s="2">
        <v>1043.96113698406</v>
      </c>
      <c r="F66" s="2"/>
      <c r="G66" s="2"/>
      <c r="H66" s="2"/>
    </row>
    <row r="67" spans="1:8">
      <c r="A67" s="2" t="s">
        <v>360</v>
      </c>
      <c r="B67" s="2">
        <v>591</v>
      </c>
      <c r="C67" s="2" t="s">
        <v>361</v>
      </c>
      <c r="D67" s="2"/>
      <c r="E67" s="2">
        <v>1033.6325745372601</v>
      </c>
      <c r="F67" s="2"/>
      <c r="G67" s="2"/>
      <c r="H67" s="2"/>
    </row>
    <row r="68" spans="1:8">
      <c r="A68" s="2" t="s">
        <v>362</v>
      </c>
      <c r="B68" s="2">
        <v>702</v>
      </c>
      <c r="C68" s="2" t="s">
        <v>363</v>
      </c>
      <c r="D68" s="2"/>
      <c r="E68" s="2">
        <v>985.70754857920997</v>
      </c>
      <c r="F68" s="2"/>
      <c r="G68" s="2"/>
      <c r="H68" s="2"/>
    </row>
    <row r="69" spans="1:8">
      <c r="A69" s="2" t="s">
        <v>364</v>
      </c>
      <c r="B69" s="2">
        <v>408</v>
      </c>
      <c r="C69" s="2" t="s">
        <v>220</v>
      </c>
      <c r="D69" s="2"/>
      <c r="E69" s="2">
        <v>980.49815666346501</v>
      </c>
      <c r="F69" s="2"/>
      <c r="G69" s="2"/>
      <c r="H69" s="2"/>
    </row>
    <row r="70" spans="1:8">
      <c r="A70" s="2" t="s">
        <v>365</v>
      </c>
      <c r="B70" s="2">
        <v>330</v>
      </c>
      <c r="C70" s="2" t="s">
        <v>220</v>
      </c>
      <c r="D70" s="2"/>
      <c r="E70" s="2">
        <v>966.52545565941602</v>
      </c>
      <c r="F70" s="2"/>
      <c r="G70" s="2"/>
      <c r="H70" s="2"/>
    </row>
    <row r="71" spans="1:8">
      <c r="A71" s="2" t="s">
        <v>366</v>
      </c>
      <c r="B71" s="2">
        <v>1110</v>
      </c>
      <c r="C71" s="2" t="s">
        <v>367</v>
      </c>
      <c r="D71" s="2" t="s">
        <v>368</v>
      </c>
      <c r="E71" s="2">
        <v>935.09013392244003</v>
      </c>
      <c r="F71" s="2"/>
      <c r="G71" s="2"/>
      <c r="H71" s="2"/>
    </row>
    <row r="72" spans="1:8">
      <c r="A72" s="2" t="s">
        <v>369</v>
      </c>
      <c r="B72" s="2">
        <v>1056</v>
      </c>
      <c r="C72" s="2" t="s">
        <v>370</v>
      </c>
      <c r="D72" s="2"/>
      <c r="E72" s="2">
        <v>900.99830612318397</v>
      </c>
      <c r="F72" s="2"/>
      <c r="G72" s="2"/>
      <c r="H72" s="2"/>
    </row>
    <row r="73" spans="1:8">
      <c r="A73" s="2" t="s">
        <v>371</v>
      </c>
      <c r="B73" s="2">
        <v>819</v>
      </c>
      <c r="C73" s="2" t="s">
        <v>220</v>
      </c>
      <c r="D73" s="2"/>
      <c r="E73" s="2">
        <v>897.69794602749505</v>
      </c>
      <c r="F73" s="2"/>
      <c r="G73" s="2"/>
      <c r="H73" s="2"/>
    </row>
    <row r="74" spans="1:8">
      <c r="A74" s="2" t="s">
        <v>372</v>
      </c>
      <c r="B74" s="2">
        <v>852</v>
      </c>
      <c r="C74" s="2" t="s">
        <v>220</v>
      </c>
      <c r="D74" s="2"/>
      <c r="E74" s="2">
        <v>894.65324762935904</v>
      </c>
      <c r="F74" s="2"/>
      <c r="G74" s="2"/>
      <c r="H74" s="2"/>
    </row>
    <row r="75" spans="1:8">
      <c r="A75" s="2" t="s">
        <v>373</v>
      </c>
      <c r="B75" s="2">
        <v>474</v>
      </c>
      <c r="C75" s="2" t="s">
        <v>374</v>
      </c>
      <c r="D75" s="2" t="s">
        <v>375</v>
      </c>
      <c r="E75" s="2">
        <v>889.59326427352403</v>
      </c>
      <c r="F75" s="2"/>
      <c r="G75" s="2"/>
      <c r="H75" s="2"/>
    </row>
    <row r="76" spans="1:8">
      <c r="A76" s="2" t="s">
        <v>376</v>
      </c>
      <c r="B76" s="2">
        <v>249</v>
      </c>
      <c r="C76" s="2" t="s">
        <v>220</v>
      </c>
      <c r="D76" s="2"/>
      <c r="E76" s="2">
        <v>825.01049717303601</v>
      </c>
      <c r="F76" s="2"/>
      <c r="G76" s="2"/>
      <c r="H76" s="2"/>
    </row>
    <row r="77" spans="1:8">
      <c r="A77" s="2" t="s">
        <v>377</v>
      </c>
      <c r="B77" s="2">
        <v>708</v>
      </c>
      <c r="C77" s="2" t="s">
        <v>220</v>
      </c>
      <c r="D77" s="2"/>
      <c r="E77" s="2">
        <v>817.00693860322701</v>
      </c>
      <c r="F77" s="2"/>
      <c r="G77" s="2"/>
      <c r="H77" s="2"/>
    </row>
    <row r="78" spans="1:8">
      <c r="A78" s="2" t="s">
        <v>378</v>
      </c>
      <c r="B78" s="2">
        <v>336</v>
      </c>
      <c r="C78" s="2" t="s">
        <v>379</v>
      </c>
      <c r="D78" s="2" t="s">
        <v>380</v>
      </c>
      <c r="E78" s="2">
        <v>788.37351785778696</v>
      </c>
      <c r="F78" s="2"/>
      <c r="G78" s="2"/>
      <c r="H78" s="2"/>
    </row>
    <row r="79" spans="1:8" ht="15">
      <c r="A79" s="2" t="s">
        <v>381</v>
      </c>
      <c r="B79" s="2">
        <v>510</v>
      </c>
      <c r="C79" s="2" t="s">
        <v>382</v>
      </c>
      <c r="D79" s="2" t="s">
        <v>383</v>
      </c>
      <c r="E79" s="2">
        <v>784.39852533077203</v>
      </c>
      <c r="F79" s="2"/>
      <c r="G79" s="2"/>
      <c r="H79" s="2"/>
    </row>
    <row r="80" spans="1:8">
      <c r="A80" s="2" t="s">
        <v>384</v>
      </c>
      <c r="B80" s="2">
        <v>621</v>
      </c>
      <c r="C80" s="2" t="s">
        <v>385</v>
      </c>
      <c r="D80" s="2" t="s">
        <v>386</v>
      </c>
      <c r="E80" s="2">
        <v>766.06619264579899</v>
      </c>
      <c r="F80" s="2"/>
      <c r="G80" s="2"/>
      <c r="H80" s="2"/>
    </row>
    <row r="81" spans="1:8">
      <c r="A81" s="2" t="s">
        <v>387</v>
      </c>
      <c r="B81" s="2">
        <v>357</v>
      </c>
      <c r="C81" s="2" t="s">
        <v>388</v>
      </c>
      <c r="D81" s="2" t="s">
        <v>389</v>
      </c>
      <c r="E81" s="2">
        <v>757.14143371696196</v>
      </c>
      <c r="F81" s="2"/>
      <c r="G81" s="2"/>
      <c r="H81" s="2"/>
    </row>
    <row r="82" spans="1:8">
      <c r="A82" s="2" t="s">
        <v>390</v>
      </c>
      <c r="B82" s="2">
        <v>330</v>
      </c>
      <c r="C82" s="2" t="s">
        <v>220</v>
      </c>
      <c r="D82" s="2"/>
      <c r="E82" s="2">
        <v>753.56221966666396</v>
      </c>
      <c r="F82" s="2"/>
      <c r="G82" s="2"/>
      <c r="H82" s="2"/>
    </row>
    <row r="83" spans="1:8">
      <c r="A83" s="2" t="s">
        <v>391</v>
      </c>
      <c r="B83" s="2">
        <v>654</v>
      </c>
      <c r="C83" s="2" t="s">
        <v>266</v>
      </c>
      <c r="D83" s="2" t="s">
        <v>267</v>
      </c>
      <c r="E83" s="2">
        <v>752.20959502027301</v>
      </c>
      <c r="F83" s="2"/>
      <c r="G83" s="2"/>
      <c r="H83" s="2"/>
    </row>
    <row r="84" spans="1:8">
      <c r="A84" s="2" t="s">
        <v>392</v>
      </c>
      <c r="B84" s="2">
        <v>453</v>
      </c>
      <c r="C84" s="2" t="s">
        <v>393</v>
      </c>
      <c r="D84" s="2"/>
      <c r="E84" s="2">
        <v>751.82640113590196</v>
      </c>
      <c r="F84" s="2"/>
      <c r="G84" s="2"/>
      <c r="H84" s="2"/>
    </row>
    <row r="85" spans="1:8">
      <c r="A85" s="2" t="s">
        <v>394</v>
      </c>
      <c r="B85" s="2">
        <v>414</v>
      </c>
      <c r="C85" s="2" t="s">
        <v>220</v>
      </c>
      <c r="D85" s="2"/>
      <c r="E85" s="2">
        <v>744.30294853654402</v>
      </c>
      <c r="F85" s="2"/>
      <c r="G85" s="2"/>
      <c r="H85" s="2"/>
    </row>
    <row r="86" spans="1:8">
      <c r="A86" s="2" t="s">
        <v>395</v>
      </c>
      <c r="B86" s="2">
        <v>1566</v>
      </c>
      <c r="C86" s="2" t="s">
        <v>396</v>
      </c>
      <c r="D86" s="2" t="s">
        <v>397</v>
      </c>
      <c r="E86" s="2">
        <v>742.20166979496003</v>
      </c>
      <c r="F86" s="2"/>
      <c r="G86" s="2"/>
      <c r="H86" s="2"/>
    </row>
    <row r="87" spans="1:8">
      <c r="A87" s="2" t="s">
        <v>398</v>
      </c>
      <c r="B87" s="2">
        <v>540</v>
      </c>
      <c r="C87" s="2" t="s">
        <v>220</v>
      </c>
      <c r="D87" s="2"/>
      <c r="E87" s="2">
        <v>740.82082947906304</v>
      </c>
      <c r="F87" s="2"/>
      <c r="G87" s="2"/>
      <c r="H87" s="2"/>
    </row>
    <row r="88" spans="1:8">
      <c r="A88" s="2" t="s">
        <v>399</v>
      </c>
      <c r="B88" s="2">
        <v>242</v>
      </c>
      <c r="C88" s="2" t="s">
        <v>220</v>
      </c>
      <c r="D88" s="2"/>
      <c r="E88" s="2">
        <v>737.18043228260501</v>
      </c>
      <c r="F88" s="2"/>
      <c r="G88" s="2"/>
      <c r="H88" s="2"/>
    </row>
    <row r="89" spans="1:8">
      <c r="A89" s="2" t="s">
        <v>400</v>
      </c>
      <c r="B89" s="2">
        <v>912</v>
      </c>
      <c r="C89" s="2" t="s">
        <v>401</v>
      </c>
      <c r="D89" s="2" t="s">
        <v>402</v>
      </c>
      <c r="E89" s="2">
        <v>735.02493394259795</v>
      </c>
      <c r="F89" s="2"/>
      <c r="G89" s="2"/>
      <c r="H89" s="2"/>
    </row>
    <row r="90" spans="1:8">
      <c r="A90" s="2" t="s">
        <v>403</v>
      </c>
      <c r="B90" s="2">
        <v>1413</v>
      </c>
      <c r="C90" s="2" t="s">
        <v>404</v>
      </c>
      <c r="D90" s="2" t="s">
        <v>405</v>
      </c>
      <c r="E90" s="2">
        <v>730.74597226975902</v>
      </c>
      <c r="F90" s="2"/>
      <c r="G90" s="2"/>
      <c r="H90" s="2"/>
    </row>
    <row r="91" spans="1:8">
      <c r="A91" s="2" t="s">
        <v>406</v>
      </c>
      <c r="B91" s="2">
        <v>471</v>
      </c>
      <c r="C91" s="2" t="s">
        <v>220</v>
      </c>
      <c r="D91" s="2" t="s">
        <v>407</v>
      </c>
      <c r="E91" s="2">
        <v>723.09418198421201</v>
      </c>
      <c r="F91" s="2"/>
      <c r="G91" s="2"/>
      <c r="H91" s="2"/>
    </row>
    <row r="92" spans="1:8">
      <c r="A92" s="2" t="s">
        <v>408</v>
      </c>
      <c r="B92" s="2">
        <v>804</v>
      </c>
      <c r="C92" s="2" t="s">
        <v>409</v>
      </c>
      <c r="D92" s="2" t="s">
        <v>410</v>
      </c>
      <c r="E92" s="2">
        <v>706.00613539503297</v>
      </c>
      <c r="F92" s="2"/>
      <c r="G92" s="2"/>
      <c r="H92" s="2"/>
    </row>
    <row r="93" spans="1:8">
      <c r="A93" s="2" t="s">
        <v>411</v>
      </c>
      <c r="B93" s="2">
        <v>621</v>
      </c>
      <c r="C93" s="2" t="s">
        <v>247</v>
      </c>
      <c r="D93" s="2"/>
      <c r="E93" s="2">
        <v>705.12910913988401</v>
      </c>
      <c r="F93" s="2"/>
      <c r="G93" s="2"/>
      <c r="H93" s="2"/>
    </row>
    <row r="94" spans="1:8">
      <c r="A94" s="2" t="s">
        <v>412</v>
      </c>
      <c r="B94" s="2">
        <v>618</v>
      </c>
      <c r="C94" s="2" t="s">
        <v>220</v>
      </c>
      <c r="D94" s="2"/>
      <c r="E94" s="2">
        <v>691.05695324011197</v>
      </c>
      <c r="F94" s="2"/>
      <c r="G94" s="2"/>
      <c r="H94" s="2"/>
    </row>
    <row r="95" spans="1:8">
      <c r="A95" s="2" t="s">
        <v>413</v>
      </c>
      <c r="B95" s="2">
        <v>1854</v>
      </c>
      <c r="C95" s="2" t="s">
        <v>414</v>
      </c>
      <c r="D95" s="2" t="s">
        <v>415</v>
      </c>
      <c r="E95" s="2">
        <v>685.22524899335997</v>
      </c>
      <c r="F95" s="2"/>
      <c r="G95" s="2"/>
      <c r="H95" s="2"/>
    </row>
    <row r="96" spans="1:8">
      <c r="A96" s="2" t="s">
        <v>416</v>
      </c>
      <c r="B96" s="2">
        <v>1437</v>
      </c>
      <c r="C96" s="2" t="s">
        <v>417</v>
      </c>
      <c r="D96" s="2" t="s">
        <v>418</v>
      </c>
      <c r="E96" s="2">
        <v>669.63548430032097</v>
      </c>
      <c r="F96" s="2"/>
      <c r="G96" s="2"/>
      <c r="H96" s="2"/>
    </row>
    <row r="97" spans="1:8">
      <c r="A97" s="2" t="s">
        <v>419</v>
      </c>
      <c r="B97" s="2">
        <v>1815</v>
      </c>
      <c r="C97" s="2" t="s">
        <v>420</v>
      </c>
      <c r="D97" s="2" t="s">
        <v>421</v>
      </c>
      <c r="E97" s="2">
        <v>667.185522550722</v>
      </c>
      <c r="F97" s="2"/>
      <c r="G97" s="2"/>
      <c r="H97" s="2"/>
    </row>
    <row r="98" spans="1:8">
      <c r="A98" s="2" t="s">
        <v>422</v>
      </c>
      <c r="B98" s="2">
        <v>504</v>
      </c>
      <c r="C98" s="2" t="s">
        <v>423</v>
      </c>
      <c r="D98" s="2" t="s">
        <v>424</v>
      </c>
      <c r="E98" s="2">
        <v>665.022559281398</v>
      </c>
      <c r="F98" s="2"/>
      <c r="G98" s="2"/>
      <c r="H98" s="2"/>
    </row>
    <row r="99" spans="1:8">
      <c r="A99" s="2" t="s">
        <v>425</v>
      </c>
      <c r="B99" s="2">
        <v>399</v>
      </c>
      <c r="C99" s="2" t="s">
        <v>220</v>
      </c>
      <c r="D99" s="2"/>
      <c r="E99" s="2">
        <v>663.89348872234598</v>
      </c>
      <c r="F99" s="2"/>
      <c r="G99" s="2"/>
      <c r="H99" s="2"/>
    </row>
    <row r="100" spans="1:8">
      <c r="A100" s="2" t="s">
        <v>426</v>
      </c>
      <c r="B100" s="2">
        <v>1080</v>
      </c>
      <c r="C100" s="2" t="s">
        <v>220</v>
      </c>
      <c r="D100" s="2"/>
      <c r="E100" s="2">
        <v>655.72654501187299</v>
      </c>
      <c r="F100" s="2"/>
      <c r="G100" s="2"/>
      <c r="H100" s="2"/>
    </row>
    <row r="101" spans="1:8">
      <c r="A101" s="2" t="s">
        <v>427</v>
      </c>
      <c r="B101" s="2">
        <v>330</v>
      </c>
      <c r="C101" s="2" t="s">
        <v>428</v>
      </c>
      <c r="D101" s="2"/>
      <c r="E101" s="2">
        <v>655.27149536231605</v>
      </c>
      <c r="F101" s="2"/>
      <c r="G101" s="2"/>
      <c r="H101" s="2"/>
    </row>
    <row r="102" spans="1:8">
      <c r="A102" s="2" t="s">
        <v>429</v>
      </c>
      <c r="B102" s="2">
        <v>474</v>
      </c>
      <c r="C102" s="2" t="s">
        <v>430</v>
      </c>
      <c r="D102" s="2" t="s">
        <v>431</v>
      </c>
      <c r="E102" s="2">
        <v>650.08738543065203</v>
      </c>
      <c r="F102" s="2"/>
      <c r="G102" s="2"/>
      <c r="H102" s="2"/>
    </row>
    <row r="103" spans="1:8">
      <c r="A103" s="2" t="s">
        <v>432</v>
      </c>
      <c r="B103" s="2">
        <v>744</v>
      </c>
      <c r="C103" s="2" t="s">
        <v>220</v>
      </c>
      <c r="D103" s="2"/>
      <c r="E103" s="2">
        <v>646.684268104544</v>
      </c>
      <c r="F103" s="2"/>
      <c r="G103" s="2"/>
      <c r="H103" s="2"/>
    </row>
  </sheetData>
  <mergeCells count="1">
    <mergeCell ref="A1:E1"/>
  </mergeCells>
  <phoneticPr fontId="1" type="noConversion"/>
  <conditionalFormatting sqref="A1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3"/>
  <sheetViews>
    <sheetView workbookViewId="0">
      <selection activeCell="G14" sqref="G14"/>
    </sheetView>
  </sheetViews>
  <sheetFormatPr defaultColWidth="8.875" defaultRowHeight="13.5"/>
  <cols>
    <col min="1" max="1" width="26.125" customWidth="1"/>
    <col min="2" max="2" width="12.5" customWidth="1"/>
    <col min="3" max="3" width="49.625" customWidth="1"/>
    <col min="4" max="4" width="16.625" customWidth="1"/>
  </cols>
  <sheetData>
    <row r="1" spans="1:5" ht="15.75">
      <c r="A1" s="19" t="s">
        <v>4439</v>
      </c>
      <c r="B1" s="19"/>
      <c r="C1" s="19"/>
      <c r="D1" s="19"/>
      <c r="E1" s="19"/>
    </row>
    <row r="2" spans="1:5" ht="15.75">
      <c r="A2" s="1"/>
    </row>
    <row r="3" spans="1:5" ht="15.75">
      <c r="A3" s="3" t="s">
        <v>196</v>
      </c>
      <c r="B3" s="3" t="s">
        <v>0</v>
      </c>
      <c r="C3" s="3" t="s">
        <v>1</v>
      </c>
      <c r="D3" s="3" t="s">
        <v>4416</v>
      </c>
    </row>
    <row r="4" spans="1:5">
      <c r="A4" s="2" t="s">
        <v>573</v>
      </c>
      <c r="B4" s="2">
        <v>436</v>
      </c>
      <c r="C4" s="2" t="s">
        <v>574</v>
      </c>
      <c r="D4" s="2">
        <v>2929.5179589999998</v>
      </c>
      <c r="E4" s="2"/>
    </row>
    <row r="5" spans="1:5">
      <c r="A5" s="2" t="s">
        <v>491</v>
      </c>
      <c r="B5" s="2">
        <v>585</v>
      </c>
      <c r="C5" s="2" t="s">
        <v>492</v>
      </c>
      <c r="D5" s="2">
        <v>1130.5739940000001</v>
      </c>
      <c r="E5" s="2"/>
    </row>
    <row r="6" spans="1:5">
      <c r="A6" s="2" t="s">
        <v>493</v>
      </c>
      <c r="B6" s="2">
        <v>528</v>
      </c>
      <c r="C6" s="2" t="s">
        <v>492</v>
      </c>
      <c r="D6" s="2">
        <v>1057.5938570000001</v>
      </c>
      <c r="E6" s="2"/>
    </row>
    <row r="7" spans="1:5">
      <c r="A7" s="2" t="s">
        <v>443</v>
      </c>
      <c r="B7" s="2">
        <v>978</v>
      </c>
      <c r="C7" s="2" t="s">
        <v>444</v>
      </c>
      <c r="D7" s="2">
        <v>792.52254349999998</v>
      </c>
      <c r="E7" s="2"/>
    </row>
    <row r="8" spans="1:5">
      <c r="A8" s="2" t="s">
        <v>520</v>
      </c>
      <c r="B8" s="2">
        <v>1275</v>
      </c>
      <c r="C8" s="2" t="s">
        <v>521</v>
      </c>
      <c r="D8" s="2">
        <v>595.26596410000002</v>
      </c>
      <c r="E8" s="2"/>
    </row>
    <row r="9" spans="1:5">
      <c r="A9" s="2" t="s">
        <v>516</v>
      </c>
      <c r="B9" s="2">
        <v>714</v>
      </c>
      <c r="C9" s="2" t="s">
        <v>517</v>
      </c>
      <c r="D9" s="2">
        <v>501.43296959999998</v>
      </c>
      <c r="E9" s="2"/>
    </row>
    <row r="10" spans="1:5">
      <c r="A10" s="2" t="s">
        <v>494</v>
      </c>
      <c r="B10" s="2">
        <v>483</v>
      </c>
      <c r="C10" s="2" t="s">
        <v>492</v>
      </c>
      <c r="D10" s="2">
        <v>467.16680000000002</v>
      </c>
      <c r="E10" s="2"/>
    </row>
    <row r="11" spans="1:5">
      <c r="A11" s="2" t="s">
        <v>495</v>
      </c>
      <c r="B11" s="2">
        <v>474</v>
      </c>
      <c r="C11" s="2" t="s">
        <v>492</v>
      </c>
      <c r="D11" s="2">
        <v>450.44205970000002</v>
      </c>
      <c r="E11" s="2"/>
    </row>
    <row r="12" spans="1:5">
      <c r="A12" s="2" t="s">
        <v>447</v>
      </c>
      <c r="B12" s="2">
        <v>699</v>
      </c>
      <c r="C12" s="2" t="s">
        <v>448</v>
      </c>
      <c r="D12" s="2">
        <v>397.97873980000003</v>
      </c>
      <c r="E12" s="2"/>
    </row>
    <row r="13" spans="1:5">
      <c r="A13" s="2" t="s">
        <v>496</v>
      </c>
      <c r="B13" s="2">
        <v>483</v>
      </c>
      <c r="C13" s="2" t="s">
        <v>492</v>
      </c>
      <c r="D13" s="2">
        <v>361.03333309999999</v>
      </c>
      <c r="E13" s="2"/>
    </row>
    <row r="14" spans="1:5">
      <c r="A14" s="2" t="s">
        <v>600</v>
      </c>
      <c r="B14" s="2">
        <v>435</v>
      </c>
      <c r="C14" s="2" t="s">
        <v>601</v>
      </c>
      <c r="D14" s="2">
        <v>348.61132609999999</v>
      </c>
      <c r="E14" s="2"/>
    </row>
    <row r="15" spans="1:5">
      <c r="A15" s="2" t="s">
        <v>467</v>
      </c>
      <c r="B15" s="2">
        <v>763</v>
      </c>
      <c r="C15" s="2" t="s">
        <v>468</v>
      </c>
      <c r="D15" s="2">
        <v>337.6782791</v>
      </c>
      <c r="E15" s="2"/>
    </row>
    <row r="16" spans="1:5">
      <c r="A16" s="2" t="s">
        <v>545</v>
      </c>
      <c r="B16" s="2">
        <v>1161</v>
      </c>
      <c r="C16" s="2" t="s">
        <v>546</v>
      </c>
      <c r="D16" s="2">
        <v>324.54086580000001</v>
      </c>
      <c r="E16" s="2"/>
    </row>
    <row r="17" spans="1:5">
      <c r="A17" s="2" t="s">
        <v>456</v>
      </c>
      <c r="B17" s="2">
        <v>2447</v>
      </c>
      <c r="C17" s="2" t="s">
        <v>457</v>
      </c>
      <c r="D17" s="2">
        <v>305.66240449999998</v>
      </c>
      <c r="E17" s="2"/>
    </row>
    <row r="18" spans="1:5">
      <c r="A18" s="2" t="s">
        <v>551</v>
      </c>
      <c r="B18" s="2">
        <v>960</v>
      </c>
      <c r="C18" s="2" t="s">
        <v>552</v>
      </c>
      <c r="D18" s="2">
        <v>289.51095529999998</v>
      </c>
      <c r="E18" s="2"/>
    </row>
    <row r="19" spans="1:5">
      <c r="A19" s="2" t="s">
        <v>602</v>
      </c>
      <c r="B19" s="2">
        <v>505</v>
      </c>
      <c r="C19" s="2" t="s">
        <v>601</v>
      </c>
      <c r="D19" s="2">
        <v>283.9927199</v>
      </c>
      <c r="E19" s="2"/>
    </row>
    <row r="20" spans="1:5">
      <c r="A20" s="2" t="s">
        <v>567</v>
      </c>
      <c r="B20" s="2">
        <v>615</v>
      </c>
      <c r="C20" s="2" t="s">
        <v>568</v>
      </c>
      <c r="D20" s="2">
        <v>274.32011039999998</v>
      </c>
      <c r="E20" s="2"/>
    </row>
    <row r="21" spans="1:5">
      <c r="A21" s="2" t="s">
        <v>454</v>
      </c>
      <c r="B21" s="2">
        <v>510</v>
      </c>
      <c r="C21" s="2" t="s">
        <v>455</v>
      </c>
      <c r="D21" s="2">
        <v>272.75851590000002</v>
      </c>
      <c r="E21" s="2"/>
    </row>
    <row r="22" spans="1:5">
      <c r="A22" s="2" t="s">
        <v>598</v>
      </c>
      <c r="B22" s="2">
        <v>3210</v>
      </c>
      <c r="C22" s="2" t="s">
        <v>599</v>
      </c>
      <c r="D22" s="2">
        <v>261.25330989999998</v>
      </c>
      <c r="E22" s="2"/>
    </row>
    <row r="23" spans="1:5">
      <c r="A23" s="2" t="s">
        <v>603</v>
      </c>
      <c r="B23" s="2">
        <v>372</v>
      </c>
      <c r="C23" s="2" t="s">
        <v>601</v>
      </c>
      <c r="D23" s="2">
        <v>245.41801760000001</v>
      </c>
      <c r="E23" s="2"/>
    </row>
    <row r="24" spans="1:5">
      <c r="A24" s="2" t="s">
        <v>526</v>
      </c>
      <c r="B24" s="2">
        <v>1353</v>
      </c>
      <c r="C24" s="2" t="s">
        <v>527</v>
      </c>
      <c r="D24" s="2">
        <v>188.80559210000001</v>
      </c>
      <c r="E24" s="2"/>
    </row>
    <row r="25" spans="1:5">
      <c r="A25" s="2" t="s">
        <v>604</v>
      </c>
      <c r="B25" s="2">
        <v>215</v>
      </c>
      <c r="C25" s="2" t="s">
        <v>601</v>
      </c>
      <c r="D25" s="2">
        <v>187.51724279999999</v>
      </c>
      <c r="E25" s="2"/>
    </row>
    <row r="26" spans="1:5">
      <c r="A26" s="2" t="s">
        <v>441</v>
      </c>
      <c r="B26" s="2">
        <v>1090</v>
      </c>
      <c r="C26" s="2" t="s">
        <v>442</v>
      </c>
      <c r="D26" s="2">
        <v>187.51025720000001</v>
      </c>
      <c r="E26" s="2"/>
    </row>
    <row r="27" spans="1:5">
      <c r="A27" s="2" t="s">
        <v>463</v>
      </c>
      <c r="B27" s="2">
        <v>381</v>
      </c>
      <c r="C27" s="2" t="s">
        <v>464</v>
      </c>
      <c r="D27" s="2">
        <v>183.2749125</v>
      </c>
      <c r="E27" s="2"/>
    </row>
    <row r="28" spans="1:5">
      <c r="A28" s="2" t="s">
        <v>547</v>
      </c>
      <c r="B28" s="2">
        <v>617</v>
      </c>
      <c r="C28" s="2" t="s">
        <v>548</v>
      </c>
      <c r="D28" s="2">
        <v>182.94700309999999</v>
      </c>
      <c r="E28" s="2"/>
    </row>
    <row r="29" spans="1:5">
      <c r="A29" s="2" t="s">
        <v>489</v>
      </c>
      <c r="B29" s="2">
        <v>567</v>
      </c>
      <c r="C29" s="2" t="s">
        <v>490</v>
      </c>
      <c r="D29" s="2">
        <v>177.1367841</v>
      </c>
      <c r="E29" s="2"/>
    </row>
    <row r="30" spans="1:5">
      <c r="A30" s="2" t="s">
        <v>557</v>
      </c>
      <c r="B30" s="2">
        <v>1215</v>
      </c>
      <c r="C30" s="2" t="s">
        <v>558</v>
      </c>
      <c r="D30" s="2">
        <v>173.67416309999999</v>
      </c>
      <c r="E30" s="2"/>
    </row>
    <row r="31" spans="1:5">
      <c r="A31" s="2" t="s">
        <v>504</v>
      </c>
      <c r="B31" s="2">
        <v>2392</v>
      </c>
      <c r="C31" s="2" t="s">
        <v>505</v>
      </c>
      <c r="D31" s="2">
        <v>170.35503779999999</v>
      </c>
      <c r="E31" s="2"/>
    </row>
    <row r="32" spans="1:5">
      <c r="A32" s="2" t="s">
        <v>549</v>
      </c>
      <c r="B32" s="2">
        <v>843</v>
      </c>
      <c r="C32" s="2" t="s">
        <v>550</v>
      </c>
      <c r="D32" s="2">
        <v>160.96217709999999</v>
      </c>
      <c r="E32" s="2"/>
    </row>
    <row r="33" spans="1:5">
      <c r="A33" s="2" t="s">
        <v>609</v>
      </c>
      <c r="B33" s="2">
        <v>837</v>
      </c>
      <c r="C33" s="2" t="s">
        <v>610</v>
      </c>
      <c r="D33" s="2">
        <v>154.0704887</v>
      </c>
      <c r="E33" s="2"/>
    </row>
    <row r="34" spans="1:5">
      <c r="A34" s="2" t="s">
        <v>508</v>
      </c>
      <c r="B34" s="2">
        <v>1269</v>
      </c>
      <c r="C34" s="2" t="s">
        <v>509</v>
      </c>
      <c r="D34" s="2">
        <v>144.98053880000001</v>
      </c>
      <c r="E34" s="2"/>
    </row>
    <row r="35" spans="1:5">
      <c r="A35" s="2" t="s">
        <v>460</v>
      </c>
      <c r="B35" s="2">
        <v>948</v>
      </c>
      <c r="C35" s="2" t="s">
        <v>461</v>
      </c>
      <c r="D35" s="2">
        <v>139.67101579999999</v>
      </c>
      <c r="E35" s="2"/>
    </row>
    <row r="36" spans="1:5">
      <c r="A36" s="2" t="s">
        <v>506</v>
      </c>
      <c r="B36" s="2">
        <v>1002</v>
      </c>
      <c r="C36" s="2" t="s">
        <v>507</v>
      </c>
      <c r="D36" s="2">
        <v>138.89983570000001</v>
      </c>
      <c r="E36" s="2"/>
    </row>
    <row r="37" spans="1:5">
      <c r="A37" s="2" t="s">
        <v>565</v>
      </c>
      <c r="B37" s="2">
        <v>912</v>
      </c>
      <c r="C37" s="2" t="s">
        <v>566</v>
      </c>
      <c r="D37" s="2">
        <v>136.54877310000001</v>
      </c>
      <c r="E37" s="2"/>
    </row>
    <row r="38" spans="1:5">
      <c r="A38" s="2" t="s">
        <v>561</v>
      </c>
      <c r="B38" s="2">
        <v>2148</v>
      </c>
      <c r="C38" s="2" t="s">
        <v>562</v>
      </c>
      <c r="D38" s="2">
        <v>129.7034654</v>
      </c>
      <c r="E38" s="2"/>
    </row>
    <row r="39" spans="1:5">
      <c r="A39" s="2" t="s">
        <v>499</v>
      </c>
      <c r="B39" s="2">
        <v>458</v>
      </c>
      <c r="C39" s="2" t="s">
        <v>492</v>
      </c>
      <c r="D39" s="2">
        <v>128.50422979999999</v>
      </c>
      <c r="E39" s="2"/>
    </row>
    <row r="40" spans="1:5">
      <c r="A40" s="2" t="s">
        <v>510</v>
      </c>
      <c r="B40" s="2">
        <v>2015</v>
      </c>
      <c r="C40" s="2" t="s">
        <v>511</v>
      </c>
      <c r="D40" s="2">
        <v>126.7893366</v>
      </c>
      <c r="E40" s="2"/>
    </row>
    <row r="41" spans="1:5">
      <c r="A41" s="2" t="s">
        <v>581</v>
      </c>
      <c r="B41" s="2">
        <v>1623</v>
      </c>
      <c r="C41" s="2" t="s">
        <v>582</v>
      </c>
      <c r="D41" s="2">
        <v>125.51127820000001</v>
      </c>
      <c r="E41" s="2"/>
    </row>
    <row r="42" spans="1:5">
      <c r="A42" s="2" t="s">
        <v>497</v>
      </c>
      <c r="B42" s="2">
        <v>483</v>
      </c>
      <c r="C42" s="2" t="s">
        <v>492</v>
      </c>
      <c r="D42" s="2">
        <v>125.46210619999999</v>
      </c>
      <c r="E42" s="2"/>
    </row>
    <row r="43" spans="1:5">
      <c r="A43" s="2" t="s">
        <v>555</v>
      </c>
      <c r="B43" s="2">
        <v>1002</v>
      </c>
      <c r="C43" s="2" t="s">
        <v>556</v>
      </c>
      <c r="D43" s="2">
        <v>125.2288702</v>
      </c>
      <c r="E43" s="2"/>
    </row>
    <row r="44" spans="1:5">
      <c r="A44" s="2" t="s">
        <v>452</v>
      </c>
      <c r="B44" s="2">
        <v>2823</v>
      </c>
      <c r="C44" s="2" t="s">
        <v>453</v>
      </c>
      <c r="D44" s="2">
        <v>120.7017263</v>
      </c>
      <c r="E44" s="2"/>
    </row>
    <row r="45" spans="1:5">
      <c r="A45" s="2" t="s">
        <v>481</v>
      </c>
      <c r="B45" s="2">
        <v>1605</v>
      </c>
      <c r="C45" s="2" t="s">
        <v>482</v>
      </c>
      <c r="D45" s="2">
        <v>120.15391750000001</v>
      </c>
      <c r="E45" s="2"/>
    </row>
    <row r="46" spans="1:5">
      <c r="A46" s="2" t="s">
        <v>571</v>
      </c>
      <c r="B46" s="2">
        <v>747</v>
      </c>
      <c r="C46" s="2" t="s">
        <v>572</v>
      </c>
      <c r="D46" s="2">
        <v>119.95359670000001</v>
      </c>
      <c r="E46" s="2"/>
    </row>
    <row r="47" spans="1:5">
      <c r="A47" s="2" t="s">
        <v>462</v>
      </c>
      <c r="B47" s="2">
        <v>981</v>
      </c>
      <c r="C47" s="2" t="s">
        <v>461</v>
      </c>
      <c r="D47" s="2">
        <v>119.854372</v>
      </c>
      <c r="E47" s="2"/>
    </row>
    <row r="48" spans="1:5">
      <c r="A48" s="2" t="s">
        <v>458</v>
      </c>
      <c r="B48" s="2">
        <v>735</v>
      </c>
      <c r="C48" s="2" t="s">
        <v>459</v>
      </c>
      <c r="D48" s="2">
        <v>116.2895741</v>
      </c>
      <c r="E48" s="2"/>
    </row>
    <row r="49" spans="1:5">
      <c r="A49" s="2" t="s">
        <v>473</v>
      </c>
      <c r="B49" s="2">
        <v>1157</v>
      </c>
      <c r="C49" s="2" t="s">
        <v>474</v>
      </c>
      <c r="D49" s="2">
        <v>115.5269543</v>
      </c>
      <c r="E49" s="2"/>
    </row>
    <row r="50" spans="1:5">
      <c r="A50" s="2" t="s">
        <v>605</v>
      </c>
      <c r="B50" s="2">
        <v>660</v>
      </c>
      <c r="C50" s="2" t="s">
        <v>601</v>
      </c>
      <c r="D50" s="2">
        <v>109.1649237</v>
      </c>
      <c r="E50" s="2"/>
    </row>
    <row r="51" spans="1:5">
      <c r="A51" s="2" t="s">
        <v>498</v>
      </c>
      <c r="B51" s="2">
        <v>483</v>
      </c>
      <c r="C51" s="2" t="s">
        <v>492</v>
      </c>
      <c r="D51" s="2">
        <v>104.8509979</v>
      </c>
      <c r="E51" s="2"/>
    </row>
    <row r="52" spans="1:5">
      <c r="A52" s="2" t="s">
        <v>437</v>
      </c>
      <c r="B52" s="2">
        <v>2394</v>
      </c>
      <c r="C52" s="2" t="s">
        <v>438</v>
      </c>
      <c r="D52" s="2">
        <v>100.29646529999999</v>
      </c>
      <c r="E52" s="2"/>
    </row>
    <row r="53" spans="1:5">
      <c r="A53" s="2" t="s">
        <v>606</v>
      </c>
      <c r="B53" s="2">
        <v>246</v>
      </c>
      <c r="C53" s="2" t="s">
        <v>601</v>
      </c>
      <c r="D53" s="2">
        <v>99.533667140000006</v>
      </c>
      <c r="E53" s="2"/>
    </row>
    <row r="54" spans="1:5">
      <c r="A54" s="2" t="s">
        <v>591</v>
      </c>
      <c r="B54" s="2">
        <v>226</v>
      </c>
      <c r="C54" s="2" t="s">
        <v>592</v>
      </c>
      <c r="D54" s="2">
        <v>97.026153820000005</v>
      </c>
      <c r="E54" s="2"/>
    </row>
    <row r="55" spans="1:5">
      <c r="A55" s="2" t="s">
        <v>477</v>
      </c>
      <c r="B55" s="2">
        <v>1068</v>
      </c>
      <c r="C55" s="2" t="s">
        <v>478</v>
      </c>
      <c r="D55" s="2">
        <v>97.016255079999993</v>
      </c>
      <c r="E55" s="2"/>
    </row>
    <row r="56" spans="1:5">
      <c r="A56" s="2" t="s">
        <v>435</v>
      </c>
      <c r="B56" s="2">
        <v>1628</v>
      </c>
      <c r="C56" s="2" t="s">
        <v>436</v>
      </c>
      <c r="D56" s="2">
        <v>96.045738909999997</v>
      </c>
      <c r="E56" s="2"/>
    </row>
    <row r="57" spans="1:5">
      <c r="A57" s="2" t="s">
        <v>611</v>
      </c>
      <c r="B57" s="2">
        <v>1611</v>
      </c>
      <c r="C57" s="2" t="s">
        <v>612</v>
      </c>
      <c r="D57" s="2">
        <v>89.973436829999997</v>
      </c>
      <c r="E57" s="2"/>
    </row>
    <row r="58" spans="1:5">
      <c r="A58" s="2" t="s">
        <v>536</v>
      </c>
      <c r="B58" s="2">
        <v>1665</v>
      </c>
      <c r="C58" s="2" t="s">
        <v>537</v>
      </c>
      <c r="D58" s="2">
        <v>89.080293929999996</v>
      </c>
      <c r="E58" s="2"/>
    </row>
    <row r="59" spans="1:5">
      <c r="A59" s="2" t="s">
        <v>596</v>
      </c>
      <c r="B59" s="2">
        <v>543</v>
      </c>
      <c r="C59" s="2" t="s">
        <v>597</v>
      </c>
      <c r="D59" s="2">
        <v>87.757012700000004</v>
      </c>
      <c r="E59" s="2"/>
    </row>
    <row r="60" spans="1:5">
      <c r="A60" s="2" t="s">
        <v>518</v>
      </c>
      <c r="B60" s="2">
        <v>480</v>
      </c>
      <c r="C60" s="2" t="s">
        <v>519</v>
      </c>
      <c r="D60" s="2">
        <v>87.328922250000005</v>
      </c>
      <c r="E60" s="2"/>
    </row>
    <row r="61" spans="1:5">
      <c r="A61" s="2" t="s">
        <v>445</v>
      </c>
      <c r="B61" s="2">
        <v>1068</v>
      </c>
      <c r="C61" s="2" t="s">
        <v>446</v>
      </c>
      <c r="D61" s="2">
        <v>85.689820650000001</v>
      </c>
      <c r="E61" s="2"/>
    </row>
    <row r="62" spans="1:5">
      <c r="A62" s="2" t="s">
        <v>589</v>
      </c>
      <c r="B62" s="2">
        <v>483</v>
      </c>
      <c r="C62" s="2" t="s">
        <v>590</v>
      </c>
      <c r="D62" s="2">
        <v>77.589372049999994</v>
      </c>
      <c r="E62" s="2"/>
    </row>
    <row r="63" spans="1:5">
      <c r="A63" s="2" t="s">
        <v>514</v>
      </c>
      <c r="B63" s="2">
        <v>3627</v>
      </c>
      <c r="C63" s="2" t="s">
        <v>515</v>
      </c>
      <c r="D63" s="2">
        <v>77.555321390000003</v>
      </c>
      <c r="E63" s="2"/>
    </row>
    <row r="64" spans="1:5">
      <c r="A64" s="2" t="s">
        <v>475</v>
      </c>
      <c r="B64" s="2">
        <v>1005</v>
      </c>
      <c r="C64" s="2" t="s">
        <v>476</v>
      </c>
      <c r="D64" s="2">
        <v>76.313028320000001</v>
      </c>
      <c r="E64" s="2"/>
    </row>
    <row r="65" spans="1:5">
      <c r="A65" s="2" t="s">
        <v>528</v>
      </c>
      <c r="B65" s="2">
        <v>552</v>
      </c>
      <c r="C65" s="2" t="s">
        <v>529</v>
      </c>
      <c r="D65" s="2">
        <v>75.473298270000001</v>
      </c>
      <c r="E65" s="2"/>
    </row>
    <row r="66" spans="1:5">
      <c r="A66" s="2" t="s">
        <v>469</v>
      </c>
      <c r="B66" s="2">
        <v>654</v>
      </c>
      <c r="C66" s="2" t="s">
        <v>470</v>
      </c>
      <c r="D66" s="2">
        <v>73.917863440000005</v>
      </c>
      <c r="E66" s="2"/>
    </row>
    <row r="67" spans="1:5">
      <c r="A67" s="2" t="s">
        <v>559</v>
      </c>
      <c r="B67" s="2">
        <v>1448</v>
      </c>
      <c r="C67" s="2" t="s">
        <v>560</v>
      </c>
      <c r="D67" s="2">
        <v>72.992323089999999</v>
      </c>
      <c r="E67" s="2"/>
    </row>
    <row r="68" spans="1:5">
      <c r="A68" s="2" t="s">
        <v>613</v>
      </c>
      <c r="B68" s="2">
        <v>753</v>
      </c>
      <c r="C68" s="2" t="s">
        <v>614</v>
      </c>
      <c r="D68" s="2">
        <v>72.83708369</v>
      </c>
      <c r="E68" s="2"/>
    </row>
    <row r="69" spans="1:5">
      <c r="A69" s="2" t="s">
        <v>502</v>
      </c>
      <c r="B69" s="2">
        <v>870</v>
      </c>
      <c r="C69" s="2" t="s">
        <v>503</v>
      </c>
      <c r="D69" s="2">
        <v>72.419695450000006</v>
      </c>
      <c r="E69" s="2"/>
    </row>
    <row r="70" spans="1:5">
      <c r="A70" s="2" t="s">
        <v>500</v>
      </c>
      <c r="B70" s="2">
        <v>540</v>
      </c>
      <c r="C70" s="2" t="s">
        <v>501</v>
      </c>
      <c r="D70" s="2">
        <v>72.267125870000001</v>
      </c>
      <c r="E70" s="2"/>
    </row>
    <row r="71" spans="1:5">
      <c r="A71" s="2" t="s">
        <v>433</v>
      </c>
      <c r="B71" s="2">
        <v>1719</v>
      </c>
      <c r="C71" s="2" t="s">
        <v>434</v>
      </c>
      <c r="D71" s="2">
        <v>71.528419270000001</v>
      </c>
      <c r="E71" s="2"/>
    </row>
    <row r="72" spans="1:5">
      <c r="A72" s="2" t="s">
        <v>616</v>
      </c>
      <c r="B72" s="2">
        <v>408</v>
      </c>
      <c r="C72" s="2" t="s">
        <v>619</v>
      </c>
      <c r="D72" s="2">
        <v>70.597087239999993</v>
      </c>
      <c r="E72" s="2"/>
    </row>
    <row r="73" spans="1:5">
      <c r="A73" s="2" t="s">
        <v>585</v>
      </c>
      <c r="B73" s="2">
        <v>1356</v>
      </c>
      <c r="C73" s="2" t="s">
        <v>586</v>
      </c>
      <c r="D73" s="2">
        <v>69.617635789999994</v>
      </c>
      <c r="E73" s="2"/>
    </row>
    <row r="74" spans="1:5">
      <c r="A74" s="2" t="s">
        <v>593</v>
      </c>
      <c r="B74" s="2">
        <v>600</v>
      </c>
      <c r="C74" s="2" t="s">
        <v>594</v>
      </c>
      <c r="D74" s="2">
        <v>68.004840279999996</v>
      </c>
      <c r="E74" s="2"/>
    </row>
    <row r="75" spans="1:5">
      <c r="A75" s="2" t="s">
        <v>563</v>
      </c>
      <c r="B75" s="2">
        <v>689</v>
      </c>
      <c r="C75" s="2" t="s">
        <v>564</v>
      </c>
      <c r="D75" s="2">
        <v>67.774110339999993</v>
      </c>
      <c r="E75" s="2"/>
    </row>
    <row r="76" spans="1:5">
      <c r="A76" s="2" t="s">
        <v>449</v>
      </c>
      <c r="B76" s="2">
        <v>1301</v>
      </c>
      <c r="C76" s="2" t="s">
        <v>450</v>
      </c>
      <c r="D76" s="2">
        <v>67.003729340000007</v>
      </c>
      <c r="E76" s="2"/>
    </row>
    <row r="77" spans="1:5">
      <c r="A77" s="2" t="s">
        <v>534</v>
      </c>
      <c r="B77" s="2">
        <v>1050</v>
      </c>
      <c r="C77" s="2" t="s">
        <v>535</v>
      </c>
      <c r="D77" s="2">
        <v>66.831289580000004</v>
      </c>
      <c r="E77" s="2"/>
    </row>
    <row r="78" spans="1:5">
      <c r="A78" s="2" t="s">
        <v>522</v>
      </c>
      <c r="B78" s="2">
        <v>1425</v>
      </c>
      <c r="C78" s="2" t="s">
        <v>523</v>
      </c>
      <c r="D78" s="2">
        <v>66.265306129999999</v>
      </c>
      <c r="E78" s="2"/>
    </row>
    <row r="79" spans="1:5">
      <c r="A79" s="2" t="s">
        <v>439</v>
      </c>
      <c r="B79" s="2">
        <v>798</v>
      </c>
      <c r="C79" s="2" t="s">
        <v>440</v>
      </c>
      <c r="D79" s="2">
        <v>65.258866920000003</v>
      </c>
      <c r="E79" s="2"/>
    </row>
    <row r="80" spans="1:5">
      <c r="A80" s="2" t="s">
        <v>577</v>
      </c>
      <c r="B80" s="2">
        <v>1676</v>
      </c>
      <c r="C80" s="2" t="s">
        <v>578</v>
      </c>
      <c r="D80" s="2">
        <v>65.206200710000005</v>
      </c>
      <c r="E80" s="2"/>
    </row>
    <row r="81" spans="1:5">
      <c r="A81" s="2" t="s">
        <v>583</v>
      </c>
      <c r="B81" s="2">
        <v>5769</v>
      </c>
      <c r="C81" s="2" t="s">
        <v>584</v>
      </c>
      <c r="D81" s="2">
        <v>65.101538969999993</v>
      </c>
      <c r="E81" s="2"/>
    </row>
    <row r="82" spans="1:5">
      <c r="A82" s="2" t="s">
        <v>543</v>
      </c>
      <c r="B82" s="2">
        <v>564</v>
      </c>
      <c r="C82" s="2" t="s">
        <v>544</v>
      </c>
      <c r="D82" s="2">
        <v>64.437925739999997</v>
      </c>
      <c r="E82" s="2"/>
    </row>
    <row r="83" spans="1:5">
      <c r="A83" s="2" t="s">
        <v>607</v>
      </c>
      <c r="B83" s="2">
        <v>276</v>
      </c>
      <c r="C83" s="2" t="s">
        <v>608</v>
      </c>
      <c r="D83" s="2">
        <v>63.995201080000001</v>
      </c>
      <c r="E83" s="2"/>
    </row>
    <row r="84" spans="1:5">
      <c r="A84" s="2" t="s">
        <v>532</v>
      </c>
      <c r="B84" s="2">
        <v>477</v>
      </c>
      <c r="C84" s="2" t="s">
        <v>533</v>
      </c>
      <c r="D84" s="2">
        <v>62.05455937</v>
      </c>
      <c r="E84" s="2"/>
    </row>
    <row r="85" spans="1:5">
      <c r="A85" s="2" t="s">
        <v>487</v>
      </c>
      <c r="B85" s="2">
        <v>2298</v>
      </c>
      <c r="C85" s="2" t="s">
        <v>488</v>
      </c>
      <c r="D85" s="2">
        <v>62.001012070000002</v>
      </c>
      <c r="E85" s="2"/>
    </row>
    <row r="86" spans="1:5">
      <c r="A86" s="2" t="s">
        <v>553</v>
      </c>
      <c r="B86" s="2">
        <v>1311</v>
      </c>
      <c r="C86" s="2" t="s">
        <v>554</v>
      </c>
      <c r="D86" s="2">
        <v>61.673257280000001</v>
      </c>
      <c r="E86" s="2"/>
    </row>
    <row r="87" spans="1:5">
      <c r="A87" s="2" t="s">
        <v>483</v>
      </c>
      <c r="B87" s="2">
        <v>780</v>
      </c>
      <c r="C87" s="2" t="s">
        <v>484</v>
      </c>
      <c r="D87" s="2">
        <v>60.547825860000003</v>
      </c>
      <c r="E87" s="2"/>
    </row>
    <row r="88" spans="1:5">
      <c r="A88" s="2" t="s">
        <v>579</v>
      </c>
      <c r="B88" s="2">
        <v>1794</v>
      </c>
      <c r="C88" s="2" t="s">
        <v>580</v>
      </c>
      <c r="D88" s="2">
        <v>59.634806619999999</v>
      </c>
      <c r="E88" s="2"/>
    </row>
    <row r="89" spans="1:5">
      <c r="A89" s="2" t="s">
        <v>485</v>
      </c>
      <c r="B89" s="2">
        <v>657</v>
      </c>
      <c r="C89" s="2" t="s">
        <v>486</v>
      </c>
      <c r="D89" s="2">
        <v>59.101322949999997</v>
      </c>
      <c r="E89" s="2"/>
    </row>
    <row r="90" spans="1:5">
      <c r="A90" s="2" t="s">
        <v>512</v>
      </c>
      <c r="B90" s="2">
        <v>1451</v>
      </c>
      <c r="C90" s="2" t="s">
        <v>513</v>
      </c>
      <c r="D90" s="2">
        <v>59.015933590000003</v>
      </c>
      <c r="E90" s="2"/>
    </row>
    <row r="91" spans="1:5">
      <c r="A91" s="2" t="s">
        <v>471</v>
      </c>
      <c r="B91" s="2">
        <v>625</v>
      </c>
      <c r="C91" s="2" t="s">
        <v>472</v>
      </c>
      <c r="D91" s="2">
        <v>58.955816249999998</v>
      </c>
      <c r="E91" s="2"/>
    </row>
    <row r="92" spans="1:5">
      <c r="A92" s="2" t="s">
        <v>530</v>
      </c>
      <c r="B92" s="2">
        <v>537</v>
      </c>
      <c r="C92" s="2" t="s">
        <v>531</v>
      </c>
      <c r="D92" s="2">
        <v>57.42810025</v>
      </c>
      <c r="E92" s="2"/>
    </row>
    <row r="93" spans="1:5">
      <c r="A93" s="2" t="s">
        <v>595</v>
      </c>
      <c r="B93" s="2">
        <v>480</v>
      </c>
      <c r="C93" s="2" t="s">
        <v>594</v>
      </c>
      <c r="D93" s="2">
        <v>56.928797109999998</v>
      </c>
      <c r="E93" s="2"/>
    </row>
    <row r="94" spans="1:5">
      <c r="A94" s="2" t="s">
        <v>538</v>
      </c>
      <c r="B94" s="2">
        <v>4620</v>
      </c>
      <c r="C94" s="2" t="s">
        <v>539</v>
      </c>
      <c r="D94" s="2">
        <v>55.860017460000002</v>
      </c>
      <c r="E94" s="2"/>
    </row>
    <row r="95" spans="1:5">
      <c r="A95" s="2" t="s">
        <v>618</v>
      </c>
      <c r="B95" s="2">
        <v>531</v>
      </c>
      <c r="C95" s="2" t="s">
        <v>540</v>
      </c>
      <c r="D95" s="2">
        <v>55.077332179999999</v>
      </c>
      <c r="E95" s="2"/>
    </row>
    <row r="96" spans="1:5">
      <c r="A96" s="2" t="s">
        <v>524</v>
      </c>
      <c r="B96" s="2">
        <v>2334</v>
      </c>
      <c r="C96" s="2" t="s">
        <v>525</v>
      </c>
      <c r="D96" s="2">
        <v>54.868571719999998</v>
      </c>
      <c r="E96" s="2"/>
    </row>
    <row r="97" spans="1:5">
      <c r="A97" s="2" t="s">
        <v>465</v>
      </c>
      <c r="B97" s="2">
        <v>1488</v>
      </c>
      <c r="C97" s="2" t="s">
        <v>466</v>
      </c>
      <c r="D97" s="2">
        <v>54.378752380000002</v>
      </c>
      <c r="E97" s="2"/>
    </row>
    <row r="98" spans="1:5">
      <c r="A98" s="2" t="s">
        <v>451</v>
      </c>
      <c r="B98" s="2">
        <v>1124</v>
      </c>
      <c r="C98" s="2" t="s">
        <v>450</v>
      </c>
      <c r="D98" s="2">
        <v>53.912986920000002</v>
      </c>
      <c r="E98" s="2"/>
    </row>
    <row r="99" spans="1:5">
      <c r="A99" s="2" t="s">
        <v>569</v>
      </c>
      <c r="B99" s="2">
        <v>1107</v>
      </c>
      <c r="C99" s="2" t="s">
        <v>570</v>
      </c>
      <c r="D99" s="2">
        <v>53.477912949999997</v>
      </c>
      <c r="E99" s="2"/>
    </row>
    <row r="100" spans="1:5">
      <c r="A100" s="2" t="s">
        <v>479</v>
      </c>
      <c r="B100" s="2">
        <v>2304</v>
      </c>
      <c r="C100" s="2" t="s">
        <v>480</v>
      </c>
      <c r="D100" s="2">
        <v>53.389950929999998</v>
      </c>
      <c r="E100" s="2"/>
    </row>
    <row r="101" spans="1:5">
      <c r="A101" s="2" t="s">
        <v>541</v>
      </c>
      <c r="B101" s="2">
        <v>3993</v>
      </c>
      <c r="C101" s="2" t="s">
        <v>542</v>
      </c>
      <c r="D101" s="2">
        <v>53.309180230000003</v>
      </c>
      <c r="E101" s="2"/>
    </row>
    <row r="102" spans="1:5">
      <c r="A102" s="2" t="s">
        <v>587</v>
      </c>
      <c r="B102" s="2">
        <v>1914</v>
      </c>
      <c r="C102" s="2" t="s">
        <v>588</v>
      </c>
      <c r="D102" s="2">
        <v>53.043358400000002</v>
      </c>
      <c r="E102" s="2"/>
    </row>
    <row r="103" spans="1:5">
      <c r="A103" s="2" t="s">
        <v>575</v>
      </c>
      <c r="B103" s="2">
        <v>417</v>
      </c>
      <c r="C103" s="2" t="s">
        <v>576</v>
      </c>
      <c r="D103" s="2">
        <v>51.884634490000003</v>
      </c>
      <c r="E103" s="2"/>
    </row>
  </sheetData>
  <mergeCells count="1">
    <mergeCell ref="A1:E1"/>
  </mergeCells>
  <phoneticPr fontId="8" type="noConversion"/>
  <conditionalFormatting sqref="A1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B23" sqref="B23"/>
    </sheetView>
  </sheetViews>
  <sheetFormatPr defaultColWidth="11" defaultRowHeight="13.5"/>
  <cols>
    <col min="1" max="1" width="18" customWidth="1"/>
    <col min="2" max="2" width="32.375" customWidth="1"/>
  </cols>
  <sheetData>
    <row r="1" spans="1:14" ht="15.75">
      <c r="A1" s="19" t="s">
        <v>4440</v>
      </c>
      <c r="B1" s="19"/>
      <c r="C1" s="19"/>
      <c r="D1" s="19"/>
      <c r="E1" s="13"/>
    </row>
    <row r="2" spans="1:14">
      <c r="C2" s="20" t="s">
        <v>4413</v>
      </c>
      <c r="D2" s="20"/>
      <c r="E2" s="20"/>
      <c r="F2" s="20"/>
      <c r="G2" s="20" t="s">
        <v>4388</v>
      </c>
      <c r="H2" s="20"/>
      <c r="I2" s="20"/>
      <c r="J2" s="20"/>
      <c r="K2" s="20" t="s">
        <v>4414</v>
      </c>
      <c r="L2" s="20"/>
      <c r="M2" s="20"/>
      <c r="N2" s="20"/>
    </row>
    <row r="3" spans="1:14" ht="15.75">
      <c r="A3" s="3" t="s">
        <v>196</v>
      </c>
      <c r="B3" s="3" t="s">
        <v>1</v>
      </c>
      <c r="C3" s="10" t="s">
        <v>4411</v>
      </c>
      <c r="D3" s="10" t="s">
        <v>2</v>
      </c>
      <c r="E3" s="10" t="s">
        <v>3</v>
      </c>
      <c r="F3" s="10" t="s">
        <v>4</v>
      </c>
      <c r="G3" s="10" t="s">
        <v>4390</v>
      </c>
      <c r="H3" s="10" t="s">
        <v>2</v>
      </c>
      <c r="I3" s="10" t="s">
        <v>3</v>
      </c>
      <c r="J3" s="10" t="s">
        <v>4</v>
      </c>
      <c r="K3" s="10" t="s">
        <v>4412</v>
      </c>
      <c r="L3" s="10" t="s">
        <v>2</v>
      </c>
      <c r="M3" s="10" t="s">
        <v>3</v>
      </c>
      <c r="N3" s="10" t="s">
        <v>4</v>
      </c>
    </row>
    <row r="4" spans="1:14">
      <c r="A4" s="2" t="s">
        <v>197</v>
      </c>
      <c r="B4" s="2" t="s">
        <v>198</v>
      </c>
      <c r="C4" s="2">
        <v>1.04420449538952</v>
      </c>
      <c r="D4" s="2">
        <v>0</v>
      </c>
      <c r="E4" s="2">
        <v>0</v>
      </c>
      <c r="F4" s="2" t="s">
        <v>8</v>
      </c>
      <c r="G4" s="2">
        <v>2.4335551933911099</v>
      </c>
      <c r="H4" s="2">
        <v>0</v>
      </c>
      <c r="I4" s="2">
        <v>0</v>
      </c>
      <c r="J4" s="2" t="s">
        <v>8</v>
      </c>
      <c r="K4" s="2">
        <v>3.5226204406883301</v>
      </c>
      <c r="L4" s="2">
        <v>0</v>
      </c>
      <c r="M4" s="2">
        <v>0</v>
      </c>
      <c r="N4" s="2" t="s">
        <v>8</v>
      </c>
    </row>
    <row r="5" spans="1:14">
      <c r="A5" s="2" t="s">
        <v>199</v>
      </c>
      <c r="B5" s="2" t="s">
        <v>200</v>
      </c>
      <c r="C5" s="2">
        <v>1.01659574688974</v>
      </c>
      <c r="D5" s="2">
        <v>0</v>
      </c>
      <c r="E5" s="2">
        <v>0</v>
      </c>
      <c r="F5" s="2" t="s">
        <v>8</v>
      </c>
      <c r="G5" s="2">
        <v>1.78753598668724</v>
      </c>
      <c r="H5" s="2">
        <v>0</v>
      </c>
      <c r="I5" s="2">
        <v>0</v>
      </c>
      <c r="J5" s="2" t="s">
        <v>8</v>
      </c>
      <c r="K5" s="2">
        <v>2.3912260688303699</v>
      </c>
      <c r="L5" s="2">
        <v>0</v>
      </c>
      <c r="M5" s="2">
        <v>0</v>
      </c>
      <c r="N5" s="2" t="s">
        <v>8</v>
      </c>
    </row>
    <row r="6" spans="1:14">
      <c r="A6" s="2" t="s">
        <v>201</v>
      </c>
      <c r="B6" s="2" t="s">
        <v>198</v>
      </c>
      <c r="C6" s="2">
        <v>-0.26229239372755497</v>
      </c>
      <c r="D6" s="2">
        <v>1.54750495551206E-38</v>
      </c>
      <c r="E6" s="2">
        <v>3.26297542750614E-39</v>
      </c>
      <c r="F6" s="2"/>
      <c r="G6" s="2">
        <v>2.1783406123467501</v>
      </c>
      <c r="H6" s="2">
        <v>0</v>
      </c>
      <c r="I6" s="2">
        <v>0</v>
      </c>
      <c r="J6" s="2" t="s">
        <v>8</v>
      </c>
      <c r="K6" s="2">
        <v>3.2816276652388798</v>
      </c>
      <c r="L6" s="2">
        <v>0</v>
      </c>
      <c r="M6" s="2">
        <v>0</v>
      </c>
      <c r="N6" s="2" t="s">
        <v>8</v>
      </c>
    </row>
    <row r="7" spans="1:14">
      <c r="A7" s="2" t="s">
        <v>202</v>
      </c>
      <c r="B7" s="2" t="s">
        <v>200</v>
      </c>
      <c r="C7" s="2">
        <v>0.45715643108798598</v>
      </c>
      <c r="D7" s="2">
        <v>3.51437034020408E-16</v>
      </c>
      <c r="E7" s="2">
        <v>1.1985688641163499E-16</v>
      </c>
      <c r="F7" s="2"/>
      <c r="G7" s="2">
        <v>4.7141445776806501</v>
      </c>
      <c r="H7" s="2">
        <v>0</v>
      </c>
      <c r="I7" s="2">
        <v>0</v>
      </c>
      <c r="J7" s="2" t="s">
        <v>8</v>
      </c>
      <c r="K7" s="2">
        <v>6.0098314705259099</v>
      </c>
      <c r="L7" s="2">
        <v>0</v>
      </c>
      <c r="M7" s="2">
        <v>0</v>
      </c>
      <c r="N7" s="2" t="s">
        <v>8</v>
      </c>
    </row>
    <row r="8" spans="1:14">
      <c r="A8" s="2" t="s">
        <v>203</v>
      </c>
      <c r="B8" s="2" t="s">
        <v>200</v>
      </c>
      <c r="C8" s="2">
        <v>1.5345374617096399</v>
      </c>
      <c r="D8" s="2">
        <v>2.74643504687041E-113</v>
      </c>
      <c r="E8" s="2">
        <v>2.4921821231913001E-114</v>
      </c>
      <c r="F8" s="2"/>
      <c r="G8" s="2">
        <v>3.9532394279796801</v>
      </c>
      <c r="H8" s="2">
        <v>0</v>
      </c>
      <c r="I8" s="2">
        <v>0</v>
      </c>
      <c r="J8" s="2" t="s">
        <v>8</v>
      </c>
      <c r="K8" s="2">
        <v>4.6941015746112003</v>
      </c>
      <c r="L8" s="2">
        <v>0</v>
      </c>
      <c r="M8" s="2">
        <v>0</v>
      </c>
      <c r="N8" s="2" t="s">
        <v>8</v>
      </c>
    </row>
    <row r="9" spans="1:14">
      <c r="A9" s="2" t="s">
        <v>204</v>
      </c>
      <c r="B9" s="2" t="s">
        <v>198</v>
      </c>
      <c r="C9" s="2">
        <v>-0.93678720294338902</v>
      </c>
      <c r="D9" s="2">
        <v>5.6108140628890803E-73</v>
      </c>
      <c r="E9" s="2">
        <v>7.4999424152580897E-74</v>
      </c>
      <c r="F9" s="2"/>
      <c r="G9" s="2">
        <v>2.4487332786256002</v>
      </c>
      <c r="H9" s="2">
        <v>0</v>
      </c>
      <c r="I9" s="2">
        <v>0</v>
      </c>
      <c r="J9" s="2" t="s">
        <v>8</v>
      </c>
      <c r="K9" s="2">
        <v>2.5441308616810598</v>
      </c>
      <c r="L9" s="2">
        <v>0</v>
      </c>
      <c r="M9" s="2">
        <v>0</v>
      </c>
      <c r="N9" s="2" t="s">
        <v>8</v>
      </c>
    </row>
    <row r="10" spans="1:14">
      <c r="A10" s="2" t="s">
        <v>205</v>
      </c>
      <c r="B10" s="2" t="s">
        <v>200</v>
      </c>
      <c r="C10" s="2">
        <v>0.96145588358901801</v>
      </c>
      <c r="D10" s="2">
        <v>8.5637203206454105E-31</v>
      </c>
      <c r="E10" s="2">
        <v>2.0696311560129902E-31</v>
      </c>
      <c r="F10" s="2"/>
      <c r="G10" s="2">
        <v>4.2786582197538197</v>
      </c>
      <c r="H10" s="2">
        <v>0</v>
      </c>
      <c r="I10" s="2">
        <v>0</v>
      </c>
      <c r="J10" s="2" t="s">
        <v>8</v>
      </c>
      <c r="K10" s="2">
        <v>5.3881407823824103</v>
      </c>
      <c r="L10" s="2">
        <v>0</v>
      </c>
      <c r="M10" s="2">
        <v>0</v>
      </c>
      <c r="N10" s="2" t="s">
        <v>8</v>
      </c>
    </row>
    <row r="11" spans="1:14" ht="15">
      <c r="C11" s="4"/>
      <c r="D11" s="4"/>
      <c r="E11" s="4"/>
      <c r="F11" s="4"/>
      <c r="G11" s="5"/>
      <c r="H11" s="5"/>
      <c r="I11" s="5"/>
    </row>
    <row r="12" spans="1:14" ht="15">
      <c r="C12" s="4"/>
      <c r="D12" s="4"/>
      <c r="E12" s="4"/>
      <c r="G12" s="6"/>
      <c r="H12" s="6"/>
      <c r="I12" s="6"/>
    </row>
    <row r="13" spans="1:14" ht="15">
      <c r="C13" s="4"/>
      <c r="D13" s="4"/>
      <c r="E13" s="4"/>
    </row>
    <row r="14" spans="1:14" ht="15">
      <c r="C14" s="4"/>
      <c r="D14" s="4"/>
      <c r="E14" s="4"/>
      <c r="F14" s="4"/>
      <c r="K14" s="6"/>
      <c r="L14" s="6"/>
      <c r="M14" s="6"/>
    </row>
  </sheetData>
  <mergeCells count="4">
    <mergeCell ref="C2:F2"/>
    <mergeCell ref="G2:J2"/>
    <mergeCell ref="K2:N2"/>
    <mergeCell ref="A1:D1"/>
  </mergeCells>
  <phoneticPr fontId="1" type="noConversion"/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workbookViewId="0">
      <selection activeCell="G36" sqref="G36"/>
    </sheetView>
  </sheetViews>
  <sheetFormatPr defaultColWidth="11" defaultRowHeight="13.5"/>
  <cols>
    <col min="1" max="1" width="21.625" style="7" customWidth="1"/>
    <col min="2" max="2" width="11" style="7"/>
    <col min="3" max="3" width="48.625" style="7" customWidth="1"/>
    <col min="4" max="4" width="40.125" style="7" customWidth="1"/>
    <col min="5" max="5" width="11" style="7"/>
    <col min="6" max="6" width="7.5" style="7" customWidth="1"/>
    <col min="7" max="7" width="11" style="7"/>
    <col min="8" max="8" width="40.625" style="7" customWidth="1"/>
    <col min="9" max="11" width="11" style="7"/>
    <col min="12" max="12" width="44.125" style="7" customWidth="1"/>
    <col min="13" max="16384" width="11" style="7"/>
  </cols>
  <sheetData>
    <row r="1" spans="1:16" ht="15.75">
      <c r="A1" s="19" t="s">
        <v>4426</v>
      </c>
      <c r="B1" s="19"/>
      <c r="C1" s="19"/>
      <c r="D1" s="19"/>
      <c r="E1" s="19"/>
    </row>
    <row r="2" spans="1:16">
      <c r="A2" s="10"/>
      <c r="B2" s="10"/>
      <c r="C2" s="10"/>
      <c r="D2" s="20" t="s">
        <v>4387</v>
      </c>
      <c r="E2" s="20"/>
      <c r="F2" s="17"/>
      <c r="G2" s="17"/>
      <c r="H2" s="20" t="s">
        <v>4388</v>
      </c>
      <c r="I2" s="20"/>
      <c r="J2" s="17"/>
      <c r="K2" s="17"/>
      <c r="L2" s="20" t="s">
        <v>4389</v>
      </c>
      <c r="M2" s="20"/>
      <c r="N2" s="17"/>
      <c r="O2" s="10"/>
      <c r="P2" s="10"/>
    </row>
    <row r="3" spans="1:16" ht="14.25">
      <c r="A3" s="10" t="s">
        <v>4392</v>
      </c>
      <c r="B3" s="10" t="s">
        <v>0</v>
      </c>
      <c r="C3" s="10" t="s">
        <v>1</v>
      </c>
      <c r="D3" s="10" t="s">
        <v>4384</v>
      </c>
      <c r="E3" s="10" t="s">
        <v>2</v>
      </c>
      <c r="F3" s="10" t="s">
        <v>3</v>
      </c>
      <c r="G3" s="10" t="s">
        <v>4</v>
      </c>
      <c r="H3" s="10" t="s">
        <v>4390</v>
      </c>
      <c r="I3" s="10" t="s">
        <v>2</v>
      </c>
      <c r="J3" s="10" t="s">
        <v>3</v>
      </c>
      <c r="K3" s="10" t="s">
        <v>4</v>
      </c>
      <c r="L3" s="10" t="s">
        <v>4391</v>
      </c>
      <c r="M3" s="10" t="s">
        <v>2</v>
      </c>
      <c r="N3" s="10" t="s">
        <v>3</v>
      </c>
      <c r="O3" s="10" t="s">
        <v>4</v>
      </c>
      <c r="P3" s="10"/>
    </row>
    <row r="4" spans="1:16">
      <c r="A4" s="11" t="s">
        <v>93</v>
      </c>
      <c r="B4" s="11">
        <v>1638</v>
      </c>
      <c r="C4" s="11" t="s">
        <v>164</v>
      </c>
      <c r="D4" s="11"/>
      <c r="E4" s="11"/>
      <c r="F4" s="11"/>
      <c r="G4" s="11"/>
      <c r="H4" s="11">
        <v>2.2373161258692398</v>
      </c>
      <c r="I4" s="11">
        <v>0</v>
      </c>
      <c r="J4" s="11">
        <v>0</v>
      </c>
      <c r="K4" s="11" t="s">
        <v>8</v>
      </c>
      <c r="L4" s="11">
        <v>2.2002893602570102</v>
      </c>
      <c r="M4" s="11">
        <v>0</v>
      </c>
      <c r="N4" s="11">
        <v>0</v>
      </c>
      <c r="O4" s="11" t="s">
        <v>8</v>
      </c>
      <c r="P4" s="11"/>
    </row>
    <row r="5" spans="1:16">
      <c r="A5" s="11" t="s">
        <v>125</v>
      </c>
      <c r="B5" s="11">
        <v>1857</v>
      </c>
      <c r="C5" s="11" t="s">
        <v>126</v>
      </c>
      <c r="D5" s="11">
        <v>-0.156971082955006</v>
      </c>
      <c r="E5" s="11">
        <v>1.9185421350444699E-4</v>
      </c>
      <c r="F5" s="11">
        <v>4.72234291988614E-5</v>
      </c>
      <c r="G5" s="11"/>
      <c r="H5" s="11">
        <v>1.5066544327948801</v>
      </c>
      <c r="I5" s="11">
        <v>0</v>
      </c>
      <c r="J5" s="11">
        <v>0</v>
      </c>
      <c r="K5" s="11" t="s">
        <v>8</v>
      </c>
      <c r="L5" s="11">
        <v>1.3712075931822101</v>
      </c>
      <c r="M5" s="11">
        <v>0</v>
      </c>
      <c r="N5" s="11">
        <v>0</v>
      </c>
      <c r="O5" s="11" t="s">
        <v>8</v>
      </c>
      <c r="P5" s="11"/>
    </row>
    <row r="6" spans="1:16">
      <c r="A6" s="11" t="s">
        <v>53</v>
      </c>
      <c r="B6" s="11">
        <v>579</v>
      </c>
      <c r="C6" s="11" t="s">
        <v>165</v>
      </c>
      <c r="D6" s="11"/>
      <c r="E6" s="11"/>
      <c r="F6" s="11"/>
      <c r="G6" s="11"/>
      <c r="H6" s="11">
        <v>5.7871089943792402</v>
      </c>
      <c r="I6" s="11">
        <v>0</v>
      </c>
      <c r="J6" s="11">
        <v>0</v>
      </c>
      <c r="K6" s="11" t="s">
        <v>8</v>
      </c>
      <c r="L6" s="11">
        <v>7.1296450270731002</v>
      </c>
      <c r="M6" s="11">
        <v>0</v>
      </c>
      <c r="N6" s="11">
        <v>0</v>
      </c>
      <c r="O6" s="11" t="s">
        <v>8</v>
      </c>
      <c r="P6" s="11"/>
    </row>
    <row r="7" spans="1:16">
      <c r="A7" s="11" t="s">
        <v>57</v>
      </c>
      <c r="B7" s="11">
        <v>561</v>
      </c>
      <c r="C7" s="11" t="s">
        <v>54</v>
      </c>
      <c r="D7" s="11">
        <v>1.37905797818928</v>
      </c>
      <c r="E7" s="11">
        <v>5.6438354382132604E-48</v>
      </c>
      <c r="F7" s="11">
        <v>2.14442364306841E-49</v>
      </c>
      <c r="G7" s="11"/>
      <c r="H7" s="11">
        <v>4.9926227136063899</v>
      </c>
      <c r="I7" s="11">
        <v>0</v>
      </c>
      <c r="J7" s="11">
        <v>0</v>
      </c>
      <c r="K7" s="11" t="s">
        <v>8</v>
      </c>
      <c r="L7" s="11">
        <v>5.0312122884691703</v>
      </c>
      <c r="M7" s="11">
        <v>0</v>
      </c>
      <c r="N7" s="11">
        <v>0</v>
      </c>
      <c r="O7" s="11" t="s">
        <v>8</v>
      </c>
      <c r="P7" s="11"/>
    </row>
    <row r="8" spans="1:16">
      <c r="A8" s="11" t="s">
        <v>78</v>
      </c>
      <c r="B8" s="11">
        <v>585</v>
      </c>
      <c r="C8" s="11" t="s">
        <v>54</v>
      </c>
      <c r="D8" s="11">
        <v>0.48850139827120298</v>
      </c>
      <c r="E8" s="11">
        <v>2.8316880438163699E-20</v>
      </c>
      <c r="F8" s="11">
        <v>2.2133296597175599E-21</v>
      </c>
      <c r="G8" s="11"/>
      <c r="H8" s="11">
        <v>-1.08403590638702</v>
      </c>
      <c r="I8" s="11">
        <v>5.9247721058878103E-150</v>
      </c>
      <c r="J8" s="11">
        <v>8.85235938367398E-151</v>
      </c>
      <c r="K8" s="11" t="s">
        <v>5</v>
      </c>
      <c r="L8" s="11">
        <v>-1.04308337486908</v>
      </c>
      <c r="M8" s="11">
        <v>8.7740104585902397E-113</v>
      </c>
      <c r="N8" s="11">
        <v>1.54603662347611E-113</v>
      </c>
      <c r="O8" s="11" t="s">
        <v>5</v>
      </c>
      <c r="P8" s="11"/>
    </row>
    <row r="9" spans="1:16">
      <c r="A9" s="11" t="s">
        <v>101</v>
      </c>
      <c r="B9" s="11">
        <v>585</v>
      </c>
      <c r="C9" s="11" t="s">
        <v>54</v>
      </c>
      <c r="D9" s="11">
        <v>0.92247769745178998</v>
      </c>
      <c r="E9" s="11">
        <v>6.9362541326405601E-54</v>
      </c>
      <c r="F9" s="11">
        <v>2.3926861153437598E-55</v>
      </c>
      <c r="G9" s="11"/>
      <c r="H9" s="11">
        <v>3.0845812305067799</v>
      </c>
      <c r="I9" s="11">
        <v>0</v>
      </c>
      <c r="J9" s="11">
        <v>0</v>
      </c>
      <c r="K9" s="11" t="s">
        <v>8</v>
      </c>
      <c r="L9" s="11">
        <v>3.8461987557553501</v>
      </c>
      <c r="M9" s="11">
        <v>0</v>
      </c>
      <c r="N9" s="11">
        <v>0</v>
      </c>
      <c r="O9" s="11" t="s">
        <v>8</v>
      </c>
      <c r="P9" s="11"/>
    </row>
    <row r="10" spans="1:16">
      <c r="A10" s="11" t="s">
        <v>108</v>
      </c>
      <c r="B10" s="11">
        <v>489</v>
      </c>
      <c r="C10" s="11" t="s">
        <v>54</v>
      </c>
      <c r="D10" s="11"/>
      <c r="E10" s="11"/>
      <c r="F10" s="11"/>
      <c r="G10" s="11"/>
      <c r="H10" s="11">
        <v>4.5151920505407404</v>
      </c>
      <c r="I10" s="11">
        <v>0</v>
      </c>
      <c r="J10" s="11">
        <v>0</v>
      </c>
      <c r="K10" s="11" t="s">
        <v>8</v>
      </c>
      <c r="L10" s="11">
        <v>5.4516020478868397</v>
      </c>
      <c r="M10" s="11">
        <v>0</v>
      </c>
      <c r="N10" s="11">
        <v>0</v>
      </c>
      <c r="O10" s="11" t="s">
        <v>8</v>
      </c>
      <c r="P10" s="11"/>
    </row>
    <row r="11" spans="1:16">
      <c r="A11" s="11" t="s">
        <v>120</v>
      </c>
      <c r="B11" s="11">
        <v>564</v>
      </c>
      <c r="C11" s="11" t="s">
        <v>54</v>
      </c>
      <c r="D11" s="11">
        <v>0.84649146194966496</v>
      </c>
      <c r="E11" s="11">
        <v>1.2677370670264401E-205</v>
      </c>
      <c r="F11" s="11">
        <v>1.4380410052120501E-207</v>
      </c>
      <c r="G11" s="11"/>
      <c r="H11" s="11">
        <v>1.1194619641527199</v>
      </c>
      <c r="I11" s="11">
        <v>0</v>
      </c>
      <c r="J11" s="11">
        <v>0</v>
      </c>
      <c r="K11" s="11" t="s">
        <v>8</v>
      </c>
      <c r="L11" s="11">
        <v>1.9316993546336101</v>
      </c>
      <c r="M11" s="11">
        <v>0</v>
      </c>
      <c r="N11" s="11">
        <v>0</v>
      </c>
      <c r="O11" s="11" t="s">
        <v>8</v>
      </c>
      <c r="P11" s="11"/>
    </row>
    <row r="12" spans="1:16">
      <c r="A12" s="11" t="s">
        <v>133</v>
      </c>
      <c r="B12" s="11">
        <v>585</v>
      </c>
      <c r="C12" s="11" t="s">
        <v>54</v>
      </c>
      <c r="D12" s="11">
        <v>1.1223966798367999</v>
      </c>
      <c r="E12" s="11">
        <v>8.8626121293130603E-162</v>
      </c>
      <c r="F12" s="11">
        <v>1.2330863973078599E-163</v>
      </c>
      <c r="G12" s="11" t="s">
        <v>8</v>
      </c>
      <c r="H12" s="11">
        <v>0.99908104798057895</v>
      </c>
      <c r="I12" s="11">
        <v>1.95672933770135E-165</v>
      </c>
      <c r="J12" s="11">
        <v>7.3737900711783293E-167</v>
      </c>
      <c r="K12" s="11"/>
      <c r="L12" s="11">
        <v>1.2710909845373499</v>
      </c>
      <c r="M12" s="11">
        <v>0</v>
      </c>
      <c r="N12" s="11">
        <v>0</v>
      </c>
      <c r="O12" s="11" t="s">
        <v>8</v>
      </c>
      <c r="P12" s="11"/>
    </row>
    <row r="13" spans="1:16">
      <c r="A13" s="11" t="s">
        <v>162</v>
      </c>
      <c r="B13" s="11">
        <v>564</v>
      </c>
      <c r="C13" s="11" t="s">
        <v>54</v>
      </c>
      <c r="D13" s="11">
        <v>0.34100014138821999</v>
      </c>
      <c r="E13" s="11">
        <v>2.1740377983002501E-14</v>
      </c>
      <c r="F13" s="11">
        <v>2.2019017413688699E-15</v>
      </c>
      <c r="G13" s="11"/>
      <c r="H13" s="11">
        <v>-0.58933071243625001</v>
      </c>
      <c r="I13" s="11">
        <v>1.3984129992826501E-40</v>
      </c>
      <c r="J13" s="11">
        <v>1.2077896997926699E-41</v>
      </c>
      <c r="K13" s="11"/>
      <c r="L13" s="11">
        <v>-1.1414475238877</v>
      </c>
      <c r="M13" s="11">
        <v>2.05632520447254E-156</v>
      </c>
      <c r="N13" s="11">
        <v>3.0550034708851598E-157</v>
      </c>
      <c r="O13" s="11" t="s">
        <v>5</v>
      </c>
      <c r="P13" s="11"/>
    </row>
    <row r="14" spans="1:16">
      <c r="A14" s="11" t="s">
        <v>59</v>
      </c>
      <c r="B14" s="11">
        <v>2881</v>
      </c>
      <c r="C14" s="11" t="s">
        <v>166</v>
      </c>
      <c r="D14" s="11">
        <v>0.70582108000019195</v>
      </c>
      <c r="E14" s="11">
        <v>1.68340234041508E-279</v>
      </c>
      <c r="F14" s="11">
        <v>1.4340239050205499E-281</v>
      </c>
      <c r="G14" s="11"/>
      <c r="H14" s="11">
        <v>1.70652327781234</v>
      </c>
      <c r="I14" s="11">
        <v>0</v>
      </c>
      <c r="J14" s="11">
        <v>0</v>
      </c>
      <c r="K14" s="11" t="s">
        <v>8</v>
      </c>
      <c r="L14" s="11">
        <v>1.66660461535732</v>
      </c>
      <c r="M14" s="11">
        <v>0</v>
      </c>
      <c r="N14" s="11">
        <v>0</v>
      </c>
      <c r="O14" s="11" t="s">
        <v>8</v>
      </c>
      <c r="P14" s="11"/>
    </row>
    <row r="15" spans="1:16">
      <c r="A15" s="11" t="s">
        <v>65</v>
      </c>
      <c r="B15" s="11">
        <v>3363</v>
      </c>
      <c r="C15" s="11" t="s">
        <v>179</v>
      </c>
      <c r="D15" s="11">
        <v>-1.11496533910449</v>
      </c>
      <c r="E15" s="11">
        <v>0</v>
      </c>
      <c r="F15" s="11">
        <v>0</v>
      </c>
      <c r="G15" s="11" t="s">
        <v>5</v>
      </c>
      <c r="H15" s="11">
        <v>-1.1359623044449401</v>
      </c>
      <c r="I15" s="11">
        <v>0</v>
      </c>
      <c r="J15" s="11">
        <v>0</v>
      </c>
      <c r="K15" s="11" t="s">
        <v>5</v>
      </c>
      <c r="L15" s="11">
        <v>-1.2475441041789299</v>
      </c>
      <c r="M15" s="11">
        <v>0</v>
      </c>
      <c r="N15" s="11">
        <v>0</v>
      </c>
      <c r="O15" s="11" t="s">
        <v>163</v>
      </c>
      <c r="P15" s="11"/>
    </row>
    <row r="16" spans="1:16">
      <c r="A16" s="11" t="s">
        <v>67</v>
      </c>
      <c r="B16" s="11">
        <v>4473</v>
      </c>
      <c r="C16" s="11" t="s">
        <v>167</v>
      </c>
      <c r="D16" s="11">
        <v>-0.34397057494240701</v>
      </c>
      <c r="E16" s="11">
        <v>1.7945675457651801E-150</v>
      </c>
      <c r="F16" s="11">
        <v>2.67575899394052E-152</v>
      </c>
      <c r="G16" s="11"/>
      <c r="H16" s="11">
        <v>1.3591836324769599</v>
      </c>
      <c r="I16" s="11">
        <v>0</v>
      </c>
      <c r="J16" s="11">
        <v>0</v>
      </c>
      <c r="K16" s="11" t="s">
        <v>8</v>
      </c>
      <c r="L16" s="11">
        <v>1.43095407065794</v>
      </c>
      <c r="M16" s="11">
        <v>0</v>
      </c>
      <c r="N16" s="11">
        <v>0</v>
      </c>
      <c r="O16" s="11" t="s">
        <v>8</v>
      </c>
      <c r="P16" s="11"/>
    </row>
    <row r="17" spans="1:16">
      <c r="A17" s="11" t="s">
        <v>85</v>
      </c>
      <c r="B17" s="11">
        <v>1749</v>
      </c>
      <c r="C17" s="11" t="s">
        <v>86</v>
      </c>
      <c r="D17" s="11">
        <v>9.0724409282663607E-2</v>
      </c>
      <c r="E17" s="11">
        <v>8.4238597681925997E-10</v>
      </c>
      <c r="F17" s="11">
        <v>1.13266214556204E-10</v>
      </c>
      <c r="G17" s="11"/>
      <c r="H17" s="11">
        <v>-2.5845555001421898</v>
      </c>
      <c r="I17" s="11">
        <v>0</v>
      </c>
      <c r="J17" s="11">
        <v>0</v>
      </c>
      <c r="K17" s="11" t="s">
        <v>5</v>
      </c>
      <c r="L17" s="11">
        <v>-1.83629048362312</v>
      </c>
      <c r="M17" s="11">
        <v>0</v>
      </c>
      <c r="N17" s="11">
        <v>0</v>
      </c>
      <c r="O17" s="11" t="s">
        <v>5</v>
      </c>
      <c r="P17" s="11"/>
    </row>
    <row r="18" spans="1:16">
      <c r="A18" s="11" t="s">
        <v>87</v>
      </c>
      <c r="B18" s="11">
        <v>2217</v>
      </c>
      <c r="C18" s="11" t="s">
        <v>88</v>
      </c>
      <c r="D18" s="11">
        <v>-0.29339853768443103</v>
      </c>
      <c r="E18" s="11">
        <v>4.8799097432699299E-27</v>
      </c>
      <c r="F18" s="11">
        <v>3.0163943114160602E-28</v>
      </c>
      <c r="G18" s="11"/>
      <c r="H18" s="11">
        <v>-1.56573862178828</v>
      </c>
      <c r="I18" s="11">
        <v>0</v>
      </c>
      <c r="J18" s="11">
        <v>0</v>
      </c>
      <c r="K18" s="11" t="s">
        <v>5</v>
      </c>
      <c r="L18" s="11">
        <v>-0.75857280552851802</v>
      </c>
      <c r="M18" s="11">
        <v>2.2665588890861101E-154</v>
      </c>
      <c r="N18" s="11">
        <v>1.0616123210210999E-155</v>
      </c>
      <c r="O18" s="11" t="s">
        <v>163</v>
      </c>
      <c r="P18" s="11"/>
    </row>
    <row r="19" spans="1:16">
      <c r="A19" s="11" t="s">
        <v>91</v>
      </c>
      <c r="B19" s="11">
        <v>1758</v>
      </c>
      <c r="C19" s="11" t="s">
        <v>92</v>
      </c>
      <c r="D19" s="11">
        <v>-2.4659919177780699E-2</v>
      </c>
      <c r="E19" s="11">
        <v>0.39470479469835701</v>
      </c>
      <c r="F19" s="11">
        <v>0.29135127884001899</v>
      </c>
      <c r="G19" s="11"/>
      <c r="H19" s="11">
        <v>-3.68803206852209</v>
      </c>
      <c r="I19" s="11">
        <v>0</v>
      </c>
      <c r="J19" s="11">
        <v>0</v>
      </c>
      <c r="K19" s="11" t="s">
        <v>5</v>
      </c>
      <c r="L19" s="11">
        <v>-3.05762554616605</v>
      </c>
      <c r="M19" s="11">
        <v>0</v>
      </c>
      <c r="N19" s="11">
        <v>0</v>
      </c>
      <c r="O19" s="11" t="s">
        <v>5</v>
      </c>
      <c r="P19" s="11"/>
    </row>
    <row r="20" spans="1:16">
      <c r="A20" s="11" t="s">
        <v>99</v>
      </c>
      <c r="B20" s="11">
        <v>3288</v>
      </c>
      <c r="C20" s="11" t="s">
        <v>100</v>
      </c>
      <c r="D20" s="11">
        <v>0.20614908124307901</v>
      </c>
      <c r="E20" s="11">
        <v>3.9771143086905598E-20</v>
      </c>
      <c r="F20" s="11">
        <v>3.1209639385822899E-21</v>
      </c>
      <c r="G20" s="11"/>
      <c r="H20" s="11">
        <v>-1.3446158289014301</v>
      </c>
      <c r="I20" s="11">
        <v>0</v>
      </c>
      <c r="J20" s="11">
        <v>0</v>
      </c>
      <c r="K20" s="11" t="s">
        <v>5</v>
      </c>
      <c r="L20" s="11">
        <v>-1.5045462495136901</v>
      </c>
      <c r="M20" s="11">
        <v>0</v>
      </c>
      <c r="N20" s="11">
        <v>0</v>
      </c>
      <c r="O20" s="11" t="s">
        <v>5</v>
      </c>
      <c r="P20" s="11"/>
    </row>
    <row r="21" spans="1:16">
      <c r="A21" s="11" t="s">
        <v>110</v>
      </c>
      <c r="B21" s="11">
        <v>2088</v>
      </c>
      <c r="C21" s="11" t="s">
        <v>92</v>
      </c>
      <c r="D21" s="11">
        <v>0.343562048700494</v>
      </c>
      <c r="E21" s="11">
        <v>4.7741721433104503E-26</v>
      </c>
      <c r="F21" s="11">
        <v>3.0509896751806201E-27</v>
      </c>
      <c r="G21" s="11"/>
      <c r="H21" s="11">
        <v>-3.8523944047584302</v>
      </c>
      <c r="I21" s="11">
        <v>0</v>
      </c>
      <c r="J21" s="11">
        <v>0</v>
      </c>
      <c r="K21" s="11" t="s">
        <v>5</v>
      </c>
      <c r="L21" s="11">
        <v>-3.2313586802936398</v>
      </c>
      <c r="M21" s="11">
        <v>0</v>
      </c>
      <c r="N21" s="11">
        <v>0</v>
      </c>
      <c r="O21" s="11" t="s">
        <v>5</v>
      </c>
      <c r="P21" s="11"/>
    </row>
    <row r="22" spans="1:16">
      <c r="A22" s="11" t="s">
        <v>135</v>
      </c>
      <c r="B22" s="11">
        <v>3333</v>
      </c>
      <c r="C22" s="11" t="s">
        <v>100</v>
      </c>
      <c r="D22" s="11"/>
      <c r="E22" s="11"/>
      <c r="F22" s="11"/>
      <c r="G22" s="11"/>
      <c r="H22" s="11"/>
      <c r="I22" s="11"/>
      <c r="J22" s="11"/>
      <c r="K22" s="11"/>
      <c r="L22" s="11">
        <v>-1.0899321702915299</v>
      </c>
      <c r="M22" s="11">
        <v>0</v>
      </c>
      <c r="N22" s="11">
        <v>0</v>
      </c>
      <c r="O22" s="11" t="s">
        <v>5</v>
      </c>
      <c r="P22" s="11"/>
    </row>
    <row r="23" spans="1:16">
      <c r="A23" s="11" t="s">
        <v>148</v>
      </c>
      <c r="B23" s="11">
        <v>2224</v>
      </c>
      <c r="C23" s="11" t="s">
        <v>149</v>
      </c>
      <c r="D23" s="11">
        <v>-4.2719305431880301E-2</v>
      </c>
      <c r="E23" s="11">
        <v>9.2903405459580802E-3</v>
      </c>
      <c r="F23" s="11">
        <v>3.4998936701665199E-3</v>
      </c>
      <c r="G23" s="11"/>
      <c r="H23" s="11">
        <v>-0.79082380382860795</v>
      </c>
      <c r="I23" s="11">
        <v>0</v>
      </c>
      <c r="J23" s="11">
        <v>0</v>
      </c>
      <c r="K23" s="11"/>
      <c r="L23" s="11">
        <v>-1.32146095154582</v>
      </c>
      <c r="M23" s="11">
        <v>0</v>
      </c>
      <c r="N23" s="11">
        <v>0</v>
      </c>
      <c r="O23" s="11" t="s">
        <v>5</v>
      </c>
      <c r="P23" s="11"/>
    </row>
    <row r="24" spans="1:16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</row>
  </sheetData>
  <mergeCells count="4">
    <mergeCell ref="A1:E1"/>
    <mergeCell ref="D2:E2"/>
    <mergeCell ref="H2:I2"/>
    <mergeCell ref="L2:M2"/>
  </mergeCells>
  <phoneticPr fontId="1" type="noConversion"/>
  <conditionalFormatting sqref="A1">
    <cfRule type="duplicateValues" dxfId="1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workbookViewId="0">
      <selection activeCell="B8" sqref="B8"/>
    </sheetView>
  </sheetViews>
  <sheetFormatPr defaultColWidth="11" defaultRowHeight="13.5"/>
  <cols>
    <col min="1" max="1" width="24.625" style="7" customWidth="1"/>
    <col min="2" max="2" width="48.5" style="7" customWidth="1"/>
    <col min="3" max="3" width="23.875" style="7" customWidth="1"/>
    <col min="4" max="6" width="11" style="7"/>
    <col min="7" max="7" width="47.125" style="7" customWidth="1"/>
    <col min="8" max="10" width="11" style="7"/>
    <col min="11" max="11" width="35" style="7" customWidth="1"/>
    <col min="12" max="16384" width="11" style="7"/>
  </cols>
  <sheetData>
    <row r="1" spans="1:16" ht="15.75">
      <c r="A1" s="19" t="s">
        <v>4427</v>
      </c>
      <c r="B1" s="19"/>
      <c r="C1" s="19"/>
      <c r="D1" s="19"/>
      <c r="E1" s="19"/>
    </row>
    <row r="2" spans="1:16">
      <c r="C2" s="20" t="s">
        <v>4394</v>
      </c>
      <c r="D2" s="20"/>
      <c r="E2" s="20"/>
      <c r="F2" s="20"/>
      <c r="G2" s="20" t="s">
        <v>4395</v>
      </c>
      <c r="H2" s="20"/>
      <c r="I2" s="20"/>
      <c r="J2" s="20"/>
      <c r="K2" s="20" t="s">
        <v>4389</v>
      </c>
      <c r="L2" s="20"/>
      <c r="M2" s="20"/>
      <c r="N2" s="20"/>
    </row>
    <row r="3" spans="1:16" ht="14.25">
      <c r="A3" s="10" t="s">
        <v>4392</v>
      </c>
      <c r="B3" s="10" t="s">
        <v>1</v>
      </c>
      <c r="C3" s="10" t="s">
        <v>4384</v>
      </c>
      <c r="D3" s="10" t="s">
        <v>4393</v>
      </c>
      <c r="E3" s="10" t="s">
        <v>3</v>
      </c>
      <c r="F3" s="10" t="s">
        <v>4</v>
      </c>
      <c r="G3" s="10" t="s">
        <v>4396</v>
      </c>
      <c r="H3" s="10" t="s">
        <v>4393</v>
      </c>
      <c r="I3" s="10" t="s">
        <v>3</v>
      </c>
      <c r="J3" s="10" t="s">
        <v>4</v>
      </c>
      <c r="K3" s="10" t="s">
        <v>4397</v>
      </c>
      <c r="L3" s="10" t="s">
        <v>4393</v>
      </c>
      <c r="M3" s="10" t="s">
        <v>3</v>
      </c>
      <c r="N3" s="10" t="s">
        <v>4</v>
      </c>
      <c r="O3" s="10"/>
      <c r="P3" s="10"/>
    </row>
    <row r="4" spans="1:16">
      <c r="A4" s="11" t="s">
        <v>60</v>
      </c>
      <c r="B4" s="11" t="s">
        <v>635</v>
      </c>
      <c r="C4" s="11">
        <v>0.142137786280261</v>
      </c>
      <c r="D4" s="11">
        <v>6.5529554011850802E-2</v>
      </c>
      <c r="E4" s="11">
        <v>3.45073101487859E-2</v>
      </c>
      <c r="F4" s="11"/>
      <c r="G4" s="11">
        <v>2.25446750806762</v>
      </c>
      <c r="H4" s="11">
        <v>0</v>
      </c>
      <c r="I4" s="11">
        <v>0</v>
      </c>
      <c r="J4" s="11" t="s">
        <v>8</v>
      </c>
      <c r="K4" s="11">
        <v>2.7381477575153101</v>
      </c>
      <c r="L4" s="11">
        <v>0</v>
      </c>
      <c r="M4" s="11">
        <v>0</v>
      </c>
      <c r="N4" s="11" t="s">
        <v>8</v>
      </c>
    </row>
    <row r="5" spans="1:16">
      <c r="A5" s="11" t="s">
        <v>73</v>
      </c>
      <c r="B5" s="11" t="s">
        <v>61</v>
      </c>
      <c r="C5" s="11">
        <v>0.281820694564406</v>
      </c>
      <c r="D5" s="11">
        <v>7.0693928601649497E-34</v>
      </c>
      <c r="E5" s="11">
        <v>3.6164142355124698E-35</v>
      </c>
      <c r="F5" s="11"/>
      <c r="G5" s="11">
        <v>2.2466002853161502</v>
      </c>
      <c r="H5" s="11">
        <v>0</v>
      </c>
      <c r="I5" s="11">
        <v>0</v>
      </c>
      <c r="J5" s="11" t="s">
        <v>8</v>
      </c>
      <c r="K5" s="11">
        <v>2.7462381819123101</v>
      </c>
      <c r="L5" s="11">
        <v>0</v>
      </c>
      <c r="M5" s="11">
        <v>0</v>
      </c>
      <c r="N5" s="11" t="s">
        <v>8</v>
      </c>
    </row>
    <row r="6" spans="1:16">
      <c r="A6" s="11" t="s">
        <v>75</v>
      </c>
      <c r="B6" s="11" t="s">
        <v>183</v>
      </c>
      <c r="C6" s="11">
        <v>0.11953939077087</v>
      </c>
      <c r="D6" s="11">
        <v>4.0533650569372199E-4</v>
      </c>
      <c r="E6" s="11">
        <v>1.0591292519694201E-4</v>
      </c>
      <c r="F6" s="11"/>
      <c r="G6" s="11">
        <v>2.10229589650312</v>
      </c>
      <c r="H6" s="11">
        <v>0</v>
      </c>
      <c r="I6" s="11">
        <v>0</v>
      </c>
      <c r="J6" s="11" t="s">
        <v>8</v>
      </c>
      <c r="K6" s="11">
        <v>2.60368007812724</v>
      </c>
      <c r="L6" s="11">
        <v>0</v>
      </c>
      <c r="M6" s="11">
        <v>0</v>
      </c>
      <c r="N6" s="11" t="s">
        <v>8</v>
      </c>
    </row>
    <row r="7" spans="1:16">
      <c r="A7" s="11" t="s">
        <v>95</v>
      </c>
      <c r="B7" s="11" t="s">
        <v>169</v>
      </c>
      <c r="C7" s="11">
        <v>-1.09957052947249E-2</v>
      </c>
      <c r="D7" s="11">
        <v>0.76018357703413697</v>
      </c>
      <c r="E7" s="11">
        <v>0.68164146341215304</v>
      </c>
      <c r="F7" s="11"/>
      <c r="G7" s="11">
        <v>1.0409188737345101</v>
      </c>
      <c r="H7" s="11">
        <v>0</v>
      </c>
      <c r="I7" s="11">
        <v>0</v>
      </c>
      <c r="J7" s="11" t="s">
        <v>8</v>
      </c>
      <c r="K7" s="11">
        <v>1.49541113493206</v>
      </c>
      <c r="L7" s="11">
        <v>0</v>
      </c>
      <c r="M7" s="11">
        <v>0</v>
      </c>
      <c r="N7" s="11" t="s">
        <v>8</v>
      </c>
    </row>
    <row r="8" spans="1:16">
      <c r="A8" s="11" t="s">
        <v>115</v>
      </c>
      <c r="B8" s="11" t="s">
        <v>96</v>
      </c>
      <c r="C8" s="11">
        <v>0.85104535539280002</v>
      </c>
      <c r="D8" s="11">
        <v>1.58279435375324E-131</v>
      </c>
      <c r="E8" s="11">
        <v>2.6335195676862101E-133</v>
      </c>
      <c r="F8" s="11"/>
      <c r="G8" s="11">
        <v>1.0467137258650701</v>
      </c>
      <c r="H8" s="11">
        <v>0</v>
      </c>
      <c r="I8" s="11">
        <v>0</v>
      </c>
      <c r="J8" s="11" t="s">
        <v>8</v>
      </c>
      <c r="K8" s="11">
        <v>1.5345855616900601</v>
      </c>
      <c r="L8" s="11">
        <v>0</v>
      </c>
      <c r="M8" s="11">
        <v>0</v>
      </c>
      <c r="N8" s="11" t="s">
        <v>8</v>
      </c>
    </row>
    <row r="9" spans="1:16">
      <c r="A9" s="11" t="s">
        <v>144</v>
      </c>
      <c r="B9" s="11" t="s">
        <v>96</v>
      </c>
      <c r="C9" s="11">
        <v>7.1016492141000604E-3</v>
      </c>
      <c r="D9" s="11">
        <v>0.92687407244363795</v>
      </c>
      <c r="E9" s="11">
        <v>0.88548595655050999</v>
      </c>
      <c r="F9" s="11"/>
      <c r="G9" s="11">
        <v>1.29499972374348</v>
      </c>
      <c r="H9" s="11">
        <v>0</v>
      </c>
      <c r="I9" s="11">
        <v>0</v>
      </c>
      <c r="J9" s="11"/>
      <c r="K9" s="11">
        <v>2.37193703096874</v>
      </c>
      <c r="L9" s="11">
        <v>0</v>
      </c>
      <c r="M9" s="11">
        <v>0</v>
      </c>
      <c r="N9" s="11" t="s">
        <v>8</v>
      </c>
    </row>
    <row r="10" spans="1:16">
      <c r="A10" s="11" t="s">
        <v>50</v>
      </c>
      <c r="B10" s="11" t="s">
        <v>168</v>
      </c>
      <c r="C10" s="11">
        <v>0.31893275226849499</v>
      </c>
      <c r="D10" s="11">
        <v>6.5136898470624797E-11</v>
      </c>
      <c r="E10" s="11">
        <v>8.0850193010462803E-12</v>
      </c>
      <c r="F10" s="11"/>
      <c r="G10" s="11">
        <v>1.75194331143114</v>
      </c>
      <c r="H10" s="11">
        <v>0</v>
      </c>
      <c r="I10" s="11">
        <v>0</v>
      </c>
      <c r="J10" s="11" t="s">
        <v>8</v>
      </c>
      <c r="K10" s="11">
        <v>1.56001348516696</v>
      </c>
      <c r="L10" s="11">
        <v>0</v>
      </c>
      <c r="M10" s="11">
        <v>0</v>
      </c>
      <c r="N10" s="11" t="s">
        <v>8</v>
      </c>
    </row>
    <row r="11" spans="1:16">
      <c r="A11" s="11" t="s">
        <v>107</v>
      </c>
      <c r="B11" s="11" t="s">
        <v>51</v>
      </c>
      <c r="C11" s="11">
        <v>0.40299832400996799</v>
      </c>
      <c r="D11" s="11">
        <v>1.60732391360293E-262</v>
      </c>
      <c r="E11" s="11">
        <v>1.4546803999131399E-264</v>
      </c>
      <c r="F11" s="11"/>
      <c r="G11" s="11">
        <v>1.5473733108226599</v>
      </c>
      <c r="H11" s="11">
        <v>0</v>
      </c>
      <c r="I11" s="11">
        <v>0</v>
      </c>
      <c r="J11" s="11" t="s">
        <v>8</v>
      </c>
      <c r="K11" s="11">
        <v>1.83654523842928</v>
      </c>
      <c r="L11" s="11">
        <v>0</v>
      </c>
      <c r="M11" s="11">
        <v>0</v>
      </c>
      <c r="N11" s="11" t="s">
        <v>8</v>
      </c>
    </row>
    <row r="12" spans="1:16">
      <c r="A12" s="11" t="s">
        <v>123</v>
      </c>
      <c r="B12" s="11" t="s">
        <v>51</v>
      </c>
      <c r="C12" s="11">
        <v>5.4196051203700302E-2</v>
      </c>
      <c r="D12" s="11">
        <v>9.4315840727121403E-2</v>
      </c>
      <c r="E12" s="11">
        <v>5.4448949735734199E-2</v>
      </c>
      <c r="F12" s="11"/>
      <c r="G12" s="11">
        <v>1.24591794293197</v>
      </c>
      <c r="H12" s="11">
        <v>0</v>
      </c>
      <c r="I12" s="11">
        <v>0</v>
      </c>
      <c r="J12" s="11" t="s">
        <v>8</v>
      </c>
      <c r="K12" s="11">
        <v>1.50201761253916</v>
      </c>
      <c r="L12" s="11">
        <v>0</v>
      </c>
      <c r="M12" s="11">
        <v>0</v>
      </c>
      <c r="N12" s="11" t="s">
        <v>8</v>
      </c>
    </row>
    <row r="13" spans="1:16">
      <c r="A13" s="11" t="s">
        <v>66</v>
      </c>
      <c r="B13" s="11" t="s">
        <v>170</v>
      </c>
      <c r="C13" s="11">
        <v>0.16098039249225801</v>
      </c>
      <c r="D13" s="11">
        <v>1.2566949262759599E-4</v>
      </c>
      <c r="E13" s="11">
        <v>2.9889885970413198E-5</v>
      </c>
      <c r="F13" s="11"/>
      <c r="G13" s="11">
        <v>1.6030918250417201</v>
      </c>
      <c r="H13" s="11">
        <v>0</v>
      </c>
      <c r="I13" s="11">
        <v>0</v>
      </c>
      <c r="J13" s="11" t="s">
        <v>8</v>
      </c>
      <c r="K13" s="11">
        <v>1.26510086931096</v>
      </c>
      <c r="L13" s="11">
        <v>0</v>
      </c>
      <c r="M13" s="11">
        <v>0</v>
      </c>
      <c r="N13" s="11" t="s">
        <v>8</v>
      </c>
    </row>
    <row r="14" spans="1:16">
      <c r="A14" s="11" t="s">
        <v>160</v>
      </c>
      <c r="B14" s="11" t="s">
        <v>184</v>
      </c>
      <c r="C14" s="11"/>
      <c r="D14" s="11"/>
      <c r="E14" s="11"/>
      <c r="F14" s="11"/>
      <c r="G14" s="11">
        <v>0.54037488063431904</v>
      </c>
      <c r="H14" s="11">
        <v>8.7891789834588304E-67</v>
      </c>
      <c r="I14" s="11">
        <v>5.7142749873912403E-68</v>
      </c>
      <c r="J14" s="11"/>
      <c r="K14" s="11">
        <v>1.07253302490946</v>
      </c>
      <c r="L14" s="11">
        <v>8.84873504591679E-218</v>
      </c>
      <c r="M14" s="11">
        <v>1.08770584732717E-218</v>
      </c>
      <c r="N14" s="11" t="s">
        <v>8</v>
      </c>
    </row>
    <row r="15" spans="1:16">
      <c r="A15" s="11" t="s">
        <v>55</v>
      </c>
      <c r="B15" s="11" t="s">
        <v>185</v>
      </c>
      <c r="C15" s="11">
        <v>0.149278446575386</v>
      </c>
      <c r="D15" s="11">
        <v>8.3353232148718502E-5</v>
      </c>
      <c r="E15" s="11">
        <v>1.9295165688653001E-5</v>
      </c>
      <c r="F15" s="11"/>
      <c r="G15" s="11">
        <v>1.7298255503508799</v>
      </c>
      <c r="H15" s="11">
        <v>0</v>
      </c>
      <c r="I15" s="11">
        <v>0</v>
      </c>
      <c r="J15" s="11" t="s">
        <v>8</v>
      </c>
      <c r="K15" s="11">
        <v>1.55344960663594</v>
      </c>
      <c r="L15" s="11">
        <v>0</v>
      </c>
      <c r="M15" s="11">
        <v>0</v>
      </c>
      <c r="N15" s="11" t="s">
        <v>8</v>
      </c>
    </row>
    <row r="16" spans="1:16">
      <c r="A16" s="11" t="s">
        <v>83</v>
      </c>
      <c r="B16" s="11" t="s">
        <v>185</v>
      </c>
      <c r="C16" s="11">
        <v>0.30121032503337197</v>
      </c>
      <c r="D16" s="11">
        <v>3.2915022359216299E-56</v>
      </c>
      <c r="E16" s="11">
        <v>1.0934847856534E-57</v>
      </c>
      <c r="F16" s="11"/>
      <c r="G16" s="11">
        <v>1.4084683658013</v>
      </c>
      <c r="H16" s="11">
        <v>0</v>
      </c>
      <c r="I16" s="11">
        <v>0</v>
      </c>
      <c r="J16" s="11" t="s">
        <v>8</v>
      </c>
      <c r="K16" s="11">
        <v>1.7183205551847001</v>
      </c>
      <c r="L16" s="11">
        <v>0</v>
      </c>
      <c r="M16" s="11">
        <v>0</v>
      </c>
      <c r="N16" s="11" t="s">
        <v>8</v>
      </c>
    </row>
    <row r="17" spans="1:14">
      <c r="A17" s="11" t="s">
        <v>156</v>
      </c>
      <c r="B17" s="11" t="s">
        <v>56</v>
      </c>
      <c r="C17" s="11">
        <v>0.39448217600412899</v>
      </c>
      <c r="D17" s="11">
        <v>8.9666118885450301E-41</v>
      </c>
      <c r="E17" s="11">
        <v>3.9125191617625302E-42</v>
      </c>
      <c r="F17" s="11"/>
      <c r="G17" s="11">
        <v>0.56150228416557002</v>
      </c>
      <c r="H17" s="11">
        <v>9.9591118728558098E-117</v>
      </c>
      <c r="I17" s="11">
        <v>4.6849398178954597E-118</v>
      </c>
      <c r="J17" s="11"/>
      <c r="K17" s="11">
        <v>1.02221575242053</v>
      </c>
      <c r="L17" s="11">
        <v>0</v>
      </c>
      <c r="M17" s="11">
        <v>0</v>
      </c>
      <c r="N17" s="11" t="s">
        <v>8</v>
      </c>
    </row>
    <row r="18" spans="1:14">
      <c r="A18" s="11" t="s">
        <v>39</v>
      </c>
      <c r="B18" s="11" t="s">
        <v>40</v>
      </c>
      <c r="C18" s="11">
        <v>1.41069928545967</v>
      </c>
      <c r="D18" s="11">
        <v>0</v>
      </c>
      <c r="E18" s="11">
        <v>0</v>
      </c>
      <c r="F18" s="11" t="s">
        <v>8</v>
      </c>
      <c r="G18" s="11">
        <v>1.8317451215788401</v>
      </c>
      <c r="H18" s="11">
        <v>0</v>
      </c>
      <c r="I18" s="11">
        <v>0</v>
      </c>
      <c r="J18" s="11" t="s">
        <v>8</v>
      </c>
      <c r="K18" s="11">
        <v>2.3362316573996802</v>
      </c>
      <c r="L18" s="11">
        <v>0</v>
      </c>
      <c r="M18" s="11">
        <v>0</v>
      </c>
      <c r="N18" s="11" t="s">
        <v>8</v>
      </c>
    </row>
    <row r="19" spans="1:14">
      <c r="A19" s="11" t="s">
        <v>52</v>
      </c>
      <c r="B19" s="11" t="s">
        <v>40</v>
      </c>
      <c r="C19" s="11">
        <v>0.42399144448770298</v>
      </c>
      <c r="D19" s="11">
        <v>7.2502178506963899E-15</v>
      </c>
      <c r="E19" s="11">
        <v>7.1479776756281296E-16</v>
      </c>
      <c r="F19" s="11"/>
      <c r="G19" s="11">
        <v>1.81706183510758</v>
      </c>
      <c r="H19" s="11">
        <v>0</v>
      </c>
      <c r="I19" s="11">
        <v>0</v>
      </c>
      <c r="J19" s="11" t="s">
        <v>8</v>
      </c>
      <c r="K19" s="11">
        <v>1.72208758787242</v>
      </c>
      <c r="L19" s="11">
        <v>0</v>
      </c>
      <c r="M19" s="11">
        <v>0</v>
      </c>
      <c r="N19" s="11" t="s">
        <v>8</v>
      </c>
    </row>
    <row r="20" spans="1:14">
      <c r="A20" s="11" t="s">
        <v>68</v>
      </c>
      <c r="B20" s="11" t="s">
        <v>40</v>
      </c>
      <c r="C20" s="11">
        <v>0.35741899128927801</v>
      </c>
      <c r="D20" s="11">
        <v>7.6516586895776297E-25</v>
      </c>
      <c r="E20" s="11">
        <v>5.0831363930961699E-26</v>
      </c>
      <c r="F20" s="11"/>
      <c r="G20" s="11">
        <v>1.72051442303274</v>
      </c>
      <c r="H20" s="11">
        <v>0</v>
      </c>
      <c r="I20" s="11">
        <v>0</v>
      </c>
      <c r="J20" s="11" t="s">
        <v>8</v>
      </c>
      <c r="K20" s="11">
        <v>1.7256929994891901</v>
      </c>
      <c r="L20" s="11">
        <v>0</v>
      </c>
      <c r="M20" s="11">
        <v>0</v>
      </c>
      <c r="N20" s="11" t="s">
        <v>8</v>
      </c>
    </row>
    <row r="21" spans="1:14">
      <c r="A21" s="11" t="s">
        <v>81</v>
      </c>
      <c r="B21" s="11" t="s">
        <v>40</v>
      </c>
      <c r="C21" s="11">
        <v>0.375903828565605</v>
      </c>
      <c r="D21" s="11">
        <v>9.16379286194197E-85</v>
      </c>
      <c r="E21" s="11">
        <v>2.1733719403828102E-86</v>
      </c>
      <c r="F21" s="11"/>
      <c r="G21" s="11">
        <v>1.10347632887647</v>
      </c>
      <c r="H21" s="11">
        <v>0</v>
      </c>
      <c r="I21" s="11">
        <v>0</v>
      </c>
      <c r="J21" s="11" t="s">
        <v>8</v>
      </c>
      <c r="K21" s="11">
        <v>1.3674194445496599</v>
      </c>
      <c r="L21" s="11">
        <v>0</v>
      </c>
      <c r="M21" s="11">
        <v>0</v>
      </c>
      <c r="N21" s="11" t="s">
        <v>8</v>
      </c>
    </row>
    <row r="22" spans="1:14" s="11" customFormat="1" ht="12.75">
      <c r="A22" s="11" t="s">
        <v>615</v>
      </c>
      <c r="B22" s="11" t="s">
        <v>620</v>
      </c>
      <c r="C22" s="11">
        <v>1.00023752606084</v>
      </c>
      <c r="D22" s="11">
        <v>1.20067906633376E-150</v>
      </c>
      <c r="E22" s="11">
        <v>8.42823145402323E-152</v>
      </c>
      <c r="F22" s="11" t="s">
        <v>8</v>
      </c>
      <c r="G22" s="11" t="s">
        <v>163</v>
      </c>
      <c r="H22" s="11" t="s">
        <v>163</v>
      </c>
      <c r="I22" s="11" t="s">
        <v>163</v>
      </c>
      <c r="J22" s="11" t="s">
        <v>163</v>
      </c>
      <c r="K22" s="11" t="s">
        <v>163</v>
      </c>
      <c r="L22" s="11" t="s">
        <v>163</v>
      </c>
      <c r="M22" s="11" t="s">
        <v>163</v>
      </c>
      <c r="N22" s="11" t="s">
        <v>163</v>
      </c>
    </row>
    <row r="23" spans="1:14" s="11" customFormat="1" ht="12.75">
      <c r="A23" s="11" t="s">
        <v>621</v>
      </c>
      <c r="B23" s="11" t="s">
        <v>620</v>
      </c>
      <c r="C23" s="11">
        <v>1.3101625812047799</v>
      </c>
      <c r="D23" s="11">
        <v>0</v>
      </c>
      <c r="E23" s="11">
        <v>0</v>
      </c>
      <c r="F23" s="11" t="s">
        <v>8</v>
      </c>
      <c r="G23" s="11">
        <v>1.32430682400142</v>
      </c>
      <c r="H23" s="11">
        <v>0</v>
      </c>
      <c r="I23" s="11">
        <v>0</v>
      </c>
      <c r="J23" s="11" t="s">
        <v>8</v>
      </c>
      <c r="K23" s="11">
        <v>1.42867441306722</v>
      </c>
      <c r="L23" s="11">
        <v>0</v>
      </c>
      <c r="M23" s="11">
        <v>0</v>
      </c>
      <c r="N23" s="11" t="s">
        <v>8</v>
      </c>
    </row>
    <row r="24" spans="1:14" s="11" customFormat="1" ht="12.75">
      <c r="A24" s="11" t="s">
        <v>622</v>
      </c>
      <c r="B24" s="11" t="s">
        <v>620</v>
      </c>
      <c r="C24" s="11">
        <v>1.06722583813741</v>
      </c>
      <c r="D24" s="11">
        <v>4.6881578823545998E-193</v>
      </c>
      <c r="E24" s="11">
        <v>2.62840504556086E-194</v>
      </c>
      <c r="F24" s="11" t="s">
        <v>8</v>
      </c>
      <c r="G24" s="11" t="s">
        <v>163</v>
      </c>
      <c r="H24" s="11" t="s">
        <v>163</v>
      </c>
      <c r="I24" s="11" t="s">
        <v>163</v>
      </c>
      <c r="J24" s="11" t="s">
        <v>163</v>
      </c>
      <c r="K24" s="11" t="s">
        <v>163</v>
      </c>
      <c r="L24" s="11" t="s">
        <v>163</v>
      </c>
      <c r="M24" s="11" t="s">
        <v>163</v>
      </c>
      <c r="N24" s="11" t="s">
        <v>163</v>
      </c>
    </row>
    <row r="25" spans="1:14" s="11" customFormat="1" ht="12.75">
      <c r="A25" s="11" t="s">
        <v>623</v>
      </c>
      <c r="B25" s="11" t="s">
        <v>620</v>
      </c>
      <c r="C25" s="11">
        <v>1.27815291468936</v>
      </c>
      <c r="D25" s="11">
        <v>0</v>
      </c>
      <c r="E25" s="11">
        <v>0</v>
      </c>
      <c r="F25" s="11" t="s">
        <v>8</v>
      </c>
      <c r="G25" s="11" t="s">
        <v>163</v>
      </c>
      <c r="H25" s="11" t="s">
        <v>163</v>
      </c>
      <c r="I25" s="11" t="s">
        <v>163</v>
      </c>
      <c r="J25" s="11" t="s">
        <v>163</v>
      </c>
      <c r="K25" s="11" t="s">
        <v>163</v>
      </c>
      <c r="L25" s="11" t="s">
        <v>163</v>
      </c>
      <c r="M25" s="11" t="s">
        <v>163</v>
      </c>
      <c r="N25" s="11" t="s">
        <v>163</v>
      </c>
    </row>
    <row r="26" spans="1:14" s="11" customFormat="1" ht="12.75">
      <c r="A26" s="11" t="s">
        <v>624</v>
      </c>
      <c r="B26" s="11" t="s">
        <v>620</v>
      </c>
      <c r="C26" s="11">
        <v>1.60943186594446</v>
      </c>
      <c r="D26" s="11">
        <v>0</v>
      </c>
      <c r="E26" s="11">
        <v>0</v>
      </c>
      <c r="F26" s="11" t="s">
        <v>8</v>
      </c>
      <c r="G26" s="11">
        <v>1.49391933588972</v>
      </c>
      <c r="H26" s="11">
        <v>0</v>
      </c>
      <c r="I26" s="11">
        <v>0</v>
      </c>
      <c r="J26" s="11" t="s">
        <v>8</v>
      </c>
      <c r="K26" s="11">
        <v>1.5151775707794199</v>
      </c>
      <c r="L26" s="11">
        <v>0</v>
      </c>
      <c r="M26" s="11">
        <v>0</v>
      </c>
      <c r="N26" s="11" t="s">
        <v>8</v>
      </c>
    </row>
    <row r="27" spans="1:14" s="11" customFormat="1" ht="12.75">
      <c r="A27" s="11" t="s">
        <v>625</v>
      </c>
      <c r="B27" s="11" t="s">
        <v>626</v>
      </c>
      <c r="C27" s="11">
        <v>2.4440892193387298</v>
      </c>
      <c r="D27" s="11">
        <v>0</v>
      </c>
      <c r="E27" s="11">
        <v>0</v>
      </c>
      <c r="F27" s="11" t="s">
        <v>8</v>
      </c>
      <c r="G27" s="11">
        <v>3.1774997099253599</v>
      </c>
      <c r="H27" s="11">
        <v>0</v>
      </c>
      <c r="I27" s="11">
        <v>0</v>
      </c>
      <c r="J27" s="11" t="s">
        <v>8</v>
      </c>
      <c r="K27" s="11">
        <v>3.1328721378984099</v>
      </c>
      <c r="L27" s="11">
        <v>0</v>
      </c>
      <c r="M27" s="11">
        <v>0</v>
      </c>
      <c r="N27" s="11" t="s">
        <v>8</v>
      </c>
    </row>
    <row r="28" spans="1:14" s="11" customFormat="1" ht="12.75">
      <c r="A28" s="11" t="s">
        <v>627</v>
      </c>
      <c r="B28" s="11" t="s">
        <v>628</v>
      </c>
      <c r="C28" s="11">
        <v>1.27455079057165</v>
      </c>
      <c r="D28" s="11">
        <v>0</v>
      </c>
      <c r="E28" s="11">
        <v>0</v>
      </c>
      <c r="F28" s="11" t="s">
        <v>8</v>
      </c>
      <c r="G28" s="11">
        <v>1.63063378755646</v>
      </c>
      <c r="H28" s="11">
        <v>0</v>
      </c>
      <c r="I28" s="11">
        <v>0</v>
      </c>
      <c r="J28" s="11" t="s">
        <v>8</v>
      </c>
      <c r="K28" s="11">
        <v>1.51208441717208</v>
      </c>
      <c r="L28" s="11">
        <v>0</v>
      </c>
      <c r="M28" s="11">
        <v>0</v>
      </c>
      <c r="N28" s="11" t="s">
        <v>8</v>
      </c>
    </row>
    <row r="29" spans="1:14" s="11" customFormat="1" ht="12.75">
      <c r="A29" s="11" t="s">
        <v>629</v>
      </c>
      <c r="B29" s="11" t="s">
        <v>620</v>
      </c>
      <c r="C29" s="11">
        <v>1.25254299945104</v>
      </c>
      <c r="D29" s="11">
        <v>0</v>
      </c>
      <c r="E29" s="11">
        <v>0</v>
      </c>
      <c r="F29" s="11" t="s">
        <v>8</v>
      </c>
      <c r="G29" s="11" t="s">
        <v>163</v>
      </c>
      <c r="H29" s="11" t="s">
        <v>163</v>
      </c>
      <c r="I29" s="11" t="s">
        <v>163</v>
      </c>
      <c r="J29" s="11" t="s">
        <v>163</v>
      </c>
      <c r="K29" s="11" t="s">
        <v>163</v>
      </c>
      <c r="L29" s="11" t="s">
        <v>163</v>
      </c>
      <c r="M29" s="11" t="s">
        <v>163</v>
      </c>
      <c r="N29" s="11" t="s">
        <v>163</v>
      </c>
    </row>
    <row r="30" spans="1:14" s="11" customFormat="1" ht="12.75">
      <c r="A30" s="11" t="s">
        <v>617</v>
      </c>
      <c r="B30" s="11" t="s">
        <v>634</v>
      </c>
      <c r="C30" s="11">
        <v>1.34341488365108</v>
      </c>
      <c r="D30" s="11">
        <v>3.2604020406504899E-244</v>
      </c>
      <c r="E30" s="11">
        <v>1.4606063220604299E-245</v>
      </c>
      <c r="F30" s="11" t="s">
        <v>8</v>
      </c>
      <c r="G30" s="11" t="s">
        <v>163</v>
      </c>
      <c r="H30" s="11" t="s">
        <v>163</v>
      </c>
      <c r="I30" s="11" t="s">
        <v>163</v>
      </c>
      <c r="J30" s="11" t="s">
        <v>163</v>
      </c>
      <c r="K30" s="11" t="s">
        <v>163</v>
      </c>
      <c r="L30" s="11" t="s">
        <v>163</v>
      </c>
      <c r="M30" s="11" t="s">
        <v>163</v>
      </c>
      <c r="N30" s="11" t="s">
        <v>163</v>
      </c>
    </row>
    <row r="31" spans="1:14" s="11" customFormat="1" ht="12.75">
      <c r="A31" s="11" t="s">
        <v>630</v>
      </c>
      <c r="B31" s="11" t="s">
        <v>620</v>
      </c>
      <c r="C31" s="11">
        <v>1.62039378904832</v>
      </c>
      <c r="D31" s="11">
        <v>0</v>
      </c>
      <c r="E31" s="11">
        <v>0</v>
      </c>
      <c r="F31" s="11" t="s">
        <v>8</v>
      </c>
      <c r="G31" s="11">
        <v>1.7667560214856499</v>
      </c>
      <c r="H31" s="11">
        <v>0</v>
      </c>
      <c r="I31" s="11">
        <v>0</v>
      </c>
      <c r="J31" s="11" t="s">
        <v>8</v>
      </c>
      <c r="K31" s="11">
        <v>1.19726663985868</v>
      </c>
      <c r="L31" s="11">
        <v>0</v>
      </c>
      <c r="M31" s="11">
        <v>0</v>
      </c>
      <c r="N31" s="11" t="s">
        <v>8</v>
      </c>
    </row>
    <row r="32" spans="1:14" s="11" customFormat="1" ht="12.75">
      <c r="A32" s="11" t="s">
        <v>631</v>
      </c>
      <c r="B32" s="11" t="s">
        <v>620</v>
      </c>
      <c r="C32" s="11">
        <v>1.0626047617300201</v>
      </c>
      <c r="D32" s="11">
        <v>0</v>
      </c>
      <c r="E32" s="11">
        <v>0</v>
      </c>
      <c r="F32" s="11" t="s">
        <v>8</v>
      </c>
      <c r="G32" s="11" t="s">
        <v>163</v>
      </c>
      <c r="H32" s="11" t="s">
        <v>163</v>
      </c>
      <c r="I32" s="11" t="s">
        <v>163</v>
      </c>
      <c r="J32" s="11" t="s">
        <v>163</v>
      </c>
      <c r="K32" s="11" t="s">
        <v>163</v>
      </c>
      <c r="L32" s="11" t="s">
        <v>163</v>
      </c>
      <c r="M32" s="11" t="s">
        <v>163</v>
      </c>
      <c r="N32" s="11" t="s">
        <v>163</v>
      </c>
    </row>
    <row r="33" spans="1:14" s="11" customFormat="1" ht="12.75">
      <c r="A33" s="11" t="s">
        <v>632</v>
      </c>
      <c r="B33" s="11" t="s">
        <v>620</v>
      </c>
      <c r="C33" s="11">
        <v>1.31990985450149</v>
      </c>
      <c r="D33" s="11">
        <v>1.38634686024739E-211</v>
      </c>
      <c r="E33" s="11">
        <v>7.1212821839013697E-213</v>
      </c>
      <c r="F33" s="11" t="s">
        <v>8</v>
      </c>
      <c r="G33" s="11">
        <v>1.7618624877995099</v>
      </c>
      <c r="H33" s="11">
        <v>0</v>
      </c>
      <c r="I33" s="11">
        <v>0</v>
      </c>
      <c r="J33" s="11" t="s">
        <v>8</v>
      </c>
      <c r="K33" s="11">
        <v>2.0190450711107499</v>
      </c>
      <c r="L33" s="11">
        <v>0</v>
      </c>
      <c r="M33" s="11">
        <v>0</v>
      </c>
      <c r="N33" s="11" t="s">
        <v>8</v>
      </c>
    </row>
    <row r="34" spans="1:14" s="11" customFormat="1" ht="12.75">
      <c r="A34" s="11" t="s">
        <v>633</v>
      </c>
      <c r="B34" s="11" t="s">
        <v>626</v>
      </c>
      <c r="C34" s="11">
        <v>1.0032723224142399</v>
      </c>
      <c r="D34" s="11">
        <v>0</v>
      </c>
      <c r="E34" s="11">
        <v>0</v>
      </c>
      <c r="F34" s="11" t="s">
        <v>8</v>
      </c>
      <c r="G34" s="11" t="s">
        <v>163</v>
      </c>
      <c r="H34" s="11" t="s">
        <v>163</v>
      </c>
      <c r="I34" s="11" t="s">
        <v>163</v>
      </c>
      <c r="J34" s="11" t="s">
        <v>163</v>
      </c>
      <c r="K34" s="11" t="s">
        <v>163</v>
      </c>
      <c r="L34" s="11" t="s">
        <v>163</v>
      </c>
      <c r="M34" s="11" t="s">
        <v>163</v>
      </c>
      <c r="N34" s="11" t="s">
        <v>163</v>
      </c>
    </row>
    <row r="35" spans="1:14" s="16" customFormat="1" ht="14.25">
      <c r="A35" s="11" t="s">
        <v>4417</v>
      </c>
      <c r="B35" s="11" t="s">
        <v>4418</v>
      </c>
      <c r="C35" s="11">
        <v>0.47360418110803099</v>
      </c>
      <c r="D35" s="11">
        <v>2.3889712961200299E-136</v>
      </c>
      <c r="E35" s="11">
        <v>1.83023083563122E-137</v>
      </c>
      <c r="F35" s="11"/>
      <c r="G35" s="11">
        <v>1.7781757716084801</v>
      </c>
      <c r="H35" s="11">
        <v>0</v>
      </c>
      <c r="I35" s="11">
        <v>0</v>
      </c>
      <c r="J35" s="11" t="s">
        <v>210</v>
      </c>
      <c r="K35" s="11">
        <v>2.0773829365405798</v>
      </c>
      <c r="L35" s="11">
        <v>0</v>
      </c>
      <c r="M35" s="11">
        <v>0</v>
      </c>
      <c r="N35" s="11" t="s">
        <v>210</v>
      </c>
    </row>
    <row r="36" spans="1:14" s="16" customFormat="1" ht="14.25">
      <c r="A36" s="11" t="s">
        <v>4419</v>
      </c>
      <c r="B36" s="11" t="s">
        <v>4418</v>
      </c>
      <c r="C36" s="11">
        <v>-0.17148298831324199</v>
      </c>
      <c r="D36" s="11">
        <v>5.57483069042422E-15</v>
      </c>
      <c r="E36" s="11">
        <v>1.9692029123026901E-15</v>
      </c>
      <c r="F36" s="11"/>
      <c r="G36" s="11">
        <v>-1.8540817205903299</v>
      </c>
      <c r="H36" s="11">
        <v>0</v>
      </c>
      <c r="I36" s="11">
        <v>0</v>
      </c>
      <c r="J36" s="11" t="s">
        <v>182</v>
      </c>
      <c r="K36" s="11">
        <v>-1.78273491225669</v>
      </c>
      <c r="L36" s="11">
        <v>0</v>
      </c>
      <c r="M36" s="11">
        <v>0</v>
      </c>
      <c r="N36" s="11" t="s">
        <v>182</v>
      </c>
    </row>
    <row r="37" spans="1:14" s="16" customFormat="1" ht="14.25">
      <c r="A37" s="11" t="s">
        <v>4420</v>
      </c>
      <c r="B37" s="11" t="s">
        <v>4418</v>
      </c>
      <c r="C37" s="11">
        <v>-0.212993259769437</v>
      </c>
      <c r="D37" s="11">
        <v>1.10876310547876E-20</v>
      </c>
      <c r="E37" s="11">
        <v>3.34864750921404E-21</v>
      </c>
      <c r="F37" s="11"/>
      <c r="G37" s="11">
        <v>-2.46292187374344</v>
      </c>
      <c r="H37" s="11">
        <v>0</v>
      </c>
      <c r="I37" s="11">
        <v>0</v>
      </c>
      <c r="J37" s="11" t="s">
        <v>182</v>
      </c>
      <c r="K37" s="11">
        <v>-2.2906359117010702</v>
      </c>
      <c r="L37" s="11">
        <v>0</v>
      </c>
      <c r="M37" s="11">
        <v>0</v>
      </c>
      <c r="N37" s="11" t="s">
        <v>182</v>
      </c>
    </row>
    <row r="38" spans="1:14" s="16" customFormat="1" ht="14.25">
      <c r="A38" s="11" t="s">
        <v>4421</v>
      </c>
      <c r="B38" s="11" t="s">
        <v>4418</v>
      </c>
      <c r="C38" s="11">
        <v>8.4014456118318703E-2</v>
      </c>
      <c r="D38" s="11">
        <v>1.3270514713938599E-9</v>
      </c>
      <c r="E38" s="11">
        <v>5.65203101473586E-10</v>
      </c>
      <c r="F38" s="11"/>
      <c r="G38" s="11">
        <v>-1.3525524665906099</v>
      </c>
      <c r="H38" s="11">
        <v>0</v>
      </c>
      <c r="I38" s="11">
        <v>0</v>
      </c>
      <c r="J38" s="11" t="s">
        <v>182</v>
      </c>
      <c r="K38" s="11">
        <v>-1.2421470019451999</v>
      </c>
      <c r="L38" s="11">
        <v>0</v>
      </c>
      <c r="M38" s="11">
        <v>0</v>
      </c>
      <c r="N38" s="11" t="s">
        <v>182</v>
      </c>
    </row>
    <row r="39" spans="1:14" s="16" customFormat="1" ht="14.25">
      <c r="A39" s="11" t="s">
        <v>4422</v>
      </c>
      <c r="B39" s="11" t="s">
        <v>4418</v>
      </c>
      <c r="C39" s="11">
        <v>0.21376426698970399</v>
      </c>
      <c r="D39" s="11">
        <v>2.85642104498678E-28</v>
      </c>
      <c r="E39" s="11">
        <v>7.2774155175323902E-29</v>
      </c>
      <c r="F39" s="11"/>
      <c r="G39" s="11">
        <v>-1.9560181798417999</v>
      </c>
      <c r="H39" s="11">
        <v>0</v>
      </c>
      <c r="I39" s="11">
        <v>0</v>
      </c>
      <c r="J39" s="11" t="s">
        <v>182</v>
      </c>
      <c r="K39" s="11">
        <v>-1.77794410394514</v>
      </c>
      <c r="L39" s="11">
        <v>0</v>
      </c>
      <c r="M39" s="11">
        <v>0</v>
      </c>
      <c r="N39" s="11" t="s">
        <v>182</v>
      </c>
    </row>
    <row r="40" spans="1:14" s="16" customFormat="1" ht="14.25">
      <c r="A40" s="11" t="s">
        <v>4423</v>
      </c>
      <c r="B40" s="11" t="s">
        <v>4418</v>
      </c>
      <c r="C40" s="11">
        <v>-0.30408819130825498</v>
      </c>
      <c r="D40" s="11">
        <v>2.0218971767855799E-80</v>
      </c>
      <c r="E40" s="11">
        <v>2.4833567524222598E-81</v>
      </c>
      <c r="F40" s="11"/>
      <c r="G40" s="11">
        <v>-2.1915066580720399</v>
      </c>
      <c r="H40" s="11">
        <v>0</v>
      </c>
      <c r="I40" s="11">
        <v>0</v>
      </c>
      <c r="J40" s="11" t="s">
        <v>182</v>
      </c>
      <c r="K40" s="11">
        <v>-2.25913512841145</v>
      </c>
      <c r="L40" s="11">
        <v>0</v>
      </c>
      <c r="M40" s="11">
        <v>0</v>
      </c>
      <c r="N40" s="11" t="s">
        <v>182</v>
      </c>
    </row>
    <row r="41" spans="1:14" s="16" customFormat="1" ht="14.25">
      <c r="A41" s="11" t="s">
        <v>4417</v>
      </c>
      <c r="B41" s="11" t="s">
        <v>4418</v>
      </c>
      <c r="C41" s="11">
        <v>0.47360418110803099</v>
      </c>
      <c r="D41" s="11">
        <v>2.3889712961200299E-136</v>
      </c>
      <c r="E41" s="11">
        <v>1.83023083563122E-137</v>
      </c>
      <c r="F41" s="11"/>
      <c r="G41" s="11">
        <v>1.7781757716084801</v>
      </c>
      <c r="H41" s="11">
        <v>0</v>
      </c>
      <c r="I41" s="11">
        <v>0</v>
      </c>
      <c r="J41" s="11" t="s">
        <v>210</v>
      </c>
      <c r="K41" s="11">
        <v>2.0773829365405798</v>
      </c>
      <c r="L41" s="11">
        <v>0</v>
      </c>
      <c r="M41" s="11">
        <v>0</v>
      </c>
      <c r="N41" s="11" t="s">
        <v>210</v>
      </c>
    </row>
    <row r="42" spans="1:14" s="16" customFormat="1" ht="14.25">
      <c r="A42" s="11" t="s">
        <v>4419</v>
      </c>
      <c r="B42" s="11" t="s">
        <v>4418</v>
      </c>
      <c r="C42" s="11">
        <v>-0.17148298831324199</v>
      </c>
      <c r="D42" s="11">
        <v>5.57483069042422E-15</v>
      </c>
      <c r="E42" s="11">
        <v>1.9692029123026901E-15</v>
      </c>
      <c r="F42" s="11"/>
      <c r="G42" s="11">
        <v>-1.8540817205903299</v>
      </c>
      <c r="H42" s="11">
        <v>0</v>
      </c>
      <c r="I42" s="11">
        <v>0</v>
      </c>
      <c r="J42" s="11" t="s">
        <v>182</v>
      </c>
      <c r="K42" s="11">
        <v>-1.78273491225669</v>
      </c>
      <c r="L42" s="11">
        <v>0</v>
      </c>
      <c r="M42" s="11">
        <v>0</v>
      </c>
      <c r="N42" s="11" t="s">
        <v>182</v>
      </c>
    </row>
    <row r="43" spans="1:14" s="16" customFormat="1" ht="14.25">
      <c r="A43" s="11" t="s">
        <v>4420</v>
      </c>
      <c r="B43" s="11" t="s">
        <v>4418</v>
      </c>
      <c r="C43" s="11">
        <v>-0.212993259769437</v>
      </c>
      <c r="D43" s="11">
        <v>1.10876310547876E-20</v>
      </c>
      <c r="E43" s="11">
        <v>3.34864750921404E-21</v>
      </c>
      <c r="F43" s="11"/>
      <c r="G43" s="11">
        <v>-2.46292187374344</v>
      </c>
      <c r="H43" s="11">
        <v>0</v>
      </c>
      <c r="I43" s="11">
        <v>0</v>
      </c>
      <c r="J43" s="11" t="s">
        <v>182</v>
      </c>
      <c r="K43" s="11">
        <v>-2.2906359117010702</v>
      </c>
      <c r="L43" s="11">
        <v>0</v>
      </c>
      <c r="M43" s="11">
        <v>0</v>
      </c>
      <c r="N43" s="11" t="s">
        <v>182</v>
      </c>
    </row>
    <row r="44" spans="1:14" s="16" customFormat="1" ht="14.25">
      <c r="A44" s="11" t="s">
        <v>4421</v>
      </c>
      <c r="B44" s="11" t="s">
        <v>4418</v>
      </c>
      <c r="C44" s="11">
        <v>8.4014456118318703E-2</v>
      </c>
      <c r="D44" s="11">
        <v>1.3270514713938599E-9</v>
      </c>
      <c r="E44" s="11">
        <v>5.65203101473586E-10</v>
      </c>
      <c r="F44" s="11"/>
      <c r="G44" s="11">
        <v>-1.3525524665906099</v>
      </c>
      <c r="H44" s="11">
        <v>0</v>
      </c>
      <c r="I44" s="11">
        <v>0</v>
      </c>
      <c r="J44" s="11" t="s">
        <v>182</v>
      </c>
      <c r="K44" s="11">
        <v>-1.2421470019451999</v>
      </c>
      <c r="L44" s="11">
        <v>0</v>
      </c>
      <c r="M44" s="11">
        <v>0</v>
      </c>
      <c r="N44" s="11" t="s">
        <v>182</v>
      </c>
    </row>
    <row r="45" spans="1:14" s="16" customFormat="1" ht="14.25">
      <c r="A45" s="11" t="s">
        <v>4422</v>
      </c>
      <c r="B45" s="11" t="s">
        <v>4418</v>
      </c>
      <c r="C45" s="11">
        <v>0.21376426698970399</v>
      </c>
      <c r="D45" s="11">
        <v>2.85642104498678E-28</v>
      </c>
      <c r="E45" s="11">
        <v>7.2774155175323902E-29</v>
      </c>
      <c r="F45" s="11"/>
      <c r="G45" s="11">
        <v>-1.9560181798417999</v>
      </c>
      <c r="H45" s="11">
        <v>0</v>
      </c>
      <c r="I45" s="11">
        <v>0</v>
      </c>
      <c r="J45" s="11" t="s">
        <v>182</v>
      </c>
      <c r="K45" s="11">
        <v>-1.77794410394514</v>
      </c>
      <c r="L45" s="11">
        <v>0</v>
      </c>
      <c r="M45" s="11">
        <v>0</v>
      </c>
      <c r="N45" s="11" t="s">
        <v>182</v>
      </c>
    </row>
    <row r="46" spans="1:14" s="16" customFormat="1" ht="14.25">
      <c r="A46" s="11" t="s">
        <v>4423</v>
      </c>
      <c r="B46" s="11" t="s">
        <v>4418</v>
      </c>
      <c r="C46" s="11">
        <v>-0.30408819130825498</v>
      </c>
      <c r="D46" s="11">
        <v>2.0218971767855799E-80</v>
      </c>
      <c r="E46" s="11">
        <v>2.4833567524222598E-81</v>
      </c>
      <c r="F46" s="11"/>
      <c r="G46" s="11">
        <v>-2.1915066580720399</v>
      </c>
      <c r="H46" s="11">
        <v>0</v>
      </c>
      <c r="I46" s="11">
        <v>0</v>
      </c>
      <c r="J46" s="11" t="s">
        <v>182</v>
      </c>
      <c r="K46" s="11">
        <v>-2.25913512841145</v>
      </c>
      <c r="L46" s="11">
        <v>0</v>
      </c>
      <c r="M46" s="11">
        <v>0</v>
      </c>
      <c r="N46" s="11" t="s">
        <v>182</v>
      </c>
    </row>
  </sheetData>
  <mergeCells count="4">
    <mergeCell ref="C2:F2"/>
    <mergeCell ref="G2:J2"/>
    <mergeCell ref="K2:N2"/>
    <mergeCell ref="A1:E1"/>
  </mergeCells>
  <phoneticPr fontId="1" type="noConversion"/>
  <conditionalFormatting sqref="A1">
    <cfRule type="duplicateValues" dxfId="1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workbookViewId="0">
      <selection activeCell="B27" sqref="B27"/>
    </sheetView>
  </sheetViews>
  <sheetFormatPr defaultColWidth="11" defaultRowHeight="13.5"/>
  <cols>
    <col min="1" max="1" width="25.375" customWidth="1"/>
    <col min="2" max="2" width="67" customWidth="1"/>
    <col min="3" max="3" width="47.5" customWidth="1"/>
    <col min="4" max="4" width="15.125" customWidth="1"/>
    <col min="5" max="5" width="14.875" customWidth="1"/>
    <col min="7" max="7" width="46.125" customWidth="1"/>
    <col min="11" max="11" width="46.625" customWidth="1"/>
  </cols>
  <sheetData>
    <row r="1" spans="1:15" ht="15.75">
      <c r="A1" s="19" t="s">
        <v>4428</v>
      </c>
      <c r="B1" s="19"/>
      <c r="C1" s="19"/>
      <c r="D1" s="19"/>
      <c r="E1" s="19"/>
    </row>
    <row r="2" spans="1:15">
      <c r="C2" s="20" t="s">
        <v>4394</v>
      </c>
      <c r="D2" s="20"/>
      <c r="E2" s="20"/>
      <c r="F2" s="10"/>
      <c r="G2" s="20" t="s">
        <v>4398</v>
      </c>
      <c r="H2" s="20"/>
      <c r="I2" s="20"/>
      <c r="J2" s="12"/>
      <c r="K2" s="20" t="s">
        <v>4399</v>
      </c>
      <c r="L2" s="20"/>
      <c r="M2" s="20"/>
      <c r="N2" s="12"/>
    </row>
    <row r="3" spans="1:15" ht="14.25">
      <c r="A3" s="10" t="s">
        <v>4392</v>
      </c>
      <c r="B3" s="10" t="s">
        <v>1</v>
      </c>
      <c r="C3" s="10" t="s">
        <v>4384</v>
      </c>
      <c r="D3" s="10" t="s">
        <v>2</v>
      </c>
      <c r="E3" s="10" t="s">
        <v>3</v>
      </c>
      <c r="F3" s="10" t="s">
        <v>4</v>
      </c>
      <c r="G3" s="10" t="s">
        <v>4396</v>
      </c>
      <c r="H3" s="10" t="s">
        <v>2</v>
      </c>
      <c r="I3" s="10" t="s">
        <v>3</v>
      </c>
      <c r="J3" s="10" t="s">
        <v>4</v>
      </c>
      <c r="K3" s="10" t="s">
        <v>4397</v>
      </c>
      <c r="L3" s="10" t="s">
        <v>2</v>
      </c>
      <c r="M3" s="10" t="s">
        <v>3</v>
      </c>
      <c r="N3" s="10" t="s">
        <v>4</v>
      </c>
    </row>
    <row r="4" spans="1:15">
      <c r="A4" s="2" t="s">
        <v>13</v>
      </c>
      <c r="B4" s="2" t="s">
        <v>171</v>
      </c>
      <c r="C4" s="2">
        <v>-1.5943602714726199</v>
      </c>
      <c r="D4" s="2">
        <v>2.1371129532553101E-186</v>
      </c>
      <c r="E4" s="2">
        <v>1.2397932233405201E-187</v>
      </c>
      <c r="F4" s="2" t="s">
        <v>5</v>
      </c>
      <c r="G4" s="2">
        <v>-3.14240787305196</v>
      </c>
      <c r="H4" s="2">
        <v>0</v>
      </c>
      <c r="I4" s="2">
        <v>0</v>
      </c>
      <c r="J4" s="2" t="s">
        <v>5</v>
      </c>
      <c r="K4" s="2">
        <v>-2.4103328629277501</v>
      </c>
      <c r="L4" s="2">
        <v>0</v>
      </c>
      <c r="M4" s="2">
        <v>0</v>
      </c>
      <c r="N4" s="2" t="s">
        <v>5</v>
      </c>
      <c r="O4" s="2"/>
    </row>
    <row r="5" spans="1:15">
      <c r="A5" s="2" t="s">
        <v>186</v>
      </c>
      <c r="B5" s="2" t="s">
        <v>14</v>
      </c>
      <c r="C5" s="2">
        <v>1.07622414540099</v>
      </c>
      <c r="D5" s="2">
        <v>0</v>
      </c>
      <c r="E5" s="2">
        <v>0</v>
      </c>
      <c r="F5" s="2" t="s">
        <v>8</v>
      </c>
      <c r="G5" s="2">
        <v>1.4741772738469101</v>
      </c>
      <c r="H5" s="2">
        <v>0</v>
      </c>
      <c r="I5" s="2">
        <v>0</v>
      </c>
      <c r="J5" s="2" t="s">
        <v>8</v>
      </c>
      <c r="K5" s="2">
        <v>1.54329168802003</v>
      </c>
      <c r="L5" s="2">
        <v>0</v>
      </c>
      <c r="M5" s="2">
        <v>0</v>
      </c>
      <c r="N5" s="2" t="s">
        <v>8</v>
      </c>
      <c r="O5" s="2"/>
    </row>
    <row r="6" spans="1:15">
      <c r="A6" s="2" t="s">
        <v>33</v>
      </c>
      <c r="B6" s="2" t="s">
        <v>14</v>
      </c>
      <c r="C6" s="2">
        <v>-2.2736036148410599</v>
      </c>
      <c r="D6" s="2">
        <v>0</v>
      </c>
      <c r="E6" s="2">
        <v>0</v>
      </c>
      <c r="F6" s="2" t="s">
        <v>5</v>
      </c>
      <c r="G6" s="2">
        <v>-2.63090565367155</v>
      </c>
      <c r="H6" s="2">
        <v>0</v>
      </c>
      <c r="I6" s="2">
        <v>0</v>
      </c>
      <c r="J6" s="2" t="s">
        <v>5</v>
      </c>
      <c r="K6" s="2">
        <v>-2.27785257980914</v>
      </c>
      <c r="L6" s="2">
        <v>0</v>
      </c>
      <c r="M6" s="2">
        <v>0</v>
      </c>
      <c r="N6" s="2" t="s">
        <v>5</v>
      </c>
      <c r="O6" s="2"/>
    </row>
    <row r="7" spans="1:15">
      <c r="A7" s="2" t="s">
        <v>36</v>
      </c>
      <c r="B7" s="2" t="s">
        <v>14</v>
      </c>
      <c r="C7" s="2">
        <v>1.08018900476555</v>
      </c>
      <c r="D7" s="2">
        <v>0</v>
      </c>
      <c r="E7" s="2">
        <v>0</v>
      </c>
      <c r="F7" s="2" t="s">
        <v>8</v>
      </c>
      <c r="G7" s="2">
        <v>-0.32541352603031298</v>
      </c>
      <c r="H7" s="2">
        <v>3.92345049526255E-43</v>
      </c>
      <c r="I7" s="2">
        <v>3.2796941075030399E-44</v>
      </c>
      <c r="J7" s="2" t="s">
        <v>163</v>
      </c>
      <c r="K7" s="2">
        <v>1.1201318711385999</v>
      </c>
      <c r="L7" s="2">
        <v>9.4716793614357501E-50</v>
      </c>
      <c r="M7" s="2">
        <v>8.6594677698261102E-51</v>
      </c>
      <c r="N7" s="2" t="s">
        <v>163</v>
      </c>
      <c r="O7" s="2"/>
    </row>
    <row r="8" spans="1:15">
      <c r="A8" s="2" t="s">
        <v>44</v>
      </c>
      <c r="B8" s="2" t="s">
        <v>45</v>
      </c>
      <c r="C8" s="2">
        <v>1.1556293066123799</v>
      </c>
      <c r="D8" s="2">
        <v>0</v>
      </c>
      <c r="E8" s="2">
        <v>0</v>
      </c>
      <c r="F8" s="2" t="s">
        <v>8</v>
      </c>
      <c r="G8" s="2">
        <v>-0.18777821740902101</v>
      </c>
      <c r="H8" s="2">
        <v>2.16229122020364E-27</v>
      </c>
      <c r="I8" s="2">
        <v>2.32056242245396E-28</v>
      </c>
      <c r="J8" s="2" t="s">
        <v>163</v>
      </c>
      <c r="K8" s="2">
        <v>-0.78319296025115004</v>
      </c>
      <c r="L8" s="2">
        <v>3.7795895809860698E-5</v>
      </c>
      <c r="M8" s="2">
        <v>1.1299244679823801E-5</v>
      </c>
      <c r="N8" s="2" t="s">
        <v>163</v>
      </c>
      <c r="O8" s="2"/>
    </row>
    <row r="9" spans="1:15">
      <c r="A9" s="2" t="s">
        <v>102</v>
      </c>
      <c r="B9" s="2" t="s">
        <v>14</v>
      </c>
      <c r="C9" s="2">
        <v>-0.14447663198650301</v>
      </c>
      <c r="D9" s="2">
        <v>3.2077386714167799E-7</v>
      </c>
      <c r="E9" s="2">
        <v>5.4274257493624801E-8</v>
      </c>
      <c r="F9" s="2"/>
      <c r="G9" s="2">
        <v>1.4561516998891499</v>
      </c>
      <c r="H9" s="2">
        <v>0</v>
      </c>
      <c r="I9" s="2">
        <v>0</v>
      </c>
      <c r="J9" s="2" t="s">
        <v>8</v>
      </c>
      <c r="K9" s="2">
        <v>1.69627161626969</v>
      </c>
      <c r="L9" s="2">
        <v>0</v>
      </c>
      <c r="M9" s="2">
        <v>0</v>
      </c>
      <c r="N9" s="2" t="s">
        <v>8</v>
      </c>
      <c r="O9" s="2"/>
    </row>
    <row r="10" spans="1:15">
      <c r="A10" s="2" t="s">
        <v>129</v>
      </c>
      <c r="B10" s="2" t="s">
        <v>4424</v>
      </c>
      <c r="C10" s="2">
        <v>0.247040361042626</v>
      </c>
      <c r="D10" s="2">
        <v>5.7488425642976702E-38</v>
      </c>
      <c r="E10" s="2">
        <v>2.6664012292395698E-39</v>
      </c>
      <c r="F10" s="2"/>
      <c r="G10" s="2">
        <v>1.1285767055760101</v>
      </c>
      <c r="H10" s="2">
        <v>0</v>
      </c>
      <c r="I10" s="2">
        <v>0</v>
      </c>
      <c r="J10" s="2" t="s">
        <v>8</v>
      </c>
      <c r="K10" s="2">
        <v>1.3594140099555301</v>
      </c>
      <c r="L10" s="2">
        <v>0</v>
      </c>
      <c r="M10" s="2">
        <v>0</v>
      </c>
      <c r="N10" s="2" t="s">
        <v>8</v>
      </c>
      <c r="O10" s="2"/>
    </row>
    <row r="11" spans="1:15">
      <c r="A11" s="2" t="s">
        <v>6</v>
      </c>
      <c r="B11" s="2" t="s">
        <v>7</v>
      </c>
      <c r="C11" s="2">
        <v>1.0825117007607299</v>
      </c>
      <c r="D11" s="2">
        <v>0</v>
      </c>
      <c r="E11" s="2">
        <v>0</v>
      </c>
      <c r="F11" s="2" t="s">
        <v>8</v>
      </c>
      <c r="G11" s="2">
        <v>-0.60404754081382594</v>
      </c>
      <c r="H11" s="2">
        <v>0</v>
      </c>
      <c r="I11" s="2">
        <v>0</v>
      </c>
      <c r="J11" s="2" t="s">
        <v>163</v>
      </c>
      <c r="K11" s="2">
        <v>-1.26019916692212</v>
      </c>
      <c r="L11" s="2">
        <v>0</v>
      </c>
      <c r="M11" s="2">
        <v>0</v>
      </c>
      <c r="N11" s="2" t="s">
        <v>163</v>
      </c>
      <c r="O11" s="2"/>
    </row>
    <row r="12" spans="1:15">
      <c r="A12" s="2" t="s">
        <v>20</v>
      </c>
      <c r="B12" s="2" t="s">
        <v>7</v>
      </c>
      <c r="C12" s="2">
        <v>1.02217289168016</v>
      </c>
      <c r="D12" s="2">
        <v>0</v>
      </c>
      <c r="E12" s="2">
        <v>0</v>
      </c>
      <c r="F12" s="2" t="s">
        <v>8</v>
      </c>
      <c r="G12" s="2">
        <v>-0.54519928226590397</v>
      </c>
      <c r="H12" s="2">
        <v>5.6506195984242097E-251</v>
      </c>
      <c r="I12" s="2">
        <v>1.6227948572776999E-252</v>
      </c>
      <c r="J12" s="2" t="s">
        <v>163</v>
      </c>
      <c r="K12" s="2">
        <v>-1.0528281338744501</v>
      </c>
      <c r="L12" s="2">
        <v>0</v>
      </c>
      <c r="M12" s="2">
        <v>0</v>
      </c>
      <c r="N12" s="2" t="s">
        <v>163</v>
      </c>
      <c r="O12" s="2"/>
    </row>
    <row r="13" spans="1:15">
      <c r="A13" s="2" t="s">
        <v>34</v>
      </c>
      <c r="B13" s="2" t="s">
        <v>7</v>
      </c>
      <c r="C13" s="2">
        <v>1.38468614550242</v>
      </c>
      <c r="D13" s="2">
        <v>1.55602444116836E-158</v>
      </c>
      <c r="E13" s="2">
        <v>1.04352998727911E-159</v>
      </c>
      <c r="F13" s="2" t="s">
        <v>8</v>
      </c>
      <c r="G13" s="2">
        <v>7.5756856589504901E-2</v>
      </c>
      <c r="H13" s="2">
        <v>0.15122156036169099</v>
      </c>
      <c r="I13" s="2">
        <v>9.6478403595210704E-2</v>
      </c>
      <c r="J13" s="2"/>
      <c r="K13" s="2">
        <v>-0.16038249239767899</v>
      </c>
      <c r="L13" s="2">
        <v>7.2289348646270698E-3</v>
      </c>
      <c r="M13" s="2">
        <v>3.2095598490002601E-3</v>
      </c>
      <c r="N13" s="2" t="s">
        <v>163</v>
      </c>
      <c r="O13" s="2"/>
    </row>
    <row r="14" spans="1:15">
      <c r="A14" s="2" t="s">
        <v>89</v>
      </c>
      <c r="B14" s="2" t="s">
        <v>7</v>
      </c>
      <c r="C14" s="2">
        <v>0.85970649237642305</v>
      </c>
      <c r="D14" s="2">
        <v>1.5026032819546999E-136</v>
      </c>
      <c r="E14" s="2">
        <v>2.42852036419738E-138</v>
      </c>
      <c r="F14" s="2"/>
      <c r="G14" s="2">
        <v>1.72375717569072</v>
      </c>
      <c r="H14" s="2">
        <v>0</v>
      </c>
      <c r="I14" s="2">
        <v>0</v>
      </c>
      <c r="J14" s="2" t="s">
        <v>8</v>
      </c>
      <c r="K14" s="2">
        <v>2.5609068395900398</v>
      </c>
      <c r="L14" s="2">
        <v>0</v>
      </c>
      <c r="M14" s="2">
        <v>0</v>
      </c>
      <c r="N14" s="2" t="s">
        <v>8</v>
      </c>
      <c r="O14" s="2"/>
    </row>
    <row r="15" spans="1:15">
      <c r="A15" s="2" t="s">
        <v>109</v>
      </c>
      <c r="B15" s="2" t="s">
        <v>7</v>
      </c>
      <c r="C15" s="2">
        <v>0.58052297093904603</v>
      </c>
      <c r="D15" s="2">
        <v>5.3714023598850501E-80</v>
      </c>
      <c r="E15" s="2">
        <v>1.33938461246455E-81</v>
      </c>
      <c r="F15" s="2"/>
      <c r="G15" s="2">
        <v>1.8865306201726</v>
      </c>
      <c r="H15" s="2">
        <v>0</v>
      </c>
      <c r="I15" s="2">
        <v>0</v>
      </c>
      <c r="J15" s="2" t="s">
        <v>8</v>
      </c>
      <c r="K15" s="2">
        <v>2.7750074464233498</v>
      </c>
      <c r="L15" s="2">
        <v>0</v>
      </c>
      <c r="M15" s="2">
        <v>0</v>
      </c>
      <c r="N15" s="2" t="s">
        <v>8</v>
      </c>
      <c r="O15" s="2"/>
    </row>
  </sheetData>
  <mergeCells count="4">
    <mergeCell ref="A1:E1"/>
    <mergeCell ref="C2:E2"/>
    <mergeCell ref="G2:I2"/>
    <mergeCell ref="K2:M2"/>
  </mergeCells>
  <phoneticPr fontId="1" type="noConversion"/>
  <conditionalFormatting sqref="A1">
    <cfRule type="duplicateValues" dxfId="1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>
      <selection activeCell="B19" sqref="B19"/>
    </sheetView>
  </sheetViews>
  <sheetFormatPr defaultColWidth="11" defaultRowHeight="13.5"/>
  <cols>
    <col min="1" max="1" width="21" customWidth="1"/>
    <col min="2" max="2" width="55" customWidth="1"/>
    <col min="3" max="3" width="47.875" customWidth="1"/>
    <col min="7" max="7" width="44.625" customWidth="1"/>
    <col min="11" max="11" width="46" customWidth="1"/>
  </cols>
  <sheetData>
    <row r="1" spans="1:15" ht="15.75">
      <c r="A1" s="19" t="s">
        <v>4429</v>
      </c>
      <c r="B1" s="19"/>
      <c r="C1" s="19"/>
      <c r="D1" s="19"/>
      <c r="E1" s="19"/>
    </row>
    <row r="2" spans="1:15">
      <c r="C2" s="20" t="s">
        <v>4402</v>
      </c>
      <c r="D2" s="20"/>
      <c r="E2" s="20"/>
      <c r="F2" s="20"/>
      <c r="G2" s="20" t="s">
        <v>4403</v>
      </c>
      <c r="H2" s="20"/>
      <c r="I2" s="20"/>
      <c r="J2" s="20"/>
      <c r="K2" s="20" t="s">
        <v>4399</v>
      </c>
      <c r="L2" s="20"/>
      <c r="M2" s="20"/>
      <c r="N2" s="20"/>
    </row>
    <row r="3" spans="1:15" ht="14.25">
      <c r="A3" s="10" t="s">
        <v>4392</v>
      </c>
      <c r="B3" s="10" t="s">
        <v>1</v>
      </c>
      <c r="C3" s="10" t="s">
        <v>4384</v>
      </c>
      <c r="D3" s="10" t="s">
        <v>2</v>
      </c>
      <c r="E3" s="10" t="s">
        <v>3</v>
      </c>
      <c r="F3" s="10" t="s">
        <v>4</v>
      </c>
      <c r="G3" s="10" t="s">
        <v>4400</v>
      </c>
      <c r="H3" s="10" t="s">
        <v>2</v>
      </c>
      <c r="I3" s="10" t="s">
        <v>3</v>
      </c>
      <c r="J3" s="10" t="s">
        <v>4</v>
      </c>
      <c r="K3" s="10" t="s">
        <v>4401</v>
      </c>
      <c r="L3" s="10" t="s">
        <v>2</v>
      </c>
      <c r="M3" s="10" t="s">
        <v>3</v>
      </c>
      <c r="N3" s="10" t="s">
        <v>4</v>
      </c>
    </row>
    <row r="4" spans="1:15">
      <c r="A4" s="2" t="s">
        <v>79</v>
      </c>
      <c r="B4" s="2" t="s">
        <v>172</v>
      </c>
      <c r="C4" s="2"/>
      <c r="D4" s="2"/>
      <c r="E4" s="2"/>
      <c r="F4" s="2"/>
      <c r="G4" s="2">
        <v>1.04287913115926</v>
      </c>
      <c r="H4" s="2">
        <v>0</v>
      </c>
      <c r="I4" s="2">
        <v>0</v>
      </c>
      <c r="J4" s="2" t="s">
        <v>8</v>
      </c>
      <c r="K4" s="2">
        <v>1.1939330509277</v>
      </c>
      <c r="L4" s="2">
        <v>0</v>
      </c>
      <c r="M4" s="2">
        <v>0</v>
      </c>
      <c r="N4" s="2" t="s">
        <v>8</v>
      </c>
      <c r="O4" s="2"/>
    </row>
    <row r="5" spans="1:15">
      <c r="A5" s="2" t="s">
        <v>21</v>
      </c>
      <c r="B5" s="2" t="s">
        <v>173</v>
      </c>
      <c r="C5" s="2">
        <v>1.2607655637364401</v>
      </c>
      <c r="D5" s="2">
        <v>2.6396947906593203E-128</v>
      </c>
      <c r="E5" s="2">
        <v>2.1291763664346498E-129</v>
      </c>
      <c r="F5" s="2" t="s">
        <v>8</v>
      </c>
      <c r="G5" s="2">
        <v>5.28532028024987</v>
      </c>
      <c r="H5" s="2">
        <v>0</v>
      </c>
      <c r="I5" s="2">
        <v>0</v>
      </c>
      <c r="J5" s="2" t="s">
        <v>8</v>
      </c>
      <c r="K5" s="2">
        <v>5.9221723898755396</v>
      </c>
      <c r="L5" s="2">
        <v>0</v>
      </c>
      <c r="M5" s="2">
        <v>0</v>
      </c>
      <c r="N5" s="2" t="s">
        <v>8</v>
      </c>
      <c r="O5" s="2"/>
    </row>
    <row r="6" spans="1:15">
      <c r="A6" s="2" t="s">
        <v>46</v>
      </c>
      <c r="B6" s="2" t="s">
        <v>22</v>
      </c>
      <c r="C6" s="2">
        <v>1.20859350305677</v>
      </c>
      <c r="D6" s="2">
        <v>2.78919508660058E-137</v>
      </c>
      <c r="E6" s="2">
        <v>2.12300099587342E-138</v>
      </c>
      <c r="F6" s="2" t="s">
        <v>8</v>
      </c>
      <c r="G6" s="2">
        <v>4.8683446176499201</v>
      </c>
      <c r="H6" s="2">
        <v>0</v>
      </c>
      <c r="I6" s="2">
        <v>0</v>
      </c>
      <c r="J6" s="2" t="s">
        <v>8</v>
      </c>
      <c r="K6" s="2">
        <v>5.6369921649471699</v>
      </c>
      <c r="L6" s="2">
        <v>0</v>
      </c>
      <c r="M6" s="2">
        <v>0</v>
      </c>
      <c r="N6" s="2" t="s">
        <v>8</v>
      </c>
      <c r="O6" s="2"/>
    </row>
    <row r="7" spans="1:15">
      <c r="A7" s="2" t="s">
        <v>71</v>
      </c>
      <c r="B7" s="2" t="s">
        <v>174</v>
      </c>
      <c r="C7" s="2">
        <v>0.80273053865400801</v>
      </c>
      <c r="D7" s="2">
        <v>1.76688841879693E-187</v>
      </c>
      <c r="E7" s="2">
        <v>2.1510422521217099E-189</v>
      </c>
      <c r="F7" s="2"/>
      <c r="G7" s="2">
        <v>5.2103844212415398</v>
      </c>
      <c r="H7" s="2">
        <v>0</v>
      </c>
      <c r="I7" s="2">
        <v>0</v>
      </c>
      <c r="J7" s="2" t="s">
        <v>8</v>
      </c>
      <c r="K7" s="2">
        <v>6.6995184801985204</v>
      </c>
      <c r="L7" s="2">
        <v>0</v>
      </c>
      <c r="M7" s="2">
        <v>0</v>
      </c>
      <c r="N7" s="2" t="s">
        <v>8</v>
      </c>
      <c r="O7" s="2"/>
    </row>
    <row r="8" spans="1:15">
      <c r="A8" s="2" t="s">
        <v>84</v>
      </c>
      <c r="B8" s="2" t="s">
        <v>72</v>
      </c>
      <c r="C8" s="2">
        <v>1.72788773063477</v>
      </c>
      <c r="D8" s="2">
        <v>0</v>
      </c>
      <c r="E8" s="2">
        <v>0</v>
      </c>
      <c r="F8" s="2" t="s">
        <v>8</v>
      </c>
      <c r="G8" s="2">
        <v>1.05836746947279</v>
      </c>
      <c r="H8" s="2">
        <v>0</v>
      </c>
      <c r="I8" s="2">
        <v>0</v>
      </c>
      <c r="J8" s="2" t="s">
        <v>8</v>
      </c>
      <c r="K8" s="2">
        <v>2.3153549934361499</v>
      </c>
      <c r="L8" s="2">
        <v>0</v>
      </c>
      <c r="M8" s="2">
        <v>0</v>
      </c>
      <c r="N8" s="2" t="s">
        <v>8</v>
      </c>
      <c r="O8" s="2"/>
    </row>
    <row r="9" spans="1:15">
      <c r="A9" s="2" t="s">
        <v>104</v>
      </c>
      <c r="B9" s="2" t="s">
        <v>175</v>
      </c>
      <c r="C9" s="2">
        <v>0.69796286431159305</v>
      </c>
      <c r="D9" s="2">
        <v>3.4910349850491299E-25</v>
      </c>
      <c r="E9" s="2">
        <v>2.2924745373889499E-26</v>
      </c>
      <c r="F9" s="2">
        <v>3.4910349850491299E-25</v>
      </c>
      <c r="G9" s="2">
        <v>3.2459008500716702</v>
      </c>
      <c r="H9" s="2">
        <v>0</v>
      </c>
      <c r="I9" s="2">
        <v>0</v>
      </c>
      <c r="J9" s="2" t="s">
        <v>8</v>
      </c>
      <c r="K9" s="2">
        <v>2.86537494749102</v>
      </c>
      <c r="L9" s="2">
        <v>0</v>
      </c>
      <c r="M9" s="2">
        <v>0</v>
      </c>
      <c r="N9" s="2" t="s">
        <v>8</v>
      </c>
      <c r="O9" s="2"/>
    </row>
    <row r="10" spans="1:15">
      <c r="A10" s="2" t="s">
        <v>142</v>
      </c>
      <c r="B10" s="2" t="s">
        <v>72</v>
      </c>
      <c r="C10" s="2">
        <v>1.67580100465731</v>
      </c>
      <c r="D10" s="2">
        <v>0</v>
      </c>
      <c r="E10" s="2">
        <v>0</v>
      </c>
      <c r="F10" s="2" t="s">
        <v>8</v>
      </c>
      <c r="G10" s="2">
        <v>1.2390518359263301</v>
      </c>
      <c r="H10" s="2">
        <v>0</v>
      </c>
      <c r="I10" s="2">
        <v>0</v>
      </c>
      <c r="J10" s="2" t="s">
        <v>8</v>
      </c>
      <c r="K10" s="2">
        <v>1.48550818855703</v>
      </c>
      <c r="L10" s="2">
        <v>0</v>
      </c>
      <c r="M10" s="2">
        <v>0</v>
      </c>
      <c r="N10" s="2" t="s">
        <v>8</v>
      </c>
      <c r="O10" s="2"/>
    </row>
    <row r="11" spans="1:15">
      <c r="A11" s="2" t="s">
        <v>159</v>
      </c>
      <c r="B11" s="2" t="s">
        <v>72</v>
      </c>
      <c r="C11" s="2">
        <v>0.40159657244761399</v>
      </c>
      <c r="D11" s="2">
        <v>1.0209670998572E-7</v>
      </c>
      <c r="E11" s="2">
        <v>1.6426313691054899E-8</v>
      </c>
      <c r="F11" s="2"/>
      <c r="G11" s="2">
        <v>-0.325459317877483</v>
      </c>
      <c r="H11" s="2">
        <v>1.18189958768775E-5</v>
      </c>
      <c r="I11" s="2">
        <v>2.9301059689038199E-6</v>
      </c>
      <c r="J11" s="2"/>
      <c r="K11" s="2">
        <v>1.1101126165211199</v>
      </c>
      <c r="L11" s="2">
        <v>3.9060835048935701E-93</v>
      </c>
      <c r="M11" s="2">
        <v>7.5755437317065303E-94</v>
      </c>
      <c r="N11" s="2" t="s">
        <v>8</v>
      </c>
      <c r="O11" s="2"/>
    </row>
    <row r="12" spans="1:15">
      <c r="A12" s="2" t="s">
        <v>206</v>
      </c>
      <c r="B12" s="2" t="s">
        <v>214</v>
      </c>
      <c r="C12" s="2">
        <v>1.09922953039191</v>
      </c>
      <c r="D12" s="2">
        <v>0</v>
      </c>
      <c r="E12" s="2">
        <v>0</v>
      </c>
      <c r="F12" s="2" t="s">
        <v>8</v>
      </c>
      <c r="G12" s="2">
        <v>2.3942241291241699</v>
      </c>
      <c r="H12" s="2">
        <v>0</v>
      </c>
      <c r="I12" s="2">
        <v>0</v>
      </c>
      <c r="J12" s="2" t="s">
        <v>8</v>
      </c>
      <c r="K12" s="2">
        <v>2.7507387696990899</v>
      </c>
      <c r="L12" s="2">
        <v>0</v>
      </c>
      <c r="M12" s="2">
        <v>0</v>
      </c>
      <c r="N12" s="2" t="s">
        <v>8</v>
      </c>
      <c r="O12" s="2"/>
    </row>
    <row r="13" spans="1:15">
      <c r="A13" s="2" t="s">
        <v>207</v>
      </c>
      <c r="B13" s="2" t="s">
        <v>215</v>
      </c>
      <c r="C13" s="2">
        <v>1.01008695639018</v>
      </c>
      <c r="D13" s="2">
        <v>0</v>
      </c>
      <c r="E13" s="2">
        <v>0</v>
      </c>
      <c r="F13" s="2" t="s">
        <v>8</v>
      </c>
      <c r="G13" s="2">
        <v>2.1865296517105999</v>
      </c>
      <c r="H13" s="2">
        <v>0</v>
      </c>
      <c r="I13" s="2">
        <v>0</v>
      </c>
      <c r="J13" s="2" t="s">
        <v>8</v>
      </c>
      <c r="K13" s="2">
        <v>2.7462554641863202</v>
      </c>
      <c r="L13" s="2">
        <v>0</v>
      </c>
      <c r="M13" s="2">
        <v>0</v>
      </c>
      <c r="N13" s="2" t="s">
        <v>8</v>
      </c>
    </row>
    <row r="14" spans="1:1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</row>
  </sheetData>
  <mergeCells count="4">
    <mergeCell ref="C2:F2"/>
    <mergeCell ref="G2:J2"/>
    <mergeCell ref="K2:N2"/>
    <mergeCell ref="A1:E1"/>
  </mergeCells>
  <phoneticPr fontId="1" type="noConversion"/>
  <conditionalFormatting sqref="A1">
    <cfRule type="duplicateValues" dxfId="1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workbookViewId="0">
      <selection activeCell="B15" sqref="B15"/>
    </sheetView>
  </sheetViews>
  <sheetFormatPr defaultColWidth="11" defaultRowHeight="13.5"/>
  <cols>
    <col min="1" max="1" width="36.875" customWidth="1"/>
    <col min="2" max="2" width="29.875" customWidth="1"/>
    <col min="3" max="3" width="46.625" customWidth="1"/>
    <col min="7" max="7" width="46.625" customWidth="1"/>
    <col min="11" max="11" width="45.125" customWidth="1"/>
  </cols>
  <sheetData>
    <row r="1" spans="1:15" ht="15.75">
      <c r="A1" s="19" t="s">
        <v>4430</v>
      </c>
      <c r="B1" s="19"/>
      <c r="C1" s="19"/>
      <c r="D1" s="19"/>
      <c r="E1" s="19"/>
      <c r="F1" s="9"/>
    </row>
    <row r="2" spans="1:15">
      <c r="A2" s="14"/>
      <c r="B2" s="14"/>
      <c r="C2" s="15" t="s">
        <v>4402</v>
      </c>
      <c r="D2" s="15"/>
      <c r="E2" s="15"/>
      <c r="F2" s="15"/>
      <c r="G2" s="20" t="s">
        <v>4403</v>
      </c>
      <c r="H2" s="20"/>
      <c r="I2" s="20"/>
      <c r="J2" s="20"/>
      <c r="K2" s="20" t="s">
        <v>4399</v>
      </c>
      <c r="L2" s="20"/>
      <c r="M2" s="20"/>
      <c r="N2" s="20"/>
    </row>
    <row r="3" spans="1:15" ht="14.25">
      <c r="A3" s="10" t="s">
        <v>4404</v>
      </c>
      <c r="B3" s="10" t="s">
        <v>1</v>
      </c>
      <c r="C3" s="10" t="s">
        <v>4384</v>
      </c>
      <c r="D3" s="10" t="s">
        <v>2</v>
      </c>
      <c r="E3" s="10" t="s">
        <v>3</v>
      </c>
      <c r="F3" s="10" t="s">
        <v>4</v>
      </c>
      <c r="G3" s="10" t="s">
        <v>4405</v>
      </c>
      <c r="H3" s="10" t="s">
        <v>2</v>
      </c>
      <c r="I3" s="10" t="s">
        <v>3</v>
      </c>
      <c r="J3" s="10" t="s">
        <v>4</v>
      </c>
      <c r="K3" s="10" t="s">
        <v>4401</v>
      </c>
      <c r="L3" s="10" t="s">
        <v>2</v>
      </c>
      <c r="M3" s="10" t="s">
        <v>3</v>
      </c>
      <c r="N3" s="10" t="s">
        <v>4</v>
      </c>
    </row>
    <row r="4" spans="1:15">
      <c r="A4" s="2" t="s">
        <v>43</v>
      </c>
      <c r="B4" s="2" t="s">
        <v>192</v>
      </c>
      <c r="C4" s="2">
        <v>-3.3644767145924899</v>
      </c>
      <c r="D4" s="2">
        <v>0</v>
      </c>
      <c r="E4" s="2">
        <v>0</v>
      </c>
      <c r="F4" s="2" t="s">
        <v>5</v>
      </c>
      <c r="G4" s="2">
        <v>-1.82898970902004</v>
      </c>
      <c r="H4" s="2">
        <v>0</v>
      </c>
      <c r="I4" s="2">
        <v>0</v>
      </c>
      <c r="J4" s="2" t="s">
        <v>5</v>
      </c>
      <c r="K4" s="2">
        <v>-2.1256130286010602</v>
      </c>
      <c r="L4" s="2">
        <v>0</v>
      </c>
      <c r="M4" s="2">
        <v>0</v>
      </c>
      <c r="N4" s="2" t="s">
        <v>5</v>
      </c>
      <c r="O4" s="2"/>
    </row>
    <row r="5" spans="1:15">
      <c r="A5" s="2" t="s">
        <v>77</v>
      </c>
      <c r="B5" s="2" t="s">
        <v>193</v>
      </c>
      <c r="C5" s="2">
        <v>-1.1663408337638299</v>
      </c>
      <c r="D5" s="2">
        <v>0</v>
      </c>
      <c r="E5" s="2">
        <v>0</v>
      </c>
      <c r="F5" s="2" t="s">
        <v>5</v>
      </c>
      <c r="G5" s="2">
        <v>-1.0789899214340399</v>
      </c>
      <c r="H5" s="2">
        <v>0</v>
      </c>
      <c r="I5" s="2">
        <v>0</v>
      </c>
      <c r="J5" s="2" t="s">
        <v>5</v>
      </c>
      <c r="K5" s="2">
        <v>-1.3325412705008799</v>
      </c>
      <c r="L5" s="2">
        <v>0</v>
      </c>
      <c r="M5" s="2">
        <v>0</v>
      </c>
      <c r="N5" s="2" t="s">
        <v>5</v>
      </c>
      <c r="O5" s="2"/>
    </row>
    <row r="6" spans="1:15">
      <c r="A6" s="2" t="s">
        <v>136</v>
      </c>
      <c r="B6" s="2" t="s">
        <v>137</v>
      </c>
      <c r="C6" s="2">
        <v>-0.760428630107152</v>
      </c>
      <c r="D6" s="2">
        <v>1.19768418042242E-234</v>
      </c>
      <c r="E6" s="2">
        <v>1.2232503786840801E-236</v>
      </c>
      <c r="F6" s="2"/>
      <c r="G6" s="2">
        <v>-0.83170258094997196</v>
      </c>
      <c r="H6" s="2">
        <v>0</v>
      </c>
      <c r="I6" s="2">
        <v>0</v>
      </c>
      <c r="J6" s="2"/>
      <c r="K6" s="2">
        <v>-1.5437852881768299</v>
      </c>
      <c r="L6" s="2">
        <v>0</v>
      </c>
      <c r="M6" s="2">
        <v>0</v>
      </c>
      <c r="N6" s="2" t="s">
        <v>5</v>
      </c>
      <c r="O6" s="2"/>
    </row>
    <row r="7" spans="1:15">
      <c r="A7" s="2" t="s">
        <v>30</v>
      </c>
      <c r="B7" s="2" t="s">
        <v>194</v>
      </c>
      <c r="C7" s="2">
        <v>-2.0961087486448</v>
      </c>
      <c r="D7" s="2">
        <v>0</v>
      </c>
      <c r="E7" s="2">
        <v>0</v>
      </c>
      <c r="F7" s="2" t="s">
        <v>5</v>
      </c>
      <c r="G7" s="2">
        <v>-1.6354966323534199</v>
      </c>
      <c r="H7" s="2">
        <v>0</v>
      </c>
      <c r="I7" s="2">
        <v>0</v>
      </c>
      <c r="J7" s="2" t="s">
        <v>5</v>
      </c>
      <c r="K7" s="2">
        <v>-1.69369847359308</v>
      </c>
      <c r="L7" s="2">
        <v>0</v>
      </c>
      <c r="M7" s="2">
        <v>0</v>
      </c>
      <c r="N7" s="2" t="s">
        <v>5</v>
      </c>
      <c r="O7" s="2"/>
    </row>
    <row r="8" spans="1:15">
      <c r="A8" s="2" t="s">
        <v>41</v>
      </c>
      <c r="B8" s="2" t="s">
        <v>42</v>
      </c>
      <c r="C8" s="2">
        <v>-1.19621597920273</v>
      </c>
      <c r="D8" s="2">
        <v>0</v>
      </c>
      <c r="E8" s="2">
        <v>0</v>
      </c>
      <c r="F8" s="2" t="s">
        <v>5</v>
      </c>
      <c r="G8" s="2">
        <v>-1.12333504360453</v>
      </c>
      <c r="H8" s="2">
        <v>0</v>
      </c>
      <c r="I8" s="2">
        <v>0</v>
      </c>
      <c r="J8" s="2" t="s">
        <v>5</v>
      </c>
      <c r="K8" s="2">
        <v>-1.58539062869768</v>
      </c>
      <c r="L8" s="2">
        <v>0</v>
      </c>
      <c r="M8" s="2">
        <v>0</v>
      </c>
      <c r="N8" s="2" t="s">
        <v>5</v>
      </c>
      <c r="O8" s="2"/>
    </row>
    <row r="9" spans="1:1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</row>
  </sheetData>
  <mergeCells count="3">
    <mergeCell ref="G2:J2"/>
    <mergeCell ref="K2:N2"/>
    <mergeCell ref="A1:E1"/>
  </mergeCells>
  <phoneticPr fontId="1" type="noConversion"/>
  <conditionalFormatting sqref="A1">
    <cfRule type="duplicateValues" dxfId="1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workbookViewId="0">
      <selection activeCell="B21" sqref="B21"/>
    </sheetView>
  </sheetViews>
  <sheetFormatPr defaultColWidth="11" defaultRowHeight="13.5"/>
  <cols>
    <col min="1" max="1" width="24.5" customWidth="1"/>
    <col min="2" max="2" width="44" customWidth="1"/>
    <col min="3" max="3" width="42.625" customWidth="1"/>
    <col min="7" max="7" width="45.625" customWidth="1"/>
    <col min="11" max="11" width="49.375" customWidth="1"/>
  </cols>
  <sheetData>
    <row r="1" spans="1:16" s="18" customFormat="1" ht="15.75">
      <c r="A1" s="19" t="s">
        <v>4431</v>
      </c>
      <c r="B1" s="19"/>
      <c r="C1" s="19"/>
      <c r="D1" s="19"/>
      <c r="E1" s="19"/>
    </row>
    <row r="2" spans="1:16">
      <c r="C2" s="20" t="s">
        <v>4394</v>
      </c>
      <c r="D2" s="20"/>
      <c r="E2" s="20"/>
      <c r="F2" s="20"/>
      <c r="G2" s="20" t="s">
        <v>4409</v>
      </c>
      <c r="H2" s="20"/>
      <c r="I2" s="20"/>
      <c r="J2" s="20"/>
      <c r="K2" s="20" t="s">
        <v>4399</v>
      </c>
      <c r="L2" s="20"/>
      <c r="M2" s="20"/>
      <c r="N2" s="20"/>
    </row>
    <row r="3" spans="1:16" ht="14.25">
      <c r="A3" s="10" t="s">
        <v>4406</v>
      </c>
      <c r="B3" s="10" t="s">
        <v>1</v>
      </c>
      <c r="C3" s="10" t="s">
        <v>4384</v>
      </c>
      <c r="D3" s="10" t="s">
        <v>2</v>
      </c>
      <c r="E3" s="10" t="s">
        <v>3</v>
      </c>
      <c r="F3" s="10" t="s">
        <v>4</v>
      </c>
      <c r="G3" s="10" t="s">
        <v>4407</v>
      </c>
      <c r="H3" s="10" t="s">
        <v>2</v>
      </c>
      <c r="I3" s="10" t="s">
        <v>3</v>
      </c>
      <c r="J3" s="10" t="s">
        <v>4</v>
      </c>
      <c r="K3" s="10" t="s">
        <v>4408</v>
      </c>
      <c r="L3" s="10" t="s">
        <v>2</v>
      </c>
      <c r="M3" s="10" t="s">
        <v>3</v>
      </c>
      <c r="N3" s="10" t="s">
        <v>4</v>
      </c>
    </row>
    <row r="4" spans="1:16">
      <c r="A4" s="2" t="s">
        <v>11</v>
      </c>
      <c r="B4" s="2" t="s">
        <v>188</v>
      </c>
      <c r="C4" s="2">
        <v>-2.6983601408426301</v>
      </c>
      <c r="D4" s="2">
        <v>0</v>
      </c>
      <c r="E4" s="2">
        <v>0</v>
      </c>
      <c r="F4" s="2" t="s">
        <v>5</v>
      </c>
      <c r="G4" s="2">
        <v>-0.29633088744117297</v>
      </c>
      <c r="H4" s="2">
        <v>7.0077760530306403E-65</v>
      </c>
      <c r="I4" s="2">
        <v>4.6400161905975302E-66</v>
      </c>
      <c r="J4" s="2" t="s">
        <v>163</v>
      </c>
      <c r="K4" s="2">
        <v>-1.23451399366337</v>
      </c>
      <c r="L4" s="2">
        <v>0</v>
      </c>
      <c r="M4" s="2">
        <v>0</v>
      </c>
      <c r="N4" s="2" t="s">
        <v>163</v>
      </c>
      <c r="O4" s="2"/>
      <c r="P4" s="2"/>
    </row>
    <row r="5" spans="1:16">
      <c r="A5" s="2" t="s">
        <v>12</v>
      </c>
      <c r="B5" s="2" t="s">
        <v>189</v>
      </c>
      <c r="C5" s="2">
        <v>-1.6100436145105099</v>
      </c>
      <c r="D5" s="2">
        <v>0</v>
      </c>
      <c r="E5" s="2">
        <v>0</v>
      </c>
      <c r="F5" s="2" t="s">
        <v>5</v>
      </c>
      <c r="G5" s="2">
        <v>-8.3815119828618806E-2</v>
      </c>
      <c r="H5" s="2">
        <v>6.5515338030264699E-12</v>
      </c>
      <c r="I5" s="2">
        <v>1.0744840364935199E-12</v>
      </c>
      <c r="J5" s="2" t="s">
        <v>163</v>
      </c>
      <c r="K5" s="2">
        <v>0.72648580046704803</v>
      </c>
      <c r="L5" s="2">
        <v>0</v>
      </c>
      <c r="M5" s="2">
        <v>0</v>
      </c>
      <c r="N5" s="2" t="s">
        <v>163</v>
      </c>
      <c r="O5" s="2"/>
      <c r="P5" s="2"/>
    </row>
    <row r="6" spans="1:16">
      <c r="A6" s="2" t="s">
        <v>26</v>
      </c>
      <c r="B6" s="2" t="s">
        <v>27</v>
      </c>
      <c r="C6" s="2">
        <v>-1.15029438546506</v>
      </c>
      <c r="D6" s="2">
        <v>0</v>
      </c>
      <c r="E6" s="2">
        <v>0</v>
      </c>
      <c r="F6" s="2" t="s">
        <v>5</v>
      </c>
      <c r="G6" s="2">
        <v>-0.73600361902226097</v>
      </c>
      <c r="H6" s="2">
        <v>0</v>
      </c>
      <c r="I6" s="2">
        <v>0</v>
      </c>
      <c r="J6" s="2" t="s">
        <v>163</v>
      </c>
      <c r="K6" s="2">
        <v>-0.80264566256875602</v>
      </c>
      <c r="L6" s="2">
        <v>0</v>
      </c>
      <c r="M6" s="2">
        <v>0</v>
      </c>
      <c r="N6" s="2" t="s">
        <v>163</v>
      </c>
      <c r="O6" s="2"/>
      <c r="P6" s="2"/>
    </row>
    <row r="7" spans="1:16">
      <c r="A7" s="2" t="s">
        <v>28</v>
      </c>
      <c r="B7" s="2" t="s">
        <v>190</v>
      </c>
      <c r="C7" s="2">
        <v>-1.681009850835</v>
      </c>
      <c r="D7" s="2">
        <v>0</v>
      </c>
      <c r="E7" s="2">
        <v>0</v>
      </c>
      <c r="F7" s="2" t="s">
        <v>5</v>
      </c>
      <c r="G7" s="2">
        <v>-2.15108852752111</v>
      </c>
      <c r="H7" s="2">
        <v>0</v>
      </c>
      <c r="I7" s="2">
        <v>0</v>
      </c>
      <c r="J7" s="2" t="s">
        <v>5</v>
      </c>
      <c r="K7" s="2">
        <v>-1.9847255983863801</v>
      </c>
      <c r="L7" s="2">
        <v>0</v>
      </c>
      <c r="M7" s="2">
        <v>0</v>
      </c>
      <c r="N7" s="2" t="s">
        <v>5</v>
      </c>
      <c r="O7" s="2"/>
      <c r="P7" s="2"/>
    </row>
    <row r="8" spans="1:16">
      <c r="A8" s="2" t="s">
        <v>32</v>
      </c>
      <c r="B8" s="2" t="s">
        <v>29</v>
      </c>
      <c r="C8" s="2">
        <v>-1.75695570503187</v>
      </c>
      <c r="D8" s="2">
        <v>0</v>
      </c>
      <c r="E8" s="2">
        <v>0</v>
      </c>
      <c r="F8" s="2" t="s">
        <v>5</v>
      </c>
      <c r="G8" s="2">
        <v>-1.2634649655086101</v>
      </c>
      <c r="H8" s="2">
        <v>0</v>
      </c>
      <c r="I8" s="2">
        <v>0</v>
      </c>
      <c r="J8" s="2" t="s">
        <v>5</v>
      </c>
      <c r="K8" s="2">
        <v>-1.2350188380376399</v>
      </c>
      <c r="L8" s="2">
        <v>0</v>
      </c>
      <c r="M8" s="2">
        <v>0</v>
      </c>
      <c r="N8" s="2" t="s">
        <v>5</v>
      </c>
      <c r="O8" s="2"/>
      <c r="P8" s="2"/>
    </row>
    <row r="9" spans="1:16">
      <c r="A9" s="2" t="s">
        <v>82</v>
      </c>
      <c r="B9" s="2" t="s">
        <v>191</v>
      </c>
      <c r="C9" s="2">
        <v>-0.436183431359705</v>
      </c>
      <c r="D9" s="2">
        <v>1.7896849565769899E-23</v>
      </c>
      <c r="E9" s="2">
        <v>1.24383629851274E-24</v>
      </c>
      <c r="F9" s="2"/>
      <c r="G9" s="2">
        <v>2.0907292340780699</v>
      </c>
      <c r="H9" s="2">
        <v>0</v>
      </c>
      <c r="I9" s="2">
        <v>0</v>
      </c>
      <c r="J9" s="2" t="s">
        <v>8</v>
      </c>
      <c r="K9" s="2">
        <v>2.4814812926349301</v>
      </c>
      <c r="L9" s="2">
        <v>0</v>
      </c>
      <c r="M9" s="2">
        <v>0</v>
      </c>
      <c r="N9" s="2" t="s">
        <v>8</v>
      </c>
      <c r="O9" s="2"/>
      <c r="P9" s="2"/>
    </row>
    <row r="10" spans="1:16">
      <c r="A10" s="2" t="s">
        <v>103</v>
      </c>
      <c r="B10" s="2" t="s">
        <v>177</v>
      </c>
      <c r="C10" s="2">
        <v>-0.10857811842803899</v>
      </c>
      <c r="D10" s="2">
        <v>5.9058727775724903E-136</v>
      </c>
      <c r="E10" s="2">
        <v>9.5909180950242901E-138</v>
      </c>
      <c r="F10" s="2"/>
      <c r="G10" s="2">
        <v>1.23234306648708</v>
      </c>
      <c r="H10" s="2">
        <v>0</v>
      </c>
      <c r="I10" s="2">
        <v>0</v>
      </c>
      <c r="J10" s="2" t="s">
        <v>8</v>
      </c>
      <c r="K10" s="2">
        <v>0.34293495937456198</v>
      </c>
      <c r="L10" s="2">
        <v>0</v>
      </c>
      <c r="M10" s="2">
        <v>0</v>
      </c>
      <c r="N10" s="2" t="s">
        <v>163</v>
      </c>
      <c r="O10" s="2"/>
      <c r="P10" s="2"/>
    </row>
    <row r="11" spans="1:16">
      <c r="A11" s="2" t="s">
        <v>111</v>
      </c>
      <c r="B11" s="2" t="s">
        <v>112</v>
      </c>
      <c r="C11" s="2">
        <v>-1.02669788102559</v>
      </c>
      <c r="D11" s="2">
        <v>0</v>
      </c>
      <c r="E11" s="2">
        <v>0</v>
      </c>
      <c r="F11" s="2" t="s">
        <v>5</v>
      </c>
      <c r="G11" s="2">
        <v>-1.72069077797144</v>
      </c>
      <c r="H11" s="2">
        <v>0</v>
      </c>
      <c r="I11" s="2">
        <v>0</v>
      </c>
      <c r="J11" s="2" t="s">
        <v>5</v>
      </c>
      <c r="K11" s="2">
        <v>-1.6643776352008699</v>
      </c>
      <c r="L11" s="2">
        <v>0</v>
      </c>
      <c r="M11" s="2">
        <v>0</v>
      </c>
      <c r="N11" s="2" t="s">
        <v>5</v>
      </c>
      <c r="O11" s="2"/>
      <c r="P11" s="2"/>
    </row>
  </sheetData>
  <mergeCells count="4">
    <mergeCell ref="C2:F2"/>
    <mergeCell ref="G2:J2"/>
    <mergeCell ref="K2:N2"/>
    <mergeCell ref="A1:E1"/>
  </mergeCells>
  <phoneticPr fontId="1" type="noConversion"/>
  <conditionalFormatting sqref="A1">
    <cfRule type="duplicateValues" dxfId="9" priority="1"/>
  </conditionalFormatting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workbookViewId="0">
      <selection activeCell="B18" sqref="B18"/>
    </sheetView>
  </sheetViews>
  <sheetFormatPr defaultColWidth="11" defaultRowHeight="13.5"/>
  <cols>
    <col min="1" max="1" width="24" style="7" customWidth="1"/>
    <col min="2" max="2" width="35.875" style="7" customWidth="1"/>
    <col min="3" max="3" width="40" style="7" customWidth="1"/>
    <col min="4" max="6" width="11" style="7"/>
    <col min="7" max="7" width="38.625" style="7" customWidth="1"/>
    <col min="8" max="10" width="11" style="7"/>
    <col min="11" max="11" width="50.125" style="7" customWidth="1"/>
    <col min="12" max="16384" width="11" style="7"/>
  </cols>
  <sheetData>
    <row r="1" spans="1:19" ht="15.75">
      <c r="A1" s="19" t="s">
        <v>4432</v>
      </c>
      <c r="B1" s="19"/>
      <c r="C1" s="19"/>
      <c r="D1" s="19"/>
      <c r="E1" s="19"/>
    </row>
    <row r="2" spans="1:19">
      <c r="C2" s="20" t="s">
        <v>4413</v>
      </c>
      <c r="D2" s="20"/>
      <c r="E2" s="20"/>
      <c r="F2" s="20"/>
      <c r="G2" s="20" t="s">
        <v>4388</v>
      </c>
      <c r="H2" s="20"/>
      <c r="I2" s="20"/>
      <c r="J2" s="20"/>
      <c r="K2" s="20" t="s">
        <v>4414</v>
      </c>
      <c r="L2" s="20"/>
      <c r="M2" s="20"/>
      <c r="N2" s="20"/>
    </row>
    <row r="3" spans="1:19" ht="14.25">
      <c r="A3" s="10" t="s">
        <v>4410</v>
      </c>
      <c r="B3" s="10" t="s">
        <v>1</v>
      </c>
      <c r="C3" s="10" t="s">
        <v>4411</v>
      </c>
      <c r="D3" s="10" t="s">
        <v>2</v>
      </c>
      <c r="E3" s="10" t="s">
        <v>3</v>
      </c>
      <c r="F3" s="10" t="s">
        <v>4</v>
      </c>
      <c r="G3" s="10" t="s">
        <v>4390</v>
      </c>
      <c r="H3" s="10" t="s">
        <v>2</v>
      </c>
      <c r="I3" s="10" t="s">
        <v>3</v>
      </c>
      <c r="J3" s="10" t="s">
        <v>4</v>
      </c>
      <c r="K3" s="10" t="s">
        <v>4412</v>
      </c>
      <c r="L3" s="10" t="s">
        <v>2</v>
      </c>
      <c r="M3" s="10" t="s">
        <v>3</v>
      </c>
      <c r="N3" s="10" t="s">
        <v>4</v>
      </c>
    </row>
    <row r="4" spans="1:19">
      <c r="A4" s="11" t="s">
        <v>48</v>
      </c>
      <c r="B4" s="11" t="s">
        <v>176</v>
      </c>
      <c r="C4" s="11">
        <v>1.00336483983403</v>
      </c>
      <c r="D4" s="11">
        <v>0</v>
      </c>
      <c r="E4" s="11">
        <v>0</v>
      </c>
      <c r="F4" s="11" t="s">
        <v>8</v>
      </c>
      <c r="G4" s="11">
        <v>4.9264255567178701</v>
      </c>
      <c r="H4" s="11">
        <v>0</v>
      </c>
      <c r="I4" s="11">
        <v>0</v>
      </c>
      <c r="J4" s="11" t="s">
        <v>8</v>
      </c>
      <c r="K4" s="11">
        <v>5.8404856090098702</v>
      </c>
      <c r="L4" s="11">
        <v>0</v>
      </c>
      <c r="M4" s="11">
        <v>0</v>
      </c>
      <c r="N4" s="11" t="s">
        <v>8</v>
      </c>
      <c r="O4" s="11"/>
      <c r="P4" s="11"/>
      <c r="Q4" s="11"/>
      <c r="R4" s="11"/>
      <c r="S4" s="11"/>
    </row>
    <row r="5" spans="1:19">
      <c r="A5" s="11" t="s">
        <v>58</v>
      </c>
      <c r="B5" s="11" t="s">
        <v>49</v>
      </c>
      <c r="C5" s="11">
        <v>-0.10378389947986399</v>
      </c>
      <c r="D5" s="11">
        <v>1.5910292008003699E-3</v>
      </c>
      <c r="E5" s="11">
        <v>4.7392659166663398E-4</v>
      </c>
      <c r="F5" s="11"/>
      <c r="G5" s="11">
        <v>-1.87164368915263</v>
      </c>
      <c r="H5" s="11">
        <v>0</v>
      </c>
      <c r="I5" s="11">
        <v>0</v>
      </c>
      <c r="J5" s="11" t="s">
        <v>5</v>
      </c>
      <c r="K5" s="11">
        <v>-2.39096480576876</v>
      </c>
      <c r="L5" s="11">
        <v>0</v>
      </c>
      <c r="M5" s="11">
        <v>0</v>
      </c>
      <c r="N5" s="11" t="s">
        <v>5</v>
      </c>
      <c r="O5" s="11"/>
      <c r="P5" s="11"/>
      <c r="Q5" s="11"/>
      <c r="R5" s="11"/>
      <c r="S5" s="11"/>
    </row>
    <row r="6" spans="1:19">
      <c r="A6" s="11" t="s">
        <v>94</v>
      </c>
      <c r="B6" s="11" t="s">
        <v>49</v>
      </c>
      <c r="C6" s="11">
        <v>-0.36340180212072898</v>
      </c>
      <c r="D6" s="11">
        <v>2.18505739439949E-9</v>
      </c>
      <c r="E6" s="11">
        <v>3.0382108066091001E-10</v>
      </c>
      <c r="F6" s="11"/>
      <c r="G6" s="11">
        <v>3.1914936773276601</v>
      </c>
      <c r="H6" s="11">
        <v>0</v>
      </c>
      <c r="I6" s="11">
        <v>0</v>
      </c>
      <c r="J6" s="11" t="s">
        <v>8</v>
      </c>
      <c r="K6" s="11">
        <v>3.7331345910516598</v>
      </c>
      <c r="L6" s="11">
        <v>0</v>
      </c>
      <c r="M6" s="11">
        <v>0</v>
      </c>
      <c r="N6" s="11" t="s">
        <v>8</v>
      </c>
      <c r="O6" s="11"/>
      <c r="P6" s="11"/>
      <c r="Q6" s="11"/>
      <c r="R6" s="11"/>
      <c r="S6" s="11"/>
    </row>
    <row r="7" spans="1:19">
      <c r="A7" s="11" t="s">
        <v>105</v>
      </c>
      <c r="B7" s="11" t="s">
        <v>49</v>
      </c>
      <c r="C7" s="11">
        <v>0.35969949436655202</v>
      </c>
      <c r="D7" s="11">
        <v>2.1638245828314899E-42</v>
      </c>
      <c r="E7" s="11">
        <v>9.09174021321971E-44</v>
      </c>
      <c r="F7" s="11"/>
      <c r="G7" s="11">
        <v>-1.88012192317347</v>
      </c>
      <c r="H7" s="11">
        <v>0</v>
      </c>
      <c r="I7" s="11">
        <v>0</v>
      </c>
      <c r="J7" s="11" t="s">
        <v>5</v>
      </c>
      <c r="K7" s="11">
        <v>-1.88947418189173</v>
      </c>
      <c r="L7" s="11">
        <v>0</v>
      </c>
      <c r="M7" s="11">
        <v>0</v>
      </c>
      <c r="N7" s="11" t="s">
        <v>5</v>
      </c>
      <c r="O7" s="11"/>
      <c r="P7" s="11"/>
      <c r="Q7" s="11"/>
      <c r="R7" s="11"/>
      <c r="S7" s="11"/>
    </row>
    <row r="8" spans="1:19">
      <c r="A8" s="11" t="s">
        <v>113</v>
      </c>
      <c r="B8" s="11" t="s">
        <v>114</v>
      </c>
      <c r="C8" s="11">
        <v>-0.10849855012878901</v>
      </c>
      <c r="D8" s="11">
        <v>2.3868610753345902E-6</v>
      </c>
      <c r="E8" s="11">
        <v>4.4512541073474601E-7</v>
      </c>
      <c r="F8" s="11"/>
      <c r="G8" s="11">
        <v>-2.0978794985242701</v>
      </c>
      <c r="H8" s="11">
        <v>0</v>
      </c>
      <c r="I8" s="11">
        <v>0</v>
      </c>
      <c r="J8" s="11" t="s">
        <v>5</v>
      </c>
      <c r="K8" s="11">
        <v>-1.32986020452211</v>
      </c>
      <c r="L8" s="11">
        <v>0</v>
      </c>
      <c r="M8" s="11">
        <v>0</v>
      </c>
      <c r="N8" s="11" t="s">
        <v>5</v>
      </c>
      <c r="O8" s="11"/>
      <c r="P8" s="11"/>
      <c r="Q8" s="11"/>
      <c r="R8" s="11"/>
      <c r="S8" s="11"/>
    </row>
    <row r="9" spans="1:19">
      <c r="A9" s="11" t="s">
        <v>116</v>
      </c>
      <c r="B9" s="11" t="s">
        <v>117</v>
      </c>
      <c r="C9" s="11">
        <v>-0.24048711694347</v>
      </c>
      <c r="D9" s="11">
        <v>1.40750380404317E-12</v>
      </c>
      <c r="E9" s="11">
        <v>1.57304020903166E-13</v>
      </c>
      <c r="F9" s="11"/>
      <c r="G9" s="11">
        <v>-4.2818909279914497</v>
      </c>
      <c r="H9" s="11">
        <v>0</v>
      </c>
      <c r="I9" s="11">
        <v>0</v>
      </c>
      <c r="J9" s="11" t="s">
        <v>5</v>
      </c>
      <c r="K9" s="11">
        <v>-2.5540609096336402</v>
      </c>
      <c r="L9" s="11">
        <v>0</v>
      </c>
      <c r="M9" s="11">
        <v>0</v>
      </c>
      <c r="N9" s="11" t="s">
        <v>5</v>
      </c>
      <c r="O9" s="11"/>
      <c r="P9" s="11"/>
      <c r="Q9" s="11"/>
      <c r="R9" s="11"/>
      <c r="S9" s="11"/>
    </row>
    <row r="10" spans="1:19">
      <c r="A10" s="11" t="s">
        <v>181</v>
      </c>
      <c r="B10" s="11" t="s">
        <v>119</v>
      </c>
      <c r="C10" s="11">
        <v>-0.11923625248700299</v>
      </c>
      <c r="D10" s="11">
        <v>4.1805957353649698E-16</v>
      </c>
      <c r="E10" s="11">
        <v>1.4280189526850099E-16</v>
      </c>
      <c r="F10" s="11"/>
      <c r="G10" s="11">
        <v>-2.61909037546488</v>
      </c>
      <c r="H10" s="11">
        <v>0</v>
      </c>
      <c r="I10" s="11">
        <v>0</v>
      </c>
      <c r="J10" s="11" t="s">
        <v>5</v>
      </c>
      <c r="K10" s="11">
        <v>-1.7100135102721701</v>
      </c>
      <c r="L10" s="11">
        <v>0</v>
      </c>
      <c r="M10" s="11">
        <v>0</v>
      </c>
      <c r="N10" s="11" t="s">
        <v>5</v>
      </c>
      <c r="O10" s="11"/>
      <c r="P10" s="11"/>
      <c r="Q10" s="11"/>
      <c r="R10" s="11"/>
      <c r="S10" s="11"/>
    </row>
    <row r="11" spans="1:19">
      <c r="A11" s="11" t="s">
        <v>128</v>
      </c>
      <c r="B11" s="11" t="s">
        <v>178</v>
      </c>
      <c r="C11" s="11">
        <v>0.39749736151774401</v>
      </c>
      <c r="D11" s="11">
        <v>6.2446340024589997E-68</v>
      </c>
      <c r="E11" s="11">
        <v>8.8408410659622397E-69</v>
      </c>
      <c r="F11" s="11"/>
      <c r="G11" s="11">
        <v>1.6088869050262</v>
      </c>
      <c r="H11" s="11">
        <v>0</v>
      </c>
      <c r="I11" s="11">
        <v>0</v>
      </c>
      <c r="J11" s="11" t="s">
        <v>8</v>
      </c>
      <c r="K11" s="11">
        <v>2.3160697255291098</v>
      </c>
      <c r="L11" s="11">
        <v>0</v>
      </c>
      <c r="M11" s="11">
        <v>0</v>
      </c>
      <c r="N11" s="11" t="s">
        <v>8</v>
      </c>
      <c r="O11" s="11"/>
      <c r="P11" s="11"/>
      <c r="Q11" s="11"/>
      <c r="R11" s="11"/>
      <c r="S11" s="11"/>
    </row>
    <row r="12" spans="1:19">
      <c r="A12" s="11" t="s">
        <v>208</v>
      </c>
      <c r="B12" s="11" t="s">
        <v>209</v>
      </c>
      <c r="C12" s="11">
        <v>1.9129857365688001</v>
      </c>
      <c r="D12" s="11">
        <v>0</v>
      </c>
      <c r="E12" s="11">
        <v>0</v>
      </c>
      <c r="F12" s="11" t="s">
        <v>210</v>
      </c>
      <c r="G12" s="11">
        <v>0.65230581958517297</v>
      </c>
      <c r="H12" s="11">
        <v>0</v>
      </c>
      <c r="I12" s="11">
        <v>0</v>
      </c>
      <c r="J12" s="11" t="s">
        <v>211</v>
      </c>
      <c r="K12" s="11">
        <v>0.68787660373709303</v>
      </c>
      <c r="L12" s="11">
        <v>5.4719707680331001E-307</v>
      </c>
      <c r="M12" s="11">
        <v>5.4343692183583403E-308</v>
      </c>
      <c r="N12" s="11" t="s">
        <v>211</v>
      </c>
      <c r="O12" s="11"/>
      <c r="P12" s="11"/>
      <c r="Q12" s="11"/>
      <c r="R12" s="11"/>
      <c r="S12" s="11"/>
    </row>
    <row r="13" spans="1:19">
      <c r="A13" s="11" t="s">
        <v>212</v>
      </c>
      <c r="B13" s="11" t="s">
        <v>213</v>
      </c>
      <c r="C13" s="11">
        <v>2.0073362450083398</v>
      </c>
      <c r="D13" s="11">
        <v>0</v>
      </c>
      <c r="E13" s="11">
        <v>0</v>
      </c>
      <c r="F13" s="11" t="s">
        <v>210</v>
      </c>
      <c r="G13" s="11">
        <v>0.78283111739387501</v>
      </c>
      <c r="H13" s="11">
        <v>1.8200405305759901E-91</v>
      </c>
      <c r="I13" s="11">
        <v>3.5449065279122999E-92</v>
      </c>
      <c r="J13" s="11"/>
      <c r="K13" s="11">
        <v>0.74059446978078403</v>
      </c>
      <c r="L13" s="11">
        <v>8.1055605520418094E-65</v>
      </c>
      <c r="M13" s="11">
        <v>1.85641576465436E-65</v>
      </c>
      <c r="N13" s="11" t="s">
        <v>211</v>
      </c>
      <c r="O13" s="11"/>
      <c r="P13" s="11"/>
      <c r="Q13" s="11"/>
      <c r="R13" s="11"/>
      <c r="S13" s="11"/>
    </row>
    <row r="14" spans="1:19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</row>
    <row r="15" spans="1:19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</row>
    <row r="16" spans="1:19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</row>
  </sheetData>
  <mergeCells count="4">
    <mergeCell ref="C2:F2"/>
    <mergeCell ref="G2:J2"/>
    <mergeCell ref="K2:N2"/>
    <mergeCell ref="A1:E1"/>
  </mergeCells>
  <phoneticPr fontId="1" type="noConversion"/>
  <conditionalFormatting sqref="A1">
    <cfRule type="duplicateValues" dxfId="8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sqref="A1:E1"/>
    </sheetView>
  </sheetViews>
  <sheetFormatPr defaultColWidth="11" defaultRowHeight="13.5"/>
  <cols>
    <col min="2" max="2" width="38" customWidth="1"/>
    <col min="7" max="7" width="28.375" customWidth="1"/>
  </cols>
  <sheetData>
    <row r="1" spans="1:14" ht="15.75">
      <c r="A1" s="19" t="s">
        <v>4433</v>
      </c>
      <c r="B1" s="19"/>
      <c r="C1" s="19"/>
      <c r="D1" s="19"/>
      <c r="E1" s="19"/>
    </row>
    <row r="2" spans="1:14">
      <c r="C2" s="20" t="s">
        <v>4413</v>
      </c>
      <c r="D2" s="20"/>
      <c r="E2" s="20"/>
      <c r="F2" s="20"/>
      <c r="G2" s="20" t="s">
        <v>4388</v>
      </c>
      <c r="H2" s="20"/>
      <c r="I2" s="20"/>
      <c r="J2" s="20"/>
      <c r="K2" s="20" t="s">
        <v>4414</v>
      </c>
      <c r="L2" s="20"/>
      <c r="M2" s="20"/>
      <c r="N2" s="20"/>
    </row>
    <row r="3" spans="1:14" ht="15.75">
      <c r="A3" s="3" t="s">
        <v>196</v>
      </c>
      <c r="B3" s="3" t="s">
        <v>1</v>
      </c>
      <c r="C3" s="10" t="s">
        <v>4411</v>
      </c>
      <c r="D3" s="10" t="s">
        <v>2</v>
      </c>
      <c r="E3" s="10" t="s">
        <v>3</v>
      </c>
      <c r="F3" s="10" t="s">
        <v>4</v>
      </c>
      <c r="G3" s="10" t="s">
        <v>4390</v>
      </c>
      <c r="H3" s="10" t="s">
        <v>2</v>
      </c>
      <c r="I3" s="10" t="s">
        <v>3</v>
      </c>
      <c r="J3" s="10" t="s">
        <v>4</v>
      </c>
      <c r="K3" s="10" t="s">
        <v>4412</v>
      </c>
      <c r="L3" s="10" t="s">
        <v>2</v>
      </c>
      <c r="M3" s="10" t="s">
        <v>3</v>
      </c>
      <c r="N3" s="10" t="s">
        <v>4</v>
      </c>
    </row>
    <row r="4" spans="1:14">
      <c r="A4" s="2" t="s">
        <v>15</v>
      </c>
      <c r="B4" s="2" t="s">
        <v>16</v>
      </c>
      <c r="C4" s="2">
        <v>2.8377678508246298</v>
      </c>
      <c r="D4" s="2">
        <v>0</v>
      </c>
      <c r="E4" s="2">
        <v>0</v>
      </c>
      <c r="F4" s="2" t="s">
        <v>8</v>
      </c>
      <c r="G4" s="2">
        <v>-0.646919118536877</v>
      </c>
      <c r="H4" s="2">
        <v>2.4375468944830099E-19</v>
      </c>
      <c r="I4" s="2">
        <v>3.1240732216946801E-20</v>
      </c>
      <c r="J4" s="2" t="s">
        <v>163</v>
      </c>
      <c r="K4" s="2">
        <v>-0.84653135965757798</v>
      </c>
      <c r="L4" s="2">
        <v>2.1466502614310099E-23</v>
      </c>
      <c r="M4" s="2">
        <v>2.9317755489703102E-24</v>
      </c>
      <c r="N4" s="2" t="s">
        <v>163</v>
      </c>
    </row>
    <row r="5" spans="1:14">
      <c r="A5" s="2" t="s">
        <v>69</v>
      </c>
      <c r="B5" s="2" t="s">
        <v>70</v>
      </c>
      <c r="C5" s="2">
        <v>0.35422884111611802</v>
      </c>
      <c r="D5" s="2">
        <v>5.6004752907039699E-21</v>
      </c>
      <c r="E5" s="2">
        <v>1.67731924953027E-21</v>
      </c>
      <c r="F5" s="2"/>
      <c r="G5" s="2">
        <v>-3.2859473418357399</v>
      </c>
      <c r="H5" s="2">
        <v>0</v>
      </c>
      <c r="I5" s="2">
        <v>0</v>
      </c>
      <c r="J5" s="2" t="s">
        <v>5</v>
      </c>
      <c r="K5" s="2">
        <v>-3.3532616999428</v>
      </c>
      <c r="L5" s="2">
        <v>0</v>
      </c>
      <c r="M5" s="2">
        <v>0</v>
      </c>
      <c r="N5" s="2" t="s">
        <v>5</v>
      </c>
    </row>
    <row r="6" spans="1:14">
      <c r="A6" s="2" t="s">
        <v>121</v>
      </c>
      <c r="B6" s="2" t="s">
        <v>122</v>
      </c>
      <c r="C6" s="2">
        <v>0.33771151608876898</v>
      </c>
      <c r="D6" s="2">
        <v>2.6020291426194598E-146</v>
      </c>
      <c r="E6" s="2">
        <v>3.9690650907657802E-148</v>
      </c>
      <c r="F6" s="2"/>
      <c r="G6" s="2">
        <v>-1.1937362422200199</v>
      </c>
      <c r="H6" s="2">
        <v>0</v>
      </c>
      <c r="I6" s="2">
        <v>0</v>
      </c>
      <c r="J6" s="2" t="s">
        <v>5</v>
      </c>
      <c r="K6" s="2">
        <v>-1.3232520070576299</v>
      </c>
      <c r="L6" s="2">
        <v>0</v>
      </c>
      <c r="M6" s="2">
        <v>0</v>
      </c>
      <c r="N6" s="2" t="s">
        <v>5</v>
      </c>
    </row>
    <row r="7" spans="1:14">
      <c r="A7" s="2" t="s">
        <v>146</v>
      </c>
      <c r="B7" s="2" t="s">
        <v>147</v>
      </c>
      <c r="C7" s="2">
        <v>0.65723747207291405</v>
      </c>
      <c r="D7" s="2">
        <v>0</v>
      </c>
      <c r="E7" s="2">
        <v>0</v>
      </c>
      <c r="F7" s="2"/>
      <c r="G7" s="2">
        <v>-0.84392394264660597</v>
      </c>
      <c r="H7" s="2">
        <v>0</v>
      </c>
      <c r="I7" s="2">
        <v>0</v>
      </c>
      <c r="J7" s="2"/>
      <c r="K7" s="2">
        <v>-1.07878511023151</v>
      </c>
      <c r="L7" s="2">
        <v>0</v>
      </c>
      <c r="M7" s="2">
        <v>0</v>
      </c>
      <c r="N7" s="2" t="s">
        <v>5</v>
      </c>
    </row>
    <row r="8" spans="1:14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</row>
    <row r="9" spans="1:14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</row>
  </sheetData>
  <mergeCells count="4">
    <mergeCell ref="C2:F2"/>
    <mergeCell ref="G2:J2"/>
    <mergeCell ref="K2:N2"/>
    <mergeCell ref="A1:E1"/>
  </mergeCells>
  <phoneticPr fontId="1" type="noConversion"/>
  <conditionalFormatting sqref="A1">
    <cfRule type="duplicateValues" dxfId="7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Data Sheet</DocumentType>
    <FileFormat xmlns="fa52ae8b-2b36-4137-9bde-d98e18ca3240">XLSX</FileFormat>
    <IsDeleted xmlns="fa52ae8b-2b36-4137-9bde-d98e18ca3240">false</IsDeleted>
    <DocumentId xmlns="fa52ae8b-2b36-4137-9bde-d98e18ca3240">Data Sheet 2.XLSX</DocumentId>
    <TitleName xmlns="fa52ae8b-2b36-4137-9bde-d98e18ca3240">Data Sheet 2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7E72CAC-FFDD-407B-87A2-30F6C3D6E201}"/>
</file>

<file path=customXml/itemProps2.xml><?xml version="1.0" encoding="utf-8"?>
<ds:datastoreItem xmlns:ds="http://schemas.openxmlformats.org/officeDocument/2006/customXml" ds:itemID="{0C96A841-AEE0-46E1-A5B4-0A95F09A2254}"/>
</file>

<file path=customXml/itemProps3.xml><?xml version="1.0" encoding="utf-8"?>
<ds:datastoreItem xmlns:ds="http://schemas.openxmlformats.org/officeDocument/2006/customXml" ds:itemID="{EE9F95CE-6ACF-475B-A646-8CFCB238E03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  <vt:lpstr>Table S24</vt:lpstr>
      <vt:lpstr>Table S25</vt:lpstr>
      <vt:lpstr>Table S26</vt:lpstr>
      <vt:lpstr>Table S27</vt:lpstr>
      <vt:lpstr>Table S28</vt:lpstr>
      <vt:lpstr>Table S2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2-09T15:02:01Z</dcterms:modified>
</cp:coreProperties>
</file>